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G:\Yoshi Microbe Manuscript Figures and Tables\After first revision\"/>
    </mc:Choice>
  </mc:AlternateContent>
  <bookViews>
    <workbookView xWindow="0" yWindow="0" windowWidth="32205" windowHeight="18375"/>
  </bookViews>
  <sheets>
    <sheet name="Sheet1" sheetId="1" r:id="rId1"/>
  </sheets>
  <calcPr calcId="14000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5515" uniqueCount="5111">
  <si>
    <t>KEGG_Description</t>
  </si>
  <si>
    <t>K03406</t>
  </si>
  <si>
    <t>methyl-accepting chemotaxis protein</t>
  </si>
  <si>
    <t>K02014</t>
  </si>
  <si>
    <t>iron complex outermembrane recepter protein</t>
  </si>
  <si>
    <t>K03088</t>
  </si>
  <si>
    <t>RNA polymerase sigma-70 factor, ECF subfamily</t>
  </si>
  <si>
    <t>K01999</t>
  </si>
  <si>
    <t>branched-chain amino acid transport system substrate-binding protein</t>
  </si>
  <si>
    <t>K01692</t>
  </si>
  <si>
    <t>enoyl-CoA hydratase [EC:4.2.1.17]</t>
  </si>
  <si>
    <t>K00936</t>
  </si>
  <si>
    <t>None</t>
  </si>
  <si>
    <t>K01996</t>
  </si>
  <si>
    <t>branched-chain amino acid transport system ATP-binding protein</t>
  </si>
  <si>
    <t>K01998</t>
  </si>
  <si>
    <t>branched-chain amino acid transport system permease protein</t>
  </si>
  <si>
    <t>K01997</t>
  </si>
  <si>
    <t>K02004</t>
  </si>
  <si>
    <t>K01995</t>
  </si>
  <si>
    <t>K02003</t>
  </si>
  <si>
    <t>K06147</t>
  </si>
  <si>
    <t>ATP-binding cassette, subfamily B, bacterial</t>
  </si>
  <si>
    <t>K00626</t>
  </si>
  <si>
    <t>acetyl-CoA C-acetyltransferase [EC:2.3.1.9]</t>
  </si>
  <si>
    <t>K07090</t>
  </si>
  <si>
    <t>K03413</t>
  </si>
  <si>
    <t>two-component system, chemotaxis family, response regulator CheY</t>
  </si>
  <si>
    <t>K03496</t>
  </si>
  <si>
    <t>chromosome partitioning protein</t>
  </si>
  <si>
    <t>K07497</t>
  </si>
  <si>
    <t>putative transposase</t>
  </si>
  <si>
    <t>K02051</t>
  </si>
  <si>
    <t>sulfonate/nitrate/taurine transport system substrate-binding protein</t>
  </si>
  <si>
    <t>K01897</t>
  </si>
  <si>
    <t>long-chain acyl-CoA synthetase [EC:6.2.1.3]</t>
  </si>
  <si>
    <t>K00059</t>
  </si>
  <si>
    <t>3-oxoacyl-[acyl-carrier protein] reductase [EC:1.1.1.100]</t>
  </si>
  <si>
    <t>K02035</t>
  </si>
  <si>
    <t>peptide/nickel transport system substrate-binding protein</t>
  </si>
  <si>
    <t>K00799</t>
  </si>
  <si>
    <t>glutathione S-transferase [EC:2.5.1.18]</t>
  </si>
  <si>
    <t>K02483</t>
  </si>
  <si>
    <t>two-component system, OmpR family, response regulator</t>
  </si>
  <si>
    <t>K00257</t>
  </si>
  <si>
    <t>K00540</t>
  </si>
  <si>
    <t>K05366</t>
  </si>
  <si>
    <t>penicillin-binding protein 1A [EC:2.4.1.- 3.4.-.-]</t>
  </si>
  <si>
    <t>K03296</t>
  </si>
  <si>
    <t>hydrophobic/amphiphilic exporter-1 (mainly G- bacteria), HAE1 family</t>
  </si>
  <si>
    <t>K01834</t>
  </si>
  <si>
    <t>phosphoglycerate mutase [EC:5.4.2.1]</t>
  </si>
  <si>
    <t>K02034</t>
  </si>
  <si>
    <t>peptide/nickel transport system permease protein</t>
  </si>
  <si>
    <t>K07001</t>
  </si>
  <si>
    <t>K02033</t>
  </si>
  <si>
    <t>K02050</t>
  </si>
  <si>
    <t>sulfonate/nitrate/taurine transport system permease protein</t>
  </si>
  <si>
    <t>K02032</t>
  </si>
  <si>
    <t>peptide/nickel transport system ATP-binding protein</t>
  </si>
  <si>
    <t>K07486</t>
  </si>
  <si>
    <t>transposase</t>
  </si>
  <si>
    <t>K01533</t>
  </si>
  <si>
    <t>Cu2+-exporting ATPase [EC:3.6.3.4]</t>
  </si>
  <si>
    <t>K02049</t>
  </si>
  <si>
    <t>sulfonate/nitrate/taurine transport system ATP-binding protein</t>
  </si>
  <si>
    <t>K03832</t>
  </si>
  <si>
    <t>periplasmic protein TonB</t>
  </si>
  <si>
    <t>K00666</t>
  </si>
  <si>
    <t>fatty-acyl-CoA synthase [EC:6.2.1.-]</t>
  </si>
  <si>
    <t>K02025</t>
  </si>
  <si>
    <t>multiple sugar transport system permease protein</t>
  </si>
  <si>
    <t>K02433</t>
  </si>
  <si>
    <t>aspartyl-tRNA(Asn)/glutamyl-tRNA (Gln) amidotransferase subunit A [EC:6.3.5.6 6.3.5.7]</t>
  </si>
  <si>
    <t>K01362</t>
  </si>
  <si>
    <t>K02026</t>
  </si>
  <si>
    <t>K03559</t>
  </si>
  <si>
    <t>biopolymer transport protein ExbD</t>
  </si>
  <si>
    <t>K02057</t>
  </si>
  <si>
    <t>simple sugar transport system permease protein</t>
  </si>
  <si>
    <t>K03408</t>
  </si>
  <si>
    <t>purine-binding chemotaxis protein CheW</t>
  </si>
  <si>
    <t>K01534</t>
  </si>
  <si>
    <t>Cd2+/Zn2+-exporting ATPase [EC:3.6.3.3 3.6.3.5]</t>
  </si>
  <si>
    <t>K09686</t>
  </si>
  <si>
    <t>antibiotic transport system permease protein</t>
  </si>
  <si>
    <t>K00974</t>
  </si>
  <si>
    <t>tRNA nucleotidyltransferase (CCA-adding enzyme) [EC:2.7.7.25 2.7.7.21 3.1.3.- 3.1.4.-];tRNA nucleotidyltransferase (CCA-adding enzyme) [EC:2.7.7.72 3.1.3.- 3.1.4.-]</t>
  </si>
  <si>
    <t>K01784</t>
  </si>
  <si>
    <t>UDP-glucose 4-epimerase [EC:5.1.3.2]</t>
  </si>
  <si>
    <t>K01652</t>
  </si>
  <si>
    <t>acetolactate synthase I/II/III large subunit [EC:2.2.1.6]</t>
  </si>
  <si>
    <t>K02030</t>
  </si>
  <si>
    <t>polar amino acid transport system substrate-binding protein</t>
  </si>
  <si>
    <t>K07239</t>
  </si>
  <si>
    <t>heavy-metal exporter, HME family</t>
  </si>
  <si>
    <t>K02342</t>
  </si>
  <si>
    <t>DNA polymerase III subunit epsilon [EC:2.7.7.7]</t>
  </si>
  <si>
    <t>K03497</t>
  </si>
  <si>
    <t>chromosome partitioning protein, ParB family</t>
  </si>
  <si>
    <t>K03183</t>
  </si>
  <si>
    <t>ubiquinone/menaquinone biosynthesis methyltransferase [EC:2.1.1.163 2.1.1.-];ubiquinone/menaquinone biosynthesis methyltransferase [EC:2.1.1.-]</t>
  </si>
  <si>
    <t>K02027</t>
  </si>
  <si>
    <t>multiple sugar transport system substrate-binding protein</t>
  </si>
  <si>
    <t>K01091</t>
  </si>
  <si>
    <t>phosphoglycolate phosphatase [EC:3.1.3.18]</t>
  </si>
  <si>
    <t>K02029</t>
  </si>
  <si>
    <t>polar amino acid transport system permease protein</t>
  </si>
  <si>
    <t>K02031</t>
  </si>
  <si>
    <t>K03561</t>
  </si>
  <si>
    <t>biopolymer transport protein ExbB</t>
  </si>
  <si>
    <t>K02078</t>
  </si>
  <si>
    <t>acyl carrier protein</t>
  </si>
  <si>
    <t>K01644</t>
  </si>
  <si>
    <t>citrate lyase subunit beta [EC:4.1.3.6];citrate lyase subunit beta / citryl-CoA lyase [EC:4.1.3.6 4.1.3.34]</t>
  </si>
  <si>
    <t>K03111</t>
  </si>
  <si>
    <t>single-strand DNA-binding protein</t>
  </si>
  <si>
    <t>K07181</t>
  </si>
  <si>
    <t>putative signal transduction protein containing EAL and modified HD-GYP domains</t>
  </si>
  <si>
    <t>K00599</t>
  </si>
  <si>
    <t>K00266</t>
  </si>
  <si>
    <t>glutamate synthase (NADPH/NADH) small chain [EC:1.4.1.13 1.4.1.14]</t>
  </si>
  <si>
    <t>K00382</t>
  </si>
  <si>
    <t>dihydrolipoamide dehydrogenase [EC:1.8.1.4]</t>
  </si>
  <si>
    <t>K01524</t>
  </si>
  <si>
    <t>guanosine-5'-triphosphate,3'-diphosphate pyrophosphatase [EC:3.6.1.40];exopolyphosphatase / guanosine-5'-triphosphate,3'-diphosphate pyrophosphatase [EC:3.6.1.11 3.6.1.40]</t>
  </si>
  <si>
    <t>K03704</t>
  </si>
  <si>
    <t>cold shock protein (beta-ribbon, CspA family)</t>
  </si>
  <si>
    <t>K01703</t>
  </si>
  <si>
    <t>3-isopropylmalate/(R)-2-methylmalate dehydratase large subunit [EC:4.2.1.33 4.2.1.35]</t>
  </si>
  <si>
    <t>K01507</t>
  </si>
  <si>
    <t>inorganic pyrophosphatase [EC:3.6.1.1]</t>
  </si>
  <si>
    <t>K01912</t>
  </si>
  <si>
    <t>phenylacetate-CoA ligase [EC:6.2.1.30]</t>
  </si>
  <si>
    <t>K01990</t>
  </si>
  <si>
    <t>ABC-2 type transport system ATP-binding protein</t>
  </si>
  <si>
    <t>K00575</t>
  </si>
  <si>
    <t>chemotaxis protein methyltransferase CheR [EC:2.1.1.80]</t>
  </si>
  <si>
    <t>K00941</t>
  </si>
  <si>
    <t>phosphomethylpyrimidine kinase [EC:2.7.4.7];hydroxymethylpyrimidine/phosphomethylpyrimidine kinase [EC:2.7.1.49 2.7.4.7]</t>
  </si>
  <si>
    <t>K01011</t>
  </si>
  <si>
    <t>thiosulfate/3-mercaptopyruvate sulfurtransferase [EC:2.8.1.1 2.8.1.2];3-mercaptopyruvate sulfurtransferase [EC:2.8.1.2]</t>
  </si>
  <si>
    <t>K06940</t>
  </si>
  <si>
    <t>K03407</t>
  </si>
  <si>
    <t>two-component system, chemotaxis family, sensor kinase CheA [EC:2.7.13.3]</t>
  </si>
  <si>
    <t>K07088</t>
  </si>
  <si>
    <t>K01768</t>
  </si>
  <si>
    <t>adenylate cyclase [EC:4.6.1.1]</t>
  </si>
  <si>
    <t>K01491</t>
  </si>
  <si>
    <t>methylenetetrahydrofolate dehydrogenase (NADP+) / methenyltetrahydrofolate cyclohydrolase [EC:1.5.1.5 3.5.4.9]</t>
  </si>
  <si>
    <t>K01704</t>
  </si>
  <si>
    <t>3-isopropylmalate/(R)-2-methylmalate dehydratase small subunit [EC:4.2.1.33 4.2.1.35]</t>
  </si>
  <si>
    <t>K00249</t>
  </si>
  <si>
    <t>acyl-CoA dehydrogenase [EC:1.3.99.3]</t>
  </si>
  <si>
    <t>K07152</t>
  </si>
  <si>
    <t>K00573</t>
  </si>
  <si>
    <t>protein-L-isoaspartate(D-aspartate) O-methyltransferase [EC:2.1.1.77]</t>
  </si>
  <si>
    <t>K00384</t>
  </si>
  <si>
    <t>thioredoxin reductase (NADPH) [EC:1.8.1.9]</t>
  </si>
  <si>
    <t>K07240</t>
  </si>
  <si>
    <t>chromate transporter</t>
  </si>
  <si>
    <t>K11754</t>
  </si>
  <si>
    <t>dihydrofolate synthase / folylpolyglutamate synthase [EC:6.3.2.12 6.3.2.17]</t>
  </si>
  <si>
    <t>K08303</t>
  </si>
  <si>
    <t>putative protease [EC:3.4.-.-]</t>
  </si>
  <si>
    <t>K02302</t>
  </si>
  <si>
    <t>uroporphyrin-III C-methyltransferase / precorrin-2 dehydrogenase / sirohydrochlorin ferrochelatase [EC:2.1.1.107 1.3.1.76 4.99.1.4]</t>
  </si>
  <si>
    <t>K00602</t>
  </si>
  <si>
    <t>phosphoribosylaminoimidazolecarboxamide formyltransferase / IMP cyclohydrolase [EC:2.1.2.3 3.5.4.10]</t>
  </si>
  <si>
    <t>K02016</t>
  </si>
  <si>
    <t>iron complex transport system substrate-binding protein</t>
  </si>
  <si>
    <t>K00655</t>
  </si>
  <si>
    <t>1-acyl-sn-glycerol-3-phosphate acyltransferase [EC:2.3.1.51]</t>
  </si>
  <si>
    <t>K01420</t>
  </si>
  <si>
    <t>CRP/FNR family transcriptional regulator, anaerobic regulatory protein</t>
  </si>
  <si>
    <t>K00145</t>
  </si>
  <si>
    <t>N-acetyl-gamma-glutamyl-phosphate reductase [EC:1.2.1.38];N-acetyl-gamma-glutamyl-phosphate/N-acetyl-gamma-aminoadipyl-phosphate reductase [EC:1.2.1.38 1.2.1.-]</t>
  </si>
  <si>
    <t>K14652</t>
  </si>
  <si>
    <t>3,4-dihydroxy 2-butanone 4-phosphate synthase / GTP cyclohydrolase II [EC:4.1.99.12 3.5.4.25]</t>
  </si>
  <si>
    <t>K00930</t>
  </si>
  <si>
    <t>acetylglutamate kinase [EC:2.7.2.8];acetylglutamate/acetylaminoadipate kinase [EC:2.7.2.8 2.7.2.-]</t>
  </si>
  <si>
    <t>K01961</t>
  </si>
  <si>
    <t>acetyl-CoA carboxylase, biotin carboxylase subunit [EC:6.4.1.2];acetyl-CoA carboxylase, biotin carboxylase subunit [EC:6.4.1.2 6.3.4.14]</t>
  </si>
  <si>
    <t>K11752</t>
  </si>
  <si>
    <t>diaminohydroxyphosphoribosylaminopyrimidine deaminase / 5-amino-6-(5-phosphoribosylamino)uracil reductase [EC:3.5.4.26 1.1.1.193]</t>
  </si>
  <si>
    <t>K13038</t>
  </si>
  <si>
    <t>phosphopantothenoylcysteine decarboxylase / phosphopantothenate--cysteine ligase [EC:4.1.1.36 6.3.2.5]</t>
  </si>
  <si>
    <t>K09687</t>
  </si>
  <si>
    <t>antibiotic transport system ATP-binding protein</t>
  </si>
  <si>
    <t>K11753</t>
  </si>
  <si>
    <t>riboflavin kinase / FMN adenylyltransferase [EC:2.7.1.26 2.7.7.2]</t>
  </si>
  <si>
    <t>K02224</t>
  </si>
  <si>
    <t>cobyrinic acid a,c-diamide synthase [EC:6.3.5.9 6.3.1.-];cobyrinic acid a,c-diamide synthase [EC:6.3.5.9 6.3.5.11]</t>
  </si>
  <si>
    <t>K03412</t>
  </si>
  <si>
    <t>two-component system, chemotaxis family, response regulator CheB [EC:3.1.1.61]</t>
  </si>
  <si>
    <t>K03821</t>
  </si>
  <si>
    <t>polyhydroxyalkanoate synthase [EC:2.3.1.-]</t>
  </si>
  <si>
    <t>K06911</t>
  </si>
  <si>
    <t>K03521</t>
  </si>
  <si>
    <t>electron transfer flavoprotein beta subunit</t>
  </si>
  <si>
    <t>K02434</t>
  </si>
  <si>
    <t>aspartyl-tRNA(Asn)/glutamyl-tRNA (Gln) amidotransferase subunit B [EC:6.3.5.6 6.3.5.7]</t>
  </si>
  <si>
    <t>K03719</t>
  </si>
  <si>
    <t>Lrp/AsnC family transcriptional regulator, leucine-responsive regulatory protein</t>
  </si>
  <si>
    <t>K02529</t>
  </si>
  <si>
    <t>LacI family transcriptional regulator</t>
  </si>
  <si>
    <t>K02435</t>
  </si>
  <si>
    <t>aspartyl-tRNA(Asn)/glutamyl-tRNA (Gln) amidotransferase subunit C [EC:6.3.5.6 6.3.5.7]</t>
  </si>
  <si>
    <t>K00568</t>
  </si>
  <si>
    <t>3-demethylubiquinone-9 3-methyltransferase [EC:2.1.1.- 2.1.1.64]</t>
  </si>
  <si>
    <t>K03522</t>
  </si>
  <si>
    <t>electron transfer flavoprotein alpha subunit</t>
  </si>
  <si>
    <t>K07107</t>
  </si>
  <si>
    <t>acyl-CoA thioester hydrolase [EC:3.1.2.-]</t>
  </si>
  <si>
    <t>K02495</t>
  </si>
  <si>
    <t>oxygen-independent coproporphyrinogen III oxidase [EC:1.3.99.22]</t>
  </si>
  <si>
    <t>K01465</t>
  </si>
  <si>
    <t>dihydroorotase [EC:3.5.2.3]</t>
  </si>
  <si>
    <t>K01069</t>
  </si>
  <si>
    <t>hydroxyacylglutathione hydrolase [EC:3.1.2.6]</t>
  </si>
  <si>
    <t>K02654</t>
  </si>
  <si>
    <t>leader peptidase (prepilin peptidase) / N-methyltransferase [EC:3.4.23.43 2.1.1.-]</t>
  </si>
  <si>
    <t>K00620</t>
  </si>
  <si>
    <t>glutamate N-acetyltransferase / amino-acid N-acetyltransferase [EC:2.3.1.35 2.3.1.1]</t>
  </si>
  <si>
    <t>K02015</t>
  </si>
  <si>
    <t>iron complex transport system permease protein</t>
  </si>
  <si>
    <t>K13993</t>
  </si>
  <si>
    <t>HSP20 family protein</t>
  </si>
  <si>
    <t>K00265</t>
  </si>
  <si>
    <t>glutamate synthase (NADPH/NADH) large chain [EC:1.4.1.13 1.4.1.14]</t>
  </si>
  <si>
    <t>K00104</t>
  </si>
  <si>
    <t>glycolate oxidase [EC:1.1.3.15]</t>
  </si>
  <si>
    <t>K02231</t>
  </si>
  <si>
    <t>adenosylcobinamide kinase / adenosylcobinamide-phosphate guanylyltransferase [EC:2.7.1.156 2.7.7.62]</t>
  </si>
  <si>
    <t>K03530</t>
  </si>
  <si>
    <t>DNA-binding protein HU-beta</t>
  </si>
  <si>
    <t>K02358</t>
  </si>
  <si>
    <t>elongation factor EF-Tu [EC:3.6.5.3];elongation factor Tu</t>
  </si>
  <si>
    <t>K03630</t>
  </si>
  <si>
    <t>DNA repair protein RadC</t>
  </si>
  <si>
    <t>K01649</t>
  </si>
  <si>
    <t>2-isopropylmalate synthase [EC:2.3.3.13]</t>
  </si>
  <si>
    <t>K01738</t>
  </si>
  <si>
    <t>cysteine synthase A [EC:2.5.1.47]</t>
  </si>
  <si>
    <t>K02406</t>
  </si>
  <si>
    <t>flagellin</t>
  </si>
  <si>
    <t>K03924</t>
  </si>
  <si>
    <t>MoxR-like ATPase [EC:3.6.3.-]</t>
  </si>
  <si>
    <t>K10563</t>
  </si>
  <si>
    <t>formamidopyrimidine-DNA glycosylase [EC:3.2.2.23 4.2.99.18]</t>
  </si>
  <si>
    <t>K08884</t>
  </si>
  <si>
    <t>serine/threonine protein kinase, bacterial [EC:2.7.11.1]</t>
  </si>
  <si>
    <t>K00128</t>
  </si>
  <si>
    <t>aldehyde dehydrogenase (NAD+) [EC:1.2.1.3]</t>
  </si>
  <si>
    <t>K01915</t>
  </si>
  <si>
    <t>glutamine synthetase [EC:6.3.1.2]</t>
  </si>
  <si>
    <t>K03655</t>
  </si>
  <si>
    <t>ATP-dependent DNA helicase RecG [EC:3.6.1.-];ATP-dependent DNA helicase RecG [EC:3.6.4.12]</t>
  </si>
  <si>
    <t>K07216</t>
  </si>
  <si>
    <t>hemerythrin</t>
  </si>
  <si>
    <t>K01142</t>
  </si>
  <si>
    <t>exodeoxyribonuclease III [EC:3.1.11.2]</t>
  </si>
  <si>
    <t>K03566</t>
  </si>
  <si>
    <t>LysR family transcriptional regulator, glycine cleavage system transcriptional activator</t>
  </si>
  <si>
    <t>K01462</t>
  </si>
  <si>
    <t>peptide deformylase [EC:3.5.1.88]</t>
  </si>
  <si>
    <t>K02066</t>
  </si>
  <si>
    <t>putative ABC transport system permease protein</t>
  </si>
  <si>
    <t>K03671</t>
  </si>
  <si>
    <t>thioredoxin 1</t>
  </si>
  <si>
    <t>K07566</t>
  </si>
  <si>
    <t>tRNA threonylcarbamoyladenosine biosynthesis protein;putative translation factor</t>
  </si>
  <si>
    <t>K02040</t>
  </si>
  <si>
    <t>phosphate transport system substrate-binding protein</t>
  </si>
  <si>
    <t>K03892</t>
  </si>
  <si>
    <t>ArsR family transcriptional regulator</t>
  </si>
  <si>
    <t>K03424</t>
  </si>
  <si>
    <t>TatD DNase family protein [EC:3.1.21.-]</t>
  </si>
  <si>
    <t>K00615</t>
  </si>
  <si>
    <t>transketolase [EC:2.2.1.1]</t>
  </si>
  <si>
    <t>K01895</t>
  </si>
  <si>
    <t>acetyl-CoA synthetase [EC:6.2.1.1]</t>
  </si>
  <si>
    <t>K02013</t>
  </si>
  <si>
    <t>iron complex transport system ATP-binding protein [EC:3.6.3.34]</t>
  </si>
  <si>
    <t>K01740</t>
  </si>
  <si>
    <t>O-acetylhomoserine (thiol)-lyase [EC:2.5.1.49]</t>
  </si>
  <si>
    <t>K07814</t>
  </si>
  <si>
    <t>putative two-component system response regulator</t>
  </si>
  <si>
    <t>K03744</t>
  </si>
  <si>
    <t>LemA protein</t>
  </si>
  <si>
    <t>K02065</t>
  </si>
  <si>
    <t>putative ABC transport system ATP-binding protein</t>
  </si>
  <si>
    <t>K00826</t>
  </si>
  <si>
    <t>branched-chain amino acid aminotransferase [EC:2.6.1.42]</t>
  </si>
  <si>
    <t>K03798</t>
  </si>
  <si>
    <t>cell division protease FtsH [EC:3.4.24.-]</t>
  </si>
  <si>
    <t>K06287</t>
  </si>
  <si>
    <t>septum formation protein</t>
  </si>
  <si>
    <t>K02056</t>
  </si>
  <si>
    <t>simple sugar transport system ATP-binding protein [EC:3.6.3.17]</t>
  </si>
  <si>
    <t>K02557</t>
  </si>
  <si>
    <t>chemotaxis protein MotB</t>
  </si>
  <si>
    <t>K04042</t>
  </si>
  <si>
    <t>bifunctional UDP-N-acetylglucosamine pyrophosphorylase / Glucosamine-1-phosphate N-acetyltransferase [EC:2.7.7.23 2.3.1.157];bifunctional protein GlmU [EC:2.7.7.23 2.3.1.157]</t>
  </si>
  <si>
    <t>K01759</t>
  </si>
  <si>
    <t>lactoylglutathione lyase [EC:4.4.1.5]</t>
  </si>
  <si>
    <t>K01714</t>
  </si>
  <si>
    <t>dihydrodipicolinate synthase [EC:4.2.1.52]</t>
  </si>
  <si>
    <t>K03799</t>
  </si>
  <si>
    <t>heat shock protein HtpX [EC:3.4.24.-]</t>
  </si>
  <si>
    <t>K02518</t>
  </si>
  <si>
    <t>translation initiation factor IF-1</t>
  </si>
  <si>
    <t>K01754</t>
  </si>
  <si>
    <t>threonine dehydratase [EC:4.3.1.19]</t>
  </si>
  <si>
    <t>K03101</t>
  </si>
  <si>
    <t>signal peptidase II [EC:3.4.23.36]</t>
  </si>
  <si>
    <t>K04487</t>
  </si>
  <si>
    <t>cysteine desulfurase [EC:2.8.1.7]</t>
  </si>
  <si>
    <t>K02517</t>
  </si>
  <si>
    <t>lipid A biosynthesis lauroyl acyltransferase [EC:2.3.1.-]</t>
  </si>
  <si>
    <t>K03500</t>
  </si>
  <si>
    <t>ribosomal RNA small subunit methyltransferase B [EC:2.1.1.-]</t>
  </si>
  <si>
    <t>K03711</t>
  </si>
  <si>
    <t>Fur family transcriptional regulator, ferric uptake regulator</t>
  </si>
  <si>
    <t>K02454</t>
  </si>
  <si>
    <t>general secretion pathway protein E</t>
  </si>
  <si>
    <t>K00123</t>
  </si>
  <si>
    <t>formate dehydrogenase, alpha subunit [EC:1.2.1.2]</t>
  </si>
  <si>
    <t>K03427</t>
  </si>
  <si>
    <t>type I restriction enzyme M protein [EC:2.1.1.72]</t>
  </si>
  <si>
    <t>K03169</t>
  </si>
  <si>
    <t>DNA topoisomerase III [EC:5.99.1.2]</t>
  </si>
  <si>
    <t>K00548</t>
  </si>
  <si>
    <t>5-methyltetrahydrofolate--homocysteine methyltransferase [EC:2.1.1.13]</t>
  </si>
  <si>
    <t>K14170</t>
  </si>
  <si>
    <t>chorismate mutase / prephenate dehydratase [EC:5.4.99.5 4.2.1.51]</t>
  </si>
  <si>
    <t>K02023</t>
  </si>
  <si>
    <t>multiple sugar transport system ATP-binding protein</t>
  </si>
  <si>
    <t>K07056</t>
  </si>
  <si>
    <t>;16S rRNA (cytidine1402-2'-O)-methyltransferase [EC:2.1.1.198]</t>
  </si>
  <si>
    <t>K02005</t>
  </si>
  <si>
    <t>HlyD family secretion protein</t>
  </si>
  <si>
    <t>K02355</t>
  </si>
  <si>
    <t>elongation factor EF-G [EC:3.6.5.3];elongation factor G</t>
  </si>
  <si>
    <t>K05788</t>
  </si>
  <si>
    <t>integration host factor subunit beta</t>
  </si>
  <si>
    <t>K01992</t>
  </si>
  <si>
    <t>ABC-2 type transport system permease protein</t>
  </si>
  <si>
    <t>K03306</t>
  </si>
  <si>
    <t>inorganic phosphate transporter, PiT family</t>
  </si>
  <si>
    <t>K09458</t>
  </si>
  <si>
    <t>3-oxoacyl-[acyl-carrier-protein] synthase II [EC:2.3.1.179]</t>
  </si>
  <si>
    <t>K03585</t>
  </si>
  <si>
    <t>membrane fusion protein</t>
  </si>
  <si>
    <t>K00525</t>
  </si>
  <si>
    <t>ribonucleoside-diphosphate reductase alpha chain [EC:1.17.4.1]</t>
  </si>
  <si>
    <t>K01971</t>
  </si>
  <si>
    <t>DNA ligase (ATP) [EC:6.5.1.1]</t>
  </si>
  <si>
    <t>K01673</t>
  </si>
  <si>
    <t>carbonic anhydrase [EC:4.2.1.1]</t>
  </si>
  <si>
    <t>K01265</t>
  </si>
  <si>
    <t>methionyl aminopeptidase [EC:3.4.11.18]</t>
  </si>
  <si>
    <t>K07112</t>
  </si>
  <si>
    <t>K03657</t>
  </si>
  <si>
    <t>DNA helicase II / ATP-dependent DNA helicase PcrA [EC:3.6.4.12];DNA helicase II / ATP-dependent DNA helicase PcrA [EC:3.6.1.-]</t>
  </si>
  <si>
    <t>K01710</t>
  </si>
  <si>
    <t>dTDP-glucose 4,6-dehydratase [EC:4.2.1.46]</t>
  </si>
  <si>
    <t>K01647</t>
  </si>
  <si>
    <t>citrate synthase [EC:2.3.3.1]</t>
  </si>
  <si>
    <t>K01104</t>
  </si>
  <si>
    <t>protein-tyrosine phosphatase [EC:3.1.3.48]</t>
  </si>
  <si>
    <t>K01092</t>
  </si>
  <si>
    <t>myo-inositol-1(or 4)-monophosphatase [EC:3.1.3.25]</t>
  </si>
  <si>
    <t>K07552</t>
  </si>
  <si>
    <t>MFS transporter, DHA1 family, bicyclomycin/chloramphenicol resistance protein</t>
  </si>
  <si>
    <t>K03769</t>
  </si>
  <si>
    <t>peptidyl-prolyl cis-trans isomerase C [EC:5.2.1.8]</t>
  </si>
  <si>
    <t>K07220</t>
  </si>
  <si>
    <t>hypothetical protein</t>
  </si>
  <si>
    <t>K02008</t>
  </si>
  <si>
    <t>cobalt/nickel transport system permease protein</t>
  </si>
  <si>
    <t>K00074</t>
  </si>
  <si>
    <t>3-hydroxybutyryl-CoA dehydrogenase [EC:1.1.1.157]</t>
  </si>
  <si>
    <t>K03594</t>
  </si>
  <si>
    <t>bacterioferritin</t>
  </si>
  <si>
    <t>K00817</t>
  </si>
  <si>
    <t>histidinol-phosphate aminotransferase [EC:2.6.1.9]</t>
  </si>
  <si>
    <t>K01687</t>
  </si>
  <si>
    <t>dihydroxy-acid dehydratase [EC:4.2.1.9]</t>
  </si>
  <si>
    <t>K00798</t>
  </si>
  <si>
    <t>cob(I)alamin adenosyltransferase [EC:2.5.1.17]</t>
  </si>
  <si>
    <t>K00031</t>
  </si>
  <si>
    <t>isocitrate dehydrogenase [EC:1.1.1.42]</t>
  </si>
  <si>
    <t>K03320</t>
  </si>
  <si>
    <t>ammonium transporter, Amt family</t>
  </si>
  <si>
    <t>K07259</t>
  </si>
  <si>
    <t>D-alanyl-D-alanine carboxypeptidase / D-alanyl-D-alanine-endopeptidase (penicillin-binding protein 4) [EC:3.4.16.4 3.4.99.-];D-alanyl-D-alanine carboxypeptidase / D-alanyl-D-alanine-endopeptidase (penicillin-binding protein 4) [EC:3.4.16.4 3.4.21.-]</t>
  </si>
  <si>
    <t>K00648</t>
  </si>
  <si>
    <t>3-oxoacyl-[acyl-carrier-protein] synthase III [EC:2.3.1.180]</t>
  </si>
  <si>
    <t>K00436</t>
  </si>
  <si>
    <t>hydrogen dehydrogenase [EC:1.12.1.2]</t>
  </si>
  <si>
    <t>K00344</t>
  </si>
  <si>
    <t>NADPH2:quinone reductase [EC:1.6.5.5]</t>
  </si>
  <si>
    <t>K02067</t>
  </si>
  <si>
    <t>putative ABC transport system substrate-binding protein</t>
  </si>
  <si>
    <t>K02669</t>
  </si>
  <si>
    <t>twitching motility protein PilT</t>
  </si>
  <si>
    <t>K06966</t>
  </si>
  <si>
    <t>K02503</t>
  </si>
  <si>
    <t>Hit-like protein involved in cell-cycle regulation</t>
  </si>
  <si>
    <t>K01448</t>
  </si>
  <si>
    <t>N-acetylmuramoyl-L-alanine amidase [EC:3.5.1.28]</t>
  </si>
  <si>
    <t>K00951</t>
  </si>
  <si>
    <t>GTP pyrophosphokinase [EC:2.7.6.5]</t>
  </si>
  <si>
    <t>K07043</t>
  </si>
  <si>
    <t>K06950</t>
  </si>
  <si>
    <t>uncharacterized protein</t>
  </si>
  <si>
    <t>K00134</t>
  </si>
  <si>
    <t>glyceraldehyde 3-phosphate dehydrogenase [EC:1.2.1.12]</t>
  </si>
  <si>
    <t>K01153</t>
  </si>
  <si>
    <t>type I restriction enzyme, R subunit [EC:3.1.21.3]</t>
  </si>
  <si>
    <t>K00640</t>
  </si>
  <si>
    <t>serine O-acetyltransferase [EC:2.3.1.30]</t>
  </si>
  <si>
    <t>K04751</t>
  </si>
  <si>
    <t>nitrogen regulatory protein P-II 1</t>
  </si>
  <si>
    <t>K06204</t>
  </si>
  <si>
    <t>DnaK suppressor protein</t>
  </si>
  <si>
    <t>K00600</t>
  </si>
  <si>
    <t>glycine hydroxymethyltransferase [EC:2.1.2.1]</t>
  </si>
  <si>
    <t>K04763</t>
  </si>
  <si>
    <t>integrase/recombinase XerD</t>
  </si>
  <si>
    <t>K02556</t>
  </si>
  <si>
    <t>chemotaxis protein MotA</t>
  </si>
  <si>
    <t>K07058</t>
  </si>
  <si>
    <t>membrane protein</t>
  </si>
  <si>
    <t>K01626</t>
  </si>
  <si>
    <t>3-deoxy-7-phosphoheptulonate synthase [EC:2.5.1.54]</t>
  </si>
  <si>
    <t>K00324</t>
  </si>
  <si>
    <t>NAD(P) transhydrogenase subunit alpha [EC:1.6.1.2]</t>
  </si>
  <si>
    <t>K02044</t>
  </si>
  <si>
    <t>phosphonate transport system substrate-binding protein</t>
  </si>
  <si>
    <t>K02109</t>
  </si>
  <si>
    <t>F-type H+-transporting ATPase subunit b [EC:3.6.3.14]</t>
  </si>
  <si>
    <t>K03455</t>
  </si>
  <si>
    <t>monovalent cation:H+ antiporter-2, CPA2 family</t>
  </si>
  <si>
    <t>K01338</t>
  </si>
  <si>
    <t>ATP-dependent Lon protease [EC:3.4.21.53]</t>
  </si>
  <si>
    <t>K07025</t>
  </si>
  <si>
    <t>putative hydrolase of the HAD superfamily</t>
  </si>
  <si>
    <t>K03411</t>
  </si>
  <si>
    <t>chemotaxis protein CheD [EC:3.5.1.44]</t>
  </si>
  <si>
    <t>K02227</t>
  </si>
  <si>
    <t>adenosylcobinamide-phosphate synthase [EC:6.3.1.10];adenosylcobinamide-phosphate synthase CobD [EC:6.3.1.10]</t>
  </si>
  <si>
    <t>K06941</t>
  </si>
  <si>
    <t>ribosomal RNA large subunit methyltransferase N [EC:2.1.1.-]</t>
  </si>
  <si>
    <t>K04069</t>
  </si>
  <si>
    <t>pyruvate formate lyase activating enzyme [EC:1.97.1.4]</t>
  </si>
  <si>
    <t>K01790</t>
  </si>
  <si>
    <t>dTDP-4-dehydrorhamnose 3,5-epimerase [EC:5.1.3.13]</t>
  </si>
  <si>
    <t>K06969</t>
  </si>
  <si>
    <t>putative SAM-dependent methyltransferase;ribosomal RNA large subunit methyltransferase I [EC:2.1.1.-]</t>
  </si>
  <si>
    <t>K00873</t>
  </si>
  <si>
    <t>pyruvate kinase [EC:2.7.1.40]</t>
  </si>
  <si>
    <t>K01782</t>
  </si>
  <si>
    <t>3-hydroxyacyl-CoA dehydrogenase / enoyl-CoA hydratase / 3-hydroxybutyryl-CoA epimerase [EC:1.1.1.35 4.2.1.17 5.1.2.3]</t>
  </si>
  <si>
    <t>K00459</t>
  </si>
  <si>
    <t>nitronate monooxygenase [EC:1.13.12.16]</t>
  </si>
  <si>
    <t>K00029</t>
  </si>
  <si>
    <t>malate dehydrogenase (oxaloacetate-decarboxylating)(NADP+) [EC:1.1.1.40]</t>
  </si>
  <si>
    <t>K02020</t>
  </si>
  <si>
    <t>molybdate transport system substrate-binding protein</t>
  </si>
  <si>
    <t>K00795</t>
  </si>
  <si>
    <t>geranyltranstransferase [EC:2.5.1.10];farnesyl diphosphate synthase [EC:2.5.1.1 2.5.1.10]</t>
  </si>
  <si>
    <t>K03386</t>
  </si>
  <si>
    <t>peroxiredoxin (alkyl hydroperoxide reductase subunit C) [EC:1.11.1.15]</t>
  </si>
  <si>
    <t>K00135</t>
  </si>
  <si>
    <t>succinate-semialdehyde dehydrogenase (NADP+) [EC:1.2.1.16]</t>
  </si>
  <si>
    <t>K03640</t>
  </si>
  <si>
    <t>peptidoglycan-associated lipoprotein</t>
  </si>
  <si>
    <t>K06023</t>
  </si>
  <si>
    <t>HPr kinase/phosphorylase [EC:2.7.11.- 2.7.4.-]</t>
  </si>
  <si>
    <t>K01952</t>
  </si>
  <si>
    <t>phosphoribosylformylglycinamidine synthase [EC:6.3.5.3]</t>
  </si>
  <si>
    <t>K07246</t>
  </si>
  <si>
    <t>tartrate dehydrogenase/decarboxylase / D-malate dehydrogenase [EC:1.1.1.93 4.1.1.73 1.1.1.83]</t>
  </si>
  <si>
    <t>K00948</t>
  </si>
  <si>
    <t>ribose-phosphate pyrophosphokinase [EC:2.7.6.1]</t>
  </si>
  <si>
    <t>K06158</t>
  </si>
  <si>
    <t>ATP-binding cassette, sub-family F, member 3</t>
  </si>
  <si>
    <t>K06148</t>
  </si>
  <si>
    <t>ATP-binding cassette, subfamily C, bacterial</t>
  </si>
  <si>
    <t>K03544</t>
  </si>
  <si>
    <t>ATP-dependent Clp protease ATP-binding subunit ClpX</t>
  </si>
  <si>
    <t>K03564</t>
  </si>
  <si>
    <t>peroxiredoxin Q/BCP [EC:1.11.1.15]</t>
  </si>
  <si>
    <t>K01653</t>
  </si>
  <si>
    <t>acetolactate synthase I/III small subunit [EC:2.2.1.6]</t>
  </si>
  <si>
    <t>K00100</t>
  </si>
  <si>
    <t>K00797</t>
  </si>
  <si>
    <t>spermidine synthase [EC:2.5.1.16]</t>
  </si>
  <si>
    <t>K07665</t>
  </si>
  <si>
    <t>two-component system, OmpR family, copper resistance phosphate regulon response regulator CusR</t>
  </si>
  <si>
    <t>K07481</t>
  </si>
  <si>
    <t>transposase, IS5 family</t>
  </si>
  <si>
    <t>K01467</t>
  </si>
  <si>
    <t>beta-lactamase [EC:3.5.2.6]</t>
  </si>
  <si>
    <t>K03639</t>
  </si>
  <si>
    <t>molybdenum cofactor biosynthesis protein;molybdenum cofactor biosynthesis protein A</t>
  </si>
  <si>
    <t>K02986</t>
  </si>
  <si>
    <t>small subunit ribosomal protein S4</t>
  </si>
  <si>
    <t>K03284</t>
  </si>
  <si>
    <t>metal ion transporter, MIT family</t>
  </si>
  <si>
    <t>K00428</t>
  </si>
  <si>
    <t>cytochrome c peroxidase [EC:1.11.1.5]</t>
  </si>
  <si>
    <t>K00432</t>
  </si>
  <si>
    <t>glutathione peroxidase [EC:1.11.1.9]</t>
  </si>
  <si>
    <t>K02036</t>
  </si>
  <si>
    <t>phosphate transport system ATP-binding protein [EC:3.6.3.27]</t>
  </si>
  <si>
    <t>K03286</t>
  </si>
  <si>
    <t>OmpA-OmpF porin, OOP family</t>
  </si>
  <si>
    <t>K06896</t>
  </si>
  <si>
    <t>K02048</t>
  </si>
  <si>
    <t>sulfate transport system substrate-binding protein</t>
  </si>
  <si>
    <t>K03100</t>
  </si>
  <si>
    <t>signal peptidase I [EC:3.4.21.89]</t>
  </si>
  <si>
    <t>K00528</t>
  </si>
  <si>
    <t>ferredoxin--NADP+ reductase [EC:1.18.1.2]</t>
  </si>
  <si>
    <t>K02653</t>
  </si>
  <si>
    <t>type IV pilus assembly protein PilC</t>
  </si>
  <si>
    <t>K03701</t>
  </si>
  <si>
    <t>excinuclease ABC subunit A</t>
  </si>
  <si>
    <t>K03394</t>
  </si>
  <si>
    <t>precorrin-2 C20-methyltransferase / cobalt-factor-2 C20-methyltransferase [EC:2.1.1.130 2.1.1.151];precorrin-2/cobalt-factor-2 C20-methyltransferase [EC:2.1.1.130 2.1.1.151]</t>
  </si>
  <si>
    <t>K02006</t>
  </si>
  <si>
    <t>cobalt/nickel transport system ATP-binding protein</t>
  </si>
  <si>
    <t>K01993</t>
  </si>
  <si>
    <t>K07491</t>
  </si>
  <si>
    <t>K03782</t>
  </si>
  <si>
    <t>catalase/peroxidase [EC:1.11.1.6 1.11.1.7]</t>
  </si>
  <si>
    <t>K00411</t>
  </si>
  <si>
    <t>ubiquinol-cytochrome c reductase iron-sulfur subunit [EC:1.10.2.2]</t>
  </si>
  <si>
    <t>K01951</t>
  </si>
  <si>
    <t>GMP synthase (glutamine-hydrolysing) [EC:6.3.5.2]</t>
  </si>
  <si>
    <t>K07649</t>
  </si>
  <si>
    <t>two-component system, OmpR family, sensor histidine kinase TctE [EC:2.7.13.3]</t>
  </si>
  <si>
    <t>K07787</t>
  </si>
  <si>
    <t>Cu(I)/Ag(I) efflux system membrane protein CusA</t>
  </si>
  <si>
    <t>K00595</t>
  </si>
  <si>
    <t>precorrin-6Y C5,15-methyltransferase / precorrin-8W decarboxylase [EC:2.1.1.132 1.-.-.-]</t>
  </si>
  <si>
    <t>K14260</t>
  </si>
  <si>
    <t>alanine-synthesizing transaminase [EC:2.6.1.66 2.6.1.2]</t>
  </si>
  <si>
    <t>K03574</t>
  </si>
  <si>
    <t>7,8-dihydro-8-oxoguanine triphosphatase [EC:3.6.1.-]</t>
  </si>
  <si>
    <t>K02058</t>
  </si>
  <si>
    <t>simple sugar transport system substrate-binding protein</t>
  </si>
  <si>
    <t>K03750</t>
  </si>
  <si>
    <t>molybdopterin biosynthesis protein MoeA</t>
  </si>
  <si>
    <t>K06890</t>
  </si>
  <si>
    <t>K11717</t>
  </si>
  <si>
    <t>cysteine desulfurase / selenocysteine lyase [EC:2.8.1.7 4.4.1.16]</t>
  </si>
  <si>
    <t>K00058</t>
  </si>
  <si>
    <t>D-3-phosphoglycerate dehydrogenase [EC:1.1.1.95]</t>
  </si>
  <si>
    <t>K07147</t>
  </si>
  <si>
    <t>K00208</t>
  </si>
  <si>
    <t>enoyl-[acyl-carrier protein] reductase I [EC:1.3.1.9]</t>
  </si>
  <si>
    <t>K11927</t>
  </si>
  <si>
    <t>ATP-dependent RNA helicase RhlE [EC:3.6.1.-];ATP-dependent RNA helicase RhlE [EC:3.6.4.13]</t>
  </si>
  <si>
    <t>K00285</t>
  </si>
  <si>
    <t>D-amino-acid dehydrogenase [EC:1.4.99.1]</t>
  </si>
  <si>
    <t>K01126</t>
  </si>
  <si>
    <t>glycerophosphoryl diester phosphodiesterase [EC:3.1.4.46]</t>
  </si>
  <si>
    <t>K02387</t>
  </si>
  <si>
    <t>flagellar basal-body rod protein FlgB</t>
  </si>
  <si>
    <t>K02314</t>
  </si>
  <si>
    <t>replicative DNA helicase [EC:3.6.4.12];replicative DNA helicase [EC:3.6.1.-]</t>
  </si>
  <si>
    <t>K02019</t>
  </si>
  <si>
    <t>molybdate transport system regulatory protein</t>
  </si>
  <si>
    <t>K00342</t>
  </si>
  <si>
    <t>NADH-quinone oxidoreductase subunit M [EC:1.6.5.3];NADH dehydrogenase I subunit M [EC:1.6.5.3]</t>
  </si>
  <si>
    <t>K06915</t>
  </si>
  <si>
    <t>K01586</t>
  </si>
  <si>
    <t>diaminopimelate decarboxylase [EC:4.1.1.20]</t>
  </si>
  <si>
    <t>K00995</t>
  </si>
  <si>
    <t>CDP-diacylglycerol--glycerol-3-phosphate 3-phosphatidyltransferase [EC:2.7.8.5]</t>
  </si>
  <si>
    <t>K02415</t>
  </si>
  <si>
    <t>flagellar FliL protein</t>
  </si>
  <si>
    <t>K06177</t>
  </si>
  <si>
    <t>tRNA pseudouridine32 synthase / 23S rRNA pseudouridine746 synthase [EC:5.4.99.28 5.4.99.29];ribosomal large subunit pseudouridine synthase A [EC:5.4.99.12]</t>
  </si>
  <si>
    <t>K00331</t>
  </si>
  <si>
    <t>NADH dehydrogenase I subunit B [EC:1.6.5.3];NADH-quinone oxidoreductase subunit B [EC:1.6.5.3]</t>
  </si>
  <si>
    <t>K02548</t>
  </si>
  <si>
    <t>1,4-dihydroxy-2-naphthoate octaprenyltransferase [EC:2.5.1.74];1,4-dihydroxy-2-naphthoate octaprenyltransferase [EC:2.5.1.74 2.5.1.-];1,4-dihydroxy-2-naphthoate octaprenyltransferase [EC:2.5.1.-]</t>
  </si>
  <si>
    <t>K00334</t>
  </si>
  <si>
    <t>NADH-quinone oxidoreductase subunit E [EC:1.6.5.3];NADH dehydrogenase I subunit E [EC:1.6.5.3]</t>
  </si>
  <si>
    <t>K01953</t>
  </si>
  <si>
    <t>asparagine synthase (glutamine-hydrolysing) [EC:6.3.5.4]</t>
  </si>
  <si>
    <t>K06889</t>
  </si>
  <si>
    <t>K07213</t>
  </si>
  <si>
    <t>;copper chaperone</t>
  </si>
  <si>
    <t>K10804</t>
  </si>
  <si>
    <t>acyl-CoA thioesterase I [EC:3.1.2.- 3.1.1.5]</t>
  </si>
  <si>
    <t>K09810</t>
  </si>
  <si>
    <t>lipoprotein-releasing system ATP-binding protein [EC:3.6.3.-]</t>
  </si>
  <si>
    <t>K02022</t>
  </si>
  <si>
    <t>K03549</t>
  </si>
  <si>
    <t>KUP system potassium uptake protein</t>
  </si>
  <si>
    <t>K03342</t>
  </si>
  <si>
    <t>para-aminobenzoate synthetase / 4-amino-4-deoxychorismate lyase [EC:2.6.1.85 4.1.3.38]</t>
  </si>
  <si>
    <t>K01921</t>
  </si>
  <si>
    <t>D-alanine-D-alanine ligase [EC:6.3.2.4]</t>
  </si>
  <si>
    <t>K00820</t>
  </si>
  <si>
    <t>glucosamine--fructose-6-phosphate aminotransferase (isomerizing) [EC:2.6.1.16]</t>
  </si>
  <si>
    <t>K00790</t>
  </si>
  <si>
    <t>UDP-N-acetylglucosamine 1-carboxyvinyltransferase [EC:2.5.1.7]</t>
  </si>
  <si>
    <t>K01422</t>
  </si>
  <si>
    <t>K06180</t>
  </si>
  <si>
    <t>ribosomal large subunit pseudouridine synthase D [EC:5.4.99.12];23S rRNA pseudouridine1911/1915/1917 synthase [EC:5.4.99.23]</t>
  </si>
  <si>
    <t>K00335</t>
  </si>
  <si>
    <t>NADH dehydrogenase I subunit F [EC:1.6.5.3];NADH-quinone oxidoreductase subunit F [EC:1.6.5.3]</t>
  </si>
  <si>
    <t>K04077</t>
  </si>
  <si>
    <t>chaperonin GroEL</t>
  </si>
  <si>
    <t>K03772</t>
  </si>
  <si>
    <t>FKBP-type peptidyl-prolyl cis-trans isomerase FkpA [EC:5.2.1.8]</t>
  </si>
  <si>
    <t>K07154</t>
  </si>
  <si>
    <t>K01840</t>
  </si>
  <si>
    <t>phosphomannomutase [EC:5.4.2.8]</t>
  </si>
  <si>
    <t>K00375</t>
  </si>
  <si>
    <t>GntR family transcriptional regulator / MocR family aminotransferase</t>
  </si>
  <si>
    <t>K02408</t>
  </si>
  <si>
    <t>flagellar hook-basal body complex protein FliE</t>
  </si>
  <si>
    <t>K01955</t>
  </si>
  <si>
    <t>carbamoyl-phosphate synthase large subunit [EC:6.3.5.5]</t>
  </si>
  <si>
    <t>K01358</t>
  </si>
  <si>
    <t>ATP-dependent Clp protease, protease subunit [EC:3.4.21.92]</t>
  </si>
  <si>
    <t>K00681</t>
  </si>
  <si>
    <t>gamma-glutamyltranspeptidase [EC:2.3.2.2]</t>
  </si>
  <si>
    <t>K00567</t>
  </si>
  <si>
    <t>methylated-DNA-[protein]-cysteine S-methyltransferase [EC:2.1.1.63]</t>
  </si>
  <si>
    <t>K03797</t>
  </si>
  <si>
    <t>carboxyl-terminal processing protease [EC:3.4.21.102]</t>
  </si>
  <si>
    <t>K00001</t>
  </si>
  <si>
    <t>alcohol dehydrogenase [EC:1.1.1.1]</t>
  </si>
  <si>
    <t>K02670</t>
  </si>
  <si>
    <t>twitching motility protein PilU</t>
  </si>
  <si>
    <t>K02407</t>
  </si>
  <si>
    <t>flagellar hook-associated protein 2</t>
  </si>
  <si>
    <t>K01007</t>
  </si>
  <si>
    <t>pyruvate, water dikinase [EC:2.7.9.2]</t>
  </si>
  <si>
    <t>K07484</t>
  </si>
  <si>
    <t>K07798</t>
  </si>
  <si>
    <t>Cu(I)/Ag(I) efflux system membrane protein CusB</t>
  </si>
  <si>
    <t>K00014</t>
  </si>
  <si>
    <t>shikimate dehydrogenase [EC:1.1.1.25];shikimate 5-dehydrogenase [EC:1.1.1.25]</t>
  </si>
  <si>
    <t>K07646</t>
  </si>
  <si>
    <t>two-component system, OmpR family, sensor histidine kinase KdpD [EC:2.7.13.3]</t>
  </si>
  <si>
    <t>K03688</t>
  </si>
  <si>
    <t>ubiquinone biosynthesis protein</t>
  </si>
  <si>
    <t>K01991</t>
  </si>
  <si>
    <t>polysaccharide export outer membrane protein</t>
  </si>
  <si>
    <t>K04078</t>
  </si>
  <si>
    <t>chaperonin GroES</t>
  </si>
  <si>
    <t>K03086</t>
  </si>
  <si>
    <t>RNA polymerase primary sigma factor</t>
  </si>
  <si>
    <t>K00558</t>
  </si>
  <si>
    <t>DNA (cytosine-5-)-methyltransferase [EC:2.1.1.37]</t>
  </si>
  <si>
    <t>K00632</t>
  </si>
  <si>
    <t>acetyl-CoA acyltransferase [EC:2.3.1.16]</t>
  </si>
  <si>
    <t>K07516</t>
  </si>
  <si>
    <t>3-hydroxyacyl-CoA dehydrogenase [EC:1.1.1.35]</t>
  </si>
  <si>
    <t>K03710</t>
  </si>
  <si>
    <t>GntR family transcriptional regulator</t>
  </si>
  <si>
    <t>K00789</t>
  </si>
  <si>
    <t>S-adenosylmethionine synthetase [EC:2.5.1.6]</t>
  </si>
  <si>
    <t>K01681</t>
  </si>
  <si>
    <t>aconitate hydratase 1 [EC:4.2.1.3]</t>
  </si>
  <si>
    <t>K00003</t>
  </si>
  <si>
    <t>homoserine dehydrogenase [EC:1.1.1.3]</t>
  </si>
  <si>
    <t>K07749</t>
  </si>
  <si>
    <t>formyl-CoA transferase [EC:2.8.3.16]</t>
  </si>
  <si>
    <t>K01640</t>
  </si>
  <si>
    <t>hydroxymethylglutaryl-CoA lyase [EC:4.1.3.4]</t>
  </si>
  <si>
    <t>K00574</t>
  </si>
  <si>
    <t>cyclopropane-fatty-acyl-phospholipid synthase [EC:2.1.1.79]</t>
  </si>
  <si>
    <t>K01775</t>
  </si>
  <si>
    <t>alanine racemase [EC:5.1.1.1]</t>
  </si>
  <si>
    <t>K00023</t>
  </si>
  <si>
    <t>acetoacetyl-CoA reductase [EC:1.1.1.36]</t>
  </si>
  <si>
    <t>K00928</t>
  </si>
  <si>
    <t>aspartate kinase [EC:2.7.2.4]</t>
  </si>
  <si>
    <t>K00906</t>
  </si>
  <si>
    <t>isocitrate dehydrogenase kinase/phosphatase [EC:2.7.11.5 3.1.3.-]</t>
  </si>
  <si>
    <t>K01496</t>
  </si>
  <si>
    <t>phosphoribosyl-AMP cyclohydrolase [EC:3.5.4.19]</t>
  </si>
  <si>
    <t>K00604</t>
  </si>
  <si>
    <t>methionyl-tRNA formyltransferase [EC:2.1.2.9]</t>
  </si>
  <si>
    <t>K00925</t>
  </si>
  <si>
    <t>acetate kinase [EC:2.7.2.1]</t>
  </si>
  <si>
    <t>K03686</t>
  </si>
  <si>
    <t>molecular chaperone DnaJ</t>
  </si>
  <si>
    <t>K02500</t>
  </si>
  <si>
    <t>cyclase HisF [EC:4.1.3.-];cyclase [EC:4.1.3.-]</t>
  </si>
  <si>
    <t>K04761</t>
  </si>
  <si>
    <t>LysR family transcriptional regulator, hydrogen peroxide-inducible genes activator</t>
  </si>
  <si>
    <t>K03802</t>
  </si>
  <si>
    <t>cyanophycin synthetase [EC:6.-.-.-]</t>
  </si>
  <si>
    <t>K06910</t>
  </si>
  <si>
    <t>K01883</t>
  </si>
  <si>
    <t>cysteinyl-tRNA synthetase [EC:6.1.1.16]</t>
  </si>
  <si>
    <t>K03734</t>
  </si>
  <si>
    <t>thiamine biosynthesis lipoprotein</t>
  </si>
  <si>
    <t>K07644</t>
  </si>
  <si>
    <t>two-component system, OmpR family, heavy metal sensor histidine kinase CusS [EC:2.7.13.3]</t>
  </si>
  <si>
    <t>K03699</t>
  </si>
  <si>
    <t>putative hemolysin</t>
  </si>
  <si>
    <t>K02110</t>
  </si>
  <si>
    <t>F-type H+-transporting ATPase subunit c [EC:3.6.3.14]</t>
  </si>
  <si>
    <t>K00140</t>
  </si>
  <si>
    <t>malonate-semialdehyde dehydrogenase (acetylating) / methylmalonate-semialdehyde dehydrogenase [EC:1.2.1.18 1.2.1.27];methylmalonate-semialdehyde dehydrogenase [EC:1.2.1.27]</t>
  </si>
  <si>
    <t>K00891</t>
  </si>
  <si>
    <t>shikimate kinase [EC:2.7.1.71]</t>
  </si>
  <si>
    <t>K07234</t>
  </si>
  <si>
    <t>uncharacterized protein involved in response to NO</t>
  </si>
  <si>
    <t>K00998</t>
  </si>
  <si>
    <t>phosphatidylserine synthase [EC:2.7.8.8]</t>
  </si>
  <si>
    <t>K02200</t>
  </si>
  <si>
    <t>cytochrome c-type biogenesis protein CcmH</t>
  </si>
  <si>
    <t>K03466</t>
  </si>
  <si>
    <t>DNA segregation ATPase FtsK/SpoIIIE, S-DNA-T family</t>
  </si>
  <si>
    <t>K01262</t>
  </si>
  <si>
    <t>X-Pro aminopeptidase [EC:3.4.11.9];Xaa-Pro aminopeptidase [EC:3.4.11.9]</t>
  </si>
  <si>
    <t>K00566</t>
  </si>
  <si>
    <t>tRNA (5-methylaminomethyl-2-thiouridylate)-methyltransferase [EC:2.1.1.61];tRNA-specific 2-thiouridylase [EC:2.8.1.-]</t>
  </si>
  <si>
    <t>K00297</t>
  </si>
  <si>
    <t>methylenetetrahydrofolate reductase (NADPH) [EC:1.5.1.20]</t>
  </si>
  <si>
    <t>K01012</t>
  </si>
  <si>
    <t>biotin synthetase [EC:2.8.1.6]</t>
  </si>
  <si>
    <t>K00215</t>
  </si>
  <si>
    <t>dihydrodipicolinate reductase [EC:1.3.1.26]</t>
  </si>
  <si>
    <t>K03741</t>
  </si>
  <si>
    <t>arsenate reductase [EC:1.20.4.1]</t>
  </si>
  <si>
    <t>K14393</t>
  </si>
  <si>
    <t>cation/acetate symporter</t>
  </si>
  <si>
    <t>K02346</t>
  </si>
  <si>
    <t>DNA polymerase IV [EC:2.7.7.7]</t>
  </si>
  <si>
    <t>K01885</t>
  </si>
  <si>
    <t>glutamyl-tRNA synthetase [EC:6.1.1.17]</t>
  </si>
  <si>
    <t>K01711</t>
  </si>
  <si>
    <t>GDPmannose 4,6-dehydratase [EC:4.2.1.47]</t>
  </si>
  <si>
    <t>K02108</t>
  </si>
  <si>
    <t>F-type H+-transporting ATPase subunit a [EC:3.6.3.14]</t>
  </si>
  <si>
    <t>K00645</t>
  </si>
  <si>
    <t>[acyl-carrier-protein] S-malonyltransferase [EC:2.3.1.39]</t>
  </si>
  <si>
    <t>K04488</t>
  </si>
  <si>
    <t>nitrogen fixation protein NifU and related proteins</t>
  </si>
  <si>
    <t>K01733</t>
  </si>
  <si>
    <t>threonine synthase [EC:4.2.3.1]</t>
  </si>
  <si>
    <t>K02945</t>
  </si>
  <si>
    <t>small subunit ribosomal protein S1</t>
  </si>
  <si>
    <t>K01845</t>
  </si>
  <si>
    <t>glutamate-1-semialdehyde 2,1-aminomutase [EC:5.4.3.8]</t>
  </si>
  <si>
    <t>K00012</t>
  </si>
  <si>
    <t>UDPglucose 6-dehydrogenase [EC:1.1.1.22]</t>
  </si>
  <si>
    <t>K00226</t>
  </si>
  <si>
    <t>dihydroorotate oxidase [EC:1.3.3.1];dihydroorotate dehydrogenase (fumarate) [EC:1.3.98.1]</t>
  </si>
  <si>
    <t>K00764</t>
  </si>
  <si>
    <t>amidophosphoribosyltransferase [EC:2.4.2.14]</t>
  </si>
  <si>
    <t>K06872</t>
  </si>
  <si>
    <t>K02356</t>
  </si>
  <si>
    <t>elongation factor P;elongation factor EF-P</t>
  </si>
  <si>
    <t>K00927</t>
  </si>
  <si>
    <t>phosphoglycerate kinase [EC:2.7.2.3]</t>
  </si>
  <si>
    <t>K00788</t>
  </si>
  <si>
    <t>thiamine-phosphate pyrophosphorylase [EC:2.5.1.3]</t>
  </si>
  <si>
    <t>K10439</t>
  </si>
  <si>
    <t>ribose transport system substrate-binding protein</t>
  </si>
  <si>
    <t>K01821</t>
  </si>
  <si>
    <t>4-oxalocrotonate tautomerase [EC:5.3.2.-]</t>
  </si>
  <si>
    <t>K07062</t>
  </si>
  <si>
    <t>K02501</t>
  </si>
  <si>
    <t>glutamine amidotransferase [EC:2.4.2.-]</t>
  </si>
  <si>
    <t>K03654</t>
  </si>
  <si>
    <t>ATP-dependent DNA helicase RecQ [EC:3.6.1.-];ATP-dependent DNA helicase RecQ [EC:3.6.4.12]</t>
  </si>
  <si>
    <t>K02335</t>
  </si>
  <si>
    <t>DNA polymerase I [EC:2.7.7.7]</t>
  </si>
  <si>
    <t>K13821</t>
  </si>
  <si>
    <t>proline dehydrogenase / delta 1-pyrroline-5-carboxylate dehydrogenase [EC:1.5.99.8 1.5.1.12]</t>
  </si>
  <si>
    <t>K01451</t>
  </si>
  <si>
    <t>hippurate hydrolase [EC:3.5.1.32]</t>
  </si>
  <si>
    <t>K02028</t>
  </si>
  <si>
    <t>polar amino acid transport system ATP-binding protein [EC:3.6.3.21]</t>
  </si>
  <si>
    <t>K00901</t>
  </si>
  <si>
    <t>diacylglycerol kinase [EC:2.7.1.107]</t>
  </si>
  <si>
    <t>K03414</t>
  </si>
  <si>
    <t>chemotaxis protein CheZ</t>
  </si>
  <si>
    <t>K06153</t>
  </si>
  <si>
    <t>undecaprenyl-diphosphatase [EC:3.6.1.27]</t>
  </si>
  <si>
    <t>K01061</t>
  </si>
  <si>
    <t>carboxymethylenebutenolidase [EC:3.1.1.45]</t>
  </si>
  <si>
    <t>K05993</t>
  </si>
  <si>
    <t>isochorismatase [EC:3.3.2.1]</t>
  </si>
  <si>
    <t>K02338</t>
  </si>
  <si>
    <t>DNA polymerase III subunit beta [EC:2.7.7.7]</t>
  </si>
  <si>
    <t>K07089</t>
  </si>
  <si>
    <t>K00088</t>
  </si>
  <si>
    <t>IMP dehydrogenase [EC:1.1.1.205]</t>
  </si>
  <si>
    <t>K00605</t>
  </si>
  <si>
    <t>aminomethyltransferase [EC:2.1.2.10]</t>
  </si>
  <si>
    <t>K00133</t>
  </si>
  <si>
    <t>aspartate-semialdehyde dehydrogenase [EC:1.2.1.11]</t>
  </si>
  <si>
    <t>K07053</t>
  </si>
  <si>
    <t>K00013</t>
  </si>
  <si>
    <t>histidinol dehydrogenase [EC:1.1.1.23]</t>
  </si>
  <si>
    <t>K07667</t>
  </si>
  <si>
    <t>two-component system, OmpR family, KDP operon response regulator KdpE</t>
  </si>
  <si>
    <t>K00052</t>
  </si>
  <si>
    <t>3-isopropylmalate dehydrogenase [EC:1.1.1.85]</t>
  </si>
  <si>
    <t>K01783</t>
  </si>
  <si>
    <t>ribulose-phosphate 3-epimerase [EC:5.1.3.1]</t>
  </si>
  <si>
    <t>K00981</t>
  </si>
  <si>
    <t>phosphatidate cytidylyltransferase [EC:2.7.7.41]</t>
  </si>
  <si>
    <t>K01255</t>
  </si>
  <si>
    <t>leucyl aminopeptidase [EC:3.4.11.1]</t>
  </si>
  <si>
    <t>K02189</t>
  </si>
  <si>
    <t>cobalamin biosynthesis protein CbiG;cobalt-precorrin 5A hydrolase [EC:3.7.1.12]</t>
  </si>
  <si>
    <t>K01599</t>
  </si>
  <si>
    <t>uroporphyrinogen decarboxylase [EC:4.1.1.37]</t>
  </si>
  <si>
    <t>K02039</t>
  </si>
  <si>
    <t>phosphate transport system protein</t>
  </si>
  <si>
    <t>K03981</t>
  </si>
  <si>
    <t>thiol:disulfide interchange protein DsbC [EC:5.3.4.1]</t>
  </si>
  <si>
    <t>K04043</t>
  </si>
  <si>
    <t>molecular chaperone DnaK</t>
  </si>
  <si>
    <t>K00680</t>
  </si>
  <si>
    <t>K02470</t>
  </si>
  <si>
    <t>DNA gyrase subunit B [EC:5.99.1.3]</t>
  </si>
  <si>
    <t>K13590</t>
  </si>
  <si>
    <t>diguanylate cyclase</t>
  </si>
  <si>
    <t>K02469</t>
  </si>
  <si>
    <t>DNA gyrase subunit A [EC:5.99.1.3]</t>
  </si>
  <si>
    <t>K00606</t>
  </si>
  <si>
    <t>3-methyl-2-oxobutanoate hydroxymethyltransferase [EC:2.1.2.11]</t>
  </si>
  <si>
    <t>K01624</t>
  </si>
  <si>
    <t>fructose-bisphosphate aldolase, class II [EC:4.1.2.13]</t>
  </si>
  <si>
    <t>K01874</t>
  </si>
  <si>
    <t>methionyl-tRNA synthetase [EC:6.1.1.10]</t>
  </si>
  <si>
    <t>K00973</t>
  </si>
  <si>
    <t>glucose-1-phosphate thymidylyltransferase [EC:2.7.7.24]</t>
  </si>
  <si>
    <t>K02313</t>
  </si>
  <si>
    <t>chromosomal replication initiator protein</t>
  </si>
  <si>
    <t>K01923</t>
  </si>
  <si>
    <t>phosphoribosylaminoimidazole-succinocarboxamide synthase [EC:6.3.2.6]</t>
  </si>
  <si>
    <t>K00111</t>
  </si>
  <si>
    <t>glycerol-3-phosphate dehydrogenase [EC:1.1.5.3]</t>
  </si>
  <si>
    <t>K07478</t>
  </si>
  <si>
    <t>putative ATPase</t>
  </si>
  <si>
    <t>K03588</t>
  </si>
  <si>
    <t>cell division protein FtsW</t>
  </si>
  <si>
    <t>K04653</t>
  </si>
  <si>
    <t>hydrogenase expression/formation protein HypC</t>
  </si>
  <si>
    <t>K00042</t>
  </si>
  <si>
    <t>2-hydroxy-3-oxopropionate reductase [EC:1.1.1.60]</t>
  </si>
  <si>
    <t>K00794</t>
  </si>
  <si>
    <t>6,7-dimethyl-8-ribityllumazine synthase [EC:2.5.1.78];riboflavin synthase beta chain [EC:2.5.1.-]</t>
  </si>
  <si>
    <t>K01689</t>
  </si>
  <si>
    <t>enolase [EC:4.2.1.11]</t>
  </si>
  <si>
    <t>K01613</t>
  </si>
  <si>
    <t>phosphatidylserine decarboxylase [EC:4.1.1.65]</t>
  </si>
  <si>
    <t>K01803</t>
  </si>
  <si>
    <t>triosephosphate isomerase (TIM) [EC:5.3.1.1]</t>
  </si>
  <si>
    <t>K01817</t>
  </si>
  <si>
    <t>phosphoribosylanthranilate isomerase [EC:5.3.1.24]</t>
  </si>
  <si>
    <t>K02391</t>
  </si>
  <si>
    <t>flagellar basal-body rod protein FlgF</t>
  </si>
  <si>
    <t>K02114</t>
  </si>
  <si>
    <t>F-type H+-transporting ATPase subunit epsilon [EC:3.6.3.14]</t>
  </si>
  <si>
    <t>K07126</t>
  </si>
  <si>
    <t>K02601</t>
  </si>
  <si>
    <t>transcriptional antiterminator NusG</t>
  </si>
  <si>
    <t>K01755</t>
  </si>
  <si>
    <t>argininosuccinate lyase [EC:4.3.2.1]</t>
  </si>
  <si>
    <t>K00791</t>
  </si>
  <si>
    <t>tRNA dimethylallyltransferase [EC:2.5.1.75]</t>
  </si>
  <si>
    <t>K01937</t>
  </si>
  <si>
    <t>CTP synthase [EC:6.3.4.2]</t>
  </si>
  <si>
    <t>K07576</t>
  </si>
  <si>
    <t>metallo-beta-lactamase family protein</t>
  </si>
  <si>
    <t>K01129</t>
  </si>
  <si>
    <t>dGTPase [EC:3.1.5.1]</t>
  </si>
  <si>
    <t>K00767</t>
  </si>
  <si>
    <t>nicotinate-nucleotide pyrophosphorylase (carboxylating) [EC:2.4.2.19]</t>
  </si>
  <si>
    <t>K02493</t>
  </si>
  <si>
    <t>methyltransferase [EC:2.1.1.-]</t>
  </si>
  <si>
    <t>K02038</t>
  </si>
  <si>
    <t>phosphate transport system permease protein</t>
  </si>
  <si>
    <t>K00762</t>
  </si>
  <si>
    <t>orotate phosphoribosyltransferase [EC:2.4.2.10]</t>
  </si>
  <si>
    <t>K03438</t>
  </si>
  <si>
    <t>S-adenosyl-methyltransferase [EC:2.1.1.-];16S rRNA (cytosine1402-N4)-methyltransferase [EC:2.1.1.199]</t>
  </si>
  <si>
    <t>K06173</t>
  </si>
  <si>
    <t>tRNA pseudouridine synthase A [EC:5.4.99.12];tRNA pseudouridine38-40 synthase [EC:5.4.99.12]</t>
  </si>
  <si>
    <t>K02112</t>
  </si>
  <si>
    <t>F-type H+-transporting ATPase subunit beta [EC:3.6.3.14]</t>
  </si>
  <si>
    <t>K02111</t>
  </si>
  <si>
    <t>F-type H+-transporting ATPase subunit alpha [EC:3.6.3.14]</t>
  </si>
  <si>
    <t>K02115</t>
  </si>
  <si>
    <t>F-type H+-transporting ATPase subunit gamma [EC:3.6.3.14]</t>
  </si>
  <si>
    <t>K03531</t>
  </si>
  <si>
    <t>cell division protein FtsZ</t>
  </si>
  <si>
    <t>K00858</t>
  </si>
  <si>
    <t>NAD+ kinase [EC:2.7.1.23]</t>
  </si>
  <si>
    <t>K03469</t>
  </si>
  <si>
    <t>ribonuclease HI [EC:3.1.26.4]</t>
  </si>
  <si>
    <t>K01154</t>
  </si>
  <si>
    <t>type I restriction enzyme, S subunit [EC:3.1.21.3]</t>
  </si>
  <si>
    <t>K02169</t>
  </si>
  <si>
    <t>biotin synthesis protein BioC;malonyl-CoA O-methyltransferase [EC:2.1.1.197]</t>
  </si>
  <si>
    <t>K10773</t>
  </si>
  <si>
    <t>endonuclease III [EC:4.2.99.18]</t>
  </si>
  <si>
    <t>K01867</t>
  </si>
  <si>
    <t>tryptophanyl-tRNA synthetase [EC:6.1.1.2]</t>
  </si>
  <si>
    <t>K01791</t>
  </si>
  <si>
    <t>UDP-N-acetylglucosamine 2-epimerase [EC:5.1.3.14]</t>
  </si>
  <si>
    <t>K00067</t>
  </si>
  <si>
    <t>dTDP-4-dehydrorhamnose reductase [EC:1.1.1.133]</t>
  </si>
  <si>
    <t>K00832</t>
  </si>
  <si>
    <t>aromatic-amino-acid transaminase [EC:2.6.1.57]</t>
  </si>
  <si>
    <t>K09808</t>
  </si>
  <si>
    <t>lipoprotein-releasing system permease protein</t>
  </si>
  <si>
    <t>K03147</t>
  </si>
  <si>
    <t>thiamine biosynthesis protein ThiC</t>
  </si>
  <si>
    <t>K00850</t>
  </si>
  <si>
    <t>6-phosphofructokinase [EC:2.7.1.11]</t>
  </si>
  <si>
    <t>K03470</t>
  </si>
  <si>
    <t>ribonuclease HII [EC:3.1.26.4]</t>
  </si>
  <si>
    <t>K03637</t>
  </si>
  <si>
    <t>molybdenum cofactor biosynthesis protein C</t>
  </si>
  <si>
    <t>K11189</t>
  </si>
  <si>
    <t>phosphocarrier protein</t>
  </si>
  <si>
    <t>K02037</t>
  </si>
  <si>
    <t>K00765</t>
  </si>
  <si>
    <t>ATP phosphoribosyltransferase [EC:2.4.2.17]</t>
  </si>
  <si>
    <t>K00286</t>
  </si>
  <si>
    <t>pyrroline-5-carboxylate reductase [EC:1.5.1.2]</t>
  </si>
  <si>
    <t>K01881</t>
  </si>
  <si>
    <t>prolyl-tRNA synthetase [EC:6.1.1.15]</t>
  </si>
  <si>
    <t>K06199</t>
  </si>
  <si>
    <t>CrcB protein</t>
  </si>
  <si>
    <t>K00939</t>
  </si>
  <si>
    <t>adenylate kinase [EC:2.7.4.3]</t>
  </si>
  <si>
    <t>K04096</t>
  </si>
  <si>
    <t>DNA processing protein</t>
  </si>
  <si>
    <t>K03642</t>
  </si>
  <si>
    <t>rare lipoprotein A</t>
  </si>
  <si>
    <t>K03545</t>
  </si>
  <si>
    <t>trigger factor</t>
  </si>
  <si>
    <t>K02392</t>
  </si>
  <si>
    <t>flagellar basal-body rod protein FlgG</t>
  </si>
  <si>
    <t>K01520</t>
  </si>
  <si>
    <t>dUTP pyrophosphatase [EC:3.6.1.23]</t>
  </si>
  <si>
    <t>K07007</t>
  </si>
  <si>
    <t>K00336</t>
  </si>
  <si>
    <t>NADH-quinone oxidoreductase subunit G [EC:1.6.5.3];NADH dehydrogenase I subunit G [EC:1.6.5.3]</t>
  </si>
  <si>
    <t>K12340</t>
  </si>
  <si>
    <t>outer membrane channel protein TolC</t>
  </si>
  <si>
    <t>K00773</t>
  </si>
  <si>
    <t>queuine tRNA-ribosyltransferase [EC:2.4.2.29]</t>
  </si>
  <si>
    <t>K02052</t>
  </si>
  <si>
    <t>putative spermidine/putrescine transport system ATP-binding protein</t>
  </si>
  <si>
    <t>K03179</t>
  </si>
  <si>
    <t>4-hydroxybenzoate octaprenyltransferase [EC:2.5.1.-]</t>
  </si>
  <si>
    <t>K02337</t>
  </si>
  <si>
    <t>DNA polymerase III subunit alpha [EC:2.7.7.7]</t>
  </si>
  <si>
    <t>K07493</t>
  </si>
  <si>
    <t>K03499</t>
  </si>
  <si>
    <t>trk system potassium uptake protein TrkA</t>
  </si>
  <si>
    <t>K00943</t>
  </si>
  <si>
    <t>dTMP kinase [EC:2.7.4.9]</t>
  </si>
  <si>
    <t>K03665</t>
  </si>
  <si>
    <t>GTP-binding protein HflX</t>
  </si>
  <si>
    <t>K01866</t>
  </si>
  <si>
    <t>tyrosyl-tRNA synthetase [EC:6.1.1.1]</t>
  </si>
  <si>
    <t>K03116</t>
  </si>
  <si>
    <t>sec-independent protein translocase protein TatA</t>
  </si>
  <si>
    <t>K01662</t>
  </si>
  <si>
    <t>1-deoxy-D-xylulose-5-phosphate synthase [EC:2.2.1.7]</t>
  </si>
  <si>
    <t>K01924</t>
  </si>
  <si>
    <t>UDP-N-acetylmuramate--alanine ligase [EC:6.3.2.8]</t>
  </si>
  <si>
    <t>K00627</t>
  </si>
  <si>
    <t>pyruvate dehydrogenase E2 component (dihydrolipoamide acetyltransferase) [EC:2.3.1.12]</t>
  </si>
  <si>
    <t>K03553</t>
  </si>
  <si>
    <t>recombination protein RecA</t>
  </si>
  <si>
    <t>K01814</t>
  </si>
  <si>
    <t>phosphoribosylformimino-5-aminoimidazole carboxamide ribotide isomerase [EC:5.3.1.16]</t>
  </si>
  <si>
    <t>K10001</t>
  </si>
  <si>
    <t>glutamate/aspartate transport system substrate-binding protein</t>
  </si>
  <si>
    <t>K01868</t>
  </si>
  <si>
    <t>threonyl-tRNA synthetase [EC:6.1.1.3]</t>
  </si>
  <si>
    <t>K03624</t>
  </si>
  <si>
    <t>transcription elongation factor GreA</t>
  </si>
  <si>
    <t>K07568</t>
  </si>
  <si>
    <t>S-adenosylmethionine:tRNA ribosyltransferase-isomerase [EC:5.-.-.-]</t>
  </si>
  <si>
    <t>K02909</t>
  </si>
  <si>
    <t>large subunit ribosomal protein L31</t>
  </si>
  <si>
    <t>K01056</t>
  </si>
  <si>
    <t>peptidyl-tRNA hydrolase, PTH1 family [EC:3.1.1.29]</t>
  </si>
  <si>
    <t>K01887</t>
  </si>
  <si>
    <t>arginyl-tRNA synthetase [EC:6.1.1.19]</t>
  </si>
  <si>
    <t>K02334</t>
  </si>
  <si>
    <t>DNA polymerase bacteriophage-type [EC:2.7.7.7]</t>
  </si>
  <si>
    <t>K03046</t>
  </si>
  <si>
    <t>DNA-directed RNA polymerase subunit beta' [EC:2.7.7.6]</t>
  </si>
  <si>
    <t>K01000</t>
  </si>
  <si>
    <t>phospho-N-acetylmuramoyl-pentapeptide-transferase [EC:2.7.8.13]</t>
  </si>
  <si>
    <t>K09181</t>
  </si>
  <si>
    <t>K03601</t>
  </si>
  <si>
    <t>exodeoxyribonuclease VII large subunit [EC:3.1.11.6]</t>
  </si>
  <si>
    <t>K02902</t>
  </si>
  <si>
    <t>large subunit ribosomal protein L28</t>
  </si>
  <si>
    <t>K02012</t>
  </si>
  <si>
    <t>iron(III) transport system substrate-binding protein</t>
  </si>
  <si>
    <t>K00806</t>
  </si>
  <si>
    <t>undecaprenyl pyrophosphate synthetase [EC:2.5.1.31];undecaprenyl diphosphate synthase [EC:2.5.1.31]</t>
  </si>
  <si>
    <t>K03524</t>
  </si>
  <si>
    <t>BirA family transcriptional regulator, biotin operon repressor / biotin-[acetyl-CoA-carboxylase] ligase [EC:6.3.4.15]</t>
  </si>
  <si>
    <t>K01956</t>
  </si>
  <si>
    <t>carbamoyl-phosphate synthase small subunit [EC:6.3.5.5]</t>
  </si>
  <si>
    <t>K03687</t>
  </si>
  <si>
    <t>molecular chaperone GrpE</t>
  </si>
  <si>
    <t>K03070</t>
  </si>
  <si>
    <t>preprotein translocase subunit SecA</t>
  </si>
  <si>
    <t>K03820</t>
  </si>
  <si>
    <t>apolipoprotein N-acyltransferase [EC:2.3.1.-]</t>
  </si>
  <si>
    <t>K00796</t>
  </si>
  <si>
    <t>dihydropteroate synthase [EC:2.5.1.15]</t>
  </si>
  <si>
    <t>K01409</t>
  </si>
  <si>
    <t>O-sialoglycoprotein endopeptidase [EC:3.4.24.57]</t>
  </si>
  <si>
    <t>K02996</t>
  </si>
  <si>
    <t>small subunit ribosomal protein S9</t>
  </si>
  <si>
    <t>K02871</t>
  </si>
  <si>
    <t>large subunit ribosomal protein L13</t>
  </si>
  <si>
    <t>K01928</t>
  </si>
  <si>
    <t>UDP-N-acetylmuramoylalanyl-D-glutamate--2,6-diaminopimelate ligase [EC:6.3.2.13]</t>
  </si>
  <si>
    <t>K03602</t>
  </si>
  <si>
    <t>exodeoxyribonuclease VII small subunit [EC:3.1.11.6]</t>
  </si>
  <si>
    <t>K07636</t>
  </si>
  <si>
    <t>two-component system, OmpR family, phosphate regulon sensor histidine kinase PhoR [EC:2.7.13.3]</t>
  </si>
  <si>
    <t>K03217</t>
  </si>
  <si>
    <t>preprotein translocase subunit YidC</t>
  </si>
  <si>
    <t>K01876</t>
  </si>
  <si>
    <t>aspartyl-tRNA synthetase [EC:6.1.1.12]</t>
  </si>
  <si>
    <t>K01892</t>
  </si>
  <si>
    <t>histidyl-tRNA synthetase [EC:6.1.1.21]</t>
  </si>
  <si>
    <t>K04564</t>
  </si>
  <si>
    <t>superoxide dismutase, Fe-Mn family [EC:1.15.1.1]</t>
  </si>
  <si>
    <t>K09710</t>
  </si>
  <si>
    <t>ribosome-associated protein;hypothetical protein</t>
  </si>
  <si>
    <t>K00057</t>
  </si>
  <si>
    <t>glycerol-3-phosphate dehydrogenase (NAD(P)+) [EC:1.1.1.94]</t>
  </si>
  <si>
    <t>K01929</t>
  </si>
  <si>
    <t>UDP-N-acetylmuramoylalanyl-D-glutamyl-2,6-diaminopimelate--D-alanyl- D-alanine ligase [EC:6.3.2.10];UDP-N-acetylmuramoylalanyl-D-glutamyl-2,6-diaminopimelate--D-alanyl-D-alanine ligase [EC:6.3.2.10]</t>
  </si>
  <si>
    <t>K03517</t>
  </si>
  <si>
    <t>quinolinate synthase [EC:2.5.1.72]</t>
  </si>
  <si>
    <t>K03776</t>
  </si>
  <si>
    <t>aerotaxis receptor</t>
  </si>
  <si>
    <t>K03723</t>
  </si>
  <si>
    <t>transcription-repair coupling factor (superfamily II helicase) [EC:3.6.4.-];transcription-repair coupling factor (superfamily II helicase) [EC:3.6.1.-]</t>
  </si>
  <si>
    <t>K00931</t>
  </si>
  <si>
    <t>glutamate 5-kinase [EC:2.7.2.11]</t>
  </si>
  <si>
    <t>K06942</t>
  </si>
  <si>
    <t>K01972</t>
  </si>
  <si>
    <t>DNA ligase (NAD+) [EC:6.5.1.2]</t>
  </si>
  <si>
    <t>K00609</t>
  </si>
  <si>
    <t>aspartate carbamoyltransferase catalytic subunit [EC:2.1.3.2]</t>
  </si>
  <si>
    <t>K01875</t>
  </si>
  <si>
    <t>seryl-tRNA synthetase [EC:6.1.1.11]</t>
  </si>
  <si>
    <t>K02520</t>
  </si>
  <si>
    <t>translation initiation factor IF-3</t>
  </si>
  <si>
    <t>K00278</t>
  </si>
  <si>
    <t>L-aspartate oxidase [EC:1.4.3.16]</t>
  </si>
  <si>
    <t>K02834</t>
  </si>
  <si>
    <t>ribosome-binding factor A</t>
  </si>
  <si>
    <t>K03177</t>
  </si>
  <si>
    <t>tRNA pseudouridine55 synthase [EC:5.4.99.25];tRNA pseudouridine synthase B [EC:5.4.99.12]</t>
  </si>
  <si>
    <t>K00962</t>
  </si>
  <si>
    <t>polyribonucleotide nucleotidyltransferase [EC:2.7.7.8]</t>
  </si>
  <si>
    <t>K00075</t>
  </si>
  <si>
    <t>UDP-N-acetylmuramate dehydrogenase [EC:1.1.1.158]</t>
  </si>
  <si>
    <t>K03596</t>
  </si>
  <si>
    <t>GTP-binding protein LepA</t>
  </si>
  <si>
    <t>K09903</t>
  </si>
  <si>
    <t>uridylate kinase [EC:2.7.4.22]</t>
  </si>
  <si>
    <t>K01872</t>
  </si>
  <si>
    <t>alanyl-tRNA synthetase [EC:6.1.1.7]</t>
  </si>
  <si>
    <t>K02963</t>
  </si>
  <si>
    <t>small subunit ribosomal protein S18</t>
  </si>
  <si>
    <t>K03076</t>
  </si>
  <si>
    <t>preprotein translocase subunit SecY</t>
  </si>
  <si>
    <t>K02453</t>
  </si>
  <si>
    <t>general secretion pathway protein D</t>
  </si>
  <si>
    <t>K01889</t>
  </si>
  <si>
    <t>phenylalanyl-tRNA synthetase alpha chain [EC:6.1.1.20]</t>
  </si>
  <si>
    <t>K01869</t>
  </si>
  <si>
    <t>leucyl-tRNA synthetase [EC:6.1.1.4]</t>
  </si>
  <si>
    <t>K02887</t>
  </si>
  <si>
    <t>large subunit ribosomal protein L20</t>
  </si>
  <si>
    <t>K02946</t>
  </si>
  <si>
    <t>small subunit ribosomal protein S10</t>
  </si>
  <si>
    <t>K02863</t>
  </si>
  <si>
    <t>large subunit ribosomal protein L1</t>
  </si>
  <si>
    <t>K02867</t>
  </si>
  <si>
    <t>large subunit ribosomal protein L11</t>
  </si>
  <si>
    <t>K02864</t>
  </si>
  <si>
    <t>large subunit ribosomal protein L10</t>
  </si>
  <si>
    <t>K02884</t>
  </si>
  <si>
    <t>large subunit ribosomal protein L19</t>
  </si>
  <si>
    <t>K02886</t>
  </si>
  <si>
    <t>large subunit ribosomal protein L2</t>
  </si>
  <si>
    <t>K02881</t>
  </si>
  <si>
    <t>large subunit ribosomal protein L18</t>
  </si>
  <si>
    <t>K02961</t>
  </si>
  <si>
    <t>small subunit ribosomal protein S17</t>
  </si>
  <si>
    <t>K02357</t>
  </si>
  <si>
    <t>elongation factor EF-Ts;elongation factor Ts</t>
  </si>
  <si>
    <t>K02988</t>
  </si>
  <si>
    <t>small subunit ribosomal protein S5</t>
  </si>
  <si>
    <t>K02967</t>
  </si>
  <si>
    <t>small subunit ribosomal protein S2</t>
  </si>
  <si>
    <t>K02965</t>
  </si>
  <si>
    <t>small subunit ribosomal protein S19</t>
  </si>
  <si>
    <t>K03702</t>
  </si>
  <si>
    <t>excinuclease ABC subunit B</t>
  </si>
  <si>
    <t>K03040</t>
  </si>
  <si>
    <t>DNA-directed RNA polymerase subunit alpha [EC:2.7.7.6]</t>
  </si>
  <si>
    <t>K02926</t>
  </si>
  <si>
    <t>large subunit ribosomal protein L4</t>
  </si>
  <si>
    <t>K02906</t>
  </si>
  <si>
    <t>large subunit ribosomal protein L3</t>
  </si>
  <si>
    <t>K02956</t>
  </si>
  <si>
    <t>small subunit ribosomal protein S15</t>
  </si>
  <si>
    <t>K01890</t>
  </si>
  <si>
    <t>phenylalanyl-tRNA synthetase beta chain [EC:6.1.1.20]</t>
  </si>
  <si>
    <t>K02835</t>
  </si>
  <si>
    <t>peptide chain release factor RF-1;peptide chain release factor 1</t>
  </si>
  <si>
    <t>K02874</t>
  </si>
  <si>
    <t>large subunit ribosomal protein L14</t>
  </si>
  <si>
    <t>K02876</t>
  </si>
  <si>
    <t>large subunit ribosomal protein L15</t>
  </si>
  <si>
    <t>K02878</t>
  </si>
  <si>
    <t>large subunit ribosomal protein L16</t>
  </si>
  <si>
    <t>K02879</t>
  </si>
  <si>
    <t>large subunit ribosomal protein L17</t>
  </si>
  <si>
    <t>K02892</t>
  </si>
  <si>
    <t>large subunit ribosomal protein L23</t>
  </si>
  <si>
    <t>K02992</t>
  </si>
  <si>
    <t>small subunit ribosomal protein S7</t>
  </si>
  <si>
    <t>K02959</t>
  </si>
  <si>
    <t>small subunit ribosomal protein S16</t>
  </si>
  <si>
    <t>K02600</t>
  </si>
  <si>
    <t>N utilization substance protein A</t>
  </si>
  <si>
    <t>K02931</t>
  </si>
  <si>
    <t>large subunit ribosomal protein L5</t>
  </si>
  <si>
    <t>K02933</t>
  </si>
  <si>
    <t>large subunit ribosomal protein L6</t>
  </si>
  <si>
    <t>K02939</t>
  </si>
  <si>
    <t>large subunit ribosomal protein L9</t>
  </si>
  <si>
    <t>K02836</t>
  </si>
  <si>
    <t>peptide chain release factor RF-2;peptide chain release factor 2</t>
  </si>
  <si>
    <t>K02838</t>
  </si>
  <si>
    <t>ribosome recycling factor</t>
  </si>
  <si>
    <t>K02990</t>
  </si>
  <si>
    <t>small subunit ribosomal protein S6</t>
  </si>
  <si>
    <t>K02519</t>
  </si>
  <si>
    <t>translation initiation factor IF-2</t>
  </si>
  <si>
    <t>K02968</t>
  </si>
  <si>
    <t>small subunit ribosomal protein S20</t>
  </si>
  <si>
    <t>K02890</t>
  </si>
  <si>
    <t>large subunit ribosomal protein L22</t>
  </si>
  <si>
    <t>K03631</t>
  </si>
  <si>
    <t>DNA repair protein RecN (Recombination protein N)</t>
  </si>
  <si>
    <t>K02899</t>
  </si>
  <si>
    <t>large subunit ribosomal protein L27</t>
  </si>
  <si>
    <t>K02948</t>
  </si>
  <si>
    <t>small subunit ribosomal protein S11</t>
  </si>
  <si>
    <t>K03977</t>
  </si>
  <si>
    <t>GTP-binding protein</t>
  </si>
  <si>
    <t>K03551</t>
  </si>
  <si>
    <t>holliday junction DNA helicase RuvB;holliday junction DNA helicase RuvB [EC:3.6.4.12]</t>
  </si>
  <si>
    <t>K03625</t>
  </si>
  <si>
    <t>N utilization substance protein B</t>
  </si>
  <si>
    <t>K03550</t>
  </si>
  <si>
    <t>holliday junction DNA helicase RuvA [EC:3.6.4.12];holliday junction DNA helicase RuvA</t>
  </si>
  <si>
    <t>K03106</t>
  </si>
  <si>
    <t>signal recognition particle subunit SRP54</t>
  </si>
  <si>
    <t>K03110</t>
  </si>
  <si>
    <t>fused signal recognition particle receptor</t>
  </si>
  <si>
    <t>K02904</t>
  </si>
  <si>
    <t>large subunit ribosomal protein L29</t>
  </si>
  <si>
    <t>K01945</t>
  </si>
  <si>
    <t>phosphoribosylamine--glycine ligase [EC:6.3.4.13]</t>
  </si>
  <si>
    <t>K02652</t>
  </si>
  <si>
    <t>type IV pilus assembly protein PilB</t>
  </si>
  <si>
    <t>K02935</t>
  </si>
  <si>
    <t>large subunit ribosomal protein L7/L12</t>
  </si>
  <si>
    <t>K02045</t>
  </si>
  <si>
    <t>sulfate transport system ATP-binding protein [EC:3.6.3.25]</t>
  </si>
  <si>
    <t>K02950</t>
  </si>
  <si>
    <t>small subunit ribosomal protein S12</t>
  </si>
  <si>
    <t>K01736</t>
  </si>
  <si>
    <t>chorismate synthase [EC:4.2.3.5]</t>
  </si>
  <si>
    <t>K02047</t>
  </si>
  <si>
    <t>sulfate transport system permease protein</t>
  </si>
  <si>
    <t>K02046</t>
  </si>
  <si>
    <t>K03795</t>
  </si>
  <si>
    <t>sirohydrochlorin cobaltochelatase [EC:4.99.1.3]</t>
  </si>
  <si>
    <t>K00954</t>
  </si>
  <si>
    <t>pantetheine-phosphate adenylyltransferase [EC:2.7.7.3]</t>
  </si>
  <si>
    <t>K03569</t>
  </si>
  <si>
    <t>rod shape-determining protein MreB and related proteins</t>
  </si>
  <si>
    <t>K07082</t>
  </si>
  <si>
    <t>UPF0755 protein</t>
  </si>
  <si>
    <t>K04773</t>
  </si>
  <si>
    <t>protease IV [EC:3.4.21.-]</t>
  </si>
  <si>
    <t>K03218</t>
  </si>
  <si>
    <t>RNA methyltransferase, TrmH family [EC:2.1.1.-]</t>
  </si>
  <si>
    <t>K03501</t>
  </si>
  <si>
    <t>glucose inhibited division protein B [EC:2.1.-.-];ribosomal RNA small subunit methyltransferase G [EC:2.1.1.170]</t>
  </si>
  <si>
    <t>K04075</t>
  </si>
  <si>
    <t>tRNA(Ile)-lysidine synthase [EC:6.3.4.-]</t>
  </si>
  <si>
    <t>K06168</t>
  </si>
  <si>
    <t>bifunctional enzyme involved in thiolation and methylation of tRNA</t>
  </si>
  <si>
    <t>K11175</t>
  </si>
  <si>
    <t>phosphoribosylglycinamide formyltransferase 1 [EC:2.1.2.2]</t>
  </si>
  <si>
    <t>K01696</t>
  </si>
  <si>
    <t>tryptophan synthase beta chain [EC:4.2.1.20]</t>
  </si>
  <si>
    <t>K02916</t>
  </si>
  <si>
    <t>large subunit ribosomal protein L35</t>
  </si>
  <si>
    <t>K01939</t>
  </si>
  <si>
    <t>adenylosuccinate synthase [EC:6.3.4.4]</t>
  </si>
  <si>
    <t>K03664</t>
  </si>
  <si>
    <t>SsrA-binding protein</t>
  </si>
  <si>
    <t>K06187</t>
  </si>
  <si>
    <t>recombination protein RecR</t>
  </si>
  <si>
    <t>K02563</t>
  </si>
  <si>
    <t>UDP-N-acetylglucosamine--N-acetylmuramyl-(pentapeptide) pyrophosphoryl-undecaprenol N-acetylglucosamine transferase [EC:2.4.1.227]</t>
  </si>
  <si>
    <t>K03073</t>
  </si>
  <si>
    <t>preprotein translocase subunit SecE</t>
  </si>
  <si>
    <t>K02952</t>
  </si>
  <si>
    <t>small subunit ribosomal protein S13</t>
  </si>
  <si>
    <t>K03092</t>
  </si>
  <si>
    <t>RNA polymerase sigma-54 factor</t>
  </si>
  <si>
    <t>K02340</t>
  </si>
  <si>
    <t>DNA polymerase III subunit delta [EC:2.7.7.7]</t>
  </si>
  <si>
    <t>K01873</t>
  </si>
  <si>
    <t>valyl-tRNA synthetase [EC:6.1.1.9]</t>
  </si>
  <si>
    <t>K03628</t>
  </si>
  <si>
    <t>transcription termination factor Rho</t>
  </si>
  <si>
    <t>K00053</t>
  </si>
  <si>
    <t>ketol-acid reductoisomerase [EC:1.1.1.86]</t>
  </si>
  <si>
    <t>K02860</t>
  </si>
  <si>
    <t>16S rRNA processing protein RimM</t>
  </si>
  <si>
    <t>K02954</t>
  </si>
  <si>
    <t>small subunit ribosomal protein S14</t>
  </si>
  <si>
    <t>K02276</t>
  </si>
  <si>
    <t>cytochrome c oxidase subunit III [EC:1.9.3.1]</t>
  </si>
  <si>
    <t>K01695</t>
  </si>
  <si>
    <t>tryptophan synthase alpha chain [EC:4.2.1.20]</t>
  </si>
  <si>
    <t>K03703</t>
  </si>
  <si>
    <t>excinuclease ABC subunit C</t>
  </si>
  <si>
    <t>K06178</t>
  </si>
  <si>
    <t>ribosomal large subunit pseudouridine synthase B [EC:5.4.99.12];23S rRNA pseudouridine2605 synthase [EC:5.4.99.22]</t>
  </si>
  <si>
    <t>K09761</t>
  </si>
  <si>
    <t>ribosomal RNA small subunit methyltransferase E [EC:2.1.1.-]</t>
  </si>
  <si>
    <t>K02982</t>
  </si>
  <si>
    <t>small subunit ribosomal protein S3</t>
  </si>
  <si>
    <t>K00554</t>
  </si>
  <si>
    <t>tRNA (guanine-N1-)-methyltransferase [EC:2.1.1.31]</t>
  </si>
  <si>
    <t>K00800</t>
  </si>
  <si>
    <t>3-phosphoshikimate 1-carboxyvinyltransferase [EC:2.5.1.19]</t>
  </si>
  <si>
    <t>K02911</t>
  </si>
  <si>
    <t>large subunit ribosomal protein L32</t>
  </si>
  <si>
    <t>K01591</t>
  </si>
  <si>
    <t>orotidine-5'-phosphate decarboxylase [EC:4.1.1.23]</t>
  </si>
  <si>
    <t>K02806</t>
  </si>
  <si>
    <t>PTS system, nitrogen regulatory IIA component [EC:2.7.1.69]</t>
  </si>
  <si>
    <t>K02888</t>
  </si>
  <si>
    <t>large subunit ribosomal protein L21</t>
  </si>
  <si>
    <t>K02897</t>
  </si>
  <si>
    <t>large subunit ribosomal protein L25</t>
  </si>
  <si>
    <t>K07460</t>
  </si>
  <si>
    <t>putative endonuclease</t>
  </si>
  <si>
    <t>K03210</t>
  </si>
  <si>
    <t>preprotein translocase subunit YajC</t>
  </si>
  <si>
    <t>K00942</t>
  </si>
  <si>
    <t>guanylate kinase [EC:2.7.4.8]</t>
  </si>
  <si>
    <t>K01516</t>
  </si>
  <si>
    <t>nucleoside-triphosphatase [EC:3.6.1.15]</t>
  </si>
  <si>
    <t>K02907</t>
  </si>
  <si>
    <t>large subunit ribosomal protein L30</t>
  </si>
  <si>
    <t>K02113</t>
  </si>
  <si>
    <t>F-type H+-transporting ATPase subunit delta [EC:3.6.3.14]</t>
  </si>
  <si>
    <t>K01902</t>
  </si>
  <si>
    <t>succinyl-CoA synthetase alpha subunit [EC:6.2.1.5]</t>
  </si>
  <si>
    <t>K02528</t>
  </si>
  <si>
    <t>16S rRNA (adenine1518-N6/adenine1519-N6)-dimethyltransferase [EC:2.1.1.182];dimethyladenosine transferase [EC:2.1.1.-]</t>
  </si>
  <si>
    <t>K01776</t>
  </si>
  <si>
    <t>glutamate racemase [EC:5.1.1.3]</t>
  </si>
  <si>
    <t>K03979</t>
  </si>
  <si>
    <t>K03043</t>
  </si>
  <si>
    <t>DNA-directed RNA polymerase subunit beta [EC:2.7.7.6]</t>
  </si>
  <si>
    <t>K02994</t>
  </si>
  <si>
    <t>small subunit ribosomal protein S8</t>
  </si>
  <si>
    <t>K06997</t>
  </si>
  <si>
    <t>K03527</t>
  </si>
  <si>
    <t>4-hydroxy-3-methylbut-2-enyl diphosphate reductase [EC:1.17.1.2]</t>
  </si>
  <si>
    <t>K00338</t>
  </si>
  <si>
    <t>NADH-quinone oxidoreductase subunit I [EC:1.6.5.3];NADH dehydrogenase I subunit I [EC:1.6.5.3]</t>
  </si>
  <si>
    <t>K01756</t>
  </si>
  <si>
    <t>adenylosuccinate lyase [EC:4.3.2.2]</t>
  </si>
  <si>
    <t>K04485</t>
  </si>
  <si>
    <t>DNA repair protein RadA/Sms</t>
  </si>
  <si>
    <t>K00793</t>
  </si>
  <si>
    <t>riboflavin synthase [EC:2.5.1.9];riboflavin synthase alpha chain [EC:2.5.1.9]</t>
  </si>
  <si>
    <t>K01778</t>
  </si>
  <si>
    <t>diaminopimelate epimerase [EC:5.1.1.7]</t>
  </si>
  <si>
    <t>K01870</t>
  </si>
  <si>
    <t>isoleucyl-tRNA synthetase [EC:6.1.1.5]</t>
  </si>
  <si>
    <t>K01698</t>
  </si>
  <si>
    <t>porphobilinogen synthase [EC:4.2.1.24]</t>
  </si>
  <si>
    <t>K03587</t>
  </si>
  <si>
    <t>cell division protein FtsI (penicillin-binding protein 3) [EC:2.4.1.129]</t>
  </si>
  <si>
    <t>K06207</t>
  </si>
  <si>
    <t>K02390</t>
  </si>
  <si>
    <t>flagellar hook protein FlgE</t>
  </si>
  <si>
    <t>K02970</t>
  </si>
  <si>
    <t>small subunit ribosomal protein S21</t>
  </si>
  <si>
    <t>K01810</t>
  </si>
  <si>
    <t>glucose-6-phosphate isomerase [EC:5.3.1.9]</t>
  </si>
  <si>
    <t>K00919</t>
  </si>
  <si>
    <t>4-diphosphocytidyl-2-C-methyl-D-erythritol kinase [EC:2.7.1.148]</t>
  </si>
  <si>
    <t>K03526</t>
  </si>
  <si>
    <t>(E)-4-hydroxy-3-methylbut-2-enyl-diphosphate synthase [EC:1.17.7.1]</t>
  </si>
  <si>
    <t>K02316</t>
  </si>
  <si>
    <t>DNA primase [EC:2.7.7.-]</t>
  </si>
  <si>
    <t>K01940</t>
  </si>
  <si>
    <t>argininosuccinate synthase [EC:6.3.4.5]</t>
  </si>
  <si>
    <t>K02343</t>
  </si>
  <si>
    <t>DNA polymerase III subunit gamma/tau [EC:2.7.7.7]</t>
  </si>
  <si>
    <t>K03695</t>
  </si>
  <si>
    <t>ATP-dependent Clp protease ATP-binding subunit ClpB</t>
  </si>
  <si>
    <t>K01925</t>
  </si>
  <si>
    <t>UDP-N-acetylmuramoylalanine--D-glutamate ligase [EC:6.3.2.9]</t>
  </si>
  <si>
    <t>K03554</t>
  </si>
  <si>
    <t>recombination associated protein RdgC</t>
  </si>
  <si>
    <t>K11749</t>
  </si>
  <si>
    <t>regulator of sigma E protease [EC:3.4.24.-]</t>
  </si>
  <si>
    <t>K00147</t>
  </si>
  <si>
    <t>glutamate-5-semialdehyde dehydrogenase [EC:1.2.1.41]</t>
  </si>
  <si>
    <t>K03295</t>
  </si>
  <si>
    <t>cation efflux system protein, CDF family</t>
  </si>
  <si>
    <t>K00766</t>
  </si>
  <si>
    <t>anthranilate phosphoribosyltransferase [EC:2.4.2.18]</t>
  </si>
  <si>
    <t>K01933</t>
  </si>
  <si>
    <t>phosphoribosylformylglycinamidine cyclo-ligase [EC:6.3.3.1]</t>
  </si>
  <si>
    <t>K03584</t>
  </si>
  <si>
    <t>DNA repair protein RecO (recombination protein O)</t>
  </si>
  <si>
    <t>K06217</t>
  </si>
  <si>
    <t>phosphate starvation-inducible protein PhoH and related proteins</t>
  </si>
  <si>
    <t>K02238</t>
  </si>
  <si>
    <t>competence protein ComEC</t>
  </si>
  <si>
    <t>K01609</t>
  </si>
  <si>
    <t>indole-3-glycerol phosphate synthase [EC:4.1.1.48]</t>
  </si>
  <si>
    <t>K04066</t>
  </si>
  <si>
    <t>primosomal protein N' (replication factor Y) (superfamily II helicase) [EC:3.6.1.-];primosomal protein N' (replication factor Y) (superfamily II helicase) [EC:3.6.4.-]</t>
  </si>
  <si>
    <t>K02275</t>
  </si>
  <si>
    <t>cytochrome c oxidase subunit II [EC:1.9.3.1]</t>
  </si>
  <si>
    <t>K04764</t>
  </si>
  <si>
    <t>integration host factor subunit alpha</t>
  </si>
  <si>
    <t>K03595</t>
  </si>
  <si>
    <t>GTP-binding protein Era</t>
  </si>
  <si>
    <t>K01207</t>
  </si>
  <si>
    <t>beta-N-acetylhexosaminidase [EC:3.2.1.52]</t>
  </si>
  <si>
    <t>K02895</t>
  </si>
  <si>
    <t>large subunit ribosomal protein L24</t>
  </si>
  <si>
    <t>K00940</t>
  </si>
  <si>
    <t>nucleoside-diphosphate kinase [EC:2.7.4.6]</t>
  </si>
  <si>
    <t>K03589</t>
  </si>
  <si>
    <t>cell division protein FtsQ</t>
  </si>
  <si>
    <t>K13292</t>
  </si>
  <si>
    <t>phosphatidylglycerol:prolipoprotein diacylglycerol transferase [EC:2.-.-.-]</t>
  </si>
  <si>
    <t>K03786</t>
  </si>
  <si>
    <t>3-dehydroquinate dehydratase II [EC:4.2.1.10]</t>
  </si>
  <si>
    <t>K09748</t>
  </si>
  <si>
    <t>ribosome maturation factor RimP;hypothetical protein</t>
  </si>
  <si>
    <t>K02274</t>
  </si>
  <si>
    <t>cytochrome c oxidase subunit I [EC:1.9.3.1]</t>
  </si>
  <si>
    <t>K07462</t>
  </si>
  <si>
    <t>single-stranded-DNA-specific exonuclease [EC:3.1.-.-]</t>
  </si>
  <si>
    <t>K02388</t>
  </si>
  <si>
    <t>flagellar basal-body rod protein FlgC</t>
  </si>
  <si>
    <t>K01918</t>
  </si>
  <si>
    <t>pantoate--beta-alanine ligase [EC:6.3.2.1]</t>
  </si>
  <si>
    <t>K03789</t>
  </si>
  <si>
    <t>ribosomal-protein-alanine N-acetyltransferase [EC:2.3.1.128]</t>
  </si>
  <si>
    <t>K08998</t>
  </si>
  <si>
    <t>K02372</t>
  </si>
  <si>
    <t>3R-hydroxymyristoyl ACP dehydrase [EC:4.2.1.-]</t>
  </si>
  <si>
    <t>K01356</t>
  </si>
  <si>
    <t>repressor LexA [EC:3.4.21.88]</t>
  </si>
  <si>
    <t>K00768</t>
  </si>
  <si>
    <t>nicotinate-nucleotide--dimethylbenzimidazole phosphoribosyltransferase [EC:2.4.2.21]</t>
  </si>
  <si>
    <t>K01658</t>
  </si>
  <si>
    <t>anthranilate synthase component II [EC:4.1.3.27]</t>
  </si>
  <si>
    <t>K01657</t>
  </si>
  <si>
    <t>anthranilate synthase component I [EC:4.1.3.27]</t>
  </si>
  <si>
    <t>K07645</t>
  </si>
  <si>
    <t>two-component system, OmpR family, sensor histidine kinase QseC [EC:2.7.13.3]</t>
  </si>
  <si>
    <t>K01847</t>
  </si>
  <si>
    <t>methylmalonyl-CoA mutase [EC:5.4.99.2]</t>
  </si>
  <si>
    <t>K04759</t>
  </si>
  <si>
    <t>ferrous iron transport protein B</t>
  </si>
  <si>
    <t>K03495</t>
  </si>
  <si>
    <t>glucose inhibited division protein A;tRNA uridine 5-carboxymethylaminomethyl modification enzyme</t>
  </si>
  <si>
    <t>K03650</t>
  </si>
  <si>
    <t>tRNA modification GTPase [EC:3.6.-.-];tRNA modification GTPase</t>
  </si>
  <si>
    <t>K07042</t>
  </si>
  <si>
    <t>probable rRNA maturation factor</t>
  </si>
  <si>
    <t>K02341</t>
  </si>
  <si>
    <t>DNA polymerase III subunit delta' [EC:2.7.7.7]</t>
  </si>
  <si>
    <t>K01903</t>
  </si>
  <si>
    <t>succinyl-CoA synthetase beta subunit [EC:6.2.1.5]</t>
  </si>
  <si>
    <t>K02527</t>
  </si>
  <si>
    <t>3-deoxy-D-manno-octulosonic-acid transferase [EC:2.-.-.-]</t>
  </si>
  <si>
    <t>K03431</t>
  </si>
  <si>
    <t>phosphoglucosamine mutase [EC:5.4.2.10]</t>
  </si>
  <si>
    <t>K02055</t>
  </si>
  <si>
    <t>putative spermidine/putrescine transport system substrate-binding protein</t>
  </si>
  <si>
    <t>K00537</t>
  </si>
  <si>
    <t>K06949</t>
  </si>
  <si>
    <t>ribosome biogenesis GTPase [EC:3.6.1.-]</t>
  </si>
  <si>
    <t>K11473</t>
  </si>
  <si>
    <t>glycolate oxidase iron-sulfur subunit</t>
  </si>
  <si>
    <t>K01081</t>
  </si>
  <si>
    <t>5'-nucleotidase [EC:3.1.3.5]</t>
  </si>
  <si>
    <t>K02914</t>
  </si>
  <si>
    <t>large subunit ribosomal protein L34</t>
  </si>
  <si>
    <t>K03536</t>
  </si>
  <si>
    <t>ribonuclease P protein component [EC:3.1.26.5]</t>
  </si>
  <si>
    <t>K01090</t>
  </si>
  <si>
    <t>protein phosphatase [EC:3.1.3.16]</t>
  </si>
  <si>
    <t>K07588</t>
  </si>
  <si>
    <t>LAO/AO transport system kinase [EC:2.7.-.-]</t>
  </si>
  <si>
    <t>K01251</t>
  </si>
  <si>
    <t>adenosylhomocysteinase [EC:3.3.1.1]</t>
  </si>
  <si>
    <t>K00950</t>
  </si>
  <si>
    <t>2-amino-4-hydroxy-6-hydroxymethyldihydropteridine pyrophosphokinase [EC:2.7.6.3];2-amino-4-hydroxy-6-hydroxymethyldihydropteridine diphosphokinase [EC:2.7.6.3]</t>
  </si>
  <si>
    <t>K03498</t>
  </si>
  <si>
    <t>trk system potassium uptake protein TrkH</t>
  </si>
  <si>
    <t>K03980</t>
  </si>
  <si>
    <t>virulence factor</t>
  </si>
  <si>
    <t>K07304</t>
  </si>
  <si>
    <t>peptide-methionine (S)-S-oxide reductase [EC:1.8.4.11]</t>
  </si>
  <si>
    <t>K01159</t>
  </si>
  <si>
    <t>crossover junction endodeoxyribonuclease RuvC [EC:3.1.22.4]</t>
  </si>
  <si>
    <t>K01735</t>
  </si>
  <si>
    <t>3-dehydroquinate synthase [EC:4.2.3.4]</t>
  </si>
  <si>
    <t>K03575</t>
  </si>
  <si>
    <t>A/G-specific adenine glycosylase [EC:3.2.2.-]</t>
  </si>
  <si>
    <t>K00099</t>
  </si>
  <si>
    <t>1-deoxy-D-xylulose-5-phosphate reductoisomerase [EC:1.1.1.267]</t>
  </si>
  <si>
    <t>K03733</t>
  </si>
  <si>
    <t>integrase/recombinase XerC</t>
  </si>
  <si>
    <t>K01737</t>
  </si>
  <si>
    <t>6-pyruvoyl tetrahydrobiopterin synthase [EC:4.2.3.12]</t>
  </si>
  <si>
    <t>K01246</t>
  </si>
  <si>
    <t>DNA-3-methyladenine glycosylase I [EC:3.2.2.20]</t>
  </si>
  <si>
    <t>K07277</t>
  </si>
  <si>
    <t>outer membrane protein</t>
  </si>
  <si>
    <t>K03060</t>
  </si>
  <si>
    <t>DNA-directed RNA polymerase subunit omega [EC:2.7.7.6]</t>
  </si>
  <si>
    <t>K03572</t>
  </si>
  <si>
    <t>DNA mismatch repair protein MutL</t>
  </si>
  <si>
    <t>K00337</t>
  </si>
  <si>
    <t>NADH dehydrogenase I subunit H [EC:1.6.5.3];NADH-quinone oxidoreductase subunit H [EC:1.6.5.3]</t>
  </si>
  <si>
    <t>K02417</t>
  </si>
  <si>
    <t>flagellar motor switch protein FliN/FliY</t>
  </si>
  <si>
    <t>K00239</t>
  </si>
  <si>
    <t>succinate dehydrogenase flavoprotein subunit [EC:1.3.99.1]</t>
  </si>
  <si>
    <t>K06142</t>
  </si>
  <si>
    <t>K00024</t>
  </si>
  <si>
    <t>malate dehydrogenase [EC:1.1.1.37]</t>
  </si>
  <si>
    <t>K02396</t>
  </si>
  <si>
    <t>flagellar hook-associated protein 1 FlgK</t>
  </si>
  <si>
    <t>K02389</t>
  </si>
  <si>
    <t>flagellar basal-body rod modification protein FlgD</t>
  </si>
  <si>
    <t>K01749</t>
  </si>
  <si>
    <t>hydroxymethylbilane synthase [EC:2.5.1.61]</t>
  </si>
  <si>
    <t>K07145</t>
  </si>
  <si>
    <t>K00097</t>
  </si>
  <si>
    <t>4-hydroxythreonine-4-phosphate dehydrogenase [EC:1.1.1.262]</t>
  </si>
  <si>
    <t>K00330</t>
  </si>
  <si>
    <t>NADH-quinone oxidoreductase subunit A [EC:1.6.5.3];NADH dehydrogenase I subunit A [EC:1.6.5.3]</t>
  </si>
  <si>
    <t>K09747</t>
  </si>
  <si>
    <t>K02379</t>
  </si>
  <si>
    <t>FdhD protein</t>
  </si>
  <si>
    <t>K05810</t>
  </si>
  <si>
    <t>conserved hypothetical protein</t>
  </si>
  <si>
    <t>K01439</t>
  </si>
  <si>
    <t>succinyl-diaminopimelate desuccinylase [EC:3.5.1.18]</t>
  </si>
  <si>
    <t>K00339</t>
  </si>
  <si>
    <t>NADH dehydrogenase I subunit J [EC:1.6.5.3];NADH-quinone oxidoreductase subunit J [EC:1.6.5.3]</t>
  </si>
  <si>
    <t>K00340</t>
  </si>
  <si>
    <t>NADH-quinone oxidoreductase subunit K [EC:1.6.5.3];NADH dehydrogenase I subunit K [EC:1.6.5.3]</t>
  </si>
  <si>
    <t>K03978</t>
  </si>
  <si>
    <t>K02437</t>
  </si>
  <si>
    <t>glycine cleavage system H protein</t>
  </si>
  <si>
    <t>K03325</t>
  </si>
  <si>
    <t>arsenite transporter, ACR3 family</t>
  </si>
  <si>
    <t>K03118</t>
  </si>
  <si>
    <t>sec-independent protein translocase protein TatC</t>
  </si>
  <si>
    <t>K01693</t>
  </si>
  <si>
    <t>imidazoleglycerol-phosphate dehydratase [EC:4.2.1.19]</t>
  </si>
  <si>
    <t>K08591</t>
  </si>
  <si>
    <t>glycerol-3-phosphate acyltransferase PlsY [EC:2.3.1.15]</t>
  </si>
  <si>
    <t>K06024</t>
  </si>
  <si>
    <t>segregation and condensation protein B</t>
  </si>
  <si>
    <t>K03529</t>
  </si>
  <si>
    <t>chromosome segregation protein</t>
  </si>
  <si>
    <t>K11085</t>
  </si>
  <si>
    <t>ATP-binding cassette, subfamily B, bacterial MsbA [EC:3.6.3.-]</t>
  </si>
  <si>
    <t>K02410</t>
  </si>
  <si>
    <t>flagellar motor switch protein FliG</t>
  </si>
  <si>
    <t>K00837</t>
  </si>
  <si>
    <t>K00782</t>
  </si>
  <si>
    <t>K00688</t>
  </si>
  <si>
    <t>starch phosphorylase [EC:2.4.1.1]</t>
  </si>
  <si>
    <t>K02913</t>
  </si>
  <si>
    <t>large subunit ribosomal protein L33</t>
  </si>
  <si>
    <t>K02687</t>
  </si>
  <si>
    <t>ribosomal protein L11 methyltransferase [EC:2.1.1.-]</t>
  </si>
  <si>
    <t>K03590</t>
  </si>
  <si>
    <t>cell division protein FtsA</t>
  </si>
  <si>
    <t>K03775</t>
  </si>
  <si>
    <t>FKBP-type peptidyl-prolyl cis-trans isomerase SlyD [EC:5.2.1.8]</t>
  </si>
  <si>
    <t>K03925</t>
  </si>
  <si>
    <t>MraZ protein</t>
  </si>
  <si>
    <t>K03555</t>
  </si>
  <si>
    <t>DNA mismatch repair protein MutS</t>
  </si>
  <si>
    <t>K02233</t>
  </si>
  <si>
    <t>adenosylcobinamide-GDP ribazoletransferase [EC:2.7.8.26]</t>
  </si>
  <si>
    <t>K00240</t>
  </si>
  <si>
    <t>succinate dehydrogenase iron-sulfur protein [EC:1.3.99.1];succinate dehydrogenase iron-sulfur subunit [EC:1.3.99.1]</t>
  </si>
  <si>
    <t>K00124</t>
  </si>
  <si>
    <t>formate dehydrogenase, beta subunit [EC:1.2.1.2]</t>
  </si>
  <si>
    <t>K03089</t>
  </si>
  <si>
    <t>RNA polymerase sigma-32 factor</t>
  </si>
  <si>
    <t>K00121</t>
  </si>
  <si>
    <t>S-(hydroxymethyl)glutathione dehydrogenase / alcohol dehydrogenase [EC:1.1.1.284 1.1.1.1]</t>
  </si>
  <si>
    <t>K02007</t>
  </si>
  <si>
    <t>K00970</t>
  </si>
  <si>
    <t>poly(A) polymerase [EC:2.7.7.19]</t>
  </si>
  <si>
    <t>K02018</t>
  </si>
  <si>
    <t>molybdate transport system permease protein</t>
  </si>
  <si>
    <t>K05896</t>
  </si>
  <si>
    <t>segregation and condensation protein A</t>
  </si>
  <si>
    <t>K06131</t>
  </si>
  <si>
    <t>cardiolipin synthase [EC:2.7.8.-]</t>
  </si>
  <si>
    <t>K14441</t>
  </si>
  <si>
    <t>ribosomal protein S12 methylthiotransferase [EC:2.-.-.-]</t>
  </si>
  <si>
    <t>K07738</t>
  </si>
  <si>
    <t>transcriptional repressor NrdR</t>
  </si>
  <si>
    <t>K03771</t>
  </si>
  <si>
    <t>peptidyl-prolyl cis-trans isomerase SurA [EC:5.2.1.8]</t>
  </si>
  <si>
    <t>K08483</t>
  </si>
  <si>
    <t>phosphotransferase system, enzyme I, PtsI [EC:2.7.3.9]</t>
  </si>
  <si>
    <t>K01625</t>
  </si>
  <si>
    <t>2-dehydro-3-deoxyphosphogluconate aldolase / 4-hydroxy-2-oxoglutarate aldolase [EC:4.1.2.14 4.1.3.16]</t>
  </si>
  <si>
    <t>K02203</t>
  </si>
  <si>
    <t>phosphoserine / homoserine phosphotransferase [EC:3.1.3.3 2.7.1.39]</t>
  </si>
  <si>
    <t>K00332</t>
  </si>
  <si>
    <t>NADH-quinone oxidoreductase subunit C [EC:1.6.5.3];NADH dehydrogenase I subunit C [EC:1.6.5.3]</t>
  </si>
  <si>
    <t>K01426</t>
  </si>
  <si>
    <t>amidase [EC:3.5.1.4]</t>
  </si>
  <si>
    <t>K05515</t>
  </si>
  <si>
    <t>penicillin-binding protein 2</t>
  </si>
  <si>
    <t>K02456</t>
  </si>
  <si>
    <t>general secretion pathway protein G</t>
  </si>
  <si>
    <t>K01588</t>
  </si>
  <si>
    <t>5-(carboxyamino)imidazole ribonucleotide mutase [EC:5.4.99.18]</t>
  </si>
  <si>
    <t>K06920</t>
  </si>
  <si>
    <t>queuosine biosynthesis protein QueC</t>
  </si>
  <si>
    <t>K03324</t>
  </si>
  <si>
    <t>phosphate:Na+ symporter;phosphate:Na+ symporter, PNaS family</t>
  </si>
  <si>
    <t>K03685</t>
  </si>
  <si>
    <t>ribonuclease III [EC:3.1.26.3]</t>
  </si>
  <si>
    <t>K02420</t>
  </si>
  <si>
    <t>flagellar biosynthetic protein FliQ</t>
  </si>
  <si>
    <t>K06959</t>
  </si>
  <si>
    <t>K03787</t>
  </si>
  <si>
    <t>K02536</t>
  </si>
  <si>
    <t>UDP-3-O-[3-hydroxymyristoyl] glucosamine N-acyltransferase [EC:2.3.1.-]</t>
  </si>
  <si>
    <t>K02412</t>
  </si>
  <si>
    <t>flagellum-specific ATP synthase [EC:3.6.3.14]</t>
  </si>
  <si>
    <t>K03195</t>
  </si>
  <si>
    <t>type IV secretion system protein VirB10</t>
  </si>
  <si>
    <t>K07733</t>
  </si>
  <si>
    <t>prophage regulatory protein</t>
  </si>
  <si>
    <t>K06985</t>
  </si>
  <si>
    <t>aspartyl protease family protein</t>
  </si>
  <si>
    <t>K02409</t>
  </si>
  <si>
    <t>flagellar M-ring protein FliF</t>
  </si>
  <si>
    <t>K02397</t>
  </si>
  <si>
    <t>flagellar hook-associated protein 3 FlgL</t>
  </si>
  <si>
    <t>K02569</t>
  </si>
  <si>
    <t>cytochrome c-type protein NapC</t>
  </si>
  <si>
    <t>K07098</t>
  </si>
  <si>
    <t>K02523</t>
  </si>
  <si>
    <t>octaprenyl-diphosphate synthase [EC:2.5.1.-];octaprenyl-diphosphate synthase [EC:2.5.1.90];octaprenyl diphosphate synthase [EC:2.5.1.-]</t>
  </si>
  <si>
    <t>K02421</t>
  </si>
  <si>
    <t>flagellar biosynthetic protein FliR</t>
  </si>
  <si>
    <t>K03287</t>
  </si>
  <si>
    <t>outer membrane factor, OMF family</t>
  </si>
  <si>
    <t>K00343</t>
  </si>
  <si>
    <t>NADH dehydrogenase I subunit N [EC:1.6.5.3];NADH-quinone oxidoreductase subunit N [EC:1.6.5.3]</t>
  </si>
  <si>
    <t>K02400</t>
  </si>
  <si>
    <t>flagellar biosynthesis protein FlhA</t>
  </si>
  <si>
    <t>K02011</t>
  </si>
  <si>
    <t>iron(III) transport system permease protein</t>
  </si>
  <si>
    <t>K02837</t>
  </si>
  <si>
    <t>peptide chain release factor 3;peptide chain release factor RF-3</t>
  </si>
  <si>
    <t>K06861</t>
  </si>
  <si>
    <t>lipopolysaccharide export system ATP-binding protein [EC:3.6.3.-]</t>
  </si>
  <si>
    <t>K00241</t>
  </si>
  <si>
    <t>succinate dehydrogenase cytochrome b556 subunit;succinate dehydrogenase cytochrome b-556 subunit [EC:1.3.99.1];succinate dehydrogenase cytochrome b-556 subunit</t>
  </si>
  <si>
    <t>K02401</t>
  </si>
  <si>
    <t>flagellar biosynthetic protein FlhB</t>
  </si>
  <si>
    <t>K00641</t>
  </si>
  <si>
    <t>homoserine O-acetyltransferase [EC:2.3.1.31]</t>
  </si>
  <si>
    <t>K02232</t>
  </si>
  <si>
    <t>adenosylcobyric acid synthase [EC:6.3.5.10]</t>
  </si>
  <si>
    <t>K00946</t>
  </si>
  <si>
    <t>thiamine-monophosphate kinase [EC:2.7.4.16]</t>
  </si>
  <si>
    <t>K05837</t>
  </si>
  <si>
    <t>rod shape determining protein RodA</t>
  </si>
  <si>
    <t>K00333</t>
  </si>
  <si>
    <t>NADH dehydrogenase I subunit D [EC:1.6.5.3];NADH-quinone oxidoreductase subunit D [EC:1.6.5.3]</t>
  </si>
  <si>
    <t>K02419</t>
  </si>
  <si>
    <t>flagellar biosynthetic protein FliP</t>
  </si>
  <si>
    <t>K08084</t>
  </si>
  <si>
    <t>type IV fimbrial biogenesis protein FimT</t>
  </si>
  <si>
    <t>K00253</t>
  </si>
  <si>
    <t>isovaleryl-CoA dehydrogenase [EC:1.3.99.10]</t>
  </si>
  <si>
    <t>K02010</t>
  </si>
  <si>
    <t>iron(III) transport system ATP-binding protein [EC:3.6.3.30]</t>
  </si>
  <si>
    <t>K00759</t>
  </si>
  <si>
    <t>adenine phosphoribosyltransferase [EC:2.4.2.7]</t>
  </si>
  <si>
    <t>K13789</t>
  </si>
  <si>
    <t>geranylgeranyl diphosphate synthase, type II [EC:2.5.1.1 2.5.1.10 2.5.1.29]</t>
  </si>
  <si>
    <t>K01669</t>
  </si>
  <si>
    <t>deoxyribodipyrimidine photo-lyase [EC:4.1.99.3]</t>
  </si>
  <si>
    <t>K00963</t>
  </si>
  <si>
    <t>UTP--glucose-1-phosphate uridylyltransferase [EC:2.7.7.9]</t>
  </si>
  <si>
    <t>K00859</t>
  </si>
  <si>
    <t>dephospho-CoA kinase [EC:2.7.1.24]</t>
  </si>
  <si>
    <t>K02054</t>
  </si>
  <si>
    <t>putative spermidine/putrescine transport system permease protein</t>
  </si>
  <si>
    <t>K06891</t>
  </si>
  <si>
    <t>ATP-dependent Clp protease adaptor protein ClpS</t>
  </si>
  <si>
    <t>K06886</t>
  </si>
  <si>
    <t>hemoglobin</t>
  </si>
  <si>
    <t>K03768</t>
  </si>
  <si>
    <t>peptidyl-prolyl cis-trans isomerase B (cyclophilin B) [EC:5.2.1.8]</t>
  </si>
  <si>
    <t>K02017</t>
  </si>
  <si>
    <t>molybdate transport system ATP-binding protein [EC:3.6.3.29]</t>
  </si>
  <si>
    <t>K00979</t>
  </si>
  <si>
    <t>3-deoxy-manno-octulosonate cytidylyltransferase (CMP-KDO synthetase) [EC:2.7.7.38]</t>
  </si>
  <si>
    <t>K03474</t>
  </si>
  <si>
    <t>pyridoxine 5-phosphate synthase [EC:2.6.99.2]</t>
  </si>
  <si>
    <t>K03570</t>
  </si>
  <si>
    <t>rod shape-determining protein MreC</t>
  </si>
  <si>
    <t>K02416</t>
  </si>
  <si>
    <t>flagellar motor switch protein FliM</t>
  </si>
  <si>
    <t>K03770</t>
  </si>
  <si>
    <t>peptidyl-prolyl cis-trans isomerase D [EC:5.2.1.8]</t>
  </si>
  <si>
    <t>K00831</t>
  </si>
  <si>
    <t>phosphoserine aminotransferase [EC:2.6.1.52]</t>
  </si>
  <si>
    <t>K09888</t>
  </si>
  <si>
    <t>cell division protein ZapA</t>
  </si>
  <si>
    <t>K00677</t>
  </si>
  <si>
    <t>UDP-N-acetylglucosamine acyltransferase [EC:2.3.1.129]</t>
  </si>
  <si>
    <t>K00748</t>
  </si>
  <si>
    <t>lipid-A-disaccharide synthase [EC:2.4.1.182]</t>
  </si>
  <si>
    <t>K05807</t>
  </si>
  <si>
    <t>putative lipoprotein</t>
  </si>
  <si>
    <t>K02073</t>
  </si>
  <si>
    <t>D-methionine transport system substrate-binding protein</t>
  </si>
  <si>
    <t>K07657</t>
  </si>
  <si>
    <t>two-component system, OmpR family, phosphate regulon response regulator PhoB</t>
  </si>
  <si>
    <t>K04567</t>
  </si>
  <si>
    <t>lysyl-tRNA synthetase, class II [EC:6.1.1.6]</t>
  </si>
  <si>
    <t>K07397</t>
  </si>
  <si>
    <t>putative redox protein</t>
  </si>
  <si>
    <t>K07218</t>
  </si>
  <si>
    <t>nitrous oxidase accessory protein</t>
  </si>
  <si>
    <t>K03074</t>
  </si>
  <si>
    <t>preprotein translocase subunit SecF</t>
  </si>
  <si>
    <t>K00376</t>
  </si>
  <si>
    <t>nitrous-oxide reductase [EC:1.7.99.6];nitrous-oxide reductase [EC:1.7.2.4]</t>
  </si>
  <si>
    <t>K03525</t>
  </si>
  <si>
    <t>type III pantothenate kinase [EC:2.7.1.33]</t>
  </si>
  <si>
    <t>K02160</t>
  </si>
  <si>
    <t>acetyl-CoA carboxylase biotin carboxyl carrier protein</t>
  </si>
  <si>
    <t>K08296</t>
  </si>
  <si>
    <t>phosphohistidine phosphatase [EC:3.1.3.-]</t>
  </si>
  <si>
    <t>K02405</t>
  </si>
  <si>
    <t>RNA polymerase sigma factor for flagellar operon FliA</t>
  </si>
  <si>
    <t>K00845</t>
  </si>
  <si>
    <t>glucokinase [EC:2.7.1.2]</t>
  </si>
  <si>
    <t>K00163</t>
  </si>
  <si>
    <t>pyruvate dehydrogenase E1 component [EC:1.2.4.1]</t>
  </si>
  <si>
    <t>K12410</t>
  </si>
  <si>
    <t>NAD-dependent deacetylase [EC:3.5.1.-]</t>
  </si>
  <si>
    <t>K07258</t>
  </si>
  <si>
    <t>D-alanyl-D-alanine carboxypeptidase (penicillin-binding protein 5/6) [EC:3.4.16.4]</t>
  </si>
  <si>
    <t>K02053</t>
  </si>
  <si>
    <t>K14742</t>
  </si>
  <si>
    <t>hypothetical protease [EC:3.4.-.-]</t>
  </si>
  <si>
    <t>K02535</t>
  </si>
  <si>
    <t>UDP-3-O-[3-hydroxymyristoyl] N-acetylglucosamine deacetylase [EC:3.5.1.-]</t>
  </si>
  <si>
    <t>K01919</t>
  </si>
  <si>
    <t>glutamate--cysteine ligase [EC:6.3.2.2]</t>
  </si>
  <si>
    <t>K00560</t>
  </si>
  <si>
    <t>thymidylate synthase [EC:2.1.1.45]</t>
  </si>
  <si>
    <t>K09771</t>
  </si>
  <si>
    <t>K03216</t>
  </si>
  <si>
    <t>RNA methyltransferase, TrmH family, group 2 [EC:2.1.1.-];tRNA (cytidine/uridine-2'-O-)-methyltransferase [EC:2.1.1.207]</t>
  </si>
  <si>
    <t>K01750</t>
  </si>
  <si>
    <t>ornithine cyclodeaminase [EC:4.3.1.12]</t>
  </si>
  <si>
    <t>K01975</t>
  </si>
  <si>
    <t>2'-5' RNA ligase [EC:6.5.1.-]</t>
  </si>
  <si>
    <t>K00821</t>
  </si>
  <si>
    <t>acetylornithine/N-succinyldiaminopimelate aminotransferase [EC:2.6.1.11 2.6.1.17]</t>
  </si>
  <si>
    <t>K01627</t>
  </si>
  <si>
    <t>2-dehydro-3-deoxyphosphooctonate aldolase (KDO 8-P synthase) [EC:2.5.1.55]</t>
  </si>
  <si>
    <t>K00341</t>
  </si>
  <si>
    <t>NADH dehydrogenase I subunit L [EC:1.6.5.3];NADH-quinone oxidoreductase subunit L [EC:1.6.5.3]</t>
  </si>
  <si>
    <t>K09117</t>
  </si>
  <si>
    <t>K03722</t>
  </si>
  <si>
    <t>ATP-dependent DNA helicase DinG [EC:3.6.4.12];ATP-dependent DNA helicase DinG [EC:3.6.1.-]</t>
  </si>
  <si>
    <t>K03271</t>
  </si>
  <si>
    <t>phosphoheptose isomerase [EC:5.-.-.-]</t>
  </si>
  <si>
    <t>K03154</t>
  </si>
  <si>
    <t>sulfur carrier protein;thiamine biosynthesis ThiS</t>
  </si>
  <si>
    <t>K03644</t>
  </si>
  <si>
    <t>lipoic acid synthetase [EC:2.8.1.8]</t>
  </si>
  <si>
    <t>K02492</t>
  </si>
  <si>
    <t>glutamyl-tRNA reductase [EC:1.2.1.70]</t>
  </si>
  <si>
    <t>K07507</t>
  </si>
  <si>
    <t>putative Mg2+ transporter-C (MgtC) family protein</t>
  </si>
  <si>
    <t>K01238</t>
  </si>
  <si>
    <t>K09760</t>
  </si>
  <si>
    <t>DNA recombination protein RmuC</t>
  </si>
  <si>
    <t>K07447</t>
  </si>
  <si>
    <t>putative holliday junction resolvase [EC:3.1.-.-]</t>
  </si>
  <si>
    <t>K03558</t>
  </si>
  <si>
    <t>membrane protein required for colicin V production</t>
  </si>
  <si>
    <t>K07567</t>
  </si>
  <si>
    <t>TdcF protein</t>
  </si>
  <si>
    <t>K05808</t>
  </si>
  <si>
    <t>putative sigma-54 modulation protein</t>
  </si>
  <si>
    <t>K03562</t>
  </si>
  <si>
    <t>biopolymer transport protein TolQ</t>
  </si>
  <si>
    <t>K03752</t>
  </si>
  <si>
    <t>molybdopterin-guanine dinucleotide biosynthesis protein A</t>
  </si>
  <si>
    <t>K03204</t>
  </si>
  <si>
    <t>type IV secretion system protein VirB9</t>
  </si>
  <si>
    <t>K12573</t>
  </si>
  <si>
    <t>ribonuclease R [EC:3.1.-.-]</t>
  </si>
  <si>
    <t>K08309</t>
  </si>
  <si>
    <t>soluble lytic murein transglycosylase [EC:3.2.1.-]</t>
  </si>
  <si>
    <t>K07560</t>
  </si>
  <si>
    <t>D-tyrosyl-tRNA(Tyr) deacylase [EC:3.1.-.-]</t>
  </si>
  <si>
    <t>K03415</t>
  </si>
  <si>
    <t>two-component system, chemotaxis family, response regulator CheV</t>
  </si>
  <si>
    <t>K06999</t>
  </si>
  <si>
    <t>K01966</t>
  </si>
  <si>
    <t>propionyl-CoA carboxylase beta chain [EC:6.4.1.3]</t>
  </si>
  <si>
    <t>K00783</t>
  </si>
  <si>
    <t>K00912</t>
  </si>
  <si>
    <t>tetraacyldisaccharide 4'-kinase [EC:2.7.1.130]</t>
  </si>
  <si>
    <t>K03635</t>
  </si>
  <si>
    <t>molybdenum cofactor biosynthesis protein E;molybdopterin synthase catalytic subunit [EC:2.-.-.-]</t>
  </si>
  <si>
    <t>K03072</t>
  </si>
  <si>
    <t>preprotein translocase subunit SecD</t>
  </si>
  <si>
    <t>K02919</t>
  </si>
  <si>
    <t>large subunit ribosomal protein L36</t>
  </si>
  <si>
    <t>K01495</t>
  </si>
  <si>
    <t>GTP cyclohydrolase I [EC:3.5.4.16]</t>
  </si>
  <si>
    <t>K07444</t>
  </si>
  <si>
    <t>putative N6-adenine-specific DNA methylase;putative N6-adenine-specific DNA methylase [EC:2.1.1.-]</t>
  </si>
  <si>
    <t>K00761</t>
  </si>
  <si>
    <t>uracil phosphoribosyltransferase [EC:2.4.2.9]</t>
  </si>
  <si>
    <t>K06041</t>
  </si>
  <si>
    <t>arabinose-5-phosphate isomerase [EC:5.3.1.13]</t>
  </si>
  <si>
    <t>K06958</t>
  </si>
  <si>
    <t>UPF0042 nucleotide-binding protein</t>
  </si>
  <si>
    <t>K03705</t>
  </si>
  <si>
    <t>heat-inducible transcriptional repressor</t>
  </si>
  <si>
    <t>K03439</t>
  </si>
  <si>
    <t>tRNA (guanine-N7-)-methyltransferase [EC:2.1.1.33]</t>
  </si>
  <si>
    <t>K06938</t>
  </si>
  <si>
    <t>K01950</t>
  </si>
  <si>
    <t>NAD+ synthase (glutamine-hydrolysing) [EC:6.3.5.1]</t>
  </si>
  <si>
    <t>K03641</t>
  </si>
  <si>
    <t>TolB protein</t>
  </si>
  <si>
    <t>K01879</t>
  </si>
  <si>
    <t>glycyl-tRNA synthetase beta chain [EC:6.1.1.14]</t>
  </si>
  <si>
    <t>K02533</t>
  </si>
  <si>
    <t>tRNA/rRNA methyltransferase [EC:2.1.1.-]</t>
  </si>
  <si>
    <t>K07003</t>
  </si>
  <si>
    <t>K03801</t>
  </si>
  <si>
    <t>lipoyl(octanoyl) transferase [EC:2.3.1.181]</t>
  </si>
  <si>
    <t>K00990</t>
  </si>
  <si>
    <t>[protein-PII] uridylyltransferase [EC:2.7.7.59]</t>
  </si>
  <si>
    <t>K00362</t>
  </si>
  <si>
    <t>nitrite reductase (NAD(P)H) large subunit [EC:1.7.1.4]</t>
  </si>
  <si>
    <t>K01419</t>
  </si>
  <si>
    <t>ATP-dependent HslUV protease, peptidase subunit HslV [EC:3.4.25.2];ATP-dependent HslUV protease, peptidase subunit HslV [EC:3.4.25.-]</t>
  </si>
  <si>
    <t>K03667</t>
  </si>
  <si>
    <t>ATP-dependent HslUV protease ATP-binding subunit HslU</t>
  </si>
  <si>
    <t>K02221</t>
  </si>
  <si>
    <t>YggT family protein</t>
  </si>
  <si>
    <t>K00425</t>
  </si>
  <si>
    <t>cytochrome d ubiquinol oxidase subunit I [EC:1.10.3.-];cytochrome bd-I oxidase subunit I [EC:1.10.3.-]</t>
  </si>
  <si>
    <t>K00969</t>
  </si>
  <si>
    <t>nicotinate-nucleotide adenylyltransferase [EC:2.7.7.18]</t>
  </si>
  <si>
    <t>K01878</t>
  </si>
  <si>
    <t>glycyl-tRNA synthetase alpha chain [EC:6.1.1.14]</t>
  </si>
  <si>
    <t>K04517</t>
  </si>
  <si>
    <t>prephenate dehydrogenase [EC:1.3.1.12]</t>
  </si>
  <si>
    <t>K04744</t>
  </si>
  <si>
    <t>LPS-assembly protein</t>
  </si>
  <si>
    <t>K00248</t>
  </si>
  <si>
    <t>butyryl-CoA dehydrogenase [EC:1.3.8.1];butyryl-CoA dehydrogenase [EC:1.3.99.2]</t>
  </si>
  <si>
    <t>K01809</t>
  </si>
  <si>
    <t>mannose-6-phosphate isomerase [EC:5.3.1.8]</t>
  </si>
  <si>
    <t>K03327</t>
  </si>
  <si>
    <t>multidrug resistance protein, MATE family</t>
  </si>
  <si>
    <t>K02393</t>
  </si>
  <si>
    <t>flagellar L-ring protein precursor FlgH</t>
  </si>
  <si>
    <t>K01963</t>
  </si>
  <si>
    <t>acetyl-CoA carboxylase carboxyl transferase subunit beta [EC:6.4.1.2]</t>
  </si>
  <si>
    <t>K02394</t>
  </si>
  <si>
    <t>flagellar P-ring protein precursor FlgI</t>
  </si>
  <si>
    <t>K03621</t>
  </si>
  <si>
    <t>glycerol-3-phosphate acyltransferase PlsX [EC:2.3.1.15]</t>
  </si>
  <si>
    <t>K03746</t>
  </si>
  <si>
    <t>DNA-binding protein H-NS</t>
  </si>
  <si>
    <t>K00991</t>
  </si>
  <si>
    <t>2-C-methyl-D-erythritol 4-phosphate cytidylyltransferase [EC:2.7.7.60]</t>
  </si>
  <si>
    <t>K01795</t>
  </si>
  <si>
    <t>K04755</t>
  </si>
  <si>
    <t>ferredoxin, 2Fe-2S</t>
  </si>
  <si>
    <t>K09774</t>
  </si>
  <si>
    <t>lipopolysaccharide export system protein LptA</t>
  </si>
  <si>
    <t>K00426</t>
  </si>
  <si>
    <t>cytochrome d ubiquinol oxidase subunit II [EC:1.10.3.-];cytochrome bd-I oxidase subunit II [EC:1.10.3.-]</t>
  </si>
  <si>
    <t>K07492</t>
  </si>
  <si>
    <t>K01497</t>
  </si>
  <si>
    <t>GTP cyclohydrolase II [EC:3.5.4.25]</t>
  </si>
  <si>
    <t>K07182</t>
  </si>
  <si>
    <t>CBS domain-containing protein</t>
  </si>
  <si>
    <t>K09791</t>
  </si>
  <si>
    <t>K01772</t>
  </si>
  <si>
    <t>ferrochelatase [EC:4.99.1.1]</t>
  </si>
  <si>
    <t>K08365</t>
  </si>
  <si>
    <t>MerR family transcriptional regulator, mercuric resistance operon regulatory protein</t>
  </si>
  <si>
    <t>K00652</t>
  </si>
  <si>
    <t>8-amino-7-oxononanoate synthase [EC:2.3.1.47]</t>
  </si>
  <si>
    <t>K01607</t>
  </si>
  <si>
    <t>4-carboxymuconolactone decarboxylase [EC:4.1.1.44]</t>
  </si>
  <si>
    <t>K08301</t>
  </si>
  <si>
    <t>ribonuclease G [EC:3.1.26.-]</t>
  </si>
  <si>
    <t>K03593</t>
  </si>
  <si>
    <t>ATP-binding protein involved in chromosome partitioning</t>
  </si>
  <si>
    <t>K06925</t>
  </si>
  <si>
    <t>UPF0079 ATP-binding protein</t>
  </si>
  <si>
    <t>K01770</t>
  </si>
  <si>
    <t>2-C-methyl-D-erythritol 2,4-cyclodiphosphate synthase [EC:4.6.1.12]</t>
  </si>
  <si>
    <t>K14162</t>
  </si>
  <si>
    <t>error-prone DNA polymerase [EC:2.7.7.7]</t>
  </si>
  <si>
    <t>K07114</t>
  </si>
  <si>
    <t>K00982</t>
  </si>
  <si>
    <t>glutamate-ammonia-ligase adenylyltransferase [EC:2.7.7.42]</t>
  </si>
  <si>
    <t>K07712</t>
  </si>
  <si>
    <t>two-component system, NtrC family, nitrogen regulation response regulator GlnG</t>
  </si>
  <si>
    <t>K00287</t>
  </si>
  <si>
    <t>dihydrofolate reductase [EC:1.5.1.3]</t>
  </si>
  <si>
    <t>K00997</t>
  </si>
  <si>
    <t>holo-[acyl-carrier protein] synthase [EC:2.7.8.7]</t>
  </si>
  <si>
    <t>K07010</t>
  </si>
  <si>
    <t>putative glutamine amidotransferase</t>
  </si>
  <si>
    <t>K07027</t>
  </si>
  <si>
    <t>K01676</t>
  </si>
  <si>
    <t>fumarate hydratase, class I [EC:4.2.1.2]</t>
  </si>
  <si>
    <t>K01512</t>
  </si>
  <si>
    <t>acylphosphatase [EC:3.6.1.7]</t>
  </si>
  <si>
    <t>K00390</t>
  </si>
  <si>
    <t>phosphoadenosine phosphosulfate reductase [EC:1.8.4.8]</t>
  </si>
  <si>
    <t>K03437</t>
  </si>
  <si>
    <t>RNA methyltransferase, TrmH family</t>
  </si>
  <si>
    <t>K01886</t>
  </si>
  <si>
    <t>glutaminyl-tRNA synthetase [EC:6.1.1.18]</t>
  </si>
  <si>
    <t>K00684</t>
  </si>
  <si>
    <t>leucyl/phenylalanyl-tRNA--protein transferase [EC:2.3.2.6]</t>
  </si>
  <si>
    <t>K00658</t>
  </si>
  <si>
    <t>2-oxoglutarate dehydrogenase E2 component (dihydrolipoamide succinyltransferase) [EC:2.3.1.61]</t>
  </si>
  <si>
    <t>K02411</t>
  </si>
  <si>
    <t>flagellar assembly protein FliH</t>
  </si>
  <si>
    <t>K02301</t>
  </si>
  <si>
    <t>protoheme IX farnesyltransferase [EC:2.5.1.-]</t>
  </si>
  <si>
    <t>K00957</t>
  </si>
  <si>
    <t>sulfate adenylyltransferase subunit 2 [EC:2.7.7.4]</t>
  </si>
  <si>
    <t>K01679</t>
  </si>
  <si>
    <t>fumarate hydratase, class II [EC:4.2.1.2]</t>
  </si>
  <si>
    <t>K00492</t>
  </si>
  <si>
    <t>K07175</t>
  </si>
  <si>
    <t>PhoH-like ATPase</t>
  </si>
  <si>
    <t>K15034</t>
  </si>
  <si>
    <t>ribosome-associated protein</t>
  </si>
  <si>
    <t>K08300</t>
  </si>
  <si>
    <t>ribonuclease E [EC:3.1.26.12]</t>
  </si>
  <si>
    <t>K08304</t>
  </si>
  <si>
    <t>membrane-bound lytic murein transglycosylase A [EC:3.2.1.-]</t>
  </si>
  <si>
    <t>K01079</t>
  </si>
  <si>
    <t>phosphoserine phosphatase [EC:3.1.3.3]</t>
  </si>
  <si>
    <t>K00924</t>
  </si>
  <si>
    <t>K11720</t>
  </si>
  <si>
    <t>lipopolysaccharide export system permease protein</t>
  </si>
  <si>
    <t>K03117</t>
  </si>
  <si>
    <t>sec-independent protein translocase protein TatB</t>
  </si>
  <si>
    <t>K07735</t>
  </si>
  <si>
    <t>putative transcriptional regulator</t>
  </si>
  <si>
    <t>K02666</t>
  </si>
  <si>
    <t>type IV pilus assembly protein PilQ</t>
  </si>
  <si>
    <t>K00989</t>
  </si>
  <si>
    <t>ribonuclease PH [EC:2.7.7.56]</t>
  </si>
  <si>
    <t>K00937</t>
  </si>
  <si>
    <t>polyphosphate kinase [EC:2.7.4.1]</t>
  </si>
  <si>
    <t>K00050</t>
  </si>
  <si>
    <t>hydroxypyruvate reductase [EC:1.1.1.81]</t>
  </si>
  <si>
    <t>K01067</t>
  </si>
  <si>
    <t>acetyl-CoA hydrolase [EC:3.1.2.1]</t>
  </si>
  <si>
    <t>K03694</t>
  </si>
  <si>
    <t>ATP-dependent Clp protease ATP-binding subunit ClpA</t>
  </si>
  <si>
    <t>K08307</t>
  </si>
  <si>
    <t>membrane-bound lytic murein transglycosylase D [EC:3.2.1.-]</t>
  </si>
  <si>
    <t>K01494</t>
  </si>
  <si>
    <t>dCTP deaminase [EC:3.5.4.13]</t>
  </si>
  <si>
    <t>K03270</t>
  </si>
  <si>
    <t>3-deoxy-D-manno-octulosonate 8-phosphate phosphatase (KDO 8-P phosphatase) [EC:3.1.3.45]</t>
  </si>
  <si>
    <t>K04079</t>
  </si>
  <si>
    <t>molecular chaperone HtpG</t>
  </si>
  <si>
    <t>K01433</t>
  </si>
  <si>
    <t>formyltetrahydrofolate deformylase [EC:3.5.1.10]</t>
  </si>
  <si>
    <t>K03199</t>
  </si>
  <si>
    <t>type IV secretion system protein VirB4</t>
  </si>
  <si>
    <t>K02386</t>
  </si>
  <si>
    <t>flagella basal body P-ring formation protein FlgA</t>
  </si>
  <si>
    <t>K05813</t>
  </si>
  <si>
    <t>sn-glycerol 3-phosphate transport system substrate-binding protein</t>
  </si>
  <si>
    <t>K02427</t>
  </si>
  <si>
    <t>ribosomal RNA large subunit methyltransferase E [EC:2.1.1.-]</t>
  </si>
  <si>
    <t>K01807</t>
  </si>
  <si>
    <t>ribose 5-phosphate isomerase A [EC:5.3.1.6]</t>
  </si>
  <si>
    <t>K03753</t>
  </si>
  <si>
    <t>molybdopterin-guanine dinucleotide biosynthesis protein B</t>
  </si>
  <si>
    <t>K01633</t>
  </si>
  <si>
    <t>dihydroneopterin aldolase [EC:4.1.2.25]</t>
  </si>
  <si>
    <t>K13953</t>
  </si>
  <si>
    <t>alcohol dehydrogenase, propanol-preferring [EC:1.1.1.1]</t>
  </si>
  <si>
    <t>K06182</t>
  </si>
  <si>
    <t>23S rRNA pseudouridine2604 synthase [EC:5.4.99.21];ribosomal large subunit pseudouridine synthase F [EC:5.4.99.12]</t>
  </si>
  <si>
    <t>K00019</t>
  </si>
  <si>
    <t>3-hydroxybutyrate dehydrogenase [EC:1.1.1.30]</t>
  </si>
  <si>
    <t>K02116</t>
  </si>
  <si>
    <t>ATP synthase protein I</t>
  </si>
  <si>
    <t>K03568</t>
  </si>
  <si>
    <t>TldD protein</t>
  </si>
  <si>
    <t>K02662</t>
  </si>
  <si>
    <t>type IV pilus assembly protein PilM</t>
  </si>
  <si>
    <t>K07183</t>
  </si>
  <si>
    <t>response regulator NasT</t>
  </si>
  <si>
    <t>K07137</t>
  </si>
  <si>
    <t>K06179</t>
  </si>
  <si>
    <t>23S rRNA pseudouridine955/2504/2580 synthase [EC:5.4.99.24];ribosomal large subunit pseudouridine synthase C [EC:5.4.99.12]</t>
  </si>
  <si>
    <t>K04087</t>
  </si>
  <si>
    <t>membrane protease subunit HflC [EC:3.4.-.-]</t>
  </si>
  <si>
    <t>K07018</t>
  </si>
  <si>
    <t>K01816</t>
  </si>
  <si>
    <t>hydroxypyruvate isomerase [EC:5.3.1.22]</t>
  </si>
  <si>
    <t>K00164</t>
  </si>
  <si>
    <t>2-oxoglutarate dehydrogenase E1 component [EC:1.2.4.2]</t>
  </si>
  <si>
    <t>K13643</t>
  </si>
  <si>
    <t>Rrf2 family transcriptional regulator, iron-sulfur cluster assembly transcription factor</t>
  </si>
  <si>
    <t>K04562</t>
  </si>
  <si>
    <t>flagellar biosynthesis protein FlhG</t>
  </si>
  <si>
    <t>K05595</t>
  </si>
  <si>
    <t>multiple antibiotic resistance protein</t>
  </si>
  <si>
    <t>K04088</t>
  </si>
  <si>
    <t>membrane protease subunit HflK [EC:3.4.-.-]</t>
  </si>
  <si>
    <t>K03634</t>
  </si>
  <si>
    <t>outer membrane lipoprotein carrier protein</t>
  </si>
  <si>
    <t>K01560</t>
  </si>
  <si>
    <t>2-haloacid dehalogenase [EC:3.8.1.2]</t>
  </si>
  <si>
    <t>K00818</t>
  </si>
  <si>
    <t>acetylornithine aminotransferase [EC:2.6.1.11]</t>
  </si>
  <si>
    <t>K02482</t>
  </si>
  <si>
    <t>two-component system, NtrC family, sensor kinase [EC:2.7.13.3]</t>
  </si>
  <si>
    <t>K01008</t>
  </si>
  <si>
    <t>selenide, water dikinase [EC:2.7.9.3]</t>
  </si>
  <si>
    <t>K06076</t>
  </si>
  <si>
    <t>long-chain fatty acid transport protein</t>
  </si>
  <si>
    <t>K03565</t>
  </si>
  <si>
    <t>regulatory protein</t>
  </si>
  <si>
    <t>K04083</t>
  </si>
  <si>
    <t>molecular chaperone Hsp33</t>
  </si>
  <si>
    <t>K07002</t>
  </si>
  <si>
    <t>K00520</t>
  </si>
  <si>
    <t>mercuric reductase [EC:1.16.1.1]</t>
  </si>
  <si>
    <t>K03273</t>
  </si>
  <si>
    <t>D-glycero-D-manno-heptose 1,7-bisphosphate phosphatase [EC:3.1.3.-]</t>
  </si>
  <si>
    <t>K02663</t>
  </si>
  <si>
    <t>type IV pilus assembly protein PilN</t>
  </si>
  <si>
    <t>K01962</t>
  </si>
  <si>
    <t>acetyl-CoA carboxylase carboxyl transferase subunit alpha [EC:6.4.1.2]</t>
  </si>
  <si>
    <t>K00760</t>
  </si>
  <si>
    <t>hypoxanthine phosphoribosyltransferase [EC:2.4.2.8]</t>
  </si>
  <si>
    <t>K09005</t>
  </si>
  <si>
    <t>K00674</t>
  </si>
  <si>
    <t>2,3,4,5-tetrahydropyridine-2-carboxylate N-succinyltransferase [EC:2.3.1.117]</t>
  </si>
  <si>
    <t>K01935</t>
  </si>
  <si>
    <t>dethiobiotin synthetase [EC:6.3.3.3]</t>
  </si>
  <si>
    <t>K01579</t>
  </si>
  <si>
    <t>aspartate 1-decarboxylase [EC:4.1.1.11]</t>
  </si>
  <si>
    <t>K02398</t>
  </si>
  <si>
    <t>negative regulator of flagellin synthesis FlgM</t>
  </si>
  <si>
    <t>K07005</t>
  </si>
  <si>
    <t>K03186</t>
  </si>
  <si>
    <t>3-octaprenyl-4-hydroxybenzoate carboxy-lyase UbiX [EC:4.1.1.-]</t>
  </si>
  <si>
    <t>K02422</t>
  </si>
  <si>
    <t>flagellar protein FliS</t>
  </si>
  <si>
    <t>K03149</t>
  </si>
  <si>
    <t>thiamine biosynthesis ThiG</t>
  </si>
  <si>
    <t>K01969</t>
  </si>
  <si>
    <t>3-methylcrotonyl-CoA carboxylase beta subunit [EC:6.4.1.4]</t>
  </si>
  <si>
    <t>K09858</t>
  </si>
  <si>
    <t>SEC-C motif domain protein</t>
  </si>
  <si>
    <t>K01256</t>
  </si>
  <si>
    <t>aminopeptidase N [EC:3.4.11.2]</t>
  </si>
  <si>
    <t>K06867</t>
  </si>
  <si>
    <t>K03841</t>
  </si>
  <si>
    <t>fructose-1,6-bisphosphatase I [EC:3.1.3.11]</t>
  </si>
  <si>
    <t>K01908</t>
  </si>
  <si>
    <t>propionyl-CoA synthetase [EC:6.2.1.17]</t>
  </si>
  <si>
    <t>K03666</t>
  </si>
  <si>
    <t>host factor-I protein</t>
  </si>
  <si>
    <t>K02664</t>
  </si>
  <si>
    <t>type IV pilus assembly protein PilO</t>
  </si>
  <si>
    <t>K06923</t>
  </si>
  <si>
    <t>K07032</t>
  </si>
  <si>
    <t>K06894</t>
  </si>
  <si>
    <t>K00847</t>
  </si>
  <si>
    <t>fructokinase [EC:2.7.1.4]</t>
  </si>
  <si>
    <t>K03814</t>
  </si>
  <si>
    <t>monofunctional biosynthetic peptidoglycan transglycosylase [EC:2.4.1.-]</t>
  </si>
  <si>
    <t>K09989</t>
  </si>
  <si>
    <t>K09811</t>
  </si>
  <si>
    <t>cell division transport system permease protein</t>
  </si>
  <si>
    <t>K08218</t>
  </si>
  <si>
    <t>MFS transporter, PAT family, beta-lactamase induction signal transducer AmpG</t>
  </si>
  <si>
    <t>K03673</t>
  </si>
  <si>
    <t>thiol:disulfide interchange protein DsbA</t>
  </si>
  <si>
    <t>K00259</t>
  </si>
  <si>
    <t>alanine dehydrogenase [EC:1.4.1.1]</t>
  </si>
  <si>
    <t>K01247</t>
  </si>
  <si>
    <t>DNA-3-methyladenine glycosylase II [EC:3.2.2.21]</t>
  </si>
  <si>
    <t>K09812</t>
  </si>
  <si>
    <t>cell division transport system ATP-binding protein</t>
  </si>
  <si>
    <t>K13628</t>
  </si>
  <si>
    <t>iron-sulfur cluster assembly protein</t>
  </si>
  <si>
    <t>K00412</t>
  </si>
  <si>
    <t>ubiquinol-cytochrome c reductase cytochrome b subunit;ubiquinol-cytochrome c reductase cytochrome b subunit [EC:1.10.2.2]</t>
  </si>
  <si>
    <t>K06871</t>
  </si>
  <si>
    <t>K03808</t>
  </si>
  <si>
    <t>paraquat-inducible protein A</t>
  </si>
  <si>
    <t>K01595</t>
  </si>
  <si>
    <t>phosphoenolpyruvate carboxylase [EC:4.1.1.31]</t>
  </si>
  <si>
    <t>K01476</t>
  </si>
  <si>
    <t>arginase [EC:3.5.3.1]</t>
  </si>
  <si>
    <t>K03071</t>
  </si>
  <si>
    <t>preprotein translocase subunit SecB</t>
  </si>
  <si>
    <t>K02204</t>
  </si>
  <si>
    <t>homoserine kinase type II [EC:2.7.1.39]</t>
  </si>
  <si>
    <t>K03182</t>
  </si>
  <si>
    <t>3-octaprenyl-4-hydroxybenzoate carboxy-lyase UbiD [EC:4.1.1.-]</t>
  </si>
  <si>
    <t>K05589</t>
  </si>
  <si>
    <t>cell division protein FtsB</t>
  </si>
  <si>
    <t>K03215</t>
  </si>
  <si>
    <t>RNA methyltransferase, TrmA family [EC:2.1.1.-]</t>
  </si>
  <si>
    <t>K01095</t>
  </si>
  <si>
    <t>phosphatidylglycerophosphatase A [EC:3.1.3.27]</t>
  </si>
  <si>
    <t>K05799</t>
  </si>
  <si>
    <t>GntR family transcriptional regulator, transcriptional repressor for pyruvate dehydrogenase complex</t>
  </si>
  <si>
    <t>K14058</t>
  </si>
  <si>
    <t>tRNA 2-thiocytidine biosynthesis protein TtcA</t>
  </si>
  <si>
    <t>K08282</t>
  </si>
  <si>
    <t>non-specific serine/threonine protein kinase [EC:2.7.11.1]</t>
  </si>
  <si>
    <t>K00127</t>
  </si>
  <si>
    <t>formate dehydrogenase, gamma subunit [EC:1.2.1.2]</t>
  </si>
  <si>
    <t>K01589</t>
  </si>
  <si>
    <t>5-(carboxyamino)imidazole ribonucleotide synthase [EC:6.3.4.18]</t>
  </si>
  <si>
    <t>K02291</t>
  </si>
  <si>
    <t>phytoene synthase [EC:2.5.1.32]</t>
  </si>
  <si>
    <t>K00020</t>
  </si>
  <si>
    <t>3-hydroxyisobutyrate dehydrogenase [EC:1.1.1.31]</t>
  </si>
  <si>
    <t>K01719</t>
  </si>
  <si>
    <t>uroporphyrinogen-III synthase [EC:4.2.1.75]</t>
  </si>
  <si>
    <t>K11719</t>
  </si>
  <si>
    <t>lipopolysaccharide export system protein LptC</t>
  </si>
  <si>
    <t>K02502</t>
  </si>
  <si>
    <t>ATP phosphoribosyltransferase regulatory subunit</t>
  </si>
  <si>
    <t>K05962</t>
  </si>
  <si>
    <t>protein-histidine pros-kinase [EC:2.7.13.1]</t>
  </si>
  <si>
    <t>K07726</t>
  </si>
  <si>
    <t>K06013</t>
  </si>
  <si>
    <t>STE24 endopeptidase [EC:3.4.24.84]</t>
  </si>
  <si>
    <t>K07323</t>
  </si>
  <si>
    <t>putative toluene tolerance protein</t>
  </si>
  <si>
    <t>K02404</t>
  </si>
  <si>
    <t>flagellar biosynthesis protein FlhF</t>
  </si>
  <si>
    <t>K06996</t>
  </si>
  <si>
    <t>K05794</t>
  </si>
  <si>
    <t>tellurite resistance protein TerC</t>
  </si>
  <si>
    <t>K00406</t>
  </si>
  <si>
    <t>cb-type cytochrome c oxidase subunit III [EC:1.9.3.1];cytochrome c oxidase cb-type subunit III</t>
  </si>
  <si>
    <t>K06213</t>
  </si>
  <si>
    <t>magnesium transporter</t>
  </si>
  <si>
    <t>K03738</t>
  </si>
  <si>
    <t>aldehyde:ferredoxin oxidoreductase [EC:1.2.7.5]</t>
  </si>
  <si>
    <t>K00252</t>
  </si>
  <si>
    <t>glutaryl-CoA dehydrogenase [EC:1.3.99.7]</t>
  </si>
  <si>
    <t>K12972</t>
  </si>
  <si>
    <t>gyoxylate/hydroxypyruvate reductase A [EC:1.1.1.79 1.1.1.81]</t>
  </si>
  <si>
    <t>K02825</t>
  </si>
  <si>
    <t>pyrimidine operon attenuation protein / uracil phosphoribosyltransferase [EC:2.4.2.9]</t>
  </si>
  <si>
    <t>K02413</t>
  </si>
  <si>
    <t>flagellar FliJ protein</t>
  </si>
  <si>
    <t>K04754</t>
  </si>
  <si>
    <t>lipoprotein</t>
  </si>
  <si>
    <t>K07040</t>
  </si>
  <si>
    <t>K01523</t>
  </si>
  <si>
    <t>phosphoribosyl-ATP pyrophosphohydrolase [EC:3.6.1.31]</t>
  </si>
  <si>
    <t>K05973</t>
  </si>
  <si>
    <t>poly(3-hydroxybutyrate) depolymerase [EC:3.1.1.75]</t>
  </si>
  <si>
    <t>K02622</t>
  </si>
  <si>
    <t>topoisomerase IV subunit B [EC:5.99.1.-]</t>
  </si>
  <si>
    <t>K04762</t>
  </si>
  <si>
    <t>ribosome-associated heat shock protein Hsp15</t>
  </si>
  <si>
    <t>K03592</t>
  </si>
  <si>
    <t>PmbA protein</t>
  </si>
  <si>
    <t>K02621</t>
  </si>
  <si>
    <t>topoisomerase IV subunit A [EC:5.99.1.-]</t>
  </si>
  <si>
    <t>K04047</t>
  </si>
  <si>
    <t>starvation-inducible DNA-binding protein</t>
  </si>
  <si>
    <t>K07068</t>
  </si>
  <si>
    <t>K02303</t>
  </si>
  <si>
    <t>uroporphyrin-III C-methyltransferase [EC:2.1.1.107]</t>
  </si>
  <si>
    <t>K00405</t>
  </si>
  <si>
    <t>cb-type cytochrome c oxidase subunit II [EC:1.9.3.1];cytochrome c oxidase cb-type subunit II</t>
  </si>
  <si>
    <t>K01515</t>
  </si>
  <si>
    <t>ADP-ribose pyrophosphatase [EC:3.6.1.13]</t>
  </si>
  <si>
    <t>K08305</t>
  </si>
  <si>
    <t>membrane-bound lytic murein transglycosylase B [EC:3.2.1.-]</t>
  </si>
  <si>
    <t>K06980</t>
  </si>
  <si>
    <t>K01044</t>
  </si>
  <si>
    <t>carboxylesterase [EC:3.1.1.1]</t>
  </si>
  <si>
    <t>K00325</t>
  </si>
  <si>
    <t>NAD(P) transhydrogenase subunit beta [EC:1.6.1.2]</t>
  </si>
  <si>
    <t>K06132</t>
  </si>
  <si>
    <t>putative cardiolipin synthase [EC:2.7.8.-]</t>
  </si>
  <si>
    <t>K00700</t>
  </si>
  <si>
    <t>1,4-alpha-glucan branching enzyme [EC:2.4.1.18]</t>
  </si>
  <si>
    <t>K01485</t>
  </si>
  <si>
    <t>cytosine deaminase [EC:3.5.4.1]</t>
  </si>
  <si>
    <t>K09862</t>
  </si>
  <si>
    <t>K01638</t>
  </si>
  <si>
    <t>malate synthase [EC:2.3.3.9]</t>
  </si>
  <si>
    <t>K02259</t>
  </si>
  <si>
    <t>cytochrome c oxidase assembly protein subunit 15;cytochrome c oxidase subunit XV assembly protein</t>
  </si>
  <si>
    <t>K01894</t>
  </si>
  <si>
    <t>glutamyl-Q tRNA(Asp) synthetase [EC:6.1.1.-]</t>
  </si>
  <si>
    <t>K00786</t>
  </si>
  <si>
    <t>K02667</t>
  </si>
  <si>
    <t>two-component system, NtrC family, response regulator PilR</t>
  </si>
  <si>
    <t>K05367</t>
  </si>
  <si>
    <t>penicillin-binding protein 1C [EC:2.4.1.-]</t>
  </si>
  <si>
    <t>K02418</t>
  </si>
  <si>
    <t>flagellar protein FliO/FliZ</t>
  </si>
  <si>
    <t>K13924</t>
  </si>
  <si>
    <t>two-component system, chemotaxis family, CheB/CheR fusion protein [EC:2.1.1.80 3.1.1.61]</t>
  </si>
  <si>
    <t>K04097</t>
  </si>
  <si>
    <t>K09773</t>
  </si>
  <si>
    <t>K01724</t>
  </si>
  <si>
    <t>4a-hydroxytetrahydrobiopterin dehydratase [EC:4.2.1.96]</t>
  </si>
  <si>
    <t>K00102</t>
  </si>
  <si>
    <t>D-lactate dehydrogenase (cytochrome) [EC:1.1.2.4]</t>
  </si>
  <si>
    <t>K00404</t>
  </si>
  <si>
    <t>cb-type cytochrome c oxidase subunit I [EC:1.9.3.1];cytochrome c oxidase cb-type subunit I [EC:1.9.3.1]</t>
  </si>
  <si>
    <t>K03636</t>
  </si>
  <si>
    <t>molybdopterin synthase sulfur carrier subunit;molybdenum cofactor biosynthesis protein D</t>
  </si>
  <si>
    <t>K09796</t>
  </si>
  <si>
    <t>K03571</t>
  </si>
  <si>
    <t>rod shape-determining protein MreD</t>
  </si>
  <si>
    <t>K14161</t>
  </si>
  <si>
    <t>protein ImuB</t>
  </si>
  <si>
    <t>K07006</t>
  </si>
  <si>
    <t>K02558</t>
  </si>
  <si>
    <t>UDP-N-acetylmuramate: L-alanyl-gamma-D-glutamyl-meso-diaminopimelate ligase [EC:6.3.2.-]</t>
  </si>
  <si>
    <t>K03743</t>
  </si>
  <si>
    <t>K05601</t>
  </si>
  <si>
    <t>hydroxylamine reductase [EC:1.7.99.1]</t>
  </si>
  <si>
    <t>K03760</t>
  </si>
  <si>
    <t>phosphoethanolamine transferase</t>
  </si>
  <si>
    <t>K12262</t>
  </si>
  <si>
    <t>cytochrome b561</t>
  </si>
  <si>
    <t>K04561</t>
  </si>
  <si>
    <t>nitric oxide reductase, cytochrome b-containing subunit I [EC:1.7.2.5];nitric-oxide reductase, cytochrome b-containing subunit I [EC:1.7.99.7]</t>
  </si>
  <si>
    <t>K00242</t>
  </si>
  <si>
    <t>succinate dehydrogenase hydrophobic membrane anchor protein [EC:1.3.99.1];succinate dehydrogenase hydrophobic membrane anchor protein;succinate dehydrogenase membrane anchor subunit</t>
  </si>
  <si>
    <t>K03269</t>
  </si>
  <si>
    <t>UDP-2,3-diacylglucosamine hydrolase [EC:3.6.1.-]</t>
  </si>
  <si>
    <t>K01118</t>
  </si>
  <si>
    <t>FMN-dependent NADH-azoreductase [EC:1.7.-.-]</t>
  </si>
  <si>
    <t>K02574</t>
  </si>
  <si>
    <t>ferredoxin-type protein NapH</t>
  </si>
  <si>
    <t>K00619</t>
  </si>
  <si>
    <t>amino-acid N-acetyltransferase [EC:2.3.1.1]</t>
  </si>
  <si>
    <t>K00311</t>
  </si>
  <si>
    <t>electron-transferring-flavoprotein dehydrogenase [EC:1.5.5.1]</t>
  </si>
  <si>
    <t>K04748</t>
  </si>
  <si>
    <t>nitric oxide reductase NorQ protein;nitric-oxide reductase NorQ protein [EC:1.7.99.7]</t>
  </si>
  <si>
    <t>K05524</t>
  </si>
  <si>
    <t>ferredoxin</t>
  </si>
  <si>
    <t>K09937</t>
  </si>
  <si>
    <t>K00381</t>
  </si>
  <si>
    <t>sulfite reductase (NADPH) hemoprotein beta-component [EC:1.8.1.2]</t>
  </si>
  <si>
    <t>K11103</t>
  </si>
  <si>
    <t>aerobic C4-dicarboxylate transport protein</t>
  </si>
  <si>
    <t>K01147</t>
  </si>
  <si>
    <t>exoribonuclease II [EC:3.1.13.1]</t>
  </si>
  <si>
    <t>K13288</t>
  </si>
  <si>
    <t>oligoribonuclease [EC:3.1.-.-]</t>
  </si>
  <si>
    <t>K07708</t>
  </si>
  <si>
    <t>two-component system, NtrC family, nitrogen regulation sensor histidine kinase GlnL [EC:2.7.13.3]</t>
  </si>
  <si>
    <t>K07019</t>
  </si>
  <si>
    <t>K06916</t>
  </si>
  <si>
    <t>K05592</t>
  </si>
  <si>
    <t>ATP-dependent RNA helicase DeaD [EC:3.6.4.13];ATP-dependent RNA helicase DeaD</t>
  </si>
  <si>
    <t>K00363</t>
  </si>
  <si>
    <t>nitrite reductase (NAD(P)H) small subunit [EC:1.7.1.4]</t>
  </si>
  <si>
    <t>K00685</t>
  </si>
  <si>
    <t>arginine-tRNA-protein transferase [EC:2.3.2.8]</t>
  </si>
  <si>
    <t>K03609</t>
  </si>
  <si>
    <t>septum site-determining protein MinD</t>
  </si>
  <si>
    <t>K06001</t>
  </si>
  <si>
    <t>K02573</t>
  </si>
  <si>
    <t>ferredoxin-type protein NapG</t>
  </si>
  <si>
    <t>K09922</t>
  </si>
  <si>
    <t>K01826</t>
  </si>
  <si>
    <t>5-carboxymethyl-2-hydroxymuconate isomerase [EC:5.3.3.10]</t>
  </si>
  <si>
    <t>K07390</t>
  </si>
  <si>
    <t>monothiol glutaredoxin</t>
  </si>
  <si>
    <t>K10680</t>
  </si>
  <si>
    <t>N-ethylmaleimide reductase [EC:1.-.-.-]</t>
  </si>
  <si>
    <t>K03767</t>
  </si>
  <si>
    <t>peptidyl-prolyl cis-trans isomerase A (cyclophilin A) [EC:5.2.1.8]</t>
  </si>
  <si>
    <t>K07102</t>
  </si>
  <si>
    <t>K02668</t>
  </si>
  <si>
    <t>two-component system, NtrC family, sensor histidine kinase PilS [EC:2.7.13.3]</t>
  </si>
  <si>
    <t>K07157</t>
  </si>
  <si>
    <t>K00262</t>
  </si>
  <si>
    <t>glutamate dehydrogenase (NADP+) [EC:1.4.1.4]</t>
  </si>
  <si>
    <t>K00179</t>
  </si>
  <si>
    <t>indolepyruvate ferredoxin oxidoreductase, alpha subunit [EC:1.2.7.8]</t>
  </si>
  <si>
    <t>K00180</t>
  </si>
  <si>
    <t>indolepyruvate ferredoxin oxidoreductase, beta subunit [EC:1.2.7.8]</t>
  </si>
  <si>
    <t>K01920</t>
  </si>
  <si>
    <t>glutathione synthase [EC:6.3.2.3]</t>
  </si>
  <si>
    <t>K02072</t>
  </si>
  <si>
    <t>D-methionine transport system permease protein</t>
  </si>
  <si>
    <t>K06195</t>
  </si>
  <si>
    <t>ApaG protein</t>
  </si>
  <si>
    <t>K00281</t>
  </si>
  <si>
    <t>glycine dehydrogenase [EC:1.4.4.2]</t>
  </si>
  <si>
    <t>K00356</t>
  </si>
  <si>
    <t>NADH dehydrogenase [EC:1.6.99.3]</t>
  </si>
  <si>
    <t>K02395</t>
  </si>
  <si>
    <t>flagellar protein FlgJ</t>
  </si>
  <si>
    <t>K08973</t>
  </si>
  <si>
    <t>putative membrane protein</t>
  </si>
  <si>
    <t>K01968</t>
  </si>
  <si>
    <t>3-methylcrotonyl-CoA carboxylase alpha subunit [EC:6.4.1.4]</t>
  </si>
  <si>
    <t>K03926</t>
  </si>
  <si>
    <t>periplasmic divalent cation tolerance protein</t>
  </si>
  <si>
    <t>K06929</t>
  </si>
  <si>
    <t>K03724</t>
  </si>
  <si>
    <t>ATP-dependent helicase Lhr and Lhr-like helicase [EC:3.6.1.-];ATP-dependent helicase Lhr and Lhr-like helicase [EC:3.6.4.-]</t>
  </si>
  <si>
    <t>K01637</t>
  </si>
  <si>
    <t>isocitrate lyase [EC:4.1.3.1]</t>
  </si>
  <si>
    <t>K02071</t>
  </si>
  <si>
    <t>D-methionine transport system ATP-binding protein</t>
  </si>
  <si>
    <t>K03676</t>
  </si>
  <si>
    <t>glutaredoxin 3</t>
  </si>
  <si>
    <t>K00833</t>
  </si>
  <si>
    <t>adenosylmethionine-8-amino-7-oxononanoate aminotransferase [EC:2.6.1.62]</t>
  </si>
  <si>
    <t>K00754</t>
  </si>
  <si>
    <t>K07483</t>
  </si>
  <si>
    <t>K03745</t>
  </si>
  <si>
    <t>SlyX protein</t>
  </si>
  <si>
    <t>K04752</t>
  </si>
  <si>
    <t>nitrogen regulatory protein P-II 2</t>
  </si>
  <si>
    <t>K08311</t>
  </si>
  <si>
    <t>putative (di)nucleoside polyphosphate hydrolase [EC:3.6.1.-]</t>
  </si>
  <si>
    <t>K09767</t>
  </si>
  <si>
    <t>K01907</t>
  </si>
  <si>
    <t>acetoacetyl-CoA synthetase [EC:6.2.1.16]</t>
  </si>
  <si>
    <t>K02584</t>
  </si>
  <si>
    <t>Nif-specific regulatory protein</t>
  </si>
  <si>
    <t>K03608</t>
  </si>
  <si>
    <t>cell division topological specificity factor</t>
  </si>
  <si>
    <t>K06140</t>
  </si>
  <si>
    <t>regulator of nucleoside diphosphate kinase</t>
  </si>
  <si>
    <t>K03297</t>
  </si>
  <si>
    <t>small multidrug resistance protein, SMR family</t>
  </si>
  <si>
    <t>K09159</t>
  </si>
  <si>
    <t>K02230</t>
  </si>
  <si>
    <t>cobaltochelatase CobN [EC:6.6.1.2]</t>
  </si>
  <si>
    <t>K00228</t>
  </si>
  <si>
    <t>coproporphyrinogen III oxidase [EC:1.3.3.3]</t>
  </si>
  <si>
    <t>K00494</t>
  </si>
  <si>
    <t>alkanal monooxygenase (FMN-linked) [EC:1.14.14.3]</t>
  </si>
  <si>
    <t>K07638</t>
  </si>
  <si>
    <t>two-component system, OmpR family, osmolarity sensor histidine kinase EnvZ [EC:2.7.13.3]</t>
  </si>
  <si>
    <t>K02339</t>
  </si>
  <si>
    <t>DNA polymerase III subunit chi [EC:2.7.7.7]</t>
  </si>
  <si>
    <t>K05527</t>
  </si>
  <si>
    <t>BolA protein</t>
  </si>
  <si>
    <t>K07091</t>
  </si>
  <si>
    <t>K04090</t>
  </si>
  <si>
    <t>indolepyruvate ferredoxin oxidoreductase [EC:1.2.7.8]</t>
  </si>
  <si>
    <t>K03672</t>
  </si>
  <si>
    <t>thioredoxin 2 [EC:1.8.1.8]</t>
  </si>
  <si>
    <t>K04719</t>
  </si>
  <si>
    <t>5,6-dimethylbenzimidazole biosynthesis protein BluB;5,6-dimethylbenzimidazole synthase [EC:1.14.99.40]</t>
  </si>
  <si>
    <t>K14155</t>
  </si>
  <si>
    <t>cystathione beta-lyase [EC:4.4.1.8]</t>
  </si>
  <si>
    <t>K06995</t>
  </si>
  <si>
    <t>K03578</t>
  </si>
  <si>
    <t>ATP-dependent helicase HrpA [EC:3.6.1.-];ATP-dependent helicase HrpA [EC:3.6.4.13]</t>
  </si>
  <si>
    <t>K03307</t>
  </si>
  <si>
    <t>solute:Na+ symporter, SSS family</t>
  </si>
  <si>
    <t>K08364</t>
  </si>
  <si>
    <t>periplasmic mercuric ion binding protein</t>
  </si>
  <si>
    <t>K09933</t>
  </si>
  <si>
    <t>K06190</t>
  </si>
  <si>
    <t>intracellular septation protein</t>
  </si>
  <si>
    <t>K01835</t>
  </si>
  <si>
    <t>phosphoglucomutase [EC:5.4.2.2]</t>
  </si>
  <si>
    <t>K09008</t>
  </si>
  <si>
    <t>K06183</t>
  </si>
  <si>
    <t>ribosomal small subunit pseudouridine synthase A [EC:5.4.99.12];16S rRNA pseudouridine516 synthase [EC:5.4.99.19]</t>
  </si>
  <si>
    <t>K05936</t>
  </si>
  <si>
    <t>precorrin-4 C11-methyltransferase [EC:2.1.1.133]</t>
  </si>
  <si>
    <t>K06042</t>
  </si>
  <si>
    <t>precorrin-8X methylmutase [EC:5.4.1.2]</t>
  </si>
  <si>
    <t>K09861</t>
  </si>
  <si>
    <t>K02671</t>
  </si>
  <si>
    <t>type IV pilus assembly protein PilV</t>
  </si>
  <si>
    <t>K10764</t>
  </si>
  <si>
    <t>O-succinylhomoserine sulfhydrylase [EC:2.5.1.-]</t>
  </si>
  <si>
    <t>K09131</t>
  </si>
  <si>
    <t>K06281</t>
  </si>
  <si>
    <t>hydrogenase large subunit [EC:1.12.99.6]</t>
  </si>
  <si>
    <t>K07115</t>
  </si>
  <si>
    <t>K00956</t>
  </si>
  <si>
    <t>sulfate adenylyltransferase subunit 1 [EC:2.7.7.4]</t>
  </si>
  <si>
    <t>K14160</t>
  </si>
  <si>
    <t>protein ImuA</t>
  </si>
  <si>
    <t>K00372</t>
  </si>
  <si>
    <t>nitrate reductase catalytic subunit [EC:1.7.99.4]</t>
  </si>
  <si>
    <t>K07008</t>
  </si>
  <si>
    <t>glutamine amidotransferase</t>
  </si>
  <si>
    <t>K03543</t>
  </si>
  <si>
    <t>multidrug resistance protein A</t>
  </si>
  <si>
    <t>K00526</t>
  </si>
  <si>
    <t>ribonucleoside-diphosphate reductase beta chain [EC:1.17.4.1]</t>
  </si>
  <si>
    <t>K01596</t>
  </si>
  <si>
    <t>phosphoenolpyruvate carboxykinase (GTP) [EC:4.1.1.32]</t>
  </si>
  <si>
    <t>K01552</t>
  </si>
  <si>
    <t>K05540</t>
  </si>
  <si>
    <t>tRNA-dihydrouridine synthase B [EC:1.-.-.-]</t>
  </si>
  <si>
    <t>K03885</t>
  </si>
  <si>
    <t>K01744</t>
  </si>
  <si>
    <t>aspartate ammonia-lyase [EC:4.3.1.1]</t>
  </si>
  <si>
    <t>K01802</t>
  </si>
  <si>
    <t>peptidylprolyl isomerase [EC:5.2.1.8]</t>
  </si>
  <si>
    <t>K01130</t>
  </si>
  <si>
    <t>arylsulfatase [EC:3.1.6.1]</t>
  </si>
  <si>
    <t>K04760</t>
  </si>
  <si>
    <t>transcription elongation factor GreB</t>
  </si>
  <si>
    <t>K03581</t>
  </si>
  <si>
    <t>exodeoxyribonuclease V alpha subunit [EC:3.1.11.5]</t>
  </si>
  <si>
    <t>K03610</t>
  </si>
  <si>
    <t>septum site-determining protein MinC</t>
  </si>
  <si>
    <t>K03643</t>
  </si>
  <si>
    <t>LPS-assembly lipoprotein</t>
  </si>
  <si>
    <t>K05521</t>
  </si>
  <si>
    <t>ADP-ribosylglycohydrolase [EC:3.2.-.-]</t>
  </si>
  <si>
    <t>K09790</t>
  </si>
  <si>
    <t>K00507</t>
  </si>
  <si>
    <t>stearoyl-CoA desaturase (delta-9 desaturase) [EC:1.14.19.1]</t>
  </si>
  <si>
    <t>K02650</t>
  </si>
  <si>
    <t>type IV pilus assembly protein PilA</t>
  </si>
  <si>
    <t>K06282</t>
  </si>
  <si>
    <t>hydrogenase small subunit [EC:1.12.99.6]</t>
  </si>
  <si>
    <t>K00380</t>
  </si>
  <si>
    <t>sulfite reductase (NADPH) flavoprotein alpha-component [EC:1.8.1.2]</t>
  </si>
  <si>
    <t>K02843</t>
  </si>
  <si>
    <t>heptosyltransferase II [EC:2.4.-.-]</t>
  </si>
  <si>
    <t>K10440</t>
  </si>
  <si>
    <t>ribose transport system permease protein</t>
  </si>
  <si>
    <t>K07029</t>
  </si>
  <si>
    <t>K02498</t>
  </si>
  <si>
    <t>HemY protein</t>
  </si>
  <si>
    <t>K10806</t>
  </si>
  <si>
    <t>acyl-CoA thioesterase YciA [EC:3.1.2.-]</t>
  </si>
  <si>
    <t>K00407</t>
  </si>
  <si>
    <t>cytochrome c oxidase cb-type subunit IV;cb-type cytochrome c oxidase subunit IV [EC:1.9.3.1]</t>
  </si>
  <si>
    <t>K00523</t>
  </si>
  <si>
    <t>CDP-4-dehydro-6-deoxyglucose reductase [EC:1.17.1.1]</t>
  </si>
  <si>
    <t>K10819</t>
  </si>
  <si>
    <t>histidine kinase</t>
  </si>
  <si>
    <t>K00616</t>
  </si>
  <si>
    <t>transaldolase [EC:2.2.1.2]</t>
  </si>
  <si>
    <t>K02588</t>
  </si>
  <si>
    <t>nitrogenase iron protein NifH [EC:1.18.6.1]</t>
  </si>
  <si>
    <t>K08363</t>
  </si>
  <si>
    <t>mercuric ion transport protein</t>
  </si>
  <si>
    <t>K00413</t>
  </si>
  <si>
    <t>ubiquinol-cytochrome c reductase cytochrome c1 subunit [EC:1.10.2.2];ubiquinol-cytochrome c reductase cytochrome c1 subunit</t>
  </si>
  <si>
    <t>K07238</t>
  </si>
  <si>
    <t>zinc transporter, ZIP family</t>
  </si>
  <si>
    <t>K03975</t>
  </si>
  <si>
    <t>membrane-associated protein</t>
  </si>
  <si>
    <t>K01965</t>
  </si>
  <si>
    <t>propionyl-CoA carboxylase alpha chain [EC:6.4.1.3]</t>
  </si>
  <si>
    <t>K02655</t>
  </si>
  <si>
    <t>type IV pilus assembly protein PilE</t>
  </si>
  <si>
    <t>K08963</t>
  </si>
  <si>
    <t>methylthioribose-1-phosphate isomerase [EC:5.3.1.23]</t>
  </si>
  <si>
    <t>K00986</t>
  </si>
  <si>
    <t>RNA-directed DNA polymerase [EC:2.7.7.49]</t>
  </si>
  <si>
    <t>K12339</t>
  </si>
  <si>
    <t>cysteine synthase B [EC:2.5.1.47]</t>
  </si>
  <si>
    <t>K03321</t>
  </si>
  <si>
    <t>sulfate permease, SulP family</t>
  </si>
  <si>
    <t>K03611</t>
  </si>
  <si>
    <t>disulfide bond formation protein DsbB</t>
  </si>
  <si>
    <t>K07402</t>
  </si>
  <si>
    <t>xanthine dehydrogenase accessory factor</t>
  </si>
  <si>
    <t>K06048</t>
  </si>
  <si>
    <t>carboxylate-amine ligase [EC:6.3.-.-]</t>
  </si>
  <si>
    <t>K07093</t>
  </si>
  <si>
    <t>K05934</t>
  </si>
  <si>
    <t>precorrin-3B C17-methyltransferase [EC:2.1.1.131]</t>
  </si>
  <si>
    <t>K07395</t>
  </si>
  <si>
    <t>putative proteasome-type protease</t>
  </si>
  <si>
    <t>K05782</t>
  </si>
  <si>
    <t>benzoate membrane transport protein</t>
  </si>
  <si>
    <t>K02414</t>
  </si>
  <si>
    <t>flagellar hook-length control protein FliK</t>
  </si>
  <si>
    <t>K10441</t>
  </si>
  <si>
    <t>ribose transport system ATP-binding protein [EC:3.6.3.17]</t>
  </si>
  <si>
    <t>K07391</t>
  </si>
  <si>
    <t>magnesium chelatase family protein</t>
  </si>
  <si>
    <t>K03075</t>
  </si>
  <si>
    <t>preprotein translocase subunit SecG</t>
  </si>
  <si>
    <t>K03388</t>
  </si>
  <si>
    <t>heterodisulfide reductase subunit A [EC:1.8.98.1]</t>
  </si>
  <si>
    <t>K02188</t>
  </si>
  <si>
    <t>cobalamin biosynthesis protein CbiD;cobalt-precorrin-5B (C1)-methyltransferase [EC:2.1.1.195]</t>
  </si>
  <si>
    <t>K13766</t>
  </si>
  <si>
    <t>methylglutaconyl-CoA hydratase [EC:4.2.1.18]</t>
  </si>
  <si>
    <t>K06888</t>
  </si>
  <si>
    <t>K00433</t>
  </si>
  <si>
    <t>chloride peroxidase [EC:1.11.1.10]</t>
  </si>
  <si>
    <t>K07336</t>
  </si>
  <si>
    <t>PKHD-type hydroxylase [EC:1.14.11.-]</t>
  </si>
  <si>
    <t>K03919</t>
  </si>
  <si>
    <t>alkylated DNA repair protein [EC:1.14.11.-]</t>
  </si>
  <si>
    <t>K00108</t>
  </si>
  <si>
    <t>choline dehydrogenase [EC:1.1.99.1]</t>
  </si>
  <si>
    <t>K06134</t>
  </si>
  <si>
    <t>ubiquinone biosynthesis monooxygenase Coq7 [EC:1.14.13.-]</t>
  </si>
  <si>
    <t>K06990</t>
  </si>
  <si>
    <t>K11472</t>
  </si>
  <si>
    <t>glycolate oxidase FAD binding subunit</t>
  </si>
  <si>
    <t>K02665</t>
  </si>
  <si>
    <t>type IV pilus assembly protein PilP</t>
  </si>
  <si>
    <t>K07052</t>
  </si>
  <si>
    <t>K02657</t>
  </si>
  <si>
    <t>twitching motility two-component system response regulator PilG</t>
  </si>
  <si>
    <t>K02674</t>
  </si>
  <si>
    <t>type IV pilus assembly protein PilY1</t>
  </si>
  <si>
    <t>K14540</t>
  </si>
  <si>
    <t>ribosome biogenesis GTPase A</t>
  </si>
  <si>
    <t>K02821</t>
  </si>
  <si>
    <t>PTS system, ascorbate-specific IIA component [EC:2.7.1.69]</t>
  </si>
  <si>
    <t>K01682</t>
  </si>
  <si>
    <t>aconitate hydratase 2 [EC:4.2.1.3]</t>
  </si>
  <si>
    <t>K02672</t>
  </si>
  <si>
    <t>type IV pilus assembly protein PilW</t>
  </si>
  <si>
    <t>K02824</t>
  </si>
  <si>
    <t>uracil permease</t>
  </si>
  <si>
    <t>K07024</t>
  </si>
  <si>
    <t>K09694</t>
  </si>
  <si>
    <t>lipooligosaccharide transport system permease protein</t>
  </si>
  <si>
    <t>K04655</t>
  </si>
  <si>
    <t>hydrogenase expression/formation protein HypE</t>
  </si>
  <si>
    <t>K03717</t>
  </si>
  <si>
    <t>LysR family transcriptional regulator, transcriptional activator of nhaA</t>
  </si>
  <si>
    <t>K01501</t>
  </si>
  <si>
    <t>nitrilase [EC:3.5.5.1]</t>
  </si>
  <si>
    <t>K00077</t>
  </si>
  <si>
    <t>2-dehydropantoate 2-reductase [EC:1.1.1.169]</t>
  </si>
  <si>
    <t>K06189</t>
  </si>
  <si>
    <t>magnesium and cobalt transporter</t>
  </si>
  <si>
    <t>K03646</t>
  </si>
  <si>
    <t>colicin import membrane protein</t>
  </si>
  <si>
    <t>K03387</t>
  </si>
  <si>
    <t>alkyl hydroperoxide reductase subunit F [EC:1.6.4.-]</t>
  </si>
  <si>
    <t>K02377</t>
  </si>
  <si>
    <t>GDP-L-fucose synthase [EC:1.1.1.271]</t>
  </si>
  <si>
    <t>K04651</t>
  </si>
  <si>
    <t>hydrogenase nickel incorporation protein HypA</t>
  </si>
  <si>
    <t>K06917</t>
  </si>
  <si>
    <t>tRNA 2-selenouridine synthase [EC:2.9.1.-]</t>
  </si>
  <si>
    <t>K06020</t>
  </si>
  <si>
    <t>sulfate-transporting ATPase [EC:3.6.3.25]</t>
  </si>
  <si>
    <t>K02586</t>
  </si>
  <si>
    <t>nitrogenase molybdenum-iron protein alpha chain [EC:1.18.6.1]</t>
  </si>
  <si>
    <t>K09889</t>
  </si>
  <si>
    <t>K00856</t>
  </si>
  <si>
    <t>adenosine kinase [EC:2.7.1.20]</t>
  </si>
  <si>
    <t>K07039</t>
  </si>
  <si>
    <t>K09017</t>
  </si>
  <si>
    <t>TetR/AcrR family transcriptional regulator</t>
  </si>
  <si>
    <t>K00036</t>
  </si>
  <si>
    <t>glucose-6-phosphate 1-dehydrogenase [EC:1.1.1.49]</t>
  </si>
  <si>
    <t>K02591</t>
  </si>
  <si>
    <t>nitrogenase molybdenum-iron protein beta chain [EC:1.18.6.1]</t>
  </si>
  <si>
    <t>K03656</t>
  </si>
  <si>
    <t>ATP-dependent DNA helicase Rep [EC:3.6.1.-];ATP-dependent DNA helicase Rep [EC:3.6.4.12]</t>
  </si>
  <si>
    <t>K09921</t>
  </si>
  <si>
    <t>K09928</t>
  </si>
  <si>
    <t>K06075</t>
  </si>
  <si>
    <t>MarR family transcriptional regulator, transcriptional regulator for hemolysin</t>
  </si>
  <si>
    <t>K14267</t>
  </si>
  <si>
    <t>N-succinyldiaminopimelate aminotransferase [EC:2.6.1.17]</t>
  </si>
  <si>
    <t>K04082</t>
  </si>
  <si>
    <t>molecular chaperone HscB</t>
  </si>
  <si>
    <t>K02438</t>
  </si>
  <si>
    <t>glycogen operon protein GlgX [EC:3.2.1.-]</t>
  </si>
  <si>
    <t>K00130</t>
  </si>
  <si>
    <t>betaine-aldehyde dehydrogenase [EC:1.2.1.8]</t>
  </si>
  <si>
    <t>K04656</t>
  </si>
  <si>
    <t>hydrogenase maturation protein HypF</t>
  </si>
  <si>
    <t>K09695</t>
  </si>
  <si>
    <t>lipooligosaccharide transport system ATP-binding protein</t>
  </si>
  <si>
    <t>K04654</t>
  </si>
  <si>
    <t>hydrogenase expression/formation protein HypD</t>
  </si>
  <si>
    <t>K01525</t>
  </si>
  <si>
    <t>bis(5'-nucleosyl)-tetraphosphatase (symmetrical) [EC:3.6.1.41]</t>
  </si>
  <si>
    <t>K04652</t>
  </si>
  <si>
    <t>hydrogenase nickel incorporation protein HypB</t>
  </si>
  <si>
    <t>K02481</t>
  </si>
  <si>
    <t>two-component system, NtrC family, response regulator</t>
  </si>
  <si>
    <t>K02585</t>
  </si>
  <si>
    <t>nitrogen fixation protein NifB</t>
  </si>
  <si>
    <t>K01617</t>
  </si>
  <si>
    <t>4-oxalocrotonate decarboxylase [EC:4.1.1.77]</t>
  </si>
  <si>
    <t>K07045</t>
  </si>
  <si>
    <t>K14682</t>
  </si>
  <si>
    <t>K06202</t>
  </si>
  <si>
    <t>CyaY protein</t>
  </si>
  <si>
    <t>K07243</t>
  </si>
  <si>
    <t>high-affinity iron transporter</t>
  </si>
  <si>
    <t>K04046</t>
  </si>
  <si>
    <t>hypothetical chaperone protein</t>
  </si>
  <si>
    <t>K02488</t>
  </si>
  <si>
    <t>two-component system, cell cycle response regulator</t>
  </si>
  <si>
    <t>K06901</t>
  </si>
  <si>
    <t>putative MFS transporter, AGZA family, xanthine/uracil permease</t>
  </si>
  <si>
    <t>K04044</t>
  </si>
  <si>
    <t>molecular chaperone HscA</t>
  </si>
  <si>
    <t>K02192</t>
  </si>
  <si>
    <t>bacterioferritin-associated ferredoxin</t>
  </si>
  <si>
    <t>K02658</t>
  </si>
  <si>
    <t>twitching motility two-component system response regulator PilH</t>
  </si>
  <si>
    <t>K09913</t>
  </si>
  <si>
    <t>K07320</t>
  </si>
  <si>
    <t>putative adenine-specific DNA-methyltransferase [EC:2.1.1.72]</t>
  </si>
  <si>
    <t>K03616</t>
  </si>
  <si>
    <t>electron transport complex protein RnfB</t>
  </si>
  <si>
    <t>K09801</t>
  </si>
  <si>
    <t>K01414</t>
  </si>
  <si>
    <t>oligopeptidase A [EC:3.4.24.70]</t>
  </si>
  <si>
    <t>K00721</t>
  </si>
  <si>
    <t>dolichol-phosphate mannosyltransferase [EC:2.4.1.83]</t>
  </si>
  <si>
    <t>K06206</t>
  </si>
  <si>
    <t>sugar fermentation stimulation protein A</t>
  </si>
  <si>
    <t>K14261</t>
  </si>
  <si>
    <t>alanine-synthesizing transaminase [EC:2.6.1.-]</t>
  </si>
  <si>
    <t>K03600</t>
  </si>
  <si>
    <t>stringent starvation protein B</t>
  </si>
  <si>
    <t>K02676</t>
  </si>
  <si>
    <t>type IV pilus assembly protein PilZ</t>
  </si>
  <si>
    <t>K07343</t>
  </si>
  <si>
    <t>DNA transformation protein and related proteins</t>
  </si>
  <si>
    <t>K06194</t>
  </si>
  <si>
    <t>lipoprotein NlpD</t>
  </si>
  <si>
    <t>K03599</t>
  </si>
  <si>
    <t>stringent starvation protein A;RNA polymerase-associated protein</t>
  </si>
  <si>
    <t>K10763</t>
  </si>
  <si>
    <t>DnaA-homolog protein</t>
  </si>
  <si>
    <t>K11741</t>
  </si>
  <si>
    <t>quaternary ammonium compound-resistance protein SugE</t>
  </si>
  <si>
    <t>K06186</t>
  </si>
  <si>
    <t>small protein A</t>
  </si>
  <si>
    <t>K07000</t>
  </si>
  <si>
    <t>K07461</t>
  </si>
  <si>
    <t>K09158</t>
  </si>
  <si>
    <t>K02487</t>
  </si>
  <si>
    <t>type IV pili sensor histidine kinase and response regulator</t>
  </si>
  <si>
    <t>K03560</t>
  </si>
  <si>
    <t>biopolymer transport protein TolR</t>
  </si>
  <si>
    <t>K11065</t>
  </si>
  <si>
    <t>thiol peroxidase, atypical 2-Cys peroxiredoxin [EC:1.11.1.15]</t>
  </si>
  <si>
    <t>K10125</t>
  </si>
  <si>
    <t>two-component system, NtrC family, C4-dicarboxylate transport sensor histidine kinase DctB [EC:2.7.13.3]</t>
  </si>
  <si>
    <t>K04084</t>
  </si>
  <si>
    <t>thiol:disulfide interchange protein DsbD [EC:1.8.1.8]</t>
  </si>
  <si>
    <t>K08310</t>
  </si>
  <si>
    <t>dATP pyrophosphohydrolase [EC:3.6.1.-]</t>
  </si>
  <si>
    <t>K02656</t>
  </si>
  <si>
    <t>type IV pilus assembly protein PilF</t>
  </si>
  <si>
    <t>K11712</t>
  </si>
  <si>
    <t>two-component system, LuxR family, response regulator DctR</t>
  </si>
  <si>
    <t>K10126</t>
  </si>
  <si>
    <t>two-component system, NtrC family, C4-dicarboxylate transport response regulator DctD</t>
  </si>
  <si>
    <t>K05591</t>
  </si>
  <si>
    <t>ATP-independent RNA helicase DbpA [EC:3.6.4.13];ATP-independent RNA helicase DbpA</t>
  </si>
  <si>
    <t>K02660</t>
  </si>
  <si>
    <t>twitching motility protein PilJ</t>
  </si>
  <si>
    <t>K03690</t>
  </si>
  <si>
    <t>K02494</t>
  </si>
  <si>
    <t>outer membrane lipoprotein LolB</t>
  </si>
  <si>
    <t>K07122</t>
  </si>
  <si>
    <t>K03586</t>
  </si>
  <si>
    <t>cell division protein FtsL</t>
  </si>
  <si>
    <t>K03185</t>
  </si>
  <si>
    <t>2-octaprenyl-6-methoxyphenol hydroxylase [EC:1.14.13.-]</t>
  </si>
  <si>
    <t>K07262</t>
  </si>
  <si>
    <t>D-alanyl-D-alanine endopeptidase (penicillin-binding protein 7) [EC:3.4.99.-];D-alanyl-D-alanine endopeptidase (penicillin-binding protein 7) [EC:3.4.21.-]</t>
  </si>
  <si>
    <t>K01546</t>
  </si>
  <si>
    <t>K+-transporting ATPase ATPase A chain [EC:3.6.3.12]</t>
  </si>
  <si>
    <t>K01548</t>
  </si>
  <si>
    <t>K+-transporting ATPase ATPase C chain [EC:3.6.3.12]</t>
  </si>
  <si>
    <t>K03831</t>
  </si>
  <si>
    <t>molybdopterin biosynthesis protein Mog;molybdopterin adenylyltransferase</t>
  </si>
  <si>
    <t>K07287</t>
  </si>
  <si>
    <t>lipoprotein-34</t>
  </si>
  <si>
    <t>K06181</t>
  </si>
  <si>
    <t>ribosomal large subunit pseudouridine synthase E [EC:5.4.99.12];23S rRNA pseudouridine2457 synthase [EC:5.4.99.20]</t>
  </si>
  <si>
    <t>K03806</t>
  </si>
  <si>
    <t>AmpD protein</t>
  </si>
  <si>
    <t>K07288</t>
  </si>
  <si>
    <t>uncharacterized membrane protein</t>
  </si>
  <si>
    <t>K13634</t>
  </si>
  <si>
    <t>LysR family transcriptional regulator, cys regulon transcriptional activator</t>
  </si>
  <si>
    <t>K02686</t>
  </si>
  <si>
    <t>primosomal replication protein N</t>
  </si>
  <si>
    <t>K06596</t>
  </si>
  <si>
    <t>chemosensory pili system protein ChpA (sensor histidine kinase/response regulator)</t>
  </si>
  <si>
    <t>K02659</t>
  </si>
  <si>
    <t>twitching motility protein PilI</t>
  </si>
  <si>
    <t>K11527</t>
  </si>
  <si>
    <t>two-component system, unclassified family, sensor histidine kinase and response regulator [EC:2.7.13.3]</t>
  </si>
  <si>
    <t>K10004</t>
  </si>
  <si>
    <t>glutamate/aspartate transport system ATP-binding protein [EC:3.6.3.-]</t>
  </si>
  <si>
    <t>K10002</t>
  </si>
  <si>
    <t>glutamate/aspartate transport system permease protein</t>
  </si>
  <si>
    <t>K10003</t>
  </si>
  <si>
    <t>K14287</t>
  </si>
  <si>
    <t>methionine aminotransferase [EC:2.6.1.-]</t>
  </si>
  <si>
    <t>K00625</t>
  </si>
  <si>
    <t>phosphate acetyltransferase [EC:2.3.1.8]</t>
  </si>
  <si>
    <t>K01628</t>
  </si>
  <si>
    <t>L-fuculose-phosphate aldolase [EC:4.1.2.17]</t>
  </si>
  <si>
    <t>K09792</t>
  </si>
  <si>
    <t>K09954</t>
  </si>
  <si>
    <t>K01547</t>
  </si>
  <si>
    <t>K+-transporting ATPase ATPase B chain [EC:3.6.3.12]</t>
  </si>
  <si>
    <t>K08082</t>
  </si>
  <si>
    <t>two-component system, LytT family, sensor histidine kinase AlgZ [EC:2.7.13.3]</t>
  </si>
  <si>
    <t>K03774</t>
  </si>
  <si>
    <t>FKBP-type peptidyl-prolyl cis-trans isomerase SlpA [EC:5.2.1.8]</t>
  </si>
  <si>
    <t>K05501</t>
  </si>
  <si>
    <t>K00945</t>
  </si>
  <si>
    <t>cytidylate kinase [EC:2.7.4.14]</t>
  </si>
  <si>
    <t>K09749</t>
  </si>
  <si>
    <t>K09780</t>
  </si>
  <si>
    <t>K02198</t>
  </si>
  <si>
    <t>cytochrome c-type biogenesis protein CcmF</t>
  </si>
  <si>
    <t>K02423</t>
  </si>
  <si>
    <t>flagellar protein FliT</t>
  </si>
  <si>
    <t>K01578</t>
  </si>
  <si>
    <t>malonyl-CoA decarboxylase [EC:4.1.1.9]</t>
  </si>
  <si>
    <t>K03442</t>
  </si>
  <si>
    <t>small conductance mechanosensitive channel;small conductance mechanosensitive ion channel, MscS family</t>
  </si>
  <si>
    <t>K08083</t>
  </si>
  <si>
    <t>two-component system, LytT family, response regulator AlgR</t>
  </si>
  <si>
    <t>K00370</t>
  </si>
  <si>
    <t>nitrate reductase 1, alpha subunit [EC:1.7.99.4]</t>
  </si>
  <si>
    <t>K00371</t>
  </si>
  <si>
    <t>nitrate reductase 1, beta subunit [EC:1.7.99.4]</t>
  </si>
  <si>
    <t>K03205</t>
  </si>
  <si>
    <t>type IV secretion system protein VirD4</t>
  </si>
  <si>
    <t>K02496</t>
  </si>
  <si>
    <t>K03615</t>
  </si>
  <si>
    <t>electron transport complex protein RnfC</t>
  </si>
  <si>
    <t>K06879</t>
  </si>
  <si>
    <t>7-cyano-7-deazaguanine reductase [EC:1.7.1.13]</t>
  </si>
  <si>
    <t>K03614</t>
  </si>
  <si>
    <t>electron transport complex protein RnfD</t>
  </si>
  <si>
    <t>K01113</t>
  </si>
  <si>
    <t>phosphodiesterase/alkaline phosphatase D [EC:3.1.4.1];alkaline phosphatase D [EC:3.1.3.1]</t>
  </si>
  <si>
    <t>K09941</t>
  </si>
  <si>
    <t>K02575</t>
  </si>
  <si>
    <t>MFS transporter, NNP family, nitrate/nitrite transporter</t>
  </si>
  <si>
    <t>K09926</t>
  </si>
  <si>
    <t>K03557</t>
  </si>
  <si>
    <t>Fis family transcriptional regulator, factor for inversion stimulation protein</t>
  </si>
  <si>
    <t>K04061</t>
  </si>
  <si>
    <t>flagellar biosynthesis protein</t>
  </si>
  <si>
    <t>K07165</t>
  </si>
  <si>
    <t>transmembrane sensor</t>
  </si>
  <si>
    <t>K02199</t>
  </si>
  <si>
    <t>cytochrome c biogenesis protein CcmG, thiol:disulfide interchange protein DsbE</t>
  </si>
  <si>
    <t>K11711</t>
  </si>
  <si>
    <t>two-component system, LuxR family, sensor histidine kinase DctS [EC:2.7.13.3]</t>
  </si>
  <si>
    <t>K02195</t>
  </si>
  <si>
    <t>heme exporter protein C</t>
  </si>
  <si>
    <t>K09136</t>
  </si>
  <si>
    <t>hypothetical protein;ribosomal protein S12 methylthiotransferase</t>
  </si>
  <si>
    <t>K02841</t>
  </si>
  <si>
    <t>heptosyltransferase I [EC:2.4.-.-]</t>
  </si>
  <si>
    <t>K10778</t>
  </si>
  <si>
    <t>AraC family transcriptional regulator, regulatory protein of adaptative response / methylated-DNA-[protein]-cysteine methyltransferase [EC:2.1.1.63]</t>
  </si>
  <si>
    <t>K02587</t>
  </si>
  <si>
    <t>nitrogenase molybdenum-cofactor synthesis protein NifE</t>
  </si>
  <si>
    <t>K00864</t>
  </si>
  <si>
    <t>glycerol kinase [EC:2.7.1.30]</t>
  </si>
  <si>
    <t>K03749</t>
  </si>
  <si>
    <t>DedD protein</t>
  </si>
  <si>
    <t>K02197</t>
  </si>
  <si>
    <t>cytochrome c-type biogenesis protein CcmE</t>
  </si>
  <si>
    <t>K09768</t>
  </si>
  <si>
    <t>K05820</t>
  </si>
  <si>
    <t>MFS transporter, PPP family, 3-phenylpropionic acid transporter</t>
  </si>
  <si>
    <t>K03612</t>
  </si>
  <si>
    <t>electron transport complex protein RnfG</t>
  </si>
  <si>
    <t>K13652</t>
  </si>
  <si>
    <t>AraC family transcriptional regulator</t>
  </si>
  <si>
    <t>K03617</t>
  </si>
  <si>
    <t>electron transport complex protein RnfA</t>
  </si>
  <si>
    <t>K03613</t>
  </si>
  <si>
    <t>electron transport complex protein RnfE</t>
  </si>
  <si>
    <t>K01654</t>
  </si>
  <si>
    <t>N-acetylneuraminate synthase [EC:2.5.1.56]</t>
  </si>
  <si>
    <t>K10924</t>
  </si>
  <si>
    <t>MSHA pilin protein MshA</t>
  </si>
  <si>
    <t>K07086</t>
  </si>
  <si>
    <t>K00812</t>
  </si>
  <si>
    <t>aspartate aminotransferase [EC:2.6.1.1]</t>
  </si>
  <si>
    <t>K03577</t>
  </si>
  <si>
    <t>TetR/AcrR family transcriptional regulator, acrAB operon repressor</t>
  </si>
  <si>
    <t>K02194</t>
  </si>
  <si>
    <t>heme exporter protein B</t>
  </si>
  <si>
    <t>K06193</t>
  </si>
  <si>
    <t>phosphonoacetate hydrolase [EC:3.11.1.2]</t>
  </si>
  <si>
    <t>K00175</t>
  </si>
  <si>
    <t>2-oxoglutarate ferredoxin oxidoreductase subunit beta [EC:1.2.7.3]</t>
  </si>
  <si>
    <t>K07727</t>
  </si>
  <si>
    <t>K00174</t>
  </si>
  <si>
    <t>2-oxoglutarate ferredoxin oxidoreductase subunit alpha [EC:1.2.7.3]</t>
  </si>
  <si>
    <t>K09007</t>
  </si>
  <si>
    <t>K07023</t>
  </si>
  <si>
    <t>putative hydrolases of HD superfamily</t>
  </si>
  <si>
    <t>K07275</t>
  </si>
  <si>
    <t>K03282</t>
  </si>
  <si>
    <t>large conductance mechanosensitive channel;large conductance mechanosensitive channel, MscL family</t>
  </si>
  <si>
    <t>K05874</t>
  </si>
  <si>
    <t>methyl-accepting chemotaxis protein I, serine sensor receptor</t>
  </si>
  <si>
    <t>K02455</t>
  </si>
  <si>
    <t>general secretion pathway protein F</t>
  </si>
  <si>
    <t>K04758</t>
  </si>
  <si>
    <t>ferrous iron transport protein A</t>
  </si>
  <si>
    <t>K05349</t>
  </si>
  <si>
    <t>beta-glucosidase [EC:3.2.1.21]</t>
  </si>
  <si>
    <t>K00772</t>
  </si>
  <si>
    <t>5'-methylthioadenosine phosphorylase [EC:2.4.2.28]</t>
  </si>
  <si>
    <t>K09973</t>
  </si>
  <si>
    <t>K06175</t>
  </si>
  <si>
    <t>tRNA pseudouridine synthase C [EC:5.4.99.12];tRNA pseudouridine65 synthase [EC:5.4.99.26]</t>
  </si>
  <si>
    <t>K10026</t>
  </si>
  <si>
    <t>queuosine biosynthesis protein QueE</t>
  </si>
  <si>
    <t>K02042</t>
  </si>
  <si>
    <t>phosphonate transport system permease protein</t>
  </si>
  <si>
    <t>K02553</t>
  </si>
  <si>
    <t>regulator of ribonuclease activity A</t>
  </si>
  <si>
    <t>K02858</t>
  </si>
  <si>
    <t>3,4-dihydroxy 2-butanone 4-phosphate synthase [EC:4.1.99.12]</t>
  </si>
  <si>
    <t>K01760</t>
  </si>
  <si>
    <t>cystathionine beta-lyase [EC:4.4.1.8]</t>
  </si>
  <si>
    <t>K13926</t>
  </si>
  <si>
    <t>ribosome-dependent ATPase</t>
  </si>
  <si>
    <t>K00656</t>
  </si>
  <si>
    <t>formate C-acetyltransferase [EC:2.3.1.54]</t>
  </si>
  <si>
    <t>K08358</t>
  </si>
  <si>
    <t>tetrathionate reductase subunit B</t>
  </si>
  <si>
    <t>K01661</t>
  </si>
  <si>
    <t>naphthoate synthase [EC:4.1.3.36]</t>
  </si>
  <si>
    <t>K08070</t>
  </si>
  <si>
    <t>2-alkenal reductase [EC:1.3.1.74]</t>
  </si>
  <si>
    <t>K06442</t>
  </si>
  <si>
    <t>K02594</t>
  </si>
  <si>
    <t>homocitrate synthase NifV</t>
  </si>
  <si>
    <t>K06979</t>
  </si>
  <si>
    <t>K04750</t>
  </si>
  <si>
    <t>PhnB protein</t>
  </si>
  <si>
    <t>K03696</t>
  </si>
  <si>
    <t>ATP-dependent Clp protease ATP-binding subunit ClpC</t>
  </si>
  <si>
    <t>K00824</t>
  </si>
  <si>
    <t>D-alanine transaminase [EC:2.6.1.21]</t>
  </si>
  <si>
    <t>K00763</t>
  </si>
  <si>
    <t>nicotinate phosphoribosyltransferase [EC:2.4.2.11]</t>
  </si>
  <si>
    <t>K01739</t>
  </si>
  <si>
    <t>cystathionine gamma-synthase [EC:2.5.1.48]</t>
  </si>
  <si>
    <t>K02305</t>
  </si>
  <si>
    <t>nitric-oxide reductase, cytochrome c-containing subunit II [EC:1.7.99.7];nitric oxide reductase, cytochrome c-containing subunit II</t>
  </si>
  <si>
    <t>K01167</t>
  </si>
  <si>
    <t>ribonuclease T1 [EC:3.1.27.3]</t>
  </si>
  <si>
    <t>K00647</t>
  </si>
  <si>
    <t>3-oxoacyl-[acyl-carrier-protein] synthase I [EC:2.3.1.41]</t>
  </si>
  <si>
    <t>K07689</t>
  </si>
  <si>
    <t>two-component system, NarL family, invasion response regulator UvrY</t>
  </si>
  <si>
    <t>K00018</t>
  </si>
  <si>
    <t>glycerate dehydrogenase [EC:1.1.1.29]</t>
  </si>
  <si>
    <t>K14761</t>
  </si>
  <si>
    <t>K03823</t>
  </si>
  <si>
    <t>phosphinothricin acetyltransferase [EC:2.3.1.183]</t>
  </si>
  <si>
    <t>K03781</t>
  </si>
  <si>
    <t>catalase [EC:1.11.1.6]</t>
  </si>
  <si>
    <t>K02485</t>
  </si>
  <si>
    <t>two-component system, unclassified family, response regulator</t>
  </si>
  <si>
    <t>K03809</t>
  </si>
  <si>
    <t>Trp repressor binding protein</t>
  </si>
  <si>
    <t>K01039</t>
  </si>
  <si>
    <t>glutaconate CoA-transferase, subunit A [EC:2.8.3.12]</t>
  </si>
  <si>
    <t>K08224</t>
  </si>
  <si>
    <t>MFS transporter, YNFM family, putative membrane transport protein</t>
  </si>
  <si>
    <t>K06603</t>
  </si>
  <si>
    <t>flagellar protein FlaG</t>
  </si>
  <si>
    <t>K11690</t>
  </si>
  <si>
    <t>C4-dicarboxylate transporter, DctM subunit</t>
  </si>
  <si>
    <t>K13626</t>
  </si>
  <si>
    <t>flagellar assembly factor FliW</t>
  </si>
  <si>
    <t>K02592</t>
  </si>
  <si>
    <t>nitrogenase molybdenum-iron protein NifN</t>
  </si>
  <si>
    <t>K09924</t>
  </si>
  <si>
    <t>K07305</t>
  </si>
  <si>
    <t>peptide-methionine (R)-S-oxide reductase [EC:1.8.4.12]</t>
  </si>
  <si>
    <t>K07715</t>
  </si>
  <si>
    <t>two-component system, NtrC family, response regulator YfhA</t>
  </si>
  <si>
    <t>K03712</t>
  </si>
  <si>
    <t>MarR family transcriptional regulator</t>
  </si>
  <si>
    <t>K01911</t>
  </si>
  <si>
    <t>O-succinylbenzoic acid--CoA ligase [EC:6.2.1.26]</t>
  </si>
  <si>
    <t>K00830</t>
  </si>
  <si>
    <t>alanine-glyoxylate transaminase / serine-glyoxylate transaminase / serine-pyruvate transaminase [EC:2.6.1.44 2.6.1.45 2.6.1.51]</t>
  </si>
  <si>
    <t>K08738</t>
  </si>
  <si>
    <t>cytochrome c</t>
  </si>
  <si>
    <t>K09013</t>
  </si>
  <si>
    <t>Fe-S cluster assembly ATP-binding protein</t>
  </si>
  <si>
    <t>K02448</t>
  </si>
  <si>
    <t>nitric-oxide reductase NorD protein [EC:1.7.99.7];nitric oxide reductase NorD protein</t>
  </si>
  <si>
    <t>K05541</t>
  </si>
  <si>
    <t>tRNA-dihydrouridine synthase C [EC:1.-.-.-]</t>
  </si>
  <si>
    <t>K02193</t>
  </si>
  <si>
    <t>heme exporter protein A [EC:3.6.3.41]</t>
  </si>
  <si>
    <t>K03304</t>
  </si>
  <si>
    <t>tellurite resistance/dicarboxylate transporter, TDT family</t>
  </si>
  <si>
    <t>K02380</t>
  </si>
  <si>
    <t>FdhE protein</t>
  </si>
  <si>
    <t>K00978</t>
  </si>
  <si>
    <t>glucose-1-phosphate cytidylyltransferase [EC:2.7.7.33]</t>
  </si>
  <si>
    <t>K06192</t>
  </si>
  <si>
    <t>paraquat-inducible protein B</t>
  </si>
  <si>
    <t>K03168</t>
  </si>
  <si>
    <t>DNA topoisomerase I [EC:5.99.1.2]</t>
  </si>
  <si>
    <t>K02471</t>
  </si>
  <si>
    <t>putative ATP-binding cassette transporter</t>
  </si>
  <si>
    <t>K01187</t>
  </si>
  <si>
    <t>alpha-glucosidase [EC:3.2.1.20]</t>
  </si>
  <si>
    <t>K08972</t>
  </si>
  <si>
    <t>K07301</t>
  </si>
  <si>
    <t>inner membrane protein</t>
  </si>
  <si>
    <t>K08987</t>
  </si>
  <si>
    <t>K07034</t>
  </si>
  <si>
    <t>K02551</t>
  </si>
  <si>
    <t>2-succinyl-5-enolpyruvyl-6-hydroxy-3-cyclohexene-1-carboxylate synthase [EC:2.2.1.9]</t>
  </si>
  <si>
    <t>K00983</t>
  </si>
  <si>
    <t>N-acylneuraminate cytidylyltransferase [EC:2.7.7.43]</t>
  </si>
  <si>
    <t>K07722</t>
  </si>
  <si>
    <t>CopG family transcriptional regulator, nickel-responsive regulator</t>
  </si>
  <si>
    <t>K07011</t>
  </si>
  <si>
    <t>K08994</t>
  </si>
  <si>
    <t>K02484</t>
  </si>
  <si>
    <t>two-component system, OmpR family, sensor kinase [EC:2.7.13.3]</t>
  </si>
  <si>
    <t>K05596</t>
  </si>
  <si>
    <t>LysR family transcriptional regulator, chromosome initiation inhibitor</t>
  </si>
  <si>
    <t>K03446</t>
  </si>
  <si>
    <t>MFS transporter, DHA2 family, multidrug resistance protein B</t>
  </si>
  <si>
    <t>K01243</t>
  </si>
  <si>
    <t>S-adenosylhomocysteine/5'-methylthioadenosine nucleosidase [EC:3.2.2.9]</t>
  </si>
  <si>
    <t>K00855</t>
  </si>
  <si>
    <t>phosphoribulokinase [EC:2.7.1.19]</t>
  </si>
  <si>
    <t>K12071</t>
  </si>
  <si>
    <t>conjugal transfer pilus assembly protein TraD</t>
  </si>
  <si>
    <t>K01458</t>
  </si>
  <si>
    <t>N-formylglutamate deformylase [EC:3.5.1.68]</t>
  </si>
  <si>
    <t>K02041</t>
  </si>
  <si>
    <t>phosphonate transport system ATP-binding protein</t>
  </si>
  <si>
    <t>K07150</t>
  </si>
  <si>
    <t>K01040</t>
  </si>
  <si>
    <t>glutaconate CoA-transferase, subunit B [EC:2.8.3.12]</t>
  </si>
  <si>
    <t>K01752</t>
  </si>
  <si>
    <t>L-serine dehydratase [EC:4.3.1.17]</t>
  </si>
  <si>
    <t>K09800</t>
  </si>
  <si>
    <t>K02549</t>
  </si>
  <si>
    <t>O-succinylbenzoate synthase [EC:4.2.1.113]</t>
  </si>
  <si>
    <t>K11942</t>
  </si>
  <si>
    <t>K03196</t>
  </si>
  <si>
    <t>type IV secretion system protein VirB11</t>
  </si>
  <si>
    <t>K01270</t>
  </si>
  <si>
    <t>aminoacylhistidine dipeptidase [EC:3.4.13.3];dipeptidase D [EC:3.4.13.-]</t>
  </si>
  <si>
    <t>K01758</t>
  </si>
  <si>
    <t>cystathionine gamma-lyase [EC:4.4.1.1]</t>
  </si>
  <si>
    <t>K00903</t>
  </si>
  <si>
    <t>protein-tyrosine kinase [EC:2.7.10.-]</t>
  </si>
  <si>
    <t>K01506</t>
  </si>
  <si>
    <t>K03803</t>
  </si>
  <si>
    <t>sigma-E factor negative regulatory protein RseC</t>
  </si>
  <si>
    <t>K08357</t>
  </si>
  <si>
    <t>tetrathionate reductase subunit A</t>
  </si>
  <si>
    <t>K01271</t>
  </si>
  <si>
    <t>X-Pro dipeptidase [EC:3.4.13.9];Xaa-Pro dipeptidase [EC:3.4.13.9]</t>
  </si>
  <si>
    <t>K07793</t>
  </si>
  <si>
    <t>putative tricarboxylic transport membrane protein</t>
  </si>
  <si>
    <t>K08359</t>
  </si>
  <si>
    <t>tetrathionate reductase subunit C</t>
  </si>
  <si>
    <t>K11688</t>
  </si>
  <si>
    <t>C4-dicarboxylate-binding protein DctP</t>
  </si>
  <si>
    <t>K07315</t>
  </si>
  <si>
    <t>sigma-B regulation protein RsbU (phosphoserine phosphatase)</t>
  </si>
  <si>
    <t>K06378</t>
  </si>
  <si>
    <t>stage II sporulation protein AA (anti-sigma F factor antagonist)</t>
  </si>
  <si>
    <t>K02552</t>
  </si>
  <si>
    <t>menaquinone-specific isochorismate synthase [EC:5.4.4.2]</t>
  </si>
  <si>
    <t>K03274</t>
  </si>
  <si>
    <t>ADP-L-glycero-D-manno-heptose 6-epimerase [EC:5.1.3.20]</t>
  </si>
  <si>
    <t>K09690</t>
  </si>
  <si>
    <t>lipopolysaccharide transport system permease protein</t>
  </si>
  <si>
    <t>K04085</t>
  </si>
  <si>
    <t>tRNA 2-thiouridine synthesizing protein A [EC:2.8.1.-]</t>
  </si>
  <si>
    <t>K00703</t>
  </si>
  <si>
    <t>starch synthase [EC:2.4.1.21]</t>
  </si>
  <si>
    <t>K00517</t>
  </si>
  <si>
    <t>K00612</t>
  </si>
  <si>
    <t>carbamoyltransferase [EC:2.1.3.-]</t>
  </si>
  <si>
    <t>K09857</t>
  </si>
  <si>
    <t>K02077</t>
  </si>
  <si>
    <t>zinc/manganese transport system substrate-binding protein</t>
  </si>
  <si>
    <t>K06998</t>
  </si>
  <si>
    <t>K01144</t>
  </si>
  <si>
    <t>exodeoxyribonuclease V [EC:3.1.11.5]</t>
  </si>
  <si>
    <t>K07075</t>
  </si>
  <si>
    <t>K01697</t>
  </si>
  <si>
    <t>cystathionine beta-synthase [EC:4.2.1.22]</t>
  </si>
  <si>
    <t>K01709</t>
  </si>
  <si>
    <t>CDP-glucose 4,6-dehydratase [EC:4.2.1.45]</t>
  </si>
  <si>
    <t>K00805</t>
  </si>
  <si>
    <t>trans-hexaprenyltranstransferase [EC:2.5.1.30];heptaprenyl diphosphate synthase [EC:2.5.1.30]</t>
  </si>
  <si>
    <t>K03523</t>
  </si>
  <si>
    <t>putative biotin biosynthesis protein BioY</t>
  </si>
  <si>
    <t>K07133</t>
  </si>
  <si>
    <t>K14534</t>
  </si>
  <si>
    <t>4-hydroxybutyryl-CoA dehydratase / vinylacetyl-CoA-Delta-isomerase [EC:4.2.1.120 5.3.3.3]</t>
  </si>
  <si>
    <t>K05520</t>
  </si>
  <si>
    <t>protease I [EC:3.2.-.-]</t>
  </si>
  <si>
    <t>K09939</t>
  </si>
  <si>
    <t>K02597</t>
  </si>
  <si>
    <t>nitrogen fixation protein NifZ</t>
  </si>
  <si>
    <t>K13542</t>
  </si>
  <si>
    <t>uroporphyrinogen III methyltransferase / synthase [EC:2.1.1.107 4.2.1.75]</t>
  </si>
  <si>
    <t>K06039</t>
  </si>
  <si>
    <t>uncharacterized protein involved in oxidation of intracellular sulfur</t>
  </si>
  <si>
    <t>K03410</t>
  </si>
  <si>
    <t>chemotaxis protein CheC</t>
  </si>
  <si>
    <t>K00161</t>
  </si>
  <si>
    <t>pyruvate dehydrogenase E1 component subunit alpha [EC:1.2.4.1]</t>
  </si>
  <si>
    <t>K03546</t>
  </si>
  <si>
    <t>exonuclease SbcC</t>
  </si>
  <si>
    <t>K04091</t>
  </si>
  <si>
    <t>alkanesulfonate monooxygenase [EC:1.14.14.5]</t>
  </si>
  <si>
    <t>K02002</t>
  </si>
  <si>
    <t>glycine betaine/proline transport system substrate-binding protein</t>
  </si>
  <si>
    <t>K00527</t>
  </si>
  <si>
    <t>ribonucleoside-triphosphate reductase [EC:1.17.4.2]</t>
  </si>
  <si>
    <t>K01620</t>
  </si>
  <si>
    <t>threonine aldolase [EC:4.1.2.5]</t>
  </si>
  <si>
    <t>K02225</t>
  </si>
  <si>
    <t>cobalamin biosynthetic protein CobC</t>
  </si>
  <si>
    <t>K02237</t>
  </si>
  <si>
    <t>competence protein ComEA</t>
  </si>
  <si>
    <t>K08289</t>
  </si>
  <si>
    <t>phosphoribosylglycinamide formyltransferase 2 [EC:2.1.2.2]</t>
  </si>
  <si>
    <t>K00162</t>
  </si>
  <si>
    <t>pyruvate dehydrogenase E1 component subunit beta [EC:1.2.4.1]</t>
  </si>
  <si>
    <t>K13012</t>
  </si>
  <si>
    <t>O-antigen biosynthesis protein WbqP</t>
  </si>
  <si>
    <t>K01434</t>
  </si>
  <si>
    <t>penicillin amidase [EC:3.5.1.11]</t>
  </si>
  <si>
    <t>K02075</t>
  </si>
  <si>
    <t>zinc/manganese transport system permease protein</t>
  </si>
  <si>
    <t>K09806</t>
  </si>
  <si>
    <t>K11996</t>
  </si>
  <si>
    <t>adenylyltransferase and sulfurtransferase;adenylyltransferase and sulfurtransferase MOCS3/UBA4 [EC:2.7.7.- 2.8.1.-]</t>
  </si>
  <si>
    <t>K03747</t>
  </si>
  <si>
    <t>Smg protein</t>
  </si>
  <si>
    <t>K11312</t>
  </si>
  <si>
    <t>cupin 2 domain-containing protein</t>
  </si>
  <si>
    <t>K10979</t>
  </si>
  <si>
    <t>DNA end-binding protein Ku</t>
  </si>
  <si>
    <t>K02596</t>
  </si>
  <si>
    <t>nitrogen fixation protein NifX</t>
  </si>
  <si>
    <t>K01674</t>
  </si>
  <si>
    <t>K02170</t>
  </si>
  <si>
    <t>biotin biosynthesis protein BioH</t>
  </si>
  <si>
    <t>K03197</t>
  </si>
  <si>
    <t>type IV secretion system protein VirB2</t>
  </si>
  <si>
    <t>K01075</t>
  </si>
  <si>
    <t>4-hydroxybenzoyl-CoA thioesterase [EC:3.1.2.23]</t>
  </si>
  <si>
    <t>K10943</t>
  </si>
  <si>
    <t>two component system, response regulator FlrC</t>
  </si>
  <si>
    <t>K00854</t>
  </si>
  <si>
    <t>xylulokinase [EC:2.7.1.17]</t>
  </si>
  <si>
    <t>K01792</t>
  </si>
  <si>
    <t>glucose-6-phosphate 1-epimerase [EC:5.1.3.15]</t>
  </si>
  <si>
    <t>K00529</t>
  </si>
  <si>
    <t>ferredoxin--NAD+ reductase [EC:1.18.1.3]</t>
  </si>
  <si>
    <t>K05815</t>
  </si>
  <si>
    <t>sn-glycerol 3-phosphate transport system permease protein</t>
  </si>
  <si>
    <t>K01488</t>
  </si>
  <si>
    <t>adenosine deaminase [EC:3.5.4.4]</t>
  </si>
  <si>
    <t>K03824</t>
  </si>
  <si>
    <t>putative acetyltransferase [EC:2.3.1.-]</t>
  </si>
  <si>
    <t>K00446</t>
  </si>
  <si>
    <t>catechol 2,3-dioxygenase [EC:1.13.11.2]</t>
  </si>
  <si>
    <t>K01623</t>
  </si>
  <si>
    <t>fructose-bisphosphate aldolase, class I [EC:4.1.2.13]</t>
  </si>
  <si>
    <t>K05979</t>
  </si>
  <si>
    <t>2-phosphosulfolactate phosphatase [EC:3.1.3.71]</t>
  </si>
  <si>
    <t>K10679</t>
  </si>
  <si>
    <t>nitroreductase / dihydropteridine reductase [EC:1.-.-.- 1.5.1.34]</t>
  </si>
  <si>
    <t>K03087</t>
  </si>
  <si>
    <t>RNA polymerase nonessential primary-like sigma factor</t>
  </si>
  <si>
    <t>K05772</t>
  </si>
  <si>
    <t>putative tungstate transport system substrate-binding protein;tungstate transport system substrate-binding protein</t>
  </si>
  <si>
    <t>K07396</t>
  </si>
  <si>
    <t>putative protein-disulfide isomerase</t>
  </si>
  <si>
    <t>K00971</t>
  </si>
  <si>
    <t>mannose-1-phosphate guanylyltransferase [EC:2.7.7.22]</t>
  </si>
  <si>
    <t>K03928</t>
  </si>
  <si>
    <t>K01112</t>
  </si>
  <si>
    <t>K02304</t>
  </si>
  <si>
    <t>precorrin-2 dehydrogenase / sirohydrochlorin ferrochelatase [EC:1.3.1.76 4.99.1.4]</t>
  </si>
  <si>
    <t>K05814</t>
  </si>
  <si>
    <t>K01470</t>
  </si>
  <si>
    <t>creatinine amidohydrolase [EC:3.5.2.10]</t>
  </si>
  <si>
    <t>K02460</t>
  </si>
  <si>
    <t>general secretion pathway protein K</t>
  </si>
  <si>
    <t>K00852</t>
  </si>
  <si>
    <t>ribokinase [EC:2.7.1.15]</t>
  </si>
  <si>
    <t>K06077</t>
  </si>
  <si>
    <t>outer membrane lipoprotein SlyB</t>
  </si>
  <si>
    <t>K09164</t>
  </si>
  <si>
    <t>K00033</t>
  </si>
  <si>
    <t>6-phosphogluconate dehydrogenase [EC:1.1.1.44]</t>
  </si>
  <si>
    <t>K01041</t>
  </si>
  <si>
    <t>K03200</t>
  </si>
  <si>
    <t>type IV secretion system protein VirB5</t>
  </si>
  <si>
    <t>K05903</t>
  </si>
  <si>
    <t>NADH dehydrogenase (quinone) [EC:1.6.99.5]</t>
  </si>
  <si>
    <t>K03547</t>
  </si>
  <si>
    <t>exonuclease SbcD</t>
  </si>
  <si>
    <t>K08984</t>
  </si>
  <si>
    <t>K00101</t>
  </si>
  <si>
    <t>L-lactate dehydrogenase (cytochrome) [EC:1.1.2.3]</t>
  </si>
  <si>
    <t>K03313</t>
  </si>
  <si>
    <t>Na+:H+ antiporter, NhaA family</t>
  </si>
  <si>
    <t>K09162</t>
  </si>
  <si>
    <t>K05951</t>
  </si>
  <si>
    <t>NAD+---dinitrogen-reductase ADP-D-ribosyltransferase [EC:2.4.2.37]</t>
  </si>
  <si>
    <t>K07662</t>
  </si>
  <si>
    <t>two-component system, OmpR family, response regulator CpxR</t>
  </si>
  <si>
    <t>K12057</t>
  </si>
  <si>
    <t>conjugal transfer pilus assembly protein TraF</t>
  </si>
  <si>
    <t>K02009</t>
  </si>
  <si>
    <t>cobalt transport protein</t>
  </si>
  <si>
    <t>K03648</t>
  </si>
  <si>
    <t>uracil-DNA glycosylase [EC:3.2.2.-];uracil-DNA glycosylase [EC:3.2.2.27]</t>
  </si>
  <si>
    <t>K05516</t>
  </si>
  <si>
    <t>curved DNA-binding protein</t>
  </si>
  <si>
    <t>K00534</t>
  </si>
  <si>
    <t>ferredoxin hydrogenase small subunit [EC:1.12.7.2]</t>
  </si>
  <si>
    <t>K12061</t>
  </si>
  <si>
    <t>conjugal transfer pilus assembly protein TraW</t>
  </si>
  <si>
    <t>K12056</t>
  </si>
  <si>
    <t>conjugal transfer mating pair stabilization protein TraG</t>
  </si>
  <si>
    <t>K12072</t>
  </si>
  <si>
    <t>conjugative transfer pilus assembly protein TraH</t>
  </si>
  <si>
    <t>K07711</t>
  </si>
  <si>
    <t>two-component system, NtrC family, sensor histidine kinase YfhK [EC:2.7.13.3]</t>
  </si>
  <si>
    <t>K02001</t>
  </si>
  <si>
    <t>glycine betaine/proline transport system permease protein</t>
  </si>
  <si>
    <t>K12063</t>
  </si>
  <si>
    <t>conjugal transfer ATP-binding protein TraC</t>
  </si>
  <si>
    <t>K12060</t>
  </si>
  <si>
    <t>conjugal transfer pilus assembly protein TraU</t>
  </si>
  <si>
    <t>K01934</t>
  </si>
  <si>
    <t>5-formyltetrahydrofolate cyclo-ligase [EC:6.3.3.2]</t>
  </si>
  <si>
    <t>K00947</t>
  </si>
  <si>
    <t>K12062</t>
  </si>
  <si>
    <t>conjugal transfer pilin signal peptidase TrbI</t>
  </si>
  <si>
    <t>K12067</t>
  </si>
  <si>
    <t>conjugal transfer pilus assembly protein TraE</t>
  </si>
  <si>
    <t>K03198</t>
  </si>
  <si>
    <t>type IV secretion system protein VirB3</t>
  </si>
  <si>
    <t>K07501</t>
  </si>
  <si>
    <t>K00275</t>
  </si>
  <si>
    <t>pyridoxamine 5'-phosphate oxidase [EC:1.4.3.5]</t>
  </si>
  <si>
    <t>K01726</t>
  </si>
  <si>
    <t>K09982</t>
  </si>
  <si>
    <t>K06016</t>
  </si>
  <si>
    <t>N-carbamoyl-L-amino-acid hydrolase [EC:3.5.1.87]</t>
  </si>
  <si>
    <t>K01584</t>
  </si>
  <si>
    <t>arginine decarboxylase [EC:4.1.1.19]</t>
  </si>
  <si>
    <t>K01666</t>
  </si>
  <si>
    <t>4-hydroxy 2-oxovalerate aldolase [EC:4.1.3.39]</t>
  </si>
  <si>
    <t>K12064</t>
  </si>
  <si>
    <t>conjugal transfer pilus assembly protein TraV</t>
  </si>
  <si>
    <t>K07017</t>
  </si>
  <si>
    <t>K01424</t>
  </si>
  <si>
    <t>L-asparaginase [EC:3.5.1.1]</t>
  </si>
  <si>
    <t>K00758</t>
  </si>
  <si>
    <t>thymidine phosphorylase [EC:2.4.2.4]</t>
  </si>
  <si>
    <t>K00313</t>
  </si>
  <si>
    <t>electron transfer flavoprotein-quinone oxidoreductase [EC:1.5.5.-]</t>
  </si>
  <si>
    <t>K03855</t>
  </si>
  <si>
    <t>ferredoxin like protein</t>
  </si>
  <si>
    <t>K01190</t>
  </si>
  <si>
    <t>beta-galactosidase [EC:3.2.1.23]</t>
  </si>
  <si>
    <t>K01480</t>
  </si>
  <si>
    <t>agmatinase [EC:3.5.3.11]</t>
  </si>
  <si>
    <t>K08967</t>
  </si>
  <si>
    <t>1,2-dihydroxy-3-keto-5-methylthiopentene dioxygenase [EC:1.13.11.53 1.13.11.54]</t>
  </si>
  <si>
    <t>K00697</t>
  </si>
  <si>
    <t>alpha,alpha-trehalose-phosphate synthase (UDP-forming) [EC:2.4.1.15]</t>
  </si>
  <si>
    <t>K06133</t>
  </si>
  <si>
    <t>4'-phosphopantetheinyl transferase [EC:2.7.8.-]</t>
  </si>
  <si>
    <t>K01989</t>
  </si>
  <si>
    <t>K07241</t>
  </si>
  <si>
    <t>high-affinity nickel-transport protein</t>
  </si>
  <si>
    <t>K02458</t>
  </si>
  <si>
    <t>general secretion pathway protein I</t>
  </si>
  <si>
    <t>K02595</t>
  </si>
  <si>
    <t>nitrogen fixation protein NifW</t>
  </si>
  <si>
    <t>K07344</t>
  </si>
  <si>
    <t>type IV secretion system protein TrbL</t>
  </si>
  <si>
    <t>K01185</t>
  </si>
  <si>
    <t>lysozyme [EC:3.2.1.17]</t>
  </si>
  <si>
    <t>K09691</t>
  </si>
  <si>
    <t>lipopolysaccharide transport system ATP-binding protein</t>
  </si>
  <si>
    <t>K09794</t>
  </si>
  <si>
    <t>K06445</t>
  </si>
  <si>
    <t>acyl-CoA dehydrogenase [EC:1.3.99.-]</t>
  </si>
  <si>
    <t>K01581</t>
  </si>
  <si>
    <t>ornithine decarboxylase [EC:4.1.1.17]</t>
  </si>
  <si>
    <t>K00571</t>
  </si>
  <si>
    <t>site-specific DNA-methyltransferase (adenine-specific) [EC:2.1.1.72]</t>
  </si>
  <si>
    <t>K01269</t>
  </si>
  <si>
    <t>aminopeptidase [EC:3.4.11.-]</t>
  </si>
  <si>
    <t>K06196</t>
  </si>
  <si>
    <t>cytochrome c-type biogenesis protein</t>
  </si>
  <si>
    <t>K03308</t>
  </si>
  <si>
    <t>neurotransmitter:Na+ symporter, NSS family</t>
  </si>
  <si>
    <t>K14083</t>
  </si>
  <si>
    <t>trimethylamine methyltransferase [EC:2.1.1.-]</t>
  </si>
  <si>
    <t>K03830</t>
  </si>
  <si>
    <t>K01297</t>
  </si>
  <si>
    <t>muramoyltetrapeptide carboxypeptidase [EC:3.4.17.13]</t>
  </si>
  <si>
    <t>K11689</t>
  </si>
  <si>
    <t>C4-dicarboxylate transporter, DctQ subunit</t>
  </si>
  <si>
    <t>K05816</t>
  </si>
  <si>
    <t>sn-glycerol 3-phosphate transport system ATP-binding protein [EC:3.6.3.20]</t>
  </si>
  <si>
    <t>K00551</t>
  </si>
  <si>
    <t>phosphatidylethanolamine N-methyltransferase [EC:2.1.1.17]</t>
  </si>
  <si>
    <t>K09122</t>
  </si>
  <si>
    <t>K07095</t>
  </si>
  <si>
    <t>K02399</t>
  </si>
  <si>
    <t>flagella synthesis protein FlgN</t>
  </si>
  <si>
    <t>K12065</t>
  </si>
  <si>
    <t>conjugal transfer pilus assembly protein TraB</t>
  </si>
  <si>
    <t>K01259</t>
  </si>
  <si>
    <t>proline iminopeptidase [EC:3.4.11.5]</t>
  </si>
  <si>
    <t>K12058</t>
  </si>
  <si>
    <t>conjugal transfer mating pair stabilization protein TraN</t>
  </si>
  <si>
    <t>K05568</t>
  </si>
  <si>
    <t>multicomponent Na+:H+ antiporter subunit D</t>
  </si>
  <si>
    <t>K02164</t>
  </si>
  <si>
    <t>nitric-oxide reductase NorE protein [EC:1.7.99.7];nitric oxide reductase NorE protein</t>
  </si>
  <si>
    <t>K12066</t>
  </si>
  <si>
    <t>conjugal transfer pilus assembly protein TraK</t>
  </si>
  <si>
    <t>K02196</t>
  </si>
  <si>
    <t>heme exporter protein D</t>
  </si>
  <si>
    <t>K00457</t>
  </si>
  <si>
    <t>4-hydroxyphenylpyruvate dioxygenase [EC:1.13.11.27]</t>
  </si>
  <si>
    <t>K01843</t>
  </si>
  <si>
    <t>lysine 2,3-aminomutase [EC:5.4.3.2]</t>
  </si>
  <si>
    <t>K07028</t>
  </si>
  <si>
    <t>K07473</t>
  </si>
  <si>
    <t>DNA-damage-inducible protein J</t>
  </si>
  <si>
    <t>K07334</t>
  </si>
  <si>
    <t>proteic killer suppression protein</t>
  </si>
  <si>
    <t>K00549</t>
  </si>
  <si>
    <t>5-methyltetrahydropteroyltriglutamate--homocysteine methyltransferase [EC:2.1.1.14]</t>
  </si>
  <si>
    <t>K03303</t>
  </si>
  <si>
    <t>lactate transporter, LctP family</t>
  </si>
  <si>
    <t>K06897</t>
  </si>
  <si>
    <t>K03380</t>
  </si>
  <si>
    <t>phenol 2-monooxygenase [EC:1.14.13.7]</t>
  </si>
  <si>
    <t>K03181</t>
  </si>
  <si>
    <t>chorismate--pyruvate lyase [EC:4.1.3.40]</t>
  </si>
  <si>
    <t>K03294</t>
  </si>
  <si>
    <t>basic amino acid/polyamine antiporter, APA family</t>
  </si>
  <si>
    <t>K13893</t>
  </si>
  <si>
    <t>microcin C transport system substrate-binding protein</t>
  </si>
  <si>
    <t>K02444</t>
  </si>
  <si>
    <t>DeoR family transcriptional regulator, glycerol-3-phosphate regulon repressor</t>
  </si>
  <si>
    <t>K03458</t>
  </si>
  <si>
    <t>nucleobase:cation symporter-2, NCS2 family</t>
  </si>
  <si>
    <t>K03793</t>
  </si>
  <si>
    <t>pteridine reductase [EC:1.5.1.33]</t>
  </si>
  <si>
    <t>K07230</t>
  </si>
  <si>
    <t>K01621</t>
  </si>
  <si>
    <t>phosphoketolase [EC:4.1.2.9]</t>
  </si>
  <si>
    <t>K02283</t>
  </si>
  <si>
    <t>pilus assembly protein CpaF</t>
  </si>
  <si>
    <t>K10914</t>
  </si>
  <si>
    <t>CRP/FNR family transcriptional regulator, cyclic AMP receptor protein</t>
  </si>
  <si>
    <t>K00975</t>
  </si>
  <si>
    <t>glucose-1-phosphate adenylyltransferase [EC:2.7.7.27]</t>
  </si>
  <si>
    <t>K12068</t>
  </si>
  <si>
    <t>conjugal transfer pilus assembly protein TraL</t>
  </si>
  <si>
    <t>K12283</t>
  </si>
  <si>
    <t>MSHA biogenesis protein MshM</t>
  </si>
  <si>
    <t>K07339</t>
  </si>
  <si>
    <t>K12962</t>
  </si>
  <si>
    <t>undecaprenyl phosphate-alpha-L-ara4N flippase subunit ArnE</t>
  </si>
  <si>
    <t>K05982</t>
  </si>
  <si>
    <t>deoxyribonuclease V [EC:3.1.21.7]</t>
  </si>
  <si>
    <t>K08567</t>
  </si>
  <si>
    <t>hydrogenase 2 maturation protease [EC:3.4.24.-]</t>
  </si>
  <si>
    <t>K02000</t>
  </si>
  <si>
    <t>glycine betaine/proline transport system ATP-binding protein [EC:3.6.3.32]</t>
  </si>
  <si>
    <t>K03684</t>
  </si>
  <si>
    <t>ribonuclease D [EC:3.1.13.5]</t>
  </si>
  <si>
    <t>K02459</t>
  </si>
  <si>
    <t>general secretion pathway protein J</t>
  </si>
  <si>
    <t>K00046</t>
  </si>
  <si>
    <t>gluconate 5-dehydrogenase [EC:1.1.1.69]</t>
  </si>
  <si>
    <t>K12282</t>
  </si>
  <si>
    <t>MSHA biogenesis protein MshL</t>
  </si>
  <si>
    <t>K07117</t>
  </si>
  <si>
    <t>K09919</t>
  </si>
  <si>
    <t>K11250</t>
  </si>
  <si>
    <t>leucine efflux protein</t>
  </si>
  <si>
    <t>K04073</t>
  </si>
  <si>
    <t>acetaldehyde dehydrogenase [EC:1.2.1.10]</t>
  </si>
  <si>
    <t>K07399</t>
  </si>
  <si>
    <t>cytochrome c biogenesis protein</t>
  </si>
  <si>
    <t>K01706</t>
  </si>
  <si>
    <t>glucarate dehydratase [EC:4.2.1.40]</t>
  </si>
  <si>
    <t>K02849</t>
  </si>
  <si>
    <t>heptosyltransferase III [EC:2.4.-.-]</t>
  </si>
  <si>
    <t>K02182</t>
  </si>
  <si>
    <t>crotonobetaine/carnitine-CoA ligase [EC:6.2.1.-]</t>
  </si>
  <si>
    <t>K07302</t>
  </si>
  <si>
    <t>isoquinoline 1-oxidoreductase, alpha subunit [EC:1.3.99.16]</t>
  </si>
  <si>
    <t>K03607</t>
  </si>
  <si>
    <t>ProP effector</t>
  </si>
  <si>
    <t>K00569</t>
  </si>
  <si>
    <t>thiopurine S-methyltransferase [EC:2.1.1.67]</t>
  </si>
  <si>
    <t>K12279</t>
  </si>
  <si>
    <t>MSHA biogenesis protein MshI</t>
  </si>
  <si>
    <t>K12276</t>
  </si>
  <si>
    <t>MSHA biogenesis protein MshE</t>
  </si>
  <si>
    <t>K12278</t>
  </si>
  <si>
    <t>MSHA biogenesis protein MshG</t>
  </si>
  <si>
    <t>K10927</t>
  </si>
  <si>
    <t>MSHA pilin protein MshD</t>
  </si>
  <si>
    <t>K10926</t>
  </si>
  <si>
    <t>MSHA pilin protein MshC</t>
  </si>
  <si>
    <t>K12280</t>
  </si>
  <si>
    <t>MSHA biogenesis protein MshJ</t>
  </si>
  <si>
    <t>K12286</t>
  </si>
  <si>
    <t>MSHA biogenesis protein MshP</t>
  </si>
  <si>
    <t>K12285</t>
  </si>
  <si>
    <t>MSHA biogenesis protein MshO</t>
  </si>
  <si>
    <t>K07054</t>
  </si>
  <si>
    <t>K03813</t>
  </si>
  <si>
    <t>molybdenum transport protein [EC:2.4.2.-]</t>
  </si>
  <si>
    <t>K03098</t>
  </si>
  <si>
    <t>outer membrane lipoprotein Blc</t>
  </si>
  <si>
    <t>K05394</t>
  </si>
  <si>
    <t>atrazine chlorohydrolase [EC:3.8.1.8]</t>
  </si>
  <si>
    <t>K02461</t>
  </si>
  <si>
    <t>general secretion pathway protein L</t>
  </si>
  <si>
    <t>K07012</t>
  </si>
  <si>
    <t>K07785</t>
  </si>
  <si>
    <t>MFS transporter, NRE family, putaive nickel resistance protein</t>
  </si>
  <si>
    <t>K02567</t>
  </si>
  <si>
    <t>periplasmic nitrate reductase NapA [EC:1.7.99.4]</t>
  </si>
  <si>
    <t>K01179</t>
  </si>
  <si>
    <t>endoglucanase [EC:3.2.1.4]</t>
  </si>
  <si>
    <t>K02568</t>
  </si>
  <si>
    <t>cytochrome c-type protein NapB</t>
  </si>
  <si>
    <t>K07321</t>
  </si>
  <si>
    <t>CO dehydrogenase maturation factor</t>
  </si>
  <si>
    <t>K03429</t>
  </si>
  <si>
    <t>1,2-diacylglycerol 3-glucosyltransferase [EC:2.4.1.157]</t>
  </si>
  <si>
    <t>K12284</t>
  </si>
  <si>
    <t>MSHA biogenesis protein MshN</t>
  </si>
  <si>
    <t>K07119</t>
  </si>
  <si>
    <t>K00176</t>
  </si>
  <si>
    <t>2-oxoglutarate ferredoxin oxidoreductase subunit delta [EC:1.2.7.3]</t>
  </si>
  <si>
    <t>K01006</t>
  </si>
  <si>
    <t>pyruvate,orthophosphate dikinase [EC:2.7.9.1]</t>
  </si>
  <si>
    <t>K12281</t>
  </si>
  <si>
    <t>MSHA biogenesis protein MshK</t>
  </si>
  <si>
    <t>K01745</t>
  </si>
  <si>
    <t>histidine ammonia-lyase [EC:4.3.1.3]</t>
  </si>
  <si>
    <t>K02570</t>
  </si>
  <si>
    <t>periplasmic nitrate reductase NapD</t>
  </si>
  <si>
    <t>K03518</t>
  </si>
  <si>
    <t>carbon-monoxide dehydrogenase small subunit [EC:1.2.99.2]</t>
  </si>
  <si>
    <t>K07232</t>
  </si>
  <si>
    <t>cation transport protein ChaC</t>
  </si>
  <si>
    <t>K03281</t>
  </si>
  <si>
    <t>chloride channel protein, CIC family</t>
  </si>
  <si>
    <t>K02844</t>
  </si>
  <si>
    <t>UDP-glucose:(heptosyl)LPS alpha-1,3-glucosyltransferase [EC:2.4.1.-]</t>
  </si>
  <si>
    <t>K12059</t>
  </si>
  <si>
    <t>conjugal transfer pilus assembly protein TrbC</t>
  </si>
  <si>
    <t>K00557</t>
  </si>
  <si>
    <t>tRNA (uracil-5-)-methyltransferase [EC:2.1.1.35]</t>
  </si>
  <si>
    <t>K10942</t>
  </si>
  <si>
    <t>two-component system, sensor histidine kinase FlrB [EC:2.7.13.3]</t>
  </si>
  <si>
    <t>K02572</t>
  </si>
  <si>
    <t>ferredoxin-type protein NapF</t>
  </si>
  <si>
    <t>K01557</t>
  </si>
  <si>
    <t>acylpyruvate hydrolase [EC:3.7.1.5]</t>
  </si>
  <si>
    <t>K09014</t>
  </si>
  <si>
    <t>Fe-S cluster assembly protein SufB</t>
  </si>
  <si>
    <t>K06970</t>
  </si>
  <si>
    <t>ribosomal RNA large subunit methyltransferase F [EC:2.1.1.181];ribosomal RNA large subunit methyltransferase F [EC:2.1.1.48]</t>
  </si>
  <si>
    <t>K00273</t>
  </si>
  <si>
    <t>D-amino-acid oxidase [EC:1.4.3.3]</t>
  </si>
  <si>
    <t>K02486</t>
  </si>
  <si>
    <t>two-component system, unclassified family, sensor kinase [EC:2.7.13.3]</t>
  </si>
  <si>
    <t>K03472</t>
  </si>
  <si>
    <t>D-erythrose 4-phosphate dehydrogenase [EC:1.2.1.72]</t>
  </si>
  <si>
    <t>K11264</t>
  </si>
  <si>
    <t>methylmalonyl-CoA decarboxylase [EC:4.1.1.41]</t>
  </si>
  <si>
    <t>K05838</t>
  </si>
  <si>
    <t>putative thioredoxin</t>
  </si>
  <si>
    <t>K03726</t>
  </si>
  <si>
    <t>helicase [EC:3.6.1.-];helicase [EC:3.6.4.-]</t>
  </si>
  <si>
    <t>K09001</t>
  </si>
  <si>
    <t>anhydro-N-acetylmuramic acid kinase [EC:2.7.1.-];anhydro-N-acetylmuramic acid kinase [EC:2.7.1.170]</t>
  </si>
  <si>
    <t>K07639</t>
  </si>
  <si>
    <t>two-component system, OmpR family, sensor histidine kinase RstB [EC:2.7.13.3]</t>
  </si>
  <si>
    <t>K06881</t>
  </si>
  <si>
    <t>K07047</t>
  </si>
  <si>
    <t>K12287</t>
  </si>
  <si>
    <t>MSHA biogenesis protein MshQ</t>
  </si>
  <si>
    <t>K00119</t>
  </si>
  <si>
    <t>K07317</t>
  </si>
  <si>
    <t>adenine-specific DNA-methyltransferase [EC:2.1.1.72]</t>
  </si>
  <si>
    <t>K03272</t>
  </si>
  <si>
    <t>D-beta-D-heptose 7-phosphate kinase / D-beta-D-heptose 1-phosphate adenosyltransferase [EC:2.7.1.- 2.7.7.-]</t>
  </si>
  <si>
    <t>K07267</t>
  </si>
  <si>
    <t>porin</t>
  </si>
  <si>
    <t>K02442</t>
  </si>
  <si>
    <t>membrane protein GlpM</t>
  </si>
  <si>
    <t>K05539</t>
  </si>
  <si>
    <t>tRNA-dihydrouridine synthase A [EC:1.-.-.-]</t>
  </si>
  <si>
    <t>K10353</t>
  </si>
  <si>
    <t>deoxyadenosine kinase [EC:2.7.1.76]</t>
  </si>
  <si>
    <t>K08156</t>
  </si>
  <si>
    <t>MFS transporter, DHA1 family, arabinose polymer transporter</t>
  </si>
  <si>
    <t>K01487</t>
  </si>
  <si>
    <t>guanine deaminase [EC:3.5.4.3]</t>
  </si>
  <si>
    <t>K04063</t>
  </si>
  <si>
    <t>osmotically inducible protein OsmC</t>
  </si>
  <si>
    <t>K09015</t>
  </si>
  <si>
    <t>Fe-S cluster assembly protein SufD</t>
  </si>
  <si>
    <t>K07071</t>
  </si>
  <si>
    <t>K07459</t>
  </si>
  <si>
    <t>putative ATP-dependent endonuclease of the OLD family</t>
  </si>
  <si>
    <t>K08281</t>
  </si>
  <si>
    <t>nicotinamidase/pyrazinamidase [EC:3.5.1.19 3.5.1.-]</t>
  </si>
  <si>
    <t>K05939</t>
  </si>
  <si>
    <t>acyl-[acyl-carrier-protein]-phospholipid O-acyltransferase / long-chain-fatty-acid--[acyl-carrier-protein] ligase [EC:2.3.1.40 6.2.1.20]</t>
  </si>
  <si>
    <t>K00378</t>
  </si>
  <si>
    <t>hydroxylamine reductase [EC:1.7.-.-]</t>
  </si>
  <si>
    <t>K07303</t>
  </si>
  <si>
    <t>isoquinoline 1-oxidoreductase, beta subunit [EC:1.3.99.16]</t>
  </si>
  <si>
    <t>K07659</t>
  </si>
  <si>
    <t>two-component system, OmpR family, phosphate regulon response regulator OmpR</t>
  </si>
  <si>
    <t>K13522</t>
  </si>
  <si>
    <t>bifunctional NMN adenylyltransferase/nudix hydrolase [EC:2.7.7.1 3.6.1.-]</t>
  </si>
  <si>
    <t>K00177</t>
  </si>
  <si>
    <t>2-oxoglutarate ferredoxin oxidoreductase subunit gamma [EC:1.2.7.3]</t>
  </si>
  <si>
    <t>K01053</t>
  </si>
  <si>
    <t>gluconolactonase [EC:3.1.1.17]</t>
  </si>
  <si>
    <t>K07127</t>
  </si>
  <si>
    <t>5-hydroxyisourate hydrolase [EC:3.5.2.17]</t>
  </si>
  <si>
    <t>K07130</t>
  </si>
  <si>
    <t>K02462</t>
  </si>
  <si>
    <t>general secretion pathway protein M</t>
  </si>
  <si>
    <t>K01286</t>
  </si>
  <si>
    <t>D-alanyl-D-alanine carboxypeptidase [EC:3.4.16.4]</t>
  </si>
  <si>
    <t>K01206</t>
  </si>
  <si>
    <t>alpha-L-fucosidase [EC:3.2.1.51]</t>
  </si>
  <si>
    <t>K01209</t>
  </si>
  <si>
    <t>alpha-N-arabinofuranosidase [EC:3.2.1.55]</t>
  </si>
  <si>
    <t>K01087</t>
  </si>
  <si>
    <t>trehalose-phosphatase [EC:3.1.3.12]</t>
  </si>
  <si>
    <t>K08970</t>
  </si>
  <si>
    <t>nickel/cobalt exporter</t>
  </si>
  <si>
    <t>K03298</t>
  </si>
  <si>
    <t>drug/metabolite transporter, DME family</t>
  </si>
  <si>
    <t>K03778</t>
  </si>
  <si>
    <t>D-lactate dehydrogenase [EC:1.1.1.28]</t>
  </si>
  <si>
    <t>K02624</t>
  </si>
  <si>
    <t>IclR family transcriptional regulator, pca regulon regulatory protein</t>
  </si>
  <si>
    <t>K00851</t>
  </si>
  <si>
    <t>gluconokinase [EC:2.7.1.12]</t>
  </si>
  <si>
    <t>K07140</t>
  </si>
  <si>
    <t>K07734</t>
  </si>
  <si>
    <t>transcriptional regulator</t>
  </si>
  <si>
    <t>K02450</t>
  </si>
  <si>
    <t>general secretion pathway protein A</t>
  </si>
  <si>
    <t>K13894</t>
  </si>
  <si>
    <t>microcin C transport system permease protein</t>
  </si>
  <si>
    <t>K13895</t>
  </si>
  <si>
    <t>K02371</t>
  </si>
  <si>
    <t>enoyl-[acyl carrier protein] reductase II [EC:1.3.1.-]</t>
  </si>
  <si>
    <t>K00091</t>
  </si>
  <si>
    <t>dihydroflavonol-4-reductase [EC:1.1.1.219]</t>
  </si>
  <si>
    <t>K11068</t>
  </si>
  <si>
    <t>hemolysin III</t>
  </si>
  <si>
    <t>K00822</t>
  </si>
  <si>
    <t>beta-alanine--pyruvate transaminase [EC:2.6.1.18]</t>
  </si>
  <si>
    <t>K09701</t>
  </si>
  <si>
    <t>K01796</t>
  </si>
  <si>
    <t>alpha-methylacyl-CoA racemase [EC:5.1.99.4]</t>
  </si>
  <si>
    <t>K01800</t>
  </si>
  <si>
    <t>maleylacetoacetate isomerase [EC:5.2.1.2]</t>
  </si>
  <si>
    <t>K05773</t>
  </si>
  <si>
    <t>putative tungstate transport system permease protein;tungstate transport system permease protein</t>
  </si>
  <si>
    <t>K03783</t>
  </si>
  <si>
    <t>purine-nucleoside phosphorylase [EC:2.4.2.1]</t>
  </si>
  <si>
    <t>K00359</t>
  </si>
  <si>
    <t>NADH oxidase [EC:1.6.-.-]</t>
  </si>
  <si>
    <t>K06857</t>
  </si>
  <si>
    <t>tungstate transport system ATP-binding protein;putative tungstate transport system ATP-binding protein</t>
  </si>
  <si>
    <t>K13482</t>
  </si>
  <si>
    <t>xanthine dehydrogenase large subunit [EC:1.17.1.4]</t>
  </si>
  <si>
    <t>K12510</t>
  </si>
  <si>
    <t>tight adherence protein B</t>
  </si>
  <si>
    <t>K07046</t>
  </si>
  <si>
    <t>K09803</t>
  </si>
  <si>
    <t>K07736</t>
  </si>
  <si>
    <t>CarD family transcriptional regulator</t>
  </si>
  <si>
    <t>K01469</t>
  </si>
  <si>
    <t>5-oxoprolinase (ATP-hydrolysing) [EC:3.5.2.9]</t>
  </si>
  <si>
    <t>K01241</t>
  </si>
  <si>
    <t>AMP nucleosidase [EC:3.2.2.4]</t>
  </si>
  <si>
    <t>K01057</t>
  </si>
  <si>
    <t>6-phosphogluconolactonase [EC:3.1.1.31]</t>
  </si>
  <si>
    <t>K05337</t>
  </si>
  <si>
    <t>K05846</t>
  </si>
  <si>
    <t>osmoprotectant transport system permease protein</t>
  </si>
  <si>
    <t>K00303</t>
  </si>
  <si>
    <t>sarcosine oxidase, subunit beta [EC:1.5.3.1]</t>
  </si>
  <si>
    <t>K01808</t>
  </si>
  <si>
    <t>ribose 5-phosphate isomerase B [EC:5.3.1.6]</t>
  </si>
  <si>
    <t>K02452</t>
  </si>
  <si>
    <t>general secretion pathway protein C</t>
  </si>
  <si>
    <t>K07713</t>
  </si>
  <si>
    <t>two-component system, NtrC family, response regulator HydG</t>
  </si>
  <si>
    <t>K06145</t>
  </si>
  <si>
    <t>LacI family transcriptional regulator, gluconate utilization system Gnt-I transcriptional repressor</t>
  </si>
  <si>
    <t>K02510</t>
  </si>
  <si>
    <t>2,4-dihydroxyhept-2-ene-1,7-dioic acid aldolase [EC:4.1.2.-]</t>
  </si>
  <si>
    <t>K14138</t>
  </si>
  <si>
    <t>carbon monoxide dehydrogenase / acetyl-CoA synthase subunit alpha [EC:1.2.7.4 1.2.99.2 2.3.1.169]</t>
  </si>
  <si>
    <t>K07322</t>
  </si>
  <si>
    <t>regulator of cell morphogenesis and NO signaling</t>
  </si>
  <si>
    <t>K03153</t>
  </si>
  <si>
    <t>glycine oxidase [EC:1.4.3.19]</t>
  </si>
  <si>
    <t>K07263</t>
  </si>
  <si>
    <t>zinc protease [EC:3.4.99.-];zinc protease [EC:3.4.24.-]</t>
  </si>
  <si>
    <t>K02258</t>
  </si>
  <si>
    <t>cytochrome c oxidase assembly protein subunit 11;cytochrome c oxidase subunit XI assembly protein</t>
  </si>
  <si>
    <t>K13481</t>
  </si>
  <si>
    <t>xanthine dehydrogenase small subunit [EC:1.17.1.4]</t>
  </si>
  <si>
    <t>K01029</t>
  </si>
  <si>
    <t>3-oxoacid CoA-transferase subunit B [EC:2.8.3.5]</t>
  </si>
  <si>
    <t>K07464</t>
  </si>
  <si>
    <t>putative RecB family exonuclease</t>
  </si>
  <si>
    <t>K09125</t>
  </si>
  <si>
    <t>K12960</t>
  </si>
  <si>
    <t>5-methylthioadenosine/S-adenosylhomocysteine deaminase [EC:3.5.4.- 3.5.4.28]</t>
  </si>
  <si>
    <t>K14449</t>
  </si>
  <si>
    <t>mesaconyl-CoA hydratase</t>
  </si>
  <si>
    <t>K01055</t>
  </si>
  <si>
    <t>3-oxoadipate enol-lactonase [EC:3.1.1.24]</t>
  </si>
  <si>
    <t>K00261</t>
  </si>
  <si>
    <t>glutamate dehydrogenase (NAD(P)+) [EC:1.4.1.3]</t>
  </si>
  <si>
    <t>K07498</t>
  </si>
  <si>
    <t>K02457</t>
  </si>
  <si>
    <t>general secretion pathway protein H</t>
  </si>
  <si>
    <t>K06919</t>
  </si>
  <si>
    <t>putative DNA primase/helicase</t>
  </si>
  <si>
    <t>K07737</t>
  </si>
  <si>
    <t>K12267</t>
  </si>
  <si>
    <t>peptide methionine sulfoxide reductase msrA/msrB [EC:1.8.4.11 1.8.4.12]</t>
  </si>
  <si>
    <t>K00066</t>
  </si>
  <si>
    <t>GDP-mannose 6-dehydrogenase [EC:1.1.1.132]</t>
  </si>
  <si>
    <t>K00784</t>
  </si>
  <si>
    <t>ribonuclease Z [EC:3.1.26.11]</t>
  </si>
  <si>
    <t>K00185</t>
  </si>
  <si>
    <t>molybdopterin oxidoreductase, membrane subunit [EC:1.2.7.-]</t>
  </si>
  <si>
    <t>K01028</t>
  </si>
  <si>
    <t>3-oxoacid CoA-transferase subunit A [EC:2.8.3.5]</t>
  </si>
  <si>
    <t>K06895</t>
  </si>
  <si>
    <t>L-lysine exporter family protein LysE/ArgO</t>
  </si>
  <si>
    <t>K00955</t>
  </si>
  <si>
    <t>bifunctional enzyme CysN/CysC [EC:2.7.7.4 2.7.1.25]</t>
  </si>
  <si>
    <t>K00895</t>
  </si>
  <si>
    <t>pyrophosphate--fructose-6-phosphate 1-phosphotransferase [EC:2.7.1.90]</t>
  </si>
  <si>
    <t>K03629</t>
  </si>
  <si>
    <t>DNA replication and repair protein RecF</t>
  </si>
  <si>
    <t>K08252</t>
  </si>
  <si>
    <t>receptor protein-tyrosine kinase [EC:2.7.10.1]</t>
  </si>
  <si>
    <t>K05786</t>
  </si>
  <si>
    <t>chloramphenicol-sensitive protein RarD</t>
  </si>
  <si>
    <t>K02474</t>
  </si>
  <si>
    <t>UDP-N-acetyl-D-galactosamine dehydrogenase [EC:1.1.1.-]</t>
  </si>
  <si>
    <t>K07080</t>
  </si>
  <si>
    <t>K13599</t>
  </si>
  <si>
    <t>two-component system, NtrC family, nitrogen regulation response regulator NtrX</t>
  </si>
  <si>
    <t>K03316</t>
  </si>
  <si>
    <t>monovalent cation:H+ antiporter, CPA1 family</t>
  </si>
  <si>
    <t>K01438</t>
  </si>
  <si>
    <t>acetylornithine deacetylase [EC:3.5.1.16]</t>
  </si>
  <si>
    <t>K09915</t>
  </si>
  <si>
    <t>K01537</t>
  </si>
  <si>
    <t>Ca2+-transporting ATPase [EC:3.6.3.8]</t>
  </si>
  <si>
    <t>K02280</t>
  </si>
  <si>
    <t>pilus assembly protein CpaC</t>
  </si>
  <si>
    <t>K00874</t>
  </si>
  <si>
    <t>2-dehydro-3-deoxygluconokinase [EC:2.7.1.45]</t>
  </si>
  <si>
    <t>K05805</t>
  </si>
  <si>
    <t>CreA protein</t>
  </si>
  <si>
    <t>K05844</t>
  </si>
  <si>
    <t>ribosomal protein S6 modification protein</t>
  </si>
  <si>
    <t>K07124</t>
  </si>
  <si>
    <t>K12511</t>
  </si>
  <si>
    <t>tight adherence protein C</t>
  </si>
  <si>
    <t>K12506</t>
  </si>
  <si>
    <t>2-C-methyl-D-erythritol 4-phosphate cytidylyltransferase / 2-C-methyl-D-erythritol 2,4-cyclodiphosphate synthase [EC:2.7.7.60 4.6.1.12]</t>
  </si>
  <si>
    <t>K01489</t>
  </si>
  <si>
    <t>cytidine deaminase [EC:3.5.4.5]</t>
  </si>
  <si>
    <t>K01423</t>
  </si>
  <si>
    <t>K07276</t>
  </si>
  <si>
    <t>K02279</t>
  </si>
  <si>
    <t>pilus assembly protein CpaB</t>
  </si>
  <si>
    <t>K03285</t>
  </si>
  <si>
    <t>general bacterial porin, GBP family</t>
  </si>
  <si>
    <t>K00154</t>
  </si>
  <si>
    <t>coniferyl-aldehyde dehydrogenase [EC:1.2.1.68]</t>
  </si>
  <si>
    <t>K07807</t>
  </si>
  <si>
    <t>hypothetical protein NreA</t>
  </si>
  <si>
    <t>K07642</t>
  </si>
  <si>
    <t>two-component system, OmpR family, sensor histidine kinase BaeS [EC:2.7.13.3]</t>
  </si>
  <si>
    <t>K01619</t>
  </si>
  <si>
    <t>deoxyribose-phosphate aldolase [EC:4.1.2.4]</t>
  </si>
  <si>
    <t>K08316</t>
  </si>
  <si>
    <t>ribosomal RNA small subunit methyltransferase D [EC:2.1.1.171];ribosomal RNA small subunit methyltransferase D [EC:2.1.1.52]</t>
  </si>
  <si>
    <t>K01551</t>
  </si>
  <si>
    <t>arsenite-transporting ATPase [EC:3.6.3.16]</t>
  </si>
  <si>
    <t>K01611</t>
  </si>
  <si>
    <t>S-adenosylmethionine decarboxylase [EC:4.1.1.50]</t>
  </si>
  <si>
    <t>K01610</t>
  </si>
  <si>
    <t>phosphoenolpyruvate carboxykinase (ATP) [EC:4.1.1.49]</t>
  </si>
  <si>
    <t>K03742</t>
  </si>
  <si>
    <t>competence/damage-inducible protein CinA</t>
  </si>
  <si>
    <t>K03800</t>
  </si>
  <si>
    <t>lipoate-protein ligase A [EC:2.7.7.63]</t>
  </si>
  <si>
    <t>K03927</t>
  </si>
  <si>
    <t>carboxylesterase type B [EC:3.1.1.1]</t>
  </si>
  <si>
    <t>K00219</t>
  </si>
  <si>
    <t>2,4-dienoyl-CoA reductase (NADPH2) [EC:1.3.1.34]</t>
  </si>
  <si>
    <t>K08234</t>
  </si>
  <si>
    <t>glyoxylase I family protein</t>
  </si>
  <si>
    <t>K03709</t>
  </si>
  <si>
    <t>DtxR family transcriptional regulator, Mn-dependent transcriptional regulator</t>
  </si>
  <si>
    <t>K00611</t>
  </si>
  <si>
    <t>ornithine carbamoyltransferase [EC:2.1.3.3]</t>
  </si>
  <si>
    <t>K01938</t>
  </si>
  <si>
    <t>formate--tetrahydrofolate ligase [EC:6.3.4.3]</t>
  </si>
  <si>
    <t>K06960</t>
  </si>
  <si>
    <t>K07684</t>
  </si>
  <si>
    <t>two-component system, NarL family, nitrate/nitrite response regulator NarL</t>
  </si>
  <si>
    <t>K07050</t>
  </si>
  <si>
    <t>K07101</t>
  </si>
  <si>
    <t>K07458</t>
  </si>
  <si>
    <t>DNA mismatch endonuclease, patch repair protein [EC:3.1.-.-]</t>
  </si>
  <si>
    <t>K07577</t>
  </si>
  <si>
    <t>putative mRNA 3-end processing factor</t>
  </si>
  <si>
    <t>K00480</t>
  </si>
  <si>
    <t>salicylate hydroxylase [EC:1.14.13.1]</t>
  </si>
  <si>
    <t>K07664</t>
  </si>
  <si>
    <t>two-component system, OmpR family, response regulator BaeR</t>
  </si>
  <si>
    <t>K00500</t>
  </si>
  <si>
    <t>phenylalanine-4-hydroxylase [EC:1.14.16.1]</t>
  </si>
  <si>
    <t>K07774</t>
  </si>
  <si>
    <t>two-component system, OmpR family, response regulator TctD</t>
  </si>
  <si>
    <t>K07168</t>
  </si>
  <si>
    <t>CBS domain-containing membrane protein</t>
  </si>
  <si>
    <t>K09815</t>
  </si>
  <si>
    <t>zinc transport system substrate-binding protein</t>
  </si>
  <si>
    <t>K02793</t>
  </si>
  <si>
    <t>PTS system, mannose-specific IIA component [EC:2.7.1.69]</t>
  </si>
  <si>
    <t>K02477</t>
  </si>
  <si>
    <t>two-component system, LytT family, response regulator</t>
  </si>
  <si>
    <t>K11261</t>
  </si>
  <si>
    <t>formylmethanofuran dehydrogenase subunit E [EC:1.2.99.5]</t>
  </si>
  <si>
    <t>K07141</t>
  </si>
  <si>
    <t>K02651</t>
  </si>
  <si>
    <t>pilus assembly protein Flp/PilA</t>
  </si>
  <si>
    <t>K01690</t>
  </si>
  <si>
    <t>phosphogluconate dehydratase [EC:4.2.1.12]</t>
  </si>
  <si>
    <t>K09817</t>
  </si>
  <si>
    <t>zinc transport system ATP-binding protein [EC:3.6.3.-]</t>
  </si>
  <si>
    <t>K00705</t>
  </si>
  <si>
    <t>4-alpha-glucanotransferase [EC:2.4.1.25]</t>
  </si>
  <si>
    <t>K02428</t>
  </si>
  <si>
    <t>nucleoside-triphosphate pyrophosphatase [EC:3.6.1.19]</t>
  </si>
  <si>
    <t>K01785</t>
  </si>
  <si>
    <t>aldose 1-epimerase [EC:5.1.3.3]</t>
  </si>
  <si>
    <t>K07335</t>
  </si>
  <si>
    <t>basic membrane protein A and related proteins</t>
  </si>
  <si>
    <t>K09816</t>
  </si>
  <si>
    <t>zinc transport system permease protein</t>
  </si>
  <si>
    <t>K07171</t>
  </si>
  <si>
    <t>K01070</t>
  </si>
  <si>
    <t>S-formylglutathione hydrolase [EC:3.1.2.12]</t>
  </si>
  <si>
    <t>K07795</t>
  </si>
  <si>
    <t>K12308</t>
  </si>
  <si>
    <t>K01042</t>
  </si>
  <si>
    <t>L-seryl-tRNA(Ser) seleniumtransferase [EC:2.9.1.1]</t>
  </si>
  <si>
    <t>K00383</t>
  </si>
  <si>
    <t>glutathione reductase (NADPH) [EC:1.8.1.7]</t>
  </si>
  <si>
    <t>K09781</t>
  </si>
  <si>
    <t>K07794</t>
  </si>
  <si>
    <t>K01715</t>
  </si>
  <si>
    <t>3-hydroxybutyryl-CoA dehydratase [EC:4.2.1.55]</t>
  </si>
  <si>
    <t>K01468</t>
  </si>
  <si>
    <t>imidazolonepropionase [EC:3.5.2.7]</t>
  </si>
  <si>
    <t>K01417</t>
  </si>
  <si>
    <t>K00639</t>
  </si>
  <si>
    <t>glycine C-acetyltransferase [EC:2.3.1.29]</t>
  </si>
  <si>
    <t>K05833</t>
  </si>
  <si>
    <t>K01076</t>
  </si>
  <si>
    <t>K13896</t>
  </si>
  <si>
    <t>microcin C transport system ATP-binding protein</t>
  </si>
  <si>
    <t>K08982</t>
  </si>
  <si>
    <t>K07799</t>
  </si>
  <si>
    <t>putative multidrug efflux transporter MdtA</t>
  </si>
  <si>
    <t>K04065</t>
  </si>
  <si>
    <t>hyperosmotically inducible periplasmic protein</t>
  </si>
  <si>
    <t>K03737</t>
  </si>
  <si>
    <t>putative pyruvate-flavodoxin oxidoreductase [EC:1.2.7.-]</t>
  </si>
  <si>
    <t>K05832</t>
  </si>
  <si>
    <t>K07803</t>
  </si>
  <si>
    <t>zinc resistance-associated protein</t>
  </si>
  <si>
    <t>K02299</t>
  </si>
  <si>
    <t>cytochrome o ubiquinol oxidase subunit III [EC:1.10.3.-]</t>
  </si>
  <si>
    <t>K02297</t>
  </si>
  <si>
    <t>cytochrome o ubiquinol oxidase subunit II [EC:1.10.3.-]</t>
  </si>
  <si>
    <t>K02300</t>
  </si>
  <si>
    <t>cytochrome o ubiquinol oxidase operon protein cyoD</t>
  </si>
  <si>
    <t>K02298</t>
  </si>
  <si>
    <t>cytochrome o ubiquinol oxidase subunit I [EC:1.10.3.-]</t>
  </si>
  <si>
    <t>K08684</t>
  </si>
  <si>
    <t>methane monooxygenase [EC:1.14.13.25]</t>
  </si>
  <si>
    <t>K07110</t>
  </si>
  <si>
    <t>K03453</t>
  </si>
  <si>
    <t>bile acid:Na+ symporter, BASS family</t>
  </si>
  <si>
    <t>K12251</t>
  </si>
  <si>
    <t>N-carbamoylputrescine amidase [EC:3.5.1.53]</t>
  </si>
  <si>
    <t>K03389</t>
  </si>
  <si>
    <t>heterodisulfide reductase subunit B [EC:1.8.98.1]</t>
  </si>
  <si>
    <t>K01493</t>
  </si>
  <si>
    <t>dCMP deaminase [EC:3.5.4.12]</t>
  </si>
  <si>
    <t>K07139</t>
  </si>
  <si>
    <t>K07161</t>
  </si>
  <si>
    <t>K02673</t>
  </si>
  <si>
    <t>type IV pilus assembly protein PilX</t>
  </si>
  <si>
    <t>K01473</t>
  </si>
  <si>
    <t>N-methylhydantoinase A [EC:3.5.2.14]</t>
  </si>
  <si>
    <t>K01273</t>
  </si>
  <si>
    <t>membrane dipeptidase [EC:3.4.13.19]</t>
  </si>
  <si>
    <t>K06883</t>
  </si>
  <si>
    <t>K13771</t>
  </si>
  <si>
    <t>Rrf2 family transcriptional regulator, nitric oxide-sensitive transcriptional repressor</t>
  </si>
  <si>
    <t>K06200</t>
  </si>
  <si>
    <t>carbon starvation protein</t>
  </si>
  <si>
    <t>K02190</t>
  </si>
  <si>
    <t>K09959</t>
  </si>
  <si>
    <t>K08995</t>
  </si>
  <si>
    <t>K06987</t>
  </si>
  <si>
    <t>K01685</t>
  </si>
  <si>
    <t>altronate hydrolase [EC:4.2.1.7]</t>
  </si>
  <si>
    <t>K06223</t>
  </si>
  <si>
    <t>DNA adenine methylase [EC:2.1.1.72]</t>
  </si>
  <si>
    <t>K01893</t>
  </si>
  <si>
    <t>asparaginyl-tRNA synthetase [EC:6.1.1.22]</t>
  </si>
  <si>
    <t>K03379</t>
  </si>
  <si>
    <t>cyclohexanone monooxygenase [EC:1.14.13.22]</t>
  </si>
  <si>
    <t>K03856</t>
  </si>
  <si>
    <t>K00302</t>
  </si>
  <si>
    <t>sarcosine oxidase, subunit alpha [EC:1.5.3.1]</t>
  </si>
  <si>
    <t>K09457</t>
  </si>
  <si>
    <t>K11755</t>
  </si>
  <si>
    <t>phosphoribosyl-ATP pyrophosphohydrolase / phosphoribosyl-AMP cyclohydrolase [EC:3.6.1.31 3.5.4.19]</t>
  </si>
  <si>
    <t>K09788</t>
  </si>
  <si>
    <t>K08999</t>
  </si>
  <si>
    <t>K07180</t>
  </si>
  <si>
    <t>serine protein kinase</t>
  </si>
  <si>
    <t>K09786</t>
  </si>
  <si>
    <t>K03426</t>
  </si>
  <si>
    <t>NAD+ diphosphatase [EC:3.6.1.22]</t>
  </si>
  <si>
    <t>K01716</t>
  </si>
  <si>
    <t>3-hydroxydecanoyl-[acyl-carrier-protein] dehydratase [EC:4.2.1.60]</t>
  </si>
  <si>
    <t>K07146</t>
  </si>
  <si>
    <t>UPF0176 protein</t>
  </si>
  <si>
    <t>K06988</t>
  </si>
  <si>
    <t>K09456</t>
  </si>
  <si>
    <t>putative acyl-CoA dehydrogenase</t>
  </si>
  <si>
    <t>K09798</t>
  </si>
  <si>
    <t>K03409</t>
  </si>
  <si>
    <t>chemotaxis protein CheX</t>
  </si>
  <si>
    <t>K00198</t>
  </si>
  <si>
    <t>carbon-monoxide dehydrogenase catalytic subunit [EC:1.2.99.2]</t>
  </si>
  <si>
    <t>K03969</t>
  </si>
  <si>
    <t>phage shock protein A</t>
  </si>
  <si>
    <t>K06167</t>
  </si>
  <si>
    <t>PhnP protein</t>
  </si>
  <si>
    <t>K04565</t>
  </si>
  <si>
    <t>Cu/Zn superoxide dismutase [EC:1.15.1.1]</t>
  </si>
  <si>
    <t>K06902</t>
  </si>
  <si>
    <t>MFS transporter, UMF1 family</t>
  </si>
  <si>
    <t>K11443</t>
  </si>
  <si>
    <t>two-component system, cell cycle response regulator DivK</t>
  </si>
  <si>
    <t>K01514</t>
  </si>
  <si>
    <t>exopolyphosphatase [EC:3.6.1.11]</t>
  </si>
  <si>
    <t>K02282</t>
  </si>
  <si>
    <t>pilus assembly protein CpaE</t>
  </si>
  <si>
    <t>K07278</t>
  </si>
  <si>
    <t>K07164</t>
  </si>
  <si>
    <t>K07718</t>
  </si>
  <si>
    <t>two-component system, sensor histidine kinase YesM [EC:2.7.13.3]</t>
  </si>
  <si>
    <t>K01779</t>
  </si>
  <si>
    <t>aspartate racemase [EC:5.1.1.13]</t>
  </si>
  <si>
    <t>K02823</t>
  </si>
  <si>
    <t>dihydroorotate dehydrogenase electron transfer subunit</t>
  </si>
  <si>
    <t>K07407</t>
  </si>
  <si>
    <t>alpha-galactosidase [EC:3.2.1.22]</t>
  </si>
  <si>
    <t>K01926</t>
  </si>
  <si>
    <t>AT-rich DNA-binding protein</t>
  </si>
  <si>
    <t>K12574</t>
  </si>
  <si>
    <t>ribonuclease J [EC:3.1.-.-]</t>
  </si>
  <si>
    <t>K07403</t>
  </si>
  <si>
    <t>membrane-bound serine protease (ClpP class)</t>
  </si>
  <si>
    <t>K03113</t>
  </si>
  <si>
    <t>translation initiation factor 1;translation initiation factor SUI1;translation initiation factor eIF-1</t>
  </si>
  <si>
    <t>K04749</t>
  </si>
  <si>
    <t>anti-sigma B factor antagonist</t>
  </si>
  <si>
    <t>K06162</t>
  </si>
  <si>
    <t>PhnM protein</t>
  </si>
  <si>
    <t>K07222</t>
  </si>
  <si>
    <t>putative flavoprotein involved in K+ transport</t>
  </si>
  <si>
    <t>K06952</t>
  </si>
  <si>
    <t>K01486</t>
  </si>
  <si>
    <t>adenine deaminase [EC:3.5.4.2]</t>
  </si>
  <si>
    <t>K01529</t>
  </si>
  <si>
    <t>K00090</t>
  </si>
  <si>
    <t>gluconate 2-dehydrogenase [EC:1.1.1.215]</t>
  </si>
  <si>
    <t>K11811</t>
  </si>
  <si>
    <t>arsenical resistance protein ArsH</t>
  </si>
  <si>
    <t>K11991</t>
  </si>
  <si>
    <t>tRNA-specific adenosine deaminase [EC:3.5.4.-]</t>
  </si>
  <si>
    <t>K01077</t>
  </si>
  <si>
    <t>alkaline phosphatase [EC:3.1.3.1]</t>
  </si>
  <si>
    <t>K03519</t>
  </si>
  <si>
    <t>carbon-monoxide dehydrogenase medium subunit [EC:1.2.99.2]</t>
  </si>
  <si>
    <t>K06415</t>
  </si>
  <si>
    <t>stage V sporulation protein R</t>
  </si>
  <si>
    <t>K01058</t>
  </si>
  <si>
    <t>phospholipase A1 [EC:3.1.1.32]</t>
  </si>
  <si>
    <t>K00114</t>
  </si>
  <si>
    <t>alcohol dehydrogenase (acceptor) [EC:1.1.99.8];alcohol dehydrogenase (cytochrome c) [EC:1.1.2.8]</t>
  </si>
  <si>
    <t>K04767</t>
  </si>
  <si>
    <t>acetoin utilization protein AcuB</t>
  </si>
  <si>
    <t>K13979</t>
  </si>
  <si>
    <t>uncharacterized zinc-type alcohol dehydrogenase-like protein [EC:1.-.-.-]</t>
  </si>
  <si>
    <t>K06864</t>
  </si>
  <si>
    <t>K13598</t>
  </si>
  <si>
    <t>two-component system, NtrC family, nitrogen regulation sensor histidine kinase NtrY [EC:2.7.13.3]</t>
  </si>
  <si>
    <t>K01916</t>
  </si>
  <si>
    <t>NAD+ synthase [EC:6.3.1.5]</t>
  </si>
  <si>
    <t>K09967</t>
  </si>
  <si>
    <t>K09825</t>
  </si>
  <si>
    <t>Fur family transcriptional regulator, peroxide stress response regulator</t>
  </si>
  <si>
    <t>K00184</t>
  </si>
  <si>
    <t>molybdopterin oxidoreductase, iron-sulfur binding subunit [EC:1.2.7.-]</t>
  </si>
  <si>
    <t>K01043</t>
  </si>
  <si>
    <t>K01665</t>
  </si>
  <si>
    <t>para-aminobenzoate synthetase component I [EC:2.6.1.85]</t>
  </si>
  <si>
    <t>K01474</t>
  </si>
  <si>
    <t>N-methylhydantoinase B [EC:3.5.2.14]</t>
  </si>
  <si>
    <t>K14998</t>
  </si>
  <si>
    <t>surfeit locus 1 family protein</t>
  </si>
  <si>
    <t>K04095</t>
  </si>
  <si>
    <t>cell filamentation protein</t>
  </si>
  <si>
    <t>K00966</t>
  </si>
  <si>
    <t>mannose-1-phosphate guanylyltransferase [EC:2.7.7.13]</t>
  </si>
  <si>
    <t>K07720</t>
  </si>
  <si>
    <t>two-component system, response regulator YesN</t>
  </si>
  <si>
    <t>K07742</t>
  </si>
  <si>
    <t>K00368</t>
  </si>
  <si>
    <t>nitrite reductase (NO-forming) [EC:1.7.2.1]</t>
  </si>
  <si>
    <t>K01141</t>
  </si>
  <si>
    <t>exodeoxyribonuclease I [EC:3.1.11.1]</t>
  </si>
  <si>
    <t>K13770</t>
  </si>
  <si>
    <t>TetR/AcrR family transcriptional regulator, fatty acid metabolism regulator protein</t>
  </si>
  <si>
    <t>K06346</t>
  </si>
  <si>
    <t>spoIIIJ-associated protein</t>
  </si>
  <si>
    <t>K00274</t>
  </si>
  <si>
    <t>monoamine oxidase [EC:1.4.3.4]</t>
  </si>
  <si>
    <t>K00304</t>
  </si>
  <si>
    <t>sarcosine oxidase, subunit delta [EC:1.5.3.1]</t>
  </si>
  <si>
    <t>K00260</t>
  </si>
  <si>
    <t>glutamate dehydrogenase [EC:1.4.1.2]</t>
  </si>
  <si>
    <t>K06975</t>
  </si>
  <si>
    <t>K00823</t>
  </si>
  <si>
    <t>4-aminobutyrate aminotransferase [EC:2.6.1.19]</t>
  </si>
  <si>
    <t>K01811</t>
  </si>
  <si>
    <t>putative family 31 glucosidase</t>
  </si>
  <si>
    <t>K00598</t>
  </si>
  <si>
    <t>trans-aconitate 2-methyltransferase [EC:2.1.1.144]</t>
  </si>
  <si>
    <t>K05350</t>
  </si>
  <si>
    <t>K07506</t>
  </si>
  <si>
    <t>K01119</t>
  </si>
  <si>
    <t>2',3'-cyclic-nucleotide 2'-phosphodiesterase [EC:3.1.4.16]</t>
  </si>
  <si>
    <t>K07226</t>
  </si>
  <si>
    <t>K12373</t>
  </si>
  <si>
    <t>beta-hexosaminidase [EC:3.2.1.52];hexosaminidase [EC:3.2.1.52]</t>
  </si>
  <si>
    <t>K01443</t>
  </si>
  <si>
    <t>N-acetylglucosamine-6-phosphate deacetylase [EC:3.5.1.25]</t>
  </si>
  <si>
    <t>K09165</t>
  </si>
  <si>
    <t>K00010</t>
  </si>
  <si>
    <t>myo-inositol 2-dehydrogenase [EC:1.1.1.18]</t>
  </si>
  <si>
    <t>K00958</t>
  </si>
  <si>
    <t>sulfate adenylyltransferase [EC:2.7.7.4]</t>
  </si>
  <si>
    <t>K00373</t>
  </si>
  <si>
    <t>nitrate reductase 1, delta subunit [EC:1.7.99.4]</t>
  </si>
  <si>
    <t>K02348</t>
  </si>
  <si>
    <t>ElaA protein</t>
  </si>
  <si>
    <t>K01181</t>
  </si>
  <si>
    <t>endo-1,4-beta-xylanase [EC:3.2.1.8]</t>
  </si>
  <si>
    <t>K06978</t>
  </si>
  <si>
    <t>K08484</t>
  </si>
  <si>
    <t>phosphotransferase system, enzyme I, PtsP [EC:2.7.3.9]</t>
  </si>
  <si>
    <t>K07782</t>
  </si>
  <si>
    <t>LuxR family transcriptional regulator</t>
  </si>
  <si>
    <t>K13529</t>
  </si>
  <si>
    <t>AraC family transcriptional regulator, regulatory protein of adaptative response / DNA-3-methyladenine glycosylase II [EC:3.2.2.21]</t>
  </si>
  <si>
    <t>K07250</t>
  </si>
  <si>
    <t>4-aminobutyrate aminotransferase / (S)-3-amino-2-methylpropionate transaminase [EC:2.6.1.19 2.6.1.22]</t>
  </si>
  <si>
    <t>K01712</t>
  </si>
  <si>
    <t>urocanate hydratase [EC:4.2.1.49]</t>
  </si>
  <si>
    <t>K03189</t>
  </si>
  <si>
    <t>urease accessory protein</t>
  </si>
  <si>
    <t>K03188</t>
  </si>
  <si>
    <t>K05522</t>
  </si>
  <si>
    <t>endonuclease VIII [EC:3.2.2.- 4.2.99.18]</t>
  </si>
  <si>
    <t>K07031</t>
  </si>
  <si>
    <t>K03576</t>
  </si>
  <si>
    <t>LysR family transcriptional regulator, regulator for metE and metH</t>
  </si>
  <si>
    <t>K04094</t>
  </si>
  <si>
    <t>methylenetetrahydrofolate--tRNA-(uracil-5-)-methyltransferase [EC:2.1.1.74];glucose inhibited division protein Gid</t>
  </si>
  <si>
    <t>K06898</t>
  </si>
  <si>
    <t>K09949</t>
  </si>
  <si>
    <t>K03811</t>
  </si>
  <si>
    <t>nicotinamide mononucleotide transporter</t>
  </si>
  <si>
    <t>K04568</t>
  </si>
  <si>
    <t>K02463</t>
  </si>
  <si>
    <t>general secretion pathway protein N</t>
  </si>
  <si>
    <t>K14153</t>
  </si>
  <si>
    <t>hydroxymethylpyrimidine kinase / phosphomethylpyrimidine kinase / thiamine-phosphate diphosphorylase [EC:2.7.1.49 2.7.4.7 2.5.1.3]</t>
  </si>
  <si>
    <t>K01505</t>
  </si>
  <si>
    <t>1-aminocyclopropane-1-carboxylate deaminase [EC:3.5.99.7]</t>
  </si>
  <si>
    <t>K07673</t>
  </si>
  <si>
    <t>two-component system, NarL family, nitrate/nitrite sensor histidine kinase NarX [EC:2.7.13.3]</t>
  </si>
  <si>
    <t>K00015</t>
  </si>
  <si>
    <t>glyoxylate reductase [EC:1.1.1.26]</t>
  </si>
  <si>
    <t>K01322</t>
  </si>
  <si>
    <t>prolyl oligopeptidase [EC:3.4.21.26]</t>
  </si>
  <si>
    <t>K00008</t>
  </si>
  <si>
    <t>L-iditol 2-dehydrogenase [EC:1.1.1.14]</t>
  </si>
  <si>
    <t>K02403</t>
  </si>
  <si>
    <t>flagellar transcriptional activator FlhD</t>
  </si>
  <si>
    <t>K07037</t>
  </si>
  <si>
    <t>K02402</t>
  </si>
  <si>
    <t>flagellar transcriptional activator FlhC</t>
  </si>
  <si>
    <t>K02614</t>
  </si>
  <si>
    <t>phenylacetic acid degradation protein</t>
  </si>
  <si>
    <t>K04062</t>
  </si>
  <si>
    <t>osmotically inducible lipoprotein OsmB</t>
  </si>
  <si>
    <t>K03605</t>
  </si>
  <si>
    <t>hydrogenase 1 maturation protease [EC:3.4.24.-]</t>
  </si>
  <si>
    <t>K03201</t>
  </si>
  <si>
    <t>type IV secretion system protein VirB6</t>
  </si>
  <si>
    <t>K07118</t>
  </si>
  <si>
    <t>K00299</t>
  </si>
  <si>
    <t>FMN reductase [EC:1.5.1.29]</t>
  </si>
  <si>
    <t>K00374</t>
  </si>
  <si>
    <t>nitrate reductase 1, gamma subunit [EC:1.7.99.4]</t>
  </si>
  <si>
    <t>K00661</t>
  </si>
  <si>
    <t>maltose O-acetyltransferase [EC:2.3.1.79]</t>
  </si>
  <si>
    <t>K03335</t>
  </si>
  <si>
    <t>inosose dehydratase [EC:4.2.1.44]</t>
  </si>
  <si>
    <t>K08983</t>
  </si>
  <si>
    <t>K01284</t>
  </si>
  <si>
    <t>peptidyl-dipeptidase Dcp [EC:3.4.15.5]</t>
  </si>
  <si>
    <t>K06893</t>
  </si>
  <si>
    <t>K01430</t>
  </si>
  <si>
    <t>urease gamma subunit [EC:3.5.1.5];urease subunit gamma [EC:3.5.1.5]</t>
  </si>
  <si>
    <t>K01805</t>
  </si>
  <si>
    <t>xylose isomerase [EC:5.3.1.5]</t>
  </si>
  <si>
    <t>K00183</t>
  </si>
  <si>
    <t>molybdopterin oxidoreductase, molybdopterin binding subunit [EC:1.2.7.-]</t>
  </si>
  <si>
    <t>K02451</t>
  </si>
  <si>
    <t>general secretion pathway protein B</t>
  </si>
  <si>
    <t>K05795</t>
  </si>
  <si>
    <t>tellurium resistance protein TerD</t>
  </si>
  <si>
    <t>K09955</t>
  </si>
  <si>
    <t>K06045</t>
  </si>
  <si>
    <t>squalene-hopene cyclase [EC:5.4.99.17]</t>
  </si>
  <si>
    <t>K01429</t>
  </si>
  <si>
    <t>urease subunit beta [EC:3.5.1.5];urease beta subunit [EC:3.5.1.5]</t>
  </si>
  <si>
    <t>K01574</t>
  </si>
  <si>
    <t>acetoacetate decarboxylase [EC:4.1.1.4]</t>
  </si>
  <si>
    <t>K11073</t>
  </si>
  <si>
    <t>putrescine transport system substrate-binding protein</t>
  </si>
  <si>
    <t>K01428</t>
  </si>
  <si>
    <t>urease alpha subunit [EC:3.5.1.5];urease subunit alpha [EC:3.5.1.5]</t>
  </si>
  <si>
    <t>K03478</t>
  </si>
  <si>
    <t>K03190</t>
  </si>
  <si>
    <t>K09121</t>
  </si>
  <si>
    <t>K09137</t>
  </si>
  <si>
    <t>K07494</t>
  </si>
  <si>
    <t>K09778</t>
  </si>
  <si>
    <t>K01192</t>
  </si>
  <si>
    <t>beta-mannosidase [EC:3.2.1.25]</t>
  </si>
  <si>
    <t>K09958</t>
  </si>
  <si>
    <t>K09769</t>
  </si>
  <si>
    <t>K07077</t>
  </si>
  <si>
    <t>K01601</t>
  </si>
  <si>
    <t>ribulose-bisphosphate carboxylase large chain [EC:4.1.1.39]</t>
  </si>
  <si>
    <t>K07456</t>
  </si>
  <si>
    <t>DNA mismatch repair protein MutS2</t>
  </si>
  <si>
    <t>K03863</t>
  </si>
  <si>
    <t>vanillate monooxygenase [EC:1.14.13.82]</t>
  </si>
  <si>
    <t>K04518</t>
  </si>
  <si>
    <t>prephenate dehydratase [EC:4.2.1.51]</t>
  </si>
  <si>
    <t>K10206</t>
  </si>
  <si>
    <t>LL-diaminopimelate aminotransferase [EC:2.6.1.83]</t>
  </si>
  <si>
    <t>K02278</t>
  </si>
  <si>
    <t>prepilin peptidase CpaA [EC:3.4.23.43]</t>
  </si>
  <si>
    <t>K04080</t>
  </si>
  <si>
    <t>molecular chaperone IbpA</t>
  </si>
  <si>
    <t>K09936</t>
  </si>
  <si>
    <t>K03328</t>
  </si>
  <si>
    <t>polysaccharide transporter, PST family</t>
  </si>
  <si>
    <t>K01849</t>
  </si>
  <si>
    <t>methylmalonyl-CoA mutase, C-terminal domain [EC:5.4.99.2]</t>
  </si>
  <si>
    <t>K08590</t>
  </si>
  <si>
    <t>carbon-nitrogen hydrolase family protein</t>
  </si>
  <si>
    <t>K01822</t>
  </si>
  <si>
    <t>steroid delta-isomerase [EC:5.3.3.1]</t>
  </si>
  <si>
    <t>K03773</t>
  </si>
  <si>
    <t>FKBP-type peptidyl-prolyl cis-trans isomerase FklB [EC:5.2.1.8]</t>
  </si>
  <si>
    <t>K02426</t>
  </si>
  <si>
    <t>cysteine desulfuration protein SufE</t>
  </si>
  <si>
    <t>K04720</t>
  </si>
  <si>
    <t>threonine-phosphate decarboxylase [EC:4.1.1.81]</t>
  </si>
  <si>
    <t>K03556</t>
  </si>
  <si>
    <t>LuxR family transcriptional regulator, maltose regulon positive regulatory protein</t>
  </si>
  <si>
    <t>K01848</t>
  </si>
  <si>
    <t>methylmalonyl-CoA mutase, N-terminal domain [EC:5.4.99.2]</t>
  </si>
  <si>
    <t>K07313</t>
  </si>
  <si>
    <t>serine/threonine protein phosphatase 1 [EC:3.1.3.16]</t>
  </si>
  <si>
    <t>K00329</t>
  </si>
  <si>
    <t>NADH dehydrogenase [EC:1.6.5.3]</t>
  </si>
  <si>
    <t>K05567</t>
  </si>
  <si>
    <t>multicomponent Na+:H+ antiporter subunit C</t>
  </si>
  <si>
    <t>K11069</t>
  </si>
  <si>
    <t>spermidine/putrescine transport system substrate-binding protein</t>
  </si>
  <si>
    <t>K01572</t>
  </si>
  <si>
    <t>oxaloacetate decarboxylase, beta subunit [EC:4.1.1.3]</t>
  </si>
  <si>
    <t>K03187</t>
  </si>
  <si>
    <t>K04757</t>
  </si>
  <si>
    <t>anti-sigma B factor [EC:2.7.11.1]</t>
  </si>
  <si>
    <t>K03381</t>
  </si>
  <si>
    <t>catechol 1,2-dioxygenase [EC:1.13.11.1]</t>
  </si>
  <si>
    <t>K03563</t>
  </si>
  <si>
    <t>carbon storage regulator</t>
  </si>
  <si>
    <t>K00451</t>
  </si>
  <si>
    <t>homogentisate 1,2-dioxygenase [EC:1.13.11.5]</t>
  </si>
  <si>
    <t>K07746</t>
  </si>
  <si>
    <t>K07138</t>
  </si>
  <si>
    <t>K10546</t>
  </si>
  <si>
    <t>putative multiple sugar transport system substrate-binding protein</t>
  </si>
  <si>
    <t>K03192</t>
  </si>
  <si>
    <t>K06163</t>
  </si>
  <si>
    <t>PhnJ protein</t>
  </si>
  <si>
    <t>K06166</t>
  </si>
  <si>
    <t>PhnG protein</t>
  </si>
  <si>
    <t>K06164</t>
  </si>
  <si>
    <t>PhnI protein</t>
  </si>
  <si>
    <t>K06165</t>
  </si>
  <si>
    <t>PhnH protein</t>
  </si>
  <si>
    <t>K08151</t>
  </si>
  <si>
    <t>MFS transporter, DHA1 family, tetracycline resistance protein</t>
  </si>
  <si>
    <t>K03833</t>
  </si>
  <si>
    <t>selenocysteine-specific elongation factor</t>
  </si>
  <si>
    <t>K05569</t>
  </si>
  <si>
    <t>multicomponent Na+:H+ antiporter subunit E</t>
  </si>
  <si>
    <t>K05570</t>
  </si>
  <si>
    <t>multicomponent Na+:H+ antiporter subunit F</t>
  </si>
  <si>
    <t>K07574</t>
  </si>
  <si>
    <t>putative RNA-binding protein containing KH domain;RNA-binding protein</t>
  </si>
  <si>
    <t>K11209</t>
  </si>
  <si>
    <t>GST-like protein</t>
  </si>
  <si>
    <t>K04034</t>
  </si>
  <si>
    <t>anaerobic magnesium-protoporphyrin IX monomethyl ester cyclase [EC:4.-.-.-]</t>
  </si>
  <si>
    <t>K05774</t>
  </si>
  <si>
    <t>ribose 1,5-bisphosphokinase [EC:2.7.4.23]</t>
  </si>
  <si>
    <t>K03534</t>
  </si>
  <si>
    <t>L-rhamnose mutarotase [EC:5.1.3.-]</t>
  </si>
  <si>
    <t>K09764</t>
  </si>
  <si>
    <t>K01114</t>
  </si>
  <si>
    <t>phospholipase C [EC:3.1.4.3]</t>
  </si>
  <si>
    <t>K07729</t>
  </si>
  <si>
    <t>K09930</t>
  </si>
  <si>
    <t>K05343</t>
  </si>
  <si>
    <t>maltose alpha-D-glucosyltransferase [EC:5.4.99.16]</t>
  </si>
  <si>
    <t>K03579</t>
  </si>
  <si>
    <t>ATP-dependent helicase HrpB [EC:3.6.4.13];ATP-dependent helicase HrpB [EC:3.6.1.-]</t>
  </si>
  <si>
    <t>K03317</t>
  </si>
  <si>
    <t>concentrative nucleoside transporter, CNT family</t>
  </si>
  <si>
    <t>K08482</t>
  </si>
  <si>
    <t>circadian clock protein KaiC</t>
  </si>
  <si>
    <t>K01567</t>
  </si>
  <si>
    <t>K05919</t>
  </si>
  <si>
    <t>superoxide reductase [EC:1.15.1.2]</t>
  </si>
  <si>
    <t>K07282</t>
  </si>
  <si>
    <t>poly-gamma-glutamate synthesis protein (capsule biosynthesis protein)</t>
  </si>
  <si>
    <t>K01958</t>
  </si>
  <si>
    <t>pyruvate carboxylase [EC:6.4.1.1]</t>
  </si>
  <si>
    <t>K03698</t>
  </si>
  <si>
    <t>CMP-binding protein</t>
  </si>
  <si>
    <t>K01707</t>
  </si>
  <si>
    <t>5-dehydro-4-deoxyglucarate dehydratase [EC:4.2.1.41]</t>
  </si>
  <si>
    <t>K03405</t>
  </si>
  <si>
    <t>magnesium chelatase subunit I [EC:6.6.1.1]</t>
  </si>
  <si>
    <t>K13747</t>
  </si>
  <si>
    <t>carboxynorspermidine decarboxylase [EC:4.1.1.-]</t>
  </si>
  <si>
    <t>K01003</t>
  </si>
  <si>
    <t>carboxyvinyl-carboxyphosphonate phosphorylmutase [EC:2.7.8.23]</t>
  </si>
  <si>
    <t>K09972</t>
  </si>
  <si>
    <t>general L-amino acid transport system ATP-binding protein [EC:3.6.3.-]</t>
  </si>
  <si>
    <t>K01151</t>
  </si>
  <si>
    <t>deoxyribonuclease IV [EC:3.1.21.2]</t>
  </si>
  <si>
    <t>K09765</t>
  </si>
  <si>
    <t>K11178</t>
  </si>
  <si>
    <t>xanthine dehydrogenase YagS FAD-binding subunit [EC:1.17.1.4]</t>
  </si>
  <si>
    <t>K10947</t>
  </si>
  <si>
    <t>PadR family transcriptional regulator, regulatory protein PadR</t>
  </si>
  <si>
    <t>K11731</t>
  </si>
  <si>
    <t>citronellyl-CoA dehydrogenase [EC:1.3.99.-]</t>
  </si>
  <si>
    <t>K00305</t>
  </si>
  <si>
    <t>sarcosine oxidase, subunit gamma [EC:1.5.3.1]</t>
  </si>
  <si>
    <t>K10535</t>
  </si>
  <si>
    <t>hydroxylamine oxidase [EC:1.7.3.4]</t>
  </si>
  <si>
    <t>K00876</t>
  </si>
  <si>
    <t>uridine kinase [EC:2.7.1.48]</t>
  </si>
  <si>
    <t>K05710</t>
  </si>
  <si>
    <t>ferredoxin subunit of phenylpropionate dioxygenase</t>
  </si>
  <si>
    <t>K01812</t>
  </si>
  <si>
    <t>glucuronate isomerase [EC:5.3.1.12]</t>
  </si>
  <si>
    <t>K03340</t>
  </si>
  <si>
    <t>diaminopimelate dehydrogenase [EC:1.4.1.16]</t>
  </si>
  <si>
    <t>K06907</t>
  </si>
  <si>
    <t>K04035</t>
  </si>
  <si>
    <t>magnesium-protoporphyrin IX monomethyl ester (oxidative) cyclase [EC:1.14.13.81]</t>
  </si>
  <si>
    <t>K01753</t>
  </si>
  <si>
    <t>D-serine dehydratase [EC:4.3.1.18]</t>
  </si>
  <si>
    <t>K07386</t>
  </si>
  <si>
    <t>putative endopeptidase [EC:3.4.24.-]</t>
  </si>
  <si>
    <t>K01457</t>
  </si>
  <si>
    <t>allophanate hydrolase [EC:3.5.1.54]</t>
  </si>
  <si>
    <t>K01354</t>
  </si>
  <si>
    <t>oligopeptidase B [EC:3.4.21.83]</t>
  </si>
  <si>
    <t>K00441</t>
  </si>
  <si>
    <t>coenzyme F420 hydrogenase beta subunit [EC:1.12.98.1]</t>
  </si>
  <si>
    <t>K02446</t>
  </si>
  <si>
    <t>fructose-1,6-bisphosphatase II [EC:3.1.3.11]</t>
  </si>
  <si>
    <t>K01198</t>
  </si>
  <si>
    <t>xylan 1,4-beta-xylosidase [EC:3.2.1.37]</t>
  </si>
  <si>
    <t>K04070</t>
  </si>
  <si>
    <t>putative pyruvate formate lyase activating enzyme [EC:1.97.1.4]</t>
  </si>
  <si>
    <t>K11076</t>
  </si>
  <si>
    <t>putrescine transport system ATP-binding protein</t>
  </si>
  <si>
    <t>K03638</t>
  </si>
  <si>
    <t>molybdenum cofactor biosynthesis protein B</t>
  </si>
  <si>
    <t>K09807</t>
  </si>
  <si>
    <t>K01188</t>
  </si>
  <si>
    <t>K00290</t>
  </si>
  <si>
    <t>saccharopine dehydrogenase (NAD+, L-lysine forming) [EC:1.5.1.7]</t>
  </si>
  <si>
    <t>K11903</t>
  </si>
  <si>
    <t>type VI secretion system secreted protein Hcp</t>
  </si>
  <si>
    <t>K01163</t>
  </si>
  <si>
    <t>K05571</t>
  </si>
  <si>
    <t>multicomponent Na+:H+ antiporter subunit G</t>
  </si>
  <si>
    <t>K04486</t>
  </si>
  <si>
    <t>histidinol-phosphatase (PHP family) [EC:3.1.3.15]</t>
  </si>
  <si>
    <t>K03091</t>
  </si>
  <si>
    <t>RNA polymerase sporulation-specific sigma factor</t>
  </si>
  <si>
    <t>K09983</t>
  </si>
  <si>
    <t>K07229</t>
  </si>
  <si>
    <t>K05606</t>
  </si>
  <si>
    <t>methylmalonyl-CoA epimerase [EC:5.1.99.1]</t>
  </si>
  <si>
    <t>K06892</t>
  </si>
  <si>
    <t>K05847</t>
  </si>
  <si>
    <t>osmoprotectant transport system ATP-binding protein</t>
  </si>
  <si>
    <t>K11071</t>
  </si>
  <si>
    <t>spermidine/putrescine transport system permease protein</t>
  </si>
  <si>
    <t>K07485</t>
  </si>
  <si>
    <t>K01686</t>
  </si>
  <si>
    <t>mannonate dehydratase [EC:4.2.1.8]</t>
  </si>
  <si>
    <t>K02564</t>
  </si>
  <si>
    <t>glucosamine-6-phosphate deaminase [EC:3.5.99.6]</t>
  </si>
  <si>
    <t>K03862</t>
  </si>
  <si>
    <t>K07979</t>
  </si>
  <si>
    <t>K06877</t>
  </si>
  <si>
    <t>K08602</t>
  </si>
  <si>
    <t>oligoendopeptidase F [EC:3.4.24.-]</t>
  </si>
  <si>
    <t>K00358</t>
  </si>
  <si>
    <t>K10543</t>
  </si>
  <si>
    <t>D-xylose transport system substrate-binding protein</t>
  </si>
  <si>
    <t>K11358</t>
  </si>
  <si>
    <t>K00868</t>
  </si>
  <si>
    <t>pyridoxine kinase [EC:2.7.1.35]</t>
  </si>
  <si>
    <t>K11070</t>
  </si>
  <si>
    <t>K10012</t>
  </si>
  <si>
    <t>undecaprenyl-phosphate 4-deoxy-4-formamido-L-arabinose transferase [EC:2.7.8.-];undecaprenyl-phosphate 4-deoxy-4-formamido-L-arabinose transferase [EC:2.7.8.30]</t>
  </si>
  <si>
    <t>K05566</t>
  </si>
  <si>
    <t>multicomponent Na+:H+ antiporter subunit B</t>
  </si>
  <si>
    <t>K03670</t>
  </si>
  <si>
    <t>periplasmic glucans biosynthesis protein</t>
  </si>
  <si>
    <t>K11179</t>
  </si>
  <si>
    <t>tRNA 2-thiouridine synthesizing protein E [EC:2.8.1.-]</t>
  </si>
  <si>
    <t>K07185</t>
  </si>
  <si>
    <t>tryptophan-rich sensory protein</t>
  </si>
  <si>
    <t>K11177</t>
  </si>
  <si>
    <t>xanthine dehydrogenase YagR molybdenum-binding subunit [EC:1.17.1.4]</t>
  </si>
  <si>
    <t>K03582</t>
  </si>
  <si>
    <t>exodeoxyribonuclease V beta subunit [EC:3.1.11.5]</t>
  </si>
  <si>
    <t>K01046</t>
  </si>
  <si>
    <t>triacylglycerol lipase [EC:3.1.1.3]</t>
  </si>
  <si>
    <t>K07020</t>
  </si>
  <si>
    <t>K00926</t>
  </si>
  <si>
    <t>carbamate kinase [EC:2.7.2.2]</t>
  </si>
  <si>
    <t>K00117</t>
  </si>
  <si>
    <t>quinoprotein glucose dehydrogenase [EC:1.1.5.2]</t>
  </si>
  <si>
    <t>K07502</t>
  </si>
  <si>
    <t>K05781</t>
  </si>
  <si>
    <t>putative phosphonate transport system ATP-binding protein</t>
  </si>
  <si>
    <t>K00857</t>
  </si>
  <si>
    <t>thymidine kinase [EC:2.7.1.21]</t>
  </si>
  <si>
    <t>K03839</t>
  </si>
  <si>
    <t>flavodoxin I</t>
  </si>
  <si>
    <t>K01175</t>
  </si>
  <si>
    <t>K05836</t>
  </si>
  <si>
    <t>GntR family transcriptional regulator, histidine utilization repressor</t>
  </si>
  <si>
    <t>K01453</t>
  </si>
  <si>
    <t>K05780</t>
  </si>
  <si>
    <t>K03322</t>
  </si>
  <si>
    <t>manganese transport protein</t>
  </si>
  <si>
    <t>K02043</t>
  </si>
  <si>
    <t>GntR family transcriptional regulator, phosphonate transport system regulatory protein</t>
  </si>
  <si>
    <t>K13017</t>
  </si>
  <si>
    <t>UDP-3-keto-D-GlcNAcA aminotransferase [EC:2.6.1.-]</t>
  </si>
  <si>
    <t>K03305</t>
  </si>
  <si>
    <t>proton-dependent oligopeptide transporter, POT family</t>
  </si>
  <si>
    <t>K09134</t>
  </si>
  <si>
    <t>K07120</t>
  </si>
  <si>
    <t>K07716</t>
  </si>
  <si>
    <t>two-component system, cell cycle sensor histidine kinase PleC [EC:2.7.13.3]</t>
  </si>
  <si>
    <t>K07714</t>
  </si>
  <si>
    <t>two-component system, NtrC family, response regulator AtoC</t>
  </si>
  <si>
    <t>K09471</t>
  </si>
  <si>
    <t>gamma-glutamylputrescine oxidase [EC:1.4.3.-]</t>
  </si>
  <si>
    <t>K12990</t>
  </si>
  <si>
    <t>rhamnosyltransferase [EC:2.4.1.-]</t>
  </si>
  <si>
    <t>K07079</t>
  </si>
  <si>
    <t>K09705</t>
  </si>
  <si>
    <t>K06903</t>
  </si>
  <si>
    <t>K09740</t>
  </si>
  <si>
    <t>K01797</t>
  </si>
  <si>
    <t>K04074</t>
  </si>
  <si>
    <t>cell division initiation protein</t>
  </si>
  <si>
    <t>K11928</t>
  </si>
  <si>
    <t>sodium/proline symporter</t>
  </si>
  <si>
    <t>K01447</t>
  </si>
  <si>
    <t>K00965</t>
  </si>
  <si>
    <t>UDPglucose--hexose-1-phosphate uridylyltransferase [EC:2.7.7.12]</t>
  </si>
  <si>
    <t>K10040</t>
  </si>
  <si>
    <t>putative glutamine transport system permease protein</t>
  </si>
  <si>
    <t>K02431</t>
  </si>
  <si>
    <t>L-fucose mutarotase [EC:5.1.3.-]</t>
  </si>
  <si>
    <t>K07289</t>
  </si>
  <si>
    <t>AsmA protein</t>
  </si>
  <si>
    <t>K07341</t>
  </si>
  <si>
    <t>death on curing protein</t>
  </si>
  <si>
    <t>K00878</t>
  </si>
  <si>
    <t>hydroxyethylthiazole kinase [EC:2.7.1.50]</t>
  </si>
  <si>
    <t>K10547</t>
  </si>
  <si>
    <t>putative multiple sugar transport system permease protein</t>
  </si>
  <si>
    <t>K10548</t>
  </si>
  <si>
    <t>putative multiple sugar transport system ATP-binding protein</t>
  </si>
  <si>
    <t>K13015</t>
  </si>
  <si>
    <t>UDP-N-acetyl-D-glucosamine dehydrogenase [EC:1.1.1.-]</t>
  </si>
  <si>
    <t>K11892</t>
  </si>
  <si>
    <t>type VI secretion system protein ImpK</t>
  </si>
  <si>
    <t>K09927</t>
  </si>
  <si>
    <t>K01563</t>
  </si>
  <si>
    <t>haloalkane dehalogenase [EC:3.8.1.5]</t>
  </si>
  <si>
    <t>K09992</t>
  </si>
  <si>
    <t>K03152</t>
  </si>
  <si>
    <t>4-methyl-5(b-hydroxyethyl)-thiazole monophosphate biosynthesis</t>
  </si>
  <si>
    <t>K02590</t>
  </si>
  <si>
    <t>nitrogen regulatory protein PII 2</t>
  </si>
  <si>
    <t>K00849</t>
  </si>
  <si>
    <t>galactokinase [EC:2.7.1.6]</t>
  </si>
  <si>
    <t>K11891</t>
  </si>
  <si>
    <t>type VI secretion system protein ImpL</t>
  </si>
  <si>
    <t>K03735</t>
  </si>
  <si>
    <t>ethanolamine ammonia-lyase large subunit [EC:4.3.1.7]</t>
  </si>
  <si>
    <t>K09386</t>
  </si>
  <si>
    <t>K01734</t>
  </si>
  <si>
    <t>methylglyoxal synthase [EC:4.2.3.3]</t>
  </si>
  <si>
    <t>K07675</t>
  </si>
  <si>
    <t>two-component system, NarL family, sensor histidine kinase UhpB [EC:2.7.13.3]</t>
  </si>
  <si>
    <t>K07106</t>
  </si>
  <si>
    <t>N-acetylmuramic acid 6-phosphate etherase [EC:4.2.-.-]</t>
  </si>
  <si>
    <t>K01412</t>
  </si>
  <si>
    <t>mitochondrial processing peptidase [EC:3.4.24.64]</t>
  </si>
  <si>
    <t>K07504</t>
  </si>
  <si>
    <t>K00065</t>
  </si>
  <si>
    <t>2-deoxy-D-gluconate 3-dehydrogenase [EC:1.1.1.125]</t>
  </si>
  <si>
    <t>K02429</t>
  </si>
  <si>
    <t>MFS transporter, FHS family, L-fucose permease</t>
  </si>
  <si>
    <t>K10907</t>
  </si>
  <si>
    <t>aminotransferase [EC:2.6.1.-]</t>
  </si>
  <si>
    <t>K03520</t>
  </si>
  <si>
    <t>carbon-monoxide dehydrogenase large subunit [EC:1.2.99.2]</t>
  </si>
  <si>
    <t>K02589</t>
  </si>
  <si>
    <t>nitrogen regulatory protein PII 1</t>
  </si>
  <si>
    <t>K07454</t>
  </si>
  <si>
    <t>putative restriction endonuclease</t>
  </si>
  <si>
    <t>K03310</t>
  </si>
  <si>
    <t>alanine or glycine:cation symporter, AGCS family</t>
  </si>
  <si>
    <t>K03404</t>
  </si>
  <si>
    <t>magnesium chelatase subunit D [EC:6.6.1.1]</t>
  </si>
  <si>
    <t>K11893</t>
  </si>
  <si>
    <t>type VI secretion system protein ImpJ</t>
  </si>
  <si>
    <t>K01839</t>
  </si>
  <si>
    <t>phosphopentomutase [EC:5.4.2.7]</t>
  </si>
  <si>
    <t>K04028</t>
  </si>
  <si>
    <t>ethanolamine utilization protein EutN</t>
  </si>
  <si>
    <t>K07113</t>
  </si>
  <si>
    <t>UPF0716 protein FxsA</t>
  </si>
  <si>
    <t>K03652</t>
  </si>
  <si>
    <t>DNA-3-methyladenine glycosylase [EC:3.2.2.21]</t>
  </si>
  <si>
    <t>K02069</t>
  </si>
  <si>
    <t>K01561</t>
  </si>
  <si>
    <t>haloacetate dehalogenase [EC:3.8.1.3]</t>
  </si>
  <si>
    <t>K12508</t>
  </si>
  <si>
    <t>feruloyl-CoA synthase [EC:6.2.1.34]</t>
  </si>
  <si>
    <t>K13483</t>
  </si>
  <si>
    <t>xanthine dehydrogenase YagT iron-sulfur-binding subunit</t>
  </si>
  <si>
    <t>K00244</t>
  </si>
  <si>
    <t>fumarate reductase flavoprotein subunit [EC:1.3.99.1]</t>
  </si>
  <si>
    <t>K01239</t>
  </si>
  <si>
    <t>purine nucleosidase [EC:3.2.2.1]</t>
  </si>
  <si>
    <t>K07273</t>
  </si>
  <si>
    <t>lysozyme</t>
  </si>
  <si>
    <t>K10230</t>
  </si>
  <si>
    <t>sorbitol/mannitol transport system ATP-binding protein</t>
  </si>
  <si>
    <t>K05800</t>
  </si>
  <si>
    <t>Lrp/AsnC family transcriptional regulator</t>
  </si>
  <si>
    <t>K08641</t>
  </si>
  <si>
    <t>D-alanyl-D-alanine dipeptidase [EC:3.4.13.22];D-alanyl-D-alanine dipeptidase [EC:3.4.13.-]</t>
  </si>
  <si>
    <t>K13819</t>
  </si>
  <si>
    <t>NifU-like protein</t>
  </si>
  <si>
    <t>K03583</t>
  </si>
  <si>
    <t>exodeoxyribonuclease V gamma subunit [EC:3.1.11.5]</t>
  </si>
  <si>
    <t>K07290</t>
  </si>
  <si>
    <t>K14623</t>
  </si>
  <si>
    <t>DNA-damage-inducible protein D</t>
  </si>
  <si>
    <t>K03382</t>
  </si>
  <si>
    <t>hydroxyatrazine ethylaminohydrolase [EC:3.5.99.3]</t>
  </si>
  <si>
    <t>K07219</t>
  </si>
  <si>
    <t>putative molybdopterin biosynthesis protein</t>
  </si>
  <si>
    <t>K01463</t>
  </si>
  <si>
    <t>K03119</t>
  </si>
  <si>
    <t>taurine dioxygenase [EC:1.14.11.17]</t>
  </si>
  <si>
    <t>K07658</t>
  </si>
  <si>
    <t>two-component system, OmpR family, alkaline phosphatase synthesis response regulator PhoP</t>
  </si>
  <si>
    <t>K02616</t>
  </si>
  <si>
    <t>phenylacetic acid degradation operon negative regulatory protein</t>
  </si>
  <si>
    <t>K09138</t>
  </si>
  <si>
    <t>K11075</t>
  </si>
  <si>
    <t>putrescine transport system permease protein</t>
  </si>
  <si>
    <t>K11074</t>
  </si>
  <si>
    <t>K09882</t>
  </si>
  <si>
    <t>cobaltochelatase CobS [EC:6.6.1.2]</t>
  </si>
  <si>
    <t>K03150</t>
  </si>
  <si>
    <t>thiamine biosynthesis ThiH</t>
  </si>
  <si>
    <t>K01464</t>
  </si>
  <si>
    <t>dihydropyrimidinase [EC:3.5.2.2]</t>
  </si>
  <si>
    <t>K06044</t>
  </si>
  <si>
    <t>(1-&gt;4)-alpha-D-glucan 1-alpha-D-glucosylmutase [EC:5.4.99.15]</t>
  </si>
  <si>
    <t>K05970</t>
  </si>
  <si>
    <t>sialate O-acetylesterase [EC:3.1.1.53]</t>
  </si>
  <si>
    <t>K09153</t>
  </si>
  <si>
    <t>K01556</t>
  </si>
  <si>
    <t>kynureninase [EC:3.7.1.3]</t>
  </si>
  <si>
    <t>K01236</t>
  </si>
  <si>
    <t>maltooligosyltrehalose trehalohydrolase [EC:3.2.1.141]</t>
  </si>
  <si>
    <t>K01823</t>
  </si>
  <si>
    <t>isopentenyl-diphosphate delta-isomerase [EC:5.3.3.2]</t>
  </si>
  <si>
    <t>K13787</t>
  </si>
  <si>
    <t>geranylgeranyl diphosphate synthase, type I [EC:2.5.1.1 2.5.1.10 2.5.1.29]</t>
  </si>
  <si>
    <t>K01841</t>
  </si>
  <si>
    <t>phosphoenolpyruvate phosphomutase [EC:5.4.2.9]</t>
  </si>
  <si>
    <t>K05712</t>
  </si>
  <si>
    <t>3-(3-hydroxy-phenyl)propionate hydroxylase [EC:1.14.13.-];3-(3-hydroxy-phenyl)propionate hydroxylase [EC:1.14.13.127]</t>
  </si>
  <si>
    <t>K00315</t>
  </si>
  <si>
    <t>dimethylglycine dehydrogenase [EC:1.5.99.2]</t>
  </si>
  <si>
    <t>K10544</t>
  </si>
  <si>
    <t>D-xylose transport system permease protein</t>
  </si>
  <si>
    <t>K09004</t>
  </si>
  <si>
    <t>K09777</t>
  </si>
  <si>
    <t>K01880</t>
  </si>
  <si>
    <t>glycyl-tRNA synthetase [EC:6.1.1.14]</t>
  </si>
  <si>
    <t>K08352</t>
  </si>
  <si>
    <t>thiosulfate reductase [EC:1.-.-.-]</t>
  </si>
  <si>
    <t>K09931</t>
  </si>
  <si>
    <t>K03402</t>
  </si>
  <si>
    <t>transcriptional regulator of arginine metabolism</t>
  </si>
  <si>
    <t>K14059</t>
  </si>
  <si>
    <t>integrase</t>
  </si>
  <si>
    <t>K07300</t>
  </si>
  <si>
    <t>Ca2+:H+ antiporter</t>
  </si>
  <si>
    <t>K08978</t>
  </si>
  <si>
    <t>K08325</t>
  </si>
  <si>
    <t>NADP-dependent alcohol dehydrogenase [EC:1.1.-.-]</t>
  </si>
  <si>
    <t>K06188</t>
  </si>
  <si>
    <t>aquaporin Z</t>
  </si>
  <si>
    <t>K00283</t>
  </si>
  <si>
    <t>glycine dehydrogenase subunit 2 [EC:1.4.4.2]</t>
  </si>
  <si>
    <t>K00282</t>
  </si>
  <si>
    <t>glycine dehydrogenase subunit 1 [EC:1.4.4.2]</t>
  </si>
  <si>
    <t>K06878</t>
  </si>
  <si>
    <t>tRNA-binding protein</t>
  </si>
  <si>
    <t>K07160</t>
  </si>
  <si>
    <t>UPF0271 protein</t>
  </si>
  <si>
    <t>K05365</t>
  </si>
  <si>
    <t>penicillin-binding protein 1B [EC:2.4.1.129 3.4.-.-]</t>
  </si>
  <si>
    <t>K07131</t>
  </si>
  <si>
    <t>K00197</t>
  </si>
  <si>
    <t>carbon-monoxide dehydrogenase gamma subunit [EC:1.2.99.2];acetyl-CoA decarbonylase/synthase complex subunit gamma [EC:2.1.1.-]</t>
  </si>
  <si>
    <t>K11105</t>
  </si>
  <si>
    <t>cell volume regulation protein A</t>
  </si>
  <si>
    <t>K11900</t>
  </si>
  <si>
    <t>type VI secretion system protein ImpC</t>
  </si>
  <si>
    <t>K09990</t>
  </si>
  <si>
    <t>K03829</t>
  </si>
  <si>
    <t>K03790</t>
  </si>
  <si>
    <t>K10227</t>
  </si>
  <si>
    <t>sorbitol/mannitol transport system substrate-binding protein</t>
  </si>
  <si>
    <t>K03669</t>
  </si>
  <si>
    <t>membrane glycosyltransferase [EC:2.4.1.-]</t>
  </si>
  <si>
    <t>K05879</t>
  </si>
  <si>
    <t>dihydroxyacetone kinase, C-terminal domain [EC:2.7.1.-]</t>
  </si>
  <si>
    <t>K00882</t>
  </si>
  <si>
    <t>1-phosphofructokinase [EC:2.7.1.56]</t>
  </si>
  <si>
    <t>K01139</t>
  </si>
  <si>
    <t>guanosine-3',5'-bis(diphosphate) 3'-pyrophosphohydrolase [EC:3.1.7.2]</t>
  </si>
  <si>
    <t>K05878</t>
  </si>
  <si>
    <t>dihydroxyacetone kinase, N-terminal domain [EC:2.7.1.-]</t>
  </si>
  <si>
    <t>K00394</t>
  </si>
  <si>
    <t>adenylylsulfate reductase, subunit A [EC:1.8.99.2]</t>
  </si>
  <si>
    <t>K13990</t>
  </si>
  <si>
    <t>glutamate formiminotransferase / formiminotetrahydrofolate cyclodeaminase [EC:2.1.2.5 4.3.1.4]</t>
  </si>
  <si>
    <t>K00040</t>
  </si>
  <si>
    <t>fructuronate reductase [EC:1.1.1.57]</t>
  </si>
  <si>
    <t>K11072</t>
  </si>
  <si>
    <t>spermidine/putrescine transport system ATP-binding protein [EC:3.6.3.31]</t>
  </si>
  <si>
    <t>K00819</t>
  </si>
  <si>
    <t>ornithine--oxo-acid transaminase [EC:2.6.1.13]</t>
  </si>
  <si>
    <t>K06601</t>
  </si>
  <si>
    <t>flagellar protein FlbT</t>
  </si>
  <si>
    <t>K00231</t>
  </si>
  <si>
    <t>protoporphyrinogen oxidase [EC:1.3.3.4]</t>
  </si>
  <si>
    <t>K01721</t>
  </si>
  <si>
    <t>nitrile hydratase [EC:4.2.1.84]</t>
  </si>
  <si>
    <t>K09969</t>
  </si>
  <si>
    <t>general L-amino acid transport system substrate-binding protein</t>
  </si>
  <si>
    <t>K10805</t>
  </si>
  <si>
    <t>acyl-CoA thioesterase II [EC:3.1.2.-]</t>
  </si>
  <si>
    <t>K06994</t>
  </si>
  <si>
    <t>putative drug exporter of the RND superfamily</t>
  </si>
  <si>
    <t>K01425</t>
  </si>
  <si>
    <t>glutaminase [EC:3.5.1.2]</t>
  </si>
  <si>
    <t>K03292</t>
  </si>
  <si>
    <t>glycoside/pentoside/hexuronide:cation symporter, GPH family</t>
  </si>
  <si>
    <t>K00643</t>
  </si>
  <si>
    <t>5-aminolevulinate synthase [EC:2.3.1.37]</t>
  </si>
  <si>
    <t>K01278</t>
  </si>
  <si>
    <t>dipeptidyl-peptidase 4 [EC:3.4.14.5]</t>
  </si>
  <si>
    <t>K11896</t>
  </si>
  <si>
    <t>type VI secretion system protein ImpG</t>
  </si>
  <si>
    <t>K12256</t>
  </si>
  <si>
    <t>putrescine aminotransferase [EC:2.6.1.-]</t>
  </si>
  <si>
    <t>K00301</t>
  </si>
  <si>
    <t>sarcosine oxidase [EC:1.5.3.1]</t>
  </si>
  <si>
    <t>K05801</t>
  </si>
  <si>
    <t>DnaJ like chaperone protein</t>
  </si>
  <si>
    <t>K01655</t>
  </si>
  <si>
    <t>homocitrate synthase [EC:2.3.3.14]</t>
  </si>
  <si>
    <t>K09160</t>
  </si>
  <si>
    <t>K05946</t>
  </si>
  <si>
    <t>N-acetylglucosaminyldiphosphoundecaprenol [EC:2.4.1.187]</t>
  </si>
  <si>
    <t>K03567</t>
  </si>
  <si>
    <t>glycine cleavage system transcriptional repressor</t>
  </si>
  <si>
    <t>K00355</t>
  </si>
  <si>
    <t>NAD(P)H dehydrogenase (quinone) [EC:1.6.5.2]</t>
  </si>
  <si>
    <t>K09472</t>
  </si>
  <si>
    <t>gamma-glutamyl-gamma-aminobutyraldehyde dehydrogenase [EC:1.2.1.-]</t>
  </si>
  <si>
    <t>K10545</t>
  </si>
  <si>
    <t>D-xylose transport system ATP-binding protein [EC:3.6.3.17]</t>
  </si>
  <si>
    <t>K03732</t>
  </si>
  <si>
    <t>ATP-dependent RNA helicase RhlB [EC:3.6.1.-];ATP-dependent RNA helicase RhlB [EC:3.6.4.13]</t>
  </si>
  <si>
    <t>K01066</t>
  </si>
  <si>
    <t>esterase / lipase [EC:3.1.1.-]</t>
  </si>
  <si>
    <t>K03503</t>
  </si>
  <si>
    <t>DNA polymerase V [EC:3.4.21.-]</t>
  </si>
  <si>
    <t>K00126</t>
  </si>
  <si>
    <t>formate dehydrogenase, delta subunit [EC:1.2.1.2]</t>
  </si>
  <si>
    <t>K01299</t>
  </si>
  <si>
    <t>carboxypeptidase Taq [EC:3.4.17.19]</t>
  </si>
  <si>
    <t>K00860</t>
  </si>
  <si>
    <t>adenylylsulfate kinase [EC:2.7.1.25]</t>
  </si>
  <si>
    <t>K12257</t>
  </si>
  <si>
    <t>SecD/SecF fusion protein</t>
  </si>
  <si>
    <t>K04072</t>
  </si>
  <si>
    <t>acetaldehyde dehydrogenase / alcohol dehydrogenase [EC:1.2.1.10 1.1.1.1]</t>
  </si>
  <si>
    <t>K00638</t>
  </si>
  <si>
    <t>chloramphenicol O-acetyltransferase [EC:2.3.1.28]</t>
  </si>
  <si>
    <t>K06972</t>
  </si>
  <si>
    <t>K05921</t>
  </si>
  <si>
    <t>5-oxopent-3-ene-1,2,5-tricarboxylate decarboxylase / 2-hydroxyhepta-2,4-diene-1,7-dioate isomerase [EC:4.1.1.68 5.3.3.-]</t>
  </si>
  <si>
    <t>K00045</t>
  </si>
  <si>
    <t>mannitol 2-dehydrogenase [EC:1.1.1.67]</t>
  </si>
  <si>
    <t>K06381</t>
  </si>
  <si>
    <t>stage II sporulation protein D</t>
  </si>
  <si>
    <t>K07033</t>
  </si>
  <si>
    <t>K13685</t>
  </si>
  <si>
    <t>UDP-N-acetylglucosamine:undecaprenyl-P N-acetylglucosaminyl 1-P transferase [EC:2.7.8.-]</t>
  </si>
  <si>
    <t>K00883</t>
  </si>
  <si>
    <t>2-dehydro-3-deoxygalactonokinase [EC:2.7.1.58]</t>
  </si>
  <si>
    <t>K11895</t>
  </si>
  <si>
    <t>type VI secretion system protein ImpH</t>
  </si>
  <si>
    <t>K03293</t>
  </si>
  <si>
    <t>amino acid transporter, AAT family</t>
  </si>
  <si>
    <t>K03385</t>
  </si>
  <si>
    <t>cytochrome c-552 [EC:1.7.2.2];formate-dependent nitrite reductase, periplasmic cytochrome c552 subunit [EC:1.7.2.2]</t>
  </si>
  <si>
    <t>K03716</t>
  </si>
  <si>
    <t>spore photoproduct lyase [EC:4.1.99.14];spore photoproduct lyase [EC:4.1.99.-]</t>
  </si>
  <si>
    <t>K01580</t>
  </si>
  <si>
    <t>glutamate decarboxylase [EC:4.1.1.15]</t>
  </si>
  <si>
    <t>K02234</t>
  </si>
  <si>
    <t>cobalamin biosynthesis protein CobW</t>
  </si>
  <si>
    <t>K11901</t>
  </si>
  <si>
    <t>type VI secretion system protein ImpB</t>
  </si>
  <si>
    <t>K00453</t>
  </si>
  <si>
    <t>tryptophan 2,3-dioxygenase [EC:1.13.11.11]</t>
  </si>
  <si>
    <t>K06602</t>
  </si>
  <si>
    <t>flagellar protein FlaF</t>
  </si>
  <si>
    <t>K06885</t>
  </si>
  <si>
    <t>K02081</t>
  </si>
  <si>
    <t>DeoR family transcriptional regulator, aga operon transcriptional repressor</t>
  </si>
  <si>
    <t>K07406</t>
  </si>
  <si>
    <t>K01585</t>
  </si>
  <si>
    <t>K09129</t>
  </si>
  <si>
    <t>K09793</t>
  </si>
  <si>
    <t>K05776</t>
  </si>
  <si>
    <t>molybdate transport system ATP-binding protein</t>
  </si>
  <si>
    <t>K06137</t>
  </si>
  <si>
    <t>pyrroloquinoline-quinone synthase [EC:1.3.3.11]</t>
  </si>
  <si>
    <t>K06201</t>
  </si>
  <si>
    <t>copper homeostasis protein</t>
  </si>
  <si>
    <t>K08191</t>
  </si>
  <si>
    <t>MFS transporter, ACS family, hexuronate transporter</t>
  </si>
  <si>
    <t>K12234</t>
  </si>
  <si>
    <t>coenzyme F420-0:L-glutamate ligase / coenzyme F420-1:gamma-L-glutamate ligase [EC:6.3.2.31 6.3.2.34];F420-0:gamma-glutamyl ligase [EC:6.3.2.-]</t>
  </si>
  <si>
    <t>K10112</t>
  </si>
  <si>
    <t>maltose/maltodextrin transport system ATP-binding protein</t>
  </si>
  <si>
    <t>K03548</t>
  </si>
  <si>
    <t>putative permease</t>
  </si>
  <si>
    <t>K01176</t>
  </si>
  <si>
    <t>alpha-amylase [EC:3.2.1.1]</t>
  </si>
  <si>
    <t>K01960</t>
  </si>
  <si>
    <t>pyruvate carboxylase subunit B [EC:6.4.1.1]</t>
  </si>
  <si>
    <t>K06934</t>
  </si>
  <si>
    <t>K11180</t>
  </si>
  <si>
    <t>sulfite reductase, dissimilatory-type alpha subunit [EC:1.8.99.3]</t>
  </si>
  <si>
    <t>K11181</t>
  </si>
  <si>
    <t>sulfite reductase, dissimilatory-type beta subunit [EC:1.8.99.3]</t>
  </si>
  <si>
    <t>K07340</t>
  </si>
  <si>
    <t>K12368</t>
  </si>
  <si>
    <t>dipeptide transport system substrate-binding protein</t>
  </si>
  <si>
    <t>K10536</t>
  </si>
  <si>
    <t>agmatine deiminase [EC:3.5.3.12]</t>
  </si>
  <si>
    <t>K09157</t>
  </si>
  <si>
    <t>K02499</t>
  </si>
  <si>
    <t>tetrapyrrole methylase family protein / MazG family protein</t>
  </si>
  <si>
    <t>K13653</t>
  </si>
  <si>
    <t>K08988</t>
  </si>
  <si>
    <t>K00481</t>
  </si>
  <si>
    <t>p-hydroxybenzoate 3-monooxygenase [EC:1.14.13.2]</t>
  </si>
  <si>
    <t>K03333</t>
  </si>
  <si>
    <t>cholesterol oxidase [EC:1.1.3.6]</t>
  </si>
  <si>
    <t>K00657</t>
  </si>
  <si>
    <t>diamine N-acetyltransferase [EC:2.3.1.57]</t>
  </si>
  <si>
    <t>K11747</t>
  </si>
  <si>
    <t>glutathione-regulated potassium-efflux system protein KefB</t>
  </si>
  <si>
    <t>K07448</t>
  </si>
  <si>
    <t>restriction system protein</t>
  </si>
  <si>
    <t>K07104</t>
  </si>
  <si>
    <t>K03502</t>
  </si>
  <si>
    <t>DNA polymerase V</t>
  </si>
  <si>
    <t>K05873</t>
  </si>
  <si>
    <t>adenylate cyclase, class 2 [EC:4.6.1.1]</t>
  </si>
  <si>
    <t>K05895</t>
  </si>
  <si>
    <t>precorrin-6X reductase [EC:1.3.1.54]</t>
  </si>
  <si>
    <t>K12371</t>
  </si>
  <si>
    <t>dipeptide transport system ATP-binding protein</t>
  </si>
  <si>
    <t>K01854</t>
  </si>
  <si>
    <t>UDP-galactopyranose mutase [EC:5.4.99.9]</t>
  </si>
  <si>
    <t>K05396</t>
  </si>
  <si>
    <t>D-cysteine desulfhydrase [EC:4.4.1.15]</t>
  </si>
  <si>
    <t>K00064</t>
  </si>
  <si>
    <t>D-threo-aldose 1-dehydrogenase [EC:1.1.1.122]</t>
  </si>
  <si>
    <t>K03736</t>
  </si>
  <si>
    <t>ethanolamine ammonia-lyase small subunit [EC:4.3.1.7]</t>
  </si>
  <si>
    <t>K09940</t>
  </si>
  <si>
    <t>K11907</t>
  </si>
  <si>
    <t>type VI secretion system protein VasG</t>
  </si>
  <si>
    <t>K06873</t>
  </si>
  <si>
    <t>K12372</t>
  </si>
  <si>
    <t>K12370</t>
  </si>
  <si>
    <t>dipeptide transport system permease protein</t>
  </si>
  <si>
    <t>K09981</t>
  </si>
  <si>
    <t>K00836</t>
  </si>
  <si>
    <t>diaminobutyrate-2-oxoglutarate transaminase [EC:2.6.1.76]</t>
  </si>
  <si>
    <t>K00479</t>
  </si>
  <si>
    <t>Rieske 2Fe-2S family protein</t>
  </si>
  <si>
    <t>K01555</t>
  </si>
  <si>
    <t>fumarylacetoacetase [EC:3.7.1.2]</t>
  </si>
  <si>
    <t>K04566</t>
  </si>
  <si>
    <t>lysyl-tRNA synthetase, class I [EC:6.1.1.6]</t>
  </si>
  <si>
    <t>K00547</t>
  </si>
  <si>
    <t>homocysteine S-methyltransferase [EC:2.1.1.10]</t>
  </si>
  <si>
    <t>K00395</t>
  </si>
  <si>
    <t>adenylylsulfate reductase, subunit B [EC:1.8.99.2]</t>
  </si>
  <si>
    <t>K03465</t>
  </si>
  <si>
    <t>thymidylate synthase (FAD) [EC:2.1.1.148]</t>
  </si>
  <si>
    <t>K07170</t>
  </si>
  <si>
    <t>GAF domain-containing protein</t>
  </si>
  <si>
    <t>K07048</t>
  </si>
  <si>
    <t>phosphotriesterase-related protein</t>
  </si>
  <si>
    <t>K09883</t>
  </si>
  <si>
    <t>cobaltochelatase CobT [EC:6.6.1.2]</t>
  </si>
  <si>
    <t>K09984</t>
  </si>
  <si>
    <t>K00769</t>
  </si>
  <si>
    <t>xanthine phosphoribosyltransferase [EC:2.4.2.22]</t>
  </si>
  <si>
    <t>K10190</t>
  </si>
  <si>
    <t>lactose/L-arabinose transport system permease protein</t>
  </si>
  <si>
    <t>K09823</t>
  </si>
  <si>
    <t>Fur family transcriptional regulator, zinc uptake regulator</t>
  </si>
  <si>
    <t>K09950</t>
  </si>
  <si>
    <t>K08354</t>
  </si>
  <si>
    <t>thiosulfate reductase cytochrome b subunit</t>
  </si>
  <si>
    <t>K02281</t>
  </si>
  <si>
    <t>pilus assembly protein CpaD</t>
  </si>
  <si>
    <t>K06215</t>
  </si>
  <si>
    <t>pyridoxine biosynthesis protein [EC:4.-.-.-]</t>
  </si>
  <si>
    <t>K02385</t>
  </si>
  <si>
    <t>flagellar protein FlbD</t>
  </si>
  <si>
    <t>K09970</t>
  </si>
  <si>
    <t>general L-amino acid transport system permease protein</t>
  </si>
  <si>
    <t>K00865</t>
  </si>
  <si>
    <t>glycerate kinase [EC:2.7.1.31]</t>
  </si>
  <si>
    <t>K07192</t>
  </si>
  <si>
    <t>flotillin</t>
  </si>
  <si>
    <t>K03445</t>
  </si>
  <si>
    <t>MFS transporter, DHA1 family, purine ribonucleoside efflux pump</t>
  </si>
  <si>
    <t>K01631</t>
  </si>
  <si>
    <t>2-dehydro-3-deoxyphosphogalactonate aldolase [EC:4.1.2.21]</t>
  </si>
  <si>
    <t>K00137</t>
  </si>
  <si>
    <t>aminobutyraldehyde dehydrogenase [EC:1.2.1.19]</t>
  </si>
  <si>
    <t>K04024</t>
  </si>
  <si>
    <t>ethanolamine utilization protein EutJ</t>
  </si>
  <si>
    <t>K07308</t>
  </si>
  <si>
    <t>anaerobic dimethyl sulfoxide reductase subunit C (DMSO reductase anchor subunit)</t>
  </si>
  <si>
    <t>K00060</t>
  </si>
  <si>
    <t>threonine 3-dehydrogenase [EC:1.1.1.103]</t>
  </si>
  <si>
    <t>K07013</t>
  </si>
  <si>
    <t>K02619</t>
  </si>
  <si>
    <t>4-amino-4-deoxychorismate lyase [EC:4.1.3.38]</t>
  </si>
  <si>
    <t>K05845</t>
  </si>
  <si>
    <t>osmoprotectant transport system substrate-binding protein</t>
  </si>
  <si>
    <t>K01258</t>
  </si>
  <si>
    <t>tripeptide aminopeptidase [EC:3.4.11.4]</t>
  </si>
  <si>
    <t>K07465</t>
  </si>
  <si>
    <t>K00929</t>
  </si>
  <si>
    <t>butyrate kinase [EC:2.7.2.7]</t>
  </si>
  <si>
    <t>K00027</t>
  </si>
  <si>
    <t>malate dehydrogenase (oxaloacetate-decarboxylating) [EC:1.1.1.38]</t>
  </si>
  <si>
    <t>K07221</t>
  </si>
  <si>
    <t>outer membrane porin</t>
  </si>
  <si>
    <t>K01436</t>
  </si>
  <si>
    <t>aminoacylase [EC:3.5.1.14];amidohydrolase [EC:3.5.1.-]</t>
  </si>
  <si>
    <t>K01201</t>
  </si>
  <si>
    <t>glucosylceramidase [EC:3.2.1.45]</t>
  </si>
  <si>
    <t>K13581</t>
  </si>
  <si>
    <t>modification methylase [EC:2.1.1.72]</t>
  </si>
  <si>
    <t>K00449</t>
  </si>
  <si>
    <t>protocatechuate 3,4-dioxygenase, beta subunit [EC:1.13.11.3]</t>
  </si>
  <si>
    <t>K00314</t>
  </si>
  <si>
    <t>sarcosine dehydrogenase [EC:1.5.99.1]</t>
  </si>
  <si>
    <t>K01913</t>
  </si>
  <si>
    <t>K00720</t>
  </si>
  <si>
    <t>ceramide glucosyltransferase [EC:2.4.1.80]</t>
  </si>
  <si>
    <t>K00016</t>
  </si>
  <si>
    <t>L-lactate dehydrogenase [EC:1.1.1.27]</t>
  </si>
  <si>
    <t>K05922</t>
  </si>
  <si>
    <t>quinone-reactive Ni/Fe-hydrogenase large subunit [EC:1.12.5.1]</t>
  </si>
  <si>
    <t>K01191</t>
  </si>
  <si>
    <t>alpha-mannosidase [EC:3.2.1.24]</t>
  </si>
  <si>
    <t>K05989</t>
  </si>
  <si>
    <t>alpha-L-rhamnosidase [EC:3.2.1.40]</t>
  </si>
  <si>
    <t>K09975</t>
  </si>
  <si>
    <t>K09971</t>
  </si>
  <si>
    <t>K07214</t>
  </si>
  <si>
    <t>enterochelin esterase and related enzymes</t>
  </si>
  <si>
    <t>K00694</t>
  </si>
  <si>
    <t>cellulose synthase (UDP-forming) [EC:2.4.1.12]</t>
  </si>
  <si>
    <t>K01858</t>
  </si>
  <si>
    <t>myo-inositol-1-phosphate synthase [EC:5.5.1.4]</t>
  </si>
  <si>
    <t>K07789</t>
  </si>
  <si>
    <t>RND superfamily, multidrug transport protein MdtC</t>
  </si>
  <si>
    <t>K13587</t>
  </si>
  <si>
    <t>two-component system, cell cycle sensor histidine kinase and response regulator CckA [EC:2.7.13.3]</t>
  </si>
  <si>
    <t>K10118</t>
  </si>
  <si>
    <t>K02217</t>
  </si>
  <si>
    <t>ferritin [EC:1.16.3.1]</t>
  </si>
  <si>
    <t>K13920</t>
  </si>
  <si>
    <t>propanediol dehydratase small subunit [EC:4.2.1.28]</t>
  </si>
  <si>
    <t>K01699</t>
  </si>
  <si>
    <t>propanediol dehydratase large subunit [EC:4.2.1.28];diol dehydratase [EC:4.2.1.28]</t>
  </si>
  <si>
    <t>K13639</t>
  </si>
  <si>
    <t>MerR family transcriptional regulator, redox-sensitive transcriptional activator SoxR</t>
  </si>
  <si>
    <t>K01295</t>
  </si>
  <si>
    <t>glutamate carboxypeptidase [EC:3.4.17.11]</t>
  </si>
  <si>
    <t>K11902</t>
  </si>
  <si>
    <t>type VI secretion system protein ImpA</t>
  </si>
  <si>
    <t>K06136</t>
  </si>
  <si>
    <t>pyrroloquinoline quinone biosynthesis protein B</t>
  </si>
  <si>
    <t>K00005</t>
  </si>
  <si>
    <t>glycerol dehydrogenase [EC:1.1.1.6]</t>
  </si>
  <si>
    <t>K13641</t>
  </si>
  <si>
    <t>IclR family transcriptional regulator, acetate operon repressor</t>
  </si>
  <si>
    <t>K13888</t>
  </si>
  <si>
    <t>macrolide-specific efflux protein MacA</t>
  </si>
  <si>
    <t>K03976</t>
  </si>
  <si>
    <t>putative transcription regulator</t>
  </si>
  <si>
    <t>K02117</t>
  </si>
  <si>
    <t>V-type H+-transporting ATPase subunit A [EC:3.6.3.14]</t>
  </si>
  <si>
    <t>K02118</t>
  </si>
  <si>
    <t>V-type H+-transporting ATPase subunit B [EC:3.6.3.14]</t>
  </si>
  <si>
    <t>K02123</t>
  </si>
  <si>
    <t>V-type H+-transporting ATPase subunit I [EC:3.6.3.14]</t>
  </si>
  <si>
    <t>K02120</t>
  </si>
  <si>
    <t>V-type H+-transporting ATPase subunit D [EC:3.6.3.14]</t>
  </si>
  <si>
    <t>K02124</t>
  </si>
  <si>
    <t>V-type H+-transporting ATPase subunit K [EC:3.6.3.14]</t>
  </si>
  <si>
    <t>K09985</t>
  </si>
  <si>
    <t>K10228</t>
  </si>
  <si>
    <t>sorbitol/mannitol transport system permease protein</t>
  </si>
  <si>
    <t>K00194</t>
  </si>
  <si>
    <t>acetyl-CoA decarbonylase/synthase complex subunit delta;carbon-monoxide dehydrogenase delta subunit [EC:1.2.99.2]</t>
  </si>
  <si>
    <t>K01120</t>
  </si>
  <si>
    <t>3',5'-cyclic-nucleotide phosphodiesterase [EC:3.1.4.17]</t>
  </si>
  <si>
    <t>K00872</t>
  </si>
  <si>
    <t>homoserine kinase [EC:2.7.1.39]</t>
  </si>
  <si>
    <t>K04033</t>
  </si>
  <si>
    <t>AraC family transcriptional regulator, ethanolamine operon transcriptional activator</t>
  </si>
  <si>
    <t>K13583</t>
  </si>
  <si>
    <t>GcrA cell cycle regulator</t>
  </si>
  <si>
    <t>K07021</t>
  </si>
  <si>
    <t>K10229</t>
  </si>
  <si>
    <t>K12524</t>
  </si>
  <si>
    <t>bifunctional aspartokinase/homoserine dehydrogenase 1 [EC:2.7.2.4 1.1.1.3];bifunctional aspartokinase / homoserine dehydrogenase 1 [EC:2.7.2.4 1.1.1.3]</t>
  </si>
  <si>
    <t>K07338</t>
  </si>
  <si>
    <t>K01815</t>
  </si>
  <si>
    <t>4-deoxy-L-threo-5-hexosulose-uronate ketol-isomerase [EC:5.3.1.17]</t>
  </si>
  <si>
    <t>K07231</t>
  </si>
  <si>
    <t>putative iron-regulated protein</t>
  </si>
  <si>
    <t>K06138</t>
  </si>
  <si>
    <t>pyrroloquinoline quinone biosynthesis protein D</t>
  </si>
  <si>
    <t>K01531</t>
  </si>
  <si>
    <t>Mg2+-importing ATPase [EC:3.6.3.2]</t>
  </si>
  <si>
    <t>K01078</t>
  </si>
  <si>
    <t>acid phosphatase [EC:3.1.3.2]</t>
  </si>
  <si>
    <t>K00867</t>
  </si>
  <si>
    <t>type I pantothenate kinase [EC:2.7.1.33]</t>
  </si>
  <si>
    <t>K09252</t>
  </si>
  <si>
    <t>feruloyl esterase [EC:3.1.1.73]</t>
  </si>
  <si>
    <t>K01804</t>
  </si>
  <si>
    <t>L-arabinose isomerase [EC:5.3.1.4]</t>
  </si>
  <si>
    <t>K09986</t>
  </si>
  <si>
    <t>K02024</t>
  </si>
  <si>
    <t>maltoporin</t>
  </si>
  <si>
    <t>K07148</t>
  </si>
  <si>
    <t>K01089</t>
  </si>
  <si>
    <t>imidazoleglycerol-phosphate dehydratase / histidinol-phosphatase [EC:4.2.1.19 3.1.3.15]</t>
  </si>
  <si>
    <t>K01857</t>
  </si>
  <si>
    <t>3-carboxy-cis,cis-muconate cycloisomerase [EC:5.5.1.2]</t>
  </si>
  <si>
    <t>K00448</t>
  </si>
  <si>
    <t>protocatechuate 3,4-dioxygenase, alpha subunit [EC:1.13.11.3]</t>
  </si>
  <si>
    <t>K03337</t>
  </si>
  <si>
    <t>5-deoxy-glucuronate isomerase [EC:5.3.1.-]</t>
  </si>
  <si>
    <t>K06139</t>
  </si>
  <si>
    <t>pyrroloquinoline quinone biosynthesis protein E</t>
  </si>
  <si>
    <t>K02613</t>
  </si>
  <si>
    <t>phenylacetic acid degradation NADH oxidoreductase</t>
  </si>
  <si>
    <t>K07393</t>
  </si>
  <si>
    <t>putative glutathione S-transferase</t>
  </si>
  <si>
    <t>K11897</t>
  </si>
  <si>
    <t>type VI secretion system protein ImpF</t>
  </si>
  <si>
    <t>K00220</t>
  </si>
  <si>
    <t>cyclohexadienyl dehydrogenase [EC:1.3.1.43];cyclohexadieny/prephenate dehydrogenase [EC:1.3.1.43 1.3.1.12]</t>
  </si>
  <si>
    <t>K10111</t>
  </si>
  <si>
    <t>maltose/maltodextrin transport system ATP-binding protein [EC:3.6.3.19]</t>
  </si>
  <si>
    <t>K01455</t>
  </si>
  <si>
    <t>formamidase [EC:3.5.1.49]</t>
  </si>
  <si>
    <t>K10119</t>
  </si>
  <si>
    <t>K09795</t>
  </si>
  <si>
    <t>K01761</t>
  </si>
  <si>
    <t>methionine-gamma-lyase [EC:4.4.1.11]</t>
  </si>
  <si>
    <t>K09987</t>
  </si>
  <si>
    <t>K13584</t>
  </si>
  <si>
    <t>two-component system, cell cycle response regulator CtrA</t>
  </si>
  <si>
    <t>K03390</t>
  </si>
  <si>
    <t>heterodisulfide reductase subunit C [EC:1.8.98.1]</t>
  </si>
  <si>
    <t>K01060</t>
  </si>
  <si>
    <t>cephalosporin-C deacetylase [EC:3.1.1.41]</t>
  </si>
  <si>
    <t>K02626</t>
  </si>
  <si>
    <t>K11940</t>
  </si>
  <si>
    <t>heat shock protein HspQ</t>
  </si>
  <si>
    <t>K10039</t>
  </si>
  <si>
    <t>putative glutamine transport system substrate-binding protein</t>
  </si>
  <si>
    <t>K00949</t>
  </si>
  <si>
    <t>thiamine pyrophosphokinase [EC:2.7.6.2]</t>
  </si>
  <si>
    <t>K06991</t>
  </si>
  <si>
    <t>K01725</t>
  </si>
  <si>
    <t>cyanate lyase [EC:4.2.1.104]</t>
  </si>
  <si>
    <t>K08681</t>
  </si>
  <si>
    <t>glutamine amidotransferase [EC:2.6.-.-]</t>
  </si>
  <si>
    <t>K00853</t>
  </si>
  <si>
    <t>L-ribulokinase [EC:2.7.1.16]</t>
  </si>
  <si>
    <t>K11263</t>
  </si>
  <si>
    <t>acetyl-/propionyl-CoA carboxylase, biotin carboxylase, biotin carboxyl carrier protein [EC:6.3.4.14];acetyl/propionyl carboxylase subunit alpha</t>
  </si>
  <si>
    <t>K01183</t>
  </si>
  <si>
    <t>chitinase [EC:3.2.1.14]</t>
  </si>
  <si>
    <t>K00564</t>
  </si>
  <si>
    <t>ribosomal RNA small subunit methyltransferase C [EC:2.1.1.172];ribosomal RNA small subunit methyltransferase C [EC:2.1.1.52]</t>
  </si>
  <si>
    <t>K09991</t>
  </si>
  <si>
    <t>K13775</t>
  </si>
  <si>
    <t>citronellol/citronellal dehydrogenase</t>
  </si>
  <si>
    <t>K07172</t>
  </si>
  <si>
    <t>K06962</t>
  </si>
  <si>
    <t>K01193</t>
  </si>
  <si>
    <t>beta-fructofuranosidase [EC:3.2.1.26]</t>
  </si>
  <si>
    <t>K07083</t>
  </si>
  <si>
    <t>K00155</t>
  </si>
  <si>
    <t>K10027</t>
  </si>
  <si>
    <t>phytoene dehydrogenase [EC:1.14.99.-]</t>
  </si>
  <si>
    <t>K07443</t>
  </si>
  <si>
    <t>methylated-DNA-protein-cysteine methyltransferase related protein</t>
  </si>
  <si>
    <t>K13588</t>
  </si>
  <si>
    <t>histidine phosphotransferase ChpT</t>
  </si>
  <si>
    <t>K03457</t>
  </si>
  <si>
    <t>nucleobase:cation symporter-1, NCS1 family</t>
  </si>
  <si>
    <t>K08223</t>
  </si>
  <si>
    <t>MFS transporter, FSR family, fosmidomycin resistance protein</t>
  </si>
  <si>
    <t>K03606</t>
  </si>
  <si>
    <t>putative colanic acid biosysnthesis UDP-glucose lipid carrier transferase</t>
  </si>
  <si>
    <t>K07225</t>
  </si>
  <si>
    <t>putative hemin transport protein</t>
  </si>
  <si>
    <t>K13589</t>
  </si>
  <si>
    <t>two-component system, cell cycle response regulator CpdR</t>
  </si>
  <si>
    <t>K02611</t>
  </si>
  <si>
    <t>K12452</t>
  </si>
  <si>
    <t>CDP-6-deoxy-D-xylo-4-hexulose-3-dehydrase</t>
  </si>
  <si>
    <t>K07788</t>
  </si>
  <si>
    <t>RND superfamily, multidrug transport protein MdtB</t>
  </si>
  <si>
    <t>K07081</t>
  </si>
  <si>
    <t>K07337</t>
  </si>
  <si>
    <t>K01483</t>
  </si>
  <si>
    <t>ureidoglycolate hydrolase [EC:3.5.3.19]</t>
  </si>
  <si>
    <t>K08680</t>
  </si>
  <si>
    <t>2-succinyl-6-hydroxy-2,4-cyclohexadiene-1-carboxylate synthase [EC:4.2.99.20]</t>
  </si>
  <si>
    <t>K03338</t>
  </si>
  <si>
    <t>5-dehydro-2-deoxygluconokinase [EC:2.7.1.92]</t>
  </si>
  <si>
    <t>K09962</t>
  </si>
  <si>
    <t>K02609</t>
  </si>
  <si>
    <t>K09826</t>
  </si>
  <si>
    <t>Fur family transcriptional regulator, iron response regulator</t>
  </si>
  <si>
    <t>K07347</t>
  </si>
  <si>
    <t>outer membrane usher protein</t>
  </si>
  <si>
    <t>K13574</t>
  </si>
  <si>
    <t>uncharacterized oxidoreductase [EC:1.1.1.-]</t>
  </si>
  <si>
    <t>K07178</t>
  </si>
  <si>
    <t>RIO kinase 1 [EC:2.7.11.1]</t>
  </si>
  <si>
    <t>K12979</t>
  </si>
  <si>
    <t>beta-hydroxylase [EC:1.14.11.-]</t>
  </si>
  <si>
    <t>K07261</t>
  </si>
  <si>
    <t>penicillin-insensitive murein endopeptidase [EC:3.4.24.-]</t>
  </si>
  <si>
    <t>K01048</t>
  </si>
  <si>
    <t>lysophospholipase [EC:3.1.1.5]</t>
  </si>
  <si>
    <t>K01431</t>
  </si>
  <si>
    <t>beta-ureidopropionase [EC:3.5.1.6]</t>
  </si>
  <si>
    <t>K03620</t>
  </si>
  <si>
    <t>Ni/Fe-hydrogenase 1 B-type cytochrome subunit</t>
  </si>
  <si>
    <t>K08177</t>
  </si>
  <si>
    <t>MFS transporter, OFA family, oxalate/formate antiporter</t>
  </si>
  <si>
    <t>K02074</t>
  </si>
  <si>
    <t>zinc/manganese transport system ATP-binding protein</t>
  </si>
  <si>
    <t>K07401</t>
  </si>
  <si>
    <t>selenoprotein W-related protein</t>
  </si>
  <si>
    <t>K10041</t>
  </si>
  <si>
    <t>putative glutamine transport system ATP-binding protein [EC:3.6.3.-]</t>
  </si>
  <si>
    <t>K09957</t>
  </si>
  <si>
    <t>K00651</t>
  </si>
  <si>
    <t>homoserine O-succinyltransferase [EC:2.3.1.46]</t>
  </si>
  <si>
    <t>K07284</t>
  </si>
  <si>
    <t>sortase A;sortase A [EC:3.4.22.70]</t>
  </si>
  <si>
    <t>K07085</t>
  </si>
  <si>
    <t>putative transport protein</t>
  </si>
  <si>
    <t>K02612</t>
  </si>
  <si>
    <t>K09948</t>
  </si>
  <si>
    <t>K03366</t>
  </si>
  <si>
    <t>(R,R)-butanediol dehydrogenase / diacetyl reductase [EC:1.1.1.4 1.1.1.303]</t>
  </si>
  <si>
    <t>K06973</t>
  </si>
  <si>
    <t>K07260</t>
  </si>
  <si>
    <t>K13788</t>
  </si>
  <si>
    <t>K01751</t>
  </si>
  <si>
    <t>diaminopropionate ammonia-lyase [EC:4.3.1.15]</t>
  </si>
  <si>
    <t>K02610</t>
  </si>
  <si>
    <t>K11890</t>
  </si>
  <si>
    <t>type VI secretion system protein ImpM</t>
  </si>
  <si>
    <t>K00366</t>
  </si>
  <si>
    <t>ferredoxin-nitrite reductase [EC:1.7.7.1]</t>
  </si>
  <si>
    <t>K05966</t>
  </si>
  <si>
    <t>triphosphoribosyl-dephospho-CoA synthase [EC:2.7.8.25]</t>
  </si>
  <si>
    <t>K01195</t>
  </si>
  <si>
    <t>beta-glucuronidase [EC:3.2.1.31]</t>
  </si>
  <si>
    <t>K02121</t>
  </si>
  <si>
    <t>V-type H+-transporting ATPase subunit E [EC:3.6.3.14]</t>
  </si>
  <si>
    <t>K06953</t>
  </si>
  <si>
    <t>K00322</t>
  </si>
  <si>
    <t>NAD(P) transhydrogenase [EC:1.6.1.1]</t>
  </si>
  <si>
    <t>K03336</t>
  </si>
  <si>
    <t>3D-(3,5/4)-trihydroxycyclohexane-1,2-dione hydrolase [EC:3.7.1.-]</t>
  </si>
  <si>
    <t>K01608</t>
  </si>
  <si>
    <t>tartronate-semialdehyde synthase [EC:4.1.1.47]</t>
  </si>
  <si>
    <t>K10844</t>
  </si>
  <si>
    <t>DNA excision repair protein ERCC-2 [EC:3.6.4.12];DNA excision repair protein ERCC-2 [EC:3.6.1.-]</t>
  </si>
  <si>
    <t>K01442</t>
  </si>
  <si>
    <t>choloylglycine hydrolase [EC:3.5.1.24]</t>
  </si>
  <si>
    <t>K01266</t>
  </si>
  <si>
    <t>D-aminopeptidase [EC:3.4.11.19]</t>
  </si>
  <si>
    <t>K07223</t>
  </si>
  <si>
    <t>putative iron-dependent peroxidase</t>
  </si>
  <si>
    <t>K07100</t>
  </si>
  <si>
    <t>K12454</t>
  </si>
  <si>
    <t>CDP-paratose 2-epimerase [EC:5.1.3.10]</t>
  </si>
  <si>
    <t>K09779</t>
  </si>
  <si>
    <t>K13592</t>
  </si>
  <si>
    <t>regulator of CtrA degradation</t>
  </si>
  <si>
    <t>K07693</t>
  </si>
  <si>
    <t>two-component system, NarL family, response regulator DesR</t>
  </si>
  <si>
    <t>K06176</t>
  </si>
  <si>
    <t>tRNA pseudouridine13 synthase [EC:5.4.99.27];tRNA pseudouridine synthase D [EC:5.4.99.12]</t>
  </si>
  <si>
    <t>K06203</t>
  </si>
  <si>
    <t>CysZ protein</t>
  </si>
  <si>
    <t>K10188</t>
  </si>
  <si>
    <t>lactose/L-arabinose transport system substrate-binding protein</t>
  </si>
  <si>
    <t>K10232</t>
  </si>
  <si>
    <t>alpha-glucoside transport system substrate-binding protein</t>
  </si>
  <si>
    <t>K09461</t>
  </si>
  <si>
    <t>anthraniloyl-CoA monooxygenase [EC:1.14.13.40]</t>
  </si>
  <si>
    <t>K07442</t>
  </si>
  <si>
    <t>tRNA (adenine-N1-)-methyltransferase [EC:2.1.1.36];tRNA (adenine-N1-)-methyltransferase catalytic subunit [EC:2.1.1.36]</t>
  </si>
  <si>
    <t>K03932</t>
  </si>
  <si>
    <t>polyhydroxybutyrate depolymerase</t>
  </si>
  <si>
    <t>K01502</t>
  </si>
  <si>
    <t>aliphatic nitrilase [EC:3.5.5.7]</t>
  </si>
  <si>
    <t>K08369</t>
  </si>
  <si>
    <t>MFS transporter, putative metabolite:H+ symporter</t>
  </si>
  <si>
    <t>K13051</t>
  </si>
  <si>
    <t>beta-aspartyl-peptidase (threonine type) [EC:3.4.19.5]</t>
  </si>
  <si>
    <t>K01643</t>
  </si>
  <si>
    <t>citrate lyase subunit alpha / citrate CoA-transferase [EC:4.1.3.6 2.8.3.10];citrate lyase subunit alpha [EC:4.1.3.6]</t>
  </si>
  <si>
    <t>K03718</t>
  </si>
  <si>
    <t>Lrp/AsnC family transcriptional regulator, regulator for asnA, asnC and gidA</t>
  </si>
  <si>
    <t>K00676</t>
  </si>
  <si>
    <t>K09799</t>
  </si>
  <si>
    <t>K01799</t>
  </si>
  <si>
    <t>maleate isomerase [EC:5.2.1.1]</t>
  </si>
  <si>
    <t>K11906</t>
  </si>
  <si>
    <t>type VI secretion system protein VasD</t>
  </si>
  <si>
    <t>K01786</t>
  </si>
  <si>
    <t>L-ribulose-5-phosphate 4-epimerase [EC:5.1.3.4]</t>
  </si>
  <si>
    <t>K06015</t>
  </si>
  <si>
    <t>N-acyl-D-amino-acid deacylase [EC:3.5.1.81]</t>
  </si>
  <si>
    <t>K09700</t>
  </si>
  <si>
    <t>K13582</t>
  </si>
  <si>
    <t>localization factor PodJL</t>
  </si>
  <si>
    <t>K13622</t>
  </si>
  <si>
    <t>S-adenosylmethionine-diacylglycerol 3-amino-3-carboxypropyl transferase</t>
  </si>
  <si>
    <t>K10554</t>
  </si>
  <si>
    <t>fructose transport system ATP-binding protein</t>
  </si>
  <si>
    <t>K05603</t>
  </si>
  <si>
    <t>formimidoylglutamate deiminase [EC:3.5.3.13]</t>
  </si>
  <si>
    <t>K01235</t>
  </si>
  <si>
    <t>alpha-glucuronidase [EC:3.2.1.139]</t>
  </si>
  <si>
    <t>K11357</t>
  </si>
  <si>
    <t>two-component system, cell cycle sensor histidine kinase DivJ [EC:2.7.13.3]</t>
  </si>
  <si>
    <t>K03449</t>
  </si>
  <si>
    <t>MFS transporter, CP family, cyanate transporter</t>
  </si>
  <si>
    <t>K10189</t>
  </si>
  <si>
    <t>K06918</t>
  </si>
  <si>
    <t>K00035</t>
  </si>
  <si>
    <t>D-galactose 1-dehydrogenase [EC:1.1.1.48]</t>
  </si>
  <si>
    <t>K08295</t>
  </si>
  <si>
    <t>2-aminobenzoate-CoA ligase [EC:6.2.1.32]</t>
  </si>
  <si>
    <t>K08990</t>
  </si>
  <si>
    <t>K03825</t>
  </si>
  <si>
    <t>K00634</t>
  </si>
  <si>
    <t>phosphate butyryltransferase [EC:2.3.1.19]</t>
  </si>
  <si>
    <t>K07116</t>
  </si>
  <si>
    <t>acyl-homoserine-lactone acylase [EC:3.5.1.97];</t>
  </si>
  <si>
    <t>K14657</t>
  </si>
  <si>
    <t>LysR family transcriptional regulator, nod-box dependent transcriptional activator</t>
  </si>
  <si>
    <t>K00848</t>
  </si>
  <si>
    <t>rhamnulokinase [EC:2.7.1.5]</t>
  </si>
  <si>
    <t>K06905</t>
  </si>
  <si>
    <t>K10552</t>
  </si>
  <si>
    <t>fructose transport system substrate-binding protein</t>
  </si>
  <si>
    <t>K10553</t>
  </si>
  <si>
    <t>fructose transport system permease protein</t>
  </si>
  <si>
    <t>K02083</t>
  </si>
  <si>
    <t>allantoate deiminase [EC:3.5.3.9]</t>
  </si>
  <si>
    <t>K01051</t>
  </si>
  <si>
    <t>pectinesterase [EC:3.1.1.11]</t>
  </si>
  <si>
    <t>K03784</t>
  </si>
  <si>
    <t>K08261</t>
  </si>
  <si>
    <t>D-sorbitol dehydrogenase (acceptor) [EC:1.1.99.21]</t>
  </si>
  <si>
    <t>K07346</t>
  </si>
  <si>
    <t>fimbrial chaperone protein</t>
  </si>
  <si>
    <t>K12658</t>
  </si>
  <si>
    <t>4-hydroxyproline epimerase [EC:5.1.1.8]</t>
  </si>
  <si>
    <t>K02228</t>
  </si>
  <si>
    <t>precorrin-6A synthase [EC:2.1.1.152]</t>
  </si>
  <si>
    <t>K00485</t>
  </si>
  <si>
    <t>dimethylaniline monooxygenase (N-oxide forming) [EC:1.14.13.8]</t>
  </si>
  <si>
    <t>K07074</t>
  </si>
  <si>
    <t>K05882</t>
  </si>
  <si>
    <t>aryl-alcohol dehydrogenase (NADP+) [EC:1.1.1.91]</t>
  </si>
  <si>
    <t>NB_control</t>
  </si>
  <si>
    <t>L81_control</t>
  </si>
  <si>
    <t>NB_ozone</t>
  </si>
  <si>
    <t>L81_ozone</t>
  </si>
  <si>
    <t>Raw_G</t>
  </si>
  <si>
    <t>Raw_T</t>
  </si>
  <si>
    <t>Raw_TxG</t>
  </si>
  <si>
    <t>FDR_G</t>
  </si>
  <si>
    <t>FDR_T</t>
  </si>
  <si>
    <t>FDR_TxG</t>
  </si>
  <si>
    <t>KEGG ID</t>
  </si>
  <si>
    <t>Estimated number of genes involved in different pathways in different groups of samples in the rhizoplane.</t>
  </si>
  <si>
    <t>Number of genes were estimated by PICRUSt programme in each sample in the rhizoplane. A total of 62188 subsampled reads were assigned a taxonomy, and the number of 16S rRNA gene in each bacterial taxon was corrected. The number of genes that the taxon harbours were multiplied with the number of the reads assigned to that taxon. Finally, the genes were assigned to certain metabolic pathways according to the KEGG database. The KEGG ID for the pathway and the description are shown. The output of edgeR (shown as "Raw")  and false discovery rate (shown as "FDR") are shown. Values less than 0.05 are shown in red highlight. G, genotype; T, treatment; TxG, treatment and genotype interaction.</t>
  </si>
  <si>
    <t>S7 Tab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1"/>
      <color theme="1"/>
      <name val="Calibri"/>
      <family val="2"/>
      <scheme val="minor"/>
    </font>
    <font>
      <sz val="11"/>
      <color theme="1"/>
      <name val="Times New Roman"/>
      <family val="1"/>
    </font>
    <font>
      <b/>
      <sz val="11"/>
      <color theme="1"/>
      <name val="Times New Roman"/>
      <family val="1"/>
    </font>
    <font>
      <sz val="6"/>
      <name val="Calibri"/>
      <family val="2"/>
      <scheme val="minor"/>
    </font>
    <font>
      <u/>
      <sz val="11"/>
      <color theme="10"/>
      <name val="Calibri"/>
      <family val="2"/>
      <scheme val="minor"/>
    </font>
    <font>
      <u/>
      <sz val="11"/>
      <color theme="11"/>
      <name val="Calibri"/>
      <family val="2"/>
      <scheme val="minor"/>
    </font>
  </fonts>
  <fills count="2">
    <fill>
      <patternFill patternType="none"/>
    </fill>
    <fill>
      <patternFill patternType="gray125"/>
    </fill>
  </fills>
  <borders count="1">
    <border>
      <left/>
      <right/>
      <top/>
      <bottom/>
      <diagonal/>
    </border>
  </borders>
  <cellStyleXfs count="17">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6">
    <xf numFmtId="0" fontId="0" fillId="0" borderId="0" xfId="0"/>
    <xf numFmtId="0" fontId="1" fillId="0" borderId="0" xfId="0" applyFont="1"/>
    <xf numFmtId="164" fontId="1" fillId="0" borderId="0" xfId="0" applyNumberFormat="1" applyFont="1"/>
    <xf numFmtId="0" fontId="2" fillId="0" borderId="0" xfId="0" applyFont="1"/>
    <xf numFmtId="1" fontId="2" fillId="0" borderId="0" xfId="0" applyNumberFormat="1" applyFont="1"/>
    <xf numFmtId="164" fontId="2" fillId="0" borderId="0" xfId="0" applyNumberFormat="1" applyFont="1"/>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54"/>
  <sheetViews>
    <sheetView tabSelected="1" zoomScale="85" zoomScaleNormal="85" zoomScalePageLayoutView="85" workbookViewId="0"/>
  </sheetViews>
  <sheetFormatPr defaultColWidth="8.85546875" defaultRowHeight="15" x14ac:dyDescent="0.25"/>
  <cols>
    <col min="2" max="2" width="70" customWidth="1"/>
  </cols>
  <sheetData>
    <row r="1" spans="1:12" x14ac:dyDescent="0.25">
      <c r="A1" s="3" t="s">
        <v>5110</v>
      </c>
    </row>
    <row r="2" spans="1:12" x14ac:dyDescent="0.25">
      <c r="A2" s="3" t="s">
        <v>5108</v>
      </c>
    </row>
    <row r="3" spans="1:12" x14ac:dyDescent="0.25">
      <c r="A3" s="1" t="s">
        <v>5109</v>
      </c>
    </row>
    <row r="4" spans="1:12" x14ac:dyDescent="0.25">
      <c r="A4" s="1" t="s">
        <v>5107</v>
      </c>
      <c r="B4" s="1" t="s">
        <v>0</v>
      </c>
      <c r="C4" s="3" t="s">
        <v>5097</v>
      </c>
      <c r="D4" s="3" t="s">
        <v>5098</v>
      </c>
      <c r="E4" s="3" t="s">
        <v>5099</v>
      </c>
      <c r="F4" s="3" t="s">
        <v>5100</v>
      </c>
      <c r="G4" s="1" t="s">
        <v>5101</v>
      </c>
      <c r="H4" s="1" t="s">
        <v>5102</v>
      </c>
      <c r="I4" s="1" t="s">
        <v>5103</v>
      </c>
      <c r="J4" s="3" t="s">
        <v>5104</v>
      </c>
      <c r="K4" s="3" t="s">
        <v>5105</v>
      </c>
      <c r="L4" s="3" t="s">
        <v>5106</v>
      </c>
    </row>
    <row r="5" spans="1:12" x14ac:dyDescent="0.25">
      <c r="A5" s="1" t="s">
        <v>1</v>
      </c>
      <c r="B5" s="1" t="s">
        <v>2</v>
      </c>
      <c r="C5" s="4">
        <v>311946.5</v>
      </c>
      <c r="D5" s="4">
        <v>322992.75</v>
      </c>
      <c r="E5" s="4">
        <v>274002.25</v>
      </c>
      <c r="F5" s="4">
        <v>311105.33333333331</v>
      </c>
      <c r="G5" s="2">
        <v>0.26181498372781098</v>
      </c>
      <c r="H5" s="2">
        <v>0.54120956875277904</v>
      </c>
      <c r="I5" s="2">
        <v>0.45037959404965999</v>
      </c>
      <c r="J5" s="5">
        <v>0.99044719999999997</v>
      </c>
      <c r="K5" s="5">
        <v>1</v>
      </c>
      <c r="L5" s="5">
        <v>1</v>
      </c>
    </row>
    <row r="6" spans="1:12" x14ac:dyDescent="0.25">
      <c r="A6" s="1" t="s">
        <v>3</v>
      </c>
      <c r="B6" s="1" t="s">
        <v>4</v>
      </c>
      <c r="C6" s="4">
        <v>208948</v>
      </c>
      <c r="D6" s="4">
        <v>199060</v>
      </c>
      <c r="E6" s="4">
        <v>209204.75</v>
      </c>
      <c r="F6" s="4">
        <v>205065.66666666666</v>
      </c>
      <c r="G6" s="2">
        <v>0.90423478248910905</v>
      </c>
      <c r="H6" s="2">
        <v>0.81364016515070703</v>
      </c>
      <c r="I6" s="2">
        <v>0.77125399558917296</v>
      </c>
      <c r="J6" s="5">
        <v>0.99144449999999995</v>
      </c>
      <c r="K6" s="5">
        <v>1</v>
      </c>
      <c r="L6" s="5">
        <v>1</v>
      </c>
    </row>
    <row r="7" spans="1:12" x14ac:dyDescent="0.25">
      <c r="A7" s="1" t="s">
        <v>5</v>
      </c>
      <c r="B7" s="1" t="s">
        <v>6</v>
      </c>
      <c r="C7" s="4">
        <v>199503.75</v>
      </c>
      <c r="D7" s="4">
        <v>183545.75</v>
      </c>
      <c r="E7" s="4">
        <v>200045</v>
      </c>
      <c r="F7" s="4">
        <v>206966.66666666666</v>
      </c>
      <c r="G7" s="2">
        <v>0.62099826155478899</v>
      </c>
      <c r="H7" s="2">
        <v>7.8274483646774196E-2</v>
      </c>
      <c r="I7" s="2">
        <v>0.16115039993742999</v>
      </c>
      <c r="J7" s="5">
        <v>0.99044719999999997</v>
      </c>
      <c r="K7" s="5">
        <v>1</v>
      </c>
      <c r="L7" s="5">
        <v>1</v>
      </c>
    </row>
    <row r="8" spans="1:12" x14ac:dyDescent="0.25">
      <c r="A8" s="1" t="s">
        <v>7</v>
      </c>
      <c r="B8" s="1" t="s">
        <v>8</v>
      </c>
      <c r="C8" s="4">
        <v>196977.25</v>
      </c>
      <c r="D8" s="4">
        <v>188428.5</v>
      </c>
      <c r="E8" s="4">
        <v>198530.5</v>
      </c>
      <c r="F8" s="4">
        <v>181733.66666666666</v>
      </c>
      <c r="G8" s="2">
        <v>0.89775582912301699</v>
      </c>
      <c r="H8" s="2">
        <v>0.45829791868036901</v>
      </c>
      <c r="I8" s="2">
        <v>0.59019624582032804</v>
      </c>
      <c r="J8" s="5">
        <v>0.99136899999999994</v>
      </c>
      <c r="K8" s="5">
        <v>1</v>
      </c>
      <c r="L8" s="5">
        <v>1</v>
      </c>
    </row>
    <row r="9" spans="1:12" x14ac:dyDescent="0.25">
      <c r="A9" s="1" t="s">
        <v>9</v>
      </c>
      <c r="B9" s="1" t="s">
        <v>10</v>
      </c>
      <c r="C9" s="4">
        <v>164820</v>
      </c>
      <c r="D9" s="4">
        <v>164739.5</v>
      </c>
      <c r="E9" s="4">
        <v>182390.5</v>
      </c>
      <c r="F9" s="4">
        <v>149415</v>
      </c>
      <c r="G9" s="2">
        <v>0.68773202285345003</v>
      </c>
      <c r="H9" s="2">
        <v>0.39825616290677401</v>
      </c>
      <c r="I9" s="2">
        <v>0.25750539873773198</v>
      </c>
      <c r="J9" s="5">
        <v>0.99044719999999997</v>
      </c>
      <c r="K9" s="5">
        <v>1</v>
      </c>
      <c r="L9" s="5">
        <v>1</v>
      </c>
    </row>
    <row r="10" spans="1:12" x14ac:dyDescent="0.25">
      <c r="A10" s="1" t="s">
        <v>11</v>
      </c>
      <c r="B10" s="1" t="s">
        <v>12</v>
      </c>
      <c r="C10" s="4">
        <v>132461.75</v>
      </c>
      <c r="D10" s="4">
        <v>125188.5</v>
      </c>
      <c r="E10" s="4">
        <v>115811.25</v>
      </c>
      <c r="F10" s="4">
        <v>129272</v>
      </c>
      <c r="G10" s="2">
        <v>0.954867534665232</v>
      </c>
      <c r="H10" s="2">
        <v>0.822185587611168</v>
      </c>
      <c r="I10" s="2">
        <v>8.7571310284402404E-2</v>
      </c>
      <c r="J10" s="5">
        <v>0.99385250000000003</v>
      </c>
      <c r="K10" s="5">
        <v>1</v>
      </c>
      <c r="L10" s="5">
        <v>1</v>
      </c>
    </row>
    <row r="11" spans="1:12" x14ac:dyDescent="0.25">
      <c r="A11" s="1" t="s">
        <v>13</v>
      </c>
      <c r="B11" s="1" t="s">
        <v>14</v>
      </c>
      <c r="C11" s="4">
        <v>121279</v>
      </c>
      <c r="D11" s="4">
        <v>116766</v>
      </c>
      <c r="E11" s="4">
        <v>123702.5</v>
      </c>
      <c r="F11" s="4">
        <v>106944</v>
      </c>
      <c r="G11" s="2">
        <v>0.89608400801028698</v>
      </c>
      <c r="H11" s="2">
        <v>0.35545212819266098</v>
      </c>
      <c r="I11" s="2">
        <v>0.447021552584285</v>
      </c>
      <c r="J11" s="5">
        <v>0.99115039999999999</v>
      </c>
      <c r="K11" s="5">
        <v>1</v>
      </c>
      <c r="L11" s="5">
        <v>1</v>
      </c>
    </row>
    <row r="12" spans="1:12" x14ac:dyDescent="0.25">
      <c r="A12" s="1" t="s">
        <v>15</v>
      </c>
      <c r="B12" s="1" t="s">
        <v>16</v>
      </c>
      <c r="C12" s="4">
        <v>119071.75</v>
      </c>
      <c r="D12" s="4">
        <v>114891.5</v>
      </c>
      <c r="E12" s="4">
        <v>121660</v>
      </c>
      <c r="F12" s="4">
        <v>104718</v>
      </c>
      <c r="G12" s="2">
        <v>0.87354601971286205</v>
      </c>
      <c r="H12" s="2">
        <v>0.31628497115135301</v>
      </c>
      <c r="I12" s="2">
        <v>0.404922118465463</v>
      </c>
      <c r="J12" s="5">
        <v>0.99044719999999997</v>
      </c>
      <c r="K12" s="5">
        <v>1</v>
      </c>
      <c r="L12" s="5">
        <v>1</v>
      </c>
    </row>
    <row r="13" spans="1:12" x14ac:dyDescent="0.25">
      <c r="A13" s="1" t="s">
        <v>17</v>
      </c>
      <c r="B13" s="1" t="s">
        <v>16</v>
      </c>
      <c r="C13" s="4">
        <v>118765.75</v>
      </c>
      <c r="D13" s="4">
        <v>114528</v>
      </c>
      <c r="E13" s="4">
        <v>121551.25</v>
      </c>
      <c r="F13" s="4">
        <v>104491.33333333333</v>
      </c>
      <c r="G13" s="2">
        <v>0.877531899302607</v>
      </c>
      <c r="H13" s="2">
        <v>0.31856093756884002</v>
      </c>
      <c r="I13" s="2">
        <v>0.400116771684842</v>
      </c>
      <c r="J13" s="5">
        <v>0.99044719999999997</v>
      </c>
      <c r="K13" s="5">
        <v>1</v>
      </c>
      <c r="L13" s="5">
        <v>1</v>
      </c>
    </row>
    <row r="14" spans="1:12" x14ac:dyDescent="0.25">
      <c r="A14" s="1" t="s">
        <v>18</v>
      </c>
      <c r="B14" s="1" t="s">
        <v>12</v>
      </c>
      <c r="C14" s="4">
        <v>114491.5</v>
      </c>
      <c r="D14" s="4">
        <v>111460.25</v>
      </c>
      <c r="E14" s="4">
        <v>113159.5</v>
      </c>
      <c r="F14" s="4">
        <v>121851.66666666667</v>
      </c>
      <c r="G14" s="2">
        <v>0.68584734137973202</v>
      </c>
      <c r="H14" s="2">
        <v>0.32066525991863898</v>
      </c>
      <c r="I14" s="2">
        <v>0.33077948249019601</v>
      </c>
      <c r="J14" s="5">
        <v>0.99044719999999997</v>
      </c>
      <c r="K14" s="5">
        <v>1</v>
      </c>
      <c r="L14" s="5">
        <v>1</v>
      </c>
    </row>
    <row r="15" spans="1:12" x14ac:dyDescent="0.25">
      <c r="A15" s="1" t="s">
        <v>19</v>
      </c>
      <c r="B15" s="1" t="s">
        <v>14</v>
      </c>
      <c r="C15" s="4">
        <v>117319.25</v>
      </c>
      <c r="D15" s="4">
        <v>113386</v>
      </c>
      <c r="E15" s="4">
        <v>120682.75</v>
      </c>
      <c r="F15" s="4">
        <v>103732.66666666667</v>
      </c>
      <c r="G15" s="2">
        <v>0.86196054640446296</v>
      </c>
      <c r="H15" s="2">
        <v>0.33606189835097999</v>
      </c>
      <c r="I15" s="2">
        <v>0.39641358985006597</v>
      </c>
      <c r="J15" s="5">
        <v>0.99044719999999997</v>
      </c>
      <c r="K15" s="5">
        <v>1</v>
      </c>
      <c r="L15" s="5">
        <v>1</v>
      </c>
    </row>
    <row r="16" spans="1:12" x14ac:dyDescent="0.25">
      <c r="A16" s="1" t="s">
        <v>20</v>
      </c>
      <c r="B16" s="1" t="s">
        <v>12</v>
      </c>
      <c r="C16" s="4">
        <v>109232</v>
      </c>
      <c r="D16" s="4">
        <v>108078</v>
      </c>
      <c r="E16" s="4">
        <v>104764.5</v>
      </c>
      <c r="F16" s="4">
        <v>113806</v>
      </c>
      <c r="G16" s="2">
        <v>0.48591713469023701</v>
      </c>
      <c r="H16" s="2">
        <v>0.58642850823608805</v>
      </c>
      <c r="I16" s="2">
        <v>0.32324814964554199</v>
      </c>
      <c r="J16" s="5">
        <v>0.99044719999999997</v>
      </c>
      <c r="K16" s="5">
        <v>1</v>
      </c>
      <c r="L16" s="5">
        <v>1</v>
      </c>
    </row>
    <row r="17" spans="1:12" x14ac:dyDescent="0.25">
      <c r="A17" s="1" t="s">
        <v>21</v>
      </c>
      <c r="B17" s="1" t="s">
        <v>22</v>
      </c>
      <c r="C17" s="4">
        <v>105203</v>
      </c>
      <c r="D17" s="4">
        <v>100808.25</v>
      </c>
      <c r="E17" s="4">
        <v>102937.75</v>
      </c>
      <c r="F17" s="4">
        <v>108076.33333333333</v>
      </c>
      <c r="G17" s="2">
        <v>0.81910528632933099</v>
      </c>
      <c r="H17" s="2">
        <v>0.33246600412993399</v>
      </c>
      <c r="I17" s="2">
        <v>0.248806603342034</v>
      </c>
      <c r="J17" s="5">
        <v>0.99044719999999997</v>
      </c>
      <c r="K17" s="5">
        <v>1</v>
      </c>
      <c r="L17" s="5">
        <v>1</v>
      </c>
    </row>
    <row r="18" spans="1:12" x14ac:dyDescent="0.25">
      <c r="A18" s="1" t="s">
        <v>23</v>
      </c>
      <c r="B18" s="1" t="s">
        <v>24</v>
      </c>
      <c r="C18" s="4">
        <v>96203.75</v>
      </c>
      <c r="D18" s="4">
        <v>93976.25</v>
      </c>
      <c r="E18" s="4">
        <v>116294.5</v>
      </c>
      <c r="F18" s="4">
        <v>88373.333333333328</v>
      </c>
      <c r="G18" s="2">
        <v>0.84564381816220002</v>
      </c>
      <c r="H18" s="2">
        <v>0.605025995340153</v>
      </c>
      <c r="I18" s="2">
        <v>0.210396066555912</v>
      </c>
      <c r="J18" s="5">
        <v>0.99044719999999997</v>
      </c>
      <c r="K18" s="5">
        <v>1</v>
      </c>
      <c r="L18" s="5">
        <v>1</v>
      </c>
    </row>
    <row r="19" spans="1:12" x14ac:dyDescent="0.25">
      <c r="A19" s="1" t="s">
        <v>25</v>
      </c>
      <c r="B19" s="1" t="s">
        <v>12</v>
      </c>
      <c r="C19" s="4">
        <v>100277.75</v>
      </c>
      <c r="D19" s="4">
        <v>97971</v>
      </c>
      <c r="E19" s="4">
        <v>96945.25</v>
      </c>
      <c r="F19" s="4">
        <v>95391.666666666672</v>
      </c>
      <c r="G19" s="2">
        <v>0.51655440494695004</v>
      </c>
      <c r="H19" s="2">
        <v>0.39637492386192802</v>
      </c>
      <c r="I19" s="2">
        <v>0.99784731665646098</v>
      </c>
      <c r="J19" s="5">
        <v>0.99044719999999997</v>
      </c>
      <c r="K19" s="5">
        <v>1</v>
      </c>
      <c r="L19" s="5">
        <v>1</v>
      </c>
    </row>
    <row r="20" spans="1:12" x14ac:dyDescent="0.25">
      <c r="A20" s="1" t="s">
        <v>26</v>
      </c>
      <c r="B20" s="1" t="s">
        <v>27</v>
      </c>
      <c r="C20" s="4">
        <v>93338.25</v>
      </c>
      <c r="D20" s="4">
        <v>93699.5</v>
      </c>
      <c r="E20" s="4">
        <v>82385.5</v>
      </c>
      <c r="F20" s="4">
        <v>91654.333333333328</v>
      </c>
      <c r="G20" s="2">
        <v>0.377073387289101</v>
      </c>
      <c r="H20" s="2">
        <v>0.59226598566538902</v>
      </c>
      <c r="I20" s="2">
        <v>0.30930697535794599</v>
      </c>
      <c r="J20" s="5">
        <v>0.99044719999999997</v>
      </c>
      <c r="K20" s="5">
        <v>1</v>
      </c>
      <c r="L20" s="5">
        <v>1</v>
      </c>
    </row>
    <row r="21" spans="1:12" x14ac:dyDescent="0.25">
      <c r="A21" s="1" t="s">
        <v>28</v>
      </c>
      <c r="B21" s="1" t="s">
        <v>29</v>
      </c>
      <c r="C21" s="4">
        <v>87950.75</v>
      </c>
      <c r="D21" s="4">
        <v>86168.25</v>
      </c>
      <c r="E21" s="4">
        <v>96735.5</v>
      </c>
      <c r="F21" s="4">
        <v>87689.333333333328</v>
      </c>
      <c r="G21" s="2">
        <v>0.52334055944963098</v>
      </c>
      <c r="H21" s="2">
        <v>0.98578497913443897</v>
      </c>
      <c r="I21" s="2">
        <v>0.26592971507016699</v>
      </c>
      <c r="J21" s="5">
        <v>0.99044719999999997</v>
      </c>
      <c r="K21" s="5">
        <v>1</v>
      </c>
      <c r="L21" s="5">
        <v>1</v>
      </c>
    </row>
    <row r="22" spans="1:12" x14ac:dyDescent="0.25">
      <c r="A22" s="1" t="s">
        <v>30</v>
      </c>
      <c r="B22" s="1" t="s">
        <v>31</v>
      </c>
      <c r="C22" s="4">
        <v>81136.25</v>
      </c>
      <c r="D22" s="4">
        <v>76836</v>
      </c>
      <c r="E22" s="4">
        <v>93904.75</v>
      </c>
      <c r="F22" s="4">
        <v>80312.666666666672</v>
      </c>
      <c r="G22" s="2">
        <v>0.99367281712049504</v>
      </c>
      <c r="H22" s="2">
        <v>0.75313313216674505</v>
      </c>
      <c r="I22" s="2">
        <v>0.33881868517059499</v>
      </c>
      <c r="J22" s="5">
        <v>0.99726380000000003</v>
      </c>
      <c r="K22" s="5">
        <v>1</v>
      </c>
      <c r="L22" s="5">
        <v>1</v>
      </c>
    </row>
    <row r="23" spans="1:12" x14ac:dyDescent="0.25">
      <c r="A23" s="1" t="s">
        <v>32</v>
      </c>
      <c r="B23" s="1" t="s">
        <v>33</v>
      </c>
      <c r="C23" s="4">
        <v>89955.25</v>
      </c>
      <c r="D23" s="4">
        <v>85825.25</v>
      </c>
      <c r="E23" s="4">
        <v>77407.75</v>
      </c>
      <c r="F23" s="4">
        <v>78068.333333333328</v>
      </c>
      <c r="G23" s="2">
        <v>0.93236022114380801</v>
      </c>
      <c r="H23" s="2">
        <v>0.17286593583575</v>
      </c>
      <c r="I23" s="2">
        <v>0.66083745156114204</v>
      </c>
      <c r="J23" s="5">
        <v>0.99279479999999998</v>
      </c>
      <c r="K23" s="5">
        <v>1</v>
      </c>
      <c r="L23" s="5">
        <v>1</v>
      </c>
    </row>
    <row r="24" spans="1:12" x14ac:dyDescent="0.25">
      <c r="A24" s="1" t="s">
        <v>34</v>
      </c>
      <c r="B24" s="1" t="s">
        <v>35</v>
      </c>
      <c r="C24" s="4">
        <v>80717.75</v>
      </c>
      <c r="D24" s="4">
        <v>84211.75</v>
      </c>
      <c r="E24" s="4">
        <v>87073</v>
      </c>
      <c r="F24" s="4">
        <v>77498.666666666672</v>
      </c>
      <c r="G24" s="2">
        <v>0.34727816847869902</v>
      </c>
      <c r="H24" s="2">
        <v>0.35719681919365898</v>
      </c>
      <c r="I24" s="2">
        <v>0.25241513195193299</v>
      </c>
      <c r="J24" s="5">
        <v>0.99044719999999997</v>
      </c>
      <c r="K24" s="5">
        <v>1</v>
      </c>
      <c r="L24" s="5">
        <v>1</v>
      </c>
    </row>
    <row r="25" spans="1:12" x14ac:dyDescent="0.25">
      <c r="A25" s="1" t="s">
        <v>36</v>
      </c>
      <c r="B25" s="1" t="s">
        <v>37</v>
      </c>
      <c r="C25" s="4">
        <v>84976.75</v>
      </c>
      <c r="D25" s="4">
        <v>80445.75</v>
      </c>
      <c r="E25" s="4">
        <v>84935.25</v>
      </c>
      <c r="F25" s="4">
        <v>79057.333333333328</v>
      </c>
      <c r="G25" s="2">
        <v>0.98352294532907703</v>
      </c>
      <c r="H25" s="2">
        <v>0.61217461915507498</v>
      </c>
      <c r="I25" s="2">
        <v>0.79950843272496896</v>
      </c>
      <c r="J25" s="5">
        <v>0.99595140000000004</v>
      </c>
      <c r="K25" s="5">
        <v>1</v>
      </c>
      <c r="L25" s="5">
        <v>1</v>
      </c>
    </row>
    <row r="26" spans="1:12" x14ac:dyDescent="0.25">
      <c r="A26" s="1" t="s">
        <v>38</v>
      </c>
      <c r="B26" s="1" t="s">
        <v>39</v>
      </c>
      <c r="C26" s="4">
        <v>83654</v>
      </c>
      <c r="D26" s="4">
        <v>75675</v>
      </c>
      <c r="E26" s="4">
        <v>87984.25</v>
      </c>
      <c r="F26" s="4">
        <v>77821.333333333328</v>
      </c>
      <c r="G26" s="2">
        <v>0.62907226705982</v>
      </c>
      <c r="H26" s="2">
        <v>0.90962746914248505</v>
      </c>
      <c r="I26" s="2">
        <v>0.82874774775652404</v>
      </c>
      <c r="J26" s="5">
        <v>0.99044719999999997</v>
      </c>
      <c r="K26" s="5">
        <v>1</v>
      </c>
      <c r="L26" s="5">
        <v>1</v>
      </c>
    </row>
    <row r="27" spans="1:12" x14ac:dyDescent="0.25">
      <c r="A27" s="1" t="s">
        <v>40</v>
      </c>
      <c r="B27" s="1" t="s">
        <v>41</v>
      </c>
      <c r="C27" s="4">
        <v>85510.5</v>
      </c>
      <c r="D27" s="4">
        <v>73365.75</v>
      </c>
      <c r="E27" s="4">
        <v>88836.5</v>
      </c>
      <c r="F27" s="4">
        <v>75680</v>
      </c>
      <c r="G27" s="2">
        <v>0.117085128716704</v>
      </c>
      <c r="H27" s="2">
        <v>0.84711173538191298</v>
      </c>
      <c r="I27" s="2">
        <v>0.86086096913629395</v>
      </c>
      <c r="J27" s="5">
        <v>0.99044719999999997</v>
      </c>
      <c r="K27" s="5">
        <v>1</v>
      </c>
      <c r="L27" s="5">
        <v>1</v>
      </c>
    </row>
    <row r="28" spans="1:12" x14ac:dyDescent="0.25">
      <c r="A28" s="1" t="s">
        <v>42</v>
      </c>
      <c r="B28" s="1" t="s">
        <v>43</v>
      </c>
      <c r="C28" s="4">
        <v>84449.5</v>
      </c>
      <c r="D28" s="4">
        <v>78846.5</v>
      </c>
      <c r="E28" s="4">
        <v>78909.25</v>
      </c>
      <c r="F28" s="4">
        <v>79995</v>
      </c>
      <c r="G28" s="2">
        <v>0.77889681488136198</v>
      </c>
      <c r="H28" s="2">
        <v>0.96796892464917195</v>
      </c>
      <c r="I28" s="2">
        <v>0.31347347406461501</v>
      </c>
      <c r="J28" s="5">
        <v>0.99044719999999997</v>
      </c>
      <c r="K28" s="5">
        <v>1</v>
      </c>
      <c r="L28" s="5">
        <v>1</v>
      </c>
    </row>
    <row r="29" spans="1:12" x14ac:dyDescent="0.25">
      <c r="A29" s="1" t="s">
        <v>44</v>
      </c>
      <c r="B29" s="1" t="s">
        <v>12</v>
      </c>
      <c r="C29" s="4">
        <v>75371</v>
      </c>
      <c r="D29" s="4">
        <v>73017.5</v>
      </c>
      <c r="E29" s="4">
        <v>95797.5</v>
      </c>
      <c r="F29" s="4">
        <v>67560</v>
      </c>
      <c r="G29" s="2">
        <v>0.92773266479445504</v>
      </c>
      <c r="H29" s="2">
        <v>0.65326383957307199</v>
      </c>
      <c r="I29" s="2">
        <v>0.260733628540744</v>
      </c>
      <c r="J29" s="5">
        <v>0.99279479999999998</v>
      </c>
      <c r="K29" s="5">
        <v>1</v>
      </c>
      <c r="L29" s="5">
        <v>1</v>
      </c>
    </row>
    <row r="30" spans="1:12" x14ac:dyDescent="0.25">
      <c r="A30" s="1" t="s">
        <v>45</v>
      </c>
      <c r="B30" s="1" t="s">
        <v>12</v>
      </c>
      <c r="C30" s="4">
        <v>81765</v>
      </c>
      <c r="D30" s="4">
        <v>78484.75</v>
      </c>
      <c r="E30" s="4">
        <v>72068.25</v>
      </c>
      <c r="F30" s="4">
        <v>79760.333333333328</v>
      </c>
      <c r="G30" s="2">
        <v>0.85464542814786004</v>
      </c>
      <c r="H30" s="2">
        <v>0.99764472041825003</v>
      </c>
      <c r="I30" s="2">
        <v>0.21313486320897401</v>
      </c>
      <c r="J30" s="5">
        <v>0.99044719999999997</v>
      </c>
      <c r="K30" s="5">
        <v>1</v>
      </c>
      <c r="L30" s="5">
        <v>1</v>
      </c>
    </row>
    <row r="31" spans="1:12" x14ac:dyDescent="0.25">
      <c r="A31" s="1" t="s">
        <v>46</v>
      </c>
      <c r="B31" s="1" t="s">
        <v>47</v>
      </c>
      <c r="C31" s="4">
        <v>78491.5</v>
      </c>
      <c r="D31" s="4">
        <v>75639.5</v>
      </c>
      <c r="E31" s="4">
        <v>79621</v>
      </c>
      <c r="F31" s="4">
        <v>77075.666666666672</v>
      </c>
      <c r="G31" s="2">
        <v>0.73166067945333302</v>
      </c>
      <c r="H31" s="2">
        <v>0.96975306478966095</v>
      </c>
      <c r="I31" s="2">
        <v>0.96133135182684304</v>
      </c>
      <c r="J31" s="5">
        <v>0.99044719999999997</v>
      </c>
      <c r="K31" s="5">
        <v>1</v>
      </c>
      <c r="L31" s="5">
        <v>1</v>
      </c>
    </row>
    <row r="32" spans="1:12" x14ac:dyDescent="0.25">
      <c r="A32" s="1" t="s">
        <v>48</v>
      </c>
      <c r="B32" s="1" t="s">
        <v>49</v>
      </c>
      <c r="C32" s="4">
        <v>76973.5</v>
      </c>
      <c r="D32" s="4">
        <v>72168</v>
      </c>
      <c r="E32" s="4">
        <v>74777.5</v>
      </c>
      <c r="F32" s="4">
        <v>73981.333333333328</v>
      </c>
      <c r="G32" s="2">
        <v>0.80858799790782299</v>
      </c>
      <c r="H32" s="2">
        <v>0.85005891758954699</v>
      </c>
      <c r="I32" s="2">
        <v>0.43501156506638899</v>
      </c>
      <c r="J32" s="5">
        <v>0.99044719999999997</v>
      </c>
      <c r="K32" s="5">
        <v>1</v>
      </c>
      <c r="L32" s="5">
        <v>1</v>
      </c>
    </row>
    <row r="33" spans="1:12" x14ac:dyDescent="0.25">
      <c r="A33" s="1" t="s">
        <v>50</v>
      </c>
      <c r="B33" s="1" t="s">
        <v>51</v>
      </c>
      <c r="C33" s="4">
        <v>76086.5</v>
      </c>
      <c r="D33" s="4">
        <v>74619.25</v>
      </c>
      <c r="E33" s="4">
        <v>70393.75</v>
      </c>
      <c r="F33" s="4">
        <v>74831.333333333328</v>
      </c>
      <c r="G33" s="2">
        <v>0.50771303996380901</v>
      </c>
      <c r="H33" s="2">
        <v>0.82558143713184595</v>
      </c>
      <c r="I33" s="2">
        <v>0.32433324741508401</v>
      </c>
      <c r="J33" s="5">
        <v>0.99044719999999997</v>
      </c>
      <c r="K33" s="5">
        <v>1</v>
      </c>
      <c r="L33" s="5">
        <v>1</v>
      </c>
    </row>
    <row r="34" spans="1:12" x14ac:dyDescent="0.25">
      <c r="A34" s="1" t="s">
        <v>52</v>
      </c>
      <c r="B34" s="1" t="s">
        <v>53</v>
      </c>
      <c r="C34" s="4">
        <v>77073</v>
      </c>
      <c r="D34" s="4">
        <v>70494.5</v>
      </c>
      <c r="E34" s="4">
        <v>73557.5</v>
      </c>
      <c r="F34" s="4">
        <v>72121</v>
      </c>
      <c r="G34" s="2">
        <v>0.61589803718573999</v>
      </c>
      <c r="H34" s="2">
        <v>0.92473571290857204</v>
      </c>
      <c r="I34" s="2">
        <v>0.52729624544537401</v>
      </c>
      <c r="J34" s="5">
        <v>0.99044719999999997</v>
      </c>
      <c r="K34" s="5">
        <v>1</v>
      </c>
      <c r="L34" s="5">
        <v>1</v>
      </c>
    </row>
    <row r="35" spans="1:12" x14ac:dyDescent="0.25">
      <c r="A35" s="1" t="s">
        <v>54</v>
      </c>
      <c r="B35" s="1" t="s">
        <v>12</v>
      </c>
      <c r="C35" s="4">
        <v>74176.25</v>
      </c>
      <c r="D35" s="4">
        <v>69338.75</v>
      </c>
      <c r="E35" s="4">
        <v>74859.5</v>
      </c>
      <c r="F35" s="4">
        <v>74626</v>
      </c>
      <c r="G35" s="2">
        <v>0.82863965454691901</v>
      </c>
      <c r="H35" s="2">
        <v>0.35727129459427398</v>
      </c>
      <c r="I35" s="2">
        <v>0.49145034678135702</v>
      </c>
      <c r="J35" s="5">
        <v>0.99044719999999997</v>
      </c>
      <c r="K35" s="5">
        <v>1</v>
      </c>
      <c r="L35" s="5">
        <v>1</v>
      </c>
    </row>
    <row r="36" spans="1:12" x14ac:dyDescent="0.25">
      <c r="A36" s="1" t="s">
        <v>55</v>
      </c>
      <c r="B36" s="1" t="s">
        <v>53</v>
      </c>
      <c r="C36" s="4">
        <v>76672</v>
      </c>
      <c r="D36" s="4">
        <v>69703.25</v>
      </c>
      <c r="E36" s="4">
        <v>73314</v>
      </c>
      <c r="F36" s="4">
        <v>71658.666666666672</v>
      </c>
      <c r="G36" s="2">
        <v>0.55207105275839397</v>
      </c>
      <c r="H36" s="2">
        <v>0.87230950400062601</v>
      </c>
      <c r="I36" s="2">
        <v>0.50482127321718095</v>
      </c>
      <c r="J36" s="5">
        <v>0.99044719999999997</v>
      </c>
      <c r="K36" s="5">
        <v>1</v>
      </c>
      <c r="L36" s="5">
        <v>1</v>
      </c>
    </row>
    <row r="37" spans="1:12" x14ac:dyDescent="0.25">
      <c r="A37" s="1" t="s">
        <v>56</v>
      </c>
      <c r="B37" s="1" t="s">
        <v>57</v>
      </c>
      <c r="C37" s="4">
        <v>79720.25</v>
      </c>
      <c r="D37" s="4">
        <v>73043.25</v>
      </c>
      <c r="E37" s="4">
        <v>69207.5</v>
      </c>
      <c r="F37" s="4">
        <v>68375.666666666672</v>
      </c>
      <c r="G37" s="2">
        <v>0.67391848961052503</v>
      </c>
      <c r="H37" s="2">
        <v>0.33785364138117702</v>
      </c>
      <c r="I37" s="2">
        <v>0.56539375832100303</v>
      </c>
      <c r="J37" s="5">
        <v>0.99044719999999997</v>
      </c>
      <c r="K37" s="5">
        <v>1</v>
      </c>
      <c r="L37" s="5">
        <v>1</v>
      </c>
    </row>
    <row r="38" spans="1:12" x14ac:dyDescent="0.25">
      <c r="A38" s="1" t="s">
        <v>58</v>
      </c>
      <c r="B38" s="1" t="s">
        <v>59</v>
      </c>
      <c r="C38" s="4">
        <v>75489.75</v>
      </c>
      <c r="D38" s="4">
        <v>70354.5</v>
      </c>
      <c r="E38" s="4">
        <v>72396.25</v>
      </c>
      <c r="F38" s="4">
        <v>70978</v>
      </c>
      <c r="G38" s="2">
        <v>0.81099779246996395</v>
      </c>
      <c r="H38" s="2">
        <v>0.92189384040768596</v>
      </c>
      <c r="I38" s="2">
        <v>0.64998536897415904</v>
      </c>
      <c r="J38" s="5">
        <v>0.99044719999999997</v>
      </c>
      <c r="K38" s="5">
        <v>1</v>
      </c>
      <c r="L38" s="5">
        <v>1</v>
      </c>
    </row>
    <row r="39" spans="1:12" x14ac:dyDescent="0.25">
      <c r="A39" s="1" t="s">
        <v>60</v>
      </c>
      <c r="B39" s="1" t="s">
        <v>61</v>
      </c>
      <c r="C39" s="4">
        <v>70355.5</v>
      </c>
      <c r="D39" s="4">
        <v>63462.75</v>
      </c>
      <c r="E39" s="4">
        <v>76570.75</v>
      </c>
      <c r="F39" s="4">
        <v>72756.333333333328</v>
      </c>
      <c r="G39" s="2">
        <v>0.53339860171243603</v>
      </c>
      <c r="H39" s="2">
        <v>0.14124682835236099</v>
      </c>
      <c r="I39" s="2">
        <v>0.69010593375099305</v>
      </c>
      <c r="J39" s="5">
        <v>0.99044719999999997</v>
      </c>
      <c r="K39" s="5">
        <v>1</v>
      </c>
      <c r="L39" s="5">
        <v>1</v>
      </c>
    </row>
    <row r="40" spans="1:12" x14ac:dyDescent="0.25">
      <c r="A40" s="1" t="s">
        <v>62</v>
      </c>
      <c r="B40" s="1" t="s">
        <v>63</v>
      </c>
      <c r="C40" s="4">
        <v>68656.25</v>
      </c>
      <c r="D40" s="4">
        <v>64262</v>
      </c>
      <c r="E40" s="4">
        <v>77175.25</v>
      </c>
      <c r="F40" s="4">
        <v>68904.666666666672</v>
      </c>
      <c r="G40" s="2">
        <v>0.83278735643244195</v>
      </c>
      <c r="H40" s="2">
        <v>0.40094948765111299</v>
      </c>
      <c r="I40" s="2">
        <v>0.51695266897078096</v>
      </c>
      <c r="J40" s="5">
        <v>0.99044719999999997</v>
      </c>
      <c r="K40" s="5">
        <v>1</v>
      </c>
      <c r="L40" s="5">
        <v>1</v>
      </c>
    </row>
    <row r="41" spans="1:12" x14ac:dyDescent="0.25">
      <c r="A41" s="1" t="s">
        <v>64</v>
      </c>
      <c r="B41" s="1" t="s">
        <v>65</v>
      </c>
      <c r="C41" s="4">
        <v>75264.75</v>
      </c>
      <c r="D41" s="4">
        <v>67790</v>
      </c>
      <c r="E41" s="4">
        <v>65389.25</v>
      </c>
      <c r="F41" s="4">
        <v>64447.333333333336</v>
      </c>
      <c r="G41" s="2">
        <v>0.50035812169793104</v>
      </c>
      <c r="H41" s="2">
        <v>0.405275175126386</v>
      </c>
      <c r="I41" s="2">
        <v>0.45184229515542002</v>
      </c>
      <c r="J41" s="5">
        <v>0.99044719999999997</v>
      </c>
      <c r="K41" s="5">
        <v>1</v>
      </c>
      <c r="L41" s="5">
        <v>1</v>
      </c>
    </row>
    <row r="42" spans="1:12" x14ac:dyDescent="0.25">
      <c r="A42" s="1" t="s">
        <v>66</v>
      </c>
      <c r="B42" s="1" t="s">
        <v>67</v>
      </c>
      <c r="C42" s="4">
        <v>69431</v>
      </c>
      <c r="D42" s="4">
        <v>67464.25</v>
      </c>
      <c r="E42" s="4">
        <v>64864.5</v>
      </c>
      <c r="F42" s="4">
        <v>70928.333333333328</v>
      </c>
      <c r="G42" s="2">
        <v>0.72786862991629098</v>
      </c>
      <c r="H42" s="2">
        <v>0.67376002001716895</v>
      </c>
      <c r="I42" s="2">
        <v>0.30681752773273602</v>
      </c>
      <c r="J42" s="5">
        <v>0.99044719999999997</v>
      </c>
      <c r="K42" s="5">
        <v>1</v>
      </c>
      <c r="L42" s="5">
        <v>1</v>
      </c>
    </row>
    <row r="43" spans="1:12" x14ac:dyDescent="0.25">
      <c r="A43" s="1" t="s">
        <v>68</v>
      </c>
      <c r="B43" s="1" t="s">
        <v>69</v>
      </c>
      <c r="C43" s="4">
        <v>68004.25</v>
      </c>
      <c r="D43" s="4">
        <v>67605</v>
      </c>
      <c r="E43" s="4">
        <v>71096.5</v>
      </c>
      <c r="F43" s="4">
        <v>64166.333333333336</v>
      </c>
      <c r="G43" s="2">
        <v>0.51944202392856098</v>
      </c>
      <c r="H43" s="2">
        <v>0.37888441115692201</v>
      </c>
      <c r="I43" s="2">
        <v>0.32144878202128702</v>
      </c>
      <c r="J43" s="5">
        <v>0.99044719999999997</v>
      </c>
      <c r="K43" s="5">
        <v>1</v>
      </c>
      <c r="L43" s="5">
        <v>1</v>
      </c>
    </row>
    <row r="44" spans="1:12" x14ac:dyDescent="0.25">
      <c r="A44" s="1" t="s">
        <v>70</v>
      </c>
      <c r="B44" s="1" t="s">
        <v>71</v>
      </c>
      <c r="C44" s="4">
        <v>65232.25</v>
      </c>
      <c r="D44" s="4">
        <v>59954.5</v>
      </c>
      <c r="E44" s="4">
        <v>61587.5</v>
      </c>
      <c r="F44" s="4">
        <v>77084</v>
      </c>
      <c r="G44" s="2">
        <v>0.78009682128212399</v>
      </c>
      <c r="H44" s="2">
        <v>4.2190078025249898E-2</v>
      </c>
      <c r="I44" s="2">
        <v>5.22275281845722E-2</v>
      </c>
      <c r="J44" s="5">
        <v>0.99044719999999997</v>
      </c>
      <c r="K44" s="5">
        <v>1</v>
      </c>
      <c r="L44" s="5">
        <v>1</v>
      </c>
    </row>
    <row r="45" spans="1:12" x14ac:dyDescent="0.25">
      <c r="A45" s="1" t="s">
        <v>72</v>
      </c>
      <c r="B45" s="1" t="s">
        <v>73</v>
      </c>
      <c r="C45" s="4">
        <v>67937.5</v>
      </c>
      <c r="D45" s="4">
        <v>62380.25</v>
      </c>
      <c r="E45" s="4">
        <v>67708.25</v>
      </c>
      <c r="F45" s="4">
        <v>61889.666666666664</v>
      </c>
      <c r="G45" s="2">
        <v>0.59014315587302402</v>
      </c>
      <c r="H45" s="2">
        <v>0.70361356096973404</v>
      </c>
      <c r="I45" s="2">
        <v>0.90198509199064403</v>
      </c>
      <c r="J45" s="5">
        <v>0.99044719999999997</v>
      </c>
      <c r="K45" s="5">
        <v>1</v>
      </c>
      <c r="L45" s="5">
        <v>1</v>
      </c>
    </row>
    <row r="46" spans="1:12" x14ac:dyDescent="0.25">
      <c r="A46" s="1" t="s">
        <v>74</v>
      </c>
      <c r="B46" s="1" t="s">
        <v>12</v>
      </c>
      <c r="C46" s="4">
        <v>67478.5</v>
      </c>
      <c r="D46" s="4">
        <v>62144.5</v>
      </c>
      <c r="E46" s="4">
        <v>63687.5</v>
      </c>
      <c r="F46" s="4">
        <v>65933</v>
      </c>
      <c r="G46" s="2">
        <v>0.64486491589184902</v>
      </c>
      <c r="H46" s="2">
        <v>0.499961288175924</v>
      </c>
      <c r="I46" s="2">
        <v>0.19709006806617699</v>
      </c>
      <c r="J46" s="5">
        <v>0.99044719999999997</v>
      </c>
      <c r="K46" s="5">
        <v>1</v>
      </c>
      <c r="L46" s="5">
        <v>1</v>
      </c>
    </row>
    <row r="47" spans="1:12" x14ac:dyDescent="0.25">
      <c r="A47" s="1" t="s">
        <v>75</v>
      </c>
      <c r="B47" s="1" t="s">
        <v>71</v>
      </c>
      <c r="C47" s="4">
        <v>65055.5</v>
      </c>
      <c r="D47" s="4">
        <v>59059.75</v>
      </c>
      <c r="E47" s="4">
        <v>61774.75</v>
      </c>
      <c r="F47" s="4">
        <v>75605.666666666672</v>
      </c>
      <c r="G47" s="2">
        <v>0.69144655261694599</v>
      </c>
      <c r="H47" s="2">
        <v>4.2564132755680398E-2</v>
      </c>
      <c r="I47" s="2">
        <v>5.6560312578996699E-2</v>
      </c>
      <c r="J47" s="5">
        <v>0.99044719999999997</v>
      </c>
      <c r="K47" s="5">
        <v>1</v>
      </c>
      <c r="L47" s="5">
        <v>1</v>
      </c>
    </row>
    <row r="48" spans="1:12" x14ac:dyDescent="0.25">
      <c r="A48" s="1" t="s">
        <v>76</v>
      </c>
      <c r="B48" s="1" t="s">
        <v>77</v>
      </c>
      <c r="C48" s="4">
        <v>63709</v>
      </c>
      <c r="D48" s="4">
        <v>59204.25</v>
      </c>
      <c r="E48" s="4">
        <v>64977.25</v>
      </c>
      <c r="F48" s="4">
        <v>60914.333333333336</v>
      </c>
      <c r="G48" s="2">
        <v>0.67143009708515899</v>
      </c>
      <c r="H48" s="2">
        <v>0.80366983866720498</v>
      </c>
      <c r="I48" s="2">
        <v>0.97274488263967795</v>
      </c>
      <c r="J48" s="5">
        <v>0.99044719999999997</v>
      </c>
      <c r="K48" s="5">
        <v>1</v>
      </c>
      <c r="L48" s="5">
        <v>1</v>
      </c>
    </row>
    <row r="49" spans="1:12" x14ac:dyDescent="0.25">
      <c r="A49" s="1" t="s">
        <v>78</v>
      </c>
      <c r="B49" s="1" t="s">
        <v>79</v>
      </c>
      <c r="C49" s="4">
        <v>65740.5</v>
      </c>
      <c r="D49" s="4">
        <v>56682.5</v>
      </c>
      <c r="E49" s="4">
        <v>62951</v>
      </c>
      <c r="F49" s="4">
        <v>57615.333333333336</v>
      </c>
      <c r="G49" s="2">
        <v>0.39463713016474</v>
      </c>
      <c r="H49" s="2">
        <v>0.99668817007152</v>
      </c>
      <c r="I49" s="2">
        <v>0.75475068858271099</v>
      </c>
      <c r="J49" s="5">
        <v>0.99044719999999997</v>
      </c>
      <c r="K49" s="5">
        <v>1</v>
      </c>
      <c r="L49" s="5">
        <v>1</v>
      </c>
    </row>
    <row r="50" spans="1:12" x14ac:dyDescent="0.25">
      <c r="A50" s="1" t="s">
        <v>80</v>
      </c>
      <c r="B50" s="1" t="s">
        <v>81</v>
      </c>
      <c r="C50" s="4">
        <v>61858.75</v>
      </c>
      <c r="D50" s="4">
        <v>62296.25</v>
      </c>
      <c r="E50" s="4">
        <v>58361.75</v>
      </c>
      <c r="F50" s="4">
        <v>60717</v>
      </c>
      <c r="G50" s="2">
        <v>0.26000377212722298</v>
      </c>
      <c r="H50" s="2">
        <v>0.48129265692960299</v>
      </c>
      <c r="I50" s="2">
        <v>0.728752538183707</v>
      </c>
      <c r="J50" s="5">
        <v>0.99044719999999997</v>
      </c>
      <c r="K50" s="5">
        <v>1</v>
      </c>
      <c r="L50" s="5">
        <v>1</v>
      </c>
    </row>
    <row r="51" spans="1:12" x14ac:dyDescent="0.25">
      <c r="A51" s="1" t="s">
        <v>82</v>
      </c>
      <c r="B51" s="1" t="s">
        <v>83</v>
      </c>
      <c r="C51" s="4">
        <v>56362.25</v>
      </c>
      <c r="D51" s="4">
        <v>53521.25</v>
      </c>
      <c r="E51" s="4">
        <v>73222.75</v>
      </c>
      <c r="F51" s="4">
        <v>59053</v>
      </c>
      <c r="G51" s="2">
        <v>0.98966934892534097</v>
      </c>
      <c r="H51" s="2">
        <v>0.47885221995831301</v>
      </c>
      <c r="I51" s="2">
        <v>0.26187184060914998</v>
      </c>
      <c r="J51" s="5">
        <v>0.99726380000000003</v>
      </c>
      <c r="K51" s="5">
        <v>1</v>
      </c>
      <c r="L51" s="5">
        <v>1</v>
      </c>
    </row>
    <row r="52" spans="1:12" x14ac:dyDescent="0.25">
      <c r="A52" s="1" t="s">
        <v>84</v>
      </c>
      <c r="B52" s="1" t="s">
        <v>85</v>
      </c>
      <c r="C52" s="4">
        <v>61297.5</v>
      </c>
      <c r="D52" s="4">
        <v>60959.75</v>
      </c>
      <c r="E52" s="4">
        <v>58678.25</v>
      </c>
      <c r="F52" s="4">
        <v>60142.666666666664</v>
      </c>
      <c r="G52" s="2">
        <v>0.28173697046618701</v>
      </c>
      <c r="H52" s="2">
        <v>0.558681666691902</v>
      </c>
      <c r="I52" s="2">
        <v>0.69447883117048104</v>
      </c>
      <c r="J52" s="5">
        <v>0.99044719999999997</v>
      </c>
      <c r="K52" s="5">
        <v>1</v>
      </c>
      <c r="L52" s="5">
        <v>1</v>
      </c>
    </row>
    <row r="53" spans="1:12" x14ac:dyDescent="0.25">
      <c r="A53" s="1" t="s">
        <v>86</v>
      </c>
      <c r="B53" s="1" t="s">
        <v>87</v>
      </c>
      <c r="C53" s="4">
        <v>59087.5</v>
      </c>
      <c r="D53" s="4">
        <v>58868.75</v>
      </c>
      <c r="E53" s="4">
        <v>58612</v>
      </c>
      <c r="F53" s="4">
        <v>56952.333333333336</v>
      </c>
      <c r="G53" s="2">
        <v>0.32853642485594797</v>
      </c>
      <c r="H53" s="2">
        <v>0.36619781177715799</v>
      </c>
      <c r="I53" s="2">
        <v>0.67437797480134798</v>
      </c>
      <c r="J53" s="5">
        <v>0.99044719999999997</v>
      </c>
      <c r="K53" s="5">
        <v>1</v>
      </c>
      <c r="L53" s="5">
        <v>1</v>
      </c>
    </row>
    <row r="54" spans="1:12" x14ac:dyDescent="0.25">
      <c r="A54" s="1" t="s">
        <v>88</v>
      </c>
      <c r="B54" s="1" t="s">
        <v>89</v>
      </c>
      <c r="C54" s="4">
        <v>59258.75</v>
      </c>
      <c r="D54" s="4">
        <v>61099</v>
      </c>
      <c r="E54" s="4">
        <v>55541.75</v>
      </c>
      <c r="F54" s="4">
        <v>56970.333333333336</v>
      </c>
      <c r="G54" s="2">
        <v>0.19157459571120999</v>
      </c>
      <c r="H54" s="2">
        <v>0.22094671472730501</v>
      </c>
      <c r="I54" s="2">
        <v>0.90411022469234603</v>
      </c>
      <c r="J54" s="5">
        <v>0.99044719999999997</v>
      </c>
      <c r="K54" s="5">
        <v>1</v>
      </c>
      <c r="L54" s="5">
        <v>1</v>
      </c>
    </row>
    <row r="55" spans="1:12" x14ac:dyDescent="0.25">
      <c r="A55" s="1" t="s">
        <v>90</v>
      </c>
      <c r="B55" s="1" t="s">
        <v>91</v>
      </c>
      <c r="C55" s="4">
        <v>58408.75</v>
      </c>
      <c r="D55" s="4">
        <v>56937.75</v>
      </c>
      <c r="E55" s="4">
        <v>60535.5</v>
      </c>
      <c r="F55" s="4">
        <v>55344</v>
      </c>
      <c r="G55" s="2">
        <v>0.67828208369277598</v>
      </c>
      <c r="H55" s="2">
        <v>0.53682149262833301</v>
      </c>
      <c r="I55" s="2">
        <v>0.460941365862851</v>
      </c>
      <c r="J55" s="5">
        <v>0.99044719999999997</v>
      </c>
      <c r="K55" s="5">
        <v>1</v>
      </c>
      <c r="L55" s="5">
        <v>1</v>
      </c>
    </row>
    <row r="56" spans="1:12" x14ac:dyDescent="0.25">
      <c r="A56" s="1" t="s">
        <v>92</v>
      </c>
      <c r="B56" s="1" t="s">
        <v>93</v>
      </c>
      <c r="C56" s="4">
        <v>59941</v>
      </c>
      <c r="D56" s="4">
        <v>54968.5</v>
      </c>
      <c r="E56" s="4">
        <v>62976.5</v>
      </c>
      <c r="F56" s="4">
        <v>51781.333333333336</v>
      </c>
      <c r="G56" s="2">
        <v>0.79621821926794201</v>
      </c>
      <c r="H56" s="2">
        <v>0.58825843616021301</v>
      </c>
      <c r="I56" s="2">
        <v>0.53932052140567199</v>
      </c>
      <c r="J56" s="5">
        <v>0.99044719999999997</v>
      </c>
      <c r="K56" s="5">
        <v>1</v>
      </c>
      <c r="L56" s="5">
        <v>1</v>
      </c>
    </row>
    <row r="57" spans="1:12" x14ac:dyDescent="0.25">
      <c r="A57" s="1" t="s">
        <v>94</v>
      </c>
      <c r="B57" s="1" t="s">
        <v>95</v>
      </c>
      <c r="C57" s="4">
        <v>58185</v>
      </c>
      <c r="D57" s="4">
        <v>55231.5</v>
      </c>
      <c r="E57" s="4">
        <v>53645</v>
      </c>
      <c r="F57" s="4">
        <v>59898.666666666664</v>
      </c>
      <c r="G57" s="2">
        <v>0.97533944464746203</v>
      </c>
      <c r="H57" s="2">
        <v>0.52457559377523799</v>
      </c>
      <c r="I57" s="2">
        <v>0.253493152426853</v>
      </c>
      <c r="J57" s="5">
        <v>0.99444239999999995</v>
      </c>
      <c r="K57" s="5">
        <v>1</v>
      </c>
      <c r="L57" s="5">
        <v>1</v>
      </c>
    </row>
    <row r="58" spans="1:12" x14ac:dyDescent="0.25">
      <c r="A58" s="1" t="s">
        <v>96</v>
      </c>
      <c r="B58" s="1" t="s">
        <v>97</v>
      </c>
      <c r="C58" s="4">
        <v>57463</v>
      </c>
      <c r="D58" s="4">
        <v>53739</v>
      </c>
      <c r="E58" s="4">
        <v>57276.25</v>
      </c>
      <c r="F58" s="4">
        <v>57432</v>
      </c>
      <c r="G58" s="2">
        <v>0.83675884915626597</v>
      </c>
      <c r="H58" s="2">
        <v>0.419784956345578</v>
      </c>
      <c r="I58" s="2">
        <v>0.44922918938105799</v>
      </c>
      <c r="J58" s="5">
        <v>0.99044719999999997</v>
      </c>
      <c r="K58" s="5">
        <v>1</v>
      </c>
      <c r="L58" s="5">
        <v>1</v>
      </c>
    </row>
    <row r="59" spans="1:12" x14ac:dyDescent="0.25">
      <c r="A59" s="1" t="s">
        <v>98</v>
      </c>
      <c r="B59" s="1" t="s">
        <v>99</v>
      </c>
      <c r="C59" s="4">
        <v>55893</v>
      </c>
      <c r="D59" s="4">
        <v>50391.75</v>
      </c>
      <c r="E59" s="4">
        <v>64678</v>
      </c>
      <c r="F59" s="4">
        <v>54024.333333333336</v>
      </c>
      <c r="G59" s="2">
        <v>0.49992517648447399</v>
      </c>
      <c r="H59" s="2">
        <v>0.51157716735970105</v>
      </c>
      <c r="I59" s="2">
        <v>0.43388236575577399</v>
      </c>
      <c r="J59" s="5">
        <v>0.99044719999999997</v>
      </c>
      <c r="K59" s="5">
        <v>1</v>
      </c>
      <c r="L59" s="5">
        <v>1</v>
      </c>
    </row>
    <row r="60" spans="1:12" x14ac:dyDescent="0.25">
      <c r="A60" s="1" t="s">
        <v>100</v>
      </c>
      <c r="B60" s="1" t="s">
        <v>101</v>
      </c>
      <c r="C60" s="4">
        <v>57234.25</v>
      </c>
      <c r="D60" s="4">
        <v>55876.5</v>
      </c>
      <c r="E60" s="4">
        <v>55529.5</v>
      </c>
      <c r="F60" s="4">
        <v>54494.333333333336</v>
      </c>
      <c r="G60" s="2">
        <v>0.48812615497351702</v>
      </c>
      <c r="H60" s="2">
        <v>0.39560021694339897</v>
      </c>
      <c r="I60" s="2">
        <v>0.99386495867768598</v>
      </c>
      <c r="J60" s="5">
        <v>0.99044719999999997</v>
      </c>
      <c r="K60" s="5">
        <v>1</v>
      </c>
      <c r="L60" s="5">
        <v>1</v>
      </c>
    </row>
    <row r="61" spans="1:12" x14ac:dyDescent="0.25">
      <c r="A61" s="1" t="s">
        <v>102</v>
      </c>
      <c r="B61" s="1" t="s">
        <v>103</v>
      </c>
      <c r="C61" s="4">
        <v>56845.75</v>
      </c>
      <c r="D61" s="4">
        <v>50795.5</v>
      </c>
      <c r="E61" s="4">
        <v>54917.25</v>
      </c>
      <c r="F61" s="4">
        <v>61909</v>
      </c>
      <c r="G61" s="2">
        <v>0.55022226781935502</v>
      </c>
      <c r="H61" s="2">
        <v>7.9586170367903497E-2</v>
      </c>
      <c r="I61" s="2">
        <v>0.107035244246169</v>
      </c>
      <c r="J61" s="5">
        <v>0.99044719999999997</v>
      </c>
      <c r="K61" s="5">
        <v>1</v>
      </c>
      <c r="L61" s="5">
        <v>1</v>
      </c>
    </row>
    <row r="62" spans="1:12" x14ac:dyDescent="0.25">
      <c r="A62" s="1" t="s">
        <v>104</v>
      </c>
      <c r="B62" s="1" t="s">
        <v>105</v>
      </c>
      <c r="C62" s="4">
        <v>56790.5</v>
      </c>
      <c r="D62" s="4">
        <v>52972</v>
      </c>
      <c r="E62" s="4">
        <v>57325</v>
      </c>
      <c r="F62" s="4">
        <v>55012.666666666664</v>
      </c>
      <c r="G62" s="2">
        <v>0.73887870563090896</v>
      </c>
      <c r="H62" s="2">
        <v>0.67338540246781697</v>
      </c>
      <c r="I62" s="2">
        <v>0.74795246172254104</v>
      </c>
      <c r="J62" s="5">
        <v>0.99044719999999997</v>
      </c>
      <c r="K62" s="5">
        <v>1</v>
      </c>
      <c r="L62" s="5">
        <v>1</v>
      </c>
    </row>
    <row r="63" spans="1:12" x14ac:dyDescent="0.25">
      <c r="A63" s="1" t="s">
        <v>106</v>
      </c>
      <c r="B63" s="1" t="s">
        <v>107</v>
      </c>
      <c r="C63" s="4">
        <v>57942</v>
      </c>
      <c r="D63" s="4">
        <v>53322.5</v>
      </c>
      <c r="E63" s="4">
        <v>58322.5</v>
      </c>
      <c r="F63" s="4">
        <v>48960</v>
      </c>
      <c r="G63" s="2">
        <v>0.81315393208496001</v>
      </c>
      <c r="H63" s="2">
        <v>0.46352477086961502</v>
      </c>
      <c r="I63" s="2">
        <v>0.59067568116701097</v>
      </c>
      <c r="J63" s="5">
        <v>0.99044719999999997</v>
      </c>
      <c r="K63" s="5">
        <v>1</v>
      </c>
      <c r="L63" s="5">
        <v>1</v>
      </c>
    </row>
    <row r="64" spans="1:12" x14ac:dyDescent="0.25">
      <c r="A64" s="1" t="s">
        <v>108</v>
      </c>
      <c r="B64" s="1" t="s">
        <v>59</v>
      </c>
      <c r="C64" s="4">
        <v>56234.25</v>
      </c>
      <c r="D64" s="4">
        <v>52951.75</v>
      </c>
      <c r="E64" s="4">
        <v>56041.5</v>
      </c>
      <c r="F64" s="4">
        <v>53370.333333333336</v>
      </c>
      <c r="G64" s="2">
        <v>0.93885305116579798</v>
      </c>
      <c r="H64" s="2">
        <v>0.92496432333770395</v>
      </c>
      <c r="I64" s="2">
        <v>0.96460690839492103</v>
      </c>
      <c r="J64" s="5">
        <v>0.99279479999999998</v>
      </c>
      <c r="K64" s="5">
        <v>1</v>
      </c>
      <c r="L64" s="5">
        <v>1</v>
      </c>
    </row>
    <row r="65" spans="1:12" x14ac:dyDescent="0.25">
      <c r="A65" s="1" t="s">
        <v>109</v>
      </c>
      <c r="B65" s="1" t="s">
        <v>110</v>
      </c>
      <c r="C65" s="4">
        <v>54141.75</v>
      </c>
      <c r="D65" s="4">
        <v>51612.25</v>
      </c>
      <c r="E65" s="4">
        <v>56211</v>
      </c>
      <c r="F65" s="4">
        <v>52918.333333333336</v>
      </c>
      <c r="G65" s="2">
        <v>0.91448903692724404</v>
      </c>
      <c r="H65" s="2">
        <v>0.900645674976989</v>
      </c>
      <c r="I65" s="2">
        <v>0.80315247238053999</v>
      </c>
      <c r="J65" s="5">
        <v>0.99279479999999998</v>
      </c>
      <c r="K65" s="5">
        <v>1</v>
      </c>
      <c r="L65" s="5">
        <v>1</v>
      </c>
    </row>
    <row r="66" spans="1:12" x14ac:dyDescent="0.25">
      <c r="A66" s="1" t="s">
        <v>111</v>
      </c>
      <c r="B66" s="1" t="s">
        <v>112</v>
      </c>
      <c r="C66" s="4">
        <v>54144.25</v>
      </c>
      <c r="D66" s="4">
        <v>53730.75</v>
      </c>
      <c r="E66" s="4">
        <v>48462</v>
      </c>
      <c r="F66" s="4">
        <v>54176</v>
      </c>
      <c r="G66" s="2">
        <v>0.47246156527208999</v>
      </c>
      <c r="H66" s="2">
        <v>0.91831544514776098</v>
      </c>
      <c r="I66" s="2">
        <v>0.22123374885021099</v>
      </c>
      <c r="J66" s="5">
        <v>0.99044719999999997</v>
      </c>
      <c r="K66" s="5">
        <v>1</v>
      </c>
      <c r="L66" s="5">
        <v>1</v>
      </c>
    </row>
    <row r="67" spans="1:12" x14ac:dyDescent="0.25">
      <c r="A67" s="1" t="s">
        <v>113</v>
      </c>
      <c r="B67" s="1" t="s">
        <v>114</v>
      </c>
      <c r="C67" s="4">
        <v>52598.5</v>
      </c>
      <c r="D67" s="4">
        <v>45742</v>
      </c>
      <c r="E67" s="4">
        <v>60912.5</v>
      </c>
      <c r="F67" s="4">
        <v>49041.333333333336</v>
      </c>
      <c r="G67" s="2">
        <v>0.341956374702796</v>
      </c>
      <c r="H67" s="2">
        <v>0.59866421603721898</v>
      </c>
      <c r="I67" s="2">
        <v>0.51156335766042105</v>
      </c>
      <c r="J67" s="5">
        <v>0.99044719999999997</v>
      </c>
      <c r="K67" s="5">
        <v>1</v>
      </c>
      <c r="L67" s="5">
        <v>1</v>
      </c>
    </row>
    <row r="68" spans="1:12" x14ac:dyDescent="0.25">
      <c r="A68" s="1" t="s">
        <v>115</v>
      </c>
      <c r="B68" s="1" t="s">
        <v>116</v>
      </c>
      <c r="C68" s="4">
        <v>49230.75</v>
      </c>
      <c r="D68" s="4">
        <v>45801</v>
      </c>
      <c r="E68" s="4">
        <v>62382.75</v>
      </c>
      <c r="F68" s="4">
        <v>50066</v>
      </c>
      <c r="G68" s="2">
        <v>0.84231683543648805</v>
      </c>
      <c r="H68" s="2">
        <v>0.49105471865344102</v>
      </c>
      <c r="I68" s="2">
        <v>0.26814080729123002</v>
      </c>
      <c r="J68" s="5">
        <v>0.99044719999999997</v>
      </c>
      <c r="K68" s="5">
        <v>1</v>
      </c>
      <c r="L68" s="5">
        <v>1</v>
      </c>
    </row>
    <row r="69" spans="1:12" x14ac:dyDescent="0.25">
      <c r="A69" s="1" t="s">
        <v>117</v>
      </c>
      <c r="B69" s="1" t="s">
        <v>118</v>
      </c>
      <c r="C69" s="4">
        <v>52656.25</v>
      </c>
      <c r="D69" s="4">
        <v>52299</v>
      </c>
      <c r="E69" s="4">
        <v>48231.5</v>
      </c>
      <c r="F69" s="4">
        <v>54521</v>
      </c>
      <c r="G69" s="2">
        <v>0.63005822115389698</v>
      </c>
      <c r="H69" s="2">
        <v>0.81229087592448002</v>
      </c>
      <c r="I69" s="2">
        <v>0.40027836371006897</v>
      </c>
      <c r="J69" s="5">
        <v>0.99044719999999997</v>
      </c>
      <c r="K69" s="5">
        <v>1</v>
      </c>
      <c r="L69" s="5">
        <v>1</v>
      </c>
    </row>
    <row r="70" spans="1:12" x14ac:dyDescent="0.25">
      <c r="A70" s="1" t="s">
        <v>119</v>
      </c>
      <c r="B70" s="1" t="s">
        <v>12</v>
      </c>
      <c r="C70" s="4">
        <v>50837.5</v>
      </c>
      <c r="D70" s="4">
        <v>52248.5</v>
      </c>
      <c r="E70" s="4">
        <v>49725</v>
      </c>
      <c r="F70" s="4">
        <v>52316.666666666664</v>
      </c>
      <c r="G70" s="2">
        <v>0.12656223650349199</v>
      </c>
      <c r="H70" s="2">
        <v>0.81771324182418603</v>
      </c>
      <c r="I70" s="2">
        <v>0.804851746790884</v>
      </c>
      <c r="J70" s="5">
        <v>0.99044719999999997</v>
      </c>
      <c r="K70" s="5">
        <v>1</v>
      </c>
      <c r="L70" s="5">
        <v>1</v>
      </c>
    </row>
    <row r="71" spans="1:12" x14ac:dyDescent="0.25">
      <c r="A71" s="1" t="s">
        <v>120</v>
      </c>
      <c r="B71" s="1" t="s">
        <v>121</v>
      </c>
      <c r="C71" s="4">
        <v>51785.75</v>
      </c>
      <c r="D71" s="4">
        <v>50485.25</v>
      </c>
      <c r="E71" s="4">
        <v>50976.25</v>
      </c>
      <c r="F71" s="4">
        <v>51616</v>
      </c>
      <c r="G71" s="2">
        <v>0.479870040192025</v>
      </c>
      <c r="H71" s="2">
        <v>0.88144741935762305</v>
      </c>
      <c r="I71" s="2">
        <v>0.58690395357930203</v>
      </c>
      <c r="J71" s="5">
        <v>0.99044719999999997</v>
      </c>
      <c r="K71" s="5">
        <v>1</v>
      </c>
      <c r="L71" s="5">
        <v>1</v>
      </c>
    </row>
    <row r="72" spans="1:12" x14ac:dyDescent="0.25">
      <c r="A72" s="1" t="s">
        <v>122</v>
      </c>
      <c r="B72" s="1" t="s">
        <v>123</v>
      </c>
      <c r="C72" s="4">
        <v>50180.75</v>
      </c>
      <c r="D72" s="4">
        <v>44834.25</v>
      </c>
      <c r="E72" s="4">
        <v>59842.5</v>
      </c>
      <c r="F72" s="4">
        <v>49167.333333333336</v>
      </c>
      <c r="G72" s="2">
        <v>0.47740319180961299</v>
      </c>
      <c r="H72" s="2">
        <v>0.40438720587611299</v>
      </c>
      <c r="I72" s="2">
        <v>0.44395673837676403</v>
      </c>
      <c r="J72" s="5">
        <v>0.99044719999999997</v>
      </c>
      <c r="K72" s="5">
        <v>1</v>
      </c>
      <c r="L72" s="5">
        <v>1</v>
      </c>
    </row>
    <row r="73" spans="1:12" x14ac:dyDescent="0.25">
      <c r="A73" s="1" t="s">
        <v>124</v>
      </c>
      <c r="B73" s="1" t="s">
        <v>125</v>
      </c>
      <c r="C73" s="4">
        <v>51874</v>
      </c>
      <c r="D73" s="4">
        <v>48489</v>
      </c>
      <c r="E73" s="4">
        <v>50451.75</v>
      </c>
      <c r="F73" s="4">
        <v>52058.666666666664</v>
      </c>
      <c r="G73" s="2">
        <v>0.87816610049662103</v>
      </c>
      <c r="H73" s="2">
        <v>0.47089749028816602</v>
      </c>
      <c r="I73" s="2">
        <v>0.36650527557457702</v>
      </c>
      <c r="J73" s="5">
        <v>0.99044719999999997</v>
      </c>
      <c r="K73" s="5">
        <v>1</v>
      </c>
      <c r="L73" s="5">
        <v>1</v>
      </c>
    </row>
    <row r="74" spans="1:12" x14ac:dyDescent="0.25">
      <c r="A74" s="1" t="s">
        <v>126</v>
      </c>
      <c r="B74" s="1" t="s">
        <v>127</v>
      </c>
      <c r="C74" s="4">
        <v>53035.75</v>
      </c>
      <c r="D74" s="4">
        <v>52448.5</v>
      </c>
      <c r="E74" s="4">
        <v>46196</v>
      </c>
      <c r="F74" s="4">
        <v>50768.333333333336</v>
      </c>
      <c r="G74" s="2">
        <v>0.56846237496197205</v>
      </c>
      <c r="H74" s="2">
        <v>0.57564098451746604</v>
      </c>
      <c r="I74" s="2">
        <v>0.35767485454469</v>
      </c>
      <c r="J74" s="5">
        <v>0.99044719999999997</v>
      </c>
      <c r="K74" s="5">
        <v>1</v>
      </c>
      <c r="L74" s="5">
        <v>1</v>
      </c>
    </row>
    <row r="75" spans="1:12" x14ac:dyDescent="0.25">
      <c r="A75" s="1" t="s">
        <v>128</v>
      </c>
      <c r="B75" s="1" t="s">
        <v>129</v>
      </c>
      <c r="C75" s="4">
        <v>50096.25</v>
      </c>
      <c r="D75" s="4">
        <v>48436.75</v>
      </c>
      <c r="E75" s="4">
        <v>52910.75</v>
      </c>
      <c r="F75" s="4">
        <v>49245.333333333336</v>
      </c>
      <c r="G75" s="2">
        <v>0.65030481449996502</v>
      </c>
      <c r="H75" s="2">
        <v>0.99078025578703099</v>
      </c>
      <c r="I75" s="2">
        <v>0.49997907844811601</v>
      </c>
      <c r="J75" s="5">
        <v>0.99044719999999997</v>
      </c>
      <c r="K75" s="5">
        <v>1</v>
      </c>
      <c r="L75" s="5">
        <v>1</v>
      </c>
    </row>
    <row r="76" spans="1:12" x14ac:dyDescent="0.25">
      <c r="A76" s="1" t="s">
        <v>130</v>
      </c>
      <c r="B76" s="1" t="s">
        <v>131</v>
      </c>
      <c r="C76" s="4">
        <v>50458</v>
      </c>
      <c r="D76" s="4">
        <v>49435.25</v>
      </c>
      <c r="E76" s="4">
        <v>49653.75</v>
      </c>
      <c r="F76" s="4">
        <v>50801</v>
      </c>
      <c r="G76" s="2">
        <v>0.50260708561706802</v>
      </c>
      <c r="H76" s="2">
        <v>0.83244271135668801</v>
      </c>
      <c r="I76" s="2">
        <v>0.61520507535042201</v>
      </c>
      <c r="J76" s="5">
        <v>0.99044719999999997</v>
      </c>
      <c r="K76" s="5">
        <v>1</v>
      </c>
      <c r="L76" s="5">
        <v>1</v>
      </c>
    </row>
    <row r="77" spans="1:12" x14ac:dyDescent="0.25">
      <c r="A77" s="1" t="s">
        <v>132</v>
      </c>
      <c r="B77" s="1" t="s">
        <v>133</v>
      </c>
      <c r="C77" s="4">
        <v>51310.5</v>
      </c>
      <c r="D77" s="4">
        <v>53286.25</v>
      </c>
      <c r="E77" s="4">
        <v>45585</v>
      </c>
      <c r="F77" s="4">
        <v>48835.333333333336</v>
      </c>
      <c r="G77" s="2">
        <v>0.162801971729157</v>
      </c>
      <c r="H77" s="2">
        <v>0.14784625361717499</v>
      </c>
      <c r="I77" s="2">
        <v>0.79073770661024201</v>
      </c>
      <c r="J77" s="5">
        <v>0.99044719999999997</v>
      </c>
      <c r="K77" s="5">
        <v>1</v>
      </c>
      <c r="L77" s="5">
        <v>1</v>
      </c>
    </row>
    <row r="78" spans="1:12" x14ac:dyDescent="0.25">
      <c r="A78" s="1" t="s">
        <v>134</v>
      </c>
      <c r="B78" s="1" t="s">
        <v>135</v>
      </c>
      <c r="C78" s="4">
        <v>49314.25</v>
      </c>
      <c r="D78" s="4">
        <v>51283.5</v>
      </c>
      <c r="E78" s="4">
        <v>46691.5</v>
      </c>
      <c r="F78" s="4">
        <v>52542</v>
      </c>
      <c r="G78" s="2">
        <v>0.14362321572926801</v>
      </c>
      <c r="H78" s="2">
        <v>0.88097001441593403</v>
      </c>
      <c r="I78" s="2">
        <v>0.41257506945589201</v>
      </c>
      <c r="J78" s="5">
        <v>0.99044719999999997</v>
      </c>
      <c r="K78" s="5">
        <v>1</v>
      </c>
      <c r="L78" s="5">
        <v>1</v>
      </c>
    </row>
    <row r="79" spans="1:12" x14ac:dyDescent="0.25">
      <c r="A79" s="1" t="s">
        <v>136</v>
      </c>
      <c r="B79" s="1" t="s">
        <v>137</v>
      </c>
      <c r="C79" s="4">
        <v>49653.25</v>
      </c>
      <c r="D79" s="4">
        <v>50690.75</v>
      </c>
      <c r="E79" s="4">
        <v>49357.75</v>
      </c>
      <c r="F79" s="4">
        <v>49066</v>
      </c>
      <c r="G79" s="2">
        <v>0.24533931899929801</v>
      </c>
      <c r="H79" s="2">
        <v>0.48630437977978402</v>
      </c>
      <c r="I79" s="2">
        <v>0.72189961256397395</v>
      </c>
      <c r="J79" s="5">
        <v>0.99044719999999997</v>
      </c>
      <c r="K79" s="5">
        <v>1</v>
      </c>
      <c r="L79" s="5">
        <v>1</v>
      </c>
    </row>
    <row r="80" spans="1:12" x14ac:dyDescent="0.25">
      <c r="A80" s="1" t="s">
        <v>138</v>
      </c>
      <c r="B80" s="1" t="s">
        <v>139</v>
      </c>
      <c r="C80" s="4">
        <v>49030.75</v>
      </c>
      <c r="D80" s="4">
        <v>45664.5</v>
      </c>
      <c r="E80" s="4">
        <v>54800.25</v>
      </c>
      <c r="F80" s="4">
        <v>46802.333333333336</v>
      </c>
      <c r="G80" s="2">
        <v>0.80650086191210002</v>
      </c>
      <c r="H80" s="2">
        <v>0.92580431119512496</v>
      </c>
      <c r="I80" s="2">
        <v>0.38001620099363698</v>
      </c>
      <c r="J80" s="5">
        <v>0.99044719999999997</v>
      </c>
      <c r="K80" s="5">
        <v>1</v>
      </c>
      <c r="L80" s="5">
        <v>1</v>
      </c>
    </row>
    <row r="81" spans="1:12" x14ac:dyDescent="0.25">
      <c r="A81" s="1" t="s">
        <v>140</v>
      </c>
      <c r="B81" s="1" t="s">
        <v>141</v>
      </c>
      <c r="C81" s="4">
        <v>48513.25</v>
      </c>
      <c r="D81" s="4">
        <v>44407.25</v>
      </c>
      <c r="E81" s="4">
        <v>54893.5</v>
      </c>
      <c r="F81" s="4">
        <v>46971</v>
      </c>
      <c r="G81" s="2">
        <v>0.62246501523725295</v>
      </c>
      <c r="H81" s="2">
        <v>0.60514345087492405</v>
      </c>
      <c r="I81" s="2">
        <v>0.45119740959333199</v>
      </c>
      <c r="J81" s="5">
        <v>0.99044719999999997</v>
      </c>
      <c r="K81" s="5">
        <v>1</v>
      </c>
      <c r="L81" s="5">
        <v>1</v>
      </c>
    </row>
    <row r="82" spans="1:12" x14ac:dyDescent="0.25">
      <c r="A82" s="1" t="s">
        <v>142</v>
      </c>
      <c r="B82" s="1" t="s">
        <v>12</v>
      </c>
      <c r="C82" s="4">
        <v>47679.25</v>
      </c>
      <c r="D82" s="4">
        <v>49608.75</v>
      </c>
      <c r="E82" s="4">
        <v>49514.75</v>
      </c>
      <c r="F82" s="4">
        <v>47460</v>
      </c>
      <c r="G82" s="2">
        <v>0.20419632683734201</v>
      </c>
      <c r="H82" s="2">
        <v>0.43519973914841598</v>
      </c>
      <c r="I82" s="2">
        <v>0.391036764822562</v>
      </c>
      <c r="J82" s="5">
        <v>0.99044719999999997</v>
      </c>
      <c r="K82" s="5">
        <v>1</v>
      </c>
      <c r="L82" s="5">
        <v>1</v>
      </c>
    </row>
    <row r="83" spans="1:12" x14ac:dyDescent="0.25">
      <c r="A83" s="1" t="s">
        <v>143</v>
      </c>
      <c r="B83" s="1" t="s">
        <v>144</v>
      </c>
      <c r="C83" s="4">
        <v>49648.75</v>
      </c>
      <c r="D83" s="4">
        <v>49975</v>
      </c>
      <c r="E83" s="4">
        <v>44557</v>
      </c>
      <c r="F83" s="4">
        <v>49525</v>
      </c>
      <c r="G83" s="2">
        <v>0.35110749984222001</v>
      </c>
      <c r="H83" s="2">
        <v>0.73308852547525705</v>
      </c>
      <c r="I83" s="2">
        <v>0.321284273758081</v>
      </c>
      <c r="J83" s="5">
        <v>0.99044719999999997</v>
      </c>
      <c r="K83" s="5">
        <v>1</v>
      </c>
      <c r="L83" s="5">
        <v>1</v>
      </c>
    </row>
    <row r="84" spans="1:12" x14ac:dyDescent="0.25">
      <c r="A84" s="1" t="s">
        <v>145</v>
      </c>
      <c r="B84" s="1" t="s">
        <v>12</v>
      </c>
      <c r="C84" s="4">
        <v>48390.5</v>
      </c>
      <c r="D84" s="4">
        <v>46309</v>
      </c>
      <c r="E84" s="4">
        <v>49633.75</v>
      </c>
      <c r="F84" s="4">
        <v>47664.333333333336</v>
      </c>
      <c r="G84" s="2">
        <v>0.84734658545802999</v>
      </c>
      <c r="H84" s="2">
        <v>0.83451524913384301</v>
      </c>
      <c r="I84" s="2">
        <v>0.95844083698638305</v>
      </c>
      <c r="J84" s="5">
        <v>0.99044719999999997</v>
      </c>
      <c r="K84" s="5">
        <v>1</v>
      </c>
      <c r="L84" s="5">
        <v>1</v>
      </c>
    </row>
    <row r="85" spans="1:12" x14ac:dyDescent="0.25">
      <c r="A85" s="1" t="s">
        <v>146</v>
      </c>
      <c r="B85" s="1" t="s">
        <v>147</v>
      </c>
      <c r="C85" s="4">
        <v>50783.5</v>
      </c>
      <c r="D85" s="4">
        <v>50523.25</v>
      </c>
      <c r="E85" s="4">
        <v>41562</v>
      </c>
      <c r="F85" s="4">
        <v>48704</v>
      </c>
      <c r="G85" s="2">
        <v>0.62100070728696399</v>
      </c>
      <c r="H85" s="2">
        <v>0.62612233773065196</v>
      </c>
      <c r="I85" s="2">
        <v>0.28232679323085103</v>
      </c>
      <c r="J85" s="5">
        <v>0.99044719999999997</v>
      </c>
      <c r="K85" s="5">
        <v>1</v>
      </c>
      <c r="L85" s="5">
        <v>1</v>
      </c>
    </row>
    <row r="86" spans="1:12" x14ac:dyDescent="0.25">
      <c r="A86" s="1" t="s">
        <v>148</v>
      </c>
      <c r="B86" s="1" t="s">
        <v>149</v>
      </c>
      <c r="C86" s="4">
        <v>48012</v>
      </c>
      <c r="D86" s="4">
        <v>46497.75</v>
      </c>
      <c r="E86" s="4">
        <v>48093.75</v>
      </c>
      <c r="F86" s="4">
        <v>47629.666666666664</v>
      </c>
      <c r="G86" s="2">
        <v>0.56376634792831604</v>
      </c>
      <c r="H86" s="2">
        <v>0.83885563288218001</v>
      </c>
      <c r="I86" s="2">
        <v>0.76082506084317703</v>
      </c>
      <c r="J86" s="5">
        <v>0.99044719999999997</v>
      </c>
      <c r="K86" s="5">
        <v>1</v>
      </c>
      <c r="L86" s="5">
        <v>1</v>
      </c>
    </row>
    <row r="87" spans="1:12" x14ac:dyDescent="0.25">
      <c r="A87" s="1" t="s">
        <v>150</v>
      </c>
      <c r="B87" s="1" t="s">
        <v>151</v>
      </c>
      <c r="C87" s="4">
        <v>47846.25</v>
      </c>
      <c r="D87" s="4">
        <v>46808</v>
      </c>
      <c r="E87" s="4">
        <v>47598</v>
      </c>
      <c r="F87" s="4">
        <v>46773.333333333336</v>
      </c>
      <c r="G87" s="2">
        <v>0.42485436736830601</v>
      </c>
      <c r="H87" s="2">
        <v>0.70786668269005004</v>
      </c>
      <c r="I87" s="2">
        <v>0.992473536428501</v>
      </c>
      <c r="J87" s="5">
        <v>0.99044719999999997</v>
      </c>
      <c r="K87" s="5">
        <v>1</v>
      </c>
      <c r="L87" s="5">
        <v>1</v>
      </c>
    </row>
    <row r="88" spans="1:12" x14ac:dyDescent="0.25">
      <c r="A88" s="1" t="s">
        <v>152</v>
      </c>
      <c r="B88" s="1" t="s">
        <v>153</v>
      </c>
      <c r="C88" s="4">
        <v>45132.5</v>
      </c>
      <c r="D88" s="4">
        <v>41919</v>
      </c>
      <c r="E88" s="4">
        <v>58546</v>
      </c>
      <c r="F88" s="4">
        <v>40724.333333333336</v>
      </c>
      <c r="G88" s="2">
        <v>0.89808262323647903</v>
      </c>
      <c r="H88" s="2">
        <v>0.80418041217944503</v>
      </c>
      <c r="I88" s="2">
        <v>0.25821645533961901</v>
      </c>
      <c r="J88" s="5">
        <v>0.99136899999999994</v>
      </c>
      <c r="K88" s="5">
        <v>1</v>
      </c>
      <c r="L88" s="5">
        <v>1</v>
      </c>
    </row>
    <row r="89" spans="1:12" x14ac:dyDescent="0.25">
      <c r="A89" s="1" t="s">
        <v>154</v>
      </c>
      <c r="B89" s="1" t="s">
        <v>12</v>
      </c>
      <c r="C89" s="4">
        <v>48563.25</v>
      </c>
      <c r="D89" s="4">
        <v>46260.25</v>
      </c>
      <c r="E89" s="4">
        <v>43062.75</v>
      </c>
      <c r="F89" s="4">
        <v>48840</v>
      </c>
      <c r="G89" s="2">
        <v>0.94369520548480401</v>
      </c>
      <c r="H89" s="2">
        <v>0.73102032796671101</v>
      </c>
      <c r="I89" s="2">
        <v>0.25998790058238402</v>
      </c>
      <c r="J89" s="5">
        <v>0.99279479999999998</v>
      </c>
      <c r="K89" s="5">
        <v>1</v>
      </c>
      <c r="L89" s="5">
        <v>1</v>
      </c>
    </row>
    <row r="90" spans="1:12" x14ac:dyDescent="0.25">
      <c r="A90" s="1" t="s">
        <v>155</v>
      </c>
      <c r="B90" s="1" t="s">
        <v>156</v>
      </c>
      <c r="C90" s="4">
        <v>47624.25</v>
      </c>
      <c r="D90" s="4">
        <v>46388</v>
      </c>
      <c r="E90" s="4">
        <v>45789.75</v>
      </c>
      <c r="F90" s="4">
        <v>46049.666666666664</v>
      </c>
      <c r="G90" s="2">
        <v>0.55476579945995796</v>
      </c>
      <c r="H90" s="2">
        <v>0.659292588672581</v>
      </c>
      <c r="I90" s="2">
        <v>0.713535746767472</v>
      </c>
      <c r="J90" s="5">
        <v>0.99044719999999997</v>
      </c>
      <c r="K90" s="5">
        <v>1</v>
      </c>
      <c r="L90" s="5">
        <v>1</v>
      </c>
    </row>
    <row r="91" spans="1:12" x14ac:dyDescent="0.25">
      <c r="A91" s="1" t="s">
        <v>157</v>
      </c>
      <c r="B91" s="1" t="s">
        <v>158</v>
      </c>
      <c r="C91" s="4">
        <v>46553.25</v>
      </c>
      <c r="D91" s="4">
        <v>43482.5</v>
      </c>
      <c r="E91" s="4">
        <v>49422.75</v>
      </c>
      <c r="F91" s="4">
        <v>45799.666666666664</v>
      </c>
      <c r="G91" s="2">
        <v>0.73244508191926905</v>
      </c>
      <c r="H91" s="2">
        <v>0.42078224591283703</v>
      </c>
      <c r="I91" s="2">
        <v>0.82940445854713496</v>
      </c>
      <c r="J91" s="5">
        <v>0.99044719999999997</v>
      </c>
      <c r="K91" s="5">
        <v>1</v>
      </c>
      <c r="L91" s="5">
        <v>1</v>
      </c>
    </row>
    <row r="92" spans="1:12" x14ac:dyDescent="0.25">
      <c r="A92" s="1" t="s">
        <v>159</v>
      </c>
      <c r="B92" s="1" t="s">
        <v>160</v>
      </c>
      <c r="C92" s="4">
        <v>46517</v>
      </c>
      <c r="D92" s="4">
        <v>43589.25</v>
      </c>
      <c r="E92" s="4">
        <v>47771</v>
      </c>
      <c r="F92" s="4">
        <v>46896.333333333336</v>
      </c>
      <c r="G92" s="2">
        <v>0.87137793017440801</v>
      </c>
      <c r="H92" s="2">
        <v>0.41764358152759701</v>
      </c>
      <c r="I92" s="2">
        <v>0.67241320317845399</v>
      </c>
      <c r="J92" s="5">
        <v>0.99044719999999997</v>
      </c>
      <c r="K92" s="5">
        <v>1</v>
      </c>
      <c r="L92" s="5">
        <v>1</v>
      </c>
    </row>
    <row r="93" spans="1:12" x14ac:dyDescent="0.25">
      <c r="A93" s="1" t="s">
        <v>161</v>
      </c>
      <c r="B93" s="1" t="s">
        <v>162</v>
      </c>
      <c r="C93" s="4">
        <v>46721.75</v>
      </c>
      <c r="D93" s="4">
        <v>44993.5</v>
      </c>
      <c r="E93" s="4">
        <v>46703.5</v>
      </c>
      <c r="F93" s="4">
        <v>45949.666666666664</v>
      </c>
      <c r="G93" s="2">
        <v>0.66758366306738803</v>
      </c>
      <c r="H93" s="2">
        <v>0.898829031533112</v>
      </c>
      <c r="I93" s="2">
        <v>0.77486105273051797</v>
      </c>
      <c r="J93" s="5">
        <v>0.99044719999999997</v>
      </c>
      <c r="K93" s="5">
        <v>1</v>
      </c>
      <c r="L93" s="5">
        <v>1</v>
      </c>
    </row>
    <row r="94" spans="1:12" x14ac:dyDescent="0.25">
      <c r="A94" s="1" t="s">
        <v>163</v>
      </c>
      <c r="B94" s="1" t="s">
        <v>164</v>
      </c>
      <c r="C94" s="4">
        <v>45219.25</v>
      </c>
      <c r="D94" s="4">
        <v>45659.25</v>
      </c>
      <c r="E94" s="4">
        <v>46902.5</v>
      </c>
      <c r="F94" s="4">
        <v>46589.666666666664</v>
      </c>
      <c r="G94" s="2">
        <v>0.26850370283007902</v>
      </c>
      <c r="H94" s="2">
        <v>0.95604658020659095</v>
      </c>
      <c r="I94" s="2">
        <v>0.77879027750178798</v>
      </c>
      <c r="J94" s="5">
        <v>0.99044719999999997</v>
      </c>
      <c r="K94" s="5">
        <v>1</v>
      </c>
      <c r="L94" s="5">
        <v>1</v>
      </c>
    </row>
    <row r="95" spans="1:12" x14ac:dyDescent="0.25">
      <c r="A95" s="1" t="s">
        <v>165</v>
      </c>
      <c r="B95" s="1" t="s">
        <v>166</v>
      </c>
      <c r="C95" s="4">
        <v>47420</v>
      </c>
      <c r="D95" s="4">
        <v>41729.25</v>
      </c>
      <c r="E95" s="4">
        <v>49366.75</v>
      </c>
      <c r="F95" s="4">
        <v>44983.333333333336</v>
      </c>
      <c r="G95" s="2">
        <v>0.16154321406376301</v>
      </c>
      <c r="H95" s="2">
        <v>0.296164471189372</v>
      </c>
      <c r="I95" s="2">
        <v>0.71534708899973698</v>
      </c>
      <c r="J95" s="5">
        <v>0.99044719999999997</v>
      </c>
      <c r="K95" s="5">
        <v>1</v>
      </c>
      <c r="L95" s="5">
        <v>1</v>
      </c>
    </row>
    <row r="96" spans="1:12" x14ac:dyDescent="0.25">
      <c r="A96" s="1" t="s">
        <v>167</v>
      </c>
      <c r="B96" s="1" t="s">
        <v>168</v>
      </c>
      <c r="C96" s="4">
        <v>46562.25</v>
      </c>
      <c r="D96" s="4">
        <v>45217.5</v>
      </c>
      <c r="E96" s="4">
        <v>45875</v>
      </c>
      <c r="F96" s="4">
        <v>45182</v>
      </c>
      <c r="G96" s="2">
        <v>0.52746243231257395</v>
      </c>
      <c r="H96" s="2">
        <v>0.69617944294665002</v>
      </c>
      <c r="I96" s="2">
        <v>0.87883592998797899</v>
      </c>
      <c r="J96" s="5">
        <v>0.99044719999999997</v>
      </c>
      <c r="K96" s="5">
        <v>1</v>
      </c>
      <c r="L96" s="5">
        <v>1</v>
      </c>
    </row>
    <row r="97" spans="1:12" x14ac:dyDescent="0.25">
      <c r="A97" s="1" t="s">
        <v>169</v>
      </c>
      <c r="B97" s="1" t="s">
        <v>170</v>
      </c>
      <c r="C97" s="4">
        <v>47203.25</v>
      </c>
      <c r="D97" s="4">
        <v>46408.5</v>
      </c>
      <c r="E97" s="4">
        <v>44970.75</v>
      </c>
      <c r="F97" s="4">
        <v>43092.333333333336</v>
      </c>
      <c r="G97" s="2">
        <v>0.60859421429760796</v>
      </c>
      <c r="H97" s="2">
        <v>0.24785690504625099</v>
      </c>
      <c r="I97" s="2">
        <v>0.75915623087770501</v>
      </c>
      <c r="J97" s="5">
        <v>0.99044719999999997</v>
      </c>
      <c r="K97" s="5">
        <v>1</v>
      </c>
      <c r="L97" s="5">
        <v>1</v>
      </c>
    </row>
    <row r="98" spans="1:12" x14ac:dyDescent="0.25">
      <c r="A98" s="1" t="s">
        <v>171</v>
      </c>
      <c r="B98" s="1" t="s">
        <v>172</v>
      </c>
      <c r="C98" s="4">
        <v>45872.75</v>
      </c>
      <c r="D98" s="4">
        <v>44418.5</v>
      </c>
      <c r="E98" s="4">
        <v>45934.5</v>
      </c>
      <c r="F98" s="4">
        <v>45579</v>
      </c>
      <c r="G98" s="2">
        <v>0.58051196559931995</v>
      </c>
      <c r="H98" s="2">
        <v>0.80724204914818898</v>
      </c>
      <c r="I98" s="2">
        <v>0.73616888103722899</v>
      </c>
      <c r="J98" s="5">
        <v>0.99044719999999997</v>
      </c>
      <c r="K98" s="5">
        <v>1</v>
      </c>
      <c r="L98" s="5">
        <v>1</v>
      </c>
    </row>
    <row r="99" spans="1:12" x14ac:dyDescent="0.25">
      <c r="A99" s="1" t="s">
        <v>173</v>
      </c>
      <c r="B99" s="1" t="s">
        <v>174</v>
      </c>
      <c r="C99" s="4">
        <v>46815</v>
      </c>
      <c r="D99" s="4">
        <v>46336.5</v>
      </c>
      <c r="E99" s="4">
        <v>42123</v>
      </c>
      <c r="F99" s="4">
        <v>46056</v>
      </c>
      <c r="G99" s="2">
        <v>0.50880843458090097</v>
      </c>
      <c r="H99" s="2">
        <v>0.77073372625700198</v>
      </c>
      <c r="I99" s="2">
        <v>0.33408317301718199</v>
      </c>
      <c r="J99" s="5">
        <v>0.99044719999999997</v>
      </c>
      <c r="K99" s="5">
        <v>1</v>
      </c>
      <c r="L99" s="5">
        <v>1</v>
      </c>
    </row>
    <row r="100" spans="1:12" x14ac:dyDescent="0.25">
      <c r="A100" s="1" t="s">
        <v>175</v>
      </c>
      <c r="B100" s="1" t="s">
        <v>176</v>
      </c>
      <c r="C100" s="4">
        <v>45609.25</v>
      </c>
      <c r="D100" s="4">
        <v>44266.25</v>
      </c>
      <c r="E100" s="4">
        <v>45680.25</v>
      </c>
      <c r="F100" s="4">
        <v>44988.333333333336</v>
      </c>
      <c r="G100" s="2">
        <v>0.53754939114039402</v>
      </c>
      <c r="H100" s="2">
        <v>0.98910251611824596</v>
      </c>
      <c r="I100" s="2">
        <v>0.86930734380834296</v>
      </c>
      <c r="J100" s="5">
        <v>0.99044719999999997</v>
      </c>
      <c r="K100" s="5">
        <v>1</v>
      </c>
      <c r="L100" s="5">
        <v>1</v>
      </c>
    </row>
    <row r="101" spans="1:12" x14ac:dyDescent="0.25">
      <c r="A101" s="1" t="s">
        <v>177</v>
      </c>
      <c r="B101" s="1" t="s">
        <v>178</v>
      </c>
      <c r="C101" s="4">
        <v>45241.25</v>
      </c>
      <c r="D101" s="4">
        <v>43820.75</v>
      </c>
      <c r="E101" s="4">
        <v>45490.5</v>
      </c>
      <c r="F101" s="4">
        <v>44210.333333333336</v>
      </c>
      <c r="G101" s="2">
        <v>0.56131144440626501</v>
      </c>
      <c r="H101" s="2">
        <v>0.86672922588437196</v>
      </c>
      <c r="I101" s="2">
        <v>0.96493820971704003</v>
      </c>
      <c r="J101" s="5">
        <v>0.99044719999999997</v>
      </c>
      <c r="K101" s="5">
        <v>1</v>
      </c>
      <c r="L101" s="5">
        <v>1</v>
      </c>
    </row>
    <row r="102" spans="1:12" x14ac:dyDescent="0.25">
      <c r="A102" s="1" t="s">
        <v>179</v>
      </c>
      <c r="B102" s="1" t="s">
        <v>180</v>
      </c>
      <c r="C102" s="4">
        <v>45051</v>
      </c>
      <c r="D102" s="4">
        <v>43460.25</v>
      </c>
      <c r="E102" s="4">
        <v>45323.25</v>
      </c>
      <c r="F102" s="4">
        <v>44572.333333333336</v>
      </c>
      <c r="G102" s="2">
        <v>0.63467104609146097</v>
      </c>
      <c r="H102" s="2">
        <v>0.81644300230514999</v>
      </c>
      <c r="I102" s="2">
        <v>0.80484845789071202</v>
      </c>
      <c r="J102" s="5">
        <v>0.99044719999999997</v>
      </c>
      <c r="K102" s="5">
        <v>1</v>
      </c>
      <c r="L102" s="5">
        <v>1</v>
      </c>
    </row>
    <row r="103" spans="1:12" x14ac:dyDescent="0.25">
      <c r="A103" s="1" t="s">
        <v>181</v>
      </c>
      <c r="B103" s="1" t="s">
        <v>182</v>
      </c>
      <c r="C103" s="4">
        <v>44480</v>
      </c>
      <c r="D103" s="4">
        <v>43823.75</v>
      </c>
      <c r="E103" s="4">
        <v>45415.75</v>
      </c>
      <c r="F103" s="4">
        <v>44252.333333333336</v>
      </c>
      <c r="G103" s="2">
        <v>0.38464160406533399</v>
      </c>
      <c r="H103" s="2">
        <v>0.89916842505815897</v>
      </c>
      <c r="I103" s="2">
        <v>0.787332444101981</v>
      </c>
      <c r="J103" s="5">
        <v>0.99044719999999997</v>
      </c>
      <c r="K103" s="5">
        <v>1</v>
      </c>
      <c r="L103" s="5">
        <v>1</v>
      </c>
    </row>
    <row r="104" spans="1:12" x14ac:dyDescent="0.25">
      <c r="A104" s="1" t="s">
        <v>183</v>
      </c>
      <c r="B104" s="1" t="s">
        <v>184</v>
      </c>
      <c r="C104" s="4">
        <v>44871.75</v>
      </c>
      <c r="D104" s="4">
        <v>43162</v>
      </c>
      <c r="E104" s="4">
        <v>45051.5</v>
      </c>
      <c r="F104" s="4">
        <v>43602.666666666664</v>
      </c>
      <c r="G104" s="2">
        <v>0.69125278603575901</v>
      </c>
      <c r="H104" s="2">
        <v>0.889969311956331</v>
      </c>
      <c r="I104" s="2">
        <v>0.99729303548108506</v>
      </c>
      <c r="J104" s="5">
        <v>0.99044719999999997</v>
      </c>
      <c r="K104" s="5">
        <v>1</v>
      </c>
      <c r="L104" s="5">
        <v>1</v>
      </c>
    </row>
    <row r="105" spans="1:12" x14ac:dyDescent="0.25">
      <c r="A105" s="1" t="s">
        <v>185</v>
      </c>
      <c r="B105" s="1" t="s">
        <v>186</v>
      </c>
      <c r="C105" s="4">
        <v>44758.5</v>
      </c>
      <c r="D105" s="4">
        <v>43389.25</v>
      </c>
      <c r="E105" s="4">
        <v>44817.25</v>
      </c>
      <c r="F105" s="4">
        <v>43726</v>
      </c>
      <c r="G105" s="2">
        <v>0.54817698291977102</v>
      </c>
      <c r="H105" s="2">
        <v>0.84414381635257096</v>
      </c>
      <c r="I105" s="2">
        <v>0.99208655398703804</v>
      </c>
      <c r="J105" s="5">
        <v>0.99044719999999997</v>
      </c>
      <c r="K105" s="5">
        <v>1</v>
      </c>
      <c r="L105" s="5">
        <v>1</v>
      </c>
    </row>
    <row r="106" spans="1:12" x14ac:dyDescent="0.25">
      <c r="A106" s="1" t="s">
        <v>187</v>
      </c>
      <c r="B106" s="1" t="s">
        <v>188</v>
      </c>
      <c r="C106" s="4">
        <v>44192.5</v>
      </c>
      <c r="D106" s="4">
        <v>43358.75</v>
      </c>
      <c r="E106" s="4">
        <v>42809.5</v>
      </c>
      <c r="F106" s="4">
        <v>45947.666666666664</v>
      </c>
      <c r="G106" s="2">
        <v>0.61765157415676397</v>
      </c>
      <c r="H106" s="2">
        <v>0.55914969120736702</v>
      </c>
      <c r="I106" s="2">
        <v>0.38657613251051598</v>
      </c>
      <c r="J106" s="5">
        <v>0.99044719999999997</v>
      </c>
      <c r="K106" s="5">
        <v>1</v>
      </c>
      <c r="L106" s="5">
        <v>1</v>
      </c>
    </row>
    <row r="107" spans="1:12" x14ac:dyDescent="0.25">
      <c r="A107" s="1" t="s">
        <v>189</v>
      </c>
      <c r="B107" s="1" t="s">
        <v>190</v>
      </c>
      <c r="C107" s="4">
        <v>44117.5</v>
      </c>
      <c r="D107" s="4">
        <v>43086</v>
      </c>
      <c r="E107" s="4">
        <v>44378.75</v>
      </c>
      <c r="F107" s="4">
        <v>44131.333333333336</v>
      </c>
      <c r="G107" s="2">
        <v>0.41645024437204498</v>
      </c>
      <c r="H107" s="2">
        <v>0.83658022258273301</v>
      </c>
      <c r="I107" s="2">
        <v>0.81127841285277402</v>
      </c>
      <c r="J107" s="5">
        <v>0.99044719999999997</v>
      </c>
      <c r="K107" s="5">
        <v>1</v>
      </c>
      <c r="L107" s="5">
        <v>1</v>
      </c>
    </row>
    <row r="108" spans="1:12" x14ac:dyDescent="0.25">
      <c r="A108" s="1" t="s">
        <v>191</v>
      </c>
      <c r="B108" s="1" t="s">
        <v>192</v>
      </c>
      <c r="C108" s="4">
        <v>44640.25</v>
      </c>
      <c r="D108" s="4">
        <v>43488</v>
      </c>
      <c r="E108" s="4">
        <v>43401</v>
      </c>
      <c r="F108" s="4">
        <v>41446.666666666664</v>
      </c>
      <c r="G108" s="2">
        <v>0.59950818689028995</v>
      </c>
      <c r="H108" s="2">
        <v>0.250775710982584</v>
      </c>
      <c r="I108" s="2">
        <v>0.720363803701354</v>
      </c>
      <c r="J108" s="5">
        <v>0.99044719999999997</v>
      </c>
      <c r="K108" s="5">
        <v>1</v>
      </c>
      <c r="L108" s="5">
        <v>1</v>
      </c>
    </row>
    <row r="109" spans="1:12" x14ac:dyDescent="0.25">
      <c r="A109" s="1" t="s">
        <v>193</v>
      </c>
      <c r="B109" s="1" t="s">
        <v>194</v>
      </c>
      <c r="C109" s="4">
        <v>43006</v>
      </c>
      <c r="D109" s="4">
        <v>43334</v>
      </c>
      <c r="E109" s="4">
        <v>43594.25</v>
      </c>
      <c r="F109" s="4">
        <v>42574</v>
      </c>
      <c r="G109" s="2">
        <v>0.260215597858589</v>
      </c>
      <c r="H109" s="2">
        <v>0.56767888946881795</v>
      </c>
      <c r="I109" s="2">
        <v>0.636185006116322</v>
      </c>
      <c r="J109" s="5">
        <v>0.99044719999999997</v>
      </c>
      <c r="K109" s="5">
        <v>1</v>
      </c>
      <c r="L109" s="5">
        <v>1</v>
      </c>
    </row>
    <row r="110" spans="1:12" x14ac:dyDescent="0.25">
      <c r="A110" s="1" t="s">
        <v>195</v>
      </c>
      <c r="B110" s="1" t="s">
        <v>196</v>
      </c>
      <c r="C110" s="4">
        <v>45046.5</v>
      </c>
      <c r="D110" s="4">
        <v>43787</v>
      </c>
      <c r="E110" s="4">
        <v>39159</v>
      </c>
      <c r="F110" s="4">
        <v>44898</v>
      </c>
      <c r="G110" s="2">
        <v>0.80083630885694801</v>
      </c>
      <c r="H110" s="2">
        <v>0.94025680983788396</v>
      </c>
      <c r="I110" s="2">
        <v>0.31150080520067902</v>
      </c>
      <c r="J110" s="5">
        <v>0.99044719999999997</v>
      </c>
      <c r="K110" s="5">
        <v>1</v>
      </c>
      <c r="L110" s="5">
        <v>1</v>
      </c>
    </row>
    <row r="111" spans="1:12" x14ac:dyDescent="0.25">
      <c r="A111" s="1" t="s">
        <v>197</v>
      </c>
      <c r="B111" s="1" t="s">
        <v>12</v>
      </c>
      <c r="C111" s="4">
        <v>43753</v>
      </c>
      <c r="D111" s="4">
        <v>39247.5</v>
      </c>
      <c r="E111" s="4">
        <v>47348.5</v>
      </c>
      <c r="F111" s="4">
        <v>41739.666666666664</v>
      </c>
      <c r="G111" s="2">
        <v>0.25598946265202299</v>
      </c>
      <c r="H111" s="2">
        <v>0.38822871004603798</v>
      </c>
      <c r="I111" s="2">
        <v>0.732210583810599</v>
      </c>
      <c r="J111" s="5">
        <v>0.99044719999999997</v>
      </c>
      <c r="K111" s="5">
        <v>1</v>
      </c>
      <c r="L111" s="5">
        <v>1</v>
      </c>
    </row>
    <row r="112" spans="1:12" x14ac:dyDescent="0.25">
      <c r="A112" s="1" t="s">
        <v>198</v>
      </c>
      <c r="B112" s="1" t="s">
        <v>199</v>
      </c>
      <c r="C112" s="4">
        <v>43127</v>
      </c>
      <c r="D112" s="4">
        <v>43254</v>
      </c>
      <c r="E112" s="4">
        <v>43441</v>
      </c>
      <c r="F112" s="4">
        <v>41395.666666666664</v>
      </c>
      <c r="G112" s="2">
        <v>0.34743233282384101</v>
      </c>
      <c r="H112" s="2">
        <v>0.35162656014306098</v>
      </c>
      <c r="I112" s="2">
        <v>0.50251793962907298</v>
      </c>
      <c r="J112" s="5">
        <v>0.99044719999999997</v>
      </c>
      <c r="K112" s="5">
        <v>1</v>
      </c>
      <c r="L112" s="5">
        <v>1</v>
      </c>
    </row>
    <row r="113" spans="1:12" x14ac:dyDescent="0.25">
      <c r="A113" s="1" t="s">
        <v>200</v>
      </c>
      <c r="B113" s="1" t="s">
        <v>201</v>
      </c>
      <c r="C113" s="4">
        <v>43497.25</v>
      </c>
      <c r="D113" s="4">
        <v>41698.25</v>
      </c>
      <c r="E113" s="4">
        <v>43710.25</v>
      </c>
      <c r="F113" s="4">
        <v>42183</v>
      </c>
      <c r="G113" s="2">
        <v>0.76839499302927505</v>
      </c>
      <c r="H113" s="2">
        <v>0.91972874209193201</v>
      </c>
      <c r="I113" s="2">
        <v>0.98371700702586196</v>
      </c>
      <c r="J113" s="5">
        <v>0.99044719999999997</v>
      </c>
      <c r="K113" s="5">
        <v>1</v>
      </c>
      <c r="L113" s="5">
        <v>1</v>
      </c>
    </row>
    <row r="114" spans="1:12" x14ac:dyDescent="0.25">
      <c r="A114" s="1" t="s">
        <v>202</v>
      </c>
      <c r="B114" s="1" t="s">
        <v>203</v>
      </c>
      <c r="C114" s="4">
        <v>43252.25</v>
      </c>
      <c r="D114" s="4">
        <v>38323.75</v>
      </c>
      <c r="E114" s="4">
        <v>47149.25</v>
      </c>
      <c r="F114" s="4">
        <v>40293</v>
      </c>
      <c r="G114" s="2">
        <v>0.21098090204037201</v>
      </c>
      <c r="H114" s="2">
        <v>0.56669469855792298</v>
      </c>
      <c r="I114" s="2">
        <v>0.56736291278884399</v>
      </c>
      <c r="J114" s="5">
        <v>0.99044719999999997</v>
      </c>
      <c r="K114" s="5">
        <v>1</v>
      </c>
      <c r="L114" s="5">
        <v>1</v>
      </c>
    </row>
    <row r="115" spans="1:12" x14ac:dyDescent="0.25">
      <c r="A115" s="1" t="s">
        <v>204</v>
      </c>
      <c r="B115" s="1" t="s">
        <v>205</v>
      </c>
      <c r="C115" s="4">
        <v>43886.25</v>
      </c>
      <c r="D115" s="4">
        <v>38812.75</v>
      </c>
      <c r="E115" s="4">
        <v>41844</v>
      </c>
      <c r="F115" s="4">
        <v>45320</v>
      </c>
      <c r="G115" s="2">
        <v>0.47056884906422197</v>
      </c>
      <c r="H115" s="2">
        <v>0.156922004732547</v>
      </c>
      <c r="I115" s="2">
        <v>0.13976481179269101</v>
      </c>
      <c r="J115" s="5">
        <v>0.99044719999999997</v>
      </c>
      <c r="K115" s="5">
        <v>1</v>
      </c>
      <c r="L115" s="5">
        <v>1</v>
      </c>
    </row>
    <row r="116" spans="1:12" x14ac:dyDescent="0.25">
      <c r="A116" s="1" t="s">
        <v>206</v>
      </c>
      <c r="B116" s="1" t="s">
        <v>207</v>
      </c>
      <c r="C116" s="4">
        <v>43050.75</v>
      </c>
      <c r="D116" s="4">
        <v>41012</v>
      </c>
      <c r="E116" s="4">
        <v>43110.5</v>
      </c>
      <c r="F116" s="4">
        <v>41791.333333333336</v>
      </c>
      <c r="G116" s="2">
        <v>0.89425596710187505</v>
      </c>
      <c r="H116" s="2">
        <v>0.946044719484885</v>
      </c>
      <c r="I116" s="2">
        <v>0.84235411475755095</v>
      </c>
      <c r="J116" s="5">
        <v>0.99115039999999999</v>
      </c>
      <c r="K116" s="5">
        <v>1</v>
      </c>
      <c r="L116" s="5">
        <v>1</v>
      </c>
    </row>
    <row r="117" spans="1:12" x14ac:dyDescent="0.25">
      <c r="A117" s="1" t="s">
        <v>208</v>
      </c>
      <c r="B117" s="1" t="s">
        <v>209</v>
      </c>
      <c r="C117" s="4">
        <v>42291.25</v>
      </c>
      <c r="D117" s="4">
        <v>37124</v>
      </c>
      <c r="E117" s="4">
        <v>49077.75</v>
      </c>
      <c r="F117" s="4">
        <v>39815.333333333336</v>
      </c>
      <c r="G117" s="2">
        <v>0.33374191303724499</v>
      </c>
      <c r="H117" s="2">
        <v>0.54737206890756296</v>
      </c>
      <c r="I117" s="2">
        <v>0.44601651337991399</v>
      </c>
      <c r="J117" s="5">
        <v>0.99044719999999997</v>
      </c>
      <c r="K117" s="5">
        <v>1</v>
      </c>
      <c r="L117" s="5">
        <v>1</v>
      </c>
    </row>
    <row r="118" spans="1:12" x14ac:dyDescent="0.25">
      <c r="A118" s="1" t="s">
        <v>210</v>
      </c>
      <c r="B118" s="1" t="s">
        <v>211</v>
      </c>
      <c r="C118" s="4">
        <v>42271.5</v>
      </c>
      <c r="D118" s="4">
        <v>41640.75</v>
      </c>
      <c r="E118" s="4">
        <v>42438</v>
      </c>
      <c r="F118" s="4">
        <v>40642</v>
      </c>
      <c r="G118" s="2">
        <v>0.44975109097820598</v>
      </c>
      <c r="H118" s="2">
        <v>0.46229844970600598</v>
      </c>
      <c r="I118" s="2">
        <v>0.63592999584990295</v>
      </c>
      <c r="J118" s="5">
        <v>0.99044719999999997</v>
      </c>
      <c r="K118" s="5">
        <v>1</v>
      </c>
      <c r="L118" s="5">
        <v>1</v>
      </c>
    </row>
    <row r="119" spans="1:12" x14ac:dyDescent="0.25">
      <c r="A119" s="1" t="s">
        <v>212</v>
      </c>
      <c r="B119" s="1" t="s">
        <v>213</v>
      </c>
      <c r="C119" s="4">
        <v>43078</v>
      </c>
      <c r="D119" s="4">
        <v>39035.5</v>
      </c>
      <c r="E119" s="4">
        <v>43369</v>
      </c>
      <c r="F119" s="4">
        <v>41514</v>
      </c>
      <c r="G119" s="2">
        <v>0.28425218707654398</v>
      </c>
      <c r="H119" s="2">
        <v>0.303255342558299</v>
      </c>
      <c r="I119" s="2">
        <v>0.40902083886906598</v>
      </c>
      <c r="J119" s="5">
        <v>0.99044719999999997</v>
      </c>
      <c r="K119" s="5">
        <v>1</v>
      </c>
      <c r="L119" s="5">
        <v>1</v>
      </c>
    </row>
    <row r="120" spans="1:12" x14ac:dyDescent="0.25">
      <c r="A120" s="1" t="s">
        <v>214</v>
      </c>
      <c r="B120" s="1" t="s">
        <v>215</v>
      </c>
      <c r="C120" s="4">
        <v>42119.5</v>
      </c>
      <c r="D120" s="4">
        <v>39952</v>
      </c>
      <c r="E120" s="4">
        <v>42783.75</v>
      </c>
      <c r="F120" s="4">
        <v>42241</v>
      </c>
      <c r="G120" s="2">
        <v>0.96184120161654296</v>
      </c>
      <c r="H120" s="2">
        <v>0.38232306741942601</v>
      </c>
      <c r="I120" s="2">
        <v>0.57865225233911299</v>
      </c>
      <c r="J120" s="5">
        <v>0.99385250000000003</v>
      </c>
      <c r="K120" s="5">
        <v>1</v>
      </c>
      <c r="L120" s="5">
        <v>1</v>
      </c>
    </row>
    <row r="121" spans="1:12" x14ac:dyDescent="0.25">
      <c r="A121" s="1" t="s">
        <v>216</v>
      </c>
      <c r="B121" s="1" t="s">
        <v>217</v>
      </c>
      <c r="C121" s="4">
        <v>42292.5</v>
      </c>
      <c r="D121" s="4">
        <v>40537.75</v>
      </c>
      <c r="E121" s="4">
        <v>42618.25</v>
      </c>
      <c r="F121" s="4">
        <v>41007.333333333336</v>
      </c>
      <c r="G121" s="2">
        <v>0.76896232134088005</v>
      </c>
      <c r="H121" s="2">
        <v>0.91450410670526205</v>
      </c>
      <c r="I121" s="2">
        <v>0.96550092496862105</v>
      </c>
      <c r="J121" s="5">
        <v>0.99044719999999997</v>
      </c>
      <c r="K121" s="5">
        <v>1</v>
      </c>
      <c r="L121" s="5">
        <v>1</v>
      </c>
    </row>
    <row r="122" spans="1:12" x14ac:dyDescent="0.25">
      <c r="A122" s="1" t="s">
        <v>218</v>
      </c>
      <c r="B122" s="1" t="s">
        <v>219</v>
      </c>
      <c r="C122" s="4">
        <v>42171.5</v>
      </c>
      <c r="D122" s="4">
        <v>41389.5</v>
      </c>
      <c r="E122" s="4">
        <v>41463.75</v>
      </c>
      <c r="F122" s="4">
        <v>41539.333333333336</v>
      </c>
      <c r="G122" s="2">
        <v>0.54218608775247901</v>
      </c>
      <c r="H122" s="2">
        <v>0.83299564701641005</v>
      </c>
      <c r="I122" s="2">
        <v>0.88164396652226096</v>
      </c>
      <c r="J122" s="5">
        <v>0.99044719999999997</v>
      </c>
      <c r="K122" s="5">
        <v>1</v>
      </c>
      <c r="L122" s="5">
        <v>1</v>
      </c>
    </row>
    <row r="123" spans="1:12" x14ac:dyDescent="0.25">
      <c r="A123" s="1" t="s">
        <v>220</v>
      </c>
      <c r="B123" s="1" t="s">
        <v>221</v>
      </c>
      <c r="C123" s="4">
        <v>42467.25</v>
      </c>
      <c r="D123" s="4">
        <v>40463.75</v>
      </c>
      <c r="E123" s="4">
        <v>42437.5</v>
      </c>
      <c r="F123" s="4">
        <v>41024.333333333336</v>
      </c>
      <c r="G123" s="2">
        <v>0.89203232311881797</v>
      </c>
      <c r="H123" s="2">
        <v>0.96610218246583401</v>
      </c>
      <c r="I123" s="2">
        <v>0.874805146781101</v>
      </c>
      <c r="J123" s="5">
        <v>0.99115039999999999</v>
      </c>
      <c r="K123" s="5">
        <v>1</v>
      </c>
      <c r="L123" s="5">
        <v>1</v>
      </c>
    </row>
    <row r="124" spans="1:12" x14ac:dyDescent="0.25">
      <c r="A124" s="1" t="s">
        <v>222</v>
      </c>
      <c r="B124" s="1" t="s">
        <v>223</v>
      </c>
      <c r="C124" s="4">
        <v>42139.75</v>
      </c>
      <c r="D124" s="4">
        <v>40993.25</v>
      </c>
      <c r="E124" s="4">
        <v>41961</v>
      </c>
      <c r="F124" s="4">
        <v>41030.333333333336</v>
      </c>
      <c r="G124" s="2">
        <v>0.53755920480416897</v>
      </c>
      <c r="H124" s="2">
        <v>0.74303174852857901</v>
      </c>
      <c r="I124" s="2">
        <v>0.991460554854248</v>
      </c>
      <c r="J124" s="5">
        <v>0.99044719999999997</v>
      </c>
      <c r="K124" s="5">
        <v>1</v>
      </c>
      <c r="L124" s="5">
        <v>1</v>
      </c>
    </row>
    <row r="125" spans="1:12" x14ac:dyDescent="0.25">
      <c r="A125" s="1" t="s">
        <v>224</v>
      </c>
      <c r="B125" s="1" t="s">
        <v>225</v>
      </c>
      <c r="C125" s="4">
        <v>42380</v>
      </c>
      <c r="D125" s="4">
        <v>42877</v>
      </c>
      <c r="E125" s="4">
        <v>40675.25</v>
      </c>
      <c r="F125" s="4">
        <v>39465.666666666664</v>
      </c>
      <c r="G125" s="2">
        <v>0.347357390732764</v>
      </c>
      <c r="H125" s="2">
        <v>0.19084010967652601</v>
      </c>
      <c r="I125" s="2">
        <v>0.64131210216396295</v>
      </c>
      <c r="J125" s="5">
        <v>0.99044719999999997</v>
      </c>
      <c r="K125" s="5">
        <v>1</v>
      </c>
      <c r="L125" s="5">
        <v>1</v>
      </c>
    </row>
    <row r="126" spans="1:12" x14ac:dyDescent="0.25">
      <c r="A126" s="1" t="s">
        <v>226</v>
      </c>
      <c r="B126" s="1" t="s">
        <v>227</v>
      </c>
      <c r="C126" s="4">
        <v>42363.75</v>
      </c>
      <c r="D126" s="4">
        <v>42134.5</v>
      </c>
      <c r="E126" s="4">
        <v>39753.5</v>
      </c>
      <c r="F126" s="4">
        <v>41298.666666666664</v>
      </c>
      <c r="G126" s="2">
        <v>0.37072516826706797</v>
      </c>
      <c r="H126" s="2">
        <v>0.54433027858972605</v>
      </c>
      <c r="I126" s="2">
        <v>0.63833309918761205</v>
      </c>
      <c r="J126" s="5">
        <v>0.99044719999999997</v>
      </c>
      <c r="K126" s="5">
        <v>1</v>
      </c>
      <c r="L126" s="5">
        <v>1</v>
      </c>
    </row>
    <row r="127" spans="1:12" x14ac:dyDescent="0.25">
      <c r="A127" s="1" t="s">
        <v>228</v>
      </c>
      <c r="B127" s="1" t="s">
        <v>229</v>
      </c>
      <c r="C127" s="4">
        <v>41973.75</v>
      </c>
      <c r="D127" s="4">
        <v>40245.25</v>
      </c>
      <c r="E127" s="4">
        <v>42431.25</v>
      </c>
      <c r="F127" s="4">
        <v>40753.666666666664</v>
      </c>
      <c r="G127" s="2">
        <v>0.77058063128269305</v>
      </c>
      <c r="H127" s="2">
        <v>0.93736429171884805</v>
      </c>
      <c r="I127" s="2">
        <v>0.93831022010060905</v>
      </c>
      <c r="J127" s="5">
        <v>0.99044719999999997</v>
      </c>
      <c r="K127" s="5">
        <v>1</v>
      </c>
      <c r="L127" s="5">
        <v>1</v>
      </c>
    </row>
    <row r="128" spans="1:12" x14ac:dyDescent="0.25">
      <c r="A128" s="1" t="s">
        <v>230</v>
      </c>
      <c r="B128" s="1" t="s">
        <v>231</v>
      </c>
      <c r="C128" s="4">
        <v>41106.25</v>
      </c>
      <c r="D128" s="4">
        <v>39214</v>
      </c>
      <c r="E128" s="4">
        <v>44889</v>
      </c>
      <c r="F128" s="4">
        <v>39518</v>
      </c>
      <c r="G128" s="2">
        <v>0.92778477541348503</v>
      </c>
      <c r="H128" s="2">
        <v>0.898034868436699</v>
      </c>
      <c r="I128" s="2">
        <v>0.35498643452112999</v>
      </c>
      <c r="J128" s="5">
        <v>0.99279479999999998</v>
      </c>
      <c r="K128" s="5">
        <v>1</v>
      </c>
      <c r="L128" s="5">
        <v>1</v>
      </c>
    </row>
    <row r="129" spans="1:12" x14ac:dyDescent="0.25">
      <c r="A129" s="1" t="s">
        <v>232</v>
      </c>
      <c r="B129" s="1" t="s">
        <v>233</v>
      </c>
      <c r="C129" s="4">
        <v>42100.75</v>
      </c>
      <c r="D129" s="4">
        <v>40367</v>
      </c>
      <c r="E129" s="4">
        <v>41631.75</v>
      </c>
      <c r="F129" s="4">
        <v>40322.666666666664</v>
      </c>
      <c r="G129" s="2">
        <v>0.78625666243970804</v>
      </c>
      <c r="H129" s="2">
        <v>0.71544376743521598</v>
      </c>
      <c r="I129" s="2">
        <v>0.96192469565626104</v>
      </c>
      <c r="J129" s="5">
        <v>0.99044719999999997</v>
      </c>
      <c r="K129" s="5">
        <v>1</v>
      </c>
      <c r="L129" s="5">
        <v>1</v>
      </c>
    </row>
    <row r="130" spans="1:12" x14ac:dyDescent="0.25">
      <c r="A130" s="1" t="s">
        <v>234</v>
      </c>
      <c r="B130" s="1" t="s">
        <v>235</v>
      </c>
      <c r="C130" s="4">
        <v>40740</v>
      </c>
      <c r="D130" s="4">
        <v>41527.75</v>
      </c>
      <c r="E130" s="4">
        <v>41144.25</v>
      </c>
      <c r="F130" s="4">
        <v>40809</v>
      </c>
      <c r="G130" s="2">
        <v>7.3232053047947707E-2</v>
      </c>
      <c r="H130" s="2">
        <v>0.45331267941428099</v>
      </c>
      <c r="I130" s="2">
        <v>0.58782481458506497</v>
      </c>
      <c r="J130" s="5">
        <v>0.99044719999999997</v>
      </c>
      <c r="K130" s="5">
        <v>1</v>
      </c>
      <c r="L130" s="5">
        <v>1</v>
      </c>
    </row>
    <row r="131" spans="1:12" x14ac:dyDescent="0.25">
      <c r="A131" s="1" t="s">
        <v>236</v>
      </c>
      <c r="B131" s="1" t="s">
        <v>237</v>
      </c>
      <c r="C131" s="4">
        <v>41564.75</v>
      </c>
      <c r="D131" s="4">
        <v>40256.5</v>
      </c>
      <c r="E131" s="4">
        <v>41753.25</v>
      </c>
      <c r="F131" s="4">
        <v>40570</v>
      </c>
      <c r="G131" s="2">
        <v>0.55840618595137304</v>
      </c>
      <c r="H131" s="2">
        <v>0.84353495409314005</v>
      </c>
      <c r="I131" s="2">
        <v>0.96347708579978097</v>
      </c>
      <c r="J131" s="5">
        <v>0.99044719999999997</v>
      </c>
      <c r="K131" s="5">
        <v>1</v>
      </c>
      <c r="L131" s="5">
        <v>1</v>
      </c>
    </row>
    <row r="132" spans="1:12" x14ac:dyDescent="0.25">
      <c r="A132" s="1" t="s">
        <v>238</v>
      </c>
      <c r="B132" s="1" t="s">
        <v>239</v>
      </c>
      <c r="C132" s="4">
        <v>37691.25</v>
      </c>
      <c r="D132" s="4">
        <v>34297.25</v>
      </c>
      <c r="E132" s="4">
        <v>52011.5</v>
      </c>
      <c r="F132" s="4">
        <v>37103</v>
      </c>
      <c r="G132" s="2">
        <v>0.80030463075453695</v>
      </c>
      <c r="H132" s="2">
        <v>0.74902240722150804</v>
      </c>
      <c r="I132" s="2">
        <v>0.31071666568852302</v>
      </c>
      <c r="J132" s="5">
        <v>0.99044719999999997</v>
      </c>
      <c r="K132" s="5">
        <v>1</v>
      </c>
      <c r="L132" s="5">
        <v>1</v>
      </c>
    </row>
    <row r="133" spans="1:12" x14ac:dyDescent="0.25">
      <c r="A133" s="1" t="s">
        <v>240</v>
      </c>
      <c r="B133" s="1" t="s">
        <v>241</v>
      </c>
      <c r="C133" s="4">
        <v>40620</v>
      </c>
      <c r="D133" s="4">
        <v>40115.25</v>
      </c>
      <c r="E133" s="4">
        <v>40906.75</v>
      </c>
      <c r="F133" s="4">
        <v>40208.666666666664</v>
      </c>
      <c r="G133" s="2">
        <v>0.30041309060544102</v>
      </c>
      <c r="H133" s="2">
        <v>0.75765817073703201</v>
      </c>
      <c r="I133" s="2">
        <v>0.85552468323585895</v>
      </c>
      <c r="J133" s="5">
        <v>0.99044719999999997</v>
      </c>
      <c r="K133" s="5">
        <v>1</v>
      </c>
      <c r="L133" s="5">
        <v>1</v>
      </c>
    </row>
    <row r="134" spans="1:12" x14ac:dyDescent="0.25">
      <c r="A134" s="1" t="s">
        <v>242</v>
      </c>
      <c r="B134" s="1" t="s">
        <v>243</v>
      </c>
      <c r="C134" s="4">
        <v>40671.75</v>
      </c>
      <c r="D134" s="4">
        <v>38644.25</v>
      </c>
      <c r="E134" s="4">
        <v>41374</v>
      </c>
      <c r="F134" s="4">
        <v>40793.333333333336</v>
      </c>
      <c r="G134" s="2">
        <v>0.92951767129595597</v>
      </c>
      <c r="H134" s="2">
        <v>0.406564956496134</v>
      </c>
      <c r="I134" s="2">
        <v>0.61588068693901898</v>
      </c>
      <c r="J134" s="5">
        <v>0.99279479999999998</v>
      </c>
      <c r="K134" s="5">
        <v>1</v>
      </c>
      <c r="L134" s="5">
        <v>1</v>
      </c>
    </row>
    <row r="135" spans="1:12" x14ac:dyDescent="0.25">
      <c r="A135" s="1" t="s">
        <v>244</v>
      </c>
      <c r="B135" s="1" t="s">
        <v>245</v>
      </c>
      <c r="C135" s="4">
        <v>40708.25</v>
      </c>
      <c r="D135" s="4">
        <v>37678.5</v>
      </c>
      <c r="E135" s="4">
        <v>43309.75</v>
      </c>
      <c r="F135" s="4">
        <v>39218.333333333336</v>
      </c>
      <c r="G135" s="2">
        <v>0.69336901999188005</v>
      </c>
      <c r="H135" s="2">
        <v>0.72478551144266301</v>
      </c>
      <c r="I135" s="2">
        <v>0.72953451465593899</v>
      </c>
      <c r="J135" s="5">
        <v>0.99044719999999997</v>
      </c>
      <c r="K135" s="5">
        <v>1</v>
      </c>
      <c r="L135" s="5">
        <v>1</v>
      </c>
    </row>
    <row r="136" spans="1:12" x14ac:dyDescent="0.25">
      <c r="A136" s="1" t="s">
        <v>246</v>
      </c>
      <c r="B136" s="1" t="s">
        <v>247</v>
      </c>
      <c r="C136" s="4">
        <v>41258.25</v>
      </c>
      <c r="D136" s="4">
        <v>39236.25</v>
      </c>
      <c r="E136" s="4">
        <v>39353.25</v>
      </c>
      <c r="F136" s="4">
        <v>41032.333333333336</v>
      </c>
      <c r="G136" s="2">
        <v>0.92538283900187501</v>
      </c>
      <c r="H136" s="2">
        <v>0.59936927353244396</v>
      </c>
      <c r="I136" s="2">
        <v>0.24709399956863301</v>
      </c>
      <c r="J136" s="5">
        <v>0.99279479999999998</v>
      </c>
      <c r="K136" s="5">
        <v>1</v>
      </c>
      <c r="L136" s="5">
        <v>1</v>
      </c>
    </row>
    <row r="137" spans="1:12" x14ac:dyDescent="0.25">
      <c r="A137" s="1" t="s">
        <v>248</v>
      </c>
      <c r="B137" s="1" t="s">
        <v>249</v>
      </c>
      <c r="C137" s="4">
        <v>41216.75</v>
      </c>
      <c r="D137" s="4">
        <v>37206</v>
      </c>
      <c r="E137" s="4">
        <v>41878.75</v>
      </c>
      <c r="F137" s="4">
        <v>40005.333333333336</v>
      </c>
      <c r="G137" s="2">
        <v>0.29677662464522703</v>
      </c>
      <c r="H137" s="2">
        <v>0.243818547829144</v>
      </c>
      <c r="I137" s="2">
        <v>0.42614103148059002</v>
      </c>
      <c r="J137" s="5">
        <v>0.99044719999999997</v>
      </c>
      <c r="K137" s="5">
        <v>1</v>
      </c>
      <c r="L137" s="5">
        <v>1</v>
      </c>
    </row>
    <row r="138" spans="1:12" x14ac:dyDescent="0.25">
      <c r="A138" s="1" t="s">
        <v>250</v>
      </c>
      <c r="B138" s="1" t="s">
        <v>251</v>
      </c>
      <c r="C138" s="4">
        <v>41220</v>
      </c>
      <c r="D138" s="4">
        <v>36494.5</v>
      </c>
      <c r="E138" s="4">
        <v>39182.75</v>
      </c>
      <c r="F138" s="4">
        <v>43850.666666666664</v>
      </c>
      <c r="G138" s="2">
        <v>0.60344622683895299</v>
      </c>
      <c r="H138" s="2">
        <v>0.20270112424323999</v>
      </c>
      <c r="I138" s="2">
        <v>0.19581290604148899</v>
      </c>
      <c r="J138" s="5">
        <v>0.99044719999999997</v>
      </c>
      <c r="K138" s="5">
        <v>1</v>
      </c>
      <c r="L138" s="5">
        <v>1</v>
      </c>
    </row>
    <row r="139" spans="1:12" x14ac:dyDescent="0.25">
      <c r="A139" s="1" t="s">
        <v>252</v>
      </c>
      <c r="B139" s="1" t="s">
        <v>253</v>
      </c>
      <c r="C139" s="4">
        <v>40347</v>
      </c>
      <c r="D139" s="4">
        <v>35020</v>
      </c>
      <c r="E139" s="4">
        <v>45603.75</v>
      </c>
      <c r="F139" s="4">
        <v>37524.333333333336</v>
      </c>
      <c r="G139" s="2">
        <v>0.28553475262507</v>
      </c>
      <c r="H139" s="2">
        <v>0.55952894331497405</v>
      </c>
      <c r="I139" s="2">
        <v>0.60999248903821002</v>
      </c>
      <c r="J139" s="5">
        <v>0.99044719999999997</v>
      </c>
      <c r="K139" s="5">
        <v>1</v>
      </c>
      <c r="L139" s="5">
        <v>1</v>
      </c>
    </row>
    <row r="140" spans="1:12" x14ac:dyDescent="0.25">
      <c r="A140" s="1" t="s">
        <v>254</v>
      </c>
      <c r="B140" s="1" t="s">
        <v>255</v>
      </c>
      <c r="C140" s="4">
        <v>41546.75</v>
      </c>
      <c r="D140" s="4">
        <v>38331.25</v>
      </c>
      <c r="E140" s="4">
        <v>39717.5</v>
      </c>
      <c r="F140" s="4">
        <v>39192.333333333336</v>
      </c>
      <c r="G140" s="2">
        <v>0.63175914293898205</v>
      </c>
      <c r="H140" s="2">
        <v>0.89890646521975603</v>
      </c>
      <c r="I140" s="2">
        <v>0.41940007738885099</v>
      </c>
      <c r="J140" s="5">
        <v>0.99044719999999997</v>
      </c>
      <c r="K140" s="5">
        <v>1</v>
      </c>
      <c r="L140" s="5">
        <v>1</v>
      </c>
    </row>
    <row r="141" spans="1:12" x14ac:dyDescent="0.25">
      <c r="A141" s="1" t="s">
        <v>256</v>
      </c>
      <c r="B141" s="1" t="s">
        <v>257</v>
      </c>
      <c r="C141" s="4">
        <v>38258.25</v>
      </c>
      <c r="D141" s="4">
        <v>37973.25</v>
      </c>
      <c r="E141" s="4">
        <v>42650</v>
      </c>
      <c r="F141" s="4">
        <v>39798.666666666664</v>
      </c>
      <c r="G141" s="2">
        <v>0.38708972210399001</v>
      </c>
      <c r="H141" s="2">
        <v>0.59547618747555298</v>
      </c>
      <c r="I141" s="2">
        <v>0.384909466444804</v>
      </c>
      <c r="J141" s="5">
        <v>0.99044719999999997</v>
      </c>
      <c r="K141" s="5">
        <v>1</v>
      </c>
      <c r="L141" s="5">
        <v>1</v>
      </c>
    </row>
    <row r="142" spans="1:12" x14ac:dyDescent="0.25">
      <c r="A142" s="1" t="s">
        <v>258</v>
      </c>
      <c r="B142" s="1" t="s">
        <v>259</v>
      </c>
      <c r="C142" s="4">
        <v>40190.75</v>
      </c>
      <c r="D142" s="4">
        <v>44223.25</v>
      </c>
      <c r="E142" s="4">
        <v>32267.5</v>
      </c>
      <c r="F142" s="4">
        <v>41595</v>
      </c>
      <c r="G142" s="2">
        <v>0.16865416517270099</v>
      </c>
      <c r="H142" s="2">
        <v>0.51797226105628003</v>
      </c>
      <c r="I142" s="2">
        <v>0.32757769030175399</v>
      </c>
      <c r="J142" s="5">
        <v>0.99044719999999997</v>
      </c>
      <c r="K142" s="5">
        <v>1</v>
      </c>
      <c r="L142" s="5">
        <v>1</v>
      </c>
    </row>
    <row r="143" spans="1:12" x14ac:dyDescent="0.25">
      <c r="A143" s="1" t="s">
        <v>260</v>
      </c>
      <c r="B143" s="1" t="s">
        <v>261</v>
      </c>
      <c r="C143" s="4">
        <v>39816.25</v>
      </c>
      <c r="D143" s="4">
        <v>37845.25</v>
      </c>
      <c r="E143" s="4">
        <v>40351.25</v>
      </c>
      <c r="F143" s="4">
        <v>38679.666666666664</v>
      </c>
      <c r="G143" s="2">
        <v>0.93511934681221398</v>
      </c>
      <c r="H143" s="2">
        <v>0.90323486747465798</v>
      </c>
      <c r="I143" s="2">
        <v>0.97159038994138403</v>
      </c>
      <c r="J143" s="5">
        <v>0.99279479999999998</v>
      </c>
      <c r="K143" s="5">
        <v>1</v>
      </c>
      <c r="L143" s="5">
        <v>1</v>
      </c>
    </row>
    <row r="144" spans="1:12" x14ac:dyDescent="0.25">
      <c r="A144" s="1" t="s">
        <v>262</v>
      </c>
      <c r="B144" s="1" t="s">
        <v>263</v>
      </c>
      <c r="C144" s="4">
        <v>39659.25</v>
      </c>
      <c r="D144" s="4">
        <v>35625.25</v>
      </c>
      <c r="E144" s="4">
        <v>43086.5</v>
      </c>
      <c r="F144" s="4">
        <v>38043</v>
      </c>
      <c r="G144" s="2">
        <v>0.42895341046049501</v>
      </c>
      <c r="H144" s="2">
        <v>0.50485349853856898</v>
      </c>
      <c r="I144" s="2">
        <v>0.78780612116446902</v>
      </c>
      <c r="J144" s="5">
        <v>0.99044719999999997</v>
      </c>
      <c r="K144" s="5">
        <v>1</v>
      </c>
      <c r="L144" s="5">
        <v>1</v>
      </c>
    </row>
    <row r="145" spans="1:12" x14ac:dyDescent="0.25">
      <c r="A145" s="1" t="s">
        <v>264</v>
      </c>
      <c r="B145" s="1" t="s">
        <v>265</v>
      </c>
      <c r="C145" s="4">
        <v>39097.5</v>
      </c>
      <c r="D145" s="4">
        <v>37762.75</v>
      </c>
      <c r="E145" s="4">
        <v>39844.25</v>
      </c>
      <c r="F145" s="4">
        <v>39218.333333333336</v>
      </c>
      <c r="G145" s="2">
        <v>0.65775214106055702</v>
      </c>
      <c r="H145" s="2">
        <v>0.64756973014784602</v>
      </c>
      <c r="I145" s="2">
        <v>0.83205138717535099</v>
      </c>
      <c r="J145" s="5">
        <v>0.99044719999999997</v>
      </c>
      <c r="K145" s="5">
        <v>1</v>
      </c>
      <c r="L145" s="5">
        <v>1</v>
      </c>
    </row>
    <row r="146" spans="1:12" x14ac:dyDescent="0.25">
      <c r="A146" s="1" t="s">
        <v>266</v>
      </c>
      <c r="B146" s="1" t="s">
        <v>267</v>
      </c>
      <c r="C146" s="4">
        <v>39215.75</v>
      </c>
      <c r="D146" s="4">
        <v>38301</v>
      </c>
      <c r="E146" s="4">
        <v>39801.25</v>
      </c>
      <c r="F146" s="4">
        <v>38152</v>
      </c>
      <c r="G146" s="2">
        <v>0.47840097561209199</v>
      </c>
      <c r="H146" s="2">
        <v>0.66523595701872595</v>
      </c>
      <c r="I146" s="2">
        <v>0.69306598284366405</v>
      </c>
      <c r="J146" s="5">
        <v>0.99044719999999997</v>
      </c>
      <c r="K146" s="5">
        <v>1</v>
      </c>
      <c r="L146" s="5">
        <v>1</v>
      </c>
    </row>
    <row r="147" spans="1:12" x14ac:dyDescent="0.25">
      <c r="A147" s="1" t="s">
        <v>268</v>
      </c>
      <c r="B147" s="1" t="s">
        <v>269</v>
      </c>
      <c r="C147" s="4">
        <v>37932.25</v>
      </c>
      <c r="D147" s="4">
        <v>36897.25</v>
      </c>
      <c r="E147" s="4">
        <v>42866</v>
      </c>
      <c r="F147" s="4">
        <v>37148</v>
      </c>
      <c r="G147" s="2">
        <v>0.80614846511531302</v>
      </c>
      <c r="H147" s="2">
        <v>0.92338463949648797</v>
      </c>
      <c r="I147" s="2">
        <v>0.39188610352460002</v>
      </c>
      <c r="J147" s="5">
        <v>0.99044719999999997</v>
      </c>
      <c r="K147" s="5">
        <v>1</v>
      </c>
      <c r="L147" s="5">
        <v>1</v>
      </c>
    </row>
    <row r="148" spans="1:12" x14ac:dyDescent="0.25">
      <c r="A148" s="1" t="s">
        <v>270</v>
      </c>
      <c r="B148" s="1" t="s">
        <v>271</v>
      </c>
      <c r="C148" s="4">
        <v>38573.5</v>
      </c>
      <c r="D148" s="4">
        <v>37593</v>
      </c>
      <c r="E148" s="4">
        <v>39844</v>
      </c>
      <c r="F148" s="4">
        <v>38801.666666666664</v>
      </c>
      <c r="G148" s="2">
        <v>0.52025011504018703</v>
      </c>
      <c r="H148" s="2">
        <v>0.74779545852894203</v>
      </c>
      <c r="I148" s="2">
        <v>0.91349741576203003</v>
      </c>
      <c r="J148" s="5">
        <v>0.99044719999999997</v>
      </c>
      <c r="K148" s="5">
        <v>1</v>
      </c>
      <c r="L148" s="5">
        <v>1</v>
      </c>
    </row>
    <row r="149" spans="1:12" x14ac:dyDescent="0.25">
      <c r="A149" s="1" t="s">
        <v>272</v>
      </c>
      <c r="B149" s="1" t="s">
        <v>273</v>
      </c>
      <c r="C149" s="4">
        <v>39091.25</v>
      </c>
      <c r="D149" s="4">
        <v>40274.75</v>
      </c>
      <c r="E149" s="4">
        <v>36626.75</v>
      </c>
      <c r="F149" s="4">
        <v>38643.333333333336</v>
      </c>
      <c r="G149" s="2">
        <v>0.10713772322741701</v>
      </c>
      <c r="H149" s="2">
        <v>0.31262677117516302</v>
      </c>
      <c r="I149" s="2">
        <v>0.80661198105242804</v>
      </c>
      <c r="J149" s="5">
        <v>0.99044719999999997</v>
      </c>
      <c r="K149" s="5">
        <v>1</v>
      </c>
      <c r="L149" s="5">
        <v>1</v>
      </c>
    </row>
    <row r="150" spans="1:12" x14ac:dyDescent="0.25">
      <c r="A150" s="1" t="s">
        <v>274</v>
      </c>
      <c r="B150" s="1" t="s">
        <v>275</v>
      </c>
      <c r="C150" s="4">
        <v>40369.25</v>
      </c>
      <c r="D150" s="4">
        <v>37770.25</v>
      </c>
      <c r="E150" s="4">
        <v>37867.75</v>
      </c>
      <c r="F150" s="4">
        <v>38336</v>
      </c>
      <c r="G150" s="2">
        <v>0.82543768488011704</v>
      </c>
      <c r="H150" s="2">
        <v>0.991060045256139</v>
      </c>
      <c r="I150" s="2">
        <v>0.37631102050221499</v>
      </c>
      <c r="J150" s="5">
        <v>0.99044719999999997</v>
      </c>
      <c r="K150" s="5">
        <v>1</v>
      </c>
      <c r="L150" s="5">
        <v>1</v>
      </c>
    </row>
    <row r="151" spans="1:12" x14ac:dyDescent="0.25">
      <c r="A151" s="1" t="s">
        <v>276</v>
      </c>
      <c r="B151" s="1" t="s">
        <v>277</v>
      </c>
      <c r="C151" s="4">
        <v>38596.5</v>
      </c>
      <c r="D151" s="4">
        <v>36765</v>
      </c>
      <c r="E151" s="4">
        <v>39685.75</v>
      </c>
      <c r="F151" s="4">
        <v>38973.333333333336</v>
      </c>
      <c r="G151" s="2">
        <v>0.89623996197981504</v>
      </c>
      <c r="H151" s="2">
        <v>0.40529102739176198</v>
      </c>
      <c r="I151" s="2">
        <v>0.72135758690201002</v>
      </c>
      <c r="J151" s="5">
        <v>0.99115039999999999</v>
      </c>
      <c r="K151" s="5">
        <v>1</v>
      </c>
      <c r="L151" s="5">
        <v>1</v>
      </c>
    </row>
    <row r="152" spans="1:12" x14ac:dyDescent="0.25">
      <c r="A152" s="1" t="s">
        <v>278</v>
      </c>
      <c r="B152" s="1" t="s">
        <v>279</v>
      </c>
      <c r="C152" s="4">
        <v>39719.75</v>
      </c>
      <c r="D152" s="4">
        <v>38352</v>
      </c>
      <c r="E152" s="4">
        <v>37749.75</v>
      </c>
      <c r="F152" s="4">
        <v>36876</v>
      </c>
      <c r="G152" s="2">
        <v>0.732902308906481</v>
      </c>
      <c r="H152" s="2">
        <v>0.35285360508267499</v>
      </c>
      <c r="I152" s="2">
        <v>0.93011630901013298</v>
      </c>
      <c r="J152" s="5">
        <v>0.99044719999999997</v>
      </c>
      <c r="K152" s="5">
        <v>1</v>
      </c>
      <c r="L152" s="5">
        <v>1</v>
      </c>
    </row>
    <row r="153" spans="1:12" x14ac:dyDescent="0.25">
      <c r="A153" s="1" t="s">
        <v>280</v>
      </c>
      <c r="B153" s="1" t="s">
        <v>281</v>
      </c>
      <c r="C153" s="4">
        <v>40221.75</v>
      </c>
      <c r="D153" s="4">
        <v>38035.5</v>
      </c>
      <c r="E153" s="4">
        <v>37029.25</v>
      </c>
      <c r="F153" s="4">
        <v>37579</v>
      </c>
      <c r="G153" s="2">
        <v>0.97998480107687902</v>
      </c>
      <c r="H153" s="2">
        <v>0.59707948694389701</v>
      </c>
      <c r="I153" s="2">
        <v>0.36898888584449901</v>
      </c>
      <c r="J153" s="5">
        <v>0.99593500000000001</v>
      </c>
      <c r="K153" s="5">
        <v>1</v>
      </c>
      <c r="L153" s="5">
        <v>1</v>
      </c>
    </row>
    <row r="154" spans="1:12" x14ac:dyDescent="0.25">
      <c r="A154" s="1" t="s">
        <v>282</v>
      </c>
      <c r="B154" s="1" t="s">
        <v>283</v>
      </c>
      <c r="C154" s="4">
        <v>38870.25</v>
      </c>
      <c r="D154" s="4">
        <v>39081.75</v>
      </c>
      <c r="E154" s="4">
        <v>37570.25</v>
      </c>
      <c r="F154" s="4">
        <v>36658.666666666664</v>
      </c>
      <c r="G154" s="2">
        <v>0.33159757801248002</v>
      </c>
      <c r="H154" s="2">
        <v>0.22908459407378501</v>
      </c>
      <c r="I154" s="2">
        <v>0.69443663471042905</v>
      </c>
      <c r="J154" s="5">
        <v>0.99044719999999997</v>
      </c>
      <c r="K154" s="5">
        <v>1</v>
      </c>
      <c r="L154" s="5">
        <v>1</v>
      </c>
    </row>
    <row r="155" spans="1:12" x14ac:dyDescent="0.25">
      <c r="A155" s="1" t="s">
        <v>284</v>
      </c>
      <c r="B155" s="1" t="s">
        <v>285</v>
      </c>
      <c r="C155" s="4">
        <v>37304.5</v>
      </c>
      <c r="D155" s="4">
        <v>35139.25</v>
      </c>
      <c r="E155" s="4">
        <v>41498.25</v>
      </c>
      <c r="F155" s="4">
        <v>38628</v>
      </c>
      <c r="G155" s="2">
        <v>0.92677324227138003</v>
      </c>
      <c r="H155" s="2">
        <v>0.21521650417199201</v>
      </c>
      <c r="I155" s="2">
        <v>0.82886867710416001</v>
      </c>
      <c r="J155" s="5">
        <v>0.99279479999999998</v>
      </c>
      <c r="K155" s="5">
        <v>1</v>
      </c>
      <c r="L155" s="5">
        <v>1</v>
      </c>
    </row>
    <row r="156" spans="1:12" x14ac:dyDescent="0.25">
      <c r="A156" s="1" t="s">
        <v>286</v>
      </c>
      <c r="B156" s="1" t="s">
        <v>287</v>
      </c>
      <c r="C156" s="4">
        <v>38988</v>
      </c>
      <c r="D156" s="4">
        <v>39476.25</v>
      </c>
      <c r="E156" s="4">
        <v>34700.5</v>
      </c>
      <c r="F156" s="4">
        <v>38918.333333333336</v>
      </c>
      <c r="G156" s="2">
        <v>0.404732176131266</v>
      </c>
      <c r="H156" s="2">
        <v>0.71765472196914504</v>
      </c>
      <c r="I156" s="2">
        <v>0.40946571571540202</v>
      </c>
      <c r="J156" s="5">
        <v>0.99044719999999997</v>
      </c>
      <c r="K156" s="5">
        <v>1</v>
      </c>
      <c r="L156" s="5">
        <v>1</v>
      </c>
    </row>
    <row r="157" spans="1:12" x14ac:dyDescent="0.25">
      <c r="A157" s="1" t="s">
        <v>288</v>
      </c>
      <c r="B157" s="1" t="s">
        <v>289</v>
      </c>
      <c r="C157" s="4">
        <v>37032.75</v>
      </c>
      <c r="D157" s="4">
        <v>33465.25</v>
      </c>
      <c r="E157" s="4">
        <v>44087.25</v>
      </c>
      <c r="F157" s="4">
        <v>36989.666666666664</v>
      </c>
      <c r="G157" s="2">
        <v>0.534655408779527</v>
      </c>
      <c r="H157" s="2">
        <v>0.318430791511216</v>
      </c>
      <c r="I157" s="2">
        <v>0.45686862620138002</v>
      </c>
      <c r="J157" s="5">
        <v>0.99044719999999997</v>
      </c>
      <c r="K157" s="5">
        <v>1</v>
      </c>
      <c r="L157" s="5">
        <v>1</v>
      </c>
    </row>
    <row r="158" spans="1:12" x14ac:dyDescent="0.25">
      <c r="A158" s="1" t="s">
        <v>290</v>
      </c>
      <c r="B158" s="1" t="s">
        <v>291</v>
      </c>
      <c r="C158" s="4">
        <v>37797</v>
      </c>
      <c r="D158" s="4">
        <v>37504</v>
      </c>
      <c r="E158" s="4">
        <v>38844.25</v>
      </c>
      <c r="F158" s="4">
        <v>37304.333333333336</v>
      </c>
      <c r="G158" s="2">
        <v>0.28479827671685598</v>
      </c>
      <c r="H158" s="2">
        <v>0.64450342881202805</v>
      </c>
      <c r="I158" s="2">
        <v>0.53976339620978697</v>
      </c>
      <c r="J158" s="5">
        <v>0.99044719999999997</v>
      </c>
      <c r="K158" s="5">
        <v>1</v>
      </c>
      <c r="L158" s="5">
        <v>1</v>
      </c>
    </row>
    <row r="159" spans="1:12" x14ac:dyDescent="0.25">
      <c r="A159" s="1" t="s">
        <v>292</v>
      </c>
      <c r="B159" s="1" t="s">
        <v>293</v>
      </c>
      <c r="C159" s="4">
        <v>38678.75</v>
      </c>
      <c r="D159" s="4">
        <v>38000</v>
      </c>
      <c r="E159" s="4">
        <v>36294</v>
      </c>
      <c r="F159" s="4">
        <v>38528.333333333336</v>
      </c>
      <c r="G159" s="2">
        <v>0.45525478235093497</v>
      </c>
      <c r="H159" s="2">
        <v>0.97841597642738498</v>
      </c>
      <c r="I159" s="2">
        <v>0.32034935719113999</v>
      </c>
      <c r="J159" s="5">
        <v>0.99044719999999997</v>
      </c>
      <c r="K159" s="5">
        <v>1</v>
      </c>
      <c r="L159" s="5">
        <v>1</v>
      </c>
    </row>
    <row r="160" spans="1:12" x14ac:dyDescent="0.25">
      <c r="A160" s="1" t="s">
        <v>294</v>
      </c>
      <c r="B160" s="1" t="s">
        <v>295</v>
      </c>
      <c r="C160" s="4">
        <v>37854.75</v>
      </c>
      <c r="D160" s="4">
        <v>36538.25</v>
      </c>
      <c r="E160" s="4">
        <v>38645.25</v>
      </c>
      <c r="F160" s="4">
        <v>38351</v>
      </c>
      <c r="G160" s="2">
        <v>0.70066357913811494</v>
      </c>
      <c r="H160" s="2">
        <v>0.539593797581159</v>
      </c>
      <c r="I160" s="2">
        <v>0.75211782463806398</v>
      </c>
      <c r="J160" s="5">
        <v>0.99044719999999997</v>
      </c>
      <c r="K160" s="5">
        <v>1</v>
      </c>
      <c r="L160" s="5">
        <v>1</v>
      </c>
    </row>
    <row r="161" spans="1:12" x14ac:dyDescent="0.25">
      <c r="A161" s="1" t="s">
        <v>296</v>
      </c>
      <c r="B161" s="1" t="s">
        <v>297</v>
      </c>
      <c r="C161" s="4">
        <v>38358.75</v>
      </c>
      <c r="D161" s="4">
        <v>36462</v>
      </c>
      <c r="E161" s="4">
        <v>38898.25</v>
      </c>
      <c r="F161" s="4">
        <v>37402.333333333336</v>
      </c>
      <c r="G161" s="2">
        <v>0.93050199007600698</v>
      </c>
      <c r="H161" s="2">
        <v>0.84110817467117205</v>
      </c>
      <c r="I161" s="2">
        <v>0.93510141068941799</v>
      </c>
      <c r="J161" s="5">
        <v>0.99279479999999998</v>
      </c>
      <c r="K161" s="5">
        <v>1</v>
      </c>
      <c r="L161" s="5">
        <v>1</v>
      </c>
    </row>
    <row r="162" spans="1:12" x14ac:dyDescent="0.25">
      <c r="A162" s="1" t="s">
        <v>298</v>
      </c>
      <c r="B162" s="1" t="s">
        <v>299</v>
      </c>
      <c r="C162" s="4">
        <v>40720.5</v>
      </c>
      <c r="D162" s="4">
        <v>33949.75</v>
      </c>
      <c r="E162" s="4">
        <v>40036.25</v>
      </c>
      <c r="F162" s="4">
        <v>36084.333333333336</v>
      </c>
      <c r="G162" s="2">
        <v>0.30026335433072598</v>
      </c>
      <c r="H162" s="2">
        <v>0.73726324423394696</v>
      </c>
      <c r="I162" s="2">
        <v>0.70138434971517305</v>
      </c>
      <c r="J162" s="5">
        <v>0.99044719999999997</v>
      </c>
      <c r="K162" s="5">
        <v>1</v>
      </c>
      <c r="L162" s="5">
        <v>1</v>
      </c>
    </row>
    <row r="163" spans="1:12" x14ac:dyDescent="0.25">
      <c r="A163" s="1" t="s">
        <v>300</v>
      </c>
      <c r="B163" s="1" t="s">
        <v>301</v>
      </c>
      <c r="C163" s="4">
        <v>39215</v>
      </c>
      <c r="D163" s="4">
        <v>38815.75</v>
      </c>
      <c r="E163" s="4">
        <v>35317.5</v>
      </c>
      <c r="F163" s="4">
        <v>37834.333333333336</v>
      </c>
      <c r="G163" s="2">
        <v>0.383989833547563</v>
      </c>
      <c r="H163" s="2">
        <v>0.45571978717429201</v>
      </c>
      <c r="I163" s="2">
        <v>0.31677931167567802</v>
      </c>
      <c r="J163" s="5">
        <v>0.99044719999999997</v>
      </c>
      <c r="K163" s="5">
        <v>1</v>
      </c>
      <c r="L163" s="5">
        <v>1</v>
      </c>
    </row>
    <row r="164" spans="1:12" x14ac:dyDescent="0.25">
      <c r="A164" s="1" t="s">
        <v>302</v>
      </c>
      <c r="B164" s="1" t="s">
        <v>303</v>
      </c>
      <c r="C164" s="4">
        <v>38929.25</v>
      </c>
      <c r="D164" s="4">
        <v>35720</v>
      </c>
      <c r="E164" s="4">
        <v>38879.25</v>
      </c>
      <c r="F164" s="4">
        <v>37118.666666666664</v>
      </c>
      <c r="G164" s="2">
        <v>0.45972715739451597</v>
      </c>
      <c r="H164" s="2">
        <v>0.62449083964855101</v>
      </c>
      <c r="I164" s="2">
        <v>0.576590595385989</v>
      </c>
      <c r="J164" s="5">
        <v>0.99044719999999997</v>
      </c>
      <c r="K164" s="5">
        <v>1</v>
      </c>
      <c r="L164" s="5">
        <v>1</v>
      </c>
    </row>
    <row r="165" spans="1:12" x14ac:dyDescent="0.25">
      <c r="A165" s="1" t="s">
        <v>304</v>
      </c>
      <c r="B165" s="1" t="s">
        <v>305</v>
      </c>
      <c r="C165" s="4">
        <v>38891.5</v>
      </c>
      <c r="D165" s="4">
        <v>34293</v>
      </c>
      <c r="E165" s="4">
        <v>39716.25</v>
      </c>
      <c r="F165" s="4">
        <v>37378.666666666664</v>
      </c>
      <c r="G165" s="2">
        <v>0.148660061418072</v>
      </c>
      <c r="H165" s="2">
        <v>0.191487546962958</v>
      </c>
      <c r="I165" s="2">
        <v>0.41722949334106701</v>
      </c>
      <c r="J165" s="5">
        <v>0.99044719999999997</v>
      </c>
      <c r="K165" s="5">
        <v>1</v>
      </c>
      <c r="L165" s="5">
        <v>1</v>
      </c>
    </row>
    <row r="166" spans="1:12" x14ac:dyDescent="0.25">
      <c r="A166" s="1" t="s">
        <v>306</v>
      </c>
      <c r="B166" s="1" t="s">
        <v>307</v>
      </c>
      <c r="C166" s="4">
        <v>38889</v>
      </c>
      <c r="D166" s="4">
        <v>37823.5</v>
      </c>
      <c r="E166" s="4">
        <v>36672.75</v>
      </c>
      <c r="F166" s="4">
        <v>36059.666666666664</v>
      </c>
      <c r="G166" s="2">
        <v>0.68102960056615602</v>
      </c>
      <c r="H166" s="2">
        <v>0.35670452222323401</v>
      </c>
      <c r="I166" s="2">
        <v>0.95434777203142995</v>
      </c>
      <c r="J166" s="5">
        <v>0.99044719999999997</v>
      </c>
      <c r="K166" s="5">
        <v>1</v>
      </c>
      <c r="L166" s="5">
        <v>1</v>
      </c>
    </row>
    <row r="167" spans="1:12" x14ac:dyDescent="0.25">
      <c r="A167" s="1" t="s">
        <v>308</v>
      </c>
      <c r="B167" s="1" t="s">
        <v>309</v>
      </c>
      <c r="C167" s="4">
        <v>38349.25</v>
      </c>
      <c r="D167" s="4">
        <v>37787</v>
      </c>
      <c r="E167" s="4">
        <v>34554.75</v>
      </c>
      <c r="F167" s="4">
        <v>38687.333333333336</v>
      </c>
      <c r="G167" s="2">
        <v>0.62837307166260303</v>
      </c>
      <c r="H167" s="2">
        <v>0.92799147891312495</v>
      </c>
      <c r="I167" s="2">
        <v>0.31098412208838799</v>
      </c>
      <c r="J167" s="5">
        <v>0.99044719999999997</v>
      </c>
      <c r="K167" s="5">
        <v>1</v>
      </c>
      <c r="L167" s="5">
        <v>1</v>
      </c>
    </row>
    <row r="168" spans="1:12" x14ac:dyDescent="0.25">
      <c r="A168" s="1" t="s">
        <v>310</v>
      </c>
      <c r="B168" s="1" t="s">
        <v>311</v>
      </c>
      <c r="C168" s="4">
        <v>36433.25</v>
      </c>
      <c r="D168" s="4">
        <v>35111</v>
      </c>
      <c r="E168" s="4">
        <v>40431</v>
      </c>
      <c r="F168" s="4">
        <v>36915.666666666664</v>
      </c>
      <c r="G168" s="2">
        <v>0.74815570476436999</v>
      </c>
      <c r="H168" s="2">
        <v>0.55429542353483696</v>
      </c>
      <c r="I168" s="2">
        <v>0.42857813848015403</v>
      </c>
      <c r="J168" s="5">
        <v>0.99044719999999997</v>
      </c>
      <c r="K168" s="5">
        <v>1</v>
      </c>
      <c r="L168" s="5">
        <v>1</v>
      </c>
    </row>
    <row r="169" spans="1:12" x14ac:dyDescent="0.25">
      <c r="A169" s="1" t="s">
        <v>312</v>
      </c>
      <c r="B169" s="1" t="s">
        <v>313</v>
      </c>
      <c r="C169" s="4">
        <v>36557.75</v>
      </c>
      <c r="D169" s="4">
        <v>31408.5</v>
      </c>
      <c r="E169" s="4">
        <v>45216</v>
      </c>
      <c r="F169" s="4">
        <v>34826.333333333336</v>
      </c>
      <c r="G169" s="2">
        <v>0.33338874556526299</v>
      </c>
      <c r="H169" s="2">
        <v>0.43640957584803503</v>
      </c>
      <c r="I169" s="2">
        <v>0.426897405403661</v>
      </c>
      <c r="J169" s="5">
        <v>0.99044719999999997</v>
      </c>
      <c r="K169" s="5">
        <v>1</v>
      </c>
      <c r="L169" s="5">
        <v>1</v>
      </c>
    </row>
    <row r="170" spans="1:12" x14ac:dyDescent="0.25">
      <c r="A170" s="1" t="s">
        <v>314</v>
      </c>
      <c r="B170" s="1" t="s">
        <v>315</v>
      </c>
      <c r="C170" s="4">
        <v>36210.25</v>
      </c>
      <c r="D170" s="4">
        <v>34660.5</v>
      </c>
      <c r="E170" s="4">
        <v>40401.5</v>
      </c>
      <c r="F170" s="4">
        <v>37263.333333333336</v>
      </c>
      <c r="G170" s="2">
        <v>0.84220813953900997</v>
      </c>
      <c r="H170" s="2">
        <v>0.31332640888962898</v>
      </c>
      <c r="I170" s="2">
        <v>0.56410911105727102</v>
      </c>
      <c r="J170" s="5">
        <v>0.99044719999999997</v>
      </c>
      <c r="K170" s="5">
        <v>1</v>
      </c>
      <c r="L170" s="5">
        <v>1</v>
      </c>
    </row>
    <row r="171" spans="1:12" x14ac:dyDescent="0.25">
      <c r="A171" s="1" t="s">
        <v>316</v>
      </c>
      <c r="B171" s="1" t="s">
        <v>317</v>
      </c>
      <c r="C171" s="4">
        <v>37942.75</v>
      </c>
      <c r="D171" s="4">
        <v>37551.75</v>
      </c>
      <c r="E171" s="4">
        <v>35473.75</v>
      </c>
      <c r="F171" s="4">
        <v>37576</v>
      </c>
      <c r="G171" s="2">
        <v>0.43197644993147899</v>
      </c>
      <c r="H171" s="2">
        <v>0.814371616526819</v>
      </c>
      <c r="I171" s="2">
        <v>0.426772421598757</v>
      </c>
      <c r="J171" s="5">
        <v>0.99044719999999997</v>
      </c>
      <c r="K171" s="5">
        <v>1</v>
      </c>
      <c r="L171" s="5">
        <v>1</v>
      </c>
    </row>
    <row r="172" spans="1:12" x14ac:dyDescent="0.25">
      <c r="A172" s="1" t="s">
        <v>318</v>
      </c>
      <c r="B172" s="1" t="s">
        <v>319</v>
      </c>
      <c r="C172" s="4">
        <v>36854.5</v>
      </c>
      <c r="D172" s="4">
        <v>34041</v>
      </c>
      <c r="E172" s="4">
        <v>40981.25</v>
      </c>
      <c r="F172" s="4">
        <v>36267</v>
      </c>
      <c r="G172" s="2">
        <v>0.65553857195086895</v>
      </c>
      <c r="H172" s="2">
        <v>0.45787918677418499</v>
      </c>
      <c r="I172" s="2">
        <v>0.552051669617592</v>
      </c>
      <c r="J172" s="5">
        <v>0.99044719999999997</v>
      </c>
      <c r="K172" s="5">
        <v>1</v>
      </c>
      <c r="L172" s="5">
        <v>1</v>
      </c>
    </row>
    <row r="173" spans="1:12" x14ac:dyDescent="0.25">
      <c r="A173" s="1" t="s">
        <v>320</v>
      </c>
      <c r="B173" s="1" t="s">
        <v>321</v>
      </c>
      <c r="C173" s="4">
        <v>37648.75</v>
      </c>
      <c r="D173" s="4">
        <v>35664.5</v>
      </c>
      <c r="E173" s="4">
        <v>38083</v>
      </c>
      <c r="F173" s="4">
        <v>36637.333333333336</v>
      </c>
      <c r="G173" s="2">
        <v>0.99868898701398001</v>
      </c>
      <c r="H173" s="2">
        <v>0.81472207683053399</v>
      </c>
      <c r="I173" s="2">
        <v>0.88135833423881604</v>
      </c>
      <c r="J173" s="5">
        <v>0.99936340000000001</v>
      </c>
      <c r="K173" s="5">
        <v>1</v>
      </c>
      <c r="L173" s="5">
        <v>1</v>
      </c>
    </row>
    <row r="174" spans="1:12" x14ac:dyDescent="0.25">
      <c r="A174" s="1" t="s">
        <v>322</v>
      </c>
      <c r="B174" s="1" t="s">
        <v>323</v>
      </c>
      <c r="C174" s="4">
        <v>37983</v>
      </c>
      <c r="D174" s="4">
        <v>37732.5</v>
      </c>
      <c r="E174" s="4">
        <v>35082.75</v>
      </c>
      <c r="F174" s="4">
        <v>37066.666666666664</v>
      </c>
      <c r="G174" s="2">
        <v>0.36258725137084602</v>
      </c>
      <c r="H174" s="2">
        <v>0.55486219539919102</v>
      </c>
      <c r="I174" s="2">
        <v>0.458588056642105</v>
      </c>
      <c r="J174" s="5">
        <v>0.99044719999999997</v>
      </c>
      <c r="K174" s="5">
        <v>1</v>
      </c>
      <c r="L174" s="5">
        <v>1</v>
      </c>
    </row>
    <row r="175" spans="1:12" x14ac:dyDescent="0.25">
      <c r="A175" s="1" t="s">
        <v>324</v>
      </c>
      <c r="B175" s="1" t="s">
        <v>325</v>
      </c>
      <c r="C175" s="4">
        <v>38042.25</v>
      </c>
      <c r="D175" s="4">
        <v>35582</v>
      </c>
      <c r="E175" s="4">
        <v>38508.75</v>
      </c>
      <c r="F175" s="4">
        <v>35199</v>
      </c>
      <c r="G175" s="2">
        <v>0.84440327891411304</v>
      </c>
      <c r="H175" s="2">
        <v>0.703342857849935</v>
      </c>
      <c r="I175" s="2">
        <v>0.74911421190590199</v>
      </c>
      <c r="J175" s="5">
        <v>0.99044719999999997</v>
      </c>
      <c r="K175" s="5">
        <v>1</v>
      </c>
      <c r="L175" s="5">
        <v>1</v>
      </c>
    </row>
    <row r="176" spans="1:12" x14ac:dyDescent="0.25">
      <c r="A176" s="1" t="s">
        <v>326</v>
      </c>
      <c r="B176" s="1" t="s">
        <v>327</v>
      </c>
      <c r="C176" s="4">
        <v>37802.5</v>
      </c>
      <c r="D176" s="4">
        <v>36582.5</v>
      </c>
      <c r="E176" s="4">
        <v>38865.25</v>
      </c>
      <c r="F176" s="4">
        <v>33039</v>
      </c>
      <c r="G176" s="2">
        <v>0.84172576059597504</v>
      </c>
      <c r="H176" s="2">
        <v>0.25947325128562998</v>
      </c>
      <c r="I176" s="2">
        <v>0.33256235612799301</v>
      </c>
      <c r="J176" s="5">
        <v>0.99044719999999997</v>
      </c>
      <c r="K176" s="5">
        <v>1</v>
      </c>
      <c r="L176" s="5">
        <v>1</v>
      </c>
    </row>
    <row r="177" spans="1:12" x14ac:dyDescent="0.25">
      <c r="A177" s="1" t="s">
        <v>328</v>
      </c>
      <c r="B177" s="1" t="s">
        <v>329</v>
      </c>
      <c r="C177" s="4">
        <v>35253.5</v>
      </c>
      <c r="D177" s="4">
        <v>35311.25</v>
      </c>
      <c r="E177" s="4">
        <v>40231</v>
      </c>
      <c r="F177" s="4">
        <v>35849.333333333336</v>
      </c>
      <c r="G177" s="2">
        <v>0.32334321360822599</v>
      </c>
      <c r="H177" s="2">
        <v>0.98584737073529705</v>
      </c>
      <c r="I177" s="2">
        <v>0.13330472665217899</v>
      </c>
      <c r="J177" s="5">
        <v>0.99044719999999997</v>
      </c>
      <c r="K177" s="5">
        <v>1</v>
      </c>
      <c r="L177" s="5">
        <v>1</v>
      </c>
    </row>
    <row r="178" spans="1:12" x14ac:dyDescent="0.25">
      <c r="A178" s="1" t="s">
        <v>330</v>
      </c>
      <c r="B178" s="1" t="s">
        <v>331</v>
      </c>
      <c r="C178" s="4">
        <v>34219.5</v>
      </c>
      <c r="D178" s="4">
        <v>30977</v>
      </c>
      <c r="E178" s="4">
        <v>45031.25</v>
      </c>
      <c r="F178" s="4">
        <v>36325.666666666664</v>
      </c>
      <c r="G178" s="2">
        <v>0.67092527328193496</v>
      </c>
      <c r="H178" s="2">
        <v>0.23002186638025501</v>
      </c>
      <c r="I178" s="2">
        <v>0.43426871169002901</v>
      </c>
      <c r="J178" s="5">
        <v>0.99044719999999997</v>
      </c>
      <c r="K178" s="5">
        <v>1</v>
      </c>
      <c r="L178" s="5">
        <v>1</v>
      </c>
    </row>
    <row r="179" spans="1:12" x14ac:dyDescent="0.25">
      <c r="A179" s="1" t="s">
        <v>332</v>
      </c>
      <c r="B179" s="1" t="s">
        <v>333</v>
      </c>
      <c r="C179" s="4">
        <v>36183.5</v>
      </c>
      <c r="D179" s="4">
        <v>37254</v>
      </c>
      <c r="E179" s="4">
        <v>38194.25</v>
      </c>
      <c r="F179" s="4">
        <v>34303.666666666664</v>
      </c>
      <c r="G179" s="2">
        <v>0.40450255934150597</v>
      </c>
      <c r="H179" s="2">
        <v>0.35038830008642602</v>
      </c>
      <c r="I179" s="2">
        <v>0.310377604920199</v>
      </c>
      <c r="J179" s="5">
        <v>0.99044719999999997</v>
      </c>
      <c r="K179" s="5">
        <v>1</v>
      </c>
      <c r="L179" s="5">
        <v>1</v>
      </c>
    </row>
    <row r="180" spans="1:12" x14ac:dyDescent="0.25">
      <c r="A180" s="1" t="s">
        <v>334</v>
      </c>
      <c r="B180" s="1" t="s">
        <v>335</v>
      </c>
      <c r="C180" s="4">
        <v>36650.5</v>
      </c>
      <c r="D180" s="4">
        <v>36803</v>
      </c>
      <c r="E180" s="4">
        <v>36942.25</v>
      </c>
      <c r="F180" s="4">
        <v>35426</v>
      </c>
      <c r="G180" s="2">
        <v>0.33820280957182902</v>
      </c>
      <c r="H180" s="2">
        <v>0.39581357420572999</v>
      </c>
      <c r="I180" s="2">
        <v>0.54152462282985503</v>
      </c>
      <c r="J180" s="5">
        <v>0.99044719999999997</v>
      </c>
      <c r="K180" s="5">
        <v>1</v>
      </c>
      <c r="L180" s="5">
        <v>1</v>
      </c>
    </row>
    <row r="181" spans="1:12" x14ac:dyDescent="0.25">
      <c r="A181" s="1" t="s">
        <v>336</v>
      </c>
      <c r="B181" s="1" t="s">
        <v>337</v>
      </c>
      <c r="C181" s="4">
        <v>38592</v>
      </c>
      <c r="D181" s="4">
        <v>31399.25</v>
      </c>
      <c r="E181" s="4">
        <v>41210</v>
      </c>
      <c r="F181" s="4">
        <v>33960</v>
      </c>
      <c r="G181" s="2">
        <v>0.35589984621054299</v>
      </c>
      <c r="H181" s="2">
        <v>0.73283578697376806</v>
      </c>
      <c r="I181" s="2">
        <v>0.99844351633986905</v>
      </c>
      <c r="J181" s="5">
        <v>0.99044719999999997</v>
      </c>
      <c r="K181" s="5">
        <v>1</v>
      </c>
      <c r="L181" s="5">
        <v>1</v>
      </c>
    </row>
    <row r="182" spans="1:12" x14ac:dyDescent="0.25">
      <c r="A182" s="1" t="s">
        <v>338</v>
      </c>
      <c r="B182" s="1" t="s">
        <v>339</v>
      </c>
      <c r="C182" s="4">
        <v>36567.75</v>
      </c>
      <c r="D182" s="4">
        <v>34878.75</v>
      </c>
      <c r="E182" s="4">
        <v>37490.5</v>
      </c>
      <c r="F182" s="4">
        <v>36470.333333333336</v>
      </c>
      <c r="G182" s="2">
        <v>0.87638330687989396</v>
      </c>
      <c r="H182" s="2">
        <v>0.57229467016700397</v>
      </c>
      <c r="I182" s="2">
        <v>0.84482599628334498</v>
      </c>
      <c r="J182" s="5">
        <v>0.99044719999999997</v>
      </c>
      <c r="K182" s="5">
        <v>1</v>
      </c>
      <c r="L182" s="5">
        <v>1</v>
      </c>
    </row>
    <row r="183" spans="1:12" x14ac:dyDescent="0.25">
      <c r="A183" s="1" t="s">
        <v>340</v>
      </c>
      <c r="B183" s="1" t="s">
        <v>341</v>
      </c>
      <c r="C183" s="4">
        <v>35908</v>
      </c>
      <c r="D183" s="4">
        <v>34441.75</v>
      </c>
      <c r="E183" s="4">
        <v>37453.75</v>
      </c>
      <c r="F183" s="4">
        <v>37935</v>
      </c>
      <c r="G183" s="2">
        <v>0.78767622821243499</v>
      </c>
      <c r="H183" s="2">
        <v>0.113881936207024</v>
      </c>
      <c r="I183" s="2">
        <v>0.47745900616567399</v>
      </c>
      <c r="J183" s="5">
        <v>0.99044719999999997</v>
      </c>
      <c r="K183" s="5">
        <v>1</v>
      </c>
      <c r="L183" s="5">
        <v>1</v>
      </c>
    </row>
    <row r="184" spans="1:12" x14ac:dyDescent="0.25">
      <c r="A184" s="1" t="s">
        <v>342</v>
      </c>
      <c r="B184" s="1" t="s">
        <v>343</v>
      </c>
      <c r="C184" s="4">
        <v>37050.5</v>
      </c>
      <c r="D184" s="4">
        <v>36813</v>
      </c>
      <c r="E184" s="4">
        <v>35697.25</v>
      </c>
      <c r="F184" s="4">
        <v>35429.666666666664</v>
      </c>
      <c r="G184" s="2">
        <v>0.400305393704878</v>
      </c>
      <c r="H184" s="2">
        <v>0.37891178467831399</v>
      </c>
      <c r="I184" s="2">
        <v>0.93947943712189097</v>
      </c>
      <c r="J184" s="5">
        <v>0.99044719999999997</v>
      </c>
      <c r="K184" s="5">
        <v>1</v>
      </c>
      <c r="L184" s="5">
        <v>1</v>
      </c>
    </row>
    <row r="185" spans="1:12" x14ac:dyDescent="0.25">
      <c r="A185" s="1" t="s">
        <v>344</v>
      </c>
      <c r="B185" s="1" t="s">
        <v>345</v>
      </c>
      <c r="C185" s="4">
        <v>37212.75</v>
      </c>
      <c r="D185" s="4">
        <v>36842.5</v>
      </c>
      <c r="E185" s="4">
        <v>33635.5</v>
      </c>
      <c r="F185" s="4">
        <v>37595.666666666664</v>
      </c>
      <c r="G185" s="2">
        <v>0.59961717017654204</v>
      </c>
      <c r="H185" s="2">
        <v>0.95888837104275404</v>
      </c>
      <c r="I185" s="2">
        <v>0.34888939572729599</v>
      </c>
      <c r="J185" s="5">
        <v>0.99044719999999997</v>
      </c>
      <c r="K185" s="5">
        <v>1</v>
      </c>
      <c r="L185" s="5">
        <v>1</v>
      </c>
    </row>
    <row r="186" spans="1:12" x14ac:dyDescent="0.25">
      <c r="A186" s="1" t="s">
        <v>346</v>
      </c>
      <c r="B186" s="1" t="s">
        <v>347</v>
      </c>
      <c r="C186" s="4">
        <v>35944</v>
      </c>
      <c r="D186" s="4">
        <v>35754.75</v>
      </c>
      <c r="E186" s="4">
        <v>35950</v>
      </c>
      <c r="F186" s="4">
        <v>37247.333333333336</v>
      </c>
      <c r="G186" s="2">
        <v>0.319548347478399</v>
      </c>
      <c r="H186" s="2">
        <v>0.62617172841864999</v>
      </c>
      <c r="I186" s="2">
        <v>0.61727410118415904</v>
      </c>
      <c r="J186" s="5">
        <v>0.99044719999999997</v>
      </c>
      <c r="K186" s="5">
        <v>1</v>
      </c>
      <c r="L186" s="5">
        <v>1</v>
      </c>
    </row>
    <row r="187" spans="1:12" x14ac:dyDescent="0.25">
      <c r="A187" s="1" t="s">
        <v>348</v>
      </c>
      <c r="B187" s="1" t="s">
        <v>349</v>
      </c>
      <c r="C187" s="4">
        <v>36807</v>
      </c>
      <c r="D187" s="4">
        <v>36783.75</v>
      </c>
      <c r="E187" s="4">
        <v>33576</v>
      </c>
      <c r="F187" s="4">
        <v>37508.666666666664</v>
      </c>
      <c r="G187" s="2">
        <v>0.554652325020901</v>
      </c>
      <c r="H187" s="2">
        <v>0.96463725568488501</v>
      </c>
      <c r="I187" s="2">
        <v>0.432218131594715</v>
      </c>
      <c r="J187" s="5">
        <v>0.99044719999999997</v>
      </c>
      <c r="K187" s="5">
        <v>1</v>
      </c>
      <c r="L187" s="5">
        <v>1</v>
      </c>
    </row>
    <row r="188" spans="1:12" x14ac:dyDescent="0.25">
      <c r="A188" s="1" t="s">
        <v>350</v>
      </c>
      <c r="B188" s="1" t="s">
        <v>351</v>
      </c>
      <c r="C188" s="4">
        <v>36602.25</v>
      </c>
      <c r="D188" s="4">
        <v>33717</v>
      </c>
      <c r="E188" s="4">
        <v>38362.75</v>
      </c>
      <c r="F188" s="4">
        <v>35373.666666666664</v>
      </c>
      <c r="G188" s="2">
        <v>0.65492480401072595</v>
      </c>
      <c r="H188" s="2">
        <v>0.65069022016854305</v>
      </c>
      <c r="I188" s="2">
        <v>0.94920353532623902</v>
      </c>
      <c r="J188" s="5">
        <v>0.99044719999999997</v>
      </c>
      <c r="K188" s="5">
        <v>1</v>
      </c>
      <c r="L188" s="5">
        <v>1</v>
      </c>
    </row>
    <row r="189" spans="1:12" x14ac:dyDescent="0.25">
      <c r="A189" s="1" t="s">
        <v>352</v>
      </c>
      <c r="B189" s="1" t="s">
        <v>353</v>
      </c>
      <c r="C189" s="4">
        <v>35377.75</v>
      </c>
      <c r="D189" s="4">
        <v>34110.25</v>
      </c>
      <c r="E189" s="4">
        <v>39546.75</v>
      </c>
      <c r="F189" s="4">
        <v>34728.333333333336</v>
      </c>
      <c r="G189" s="2">
        <v>0.72802369186830795</v>
      </c>
      <c r="H189" s="2">
        <v>0.97637997812100796</v>
      </c>
      <c r="I189" s="2">
        <v>0.17649924616805199</v>
      </c>
      <c r="J189" s="5">
        <v>0.99044719999999997</v>
      </c>
      <c r="K189" s="5">
        <v>1</v>
      </c>
      <c r="L189" s="5">
        <v>1</v>
      </c>
    </row>
    <row r="190" spans="1:12" x14ac:dyDescent="0.25">
      <c r="A190" s="1" t="s">
        <v>354</v>
      </c>
      <c r="B190" s="1" t="s">
        <v>355</v>
      </c>
      <c r="C190" s="4">
        <v>36222.75</v>
      </c>
      <c r="D190" s="4">
        <v>34564.5</v>
      </c>
      <c r="E190" s="4">
        <v>37347.25</v>
      </c>
      <c r="F190" s="4">
        <v>35923</v>
      </c>
      <c r="G190" s="2">
        <v>0.860458400887533</v>
      </c>
      <c r="H190" s="2">
        <v>0.635596814091416</v>
      </c>
      <c r="I190" s="2">
        <v>0.97697379834247999</v>
      </c>
      <c r="J190" s="5">
        <v>0.99044719999999997</v>
      </c>
      <c r="K190" s="5">
        <v>1</v>
      </c>
      <c r="L190" s="5">
        <v>1</v>
      </c>
    </row>
    <row r="191" spans="1:12" x14ac:dyDescent="0.25">
      <c r="A191" s="1" t="s">
        <v>356</v>
      </c>
      <c r="B191" s="1" t="s">
        <v>357</v>
      </c>
      <c r="C191" s="4">
        <v>36469.5</v>
      </c>
      <c r="D191" s="4">
        <v>30406.25</v>
      </c>
      <c r="E191" s="4">
        <v>41845.75</v>
      </c>
      <c r="F191" s="4">
        <v>34832.666666666664</v>
      </c>
      <c r="G191" s="2">
        <v>0.106516701558865</v>
      </c>
      <c r="H191" s="2">
        <v>0.16063440017456401</v>
      </c>
      <c r="I191" s="2">
        <v>0.94134401851925598</v>
      </c>
      <c r="J191" s="5">
        <v>0.99044719999999997</v>
      </c>
      <c r="K191" s="5">
        <v>1</v>
      </c>
      <c r="L191" s="5">
        <v>1</v>
      </c>
    </row>
    <row r="192" spans="1:12" x14ac:dyDescent="0.25">
      <c r="A192" s="1" t="s">
        <v>358</v>
      </c>
      <c r="B192" s="1" t="s">
        <v>359</v>
      </c>
      <c r="C192" s="4">
        <v>36574.75</v>
      </c>
      <c r="D192" s="4">
        <v>33249.75</v>
      </c>
      <c r="E192" s="4">
        <v>37334.5</v>
      </c>
      <c r="F192" s="4">
        <v>36077</v>
      </c>
      <c r="G192" s="2">
        <v>0.34939089254965799</v>
      </c>
      <c r="H192" s="2">
        <v>0.160348888741425</v>
      </c>
      <c r="I192" s="2">
        <v>0.38148523197706802</v>
      </c>
      <c r="J192" s="5">
        <v>0.99044719999999997</v>
      </c>
      <c r="K192" s="5">
        <v>1</v>
      </c>
      <c r="L192" s="5">
        <v>1</v>
      </c>
    </row>
    <row r="193" spans="1:12" x14ac:dyDescent="0.25">
      <c r="A193" s="1" t="s">
        <v>360</v>
      </c>
      <c r="B193" s="1" t="s">
        <v>361</v>
      </c>
      <c r="C193" s="4">
        <v>36512</v>
      </c>
      <c r="D193" s="4">
        <v>35422</v>
      </c>
      <c r="E193" s="4">
        <v>34365.5</v>
      </c>
      <c r="F193" s="4">
        <v>36677</v>
      </c>
      <c r="G193" s="2">
        <v>0.66689435580553402</v>
      </c>
      <c r="H193" s="2">
        <v>0.74728111437652001</v>
      </c>
      <c r="I193" s="2">
        <v>0.26934967556175399</v>
      </c>
      <c r="J193" s="5">
        <v>0.99044719999999997</v>
      </c>
      <c r="K193" s="5">
        <v>1</v>
      </c>
      <c r="L193" s="5">
        <v>1</v>
      </c>
    </row>
    <row r="194" spans="1:12" x14ac:dyDescent="0.25">
      <c r="A194" s="1" t="s">
        <v>362</v>
      </c>
      <c r="B194" s="1" t="s">
        <v>12</v>
      </c>
      <c r="C194" s="4">
        <v>35980.25</v>
      </c>
      <c r="D194" s="4">
        <v>32483.75</v>
      </c>
      <c r="E194" s="4">
        <v>40656.5</v>
      </c>
      <c r="F194" s="4">
        <v>32644.333333333332</v>
      </c>
      <c r="G194" s="2">
        <v>0.608660585666432</v>
      </c>
      <c r="H194" s="2">
        <v>0.90162693198533295</v>
      </c>
      <c r="I194" s="2">
        <v>0.36673707795469701</v>
      </c>
      <c r="J194" s="5">
        <v>0.99044719999999997</v>
      </c>
      <c r="K194" s="5">
        <v>1</v>
      </c>
      <c r="L194" s="5">
        <v>1</v>
      </c>
    </row>
    <row r="195" spans="1:12" x14ac:dyDescent="0.25">
      <c r="A195" s="1" t="s">
        <v>363</v>
      </c>
      <c r="B195" s="1" t="s">
        <v>364</v>
      </c>
      <c r="C195" s="4">
        <v>34885.5</v>
      </c>
      <c r="D195" s="4">
        <v>34812.5</v>
      </c>
      <c r="E195" s="4">
        <v>37237.5</v>
      </c>
      <c r="F195" s="4">
        <v>34807.333333333336</v>
      </c>
      <c r="G195" s="2">
        <v>0.37734107634196501</v>
      </c>
      <c r="H195" s="2">
        <v>0.80260201658257502</v>
      </c>
      <c r="I195" s="2">
        <v>0.40385532944024899</v>
      </c>
      <c r="J195" s="5">
        <v>0.99044719999999997</v>
      </c>
      <c r="K195" s="5">
        <v>1</v>
      </c>
      <c r="L195" s="5">
        <v>1</v>
      </c>
    </row>
    <row r="196" spans="1:12" x14ac:dyDescent="0.25">
      <c r="A196" s="1" t="s">
        <v>365</v>
      </c>
      <c r="B196" s="1" t="s">
        <v>366</v>
      </c>
      <c r="C196" s="4">
        <v>35738.75</v>
      </c>
      <c r="D196" s="4">
        <v>35872</v>
      </c>
      <c r="E196" s="4">
        <v>34873.25</v>
      </c>
      <c r="F196" s="4">
        <v>34574.333333333336</v>
      </c>
      <c r="G196" s="2">
        <v>0.37709418502728198</v>
      </c>
      <c r="H196" s="2">
        <v>0.45586067804924102</v>
      </c>
      <c r="I196" s="2">
        <v>0.84525206814226705</v>
      </c>
      <c r="J196" s="5">
        <v>0.99044719999999997</v>
      </c>
      <c r="K196" s="5">
        <v>1</v>
      </c>
      <c r="L196" s="5">
        <v>1</v>
      </c>
    </row>
    <row r="197" spans="1:12" x14ac:dyDescent="0.25">
      <c r="A197" s="1" t="s">
        <v>367</v>
      </c>
      <c r="B197" s="1" t="s">
        <v>368</v>
      </c>
      <c r="C197" s="4">
        <v>35762</v>
      </c>
      <c r="D197" s="4">
        <v>35758.5</v>
      </c>
      <c r="E197" s="4">
        <v>33933.75</v>
      </c>
      <c r="F197" s="4">
        <v>35230.333333333336</v>
      </c>
      <c r="G197" s="2">
        <v>0.33810402934834499</v>
      </c>
      <c r="H197" s="2">
        <v>0.63356667875825901</v>
      </c>
      <c r="I197" s="2">
        <v>0.69006797728788605</v>
      </c>
      <c r="J197" s="5">
        <v>0.99044719999999997</v>
      </c>
      <c r="K197" s="5">
        <v>1</v>
      </c>
      <c r="L197" s="5">
        <v>1</v>
      </c>
    </row>
    <row r="198" spans="1:12" x14ac:dyDescent="0.25">
      <c r="A198" s="1" t="s">
        <v>369</v>
      </c>
      <c r="B198" s="1" t="s">
        <v>370</v>
      </c>
      <c r="C198" s="4">
        <v>34434</v>
      </c>
      <c r="D198" s="4">
        <v>33830.75</v>
      </c>
      <c r="E198" s="4">
        <v>36237.5</v>
      </c>
      <c r="F198" s="4">
        <v>35899.333333333336</v>
      </c>
      <c r="G198" s="2">
        <v>0.521494197649913</v>
      </c>
      <c r="H198" s="2">
        <v>0.48593135425093098</v>
      </c>
      <c r="I198" s="2">
        <v>0.96370017837903499</v>
      </c>
      <c r="J198" s="5">
        <v>0.99044719999999997</v>
      </c>
      <c r="K198" s="5">
        <v>1</v>
      </c>
      <c r="L198" s="5">
        <v>1</v>
      </c>
    </row>
    <row r="199" spans="1:12" x14ac:dyDescent="0.25">
      <c r="A199" s="1" t="s">
        <v>371</v>
      </c>
      <c r="B199" s="1" t="s">
        <v>372</v>
      </c>
      <c r="C199" s="4">
        <v>36282</v>
      </c>
      <c r="D199" s="4">
        <v>34955.5</v>
      </c>
      <c r="E199" s="4">
        <v>33656</v>
      </c>
      <c r="F199" s="4">
        <v>35019</v>
      </c>
      <c r="G199" s="2">
        <v>0.74272754628923399</v>
      </c>
      <c r="H199" s="2">
        <v>0.81136974211681301</v>
      </c>
      <c r="I199" s="2">
        <v>0.36632764049733402</v>
      </c>
      <c r="J199" s="5">
        <v>0.99044719999999997</v>
      </c>
      <c r="K199" s="5">
        <v>1</v>
      </c>
      <c r="L199" s="5">
        <v>1</v>
      </c>
    </row>
    <row r="200" spans="1:12" x14ac:dyDescent="0.25">
      <c r="A200" s="1" t="s">
        <v>373</v>
      </c>
      <c r="B200" s="1" t="s">
        <v>374</v>
      </c>
      <c r="C200" s="4">
        <v>34053.25</v>
      </c>
      <c r="D200" s="4">
        <v>31233</v>
      </c>
      <c r="E200" s="4">
        <v>42547.75</v>
      </c>
      <c r="F200" s="4">
        <v>30988.666666666668</v>
      </c>
      <c r="G200" s="2">
        <v>0.80907511666656995</v>
      </c>
      <c r="H200" s="2">
        <v>0.86496192656065896</v>
      </c>
      <c r="I200" s="2">
        <v>0.25870408579821802</v>
      </c>
      <c r="J200" s="5">
        <v>0.99044719999999997</v>
      </c>
      <c r="K200" s="5">
        <v>1</v>
      </c>
      <c r="L200" s="5">
        <v>1</v>
      </c>
    </row>
    <row r="201" spans="1:12" x14ac:dyDescent="0.25">
      <c r="A201" s="1" t="s">
        <v>375</v>
      </c>
      <c r="B201" s="1" t="s">
        <v>376</v>
      </c>
      <c r="C201" s="4">
        <v>35334.75</v>
      </c>
      <c r="D201" s="4">
        <v>33844.75</v>
      </c>
      <c r="E201" s="4">
        <v>36126.5</v>
      </c>
      <c r="F201" s="4">
        <v>34264</v>
      </c>
      <c r="G201" s="2">
        <v>0.85352216376527301</v>
      </c>
      <c r="H201" s="2">
        <v>0.94212205033138696</v>
      </c>
      <c r="I201" s="2">
        <v>0.82792663416695</v>
      </c>
      <c r="J201" s="5">
        <v>0.99044719999999997</v>
      </c>
      <c r="K201" s="5">
        <v>1</v>
      </c>
      <c r="L201" s="5">
        <v>1</v>
      </c>
    </row>
    <row r="202" spans="1:12" x14ac:dyDescent="0.25">
      <c r="A202" s="1" t="s">
        <v>377</v>
      </c>
      <c r="B202" s="1" t="s">
        <v>378</v>
      </c>
      <c r="C202" s="4">
        <v>35596.75</v>
      </c>
      <c r="D202" s="4">
        <v>35342.5</v>
      </c>
      <c r="E202" s="4">
        <v>32164.5</v>
      </c>
      <c r="F202" s="4">
        <v>36585.333333333336</v>
      </c>
      <c r="G202" s="2">
        <v>0.59190634041470502</v>
      </c>
      <c r="H202" s="2">
        <v>0.84365873214030795</v>
      </c>
      <c r="I202" s="2">
        <v>0.31291356903749601</v>
      </c>
      <c r="J202" s="5">
        <v>0.99044719999999997</v>
      </c>
      <c r="K202" s="5">
        <v>1</v>
      </c>
      <c r="L202" s="5">
        <v>1</v>
      </c>
    </row>
    <row r="203" spans="1:12" x14ac:dyDescent="0.25">
      <c r="A203" s="1" t="s">
        <v>379</v>
      </c>
      <c r="B203" s="1" t="s">
        <v>380</v>
      </c>
      <c r="C203" s="4">
        <v>34841.25</v>
      </c>
      <c r="D203" s="4">
        <v>37035.25</v>
      </c>
      <c r="E203" s="4">
        <v>31689.5</v>
      </c>
      <c r="F203" s="4">
        <v>35524</v>
      </c>
      <c r="G203" s="2">
        <v>7.9234391800921997E-2</v>
      </c>
      <c r="H203" s="2">
        <v>0.42916898315709701</v>
      </c>
      <c r="I203" s="2">
        <v>0.59993576942326698</v>
      </c>
      <c r="J203" s="5">
        <v>0.99044719999999997</v>
      </c>
      <c r="K203" s="5">
        <v>1</v>
      </c>
      <c r="L203" s="5">
        <v>1</v>
      </c>
    </row>
    <row r="204" spans="1:12" x14ac:dyDescent="0.25">
      <c r="A204" s="1" t="s">
        <v>381</v>
      </c>
      <c r="B204" s="1" t="s">
        <v>382</v>
      </c>
      <c r="C204" s="4">
        <v>34359</v>
      </c>
      <c r="D204" s="4">
        <v>34472.75</v>
      </c>
      <c r="E204" s="4">
        <v>37239.25</v>
      </c>
      <c r="F204" s="4">
        <v>32143.333333333332</v>
      </c>
      <c r="G204" s="2">
        <v>0.61230057901945001</v>
      </c>
      <c r="H204" s="2">
        <v>0.46202391119325098</v>
      </c>
      <c r="I204" s="2">
        <v>0.31731590280706601</v>
      </c>
      <c r="J204" s="5">
        <v>0.99044719999999997</v>
      </c>
      <c r="K204" s="5">
        <v>1</v>
      </c>
      <c r="L204" s="5">
        <v>1</v>
      </c>
    </row>
    <row r="205" spans="1:12" x14ac:dyDescent="0.25">
      <c r="A205" s="1" t="s">
        <v>383</v>
      </c>
      <c r="B205" s="1" t="s">
        <v>384</v>
      </c>
      <c r="C205" s="4">
        <v>34183.5</v>
      </c>
      <c r="D205" s="4">
        <v>32108.75</v>
      </c>
      <c r="E205" s="4">
        <v>38142.25</v>
      </c>
      <c r="F205" s="4">
        <v>33813.666666666664</v>
      </c>
      <c r="G205" s="2">
        <v>0.88492633568109602</v>
      </c>
      <c r="H205" s="2">
        <v>0.58175726455678201</v>
      </c>
      <c r="I205" s="2">
        <v>0.44088839908329203</v>
      </c>
      <c r="J205" s="5">
        <v>0.99044719999999997</v>
      </c>
      <c r="K205" s="5">
        <v>1</v>
      </c>
      <c r="L205" s="5">
        <v>1</v>
      </c>
    </row>
    <row r="206" spans="1:12" x14ac:dyDescent="0.25">
      <c r="A206" s="1" t="s">
        <v>385</v>
      </c>
      <c r="B206" s="1" t="s">
        <v>386</v>
      </c>
      <c r="C206" s="4">
        <v>34846.5</v>
      </c>
      <c r="D206" s="4">
        <v>32724.5</v>
      </c>
      <c r="E206" s="4">
        <v>37202</v>
      </c>
      <c r="F206" s="4">
        <v>33217.666666666664</v>
      </c>
      <c r="G206" s="2">
        <v>0.88363597014319295</v>
      </c>
      <c r="H206" s="2">
        <v>0.98896478044302505</v>
      </c>
      <c r="I206" s="2">
        <v>0.541638470739221</v>
      </c>
      <c r="J206" s="5">
        <v>0.99044719999999997</v>
      </c>
      <c r="K206" s="5">
        <v>1</v>
      </c>
      <c r="L206" s="5">
        <v>1</v>
      </c>
    </row>
    <row r="207" spans="1:12" x14ac:dyDescent="0.25">
      <c r="A207" s="1" t="s">
        <v>387</v>
      </c>
      <c r="B207" s="1" t="s">
        <v>388</v>
      </c>
      <c r="C207" s="4">
        <v>34952.75</v>
      </c>
      <c r="D207" s="4">
        <v>32771.75</v>
      </c>
      <c r="E207" s="4">
        <v>36981.75</v>
      </c>
      <c r="F207" s="4">
        <v>33236.666666666664</v>
      </c>
      <c r="G207" s="2">
        <v>0.85957801438187398</v>
      </c>
      <c r="H207" s="2">
        <v>0.97582146232022704</v>
      </c>
      <c r="I207" s="2">
        <v>0.58817611039820095</v>
      </c>
      <c r="J207" s="5">
        <v>0.99044719999999997</v>
      </c>
      <c r="K207" s="5">
        <v>1</v>
      </c>
      <c r="L207" s="5">
        <v>1</v>
      </c>
    </row>
    <row r="208" spans="1:12" x14ac:dyDescent="0.25">
      <c r="A208" s="1" t="s">
        <v>389</v>
      </c>
      <c r="B208" s="1" t="s">
        <v>390</v>
      </c>
      <c r="C208" s="4">
        <v>34882</v>
      </c>
      <c r="D208" s="4">
        <v>33025.5</v>
      </c>
      <c r="E208" s="4">
        <v>35711.25</v>
      </c>
      <c r="F208" s="4">
        <v>34247</v>
      </c>
      <c r="G208" s="2">
        <v>0.99333791667708604</v>
      </c>
      <c r="H208" s="2">
        <v>0.71526996561257195</v>
      </c>
      <c r="I208" s="2">
        <v>0.93108500470438305</v>
      </c>
      <c r="J208" s="5">
        <v>0.99726380000000003</v>
      </c>
      <c r="K208" s="5">
        <v>1</v>
      </c>
      <c r="L208" s="5">
        <v>1</v>
      </c>
    </row>
    <row r="209" spans="1:12" x14ac:dyDescent="0.25">
      <c r="A209" s="1" t="s">
        <v>391</v>
      </c>
      <c r="B209" s="1" t="s">
        <v>392</v>
      </c>
      <c r="C209" s="4">
        <v>34269.75</v>
      </c>
      <c r="D209" s="4">
        <v>33139.5</v>
      </c>
      <c r="E209" s="4">
        <v>35512.5</v>
      </c>
      <c r="F209" s="4">
        <v>34361.333333333336</v>
      </c>
      <c r="G209" s="2">
        <v>0.65829181555657001</v>
      </c>
      <c r="H209" s="2">
        <v>0.69106438862509101</v>
      </c>
      <c r="I209" s="2">
        <v>0.93112728972695802</v>
      </c>
      <c r="J209" s="5">
        <v>0.99044719999999997</v>
      </c>
      <c r="K209" s="5">
        <v>1</v>
      </c>
      <c r="L209" s="5">
        <v>1</v>
      </c>
    </row>
    <row r="210" spans="1:12" x14ac:dyDescent="0.25">
      <c r="A210" s="1" t="s">
        <v>393</v>
      </c>
      <c r="B210" s="1" t="s">
        <v>394</v>
      </c>
      <c r="C210" s="4">
        <v>34805</v>
      </c>
      <c r="D210" s="4">
        <v>35649.5</v>
      </c>
      <c r="E210" s="4">
        <v>32624.5</v>
      </c>
      <c r="F210" s="4">
        <v>34003.333333333336</v>
      </c>
      <c r="G210" s="2">
        <v>0.16262125320034301</v>
      </c>
      <c r="H210" s="2">
        <v>0.29208957664423602</v>
      </c>
      <c r="I210" s="2">
        <v>0.899401850236766</v>
      </c>
      <c r="J210" s="5">
        <v>0.99044719999999997</v>
      </c>
      <c r="K210" s="5">
        <v>1</v>
      </c>
      <c r="L210" s="5">
        <v>1</v>
      </c>
    </row>
    <row r="211" spans="1:12" x14ac:dyDescent="0.25">
      <c r="A211" s="1" t="s">
        <v>395</v>
      </c>
      <c r="B211" s="1" t="s">
        <v>396</v>
      </c>
      <c r="C211" s="4">
        <v>33613.75</v>
      </c>
      <c r="D211" s="4">
        <v>32798</v>
      </c>
      <c r="E211" s="4">
        <v>36146.75</v>
      </c>
      <c r="F211" s="4">
        <v>34590</v>
      </c>
      <c r="G211" s="2">
        <v>0.57619643276238297</v>
      </c>
      <c r="H211" s="2">
        <v>0.51553265137707804</v>
      </c>
      <c r="I211" s="2">
        <v>0.74981771936705599</v>
      </c>
      <c r="J211" s="5">
        <v>0.99044719999999997</v>
      </c>
      <c r="K211" s="5">
        <v>1</v>
      </c>
      <c r="L211" s="5">
        <v>1</v>
      </c>
    </row>
    <row r="212" spans="1:12" x14ac:dyDescent="0.25">
      <c r="A212" s="1" t="s">
        <v>397</v>
      </c>
      <c r="B212" s="1" t="s">
        <v>398</v>
      </c>
      <c r="C212" s="4">
        <v>34857.5</v>
      </c>
      <c r="D212" s="4">
        <v>34386.5</v>
      </c>
      <c r="E212" s="4">
        <v>33843</v>
      </c>
      <c r="F212" s="4">
        <v>33413.333333333336</v>
      </c>
      <c r="G212" s="2">
        <v>0.49452890800869997</v>
      </c>
      <c r="H212" s="2">
        <v>0.490381741253617</v>
      </c>
      <c r="I212" s="2">
        <v>0.95415344018979098</v>
      </c>
      <c r="J212" s="5">
        <v>0.99044719999999997</v>
      </c>
      <c r="K212" s="5">
        <v>1</v>
      </c>
      <c r="L212" s="5">
        <v>1</v>
      </c>
    </row>
    <row r="213" spans="1:12" x14ac:dyDescent="0.25">
      <c r="A213" s="1" t="s">
        <v>399</v>
      </c>
      <c r="B213" s="1" t="s">
        <v>400</v>
      </c>
      <c r="C213" s="4">
        <v>35377.25</v>
      </c>
      <c r="D213" s="4">
        <v>36253.25</v>
      </c>
      <c r="E213" s="4">
        <v>27735.5</v>
      </c>
      <c r="F213" s="4">
        <v>37732.666666666664</v>
      </c>
      <c r="G213" s="2">
        <v>0.657269759544581</v>
      </c>
      <c r="H213" s="2">
        <v>0.89891890948988795</v>
      </c>
      <c r="I213" s="2">
        <v>0.29147862684748499</v>
      </c>
      <c r="J213" s="5">
        <v>0.99044719999999997</v>
      </c>
      <c r="K213" s="5">
        <v>1</v>
      </c>
      <c r="L213" s="5">
        <v>1</v>
      </c>
    </row>
    <row r="214" spans="1:12" x14ac:dyDescent="0.25">
      <c r="A214" s="1" t="s">
        <v>401</v>
      </c>
      <c r="B214" s="1" t="s">
        <v>402</v>
      </c>
      <c r="C214" s="4">
        <v>35102</v>
      </c>
      <c r="D214" s="4">
        <v>32283</v>
      </c>
      <c r="E214" s="4">
        <v>36618.75</v>
      </c>
      <c r="F214" s="4">
        <v>31387</v>
      </c>
      <c r="G214" s="2">
        <v>0.69641062761976003</v>
      </c>
      <c r="H214" s="2">
        <v>0.59395996337818802</v>
      </c>
      <c r="I214" s="2">
        <v>0.50147873077909899</v>
      </c>
      <c r="J214" s="5">
        <v>0.99044719999999997</v>
      </c>
      <c r="K214" s="5">
        <v>1</v>
      </c>
      <c r="L214" s="5">
        <v>1</v>
      </c>
    </row>
    <row r="215" spans="1:12" x14ac:dyDescent="0.25">
      <c r="A215" s="1" t="s">
        <v>403</v>
      </c>
      <c r="B215" s="1" t="s">
        <v>404</v>
      </c>
      <c r="C215" s="4">
        <v>34048</v>
      </c>
      <c r="D215" s="4">
        <v>33332</v>
      </c>
      <c r="E215" s="4">
        <v>35075.25</v>
      </c>
      <c r="F215" s="4">
        <v>32969.333333333336</v>
      </c>
      <c r="G215" s="2">
        <v>0.52529632623337796</v>
      </c>
      <c r="H215" s="2">
        <v>0.61145122690916498</v>
      </c>
      <c r="I215" s="2">
        <v>0.51588692679175796</v>
      </c>
      <c r="J215" s="5">
        <v>0.99044719999999997</v>
      </c>
      <c r="K215" s="5">
        <v>1</v>
      </c>
      <c r="L215" s="5">
        <v>1</v>
      </c>
    </row>
    <row r="216" spans="1:12" x14ac:dyDescent="0.25">
      <c r="A216" s="1" t="s">
        <v>405</v>
      </c>
      <c r="B216" s="1" t="s">
        <v>406</v>
      </c>
      <c r="C216" s="4">
        <v>34034.75</v>
      </c>
      <c r="D216" s="4">
        <v>34932.75</v>
      </c>
      <c r="E216" s="4">
        <v>31999.75</v>
      </c>
      <c r="F216" s="4">
        <v>33917.333333333336</v>
      </c>
      <c r="G216" s="2">
        <v>0.170192509562199</v>
      </c>
      <c r="H216" s="2">
        <v>0.481690278030521</v>
      </c>
      <c r="I216" s="2">
        <v>0.73880137253204003</v>
      </c>
      <c r="J216" s="5">
        <v>0.99044719999999997</v>
      </c>
      <c r="K216" s="5">
        <v>1</v>
      </c>
      <c r="L216" s="5">
        <v>1</v>
      </c>
    </row>
    <row r="217" spans="1:12" x14ac:dyDescent="0.25">
      <c r="A217" s="1" t="s">
        <v>407</v>
      </c>
      <c r="B217" s="1" t="s">
        <v>12</v>
      </c>
      <c r="C217" s="4">
        <v>34722.5</v>
      </c>
      <c r="D217" s="4">
        <v>32180.75</v>
      </c>
      <c r="E217" s="4">
        <v>36040</v>
      </c>
      <c r="F217" s="4">
        <v>31253.666666666668</v>
      </c>
      <c r="G217" s="2">
        <v>0.80031596306226205</v>
      </c>
      <c r="H217" s="2">
        <v>0.64615591896736502</v>
      </c>
      <c r="I217" s="2">
        <v>0.58642598561599901</v>
      </c>
      <c r="J217" s="5">
        <v>0.99044719999999997</v>
      </c>
      <c r="K217" s="5">
        <v>1</v>
      </c>
      <c r="L217" s="5">
        <v>1</v>
      </c>
    </row>
    <row r="218" spans="1:12" x14ac:dyDescent="0.25">
      <c r="A218" s="1" t="s">
        <v>408</v>
      </c>
      <c r="B218" s="1" t="s">
        <v>409</v>
      </c>
      <c r="C218" s="4">
        <v>33564</v>
      </c>
      <c r="D218" s="4">
        <v>32143.75</v>
      </c>
      <c r="E218" s="4">
        <v>34572.75</v>
      </c>
      <c r="F218" s="4">
        <v>34043.666666666664</v>
      </c>
      <c r="G218" s="2">
        <v>0.81825411645288304</v>
      </c>
      <c r="H218" s="2">
        <v>0.43246753113319802</v>
      </c>
      <c r="I218" s="2">
        <v>0.76652241404879395</v>
      </c>
      <c r="J218" s="5">
        <v>0.99044719999999997</v>
      </c>
      <c r="K218" s="5">
        <v>1</v>
      </c>
      <c r="L218" s="5">
        <v>1</v>
      </c>
    </row>
    <row r="219" spans="1:12" x14ac:dyDescent="0.25">
      <c r="A219" s="1" t="s">
        <v>410</v>
      </c>
      <c r="B219" s="1" t="s">
        <v>411</v>
      </c>
      <c r="C219" s="4">
        <v>33660</v>
      </c>
      <c r="D219" s="4">
        <v>34521.75</v>
      </c>
      <c r="E219" s="4">
        <v>31563</v>
      </c>
      <c r="F219" s="4">
        <v>34738</v>
      </c>
      <c r="G219" s="2">
        <v>0.195723990386104</v>
      </c>
      <c r="H219" s="2">
        <v>0.89048025628269001</v>
      </c>
      <c r="I219" s="2">
        <v>0.46652070863421102</v>
      </c>
      <c r="J219" s="5">
        <v>0.99044719999999997</v>
      </c>
      <c r="K219" s="5">
        <v>1</v>
      </c>
      <c r="L219" s="5">
        <v>1</v>
      </c>
    </row>
    <row r="220" spans="1:12" x14ac:dyDescent="0.25">
      <c r="A220" s="1" t="s">
        <v>412</v>
      </c>
      <c r="B220" s="1" t="s">
        <v>413</v>
      </c>
      <c r="C220" s="4">
        <v>33119.75</v>
      </c>
      <c r="D220" s="4">
        <v>32612.75</v>
      </c>
      <c r="E220" s="4">
        <v>34531.25</v>
      </c>
      <c r="F220" s="4">
        <v>33952.333333333336</v>
      </c>
      <c r="G220" s="2">
        <v>0.46732341074865003</v>
      </c>
      <c r="H220" s="2">
        <v>0.67927684336081395</v>
      </c>
      <c r="I220" s="2">
        <v>0.92199136428978101</v>
      </c>
      <c r="J220" s="5">
        <v>0.99044719999999997</v>
      </c>
      <c r="K220" s="5">
        <v>1</v>
      </c>
      <c r="L220" s="5">
        <v>1</v>
      </c>
    </row>
    <row r="221" spans="1:12" x14ac:dyDescent="0.25">
      <c r="A221" s="1" t="s">
        <v>414</v>
      </c>
      <c r="B221" s="1" t="s">
        <v>12</v>
      </c>
      <c r="C221" s="4">
        <v>33883</v>
      </c>
      <c r="D221" s="4">
        <v>32445.25</v>
      </c>
      <c r="E221" s="4">
        <v>34613.25</v>
      </c>
      <c r="F221" s="4">
        <v>32925.666666666664</v>
      </c>
      <c r="G221" s="2">
        <v>0.83680237580887895</v>
      </c>
      <c r="H221" s="2">
        <v>0.96282809333735597</v>
      </c>
      <c r="I221" s="2">
        <v>0.84758545231205296</v>
      </c>
      <c r="J221" s="5">
        <v>0.99044719999999997</v>
      </c>
      <c r="K221" s="5">
        <v>1</v>
      </c>
      <c r="L221" s="5">
        <v>1</v>
      </c>
    </row>
    <row r="222" spans="1:12" x14ac:dyDescent="0.25">
      <c r="A222" s="1" t="s">
        <v>415</v>
      </c>
      <c r="B222" s="1" t="s">
        <v>416</v>
      </c>
      <c r="C222" s="4">
        <v>33397.75</v>
      </c>
      <c r="D222" s="4">
        <v>35087.5</v>
      </c>
      <c r="E222" s="4">
        <v>31179</v>
      </c>
      <c r="F222" s="4">
        <v>34298</v>
      </c>
      <c r="G222" s="2">
        <v>0.103776985570128</v>
      </c>
      <c r="H222" s="2">
        <v>0.57727790435638504</v>
      </c>
      <c r="I222" s="2">
        <v>0.666021609750167</v>
      </c>
      <c r="J222" s="5">
        <v>0.99044719999999997</v>
      </c>
      <c r="K222" s="5">
        <v>1</v>
      </c>
      <c r="L222" s="5">
        <v>1</v>
      </c>
    </row>
    <row r="223" spans="1:12" x14ac:dyDescent="0.25">
      <c r="A223" s="1" t="s">
        <v>417</v>
      </c>
      <c r="B223" s="1" t="s">
        <v>418</v>
      </c>
      <c r="C223" s="4">
        <v>32665.25</v>
      </c>
      <c r="D223" s="4">
        <v>30763.75</v>
      </c>
      <c r="E223" s="4">
        <v>38227.25</v>
      </c>
      <c r="F223" s="4">
        <v>31349.333333333332</v>
      </c>
      <c r="G223" s="2">
        <v>0.93737320200362995</v>
      </c>
      <c r="H223" s="2">
        <v>0.98576060558575496</v>
      </c>
      <c r="I223" s="2">
        <v>0.27252946572355802</v>
      </c>
      <c r="J223" s="5">
        <v>0.99279479999999998</v>
      </c>
      <c r="K223" s="5">
        <v>1</v>
      </c>
      <c r="L223" s="5">
        <v>1</v>
      </c>
    </row>
    <row r="224" spans="1:12" x14ac:dyDescent="0.25">
      <c r="A224" s="1" t="s">
        <v>419</v>
      </c>
      <c r="B224" s="1" t="s">
        <v>420</v>
      </c>
      <c r="C224" s="4">
        <v>32246.5</v>
      </c>
      <c r="D224" s="4">
        <v>33407.25</v>
      </c>
      <c r="E224" s="4">
        <v>34444.5</v>
      </c>
      <c r="F224" s="4">
        <v>32945</v>
      </c>
      <c r="G224" s="2">
        <v>7.2195945857751506E-2</v>
      </c>
      <c r="H224" s="2">
        <v>0.58209878691948702</v>
      </c>
      <c r="I224" s="2">
        <v>0.238100832414265</v>
      </c>
      <c r="J224" s="5">
        <v>0.99044719999999997</v>
      </c>
      <c r="K224" s="5">
        <v>1</v>
      </c>
      <c r="L224" s="5">
        <v>1</v>
      </c>
    </row>
    <row r="225" spans="1:12" x14ac:dyDescent="0.25">
      <c r="A225" s="1" t="s">
        <v>421</v>
      </c>
      <c r="B225" s="1" t="s">
        <v>422</v>
      </c>
      <c r="C225" s="4">
        <v>34099</v>
      </c>
      <c r="D225" s="4">
        <v>33186.25</v>
      </c>
      <c r="E225" s="4">
        <v>31630.5</v>
      </c>
      <c r="F225" s="4">
        <v>33700.333333333336</v>
      </c>
      <c r="G225" s="2">
        <v>0.647214114144952</v>
      </c>
      <c r="H225" s="2">
        <v>0.99851934647206098</v>
      </c>
      <c r="I225" s="2">
        <v>0.32940629720858899</v>
      </c>
      <c r="J225" s="5">
        <v>0.99044719999999997</v>
      </c>
      <c r="K225" s="5">
        <v>1</v>
      </c>
      <c r="L225" s="5">
        <v>1</v>
      </c>
    </row>
    <row r="226" spans="1:12" x14ac:dyDescent="0.25">
      <c r="A226" s="1" t="s">
        <v>423</v>
      </c>
      <c r="B226" s="1" t="s">
        <v>424</v>
      </c>
      <c r="C226" s="4">
        <v>33736</v>
      </c>
      <c r="D226" s="4">
        <v>33679.75</v>
      </c>
      <c r="E226" s="4">
        <v>31526.75</v>
      </c>
      <c r="F226" s="4">
        <v>33577.666666666664</v>
      </c>
      <c r="G226" s="2">
        <v>0.306145263537136</v>
      </c>
      <c r="H226" s="2">
        <v>0.73926843865022995</v>
      </c>
      <c r="I226" s="2">
        <v>0.42796738654136401</v>
      </c>
      <c r="J226" s="5">
        <v>0.99044719999999997</v>
      </c>
      <c r="K226" s="5">
        <v>1</v>
      </c>
      <c r="L226" s="5">
        <v>1</v>
      </c>
    </row>
    <row r="227" spans="1:12" x14ac:dyDescent="0.25">
      <c r="A227" s="1" t="s">
        <v>425</v>
      </c>
      <c r="B227" s="1" t="s">
        <v>426</v>
      </c>
      <c r="C227" s="4">
        <v>34087.25</v>
      </c>
      <c r="D227" s="4">
        <v>33321</v>
      </c>
      <c r="E227" s="4">
        <v>31736.25</v>
      </c>
      <c r="F227" s="4">
        <v>32514.666666666668</v>
      </c>
      <c r="G227" s="2">
        <v>0.580571715859448</v>
      </c>
      <c r="H227" s="2">
        <v>0.53555753283860597</v>
      </c>
      <c r="I227" s="2">
        <v>0.60906638279924596</v>
      </c>
      <c r="J227" s="5">
        <v>0.99044719999999997</v>
      </c>
      <c r="K227" s="5">
        <v>1</v>
      </c>
      <c r="L227" s="5">
        <v>1</v>
      </c>
    </row>
    <row r="228" spans="1:12" x14ac:dyDescent="0.25">
      <c r="A228" s="1" t="s">
        <v>427</v>
      </c>
      <c r="B228" s="1" t="s">
        <v>428</v>
      </c>
      <c r="C228" s="4">
        <v>33835</v>
      </c>
      <c r="D228" s="4">
        <v>32172.5</v>
      </c>
      <c r="E228" s="4">
        <v>31632.25</v>
      </c>
      <c r="F228" s="4">
        <v>33299.666666666664</v>
      </c>
      <c r="G228" s="2">
        <v>0.93438482786216104</v>
      </c>
      <c r="H228" s="2">
        <v>0.76431279184837997</v>
      </c>
      <c r="I228" s="2">
        <v>0.25231006598422301</v>
      </c>
      <c r="J228" s="5">
        <v>0.99279479999999998</v>
      </c>
      <c r="K228" s="5">
        <v>1</v>
      </c>
      <c r="L228" s="5">
        <v>1</v>
      </c>
    </row>
    <row r="229" spans="1:12" x14ac:dyDescent="0.25">
      <c r="A229" s="1" t="s">
        <v>429</v>
      </c>
      <c r="B229" s="1" t="s">
        <v>430</v>
      </c>
      <c r="C229" s="4">
        <v>32874.75</v>
      </c>
      <c r="D229" s="4">
        <v>32950.5</v>
      </c>
      <c r="E229" s="4">
        <v>30999.25</v>
      </c>
      <c r="F229" s="4">
        <v>33686.666666666664</v>
      </c>
      <c r="G229" s="2">
        <v>0.35253286733801698</v>
      </c>
      <c r="H229" s="2">
        <v>0.92180781450772697</v>
      </c>
      <c r="I229" s="2">
        <v>0.40162910195208601</v>
      </c>
      <c r="J229" s="5">
        <v>0.99044719999999997</v>
      </c>
      <c r="K229" s="5">
        <v>1</v>
      </c>
      <c r="L229" s="5">
        <v>1</v>
      </c>
    </row>
    <row r="230" spans="1:12" x14ac:dyDescent="0.25">
      <c r="A230" s="1" t="s">
        <v>431</v>
      </c>
      <c r="B230" s="1" t="s">
        <v>432</v>
      </c>
      <c r="C230" s="4">
        <v>33706</v>
      </c>
      <c r="D230" s="4">
        <v>33227</v>
      </c>
      <c r="E230" s="4">
        <v>30553.75</v>
      </c>
      <c r="F230" s="4">
        <v>32729.333333333332</v>
      </c>
      <c r="G230" s="2">
        <v>0.44954834028107998</v>
      </c>
      <c r="H230" s="2">
        <v>0.59328067614702396</v>
      </c>
      <c r="I230" s="2">
        <v>0.31451290808979598</v>
      </c>
      <c r="J230" s="5">
        <v>0.99044719999999997</v>
      </c>
      <c r="K230" s="5">
        <v>1</v>
      </c>
      <c r="L230" s="5">
        <v>1</v>
      </c>
    </row>
    <row r="231" spans="1:12" x14ac:dyDescent="0.25">
      <c r="A231" s="1" t="s">
        <v>433</v>
      </c>
      <c r="B231" s="1" t="s">
        <v>434</v>
      </c>
      <c r="C231" s="4">
        <v>32948.25</v>
      </c>
      <c r="D231" s="4">
        <v>29999.75</v>
      </c>
      <c r="E231" s="4">
        <v>35321</v>
      </c>
      <c r="F231" s="4">
        <v>31509.333333333332</v>
      </c>
      <c r="G231" s="2">
        <v>0.48463874637600002</v>
      </c>
      <c r="H231" s="2">
        <v>0.59296087613124204</v>
      </c>
      <c r="I231" s="2">
        <v>0.75432161950921695</v>
      </c>
      <c r="J231" s="5">
        <v>0.99044719999999997</v>
      </c>
      <c r="K231" s="5">
        <v>1</v>
      </c>
      <c r="L231" s="5">
        <v>1</v>
      </c>
    </row>
    <row r="232" spans="1:12" x14ac:dyDescent="0.25">
      <c r="A232" s="1" t="s">
        <v>435</v>
      </c>
      <c r="B232" s="1" t="s">
        <v>436</v>
      </c>
      <c r="C232" s="4">
        <v>32447.5</v>
      </c>
      <c r="D232" s="4">
        <v>30468.75</v>
      </c>
      <c r="E232" s="4">
        <v>34095.75</v>
      </c>
      <c r="F232" s="4">
        <v>32991.333333333336</v>
      </c>
      <c r="G232" s="2">
        <v>0.87237517339756798</v>
      </c>
      <c r="H232" s="2">
        <v>0.26581764828951598</v>
      </c>
      <c r="I232" s="2">
        <v>0.75435041801573099</v>
      </c>
      <c r="J232" s="5">
        <v>0.99044719999999997</v>
      </c>
      <c r="K232" s="5">
        <v>1</v>
      </c>
      <c r="L232" s="5">
        <v>1</v>
      </c>
    </row>
    <row r="233" spans="1:12" x14ac:dyDescent="0.25">
      <c r="A233" s="1" t="s">
        <v>437</v>
      </c>
      <c r="B233" s="1" t="s">
        <v>438</v>
      </c>
      <c r="C233" s="4">
        <v>33256</v>
      </c>
      <c r="D233" s="4">
        <v>29939.75</v>
      </c>
      <c r="E233" s="4">
        <v>34391.5</v>
      </c>
      <c r="F233" s="4">
        <v>32211.666666666668</v>
      </c>
      <c r="G233" s="2">
        <v>0.301489974200355</v>
      </c>
      <c r="H233" s="2">
        <v>0.288146544139956</v>
      </c>
      <c r="I233" s="2">
        <v>0.65770755834480799</v>
      </c>
      <c r="J233" s="5">
        <v>0.99044719999999997</v>
      </c>
      <c r="K233" s="5">
        <v>1</v>
      </c>
      <c r="L233" s="5">
        <v>1</v>
      </c>
    </row>
    <row r="234" spans="1:12" x14ac:dyDescent="0.25">
      <c r="A234" s="1" t="s">
        <v>439</v>
      </c>
      <c r="B234" s="1" t="s">
        <v>440</v>
      </c>
      <c r="C234" s="4">
        <v>34414.25</v>
      </c>
      <c r="D234" s="4">
        <v>31931</v>
      </c>
      <c r="E234" s="4">
        <v>31340.75</v>
      </c>
      <c r="F234" s="4">
        <v>31964.666666666668</v>
      </c>
      <c r="G234" s="2">
        <v>0.73957901444353702</v>
      </c>
      <c r="H234" s="2">
        <v>0.81501195264418802</v>
      </c>
      <c r="I234" s="2">
        <v>0.36236580890693398</v>
      </c>
      <c r="J234" s="5">
        <v>0.99044719999999997</v>
      </c>
      <c r="K234" s="5">
        <v>1</v>
      </c>
      <c r="L234" s="5">
        <v>1</v>
      </c>
    </row>
    <row r="235" spans="1:12" x14ac:dyDescent="0.25">
      <c r="A235" s="1" t="s">
        <v>441</v>
      </c>
      <c r="B235" s="1" t="s">
        <v>442</v>
      </c>
      <c r="C235" s="4">
        <v>32753.5</v>
      </c>
      <c r="D235" s="4">
        <v>34094.5</v>
      </c>
      <c r="E235" s="4">
        <v>31510.5</v>
      </c>
      <c r="F235" s="4">
        <v>30957.666666666668</v>
      </c>
      <c r="G235" s="2">
        <v>0.19081618043365101</v>
      </c>
      <c r="H235" s="2">
        <v>0.14724711383994499</v>
      </c>
      <c r="I235" s="2">
        <v>0.54031050061830899</v>
      </c>
      <c r="J235" s="5">
        <v>0.99044719999999997</v>
      </c>
      <c r="K235" s="5">
        <v>1</v>
      </c>
      <c r="L235" s="5">
        <v>1</v>
      </c>
    </row>
    <row r="236" spans="1:12" x14ac:dyDescent="0.25">
      <c r="A236" s="1" t="s">
        <v>443</v>
      </c>
      <c r="B236" s="1" t="s">
        <v>444</v>
      </c>
      <c r="C236" s="4">
        <v>33595.75</v>
      </c>
      <c r="D236" s="4">
        <v>31871.5</v>
      </c>
      <c r="E236" s="4">
        <v>31585.75</v>
      </c>
      <c r="F236" s="4">
        <v>32355.333333333332</v>
      </c>
      <c r="G236" s="2">
        <v>0.97240980806069699</v>
      </c>
      <c r="H236" s="2">
        <v>0.98178849062290596</v>
      </c>
      <c r="I236" s="2">
        <v>0.37136663016521498</v>
      </c>
      <c r="J236" s="5">
        <v>0.99444239999999995</v>
      </c>
      <c r="K236" s="5">
        <v>1</v>
      </c>
      <c r="L236" s="5">
        <v>1</v>
      </c>
    </row>
    <row r="237" spans="1:12" x14ac:dyDescent="0.25">
      <c r="A237" s="1" t="s">
        <v>445</v>
      </c>
      <c r="B237" s="1" t="s">
        <v>446</v>
      </c>
      <c r="C237" s="4">
        <v>32970.75</v>
      </c>
      <c r="D237" s="4">
        <v>32880</v>
      </c>
      <c r="E237" s="4">
        <v>31923.25</v>
      </c>
      <c r="F237" s="4">
        <v>31288.333333333332</v>
      </c>
      <c r="G237" s="2">
        <v>0.40302955568737697</v>
      </c>
      <c r="H237" s="2">
        <v>0.31693176849732702</v>
      </c>
      <c r="I237" s="2">
        <v>0.79186143385347796</v>
      </c>
      <c r="J237" s="5">
        <v>0.99044719999999997</v>
      </c>
      <c r="K237" s="5">
        <v>1</v>
      </c>
      <c r="L237" s="5">
        <v>1</v>
      </c>
    </row>
    <row r="238" spans="1:12" x14ac:dyDescent="0.25">
      <c r="A238" s="1" t="s">
        <v>447</v>
      </c>
      <c r="B238" s="1" t="s">
        <v>448</v>
      </c>
      <c r="C238" s="4">
        <v>33473.5</v>
      </c>
      <c r="D238" s="4">
        <v>30310</v>
      </c>
      <c r="E238" s="4">
        <v>33158.25</v>
      </c>
      <c r="F238" s="4">
        <v>32173.333333333332</v>
      </c>
      <c r="G238" s="2">
        <v>0.32440505621047599</v>
      </c>
      <c r="H238" s="2">
        <v>0.36524156114555401</v>
      </c>
      <c r="I238" s="2">
        <v>0.33145637778818599</v>
      </c>
      <c r="J238" s="5">
        <v>0.99044719999999997</v>
      </c>
      <c r="K238" s="5">
        <v>1</v>
      </c>
      <c r="L238" s="5">
        <v>1</v>
      </c>
    </row>
    <row r="239" spans="1:12" x14ac:dyDescent="0.25">
      <c r="A239" s="1" t="s">
        <v>449</v>
      </c>
      <c r="B239" s="1" t="s">
        <v>450</v>
      </c>
      <c r="C239" s="4">
        <v>32623.25</v>
      </c>
      <c r="D239" s="4">
        <v>33764.5</v>
      </c>
      <c r="E239" s="4">
        <v>30313.75</v>
      </c>
      <c r="F239" s="4">
        <v>32480.666666666668</v>
      </c>
      <c r="G239" s="2">
        <v>0.24122024205621001</v>
      </c>
      <c r="H239" s="2">
        <v>0.48875833836910199</v>
      </c>
      <c r="I239" s="2">
        <v>0.80144350611827098</v>
      </c>
      <c r="J239" s="5">
        <v>0.99044719999999997</v>
      </c>
      <c r="K239" s="5">
        <v>1</v>
      </c>
      <c r="L239" s="5">
        <v>1</v>
      </c>
    </row>
    <row r="240" spans="1:12" x14ac:dyDescent="0.25">
      <c r="A240" s="1" t="s">
        <v>451</v>
      </c>
      <c r="B240" s="1" t="s">
        <v>452</v>
      </c>
      <c r="C240" s="4">
        <v>32329.75</v>
      </c>
      <c r="D240" s="4">
        <v>31277.75</v>
      </c>
      <c r="E240" s="4">
        <v>32970.75</v>
      </c>
      <c r="F240" s="4">
        <v>32020</v>
      </c>
      <c r="G240" s="2">
        <v>0.67552874255769302</v>
      </c>
      <c r="H240" s="2">
        <v>0.90123988091954199</v>
      </c>
      <c r="I240" s="2">
        <v>0.96491893727533495</v>
      </c>
      <c r="J240" s="5">
        <v>0.99044719999999997</v>
      </c>
      <c r="K240" s="5">
        <v>1</v>
      </c>
      <c r="L240" s="5">
        <v>1</v>
      </c>
    </row>
    <row r="241" spans="1:12" x14ac:dyDescent="0.25">
      <c r="A241" s="1" t="s">
        <v>453</v>
      </c>
      <c r="B241" s="1" t="s">
        <v>454</v>
      </c>
      <c r="C241" s="4">
        <v>32996.5</v>
      </c>
      <c r="D241" s="4">
        <v>32015.75</v>
      </c>
      <c r="E241" s="4">
        <v>30843.5</v>
      </c>
      <c r="F241" s="4">
        <v>32590.333333333332</v>
      </c>
      <c r="G241" s="2">
        <v>0.68466725246904603</v>
      </c>
      <c r="H241" s="2">
        <v>0.97875914732953295</v>
      </c>
      <c r="I241" s="2">
        <v>0.36774345914718998</v>
      </c>
      <c r="J241" s="5">
        <v>0.99044719999999997</v>
      </c>
      <c r="K241" s="5">
        <v>1</v>
      </c>
      <c r="L241" s="5">
        <v>1</v>
      </c>
    </row>
    <row r="242" spans="1:12" x14ac:dyDescent="0.25">
      <c r="A242" s="1" t="s">
        <v>455</v>
      </c>
      <c r="B242" s="1" t="s">
        <v>456</v>
      </c>
      <c r="C242" s="4">
        <v>30774.5</v>
      </c>
      <c r="D242" s="4">
        <v>36546.5</v>
      </c>
      <c r="E242" s="4">
        <v>29812.5</v>
      </c>
      <c r="F242" s="4">
        <v>30805.666666666668</v>
      </c>
      <c r="G242" s="2">
        <v>5.1210248657379498E-2</v>
      </c>
      <c r="H242" s="2">
        <v>0.133057118476817</v>
      </c>
      <c r="I242" s="2">
        <v>0.37871966529044399</v>
      </c>
      <c r="J242" s="5">
        <v>0.99044719999999997</v>
      </c>
      <c r="K242" s="5">
        <v>1</v>
      </c>
      <c r="L242" s="5">
        <v>1</v>
      </c>
    </row>
    <row r="243" spans="1:12" x14ac:dyDescent="0.25">
      <c r="A243" s="1" t="s">
        <v>457</v>
      </c>
      <c r="B243" s="1" t="s">
        <v>458</v>
      </c>
      <c r="C243" s="4">
        <v>32468.75</v>
      </c>
      <c r="D243" s="4">
        <v>32324.25</v>
      </c>
      <c r="E243" s="4">
        <v>30663</v>
      </c>
      <c r="F243" s="4">
        <v>32745.666666666668</v>
      </c>
      <c r="G243" s="2">
        <v>0.36604652883298699</v>
      </c>
      <c r="H243" s="2">
        <v>0.96737121226358103</v>
      </c>
      <c r="I243" s="2">
        <v>0.42217456577879398</v>
      </c>
      <c r="J243" s="5">
        <v>0.99044719999999997</v>
      </c>
      <c r="K243" s="5">
        <v>1</v>
      </c>
      <c r="L243" s="5">
        <v>1</v>
      </c>
    </row>
    <row r="244" spans="1:12" x14ac:dyDescent="0.25">
      <c r="A244" s="1" t="s">
        <v>459</v>
      </c>
      <c r="B244" s="1" t="s">
        <v>460</v>
      </c>
      <c r="C244" s="4">
        <v>31273.75</v>
      </c>
      <c r="D244" s="4">
        <v>29955.75</v>
      </c>
      <c r="E244" s="4">
        <v>33295.25</v>
      </c>
      <c r="F244" s="4">
        <v>33311.333333333336</v>
      </c>
      <c r="G244" s="2">
        <v>0.86089801685255996</v>
      </c>
      <c r="H244" s="2">
        <v>0.20717905112385601</v>
      </c>
      <c r="I244" s="2">
        <v>0.69454069175079003</v>
      </c>
      <c r="J244" s="5">
        <v>0.99044719999999997</v>
      </c>
      <c r="K244" s="5">
        <v>1</v>
      </c>
      <c r="L244" s="5">
        <v>1</v>
      </c>
    </row>
    <row r="245" spans="1:12" x14ac:dyDescent="0.25">
      <c r="A245" s="1" t="s">
        <v>461</v>
      </c>
      <c r="B245" s="1" t="s">
        <v>462</v>
      </c>
      <c r="C245" s="4">
        <v>32336.25</v>
      </c>
      <c r="D245" s="4">
        <v>31785.75</v>
      </c>
      <c r="E245" s="4">
        <v>30436</v>
      </c>
      <c r="F245" s="4">
        <v>32449</v>
      </c>
      <c r="G245" s="2">
        <v>0.53769489100815404</v>
      </c>
      <c r="H245" s="2">
        <v>0.94253596415866303</v>
      </c>
      <c r="I245" s="2">
        <v>0.39396051523151598</v>
      </c>
      <c r="J245" s="5">
        <v>0.99044719999999997</v>
      </c>
      <c r="K245" s="5">
        <v>1</v>
      </c>
      <c r="L245" s="5">
        <v>1</v>
      </c>
    </row>
    <row r="246" spans="1:12" x14ac:dyDescent="0.25">
      <c r="A246" s="1" t="s">
        <v>463</v>
      </c>
      <c r="B246" s="1" t="s">
        <v>464</v>
      </c>
      <c r="C246" s="4">
        <v>33816.5</v>
      </c>
      <c r="D246" s="4">
        <v>32140.5</v>
      </c>
      <c r="E246" s="4">
        <v>27066.25</v>
      </c>
      <c r="F246" s="4">
        <v>34217.666666666664</v>
      </c>
      <c r="G246" s="2">
        <v>0.96810691650717995</v>
      </c>
      <c r="H246" s="2">
        <v>0.76760134414300196</v>
      </c>
      <c r="I246" s="2">
        <v>0.196612109189754</v>
      </c>
      <c r="J246" s="5">
        <v>0.99385250000000003</v>
      </c>
      <c r="K246" s="5">
        <v>1</v>
      </c>
      <c r="L246" s="5">
        <v>1</v>
      </c>
    </row>
    <row r="247" spans="1:12" x14ac:dyDescent="0.25">
      <c r="A247" s="1" t="s">
        <v>465</v>
      </c>
      <c r="B247" s="1" t="s">
        <v>466</v>
      </c>
      <c r="C247" s="4">
        <v>31499</v>
      </c>
      <c r="D247" s="4">
        <v>31277.25</v>
      </c>
      <c r="E247" s="4">
        <v>32801.5</v>
      </c>
      <c r="F247" s="4">
        <v>30808.666666666668</v>
      </c>
      <c r="G247" s="2">
        <v>0.39148988476906499</v>
      </c>
      <c r="H247" s="2">
        <v>0.58092106792592701</v>
      </c>
      <c r="I247" s="2">
        <v>0.42346499573590501</v>
      </c>
      <c r="J247" s="5">
        <v>0.99044719999999997</v>
      </c>
      <c r="K247" s="5">
        <v>1</v>
      </c>
      <c r="L247" s="5">
        <v>1</v>
      </c>
    </row>
    <row r="248" spans="1:12" x14ac:dyDescent="0.25">
      <c r="A248" s="1" t="s">
        <v>467</v>
      </c>
      <c r="B248" s="1" t="s">
        <v>468</v>
      </c>
      <c r="C248" s="4">
        <v>31677.5</v>
      </c>
      <c r="D248" s="4">
        <v>30680.5</v>
      </c>
      <c r="E248" s="4">
        <v>32797.5</v>
      </c>
      <c r="F248" s="4">
        <v>31222.666666666668</v>
      </c>
      <c r="G248" s="2">
        <v>0.66747020790243805</v>
      </c>
      <c r="H248" s="2">
        <v>0.99181734152209799</v>
      </c>
      <c r="I248" s="2">
        <v>0.73755957444866305</v>
      </c>
      <c r="J248" s="5">
        <v>0.99044719999999997</v>
      </c>
      <c r="K248" s="5">
        <v>1</v>
      </c>
      <c r="L248" s="5">
        <v>1</v>
      </c>
    </row>
    <row r="249" spans="1:12" x14ac:dyDescent="0.25">
      <c r="A249" s="1" t="s">
        <v>469</v>
      </c>
      <c r="B249" s="1" t="s">
        <v>470</v>
      </c>
      <c r="C249" s="4">
        <v>32536</v>
      </c>
      <c r="D249" s="4">
        <v>32364.75</v>
      </c>
      <c r="E249" s="4">
        <v>30114.5</v>
      </c>
      <c r="F249" s="4">
        <v>31117.333333333332</v>
      </c>
      <c r="G249" s="2">
        <v>0.41011243094882199</v>
      </c>
      <c r="H249" s="2">
        <v>0.40155969902424199</v>
      </c>
      <c r="I249" s="2">
        <v>0.701868246629475</v>
      </c>
      <c r="J249" s="5">
        <v>0.99044719999999997</v>
      </c>
      <c r="K249" s="5">
        <v>1</v>
      </c>
      <c r="L249" s="5">
        <v>1</v>
      </c>
    </row>
    <row r="250" spans="1:12" x14ac:dyDescent="0.25">
      <c r="A250" s="1" t="s">
        <v>471</v>
      </c>
      <c r="B250" s="1" t="s">
        <v>472</v>
      </c>
      <c r="C250" s="4">
        <v>32012.75</v>
      </c>
      <c r="D250" s="4">
        <v>29512.5</v>
      </c>
      <c r="E250" s="4">
        <v>33227.25</v>
      </c>
      <c r="F250" s="4">
        <v>31318.333333333332</v>
      </c>
      <c r="G250" s="2">
        <v>0.60840323780779104</v>
      </c>
      <c r="H250" s="2">
        <v>0.44633755875629599</v>
      </c>
      <c r="I250" s="2">
        <v>0.84391096482174399</v>
      </c>
      <c r="J250" s="5">
        <v>0.99044719999999997</v>
      </c>
      <c r="K250" s="5">
        <v>1</v>
      </c>
      <c r="L250" s="5">
        <v>1</v>
      </c>
    </row>
    <row r="251" spans="1:12" x14ac:dyDescent="0.25">
      <c r="A251" s="1" t="s">
        <v>473</v>
      </c>
      <c r="B251" s="1" t="s">
        <v>474</v>
      </c>
      <c r="C251" s="4">
        <v>32120.5</v>
      </c>
      <c r="D251" s="4">
        <v>32455</v>
      </c>
      <c r="E251" s="4">
        <v>29526</v>
      </c>
      <c r="F251" s="4">
        <v>31551.666666666668</v>
      </c>
      <c r="G251" s="2">
        <v>0.23503515775712899</v>
      </c>
      <c r="H251" s="2">
        <v>0.45283205203497001</v>
      </c>
      <c r="I251" s="2">
        <v>0.52972002552830999</v>
      </c>
      <c r="J251" s="5">
        <v>0.99044719999999997</v>
      </c>
      <c r="K251" s="5">
        <v>1</v>
      </c>
      <c r="L251" s="5">
        <v>1</v>
      </c>
    </row>
    <row r="252" spans="1:12" x14ac:dyDescent="0.25">
      <c r="A252" s="1" t="s">
        <v>475</v>
      </c>
      <c r="B252" s="1" t="s">
        <v>476</v>
      </c>
      <c r="C252" s="4">
        <v>32540.75</v>
      </c>
      <c r="D252" s="4">
        <v>28346.25</v>
      </c>
      <c r="E252" s="4">
        <v>34322</v>
      </c>
      <c r="F252" s="4">
        <v>29825</v>
      </c>
      <c r="G252" s="2">
        <v>0.30742603286838199</v>
      </c>
      <c r="H252" s="2">
        <v>0.70554075673623995</v>
      </c>
      <c r="I252" s="2">
        <v>0.92327740421543703</v>
      </c>
      <c r="J252" s="5">
        <v>0.99044719999999997</v>
      </c>
      <c r="K252" s="5">
        <v>1</v>
      </c>
      <c r="L252" s="5">
        <v>1</v>
      </c>
    </row>
    <row r="253" spans="1:12" x14ac:dyDescent="0.25">
      <c r="A253" s="1" t="s">
        <v>477</v>
      </c>
      <c r="B253" s="1" t="s">
        <v>478</v>
      </c>
      <c r="C253" s="4">
        <v>32137.5</v>
      </c>
      <c r="D253" s="4">
        <v>31641.5</v>
      </c>
      <c r="E253" s="4">
        <v>29821.5</v>
      </c>
      <c r="F253" s="4">
        <v>31728</v>
      </c>
      <c r="G253" s="2">
        <v>0.50843766130609303</v>
      </c>
      <c r="H253" s="2">
        <v>0.82598911693643995</v>
      </c>
      <c r="I253" s="2">
        <v>0.395920588447783</v>
      </c>
      <c r="J253" s="5">
        <v>0.99044719999999997</v>
      </c>
      <c r="K253" s="5">
        <v>1</v>
      </c>
      <c r="L253" s="5">
        <v>1</v>
      </c>
    </row>
    <row r="254" spans="1:12" x14ac:dyDescent="0.25">
      <c r="A254" s="1" t="s">
        <v>479</v>
      </c>
      <c r="B254" s="1" t="s">
        <v>480</v>
      </c>
      <c r="C254" s="4">
        <v>31181</v>
      </c>
      <c r="D254" s="4">
        <v>29419.25</v>
      </c>
      <c r="E254" s="4">
        <v>32577.25</v>
      </c>
      <c r="F254" s="4">
        <v>32132.666666666668</v>
      </c>
      <c r="G254" s="2">
        <v>0.95719463795849602</v>
      </c>
      <c r="H254" s="2">
        <v>0.35333358393852299</v>
      </c>
      <c r="I254" s="2">
        <v>0.71101807124963301</v>
      </c>
      <c r="J254" s="5">
        <v>0.99385250000000003</v>
      </c>
      <c r="K254" s="5">
        <v>1</v>
      </c>
      <c r="L254" s="5">
        <v>1</v>
      </c>
    </row>
    <row r="255" spans="1:12" x14ac:dyDescent="0.25">
      <c r="A255" s="1" t="s">
        <v>481</v>
      </c>
      <c r="B255" s="1" t="s">
        <v>482</v>
      </c>
      <c r="C255" s="4">
        <v>32833.75</v>
      </c>
      <c r="D255" s="4">
        <v>32218</v>
      </c>
      <c r="E255" s="4">
        <v>28676.25</v>
      </c>
      <c r="F255" s="4">
        <v>31100.333333333332</v>
      </c>
      <c r="G255" s="2">
        <v>0.62345963932066295</v>
      </c>
      <c r="H255" s="2">
        <v>0.53603459405658604</v>
      </c>
      <c r="I255" s="2">
        <v>0.36305289308344901</v>
      </c>
      <c r="J255" s="5">
        <v>0.99044719999999997</v>
      </c>
      <c r="K255" s="5">
        <v>1</v>
      </c>
      <c r="L255" s="5">
        <v>1</v>
      </c>
    </row>
    <row r="256" spans="1:12" x14ac:dyDescent="0.25">
      <c r="A256" s="1" t="s">
        <v>483</v>
      </c>
      <c r="B256" s="1" t="s">
        <v>484</v>
      </c>
      <c r="C256" s="4">
        <v>29216</v>
      </c>
      <c r="D256" s="4">
        <v>22920.25</v>
      </c>
      <c r="E256" s="4">
        <v>45632.5</v>
      </c>
      <c r="F256" s="4">
        <v>25325.666666666668</v>
      </c>
      <c r="G256" s="2">
        <v>0.46228807801606697</v>
      </c>
      <c r="H256" s="2">
        <v>0.78463120313192303</v>
      </c>
      <c r="I256" s="2">
        <v>0.34733411239685802</v>
      </c>
      <c r="J256" s="5">
        <v>0.99044719999999997</v>
      </c>
      <c r="K256" s="5">
        <v>1</v>
      </c>
      <c r="L256" s="5">
        <v>1</v>
      </c>
    </row>
    <row r="257" spans="1:12" x14ac:dyDescent="0.25">
      <c r="A257" s="1" t="s">
        <v>485</v>
      </c>
      <c r="B257" s="1" t="s">
        <v>486</v>
      </c>
      <c r="C257" s="4">
        <v>30196.25</v>
      </c>
      <c r="D257" s="4">
        <v>28224.25</v>
      </c>
      <c r="E257" s="4">
        <v>35953.5</v>
      </c>
      <c r="F257" s="4">
        <v>29798</v>
      </c>
      <c r="G257" s="2">
        <v>0.87171985821501496</v>
      </c>
      <c r="H257" s="2">
        <v>0.70643238064513703</v>
      </c>
      <c r="I257" s="2">
        <v>0.32993027739296699</v>
      </c>
      <c r="J257" s="5">
        <v>0.99044719999999997</v>
      </c>
      <c r="K257" s="5">
        <v>1</v>
      </c>
      <c r="L257" s="5">
        <v>1</v>
      </c>
    </row>
    <row r="258" spans="1:12" x14ac:dyDescent="0.25">
      <c r="A258" s="1" t="s">
        <v>487</v>
      </c>
      <c r="B258" s="1" t="s">
        <v>488</v>
      </c>
      <c r="C258" s="4">
        <v>31375.5</v>
      </c>
      <c r="D258" s="4">
        <v>31130.75</v>
      </c>
      <c r="E258" s="4">
        <v>29659</v>
      </c>
      <c r="F258" s="4">
        <v>32412.333333333332</v>
      </c>
      <c r="G258" s="2">
        <v>0.46616370090967002</v>
      </c>
      <c r="H258" s="2">
        <v>0.723353647311477</v>
      </c>
      <c r="I258" s="2">
        <v>0.33270350813459798</v>
      </c>
      <c r="J258" s="5">
        <v>0.99044719999999997</v>
      </c>
      <c r="K258" s="5">
        <v>1</v>
      </c>
      <c r="L258" s="5">
        <v>1</v>
      </c>
    </row>
    <row r="259" spans="1:12" x14ac:dyDescent="0.25">
      <c r="A259" s="1" t="s">
        <v>489</v>
      </c>
      <c r="B259" s="1" t="s">
        <v>490</v>
      </c>
      <c r="C259" s="4">
        <v>30133.5</v>
      </c>
      <c r="D259" s="4">
        <v>27178.25</v>
      </c>
      <c r="E259" s="4">
        <v>36092.5</v>
      </c>
      <c r="F259" s="4">
        <v>30725</v>
      </c>
      <c r="G259" s="2">
        <v>0.50807275855242995</v>
      </c>
      <c r="H259" s="2">
        <v>0.185390108851234</v>
      </c>
      <c r="I259" s="2">
        <v>0.55259663960192695</v>
      </c>
      <c r="J259" s="5">
        <v>0.99044719999999997</v>
      </c>
      <c r="K259" s="5">
        <v>1</v>
      </c>
      <c r="L259" s="5">
        <v>1</v>
      </c>
    </row>
    <row r="260" spans="1:12" x14ac:dyDescent="0.25">
      <c r="A260" s="1" t="s">
        <v>491</v>
      </c>
      <c r="B260" s="1" t="s">
        <v>492</v>
      </c>
      <c r="C260" s="4">
        <v>31480.5</v>
      </c>
      <c r="D260" s="4">
        <v>31233.5</v>
      </c>
      <c r="E260" s="4">
        <v>29505.75</v>
      </c>
      <c r="F260" s="4">
        <v>32172.666666666668</v>
      </c>
      <c r="G260" s="2">
        <v>0.486595881208224</v>
      </c>
      <c r="H260" s="2">
        <v>0.84465687656524802</v>
      </c>
      <c r="I260" s="2">
        <v>0.36017618957437098</v>
      </c>
      <c r="J260" s="5">
        <v>0.99044719999999997</v>
      </c>
      <c r="K260" s="5">
        <v>1</v>
      </c>
      <c r="L260" s="5">
        <v>1</v>
      </c>
    </row>
    <row r="261" spans="1:12" x14ac:dyDescent="0.25">
      <c r="A261" s="1" t="s">
        <v>493</v>
      </c>
      <c r="B261" s="1" t="s">
        <v>494</v>
      </c>
      <c r="C261" s="4">
        <v>31573.25</v>
      </c>
      <c r="D261" s="4">
        <v>30684.5</v>
      </c>
      <c r="E261" s="4">
        <v>29862.75</v>
      </c>
      <c r="F261" s="4">
        <v>31990</v>
      </c>
      <c r="G261" s="2">
        <v>0.66022103273103605</v>
      </c>
      <c r="H261" s="2">
        <v>0.68505373007162995</v>
      </c>
      <c r="I261" s="2">
        <v>0.28808262070114399</v>
      </c>
      <c r="J261" s="5">
        <v>0.99044719999999997</v>
      </c>
      <c r="K261" s="5">
        <v>1</v>
      </c>
      <c r="L261" s="5">
        <v>1</v>
      </c>
    </row>
    <row r="262" spans="1:12" x14ac:dyDescent="0.25">
      <c r="A262" s="1" t="s">
        <v>495</v>
      </c>
      <c r="B262" s="1" t="s">
        <v>496</v>
      </c>
      <c r="C262" s="4">
        <v>31558.25</v>
      </c>
      <c r="D262" s="4">
        <v>31108.25</v>
      </c>
      <c r="E262" s="4">
        <v>29403.25</v>
      </c>
      <c r="F262" s="4">
        <v>31775.666666666668</v>
      </c>
      <c r="G262" s="2">
        <v>0.50597253047839597</v>
      </c>
      <c r="H262" s="2">
        <v>0.929156880364997</v>
      </c>
      <c r="I262" s="2">
        <v>0.32290058956798201</v>
      </c>
      <c r="J262" s="5">
        <v>0.99044719999999997</v>
      </c>
      <c r="K262" s="5">
        <v>1</v>
      </c>
      <c r="L262" s="5">
        <v>1</v>
      </c>
    </row>
    <row r="263" spans="1:12" x14ac:dyDescent="0.25">
      <c r="A263" s="1" t="s">
        <v>497</v>
      </c>
      <c r="B263" s="1" t="s">
        <v>12</v>
      </c>
      <c r="C263" s="4">
        <v>32685.75</v>
      </c>
      <c r="D263" s="4">
        <v>30563.75</v>
      </c>
      <c r="E263" s="4">
        <v>30266.75</v>
      </c>
      <c r="F263" s="4">
        <v>29699.666666666668</v>
      </c>
      <c r="G263" s="2">
        <v>0.83272072067444503</v>
      </c>
      <c r="H263" s="2">
        <v>0.48965658041068899</v>
      </c>
      <c r="I263" s="2">
        <v>0.64941221046637398</v>
      </c>
      <c r="J263" s="5">
        <v>0.99044719999999997</v>
      </c>
      <c r="K263" s="5">
        <v>1</v>
      </c>
      <c r="L263" s="5">
        <v>1</v>
      </c>
    </row>
    <row r="264" spans="1:12" x14ac:dyDescent="0.25">
      <c r="A264" s="1" t="s">
        <v>498</v>
      </c>
      <c r="B264" s="1" t="s">
        <v>499</v>
      </c>
      <c r="C264" s="4">
        <v>30604.5</v>
      </c>
      <c r="D264" s="4">
        <v>30295</v>
      </c>
      <c r="E264" s="4">
        <v>31925.25</v>
      </c>
      <c r="F264" s="4">
        <v>30613.333333333332</v>
      </c>
      <c r="G264" s="2">
        <v>0.45199846720940701</v>
      </c>
      <c r="H264" s="2">
        <v>0.91907488709705998</v>
      </c>
      <c r="I264" s="2">
        <v>0.64126728064657801</v>
      </c>
      <c r="J264" s="5">
        <v>0.99044719999999997</v>
      </c>
      <c r="K264" s="5">
        <v>1</v>
      </c>
      <c r="L264" s="5">
        <v>1</v>
      </c>
    </row>
    <row r="265" spans="1:12" x14ac:dyDescent="0.25">
      <c r="A265" s="1" t="s">
        <v>500</v>
      </c>
      <c r="B265" s="1" t="s">
        <v>501</v>
      </c>
      <c r="C265" s="4">
        <v>29670.5</v>
      </c>
      <c r="D265" s="4">
        <v>27623</v>
      </c>
      <c r="E265" s="4">
        <v>35031.25</v>
      </c>
      <c r="F265" s="4">
        <v>31201.333333333332</v>
      </c>
      <c r="G265" s="2">
        <v>0.80671173919365402</v>
      </c>
      <c r="H265" s="2">
        <v>0.173558596872606</v>
      </c>
      <c r="I265" s="2">
        <v>0.61907864928423195</v>
      </c>
      <c r="J265" s="5">
        <v>0.99044719999999997</v>
      </c>
      <c r="K265" s="5">
        <v>1</v>
      </c>
      <c r="L265" s="5">
        <v>1</v>
      </c>
    </row>
    <row r="266" spans="1:12" x14ac:dyDescent="0.25">
      <c r="A266" s="1" t="s">
        <v>502</v>
      </c>
      <c r="B266" s="1" t="s">
        <v>503</v>
      </c>
      <c r="C266" s="4">
        <v>29967.25</v>
      </c>
      <c r="D266" s="4">
        <v>21499.25</v>
      </c>
      <c r="E266" s="4">
        <v>43283.75</v>
      </c>
      <c r="F266" s="4">
        <v>27283.666666666668</v>
      </c>
      <c r="G266" s="2">
        <v>0.10171394680783299</v>
      </c>
      <c r="H266" s="2">
        <v>0.23267764242354699</v>
      </c>
      <c r="I266" s="2">
        <v>0.56271758134121297</v>
      </c>
      <c r="J266" s="5">
        <v>0.99044719999999997</v>
      </c>
      <c r="K266" s="5">
        <v>1</v>
      </c>
      <c r="L266" s="5">
        <v>1</v>
      </c>
    </row>
    <row r="267" spans="1:12" x14ac:dyDescent="0.25">
      <c r="A267" s="1" t="s">
        <v>504</v>
      </c>
      <c r="B267" s="1" t="s">
        <v>505</v>
      </c>
      <c r="C267" s="4">
        <v>30632.75</v>
      </c>
      <c r="D267" s="4">
        <v>28986.75</v>
      </c>
      <c r="E267" s="4">
        <v>32170.25</v>
      </c>
      <c r="F267" s="4">
        <v>31217.333333333332</v>
      </c>
      <c r="G267" s="2">
        <v>0.99081157236357698</v>
      </c>
      <c r="H267" s="2">
        <v>0.35545891311299499</v>
      </c>
      <c r="I267" s="2">
        <v>0.81006451741666796</v>
      </c>
      <c r="J267" s="5">
        <v>0.99726380000000003</v>
      </c>
      <c r="K267" s="5">
        <v>1</v>
      </c>
      <c r="L267" s="5">
        <v>1</v>
      </c>
    </row>
    <row r="268" spans="1:12" x14ac:dyDescent="0.25">
      <c r="A268" s="1" t="s">
        <v>506</v>
      </c>
      <c r="B268" s="1" t="s">
        <v>507</v>
      </c>
      <c r="C268" s="4">
        <v>31427</v>
      </c>
      <c r="D268" s="4">
        <v>31184.5</v>
      </c>
      <c r="E268" s="4">
        <v>29040.25</v>
      </c>
      <c r="F268" s="4">
        <v>31250.333333333332</v>
      </c>
      <c r="G268" s="2">
        <v>0.42353654066751401</v>
      </c>
      <c r="H268" s="2">
        <v>0.81707180330193696</v>
      </c>
      <c r="I268" s="2">
        <v>0.37028778029471798</v>
      </c>
      <c r="J268" s="5">
        <v>0.99044719999999997</v>
      </c>
      <c r="K268" s="5">
        <v>1</v>
      </c>
      <c r="L268" s="5">
        <v>1</v>
      </c>
    </row>
    <row r="269" spans="1:12" x14ac:dyDescent="0.25">
      <c r="A269" s="1" t="s">
        <v>508</v>
      </c>
      <c r="B269" s="1" t="s">
        <v>509</v>
      </c>
      <c r="C269" s="4">
        <v>31133</v>
      </c>
      <c r="D269" s="4">
        <v>30733.5</v>
      </c>
      <c r="E269" s="4">
        <v>29236.75</v>
      </c>
      <c r="F269" s="4">
        <v>31451</v>
      </c>
      <c r="G269" s="2">
        <v>0.51389512299071904</v>
      </c>
      <c r="H269" s="2">
        <v>0.91491813134122102</v>
      </c>
      <c r="I269" s="2">
        <v>0.387302973282664</v>
      </c>
      <c r="J269" s="5">
        <v>0.99044719999999997</v>
      </c>
      <c r="K269" s="5">
        <v>1</v>
      </c>
      <c r="L269" s="5">
        <v>1</v>
      </c>
    </row>
    <row r="270" spans="1:12" x14ac:dyDescent="0.25">
      <c r="A270" s="1" t="s">
        <v>510</v>
      </c>
      <c r="B270" s="1" t="s">
        <v>511</v>
      </c>
      <c r="C270" s="4">
        <v>31204.5</v>
      </c>
      <c r="D270" s="4">
        <v>30045.5</v>
      </c>
      <c r="E270" s="4">
        <v>30720.75</v>
      </c>
      <c r="F270" s="4">
        <v>29657.333333333332</v>
      </c>
      <c r="G270" s="2">
        <v>0.75684450420510596</v>
      </c>
      <c r="H270" s="2">
        <v>0.60566710129434997</v>
      </c>
      <c r="I270" s="2">
        <v>0.95275171797704705</v>
      </c>
      <c r="J270" s="5">
        <v>0.99044719999999997</v>
      </c>
      <c r="K270" s="5">
        <v>1</v>
      </c>
      <c r="L270" s="5">
        <v>1</v>
      </c>
    </row>
    <row r="271" spans="1:12" x14ac:dyDescent="0.25">
      <c r="A271" s="1" t="s">
        <v>512</v>
      </c>
      <c r="B271" s="1" t="s">
        <v>513</v>
      </c>
      <c r="C271" s="4">
        <v>31837.75</v>
      </c>
      <c r="D271" s="4">
        <v>31641</v>
      </c>
      <c r="E271" s="4">
        <v>25937.5</v>
      </c>
      <c r="F271" s="4">
        <v>33054.666666666664</v>
      </c>
      <c r="G271" s="2">
        <v>0.76036714753274504</v>
      </c>
      <c r="H271" s="2">
        <v>0.87082652744406097</v>
      </c>
      <c r="I271" s="2">
        <v>0.31236839922043302</v>
      </c>
      <c r="J271" s="5">
        <v>0.99044719999999997</v>
      </c>
      <c r="K271" s="5">
        <v>1</v>
      </c>
      <c r="L271" s="5">
        <v>1</v>
      </c>
    </row>
    <row r="272" spans="1:12" x14ac:dyDescent="0.25">
      <c r="A272" s="1" t="s">
        <v>514</v>
      </c>
      <c r="B272" s="1" t="s">
        <v>515</v>
      </c>
      <c r="C272" s="4">
        <v>30230.75</v>
      </c>
      <c r="D272" s="4">
        <v>28228</v>
      </c>
      <c r="E272" s="4">
        <v>32490</v>
      </c>
      <c r="F272" s="4">
        <v>30757</v>
      </c>
      <c r="G272" s="2">
        <v>0.83756637618455898</v>
      </c>
      <c r="H272" s="2">
        <v>0.34267648416379698</v>
      </c>
      <c r="I272" s="2">
        <v>0.94151666002015999</v>
      </c>
      <c r="J272" s="5">
        <v>0.99044719999999997</v>
      </c>
      <c r="K272" s="5">
        <v>1</v>
      </c>
      <c r="L272" s="5">
        <v>1</v>
      </c>
    </row>
    <row r="273" spans="1:12" x14ac:dyDescent="0.25">
      <c r="A273" s="1" t="s">
        <v>516</v>
      </c>
      <c r="B273" s="1" t="s">
        <v>517</v>
      </c>
      <c r="C273" s="4">
        <v>30686.75</v>
      </c>
      <c r="D273" s="4">
        <v>30861.5</v>
      </c>
      <c r="E273" s="4">
        <v>28919</v>
      </c>
      <c r="F273" s="4">
        <v>30737.666666666668</v>
      </c>
      <c r="G273" s="2">
        <v>0.40697030342725499</v>
      </c>
      <c r="H273" s="2">
        <v>0.818435113344127</v>
      </c>
      <c r="I273" s="2">
        <v>0.62957481251496095</v>
      </c>
      <c r="J273" s="5">
        <v>0.99044719999999997</v>
      </c>
      <c r="K273" s="5">
        <v>1</v>
      </c>
      <c r="L273" s="5">
        <v>1</v>
      </c>
    </row>
    <row r="274" spans="1:12" x14ac:dyDescent="0.25">
      <c r="A274" s="1" t="s">
        <v>518</v>
      </c>
      <c r="B274" s="1" t="s">
        <v>519</v>
      </c>
      <c r="C274" s="4">
        <v>31172.5</v>
      </c>
      <c r="D274" s="4">
        <v>30633.75</v>
      </c>
      <c r="E274" s="4">
        <v>29012.75</v>
      </c>
      <c r="F274" s="4">
        <v>29768</v>
      </c>
      <c r="G274" s="2">
        <v>0.56866738214120105</v>
      </c>
      <c r="H274" s="2">
        <v>0.51165320526137104</v>
      </c>
      <c r="I274" s="2">
        <v>0.70325421796468002</v>
      </c>
      <c r="J274" s="5">
        <v>0.99044719999999997</v>
      </c>
      <c r="K274" s="5">
        <v>1</v>
      </c>
      <c r="L274" s="5">
        <v>1</v>
      </c>
    </row>
    <row r="275" spans="1:12" x14ac:dyDescent="0.25">
      <c r="A275" s="1" t="s">
        <v>520</v>
      </c>
      <c r="B275" s="1" t="s">
        <v>12</v>
      </c>
      <c r="C275" s="4">
        <v>29338.75</v>
      </c>
      <c r="D275" s="4">
        <v>27284.25</v>
      </c>
      <c r="E275" s="4">
        <v>35479</v>
      </c>
      <c r="F275" s="4">
        <v>27664.666666666668</v>
      </c>
      <c r="G275" s="2">
        <v>0.87139788477436197</v>
      </c>
      <c r="H275" s="2">
        <v>0.97289484415494798</v>
      </c>
      <c r="I275" s="2">
        <v>0.31090897780644</v>
      </c>
      <c r="J275" s="5">
        <v>0.99044719999999997</v>
      </c>
      <c r="K275" s="5">
        <v>1</v>
      </c>
      <c r="L275" s="5">
        <v>1</v>
      </c>
    </row>
    <row r="276" spans="1:12" x14ac:dyDescent="0.25">
      <c r="A276" s="1" t="s">
        <v>521</v>
      </c>
      <c r="B276" s="1" t="s">
        <v>522</v>
      </c>
      <c r="C276" s="4">
        <v>30317.5</v>
      </c>
      <c r="D276" s="4">
        <v>28290</v>
      </c>
      <c r="E276" s="4">
        <v>31667.25</v>
      </c>
      <c r="F276" s="4">
        <v>29979.666666666668</v>
      </c>
      <c r="G276" s="2">
        <v>0.78426977327507397</v>
      </c>
      <c r="H276" s="2">
        <v>0.482938628354036</v>
      </c>
      <c r="I276" s="2">
        <v>0.93364585005812795</v>
      </c>
      <c r="J276" s="5">
        <v>0.99044719999999997</v>
      </c>
      <c r="K276" s="5">
        <v>1</v>
      </c>
      <c r="L276" s="5">
        <v>1</v>
      </c>
    </row>
    <row r="277" spans="1:12" x14ac:dyDescent="0.25">
      <c r="A277" s="1" t="s">
        <v>523</v>
      </c>
      <c r="B277" s="1" t="s">
        <v>524</v>
      </c>
      <c r="C277" s="4">
        <v>29596.25</v>
      </c>
      <c r="D277" s="4">
        <v>30506.75</v>
      </c>
      <c r="E277" s="4">
        <v>29934</v>
      </c>
      <c r="F277" s="4">
        <v>30245.666666666668</v>
      </c>
      <c r="G277" s="2">
        <v>8.2514557399951394E-2</v>
      </c>
      <c r="H277" s="2">
        <v>0.64928976406025496</v>
      </c>
      <c r="I277" s="2">
        <v>0.72692536753242698</v>
      </c>
      <c r="J277" s="5">
        <v>0.99044719999999997</v>
      </c>
      <c r="K277" s="5">
        <v>1</v>
      </c>
      <c r="L277" s="5">
        <v>1</v>
      </c>
    </row>
    <row r="278" spans="1:12" x14ac:dyDescent="0.25">
      <c r="A278" s="1" t="s">
        <v>525</v>
      </c>
      <c r="B278" s="1" t="s">
        <v>526</v>
      </c>
      <c r="C278" s="4">
        <v>30219.75</v>
      </c>
      <c r="D278" s="4">
        <v>30460.5</v>
      </c>
      <c r="E278" s="4">
        <v>28264</v>
      </c>
      <c r="F278" s="4">
        <v>31334.333333333332</v>
      </c>
      <c r="G278" s="2">
        <v>0.34086480946241698</v>
      </c>
      <c r="H278" s="2">
        <v>0.86176103962914696</v>
      </c>
      <c r="I278" s="2">
        <v>0.35300991259437298</v>
      </c>
      <c r="J278" s="5">
        <v>0.99044719999999997</v>
      </c>
      <c r="K278" s="5">
        <v>1</v>
      </c>
      <c r="L278" s="5">
        <v>1</v>
      </c>
    </row>
    <row r="279" spans="1:12" x14ac:dyDescent="0.25">
      <c r="A279" s="1" t="s">
        <v>527</v>
      </c>
      <c r="B279" s="1" t="s">
        <v>528</v>
      </c>
      <c r="C279" s="4">
        <v>30316</v>
      </c>
      <c r="D279" s="4">
        <v>30880.25</v>
      </c>
      <c r="E279" s="4">
        <v>28336.25</v>
      </c>
      <c r="F279" s="4">
        <v>30302.333333333332</v>
      </c>
      <c r="G279" s="2">
        <v>0.23818164387246599</v>
      </c>
      <c r="H279" s="2">
        <v>0.60192411845396099</v>
      </c>
      <c r="I279" s="2">
        <v>0.632302314505096</v>
      </c>
      <c r="J279" s="5">
        <v>0.99044719999999997</v>
      </c>
      <c r="K279" s="5">
        <v>1</v>
      </c>
      <c r="L279" s="5">
        <v>1</v>
      </c>
    </row>
    <row r="280" spans="1:12" x14ac:dyDescent="0.25">
      <c r="A280" s="1" t="s">
        <v>529</v>
      </c>
      <c r="B280" s="1" t="s">
        <v>530</v>
      </c>
      <c r="C280" s="4">
        <v>29642.25</v>
      </c>
      <c r="D280" s="4">
        <v>27588.5</v>
      </c>
      <c r="E280" s="4">
        <v>32888.5</v>
      </c>
      <c r="F280" s="4">
        <v>29435.333333333332</v>
      </c>
      <c r="G280" s="2">
        <v>0.749346653754425</v>
      </c>
      <c r="H280" s="2">
        <v>0.421140587686478</v>
      </c>
      <c r="I280" s="2">
        <v>0.58334463535005499</v>
      </c>
      <c r="J280" s="5">
        <v>0.99044719999999997</v>
      </c>
      <c r="K280" s="5">
        <v>1</v>
      </c>
      <c r="L280" s="5">
        <v>1</v>
      </c>
    </row>
    <row r="281" spans="1:12" x14ac:dyDescent="0.25">
      <c r="A281" s="1" t="s">
        <v>531</v>
      </c>
      <c r="B281" s="1" t="s">
        <v>532</v>
      </c>
      <c r="C281" s="4">
        <v>31872.5</v>
      </c>
      <c r="D281" s="4">
        <v>31324</v>
      </c>
      <c r="E281" s="4">
        <v>25810.25</v>
      </c>
      <c r="F281" s="4">
        <v>30437.333333333332</v>
      </c>
      <c r="G281" s="2">
        <v>0.70585795792206096</v>
      </c>
      <c r="H281" s="2">
        <v>0.68880257706470904</v>
      </c>
      <c r="I281" s="2">
        <v>0.22644179755865201</v>
      </c>
      <c r="J281" s="5">
        <v>0.99044719999999997</v>
      </c>
      <c r="K281" s="5">
        <v>1</v>
      </c>
      <c r="L281" s="5">
        <v>1</v>
      </c>
    </row>
    <row r="282" spans="1:12" x14ac:dyDescent="0.25">
      <c r="A282" s="1" t="s">
        <v>533</v>
      </c>
      <c r="B282" s="1" t="s">
        <v>534</v>
      </c>
      <c r="C282" s="4">
        <v>29208</v>
      </c>
      <c r="D282" s="4">
        <v>32420</v>
      </c>
      <c r="E282" s="4">
        <v>27675.75</v>
      </c>
      <c r="F282" s="4">
        <v>29712.333333333332</v>
      </c>
      <c r="G282" s="2">
        <v>6.4947958758580903E-3</v>
      </c>
      <c r="H282" s="2">
        <v>0.10662671087080999</v>
      </c>
      <c r="I282" s="2">
        <v>0.674542350742661</v>
      </c>
      <c r="J282" s="5">
        <v>0.99044719999999997</v>
      </c>
      <c r="K282" s="5">
        <v>1</v>
      </c>
      <c r="L282" s="5">
        <v>1</v>
      </c>
    </row>
    <row r="283" spans="1:12" x14ac:dyDescent="0.25">
      <c r="A283" s="1" t="s">
        <v>535</v>
      </c>
      <c r="B283" s="1" t="s">
        <v>341</v>
      </c>
      <c r="C283" s="4">
        <v>29634.5</v>
      </c>
      <c r="D283" s="4">
        <v>30963.25</v>
      </c>
      <c r="E283" s="4">
        <v>28038.25</v>
      </c>
      <c r="F283" s="4">
        <v>29958.666666666668</v>
      </c>
      <c r="G283" s="2">
        <v>9.3054005480850396E-2</v>
      </c>
      <c r="H283" s="2">
        <v>0.44263784013788798</v>
      </c>
      <c r="I283" s="2">
        <v>0.84187821869342205</v>
      </c>
      <c r="J283" s="5">
        <v>0.99044719999999997</v>
      </c>
      <c r="K283" s="5">
        <v>1</v>
      </c>
      <c r="L283" s="5">
        <v>1</v>
      </c>
    </row>
    <row r="284" spans="1:12" x14ac:dyDescent="0.25">
      <c r="A284" s="1" t="s">
        <v>536</v>
      </c>
      <c r="B284" s="1" t="s">
        <v>31</v>
      </c>
      <c r="C284" s="4">
        <v>29129.75</v>
      </c>
      <c r="D284" s="4">
        <v>31554.25</v>
      </c>
      <c r="E284" s="4">
        <v>29169.25</v>
      </c>
      <c r="F284" s="4">
        <v>28004</v>
      </c>
      <c r="G284" s="2">
        <v>0.11366516182106801</v>
      </c>
      <c r="H284" s="2">
        <v>0.134911657974574</v>
      </c>
      <c r="I284" s="2">
        <v>0.293541262978044</v>
      </c>
      <c r="J284" s="5">
        <v>0.99044719999999997</v>
      </c>
      <c r="K284" s="5">
        <v>1</v>
      </c>
      <c r="L284" s="5">
        <v>1</v>
      </c>
    </row>
    <row r="285" spans="1:12" x14ac:dyDescent="0.25">
      <c r="A285" s="1" t="s">
        <v>537</v>
      </c>
      <c r="B285" s="1" t="s">
        <v>538</v>
      </c>
      <c r="C285" s="4">
        <v>30791.5</v>
      </c>
      <c r="D285" s="4">
        <v>30832.75</v>
      </c>
      <c r="E285" s="4">
        <v>26246.5</v>
      </c>
      <c r="F285" s="4">
        <v>30483.333333333332</v>
      </c>
      <c r="G285" s="2">
        <v>0.53206127594244301</v>
      </c>
      <c r="H285" s="2">
        <v>0.78533334786267595</v>
      </c>
      <c r="I285" s="2">
        <v>0.27306314222639799</v>
      </c>
      <c r="J285" s="5">
        <v>0.99044719999999997</v>
      </c>
      <c r="K285" s="5">
        <v>1</v>
      </c>
      <c r="L285" s="5">
        <v>1</v>
      </c>
    </row>
    <row r="286" spans="1:12" x14ac:dyDescent="0.25">
      <c r="A286" s="1" t="s">
        <v>539</v>
      </c>
      <c r="B286" s="1" t="s">
        <v>540</v>
      </c>
      <c r="C286" s="4">
        <v>28614.25</v>
      </c>
      <c r="D286" s="4">
        <v>26343.5</v>
      </c>
      <c r="E286" s="4">
        <v>33811</v>
      </c>
      <c r="F286" s="4">
        <v>28515.666666666668</v>
      </c>
      <c r="G286" s="2">
        <v>0.67390972964030404</v>
      </c>
      <c r="H286" s="2">
        <v>0.38303531076660502</v>
      </c>
      <c r="I286" s="2">
        <v>0.31750245757815498</v>
      </c>
      <c r="J286" s="5">
        <v>0.99044719999999997</v>
      </c>
      <c r="K286" s="5">
        <v>1</v>
      </c>
      <c r="L286" s="5">
        <v>1</v>
      </c>
    </row>
    <row r="287" spans="1:12" x14ac:dyDescent="0.25">
      <c r="A287" s="1" t="s">
        <v>541</v>
      </c>
      <c r="B287" s="1" t="s">
        <v>542</v>
      </c>
      <c r="C287" s="4">
        <v>29946.5</v>
      </c>
      <c r="D287" s="4">
        <v>29525.75</v>
      </c>
      <c r="E287" s="4">
        <v>29309</v>
      </c>
      <c r="F287" s="4">
        <v>28488</v>
      </c>
      <c r="G287" s="2">
        <v>0.44290223169000897</v>
      </c>
      <c r="H287" s="2">
        <v>0.35644381674279701</v>
      </c>
      <c r="I287" s="2">
        <v>0.79073711493158405</v>
      </c>
      <c r="J287" s="5">
        <v>0.99044719999999997</v>
      </c>
      <c r="K287" s="5">
        <v>1</v>
      </c>
      <c r="L287" s="5">
        <v>1</v>
      </c>
    </row>
    <row r="288" spans="1:12" x14ac:dyDescent="0.25">
      <c r="A288" s="1" t="s">
        <v>543</v>
      </c>
      <c r="B288" s="1" t="s">
        <v>544</v>
      </c>
      <c r="C288" s="4">
        <v>30027</v>
      </c>
      <c r="D288" s="4">
        <v>27365.25</v>
      </c>
      <c r="E288" s="4">
        <v>31220.5</v>
      </c>
      <c r="F288" s="4">
        <v>28539.666666666668</v>
      </c>
      <c r="G288" s="2">
        <v>0.55073847636766404</v>
      </c>
      <c r="H288" s="2">
        <v>0.73562818693138399</v>
      </c>
      <c r="I288" s="2">
        <v>0.94890520969401504</v>
      </c>
      <c r="J288" s="5">
        <v>0.99044719999999997</v>
      </c>
      <c r="K288" s="5">
        <v>1</v>
      </c>
      <c r="L288" s="5">
        <v>1</v>
      </c>
    </row>
    <row r="289" spans="1:12" x14ac:dyDescent="0.25">
      <c r="A289" s="1" t="s">
        <v>545</v>
      </c>
      <c r="B289" s="1" t="s">
        <v>546</v>
      </c>
      <c r="C289" s="4">
        <v>28083</v>
      </c>
      <c r="D289" s="4">
        <v>26074</v>
      </c>
      <c r="E289" s="4">
        <v>33306.75</v>
      </c>
      <c r="F289" s="4">
        <v>29714</v>
      </c>
      <c r="G289" s="2">
        <v>0.79212325331398603</v>
      </c>
      <c r="H289" s="2">
        <v>0.162188545544139</v>
      </c>
      <c r="I289" s="2">
        <v>0.66165440628538896</v>
      </c>
      <c r="J289" s="5">
        <v>0.99044719999999997</v>
      </c>
      <c r="K289" s="5">
        <v>1</v>
      </c>
      <c r="L289" s="5">
        <v>1</v>
      </c>
    </row>
    <row r="290" spans="1:12" x14ac:dyDescent="0.25">
      <c r="A290" s="1" t="s">
        <v>547</v>
      </c>
      <c r="B290" s="1" t="s">
        <v>548</v>
      </c>
      <c r="C290" s="4">
        <v>31176.25</v>
      </c>
      <c r="D290" s="4">
        <v>30596</v>
      </c>
      <c r="E290" s="4">
        <v>25119</v>
      </c>
      <c r="F290" s="4">
        <v>30242.666666666668</v>
      </c>
      <c r="G290" s="2">
        <v>0.73208638097216305</v>
      </c>
      <c r="H290" s="2">
        <v>0.82041090454183796</v>
      </c>
      <c r="I290" s="2">
        <v>0.19515074387404099</v>
      </c>
      <c r="J290" s="5">
        <v>0.99044719999999997</v>
      </c>
      <c r="K290" s="5">
        <v>1</v>
      </c>
      <c r="L290" s="5">
        <v>1</v>
      </c>
    </row>
    <row r="291" spans="1:12" x14ac:dyDescent="0.25">
      <c r="A291" s="1" t="s">
        <v>549</v>
      </c>
      <c r="B291" s="1" t="s">
        <v>550</v>
      </c>
      <c r="C291" s="4">
        <v>29204</v>
      </c>
      <c r="D291" s="4">
        <v>27305</v>
      </c>
      <c r="E291" s="4">
        <v>30994</v>
      </c>
      <c r="F291" s="4">
        <v>29384.333333333332</v>
      </c>
      <c r="G291" s="2">
        <v>0.84841613860457399</v>
      </c>
      <c r="H291" s="2">
        <v>0.45099451358967702</v>
      </c>
      <c r="I291" s="2">
        <v>0.946122849965784</v>
      </c>
      <c r="J291" s="5">
        <v>0.99044719999999997</v>
      </c>
      <c r="K291" s="5">
        <v>1</v>
      </c>
      <c r="L291" s="5">
        <v>1</v>
      </c>
    </row>
    <row r="292" spans="1:12" x14ac:dyDescent="0.25">
      <c r="A292" s="1" t="s">
        <v>551</v>
      </c>
      <c r="B292" s="1" t="s">
        <v>552</v>
      </c>
      <c r="C292" s="4">
        <v>29431.25</v>
      </c>
      <c r="D292" s="4">
        <v>28931.5</v>
      </c>
      <c r="E292" s="4">
        <v>29014.5</v>
      </c>
      <c r="F292" s="4">
        <v>29337.333333333332</v>
      </c>
      <c r="G292" s="2">
        <v>0.46263625696729899</v>
      </c>
      <c r="H292" s="2">
        <v>0.99591398240110995</v>
      </c>
      <c r="I292" s="2">
        <v>0.72781667858787602</v>
      </c>
      <c r="J292" s="5">
        <v>0.99044719999999997</v>
      </c>
      <c r="K292" s="5">
        <v>1</v>
      </c>
      <c r="L292" s="5">
        <v>1</v>
      </c>
    </row>
    <row r="293" spans="1:12" x14ac:dyDescent="0.25">
      <c r="A293" s="1" t="s">
        <v>553</v>
      </c>
      <c r="B293" s="1" t="s">
        <v>554</v>
      </c>
      <c r="C293" s="4">
        <v>32227</v>
      </c>
      <c r="D293" s="4">
        <v>26516.25</v>
      </c>
      <c r="E293" s="4">
        <v>29577.5</v>
      </c>
      <c r="F293" s="4">
        <v>27967</v>
      </c>
      <c r="G293" s="2">
        <v>0.257504724307135</v>
      </c>
      <c r="H293" s="2">
        <v>0.78294556693111705</v>
      </c>
      <c r="I293" s="2">
        <v>0.47311102322478799</v>
      </c>
      <c r="J293" s="5">
        <v>0.99044719999999997</v>
      </c>
      <c r="K293" s="5">
        <v>1</v>
      </c>
      <c r="L293" s="5">
        <v>1</v>
      </c>
    </row>
    <row r="294" spans="1:12" x14ac:dyDescent="0.25">
      <c r="A294" s="1" t="s">
        <v>555</v>
      </c>
      <c r="B294" s="1" t="s">
        <v>556</v>
      </c>
      <c r="C294" s="4">
        <v>29163.5</v>
      </c>
      <c r="D294" s="4">
        <v>27719.25</v>
      </c>
      <c r="E294" s="4">
        <v>31868.75</v>
      </c>
      <c r="F294" s="4">
        <v>27214.333333333332</v>
      </c>
      <c r="G294" s="2">
        <v>0.97753176629184402</v>
      </c>
      <c r="H294" s="2">
        <v>0.66746990897537195</v>
      </c>
      <c r="I294" s="2">
        <v>0.30018696559540398</v>
      </c>
      <c r="J294" s="5">
        <v>0.99565459999999995</v>
      </c>
      <c r="K294" s="5">
        <v>1</v>
      </c>
      <c r="L294" s="5">
        <v>1</v>
      </c>
    </row>
    <row r="295" spans="1:12" x14ac:dyDescent="0.25">
      <c r="A295" s="1" t="s">
        <v>557</v>
      </c>
      <c r="B295" s="1" t="s">
        <v>12</v>
      </c>
      <c r="C295" s="4">
        <v>29954.25</v>
      </c>
      <c r="D295" s="4">
        <v>29025.25</v>
      </c>
      <c r="E295" s="4">
        <v>28015.5</v>
      </c>
      <c r="F295" s="4">
        <v>29003.666666666668</v>
      </c>
      <c r="G295" s="2">
        <v>0.69785252383875396</v>
      </c>
      <c r="H295" s="2">
        <v>0.78600307457472696</v>
      </c>
      <c r="I295" s="2">
        <v>0.48985664562385101</v>
      </c>
      <c r="J295" s="5">
        <v>0.99044719999999997</v>
      </c>
      <c r="K295" s="5">
        <v>1</v>
      </c>
      <c r="L295" s="5">
        <v>1</v>
      </c>
    </row>
    <row r="296" spans="1:12" x14ac:dyDescent="0.25">
      <c r="A296" s="1" t="s">
        <v>558</v>
      </c>
      <c r="B296" s="1" t="s">
        <v>559</v>
      </c>
      <c r="C296" s="4">
        <v>29129.25</v>
      </c>
      <c r="D296" s="4">
        <v>26108.25</v>
      </c>
      <c r="E296" s="4">
        <v>32142.25</v>
      </c>
      <c r="F296" s="4">
        <v>28392</v>
      </c>
      <c r="G296" s="2">
        <v>0.306160331786335</v>
      </c>
      <c r="H296" s="2">
        <v>0.24258190150349501</v>
      </c>
      <c r="I296" s="2">
        <v>0.78095545763648</v>
      </c>
      <c r="J296" s="5">
        <v>0.99044719999999997</v>
      </c>
      <c r="K296" s="5">
        <v>1</v>
      </c>
      <c r="L296" s="5">
        <v>1</v>
      </c>
    </row>
    <row r="297" spans="1:12" x14ac:dyDescent="0.25">
      <c r="A297" s="1" t="s">
        <v>560</v>
      </c>
      <c r="B297" s="1" t="s">
        <v>561</v>
      </c>
      <c r="C297" s="4">
        <v>28634.75</v>
      </c>
      <c r="D297" s="4">
        <v>27242.75</v>
      </c>
      <c r="E297" s="4">
        <v>32723.5</v>
      </c>
      <c r="F297" s="4">
        <v>26156.333333333332</v>
      </c>
      <c r="G297" s="2">
        <v>0.98167313725932104</v>
      </c>
      <c r="H297" s="2">
        <v>0.63736434486893401</v>
      </c>
      <c r="I297" s="2">
        <v>0.27151521884373098</v>
      </c>
      <c r="J297" s="5">
        <v>0.99595140000000004</v>
      </c>
      <c r="K297" s="5">
        <v>1</v>
      </c>
      <c r="L297" s="5">
        <v>1</v>
      </c>
    </row>
    <row r="298" spans="1:12" x14ac:dyDescent="0.25">
      <c r="A298" s="1" t="s">
        <v>562</v>
      </c>
      <c r="B298" s="1" t="s">
        <v>12</v>
      </c>
      <c r="C298" s="4">
        <v>29954</v>
      </c>
      <c r="D298" s="4">
        <v>28050.5</v>
      </c>
      <c r="E298" s="4">
        <v>27981</v>
      </c>
      <c r="F298" s="4">
        <v>29633</v>
      </c>
      <c r="G298" s="2">
        <v>0.88114211329730097</v>
      </c>
      <c r="H298" s="2">
        <v>0.60122656783477801</v>
      </c>
      <c r="I298" s="2">
        <v>0.24451617919445301</v>
      </c>
      <c r="J298" s="5">
        <v>0.99044719999999997</v>
      </c>
      <c r="K298" s="5">
        <v>1</v>
      </c>
      <c r="L298" s="5">
        <v>1</v>
      </c>
    </row>
    <row r="299" spans="1:12" x14ac:dyDescent="0.25">
      <c r="A299" s="1" t="s">
        <v>563</v>
      </c>
      <c r="B299" s="1" t="s">
        <v>564</v>
      </c>
      <c r="C299" s="4">
        <v>29898.5</v>
      </c>
      <c r="D299" s="4">
        <v>28314.75</v>
      </c>
      <c r="E299" s="4">
        <v>27778</v>
      </c>
      <c r="F299" s="4">
        <v>29481</v>
      </c>
      <c r="G299" s="2">
        <v>0.99044915458357297</v>
      </c>
      <c r="H299" s="2">
        <v>0.73150220740138405</v>
      </c>
      <c r="I299" s="2">
        <v>0.26052061122898901</v>
      </c>
      <c r="J299" s="5">
        <v>0.99726380000000003</v>
      </c>
      <c r="K299" s="5">
        <v>1</v>
      </c>
      <c r="L299" s="5">
        <v>1</v>
      </c>
    </row>
    <row r="300" spans="1:12" x14ac:dyDescent="0.25">
      <c r="A300" s="1" t="s">
        <v>565</v>
      </c>
      <c r="B300" s="1" t="s">
        <v>566</v>
      </c>
      <c r="C300" s="4">
        <v>29152.5</v>
      </c>
      <c r="D300" s="4">
        <v>28603.75</v>
      </c>
      <c r="E300" s="4">
        <v>27801.75</v>
      </c>
      <c r="F300" s="4">
        <v>29774.666666666668</v>
      </c>
      <c r="G300" s="2">
        <v>0.56469032925754303</v>
      </c>
      <c r="H300" s="2">
        <v>0.71832368763499899</v>
      </c>
      <c r="I300" s="2">
        <v>0.36999081888600299</v>
      </c>
      <c r="J300" s="5">
        <v>0.99044719999999997</v>
      </c>
      <c r="K300" s="5">
        <v>1</v>
      </c>
      <c r="L300" s="5">
        <v>1</v>
      </c>
    </row>
    <row r="301" spans="1:12" x14ac:dyDescent="0.25">
      <c r="A301" s="1" t="s">
        <v>567</v>
      </c>
      <c r="B301" s="1" t="s">
        <v>568</v>
      </c>
      <c r="C301" s="4">
        <v>28790.75</v>
      </c>
      <c r="D301" s="4">
        <v>25050.25</v>
      </c>
      <c r="E301" s="4">
        <v>34202.75</v>
      </c>
      <c r="F301" s="4">
        <v>26284.333333333332</v>
      </c>
      <c r="G301" s="2">
        <v>0.42580796316553898</v>
      </c>
      <c r="H301" s="2">
        <v>0.80223368691239205</v>
      </c>
      <c r="I301" s="2">
        <v>0.39421738584638299</v>
      </c>
      <c r="J301" s="5">
        <v>0.99044719999999997</v>
      </c>
      <c r="K301" s="5">
        <v>1</v>
      </c>
      <c r="L301" s="5">
        <v>1</v>
      </c>
    </row>
    <row r="302" spans="1:12" x14ac:dyDescent="0.25">
      <c r="A302" s="1" t="s">
        <v>569</v>
      </c>
      <c r="B302" s="1" t="s">
        <v>570</v>
      </c>
      <c r="C302" s="4">
        <v>28234.75</v>
      </c>
      <c r="D302" s="4">
        <v>27200.25</v>
      </c>
      <c r="E302" s="4">
        <v>31555</v>
      </c>
      <c r="F302" s="4">
        <v>27497.666666666668</v>
      </c>
      <c r="G302" s="2">
        <v>0.81281625694280402</v>
      </c>
      <c r="H302" s="2">
        <v>0.93623192544379696</v>
      </c>
      <c r="I302" s="2">
        <v>0.27344033172465698</v>
      </c>
      <c r="J302" s="5">
        <v>0.99044719999999997</v>
      </c>
      <c r="K302" s="5">
        <v>1</v>
      </c>
      <c r="L302" s="5">
        <v>1</v>
      </c>
    </row>
    <row r="303" spans="1:12" x14ac:dyDescent="0.25">
      <c r="A303" s="1" t="s">
        <v>571</v>
      </c>
      <c r="B303" s="1" t="s">
        <v>572</v>
      </c>
      <c r="C303" s="4">
        <v>29383.25</v>
      </c>
      <c r="D303" s="4">
        <v>28637.75</v>
      </c>
      <c r="E303" s="4">
        <v>27393.25</v>
      </c>
      <c r="F303" s="4">
        <v>29504.666666666668</v>
      </c>
      <c r="G303" s="2">
        <v>0.63811103282324999</v>
      </c>
      <c r="H303" s="2">
        <v>0.833701229805904</v>
      </c>
      <c r="I303" s="2">
        <v>0.29840920832522999</v>
      </c>
      <c r="J303" s="5">
        <v>0.99044719999999997</v>
      </c>
      <c r="K303" s="5">
        <v>1</v>
      </c>
      <c r="L303" s="5">
        <v>1</v>
      </c>
    </row>
    <row r="304" spans="1:12" x14ac:dyDescent="0.25">
      <c r="A304" s="1" t="s">
        <v>573</v>
      </c>
      <c r="B304" s="1" t="s">
        <v>574</v>
      </c>
      <c r="C304" s="4">
        <v>28489.5</v>
      </c>
      <c r="D304" s="4">
        <v>26868</v>
      </c>
      <c r="E304" s="4">
        <v>31358</v>
      </c>
      <c r="F304" s="4">
        <v>27347.333333333332</v>
      </c>
      <c r="G304" s="2">
        <v>0.94179361616059298</v>
      </c>
      <c r="H304" s="2">
        <v>0.99240827457285696</v>
      </c>
      <c r="I304" s="2">
        <v>0.40259408170330002</v>
      </c>
      <c r="J304" s="5">
        <v>0.99279479999999998</v>
      </c>
      <c r="K304" s="5">
        <v>1</v>
      </c>
      <c r="L304" s="5">
        <v>1</v>
      </c>
    </row>
    <row r="305" spans="1:12" x14ac:dyDescent="0.25">
      <c r="A305" s="1" t="s">
        <v>575</v>
      </c>
      <c r="B305" s="1" t="s">
        <v>576</v>
      </c>
      <c r="C305" s="4">
        <v>29231</v>
      </c>
      <c r="D305" s="4">
        <v>30207.5</v>
      </c>
      <c r="E305" s="4">
        <v>26659.25</v>
      </c>
      <c r="F305" s="4">
        <v>28037.333333333332</v>
      </c>
      <c r="G305" s="2">
        <v>0.15555260714097499</v>
      </c>
      <c r="H305" s="2">
        <v>0.16752059136879799</v>
      </c>
      <c r="I305" s="2">
        <v>0.89924665654592595</v>
      </c>
      <c r="J305" s="5">
        <v>0.99044719999999997</v>
      </c>
      <c r="K305" s="5">
        <v>1</v>
      </c>
      <c r="L305" s="5">
        <v>1</v>
      </c>
    </row>
    <row r="306" spans="1:12" x14ac:dyDescent="0.25">
      <c r="A306" s="1" t="s">
        <v>577</v>
      </c>
      <c r="B306" s="1" t="s">
        <v>578</v>
      </c>
      <c r="C306" s="4">
        <v>29451.5</v>
      </c>
      <c r="D306" s="4">
        <v>27680.25</v>
      </c>
      <c r="E306" s="4">
        <v>27864.25</v>
      </c>
      <c r="F306" s="4">
        <v>29416.666666666668</v>
      </c>
      <c r="G306" s="2">
        <v>0.92746548443511501</v>
      </c>
      <c r="H306" s="2">
        <v>0.56345036278170302</v>
      </c>
      <c r="I306" s="2">
        <v>0.29122487458176999</v>
      </c>
      <c r="J306" s="5">
        <v>0.99279479999999998</v>
      </c>
      <c r="K306" s="5">
        <v>1</v>
      </c>
      <c r="L306" s="5">
        <v>1</v>
      </c>
    </row>
    <row r="307" spans="1:12" x14ac:dyDescent="0.25">
      <c r="A307" s="1" t="s">
        <v>579</v>
      </c>
      <c r="B307" s="1" t="s">
        <v>12</v>
      </c>
      <c r="C307" s="4">
        <v>29747.5</v>
      </c>
      <c r="D307" s="4">
        <v>27856.5</v>
      </c>
      <c r="E307" s="4">
        <v>27449.25</v>
      </c>
      <c r="F307" s="4">
        <v>29122.666666666668</v>
      </c>
      <c r="G307" s="2">
        <v>0.88451206557065398</v>
      </c>
      <c r="H307" s="2">
        <v>0.71243944652575997</v>
      </c>
      <c r="I307" s="2">
        <v>0.25403213451112999</v>
      </c>
      <c r="J307" s="5">
        <v>0.99044719999999997</v>
      </c>
      <c r="K307" s="5">
        <v>1</v>
      </c>
      <c r="L307" s="5">
        <v>1</v>
      </c>
    </row>
    <row r="308" spans="1:12" x14ac:dyDescent="0.25">
      <c r="A308" s="1" t="s">
        <v>580</v>
      </c>
      <c r="B308" s="1" t="s">
        <v>581</v>
      </c>
      <c r="C308" s="4">
        <v>28749.25</v>
      </c>
      <c r="D308" s="4">
        <v>28982.25</v>
      </c>
      <c r="E308" s="4">
        <v>28186</v>
      </c>
      <c r="F308" s="4">
        <v>27911</v>
      </c>
      <c r="G308" s="2">
        <v>0.44375841627997797</v>
      </c>
      <c r="H308" s="2">
        <v>0.52180043739348303</v>
      </c>
      <c r="I308" s="2">
        <v>0.82195882774240803</v>
      </c>
      <c r="J308" s="5">
        <v>0.99044719999999997</v>
      </c>
      <c r="K308" s="5">
        <v>1</v>
      </c>
      <c r="L308" s="5">
        <v>1</v>
      </c>
    </row>
    <row r="309" spans="1:12" x14ac:dyDescent="0.25">
      <c r="A309" s="1" t="s">
        <v>582</v>
      </c>
      <c r="B309" s="1" t="s">
        <v>583</v>
      </c>
      <c r="C309" s="4">
        <v>29188.25</v>
      </c>
      <c r="D309" s="4">
        <v>27488.5</v>
      </c>
      <c r="E309" s="4">
        <v>28478</v>
      </c>
      <c r="F309" s="4">
        <v>28313.666666666668</v>
      </c>
      <c r="G309" s="2">
        <v>0.90869348334441102</v>
      </c>
      <c r="H309" s="2">
        <v>0.77795413738676999</v>
      </c>
      <c r="I309" s="2">
        <v>0.46937380617185198</v>
      </c>
      <c r="J309" s="5">
        <v>0.99266160000000003</v>
      </c>
      <c r="K309" s="5">
        <v>1</v>
      </c>
      <c r="L309" s="5">
        <v>1</v>
      </c>
    </row>
    <row r="310" spans="1:12" x14ac:dyDescent="0.25">
      <c r="A310" s="1" t="s">
        <v>584</v>
      </c>
      <c r="B310" s="1" t="s">
        <v>585</v>
      </c>
      <c r="C310" s="4">
        <v>29489.25</v>
      </c>
      <c r="D310" s="4">
        <v>28682.75</v>
      </c>
      <c r="E310" s="4">
        <v>26860.25</v>
      </c>
      <c r="F310" s="4">
        <v>28429</v>
      </c>
      <c r="G310" s="2">
        <v>0.64600199813223502</v>
      </c>
      <c r="H310" s="2">
        <v>0.69159918210829596</v>
      </c>
      <c r="I310" s="2">
        <v>0.35918362927831199</v>
      </c>
      <c r="J310" s="5">
        <v>0.99044719999999997</v>
      </c>
      <c r="K310" s="5">
        <v>1</v>
      </c>
      <c r="L310" s="5">
        <v>1</v>
      </c>
    </row>
    <row r="311" spans="1:12" x14ac:dyDescent="0.25">
      <c r="A311" s="1" t="s">
        <v>586</v>
      </c>
      <c r="B311" s="1" t="s">
        <v>587</v>
      </c>
      <c r="C311" s="4">
        <v>28479.75</v>
      </c>
      <c r="D311" s="4">
        <v>26320.25</v>
      </c>
      <c r="E311" s="4">
        <v>30239.75</v>
      </c>
      <c r="F311" s="4">
        <v>28301</v>
      </c>
      <c r="G311" s="2">
        <v>0.66333392575130901</v>
      </c>
      <c r="H311" s="2">
        <v>0.36719300114652098</v>
      </c>
      <c r="I311" s="2">
        <v>0.95079539259198298</v>
      </c>
      <c r="J311" s="5">
        <v>0.99044719999999997</v>
      </c>
      <c r="K311" s="5">
        <v>1</v>
      </c>
      <c r="L311" s="5">
        <v>1</v>
      </c>
    </row>
    <row r="312" spans="1:12" x14ac:dyDescent="0.25">
      <c r="A312" s="1" t="s">
        <v>588</v>
      </c>
      <c r="B312" s="1" t="s">
        <v>589</v>
      </c>
      <c r="C312" s="4">
        <v>29194</v>
      </c>
      <c r="D312" s="4">
        <v>27476</v>
      </c>
      <c r="E312" s="4">
        <v>27503</v>
      </c>
      <c r="F312" s="4">
        <v>29086.333333333332</v>
      </c>
      <c r="G312" s="2">
        <v>0.94132958750476903</v>
      </c>
      <c r="H312" s="2">
        <v>0.59540136328951299</v>
      </c>
      <c r="I312" s="2">
        <v>0.28723218627193298</v>
      </c>
      <c r="J312" s="5">
        <v>0.99279479999999998</v>
      </c>
      <c r="K312" s="5">
        <v>1</v>
      </c>
      <c r="L312" s="5">
        <v>1</v>
      </c>
    </row>
    <row r="313" spans="1:12" x14ac:dyDescent="0.25">
      <c r="A313" s="1" t="s">
        <v>590</v>
      </c>
      <c r="B313" s="1" t="s">
        <v>591</v>
      </c>
      <c r="C313" s="4">
        <v>28418.25</v>
      </c>
      <c r="D313" s="4">
        <v>30662</v>
      </c>
      <c r="E313" s="4">
        <v>24445</v>
      </c>
      <c r="F313" s="4">
        <v>29386.666666666668</v>
      </c>
      <c r="G313" s="2">
        <v>0.17303731243034901</v>
      </c>
      <c r="H313" s="2">
        <v>0.58059168641645698</v>
      </c>
      <c r="I313" s="2">
        <v>0.46317662313445801</v>
      </c>
      <c r="J313" s="5">
        <v>0.99044719999999997</v>
      </c>
      <c r="K313" s="5">
        <v>1</v>
      </c>
      <c r="L313" s="5">
        <v>1</v>
      </c>
    </row>
    <row r="314" spans="1:12" x14ac:dyDescent="0.25">
      <c r="A314" s="1" t="s">
        <v>592</v>
      </c>
      <c r="B314" s="1" t="s">
        <v>593</v>
      </c>
      <c r="C314" s="4">
        <v>28245</v>
      </c>
      <c r="D314" s="4">
        <v>28044.5</v>
      </c>
      <c r="E314" s="4">
        <v>27912.25</v>
      </c>
      <c r="F314" s="4">
        <v>27752</v>
      </c>
      <c r="G314" s="2">
        <v>0.30708793878692597</v>
      </c>
      <c r="H314" s="2">
        <v>0.60806983560899797</v>
      </c>
      <c r="I314" s="2">
        <v>0.95979048577113402</v>
      </c>
      <c r="J314" s="5">
        <v>0.99044719999999997</v>
      </c>
      <c r="K314" s="5">
        <v>1</v>
      </c>
      <c r="L314" s="5">
        <v>1</v>
      </c>
    </row>
    <row r="315" spans="1:12" x14ac:dyDescent="0.25">
      <c r="A315" s="1" t="s">
        <v>594</v>
      </c>
      <c r="B315" s="1" t="s">
        <v>595</v>
      </c>
      <c r="C315" s="4">
        <v>28954.25</v>
      </c>
      <c r="D315" s="4">
        <v>29674.75</v>
      </c>
      <c r="E315" s="4">
        <v>24861.5</v>
      </c>
      <c r="F315" s="4">
        <v>28615.666666666668</v>
      </c>
      <c r="G315" s="2">
        <v>0.21996198373597201</v>
      </c>
      <c r="H315" s="2">
        <v>0.46147489423499799</v>
      </c>
      <c r="I315" s="2">
        <v>0.22605991184528501</v>
      </c>
      <c r="J315" s="5">
        <v>0.99044719999999997</v>
      </c>
      <c r="K315" s="5">
        <v>1</v>
      </c>
      <c r="L315" s="5">
        <v>1</v>
      </c>
    </row>
    <row r="316" spans="1:12" x14ac:dyDescent="0.25">
      <c r="A316" s="1" t="s">
        <v>596</v>
      </c>
      <c r="B316" s="1" t="s">
        <v>12</v>
      </c>
      <c r="C316" s="4">
        <v>28845.5</v>
      </c>
      <c r="D316" s="4">
        <v>30280.25</v>
      </c>
      <c r="E316" s="4">
        <v>25469</v>
      </c>
      <c r="F316" s="4">
        <v>26994</v>
      </c>
      <c r="G316" s="2">
        <v>0.18531034057413501</v>
      </c>
      <c r="H316" s="2">
        <v>0.118643482483779</v>
      </c>
      <c r="I316" s="2">
        <v>0.95565128083190298</v>
      </c>
      <c r="J316" s="5">
        <v>0.99044719999999997</v>
      </c>
      <c r="K316" s="5">
        <v>1</v>
      </c>
      <c r="L316" s="5">
        <v>1</v>
      </c>
    </row>
    <row r="317" spans="1:12" x14ac:dyDescent="0.25">
      <c r="A317" s="1" t="s">
        <v>597</v>
      </c>
      <c r="B317" s="1" t="s">
        <v>598</v>
      </c>
      <c r="C317" s="4">
        <v>27638.25</v>
      </c>
      <c r="D317" s="4">
        <v>25678.5</v>
      </c>
      <c r="E317" s="4">
        <v>29446.75</v>
      </c>
      <c r="F317" s="4">
        <v>27774.333333333332</v>
      </c>
      <c r="G317" s="2">
        <v>0.77179653569237605</v>
      </c>
      <c r="H317" s="2">
        <v>0.38716186154815602</v>
      </c>
      <c r="I317" s="2">
        <v>0.93906637593861297</v>
      </c>
      <c r="J317" s="5">
        <v>0.99044719999999997</v>
      </c>
      <c r="K317" s="5">
        <v>1</v>
      </c>
      <c r="L317" s="5">
        <v>1</v>
      </c>
    </row>
    <row r="318" spans="1:12" x14ac:dyDescent="0.25">
      <c r="A318" s="1" t="s">
        <v>599</v>
      </c>
      <c r="B318" s="1" t="s">
        <v>600</v>
      </c>
      <c r="C318" s="4">
        <v>27575.75</v>
      </c>
      <c r="D318" s="4">
        <v>25363</v>
      </c>
      <c r="E318" s="4">
        <v>29579.25</v>
      </c>
      <c r="F318" s="4">
        <v>27526.666666666668</v>
      </c>
      <c r="G318" s="2">
        <v>0.67476856462954604</v>
      </c>
      <c r="H318" s="2">
        <v>0.39206115471658998</v>
      </c>
      <c r="I318" s="2">
        <v>0.96741043701310903</v>
      </c>
      <c r="J318" s="5">
        <v>0.99044719999999997</v>
      </c>
      <c r="K318" s="5">
        <v>1</v>
      </c>
      <c r="L318" s="5">
        <v>1</v>
      </c>
    </row>
    <row r="319" spans="1:12" x14ac:dyDescent="0.25">
      <c r="A319" s="1" t="s">
        <v>601</v>
      </c>
      <c r="B319" s="1" t="s">
        <v>602</v>
      </c>
      <c r="C319" s="4">
        <v>27620.5</v>
      </c>
      <c r="D319" s="4">
        <v>27323.75</v>
      </c>
      <c r="E319" s="4">
        <v>27618.5</v>
      </c>
      <c r="F319" s="4">
        <v>26888</v>
      </c>
      <c r="G319" s="2">
        <v>0.490077645390049</v>
      </c>
      <c r="H319" s="2">
        <v>0.63210077226283701</v>
      </c>
      <c r="I319" s="2">
        <v>0.80505005003374996</v>
      </c>
      <c r="J319" s="5">
        <v>0.99044719999999997</v>
      </c>
      <c r="K319" s="5">
        <v>1</v>
      </c>
      <c r="L319" s="5">
        <v>1</v>
      </c>
    </row>
    <row r="320" spans="1:12" x14ac:dyDescent="0.25">
      <c r="A320" s="1" t="s">
        <v>603</v>
      </c>
      <c r="B320" s="1" t="s">
        <v>12</v>
      </c>
      <c r="C320" s="4">
        <v>28493</v>
      </c>
      <c r="D320" s="4">
        <v>26693.75</v>
      </c>
      <c r="E320" s="4">
        <v>26914</v>
      </c>
      <c r="F320" s="4">
        <v>27401</v>
      </c>
      <c r="G320" s="2">
        <v>0.91672526285621803</v>
      </c>
      <c r="H320" s="2">
        <v>0.90962316406639998</v>
      </c>
      <c r="I320" s="2">
        <v>0.52948168730068301</v>
      </c>
      <c r="J320" s="5">
        <v>0.99279479999999998</v>
      </c>
      <c r="K320" s="5">
        <v>1</v>
      </c>
      <c r="L320" s="5">
        <v>1</v>
      </c>
    </row>
    <row r="321" spans="1:12" x14ac:dyDescent="0.25">
      <c r="A321" s="1" t="s">
        <v>604</v>
      </c>
      <c r="B321" s="1" t="s">
        <v>605</v>
      </c>
      <c r="C321" s="4">
        <v>28202</v>
      </c>
      <c r="D321" s="4">
        <v>27042</v>
      </c>
      <c r="E321" s="4">
        <v>26324.25</v>
      </c>
      <c r="F321" s="4">
        <v>27953</v>
      </c>
      <c r="G321" s="2">
        <v>0.85071307160628395</v>
      </c>
      <c r="H321" s="2">
        <v>0.82088647051353403</v>
      </c>
      <c r="I321" s="2">
        <v>0.33620431300865899</v>
      </c>
      <c r="J321" s="5">
        <v>0.99044719999999997</v>
      </c>
      <c r="K321" s="5">
        <v>1</v>
      </c>
      <c r="L321" s="5">
        <v>1</v>
      </c>
    </row>
    <row r="322" spans="1:12" x14ac:dyDescent="0.25">
      <c r="A322" s="1" t="s">
        <v>606</v>
      </c>
      <c r="B322" s="1" t="s">
        <v>607</v>
      </c>
      <c r="C322" s="4">
        <v>26969.75</v>
      </c>
      <c r="D322" s="4">
        <v>24624.75</v>
      </c>
      <c r="E322" s="4">
        <v>29082.25</v>
      </c>
      <c r="F322" s="4">
        <v>28099</v>
      </c>
      <c r="G322" s="2">
        <v>0.606083878391808</v>
      </c>
      <c r="H322" s="2">
        <v>0.12610783658161301</v>
      </c>
      <c r="I322" s="2">
        <v>0.62457976220948697</v>
      </c>
      <c r="J322" s="5">
        <v>0.99044719999999997</v>
      </c>
      <c r="K322" s="5">
        <v>1</v>
      </c>
      <c r="L322" s="5">
        <v>1</v>
      </c>
    </row>
    <row r="323" spans="1:12" x14ac:dyDescent="0.25">
      <c r="A323" s="1" t="s">
        <v>608</v>
      </c>
      <c r="B323" s="1" t="s">
        <v>609</v>
      </c>
      <c r="C323" s="4">
        <v>27577.25</v>
      </c>
      <c r="D323" s="4">
        <v>27319.5</v>
      </c>
      <c r="E323" s="4">
        <v>26974.25</v>
      </c>
      <c r="F323" s="4">
        <v>26501.666666666668</v>
      </c>
      <c r="G323" s="2">
        <v>0.34831005238151103</v>
      </c>
      <c r="H323" s="2">
        <v>0.36810492468259098</v>
      </c>
      <c r="I323" s="2">
        <v>0.84727688749953201</v>
      </c>
      <c r="J323" s="5">
        <v>0.99044719999999997</v>
      </c>
      <c r="K323" s="5">
        <v>1</v>
      </c>
      <c r="L323" s="5">
        <v>1</v>
      </c>
    </row>
    <row r="324" spans="1:12" x14ac:dyDescent="0.25">
      <c r="A324" s="1" t="s">
        <v>610</v>
      </c>
      <c r="B324" s="1" t="s">
        <v>611</v>
      </c>
      <c r="C324" s="4">
        <v>27721.75</v>
      </c>
      <c r="D324" s="4">
        <v>26075</v>
      </c>
      <c r="E324" s="4">
        <v>27360.25</v>
      </c>
      <c r="F324" s="4">
        <v>27114.333333333332</v>
      </c>
      <c r="G324" s="2">
        <v>0.88863465508622497</v>
      </c>
      <c r="H324" s="2">
        <v>0.62622094555924401</v>
      </c>
      <c r="I324" s="2">
        <v>0.47563038381584499</v>
      </c>
      <c r="J324" s="5">
        <v>0.99115039999999999</v>
      </c>
      <c r="K324" s="5">
        <v>1</v>
      </c>
      <c r="L324" s="5">
        <v>1</v>
      </c>
    </row>
    <row r="325" spans="1:12" x14ac:dyDescent="0.25">
      <c r="A325" s="1" t="s">
        <v>612</v>
      </c>
      <c r="B325" s="1" t="s">
        <v>613</v>
      </c>
      <c r="C325" s="4">
        <v>26407.75</v>
      </c>
      <c r="D325" s="4">
        <v>25640.5</v>
      </c>
      <c r="E325" s="4">
        <v>29273.75</v>
      </c>
      <c r="F325" s="4">
        <v>26609.666666666668</v>
      </c>
      <c r="G325" s="2">
        <v>0.66388572412293601</v>
      </c>
      <c r="H325" s="2">
        <v>0.72984664638721697</v>
      </c>
      <c r="I325" s="2">
        <v>0.37629059748166099</v>
      </c>
      <c r="J325" s="5">
        <v>0.99044719999999997</v>
      </c>
      <c r="K325" s="5">
        <v>1</v>
      </c>
      <c r="L325" s="5">
        <v>1</v>
      </c>
    </row>
    <row r="326" spans="1:12" x14ac:dyDescent="0.25">
      <c r="A326" s="1" t="s">
        <v>614</v>
      </c>
      <c r="B326" s="1" t="s">
        <v>12</v>
      </c>
      <c r="C326" s="4">
        <v>26639</v>
      </c>
      <c r="D326" s="4">
        <v>25637.5</v>
      </c>
      <c r="E326" s="4">
        <v>28086.5</v>
      </c>
      <c r="F326" s="4">
        <v>27876.666666666668</v>
      </c>
      <c r="G326" s="2">
        <v>0.81574677222002201</v>
      </c>
      <c r="H326" s="2">
        <v>0.38945843414425402</v>
      </c>
      <c r="I326" s="2">
        <v>0.81948699388577395</v>
      </c>
      <c r="J326" s="5">
        <v>0.99044719999999997</v>
      </c>
      <c r="K326" s="5">
        <v>1</v>
      </c>
      <c r="L326" s="5">
        <v>1</v>
      </c>
    </row>
    <row r="327" spans="1:12" x14ac:dyDescent="0.25">
      <c r="A327" s="1" t="s">
        <v>615</v>
      </c>
      <c r="B327" s="1" t="s">
        <v>616</v>
      </c>
      <c r="C327" s="4">
        <v>27024</v>
      </c>
      <c r="D327" s="4">
        <v>26588.25</v>
      </c>
      <c r="E327" s="4">
        <v>26613</v>
      </c>
      <c r="F327" s="4">
        <v>27602</v>
      </c>
      <c r="G327" s="2">
        <v>0.39341526144700101</v>
      </c>
      <c r="H327" s="2">
        <v>0.65268331602854401</v>
      </c>
      <c r="I327" s="2">
        <v>0.46479746729495203</v>
      </c>
      <c r="J327" s="5">
        <v>0.99044719999999997</v>
      </c>
      <c r="K327" s="5">
        <v>1</v>
      </c>
      <c r="L327" s="5">
        <v>1</v>
      </c>
    </row>
    <row r="328" spans="1:12" x14ac:dyDescent="0.25">
      <c r="A328" s="1" t="s">
        <v>617</v>
      </c>
      <c r="B328" s="1" t="s">
        <v>618</v>
      </c>
      <c r="C328" s="4">
        <v>27608</v>
      </c>
      <c r="D328" s="4">
        <v>26202.75</v>
      </c>
      <c r="E328" s="4">
        <v>27080.5</v>
      </c>
      <c r="F328" s="4">
        <v>26492.666666666668</v>
      </c>
      <c r="G328" s="2">
        <v>0.964502405499018</v>
      </c>
      <c r="H328" s="2">
        <v>0.92855032509423296</v>
      </c>
      <c r="I328" s="2">
        <v>0.70140740747446995</v>
      </c>
      <c r="J328" s="5">
        <v>0.99385250000000003</v>
      </c>
      <c r="K328" s="5">
        <v>1</v>
      </c>
      <c r="L328" s="5">
        <v>1</v>
      </c>
    </row>
    <row r="329" spans="1:12" x14ac:dyDescent="0.25">
      <c r="A329" s="1" t="s">
        <v>619</v>
      </c>
      <c r="B329" s="1" t="s">
        <v>620</v>
      </c>
      <c r="C329" s="4">
        <v>27696.25</v>
      </c>
      <c r="D329" s="4">
        <v>25542.5</v>
      </c>
      <c r="E329" s="4">
        <v>27312.25</v>
      </c>
      <c r="F329" s="4">
        <v>26797</v>
      </c>
      <c r="G329" s="2">
        <v>0.55085864995998901</v>
      </c>
      <c r="H329" s="2">
        <v>0.49564354413610801</v>
      </c>
      <c r="I329" s="2">
        <v>0.37545358673944301</v>
      </c>
      <c r="J329" s="5">
        <v>0.99044719999999997</v>
      </c>
      <c r="K329" s="5">
        <v>1</v>
      </c>
      <c r="L329" s="5">
        <v>1</v>
      </c>
    </row>
    <row r="330" spans="1:12" x14ac:dyDescent="0.25">
      <c r="A330" s="1" t="s">
        <v>621</v>
      </c>
      <c r="B330" s="1" t="s">
        <v>622</v>
      </c>
      <c r="C330" s="4">
        <v>26904.5</v>
      </c>
      <c r="D330" s="4">
        <v>24571.75</v>
      </c>
      <c r="E330" s="4">
        <v>28970.5</v>
      </c>
      <c r="F330" s="4">
        <v>26718.333333333332</v>
      </c>
      <c r="G330" s="2">
        <v>0.62364219979277602</v>
      </c>
      <c r="H330" s="2">
        <v>0.41103708402599498</v>
      </c>
      <c r="I330" s="2">
        <v>0.98952053537726303</v>
      </c>
      <c r="J330" s="5">
        <v>0.99044719999999997</v>
      </c>
      <c r="K330" s="5">
        <v>1</v>
      </c>
      <c r="L330" s="5">
        <v>1</v>
      </c>
    </row>
    <row r="331" spans="1:12" x14ac:dyDescent="0.25">
      <c r="A331" s="1" t="s">
        <v>623</v>
      </c>
      <c r="B331" s="1" t="s">
        <v>12</v>
      </c>
      <c r="C331" s="4">
        <v>26591.5</v>
      </c>
      <c r="D331" s="4">
        <v>25103</v>
      </c>
      <c r="E331" s="4">
        <v>29724.5</v>
      </c>
      <c r="F331" s="4">
        <v>25208</v>
      </c>
      <c r="G331" s="2">
        <v>0.94944699376012398</v>
      </c>
      <c r="H331" s="2">
        <v>0.87993093418362101</v>
      </c>
      <c r="I331" s="2">
        <v>0.30993258180732702</v>
      </c>
      <c r="J331" s="5">
        <v>0.99279479999999998</v>
      </c>
      <c r="K331" s="5">
        <v>1</v>
      </c>
      <c r="L331" s="5">
        <v>1</v>
      </c>
    </row>
    <row r="332" spans="1:12" x14ac:dyDescent="0.25">
      <c r="A332" s="1" t="s">
        <v>624</v>
      </c>
      <c r="B332" s="1" t="s">
        <v>625</v>
      </c>
      <c r="C332" s="4">
        <v>26941.5</v>
      </c>
      <c r="D332" s="4">
        <v>25927.25</v>
      </c>
      <c r="E332" s="4">
        <v>26969.75</v>
      </c>
      <c r="F332" s="4">
        <v>27300</v>
      </c>
      <c r="G332" s="2">
        <v>0.70939789886351301</v>
      </c>
      <c r="H332" s="2">
        <v>0.44090172254031801</v>
      </c>
      <c r="I332" s="2">
        <v>0.46806350112122802</v>
      </c>
      <c r="J332" s="5">
        <v>0.99044719999999997</v>
      </c>
      <c r="K332" s="5">
        <v>1</v>
      </c>
      <c r="L332" s="5">
        <v>1</v>
      </c>
    </row>
    <row r="333" spans="1:12" x14ac:dyDescent="0.25">
      <c r="A333" s="1" t="s">
        <v>626</v>
      </c>
      <c r="B333" s="1" t="s">
        <v>627</v>
      </c>
      <c r="C333" s="4">
        <v>28024</v>
      </c>
      <c r="D333" s="4">
        <v>27484.25</v>
      </c>
      <c r="E333" s="4">
        <v>23471</v>
      </c>
      <c r="F333" s="4">
        <v>28393</v>
      </c>
      <c r="G333" s="2">
        <v>0.75179373197486099</v>
      </c>
      <c r="H333" s="2">
        <v>0.89284393442711096</v>
      </c>
      <c r="I333" s="2">
        <v>0.22115384854442599</v>
      </c>
      <c r="J333" s="5">
        <v>0.99044719999999997</v>
      </c>
      <c r="K333" s="5">
        <v>1</v>
      </c>
      <c r="L333" s="5">
        <v>1</v>
      </c>
    </row>
    <row r="334" spans="1:12" x14ac:dyDescent="0.25">
      <c r="A334" s="1" t="s">
        <v>628</v>
      </c>
      <c r="B334" s="1" t="s">
        <v>629</v>
      </c>
      <c r="C334" s="4">
        <v>25813</v>
      </c>
      <c r="D334" s="4">
        <v>23697.5</v>
      </c>
      <c r="E334" s="4">
        <v>31718.75</v>
      </c>
      <c r="F334" s="4">
        <v>25373</v>
      </c>
      <c r="G334" s="2">
        <v>0.75921369183782295</v>
      </c>
      <c r="H334" s="2">
        <v>0.66014110674133297</v>
      </c>
      <c r="I334" s="2">
        <v>0.34411381926102302</v>
      </c>
      <c r="J334" s="5">
        <v>0.99044719999999997</v>
      </c>
      <c r="K334" s="5">
        <v>1</v>
      </c>
      <c r="L334" s="5">
        <v>1</v>
      </c>
    </row>
    <row r="335" spans="1:12" x14ac:dyDescent="0.25">
      <c r="A335" s="1" t="s">
        <v>630</v>
      </c>
      <c r="B335" s="1" t="s">
        <v>631</v>
      </c>
      <c r="C335" s="4">
        <v>26550</v>
      </c>
      <c r="D335" s="4">
        <v>26778</v>
      </c>
      <c r="E335" s="4">
        <v>26448</v>
      </c>
      <c r="F335" s="4">
        <v>26910.333333333332</v>
      </c>
      <c r="G335" s="2">
        <v>0.163096487923408</v>
      </c>
      <c r="H335" s="2">
        <v>0.83307285866050895</v>
      </c>
      <c r="I335" s="2">
        <v>0.95029502408773403</v>
      </c>
      <c r="J335" s="5">
        <v>0.99044719999999997</v>
      </c>
      <c r="K335" s="5">
        <v>1</v>
      </c>
      <c r="L335" s="5">
        <v>1</v>
      </c>
    </row>
    <row r="336" spans="1:12" x14ac:dyDescent="0.25">
      <c r="A336" s="1" t="s">
        <v>632</v>
      </c>
      <c r="B336" s="1" t="s">
        <v>633</v>
      </c>
      <c r="C336" s="4">
        <v>27047.5</v>
      </c>
      <c r="D336" s="4">
        <v>25786.5</v>
      </c>
      <c r="E336" s="4">
        <v>27039</v>
      </c>
      <c r="F336" s="4">
        <v>26777.333333333332</v>
      </c>
      <c r="G336" s="2">
        <v>0.87536671672717503</v>
      </c>
      <c r="H336" s="2">
        <v>0.62731623374424395</v>
      </c>
      <c r="I336" s="2">
        <v>0.59103760354091395</v>
      </c>
      <c r="J336" s="5">
        <v>0.99044719999999997</v>
      </c>
      <c r="K336" s="5">
        <v>1</v>
      </c>
      <c r="L336" s="5">
        <v>1</v>
      </c>
    </row>
    <row r="337" spans="1:12" x14ac:dyDescent="0.25">
      <c r="A337" s="1" t="s">
        <v>634</v>
      </c>
      <c r="B337" s="1" t="s">
        <v>635</v>
      </c>
      <c r="C337" s="4">
        <v>27248.25</v>
      </c>
      <c r="D337" s="4">
        <v>23768.5</v>
      </c>
      <c r="E337" s="4">
        <v>30122.25</v>
      </c>
      <c r="F337" s="4">
        <v>25025.333333333332</v>
      </c>
      <c r="G337" s="2">
        <v>0.13285151792533201</v>
      </c>
      <c r="H337" s="2">
        <v>0.55941250447313395</v>
      </c>
      <c r="I337" s="2">
        <v>0.48250802790678798</v>
      </c>
      <c r="J337" s="5">
        <v>0.99044719999999997</v>
      </c>
      <c r="K337" s="5">
        <v>1</v>
      </c>
      <c r="L337" s="5">
        <v>1</v>
      </c>
    </row>
    <row r="338" spans="1:12" x14ac:dyDescent="0.25">
      <c r="A338" s="1" t="s">
        <v>636</v>
      </c>
      <c r="B338" s="1" t="s">
        <v>637</v>
      </c>
      <c r="C338" s="4">
        <v>26426</v>
      </c>
      <c r="D338" s="4">
        <v>25115.75</v>
      </c>
      <c r="E338" s="4">
        <v>29150.25</v>
      </c>
      <c r="F338" s="4">
        <v>25543</v>
      </c>
      <c r="G338" s="2">
        <v>0.97332325461432501</v>
      </c>
      <c r="H338" s="2">
        <v>0.99863825843403597</v>
      </c>
      <c r="I338" s="2">
        <v>0.35507651239788202</v>
      </c>
      <c r="J338" s="5">
        <v>0.99444239999999995</v>
      </c>
      <c r="K338" s="5">
        <v>1</v>
      </c>
      <c r="L338" s="5">
        <v>1</v>
      </c>
    </row>
    <row r="339" spans="1:12" x14ac:dyDescent="0.25">
      <c r="A339" s="1" t="s">
        <v>638</v>
      </c>
      <c r="B339" s="1" t="s">
        <v>639</v>
      </c>
      <c r="C339" s="4">
        <v>26609.5</v>
      </c>
      <c r="D339" s="4">
        <v>25941.75</v>
      </c>
      <c r="E339" s="4">
        <v>26908.75</v>
      </c>
      <c r="F339" s="4">
        <v>27135.666666666668</v>
      </c>
      <c r="G339" s="2">
        <v>0.531613735532669</v>
      </c>
      <c r="H339" s="2">
        <v>0.557892817758468</v>
      </c>
      <c r="I339" s="2">
        <v>0.66589500776617705</v>
      </c>
      <c r="J339" s="5">
        <v>0.99044719999999997</v>
      </c>
      <c r="K339" s="5">
        <v>1</v>
      </c>
      <c r="L339" s="5">
        <v>1</v>
      </c>
    </row>
    <row r="340" spans="1:12" x14ac:dyDescent="0.25">
      <c r="A340" s="1" t="s">
        <v>640</v>
      </c>
      <c r="B340" s="1" t="s">
        <v>641</v>
      </c>
      <c r="C340" s="4">
        <v>26856.25</v>
      </c>
      <c r="D340" s="4">
        <v>26909</v>
      </c>
      <c r="E340" s="4">
        <v>26445</v>
      </c>
      <c r="F340" s="4">
        <v>25802</v>
      </c>
      <c r="G340" s="2">
        <v>0.44433493329917301</v>
      </c>
      <c r="H340" s="2">
        <v>0.45423126127730701</v>
      </c>
      <c r="I340" s="2">
        <v>0.748310453949383</v>
      </c>
      <c r="J340" s="5">
        <v>0.99044719999999997</v>
      </c>
      <c r="K340" s="5">
        <v>1</v>
      </c>
      <c r="L340" s="5">
        <v>1</v>
      </c>
    </row>
    <row r="341" spans="1:12" x14ac:dyDescent="0.25">
      <c r="A341" s="1" t="s">
        <v>642</v>
      </c>
      <c r="B341" s="1" t="s">
        <v>643</v>
      </c>
      <c r="C341" s="4">
        <v>26811</v>
      </c>
      <c r="D341" s="4">
        <v>24274.75</v>
      </c>
      <c r="E341" s="4">
        <v>28637.25</v>
      </c>
      <c r="F341" s="4">
        <v>26329.333333333332</v>
      </c>
      <c r="G341" s="2">
        <v>0.55172188468656402</v>
      </c>
      <c r="H341" s="2">
        <v>0.44175572293366799</v>
      </c>
      <c r="I341" s="2">
        <v>0.95715146921064997</v>
      </c>
      <c r="J341" s="5">
        <v>0.99044719999999997</v>
      </c>
      <c r="K341" s="5">
        <v>1</v>
      </c>
      <c r="L341" s="5">
        <v>1</v>
      </c>
    </row>
    <row r="342" spans="1:12" x14ac:dyDescent="0.25">
      <c r="A342" s="1" t="s">
        <v>644</v>
      </c>
      <c r="B342" s="1" t="s">
        <v>645</v>
      </c>
      <c r="C342" s="4">
        <v>27085.25</v>
      </c>
      <c r="D342" s="4">
        <v>26725</v>
      </c>
      <c r="E342" s="4">
        <v>25223</v>
      </c>
      <c r="F342" s="4">
        <v>27090.333333333332</v>
      </c>
      <c r="G342" s="2">
        <v>0.52603712020146298</v>
      </c>
      <c r="H342" s="2">
        <v>0.96981599384200401</v>
      </c>
      <c r="I342" s="2">
        <v>0.40847494552619001</v>
      </c>
      <c r="J342" s="5">
        <v>0.99044719999999997</v>
      </c>
      <c r="K342" s="5">
        <v>1</v>
      </c>
      <c r="L342" s="5">
        <v>1</v>
      </c>
    </row>
    <row r="343" spans="1:12" x14ac:dyDescent="0.25">
      <c r="A343" s="1" t="s">
        <v>646</v>
      </c>
      <c r="B343" s="1" t="s">
        <v>647</v>
      </c>
      <c r="C343" s="4">
        <v>26442.25</v>
      </c>
      <c r="D343" s="4">
        <v>26492.25</v>
      </c>
      <c r="E343" s="4">
        <v>28404.75</v>
      </c>
      <c r="F343" s="4">
        <v>23764</v>
      </c>
      <c r="G343" s="2">
        <v>0.63063751305298499</v>
      </c>
      <c r="H343" s="2">
        <v>0.29276909000249002</v>
      </c>
      <c r="I343" s="2">
        <v>0.24285014384395301</v>
      </c>
      <c r="J343" s="5">
        <v>0.99044719999999997</v>
      </c>
      <c r="K343" s="5">
        <v>1</v>
      </c>
      <c r="L343" s="5">
        <v>1</v>
      </c>
    </row>
    <row r="344" spans="1:12" x14ac:dyDescent="0.25">
      <c r="A344" s="1" t="s">
        <v>648</v>
      </c>
      <c r="B344" s="1" t="s">
        <v>61</v>
      </c>
      <c r="C344" s="4">
        <v>26400.25</v>
      </c>
      <c r="D344" s="4">
        <v>30208.5</v>
      </c>
      <c r="E344" s="4">
        <v>23443</v>
      </c>
      <c r="F344" s="4">
        <v>25366</v>
      </c>
      <c r="G344" s="2">
        <v>0.103374005800646</v>
      </c>
      <c r="H344" s="2">
        <v>0.1284094059366</v>
      </c>
      <c r="I344" s="2">
        <v>0.70023240387629304</v>
      </c>
      <c r="J344" s="5">
        <v>0.99044719999999997</v>
      </c>
      <c r="K344" s="5">
        <v>1</v>
      </c>
      <c r="L344" s="5">
        <v>1</v>
      </c>
    </row>
    <row r="345" spans="1:12" x14ac:dyDescent="0.25">
      <c r="A345" s="1" t="s">
        <v>649</v>
      </c>
      <c r="B345" s="1" t="s">
        <v>650</v>
      </c>
      <c r="C345" s="4">
        <v>25965.5</v>
      </c>
      <c r="D345" s="4">
        <v>24493.25</v>
      </c>
      <c r="E345" s="4">
        <v>28074.5</v>
      </c>
      <c r="F345" s="4">
        <v>27381.333333333332</v>
      </c>
      <c r="G345" s="2">
        <v>0.96186881016733194</v>
      </c>
      <c r="H345" s="2">
        <v>0.21497375587954601</v>
      </c>
      <c r="I345" s="2">
        <v>0.79868904124617002</v>
      </c>
      <c r="J345" s="5">
        <v>0.99385250000000003</v>
      </c>
      <c r="K345" s="5">
        <v>1</v>
      </c>
      <c r="L345" s="5">
        <v>1</v>
      </c>
    </row>
    <row r="346" spans="1:12" x14ac:dyDescent="0.25">
      <c r="A346" s="1" t="s">
        <v>651</v>
      </c>
      <c r="B346" s="1" t="s">
        <v>652</v>
      </c>
      <c r="C346" s="4">
        <v>26958</v>
      </c>
      <c r="D346" s="4">
        <v>26530.25</v>
      </c>
      <c r="E346" s="4">
        <v>26326.5</v>
      </c>
      <c r="F346" s="4">
        <v>25237</v>
      </c>
      <c r="G346" s="2">
        <v>0.43797764680178602</v>
      </c>
      <c r="H346" s="2">
        <v>0.212499107172094</v>
      </c>
      <c r="I346" s="2">
        <v>0.65248578997036299</v>
      </c>
      <c r="J346" s="5">
        <v>0.99044719999999997</v>
      </c>
      <c r="K346" s="5">
        <v>1</v>
      </c>
      <c r="L346" s="5">
        <v>1</v>
      </c>
    </row>
    <row r="347" spans="1:12" x14ac:dyDescent="0.25">
      <c r="A347" s="1" t="s">
        <v>653</v>
      </c>
      <c r="B347" s="1" t="s">
        <v>654</v>
      </c>
      <c r="C347" s="4">
        <v>27242.5</v>
      </c>
      <c r="D347" s="4">
        <v>27658</v>
      </c>
      <c r="E347" s="4">
        <v>22697.75</v>
      </c>
      <c r="F347" s="4">
        <v>28183.666666666668</v>
      </c>
      <c r="G347" s="2">
        <v>0.53997060098893801</v>
      </c>
      <c r="H347" s="2">
        <v>0.97251943957272502</v>
      </c>
      <c r="I347" s="2">
        <v>0.23337974649913201</v>
      </c>
      <c r="J347" s="5">
        <v>0.99044719999999997</v>
      </c>
      <c r="K347" s="5">
        <v>1</v>
      </c>
      <c r="L347" s="5">
        <v>1</v>
      </c>
    </row>
    <row r="348" spans="1:12" x14ac:dyDescent="0.25">
      <c r="A348" s="1" t="s">
        <v>655</v>
      </c>
      <c r="B348" s="1" t="s">
        <v>656</v>
      </c>
      <c r="C348" s="4">
        <v>25620.25</v>
      </c>
      <c r="D348" s="4">
        <v>23544</v>
      </c>
      <c r="E348" s="4">
        <v>31229.75</v>
      </c>
      <c r="F348" s="4">
        <v>24252.333333333332</v>
      </c>
      <c r="G348" s="2">
        <v>0.78748728421871805</v>
      </c>
      <c r="H348" s="2">
        <v>0.93165378511016805</v>
      </c>
      <c r="I348" s="2">
        <v>0.30686566342475402</v>
      </c>
      <c r="J348" s="5">
        <v>0.99044719999999997</v>
      </c>
      <c r="K348" s="5">
        <v>1</v>
      </c>
      <c r="L348" s="5">
        <v>1</v>
      </c>
    </row>
    <row r="349" spans="1:12" x14ac:dyDescent="0.25">
      <c r="A349" s="1" t="s">
        <v>657</v>
      </c>
      <c r="B349" s="1" t="s">
        <v>658</v>
      </c>
      <c r="C349" s="4">
        <v>26809</v>
      </c>
      <c r="D349" s="4">
        <v>25204.75</v>
      </c>
      <c r="E349" s="4">
        <v>27038.25</v>
      </c>
      <c r="F349" s="4">
        <v>26025</v>
      </c>
      <c r="G349" s="2">
        <v>0.87167029455918199</v>
      </c>
      <c r="H349" s="2">
        <v>0.72953481224731798</v>
      </c>
      <c r="I349" s="2">
        <v>0.77486789938878897</v>
      </c>
      <c r="J349" s="5">
        <v>0.99044719999999997</v>
      </c>
      <c r="K349" s="5">
        <v>1</v>
      </c>
      <c r="L349" s="5">
        <v>1</v>
      </c>
    </row>
    <row r="350" spans="1:12" x14ac:dyDescent="0.25">
      <c r="A350" s="1" t="s">
        <v>659</v>
      </c>
      <c r="B350" s="1" t="s">
        <v>660</v>
      </c>
      <c r="C350" s="4">
        <v>26827.25</v>
      </c>
      <c r="D350" s="4">
        <v>25292.25</v>
      </c>
      <c r="E350" s="4">
        <v>26464.5</v>
      </c>
      <c r="F350" s="4">
        <v>26216.666666666668</v>
      </c>
      <c r="G350" s="2">
        <v>0.92839584622933002</v>
      </c>
      <c r="H350" s="2">
        <v>0.68237767178433395</v>
      </c>
      <c r="I350" s="2">
        <v>0.50641146409349203</v>
      </c>
      <c r="J350" s="5">
        <v>0.99279479999999998</v>
      </c>
      <c r="K350" s="5">
        <v>1</v>
      </c>
      <c r="L350" s="5">
        <v>1</v>
      </c>
    </row>
    <row r="351" spans="1:12" x14ac:dyDescent="0.25">
      <c r="A351" s="1" t="s">
        <v>661</v>
      </c>
      <c r="B351" s="1" t="s">
        <v>662</v>
      </c>
      <c r="C351" s="4">
        <v>26457.75</v>
      </c>
      <c r="D351" s="4">
        <v>25085</v>
      </c>
      <c r="E351" s="4">
        <v>26702.25</v>
      </c>
      <c r="F351" s="4">
        <v>26662</v>
      </c>
      <c r="G351" s="2">
        <v>0.96667896788943897</v>
      </c>
      <c r="H351" s="2">
        <v>0.33215454431380298</v>
      </c>
      <c r="I351" s="2">
        <v>0.46251895782890801</v>
      </c>
      <c r="J351" s="5">
        <v>0.99385250000000003</v>
      </c>
      <c r="K351" s="5">
        <v>1</v>
      </c>
      <c r="L351" s="5">
        <v>1</v>
      </c>
    </row>
    <row r="352" spans="1:12" x14ac:dyDescent="0.25">
      <c r="A352" s="1" t="s">
        <v>663</v>
      </c>
      <c r="B352" s="1" t="s">
        <v>664</v>
      </c>
      <c r="C352" s="4">
        <v>22257</v>
      </c>
      <c r="D352" s="4">
        <v>18928.25</v>
      </c>
      <c r="E352" s="4">
        <v>39883</v>
      </c>
      <c r="F352" s="4">
        <v>22712</v>
      </c>
      <c r="G352" s="2">
        <v>0.68181263682168403</v>
      </c>
      <c r="H352" s="2">
        <v>0.58170571551028605</v>
      </c>
      <c r="I352" s="2">
        <v>0.30227782688272198</v>
      </c>
      <c r="J352" s="5">
        <v>0.99044719999999997</v>
      </c>
      <c r="K352" s="5">
        <v>1</v>
      </c>
      <c r="L352" s="5">
        <v>1</v>
      </c>
    </row>
    <row r="353" spans="1:12" x14ac:dyDescent="0.25">
      <c r="A353" s="1" t="s">
        <v>665</v>
      </c>
      <c r="B353" s="1" t="s">
        <v>666</v>
      </c>
      <c r="C353" s="4">
        <v>26713.5</v>
      </c>
      <c r="D353" s="4">
        <v>26154</v>
      </c>
      <c r="E353" s="4">
        <v>26624</v>
      </c>
      <c r="F353" s="4">
        <v>24588</v>
      </c>
      <c r="G353" s="2">
        <v>0.75903895813219002</v>
      </c>
      <c r="H353" s="2">
        <v>0.462759123629358</v>
      </c>
      <c r="I353" s="2">
        <v>0.64139736987073304</v>
      </c>
      <c r="J353" s="5">
        <v>0.99044719999999997</v>
      </c>
      <c r="K353" s="5">
        <v>1</v>
      </c>
      <c r="L353" s="5">
        <v>1</v>
      </c>
    </row>
    <row r="354" spans="1:12" x14ac:dyDescent="0.25">
      <c r="A354" s="1" t="s">
        <v>667</v>
      </c>
      <c r="B354" s="1" t="s">
        <v>668</v>
      </c>
      <c r="C354" s="4">
        <v>25381.75</v>
      </c>
      <c r="D354" s="4">
        <v>22884</v>
      </c>
      <c r="E354" s="4">
        <v>31748.5</v>
      </c>
      <c r="F354" s="4">
        <v>23732</v>
      </c>
      <c r="G354" s="2">
        <v>0.68530058906567903</v>
      </c>
      <c r="H354" s="2">
        <v>0.89962087308573802</v>
      </c>
      <c r="I354" s="2">
        <v>0.28459210313261202</v>
      </c>
      <c r="J354" s="5">
        <v>0.99044719999999997</v>
      </c>
      <c r="K354" s="5">
        <v>1</v>
      </c>
      <c r="L354" s="5">
        <v>1</v>
      </c>
    </row>
    <row r="355" spans="1:12" x14ac:dyDescent="0.25">
      <c r="A355" s="1" t="s">
        <v>669</v>
      </c>
      <c r="B355" s="1" t="s">
        <v>670</v>
      </c>
      <c r="C355" s="4">
        <v>26812.25</v>
      </c>
      <c r="D355" s="4">
        <v>25820</v>
      </c>
      <c r="E355" s="4">
        <v>26181</v>
      </c>
      <c r="F355" s="4">
        <v>25252.666666666668</v>
      </c>
      <c r="G355" s="2">
        <v>0.78162282324679599</v>
      </c>
      <c r="H355" s="2">
        <v>0.54274262978243504</v>
      </c>
      <c r="I355" s="2">
        <v>0.94638144769241095</v>
      </c>
      <c r="J355" s="5">
        <v>0.99044719999999997</v>
      </c>
      <c r="K355" s="5">
        <v>1</v>
      </c>
      <c r="L355" s="5">
        <v>1</v>
      </c>
    </row>
    <row r="356" spans="1:12" x14ac:dyDescent="0.25">
      <c r="A356" s="1" t="s">
        <v>671</v>
      </c>
      <c r="B356" s="1" t="s">
        <v>672</v>
      </c>
      <c r="C356" s="4">
        <v>26049.25</v>
      </c>
      <c r="D356" s="4">
        <v>25981</v>
      </c>
      <c r="E356" s="4">
        <v>26080</v>
      </c>
      <c r="F356" s="4">
        <v>25698.333333333332</v>
      </c>
      <c r="G356" s="2">
        <v>0.26644727495173298</v>
      </c>
      <c r="H356" s="2">
        <v>0.59855397373749797</v>
      </c>
      <c r="I356" s="2">
        <v>0.79545881344076996</v>
      </c>
      <c r="J356" s="5">
        <v>0.99044719999999997</v>
      </c>
      <c r="K356" s="5">
        <v>1</v>
      </c>
      <c r="L356" s="5">
        <v>1</v>
      </c>
    </row>
    <row r="357" spans="1:12" x14ac:dyDescent="0.25">
      <c r="A357" s="1" t="s">
        <v>673</v>
      </c>
      <c r="B357" s="1" t="s">
        <v>674</v>
      </c>
      <c r="C357" s="4">
        <v>25559</v>
      </c>
      <c r="D357" s="4">
        <v>24425.5</v>
      </c>
      <c r="E357" s="4">
        <v>28468</v>
      </c>
      <c r="F357" s="4">
        <v>25157.333333333332</v>
      </c>
      <c r="G357" s="2">
        <v>0.89666529854471</v>
      </c>
      <c r="H357" s="2">
        <v>0.852628326884454</v>
      </c>
      <c r="I357" s="2">
        <v>0.36177233420445098</v>
      </c>
      <c r="J357" s="5">
        <v>0.99136899999999994</v>
      </c>
      <c r="K357" s="5">
        <v>1</v>
      </c>
      <c r="L357" s="5">
        <v>1</v>
      </c>
    </row>
    <row r="358" spans="1:12" x14ac:dyDescent="0.25">
      <c r="A358" s="1" t="s">
        <v>675</v>
      </c>
      <c r="B358" s="1" t="s">
        <v>676</v>
      </c>
      <c r="C358" s="4">
        <v>25421.25</v>
      </c>
      <c r="D358" s="4">
        <v>24497.75</v>
      </c>
      <c r="E358" s="4">
        <v>28396.5</v>
      </c>
      <c r="F358" s="4">
        <v>25221.666666666668</v>
      </c>
      <c r="G358" s="2">
        <v>0.79363393632868395</v>
      </c>
      <c r="H358" s="2">
        <v>0.85200104359908102</v>
      </c>
      <c r="I358" s="2">
        <v>0.33118765996593902</v>
      </c>
      <c r="J358" s="5">
        <v>0.99044719999999997</v>
      </c>
      <c r="K358" s="5">
        <v>1</v>
      </c>
      <c r="L358" s="5">
        <v>1</v>
      </c>
    </row>
    <row r="359" spans="1:12" x14ac:dyDescent="0.25">
      <c r="A359" s="1" t="s">
        <v>677</v>
      </c>
      <c r="B359" s="1" t="s">
        <v>678</v>
      </c>
      <c r="C359" s="4">
        <v>27082.5</v>
      </c>
      <c r="D359" s="4">
        <v>23838</v>
      </c>
      <c r="E359" s="4">
        <v>28915</v>
      </c>
      <c r="F359" s="4">
        <v>23118</v>
      </c>
      <c r="G359" s="2">
        <v>0.45975275906993301</v>
      </c>
      <c r="H359" s="2">
        <v>0.64496620267337601</v>
      </c>
      <c r="I359" s="2">
        <v>0.47105067432311698</v>
      </c>
      <c r="J359" s="5">
        <v>0.99044719999999997</v>
      </c>
      <c r="K359" s="5">
        <v>1</v>
      </c>
      <c r="L359" s="5">
        <v>1</v>
      </c>
    </row>
    <row r="360" spans="1:12" x14ac:dyDescent="0.25">
      <c r="A360" s="1" t="s">
        <v>679</v>
      </c>
      <c r="B360" s="1" t="s">
        <v>680</v>
      </c>
      <c r="C360" s="4">
        <v>25190.75</v>
      </c>
      <c r="D360" s="4">
        <v>22962.25</v>
      </c>
      <c r="E360" s="4">
        <v>31317.75</v>
      </c>
      <c r="F360" s="4">
        <v>23489.333333333332</v>
      </c>
      <c r="G360" s="2">
        <v>0.74579400036439503</v>
      </c>
      <c r="H360" s="2">
        <v>0.97879982331675497</v>
      </c>
      <c r="I360" s="2">
        <v>0.26059954802468199</v>
      </c>
      <c r="J360" s="5">
        <v>0.99044719999999997</v>
      </c>
      <c r="K360" s="5">
        <v>1</v>
      </c>
      <c r="L360" s="5">
        <v>1</v>
      </c>
    </row>
    <row r="361" spans="1:12" x14ac:dyDescent="0.25">
      <c r="A361" s="1" t="s">
        <v>681</v>
      </c>
      <c r="B361" s="1" t="s">
        <v>682</v>
      </c>
      <c r="C361" s="4">
        <v>24654.75</v>
      </c>
      <c r="D361" s="4">
        <v>20941.25</v>
      </c>
      <c r="E361" s="4">
        <v>34955</v>
      </c>
      <c r="F361" s="4">
        <v>21739</v>
      </c>
      <c r="G361" s="2">
        <v>0.62628661348758297</v>
      </c>
      <c r="H361" s="2">
        <v>0.94554142458861201</v>
      </c>
      <c r="I361" s="2">
        <v>0.33756506908089901</v>
      </c>
      <c r="J361" s="5">
        <v>0.99044719999999997</v>
      </c>
      <c r="K361" s="5">
        <v>1</v>
      </c>
      <c r="L361" s="5">
        <v>1</v>
      </c>
    </row>
    <row r="362" spans="1:12" x14ac:dyDescent="0.25">
      <c r="A362" s="1" t="s">
        <v>683</v>
      </c>
      <c r="B362" s="1" t="s">
        <v>684</v>
      </c>
      <c r="C362" s="4">
        <v>26023.25</v>
      </c>
      <c r="D362" s="4">
        <v>25064.5</v>
      </c>
      <c r="E362" s="4">
        <v>26085</v>
      </c>
      <c r="F362" s="4">
        <v>26204.666666666668</v>
      </c>
      <c r="G362" s="2">
        <v>0.68138760344256399</v>
      </c>
      <c r="H362" s="2">
        <v>0.522213470595843</v>
      </c>
      <c r="I362" s="2">
        <v>0.54684937990087701</v>
      </c>
      <c r="J362" s="5">
        <v>0.99044719999999997</v>
      </c>
      <c r="K362" s="5">
        <v>1</v>
      </c>
      <c r="L362" s="5">
        <v>1</v>
      </c>
    </row>
    <row r="363" spans="1:12" x14ac:dyDescent="0.25">
      <c r="A363" s="1" t="s">
        <v>685</v>
      </c>
      <c r="B363" s="1" t="s">
        <v>686</v>
      </c>
      <c r="C363" s="4">
        <v>26415</v>
      </c>
      <c r="D363" s="4">
        <v>26080.75</v>
      </c>
      <c r="E363" s="4">
        <v>24798</v>
      </c>
      <c r="F363" s="4">
        <v>25846</v>
      </c>
      <c r="G363" s="2">
        <v>0.534406897800349</v>
      </c>
      <c r="H363" s="2">
        <v>0.72205748876728604</v>
      </c>
      <c r="I363" s="2">
        <v>0.63294695877951401</v>
      </c>
      <c r="J363" s="5">
        <v>0.99044719999999997</v>
      </c>
      <c r="K363" s="5">
        <v>1</v>
      </c>
      <c r="L363" s="5">
        <v>1</v>
      </c>
    </row>
    <row r="364" spans="1:12" x14ac:dyDescent="0.25">
      <c r="A364" s="1" t="s">
        <v>687</v>
      </c>
      <c r="B364" s="1" t="s">
        <v>688</v>
      </c>
      <c r="C364" s="4">
        <v>25713.75</v>
      </c>
      <c r="D364" s="4">
        <v>25642.25</v>
      </c>
      <c r="E364" s="4">
        <v>25806</v>
      </c>
      <c r="F364" s="4">
        <v>25842.333333333332</v>
      </c>
      <c r="G364" s="2">
        <v>0.25393924208219398</v>
      </c>
      <c r="H364" s="2">
        <v>0.87491461211559296</v>
      </c>
      <c r="I364" s="2">
        <v>0.98338711321980798</v>
      </c>
      <c r="J364" s="5">
        <v>0.99044719999999997</v>
      </c>
      <c r="K364" s="5">
        <v>1</v>
      </c>
      <c r="L364" s="5">
        <v>1</v>
      </c>
    </row>
    <row r="365" spans="1:12" x14ac:dyDescent="0.25">
      <c r="A365" s="1" t="s">
        <v>689</v>
      </c>
      <c r="B365" s="1" t="s">
        <v>690</v>
      </c>
      <c r="C365" s="4">
        <v>25783.5</v>
      </c>
      <c r="D365" s="4">
        <v>23536.5</v>
      </c>
      <c r="E365" s="4">
        <v>27785.25</v>
      </c>
      <c r="F365" s="4">
        <v>25766.666666666668</v>
      </c>
      <c r="G365" s="2">
        <v>0.62537788868394695</v>
      </c>
      <c r="H365" s="2">
        <v>0.37233800182895699</v>
      </c>
      <c r="I365" s="2">
        <v>0.94762975945435601</v>
      </c>
      <c r="J365" s="5">
        <v>0.99044719999999997</v>
      </c>
      <c r="K365" s="5">
        <v>1</v>
      </c>
      <c r="L365" s="5">
        <v>1</v>
      </c>
    </row>
    <row r="366" spans="1:12" x14ac:dyDescent="0.25">
      <c r="A366" s="1" t="s">
        <v>691</v>
      </c>
      <c r="B366" s="1" t="s">
        <v>692</v>
      </c>
      <c r="C366" s="4">
        <v>26141.25</v>
      </c>
      <c r="D366" s="4">
        <v>25920.75</v>
      </c>
      <c r="E366" s="4">
        <v>24834.75</v>
      </c>
      <c r="F366" s="4">
        <v>25902.333333333332</v>
      </c>
      <c r="G366" s="2">
        <v>0.50714475072472598</v>
      </c>
      <c r="H366" s="2">
        <v>0.83522236342719602</v>
      </c>
      <c r="I366" s="2">
        <v>0.66002399529686195</v>
      </c>
      <c r="J366" s="5">
        <v>0.99044719999999997</v>
      </c>
      <c r="K366" s="5">
        <v>1</v>
      </c>
      <c r="L366" s="5">
        <v>1</v>
      </c>
    </row>
    <row r="367" spans="1:12" x14ac:dyDescent="0.25">
      <c r="A367" s="1" t="s">
        <v>693</v>
      </c>
      <c r="B367" s="1" t="s">
        <v>694</v>
      </c>
      <c r="C367" s="4">
        <v>25829.5</v>
      </c>
      <c r="D367" s="4">
        <v>25753.25</v>
      </c>
      <c r="E367" s="4">
        <v>25685</v>
      </c>
      <c r="F367" s="4">
        <v>25246.333333333332</v>
      </c>
      <c r="G367" s="2">
        <v>0.28466302806208998</v>
      </c>
      <c r="H367" s="2">
        <v>0.490827341588007</v>
      </c>
      <c r="I367" s="2">
        <v>0.77683294469120601</v>
      </c>
      <c r="J367" s="5">
        <v>0.99044719999999997</v>
      </c>
      <c r="K367" s="5">
        <v>1</v>
      </c>
      <c r="L367" s="5">
        <v>1</v>
      </c>
    </row>
    <row r="368" spans="1:12" x14ac:dyDescent="0.25">
      <c r="A368" s="1" t="s">
        <v>695</v>
      </c>
      <c r="B368" s="1" t="s">
        <v>696</v>
      </c>
      <c r="C368" s="4">
        <v>26062.5</v>
      </c>
      <c r="D368" s="4">
        <v>25584.75</v>
      </c>
      <c r="E368" s="4">
        <v>25167.5</v>
      </c>
      <c r="F368" s="4">
        <v>25747.666666666668</v>
      </c>
      <c r="G368" s="2">
        <v>0.55904213546877402</v>
      </c>
      <c r="H368" s="2">
        <v>0.86951769097782805</v>
      </c>
      <c r="I368" s="2">
        <v>0.68528258534866304</v>
      </c>
      <c r="J368" s="5">
        <v>0.99044719999999997</v>
      </c>
      <c r="K368" s="5">
        <v>1</v>
      </c>
      <c r="L368" s="5">
        <v>1</v>
      </c>
    </row>
    <row r="369" spans="1:12" x14ac:dyDescent="0.25">
      <c r="A369" s="1" t="s">
        <v>697</v>
      </c>
      <c r="B369" s="1" t="s">
        <v>698</v>
      </c>
      <c r="C369" s="4">
        <v>25803.25</v>
      </c>
      <c r="D369" s="4">
        <v>25230.5</v>
      </c>
      <c r="E369" s="4">
        <v>25424.75</v>
      </c>
      <c r="F369" s="4">
        <v>25844.333333333332</v>
      </c>
      <c r="G369" s="2">
        <v>0.48554475004528402</v>
      </c>
      <c r="H369" s="2">
        <v>0.84901704353638596</v>
      </c>
      <c r="I369" s="2">
        <v>0.58846891037793903</v>
      </c>
      <c r="J369" s="5">
        <v>0.99044719999999997</v>
      </c>
      <c r="K369" s="5">
        <v>1</v>
      </c>
      <c r="L369" s="5">
        <v>1</v>
      </c>
    </row>
    <row r="370" spans="1:12" x14ac:dyDescent="0.25">
      <c r="A370" s="1" t="s">
        <v>699</v>
      </c>
      <c r="B370" s="1" t="s">
        <v>700</v>
      </c>
      <c r="C370" s="4">
        <v>25485.5</v>
      </c>
      <c r="D370" s="4">
        <v>26291</v>
      </c>
      <c r="E370" s="4">
        <v>25290</v>
      </c>
      <c r="F370" s="4">
        <v>24718.333333333332</v>
      </c>
      <c r="G370" s="2">
        <v>0.16273998744235901</v>
      </c>
      <c r="H370" s="2">
        <v>0.237486965274359</v>
      </c>
      <c r="I370" s="2">
        <v>0.494489865699132</v>
      </c>
      <c r="J370" s="5">
        <v>0.99044719999999997</v>
      </c>
      <c r="K370" s="5">
        <v>1</v>
      </c>
      <c r="L370" s="5">
        <v>1</v>
      </c>
    </row>
    <row r="371" spans="1:12" x14ac:dyDescent="0.25">
      <c r="A371" s="1" t="s">
        <v>701</v>
      </c>
      <c r="B371" s="1" t="s">
        <v>702</v>
      </c>
      <c r="C371" s="4">
        <v>26008.5</v>
      </c>
      <c r="D371" s="4">
        <v>24789.25</v>
      </c>
      <c r="E371" s="4">
        <v>24897.5</v>
      </c>
      <c r="F371" s="4">
        <v>26541</v>
      </c>
      <c r="G371" s="2">
        <v>0.92181198618653504</v>
      </c>
      <c r="H371" s="2">
        <v>0.53541355155009196</v>
      </c>
      <c r="I371" s="2">
        <v>0.351460177192784</v>
      </c>
      <c r="J371" s="5">
        <v>0.99279479999999998</v>
      </c>
      <c r="K371" s="5">
        <v>1</v>
      </c>
      <c r="L371" s="5">
        <v>1</v>
      </c>
    </row>
    <row r="372" spans="1:12" x14ac:dyDescent="0.25">
      <c r="A372" s="1" t="s">
        <v>703</v>
      </c>
      <c r="B372" s="1" t="s">
        <v>704</v>
      </c>
      <c r="C372" s="4">
        <v>25544</v>
      </c>
      <c r="D372" s="4">
        <v>23338.5</v>
      </c>
      <c r="E372" s="4">
        <v>27421.5</v>
      </c>
      <c r="F372" s="4">
        <v>25679</v>
      </c>
      <c r="G372" s="2">
        <v>0.64589627328647203</v>
      </c>
      <c r="H372" s="2">
        <v>0.35489079117068401</v>
      </c>
      <c r="I372" s="2">
        <v>0.89178765388218695</v>
      </c>
      <c r="J372" s="5">
        <v>0.99044719999999997</v>
      </c>
      <c r="K372" s="5">
        <v>1</v>
      </c>
      <c r="L372" s="5">
        <v>1</v>
      </c>
    </row>
    <row r="373" spans="1:12" x14ac:dyDescent="0.25">
      <c r="A373" s="1" t="s">
        <v>705</v>
      </c>
      <c r="B373" s="1" t="s">
        <v>12</v>
      </c>
      <c r="C373" s="4">
        <v>25824.25</v>
      </c>
      <c r="D373" s="4">
        <v>25207</v>
      </c>
      <c r="E373" s="4">
        <v>24952.5</v>
      </c>
      <c r="F373" s="4">
        <v>26009.333333333332</v>
      </c>
      <c r="G373" s="2">
        <v>0.68382694237144304</v>
      </c>
      <c r="H373" s="2">
        <v>0.84414627323053204</v>
      </c>
      <c r="I373" s="2">
        <v>0.586779054962145</v>
      </c>
      <c r="J373" s="5">
        <v>0.99044719999999997</v>
      </c>
      <c r="K373" s="5">
        <v>1</v>
      </c>
      <c r="L373" s="5">
        <v>1</v>
      </c>
    </row>
    <row r="374" spans="1:12" x14ac:dyDescent="0.25">
      <c r="A374" s="1" t="s">
        <v>706</v>
      </c>
      <c r="B374" s="1" t="s">
        <v>707</v>
      </c>
      <c r="C374" s="4">
        <v>25853.25</v>
      </c>
      <c r="D374" s="4">
        <v>25596.25</v>
      </c>
      <c r="E374" s="4">
        <v>25471.5</v>
      </c>
      <c r="F374" s="4">
        <v>24683.666666666668</v>
      </c>
      <c r="G374" s="2">
        <v>0.38452714450714098</v>
      </c>
      <c r="H374" s="2">
        <v>0.33671187801185198</v>
      </c>
      <c r="I374" s="2">
        <v>0.70956919353385906</v>
      </c>
      <c r="J374" s="5">
        <v>0.99044719999999997</v>
      </c>
      <c r="K374" s="5">
        <v>1</v>
      </c>
      <c r="L374" s="5">
        <v>1</v>
      </c>
    </row>
    <row r="375" spans="1:12" x14ac:dyDescent="0.25">
      <c r="A375" s="1" t="s">
        <v>708</v>
      </c>
      <c r="B375" s="1" t="s">
        <v>709</v>
      </c>
      <c r="C375" s="4">
        <v>25355</v>
      </c>
      <c r="D375" s="4">
        <v>23290.5</v>
      </c>
      <c r="E375" s="4">
        <v>28316</v>
      </c>
      <c r="F375" s="4">
        <v>24576.666666666668</v>
      </c>
      <c r="G375" s="2">
        <v>0.66182065880805796</v>
      </c>
      <c r="H375" s="2">
        <v>0.63715853999418004</v>
      </c>
      <c r="I375" s="2">
        <v>0.52853135480469404</v>
      </c>
      <c r="J375" s="5">
        <v>0.99044719999999997</v>
      </c>
      <c r="K375" s="5">
        <v>1</v>
      </c>
      <c r="L375" s="5">
        <v>1</v>
      </c>
    </row>
    <row r="376" spans="1:12" x14ac:dyDescent="0.25">
      <c r="A376" s="1" t="s">
        <v>710</v>
      </c>
      <c r="B376" s="1" t="s">
        <v>711</v>
      </c>
      <c r="C376" s="4">
        <v>25009.5</v>
      </c>
      <c r="D376" s="4">
        <v>23564</v>
      </c>
      <c r="E376" s="4">
        <v>27057.75</v>
      </c>
      <c r="F376" s="4">
        <v>26066</v>
      </c>
      <c r="G376" s="2">
        <v>0.94683686477583595</v>
      </c>
      <c r="H376" s="2">
        <v>0.29951822215881702</v>
      </c>
      <c r="I376" s="2">
        <v>0.89388396745669196</v>
      </c>
      <c r="J376" s="5">
        <v>0.99279479999999998</v>
      </c>
      <c r="K376" s="5">
        <v>1</v>
      </c>
      <c r="L376" s="5">
        <v>1</v>
      </c>
    </row>
    <row r="377" spans="1:12" x14ac:dyDescent="0.25">
      <c r="A377" s="1" t="s">
        <v>712</v>
      </c>
      <c r="B377" s="1" t="s">
        <v>713</v>
      </c>
      <c r="C377" s="4">
        <v>26094</v>
      </c>
      <c r="D377" s="4">
        <v>25073</v>
      </c>
      <c r="E377" s="4">
        <v>24261</v>
      </c>
      <c r="F377" s="4">
        <v>26196.666666666668</v>
      </c>
      <c r="G377" s="2">
        <v>0.84248549224609803</v>
      </c>
      <c r="H377" s="2">
        <v>0.741776872585165</v>
      </c>
      <c r="I377" s="2">
        <v>0.32528970115234801</v>
      </c>
      <c r="J377" s="5">
        <v>0.99044719999999997</v>
      </c>
      <c r="K377" s="5">
        <v>1</v>
      </c>
      <c r="L377" s="5">
        <v>1</v>
      </c>
    </row>
    <row r="378" spans="1:12" x14ac:dyDescent="0.25">
      <c r="A378" s="1" t="s">
        <v>714</v>
      </c>
      <c r="B378" s="1" t="s">
        <v>715</v>
      </c>
      <c r="C378" s="4">
        <v>25515.5</v>
      </c>
      <c r="D378" s="4">
        <v>25855.75</v>
      </c>
      <c r="E378" s="4">
        <v>25090.5</v>
      </c>
      <c r="F378" s="4">
        <v>24594.666666666668</v>
      </c>
      <c r="G378" s="2">
        <v>0.19903924275462301</v>
      </c>
      <c r="H378" s="2">
        <v>0.241975811954384</v>
      </c>
      <c r="I378" s="2">
        <v>0.60857391313273601</v>
      </c>
      <c r="J378" s="5">
        <v>0.99044719999999997</v>
      </c>
      <c r="K378" s="5">
        <v>1</v>
      </c>
      <c r="L378" s="5">
        <v>1</v>
      </c>
    </row>
    <row r="379" spans="1:12" x14ac:dyDescent="0.25">
      <c r="A379" s="1" t="s">
        <v>716</v>
      </c>
      <c r="B379" s="1" t="s">
        <v>717</v>
      </c>
      <c r="C379" s="4">
        <v>24247.5</v>
      </c>
      <c r="D379" s="4">
        <v>19355.75</v>
      </c>
      <c r="E379" s="4">
        <v>35350.25</v>
      </c>
      <c r="F379" s="4">
        <v>21188</v>
      </c>
      <c r="G379" s="2">
        <v>0.42825060506752499</v>
      </c>
      <c r="H379" s="2">
        <v>0.76762509253423095</v>
      </c>
      <c r="I379" s="2">
        <v>0.35282640761742401</v>
      </c>
      <c r="J379" s="5">
        <v>0.99044719999999997</v>
      </c>
      <c r="K379" s="5">
        <v>1</v>
      </c>
      <c r="L379" s="5">
        <v>1</v>
      </c>
    </row>
    <row r="380" spans="1:12" x14ac:dyDescent="0.25">
      <c r="A380" s="1" t="s">
        <v>718</v>
      </c>
      <c r="B380" s="1" t="s">
        <v>719</v>
      </c>
      <c r="C380" s="4">
        <v>25305.25</v>
      </c>
      <c r="D380" s="4">
        <v>25964.75</v>
      </c>
      <c r="E380" s="4">
        <v>24867.5</v>
      </c>
      <c r="F380" s="4">
        <v>24724.333333333332</v>
      </c>
      <c r="G380" s="2">
        <v>0.13968563154143099</v>
      </c>
      <c r="H380" s="2">
        <v>0.26170056567036798</v>
      </c>
      <c r="I380" s="2">
        <v>0.63521505737235495</v>
      </c>
      <c r="J380" s="5">
        <v>0.99044719999999997</v>
      </c>
      <c r="K380" s="5">
        <v>1</v>
      </c>
      <c r="L380" s="5">
        <v>1</v>
      </c>
    </row>
    <row r="381" spans="1:12" x14ac:dyDescent="0.25">
      <c r="A381" s="1" t="s">
        <v>720</v>
      </c>
      <c r="B381" s="1" t="s">
        <v>721</v>
      </c>
      <c r="C381" s="4">
        <v>25227.5</v>
      </c>
      <c r="D381" s="4">
        <v>23431.25</v>
      </c>
      <c r="E381" s="4">
        <v>26819.5</v>
      </c>
      <c r="F381" s="4">
        <v>25410.666666666668</v>
      </c>
      <c r="G381" s="2">
        <v>0.78163618106254995</v>
      </c>
      <c r="H381" s="2">
        <v>0.39918125519842401</v>
      </c>
      <c r="I381" s="2">
        <v>0.91210940567874399</v>
      </c>
      <c r="J381" s="5">
        <v>0.99044719999999997</v>
      </c>
      <c r="K381" s="5">
        <v>1</v>
      </c>
      <c r="L381" s="5">
        <v>1</v>
      </c>
    </row>
    <row r="382" spans="1:12" x14ac:dyDescent="0.25">
      <c r="A382" s="1" t="s">
        <v>722</v>
      </c>
      <c r="B382" s="1" t="s">
        <v>723</v>
      </c>
      <c r="C382" s="4">
        <v>25067.25</v>
      </c>
      <c r="D382" s="4">
        <v>23388.75</v>
      </c>
      <c r="E382" s="4">
        <v>28130.25</v>
      </c>
      <c r="F382" s="4">
        <v>23911.333333333332</v>
      </c>
      <c r="G382" s="2">
        <v>0.83214957263325695</v>
      </c>
      <c r="H382" s="2">
        <v>0.95440067697641695</v>
      </c>
      <c r="I382" s="2">
        <v>0.35700829274241802</v>
      </c>
      <c r="J382" s="5">
        <v>0.99044719999999997</v>
      </c>
      <c r="K382" s="5">
        <v>1</v>
      </c>
      <c r="L382" s="5">
        <v>1</v>
      </c>
    </row>
    <row r="383" spans="1:12" x14ac:dyDescent="0.25">
      <c r="A383" s="1" t="s">
        <v>724</v>
      </c>
      <c r="B383" s="1" t="s">
        <v>725</v>
      </c>
      <c r="C383" s="4">
        <v>27187.75</v>
      </c>
      <c r="D383" s="4">
        <v>25203.25</v>
      </c>
      <c r="E383" s="4">
        <v>22313.75</v>
      </c>
      <c r="F383" s="4">
        <v>26305</v>
      </c>
      <c r="G383" s="2">
        <v>0.84811476810955899</v>
      </c>
      <c r="H383" s="2">
        <v>0.81997615843423599</v>
      </c>
      <c r="I383" s="2">
        <v>0.130891788209205</v>
      </c>
      <c r="J383" s="5">
        <v>0.99044719999999997</v>
      </c>
      <c r="K383" s="5">
        <v>1</v>
      </c>
      <c r="L383" s="5">
        <v>1</v>
      </c>
    </row>
    <row r="384" spans="1:12" x14ac:dyDescent="0.25">
      <c r="A384" s="1" t="s">
        <v>726</v>
      </c>
      <c r="B384" s="1" t="s">
        <v>727</v>
      </c>
      <c r="C384" s="4">
        <v>25937</v>
      </c>
      <c r="D384" s="4">
        <v>24354</v>
      </c>
      <c r="E384" s="4">
        <v>25485.5</v>
      </c>
      <c r="F384" s="4">
        <v>24639.666666666668</v>
      </c>
      <c r="G384" s="2">
        <v>0.84470707743038098</v>
      </c>
      <c r="H384" s="2">
        <v>0.93507422291523401</v>
      </c>
      <c r="I384" s="2">
        <v>0.69923440055740305</v>
      </c>
      <c r="J384" s="5">
        <v>0.99044719999999997</v>
      </c>
      <c r="K384" s="5">
        <v>1</v>
      </c>
      <c r="L384" s="5">
        <v>1</v>
      </c>
    </row>
    <row r="385" spans="1:12" x14ac:dyDescent="0.25">
      <c r="A385" s="1" t="s">
        <v>728</v>
      </c>
      <c r="B385" s="1" t="s">
        <v>729</v>
      </c>
      <c r="C385" s="4">
        <v>25413.5</v>
      </c>
      <c r="D385" s="4">
        <v>23952.25</v>
      </c>
      <c r="E385" s="4">
        <v>25702.5</v>
      </c>
      <c r="F385" s="4">
        <v>25512.666666666668</v>
      </c>
      <c r="G385" s="2">
        <v>0.92079450055886103</v>
      </c>
      <c r="H385" s="2">
        <v>0.31849391232755497</v>
      </c>
      <c r="I385" s="2">
        <v>0.46704814013151802</v>
      </c>
      <c r="J385" s="5">
        <v>0.99279479999999998</v>
      </c>
      <c r="K385" s="5">
        <v>1</v>
      </c>
      <c r="L385" s="5">
        <v>1</v>
      </c>
    </row>
    <row r="386" spans="1:12" x14ac:dyDescent="0.25">
      <c r="A386" s="1" t="s">
        <v>730</v>
      </c>
      <c r="B386" s="1" t="s">
        <v>731</v>
      </c>
      <c r="C386" s="4">
        <v>25122.5</v>
      </c>
      <c r="D386" s="4">
        <v>25184.75</v>
      </c>
      <c r="E386" s="4">
        <v>25129</v>
      </c>
      <c r="F386" s="4">
        <v>24850.666666666668</v>
      </c>
      <c r="G386" s="2">
        <v>0.22879229024130801</v>
      </c>
      <c r="H386" s="2">
        <v>0.56649680846488304</v>
      </c>
      <c r="I386" s="2">
        <v>0.77399542820196299</v>
      </c>
      <c r="J386" s="5">
        <v>0.99044719999999997</v>
      </c>
      <c r="K386" s="5">
        <v>1</v>
      </c>
      <c r="L386" s="5">
        <v>1</v>
      </c>
    </row>
    <row r="387" spans="1:12" x14ac:dyDescent="0.25">
      <c r="A387" s="1" t="s">
        <v>732</v>
      </c>
      <c r="B387" s="1" t="s">
        <v>733</v>
      </c>
      <c r="C387" s="4">
        <v>25096.25</v>
      </c>
      <c r="D387" s="4">
        <v>25880.75</v>
      </c>
      <c r="E387" s="4">
        <v>24916</v>
      </c>
      <c r="F387" s="4">
        <v>24152</v>
      </c>
      <c r="G387" s="2">
        <v>0.207415158413185</v>
      </c>
      <c r="H387" s="2">
        <v>0.23722840564980799</v>
      </c>
      <c r="I387" s="2">
        <v>0.47767106892203998</v>
      </c>
      <c r="J387" s="5">
        <v>0.99044719999999997</v>
      </c>
      <c r="K387" s="5">
        <v>1</v>
      </c>
      <c r="L387" s="5">
        <v>1</v>
      </c>
    </row>
    <row r="388" spans="1:12" x14ac:dyDescent="0.25">
      <c r="A388" s="1" t="s">
        <v>734</v>
      </c>
      <c r="B388" s="1" t="s">
        <v>735</v>
      </c>
      <c r="C388" s="4">
        <v>25362.75</v>
      </c>
      <c r="D388" s="4">
        <v>25337.5</v>
      </c>
      <c r="E388" s="4">
        <v>24910.75</v>
      </c>
      <c r="F388" s="4">
        <v>24494</v>
      </c>
      <c r="G388" s="2">
        <v>0.302495336516651</v>
      </c>
      <c r="H388" s="2">
        <v>0.364879055102033</v>
      </c>
      <c r="I388" s="2">
        <v>0.764209150075434</v>
      </c>
      <c r="J388" s="5">
        <v>0.99044719999999997</v>
      </c>
      <c r="K388" s="5">
        <v>1</v>
      </c>
      <c r="L388" s="5">
        <v>1</v>
      </c>
    </row>
    <row r="389" spans="1:12" x14ac:dyDescent="0.25">
      <c r="A389" s="1" t="s">
        <v>736</v>
      </c>
      <c r="B389" s="1" t="s">
        <v>737</v>
      </c>
      <c r="C389" s="4">
        <v>25366.25</v>
      </c>
      <c r="D389" s="4">
        <v>24469.25</v>
      </c>
      <c r="E389" s="4">
        <v>25235.75</v>
      </c>
      <c r="F389" s="4">
        <v>25193</v>
      </c>
      <c r="G389" s="2">
        <v>0.65211807311453096</v>
      </c>
      <c r="H389" s="2">
        <v>0.75928506745081104</v>
      </c>
      <c r="I389" s="2">
        <v>0.62855653771419495</v>
      </c>
      <c r="J389" s="5">
        <v>0.99044719999999997</v>
      </c>
      <c r="K389" s="5">
        <v>1</v>
      </c>
      <c r="L389" s="5">
        <v>1</v>
      </c>
    </row>
    <row r="390" spans="1:12" x14ac:dyDescent="0.25">
      <c r="A390" s="1" t="s">
        <v>738</v>
      </c>
      <c r="B390" s="1" t="s">
        <v>739</v>
      </c>
      <c r="C390" s="4">
        <v>24581.25</v>
      </c>
      <c r="D390" s="4">
        <v>23960.75</v>
      </c>
      <c r="E390" s="4">
        <v>27456.5</v>
      </c>
      <c r="F390" s="4">
        <v>23870.666666666668</v>
      </c>
      <c r="G390" s="2">
        <v>0.73182432508520501</v>
      </c>
      <c r="H390" s="2">
        <v>0.81450831094979903</v>
      </c>
      <c r="I390" s="2">
        <v>0.30106819009769797</v>
      </c>
      <c r="J390" s="5">
        <v>0.99044719999999997</v>
      </c>
      <c r="K390" s="5">
        <v>1</v>
      </c>
      <c r="L390" s="5">
        <v>1</v>
      </c>
    </row>
    <row r="391" spans="1:12" x14ac:dyDescent="0.25">
      <c r="A391" s="1" t="s">
        <v>740</v>
      </c>
      <c r="B391" s="1" t="s">
        <v>741</v>
      </c>
      <c r="C391" s="4">
        <v>26084.25</v>
      </c>
      <c r="D391" s="4">
        <v>24194</v>
      </c>
      <c r="E391" s="4">
        <v>24415.75</v>
      </c>
      <c r="F391" s="4">
        <v>25514.666666666668</v>
      </c>
      <c r="G391" s="2">
        <v>0.78602817433235095</v>
      </c>
      <c r="H391" s="2">
        <v>0.65216391262636497</v>
      </c>
      <c r="I391" s="2">
        <v>0.30175938939146502</v>
      </c>
      <c r="J391" s="5">
        <v>0.99044719999999997</v>
      </c>
      <c r="K391" s="5">
        <v>1</v>
      </c>
      <c r="L391" s="5">
        <v>1</v>
      </c>
    </row>
    <row r="392" spans="1:12" x14ac:dyDescent="0.25">
      <c r="A392" s="1" t="s">
        <v>742</v>
      </c>
      <c r="B392" s="1" t="s">
        <v>743</v>
      </c>
      <c r="C392" s="4">
        <v>25363.5</v>
      </c>
      <c r="D392" s="4">
        <v>24439.25</v>
      </c>
      <c r="E392" s="4">
        <v>25078.25</v>
      </c>
      <c r="F392" s="4">
        <v>25149</v>
      </c>
      <c r="G392" s="2">
        <v>0.68236791110980299</v>
      </c>
      <c r="H392" s="2">
        <v>0.77136021027671398</v>
      </c>
      <c r="I392" s="2">
        <v>0.567576595500357</v>
      </c>
      <c r="J392" s="5">
        <v>0.99044719999999997</v>
      </c>
      <c r="K392" s="5">
        <v>1</v>
      </c>
      <c r="L392" s="5">
        <v>1</v>
      </c>
    </row>
    <row r="393" spans="1:12" x14ac:dyDescent="0.25">
      <c r="A393" s="1" t="s">
        <v>744</v>
      </c>
      <c r="B393" s="1" t="s">
        <v>745</v>
      </c>
      <c r="C393" s="4">
        <v>25361.5</v>
      </c>
      <c r="D393" s="4">
        <v>24447.5</v>
      </c>
      <c r="E393" s="4">
        <v>25287.5</v>
      </c>
      <c r="F393" s="4">
        <v>24787</v>
      </c>
      <c r="G393" s="2">
        <v>0.67140055451875302</v>
      </c>
      <c r="H393" s="2">
        <v>0.97385217334400098</v>
      </c>
      <c r="I393" s="2">
        <v>0.83926608196622898</v>
      </c>
      <c r="J393" s="5">
        <v>0.99044719999999997</v>
      </c>
      <c r="K393" s="5">
        <v>1</v>
      </c>
      <c r="L393" s="5">
        <v>1</v>
      </c>
    </row>
    <row r="394" spans="1:12" x14ac:dyDescent="0.25">
      <c r="A394" s="1" t="s">
        <v>746</v>
      </c>
      <c r="B394" s="1" t="s">
        <v>747</v>
      </c>
      <c r="C394" s="4">
        <v>25782.5</v>
      </c>
      <c r="D394" s="4">
        <v>26338.5</v>
      </c>
      <c r="E394" s="4">
        <v>21612.75</v>
      </c>
      <c r="F394" s="4">
        <v>26471.666666666668</v>
      </c>
      <c r="G394" s="2">
        <v>0.55332538899629302</v>
      </c>
      <c r="H394" s="2">
        <v>0.950527261189544</v>
      </c>
      <c r="I394" s="2">
        <v>0.35258534642893602</v>
      </c>
      <c r="J394" s="5">
        <v>0.99044719999999997</v>
      </c>
      <c r="K394" s="5">
        <v>1</v>
      </c>
      <c r="L394" s="5">
        <v>1</v>
      </c>
    </row>
    <row r="395" spans="1:12" x14ac:dyDescent="0.25">
      <c r="A395" s="1" t="s">
        <v>748</v>
      </c>
      <c r="B395" s="1" t="s">
        <v>749</v>
      </c>
      <c r="C395" s="4">
        <v>25105.5</v>
      </c>
      <c r="D395" s="4">
        <v>25328</v>
      </c>
      <c r="E395" s="4">
        <v>24749.75</v>
      </c>
      <c r="F395" s="4">
        <v>24348.666666666668</v>
      </c>
      <c r="G395" s="2">
        <v>0.211192641749644</v>
      </c>
      <c r="H395" s="2">
        <v>0.30786219863591702</v>
      </c>
      <c r="I395" s="2">
        <v>0.67266983956479498</v>
      </c>
      <c r="J395" s="5">
        <v>0.99044719999999997</v>
      </c>
      <c r="K395" s="5">
        <v>1</v>
      </c>
      <c r="L395" s="5">
        <v>1</v>
      </c>
    </row>
    <row r="396" spans="1:12" x14ac:dyDescent="0.25">
      <c r="A396" s="1" t="s">
        <v>750</v>
      </c>
      <c r="B396" s="1" t="s">
        <v>751</v>
      </c>
      <c r="C396" s="4">
        <v>25489.75</v>
      </c>
      <c r="D396" s="4">
        <v>23858</v>
      </c>
      <c r="E396" s="4">
        <v>25348.25</v>
      </c>
      <c r="F396" s="4">
        <v>24622</v>
      </c>
      <c r="G396" s="2">
        <v>0.79159426707348302</v>
      </c>
      <c r="H396" s="2">
        <v>0.73845664235785702</v>
      </c>
      <c r="I396" s="2">
        <v>0.61785947853364898</v>
      </c>
      <c r="J396" s="5">
        <v>0.99044719999999997</v>
      </c>
      <c r="K396" s="5">
        <v>1</v>
      </c>
      <c r="L396" s="5">
        <v>1</v>
      </c>
    </row>
    <row r="397" spans="1:12" x14ac:dyDescent="0.25">
      <c r="A397" s="1" t="s">
        <v>752</v>
      </c>
      <c r="B397" s="1" t="s">
        <v>753</v>
      </c>
      <c r="C397" s="4">
        <v>23757</v>
      </c>
      <c r="D397" s="4">
        <v>23653.25</v>
      </c>
      <c r="E397" s="4">
        <v>27646.5</v>
      </c>
      <c r="F397" s="4">
        <v>23995.333333333332</v>
      </c>
      <c r="G397" s="2">
        <v>0.53858762035673702</v>
      </c>
      <c r="H397" s="2">
        <v>0.97875815258097798</v>
      </c>
      <c r="I397" s="2">
        <v>0.20759466490933601</v>
      </c>
      <c r="J397" s="5">
        <v>0.99044719999999997</v>
      </c>
      <c r="K397" s="5">
        <v>1</v>
      </c>
      <c r="L397" s="5">
        <v>1</v>
      </c>
    </row>
    <row r="398" spans="1:12" x14ac:dyDescent="0.25">
      <c r="A398" s="1" t="s">
        <v>754</v>
      </c>
      <c r="B398" s="1" t="s">
        <v>755</v>
      </c>
      <c r="C398" s="4">
        <v>25040</v>
      </c>
      <c r="D398" s="4">
        <v>24226.5</v>
      </c>
      <c r="E398" s="4">
        <v>25101</v>
      </c>
      <c r="F398" s="4">
        <v>24850</v>
      </c>
      <c r="G398" s="2">
        <v>0.60531080343449395</v>
      </c>
      <c r="H398" s="2">
        <v>0.82680390867440501</v>
      </c>
      <c r="I398" s="2">
        <v>0.76380674837517104</v>
      </c>
      <c r="J398" s="5">
        <v>0.99044719999999997</v>
      </c>
      <c r="K398" s="5">
        <v>1</v>
      </c>
      <c r="L398" s="5">
        <v>1</v>
      </c>
    </row>
    <row r="399" spans="1:12" x14ac:dyDescent="0.25">
      <c r="A399" s="1" t="s">
        <v>756</v>
      </c>
      <c r="B399" s="1" t="s">
        <v>757</v>
      </c>
      <c r="C399" s="4">
        <v>25076.25</v>
      </c>
      <c r="D399" s="4">
        <v>24198.5</v>
      </c>
      <c r="E399" s="4">
        <v>24883.25</v>
      </c>
      <c r="F399" s="4">
        <v>24937</v>
      </c>
      <c r="G399" s="2">
        <v>0.66249916087764205</v>
      </c>
      <c r="H399" s="2">
        <v>0.74542155058838799</v>
      </c>
      <c r="I399" s="2">
        <v>0.58876060345612002</v>
      </c>
      <c r="J399" s="5">
        <v>0.99044719999999997</v>
      </c>
      <c r="K399" s="5">
        <v>1</v>
      </c>
      <c r="L399" s="5">
        <v>1</v>
      </c>
    </row>
    <row r="400" spans="1:12" x14ac:dyDescent="0.25">
      <c r="A400" s="1" t="s">
        <v>758</v>
      </c>
      <c r="B400" s="1" t="s">
        <v>759</v>
      </c>
      <c r="C400" s="4">
        <v>25126.5</v>
      </c>
      <c r="D400" s="4">
        <v>24443.75</v>
      </c>
      <c r="E400" s="4">
        <v>25094</v>
      </c>
      <c r="F400" s="4">
        <v>23966.333333333332</v>
      </c>
      <c r="G400" s="2">
        <v>0.61893059098535197</v>
      </c>
      <c r="H400" s="2">
        <v>0.52387435226477497</v>
      </c>
      <c r="I400" s="2">
        <v>0.742963463092849</v>
      </c>
      <c r="J400" s="5">
        <v>0.99044719999999997</v>
      </c>
      <c r="K400" s="5">
        <v>1</v>
      </c>
      <c r="L400" s="5">
        <v>1</v>
      </c>
    </row>
    <row r="401" spans="1:12" x14ac:dyDescent="0.25">
      <c r="A401" s="1" t="s">
        <v>760</v>
      </c>
      <c r="B401" s="1" t="s">
        <v>761</v>
      </c>
      <c r="C401" s="4">
        <v>24915.75</v>
      </c>
      <c r="D401" s="4">
        <v>24126.75</v>
      </c>
      <c r="E401" s="4">
        <v>24969.25</v>
      </c>
      <c r="F401" s="4">
        <v>24811</v>
      </c>
      <c r="G401" s="2">
        <v>0.62934369783845301</v>
      </c>
      <c r="H401" s="2">
        <v>0.79882688957657799</v>
      </c>
      <c r="I401" s="2">
        <v>0.75430049093727003</v>
      </c>
      <c r="J401" s="5">
        <v>0.99044719999999997</v>
      </c>
      <c r="K401" s="5">
        <v>1</v>
      </c>
      <c r="L401" s="5">
        <v>1</v>
      </c>
    </row>
    <row r="402" spans="1:12" x14ac:dyDescent="0.25">
      <c r="A402" s="1" t="s">
        <v>762</v>
      </c>
      <c r="B402" s="1" t="s">
        <v>763</v>
      </c>
      <c r="C402" s="4">
        <v>24768.75</v>
      </c>
      <c r="D402" s="4">
        <v>24021.75</v>
      </c>
      <c r="E402" s="4">
        <v>24843.5</v>
      </c>
      <c r="F402" s="4">
        <v>25302.666666666668</v>
      </c>
      <c r="G402" s="2">
        <v>0.57346305616676696</v>
      </c>
      <c r="H402" s="2">
        <v>0.43729598362224797</v>
      </c>
      <c r="I402" s="2">
        <v>0.49128350654305902</v>
      </c>
      <c r="J402" s="5">
        <v>0.99044719999999997</v>
      </c>
      <c r="K402" s="5">
        <v>1</v>
      </c>
      <c r="L402" s="5">
        <v>1</v>
      </c>
    </row>
    <row r="403" spans="1:12" x14ac:dyDescent="0.25">
      <c r="A403" s="1" t="s">
        <v>764</v>
      </c>
      <c r="B403" s="1" t="s">
        <v>765</v>
      </c>
      <c r="C403" s="4">
        <v>24694</v>
      </c>
      <c r="D403" s="4">
        <v>25017</v>
      </c>
      <c r="E403" s="4">
        <v>24569.75</v>
      </c>
      <c r="F403" s="4">
        <v>24315.333333333332</v>
      </c>
      <c r="G403" s="2">
        <v>0.15357847082856599</v>
      </c>
      <c r="H403" s="2">
        <v>0.38519528265510899</v>
      </c>
      <c r="I403" s="2">
        <v>0.67703519898866704</v>
      </c>
      <c r="J403" s="5">
        <v>0.99044719999999997</v>
      </c>
      <c r="K403" s="5">
        <v>1</v>
      </c>
      <c r="L403" s="5">
        <v>1</v>
      </c>
    </row>
    <row r="404" spans="1:12" x14ac:dyDescent="0.25">
      <c r="A404" s="1" t="s">
        <v>766</v>
      </c>
      <c r="B404" s="1" t="s">
        <v>12</v>
      </c>
      <c r="C404" s="4">
        <v>23664</v>
      </c>
      <c r="D404" s="4">
        <v>21128</v>
      </c>
      <c r="E404" s="4">
        <v>29739.25</v>
      </c>
      <c r="F404" s="4">
        <v>23921.666666666668</v>
      </c>
      <c r="G404" s="2">
        <v>0.54371599714275098</v>
      </c>
      <c r="H404" s="2">
        <v>0.31908458537379097</v>
      </c>
      <c r="I404" s="2">
        <v>0.43432622982709501</v>
      </c>
      <c r="J404" s="5">
        <v>0.99044719999999997</v>
      </c>
      <c r="K404" s="5">
        <v>1</v>
      </c>
      <c r="L404" s="5">
        <v>1</v>
      </c>
    </row>
    <row r="405" spans="1:12" x14ac:dyDescent="0.25">
      <c r="A405" s="1" t="s">
        <v>767</v>
      </c>
      <c r="B405" s="1" t="s">
        <v>768</v>
      </c>
      <c r="C405" s="4">
        <v>24807.75</v>
      </c>
      <c r="D405" s="4">
        <v>24017.25</v>
      </c>
      <c r="E405" s="4">
        <v>24946.25</v>
      </c>
      <c r="F405" s="4">
        <v>24652</v>
      </c>
      <c r="G405" s="2">
        <v>0.58896833931167702</v>
      </c>
      <c r="H405" s="2">
        <v>0.80580120266912203</v>
      </c>
      <c r="I405" s="2">
        <v>0.78641624328536297</v>
      </c>
      <c r="J405" s="5">
        <v>0.99044719999999997</v>
      </c>
      <c r="K405" s="5">
        <v>1</v>
      </c>
      <c r="L405" s="5">
        <v>1</v>
      </c>
    </row>
    <row r="406" spans="1:12" x14ac:dyDescent="0.25">
      <c r="A406" s="1" t="s">
        <v>769</v>
      </c>
      <c r="B406" s="1" t="s">
        <v>770</v>
      </c>
      <c r="C406" s="4">
        <v>24846</v>
      </c>
      <c r="D406" s="4">
        <v>24404.5</v>
      </c>
      <c r="E406" s="4">
        <v>24717.75</v>
      </c>
      <c r="F406" s="4">
        <v>23845.666666666668</v>
      </c>
      <c r="G406" s="2">
        <v>0.458861896872583</v>
      </c>
      <c r="H406" s="2">
        <v>0.45692110520856799</v>
      </c>
      <c r="I406" s="2">
        <v>0.73429914783558703</v>
      </c>
      <c r="J406" s="5">
        <v>0.99044719999999997</v>
      </c>
      <c r="K406" s="5">
        <v>1</v>
      </c>
      <c r="L406" s="5">
        <v>1</v>
      </c>
    </row>
    <row r="407" spans="1:12" x14ac:dyDescent="0.25">
      <c r="A407" s="1" t="s">
        <v>771</v>
      </c>
      <c r="B407" s="1" t="s">
        <v>772</v>
      </c>
      <c r="C407" s="4">
        <v>24786.25</v>
      </c>
      <c r="D407" s="4">
        <v>24365</v>
      </c>
      <c r="E407" s="4">
        <v>24354</v>
      </c>
      <c r="F407" s="4">
        <v>24414</v>
      </c>
      <c r="G407" s="2">
        <v>0.40357174530069001</v>
      </c>
      <c r="H407" s="2">
        <v>0.78804943660810201</v>
      </c>
      <c r="I407" s="2">
        <v>0.82299729761618301</v>
      </c>
      <c r="J407" s="5">
        <v>0.99044719999999997</v>
      </c>
      <c r="K407" s="5">
        <v>1</v>
      </c>
      <c r="L407" s="5">
        <v>1</v>
      </c>
    </row>
    <row r="408" spans="1:12" x14ac:dyDescent="0.25">
      <c r="A408" s="1" t="s">
        <v>773</v>
      </c>
      <c r="B408" s="1" t="s">
        <v>774</v>
      </c>
      <c r="C408" s="4">
        <v>25553</v>
      </c>
      <c r="D408" s="4">
        <v>25254.5</v>
      </c>
      <c r="E408" s="4">
        <v>21809.5</v>
      </c>
      <c r="F408" s="4">
        <v>25389</v>
      </c>
      <c r="G408" s="2">
        <v>0.66563639244427497</v>
      </c>
      <c r="H408" s="2">
        <v>0.93212537748929603</v>
      </c>
      <c r="I408" s="2">
        <v>0.27852557437437803</v>
      </c>
      <c r="J408" s="5">
        <v>0.99044719999999997</v>
      </c>
      <c r="K408" s="5">
        <v>1</v>
      </c>
      <c r="L408" s="5">
        <v>1</v>
      </c>
    </row>
    <row r="409" spans="1:12" x14ac:dyDescent="0.25">
      <c r="A409" s="1" t="s">
        <v>775</v>
      </c>
      <c r="B409" s="1" t="s">
        <v>776</v>
      </c>
      <c r="C409" s="4">
        <v>24831.75</v>
      </c>
      <c r="D409" s="4">
        <v>21644.5</v>
      </c>
      <c r="E409" s="4">
        <v>27301.5</v>
      </c>
      <c r="F409" s="4">
        <v>23523.333333333332</v>
      </c>
      <c r="G409" s="2">
        <v>0.336454003761956</v>
      </c>
      <c r="H409" s="2">
        <v>0.49779113728777602</v>
      </c>
      <c r="I409" s="2">
        <v>0.87224633147804798</v>
      </c>
      <c r="J409" s="5">
        <v>0.99044719999999997</v>
      </c>
      <c r="K409" s="5">
        <v>1</v>
      </c>
      <c r="L409" s="5">
        <v>1</v>
      </c>
    </row>
    <row r="410" spans="1:12" x14ac:dyDescent="0.25">
      <c r="A410" s="1" t="s">
        <v>777</v>
      </c>
      <c r="B410" s="1" t="s">
        <v>12</v>
      </c>
      <c r="C410" s="4">
        <v>25401.75</v>
      </c>
      <c r="D410" s="4">
        <v>25657.75</v>
      </c>
      <c r="E410" s="4">
        <v>22473.5</v>
      </c>
      <c r="F410" s="4">
        <v>23703.333333333332</v>
      </c>
      <c r="G410" s="2">
        <v>0.39468359456093899</v>
      </c>
      <c r="H410" s="2">
        <v>0.247698077723047</v>
      </c>
      <c r="I410" s="2">
        <v>0.72977960698450295</v>
      </c>
      <c r="J410" s="5">
        <v>0.99044719999999997</v>
      </c>
      <c r="K410" s="5">
        <v>1</v>
      </c>
      <c r="L410" s="5">
        <v>1</v>
      </c>
    </row>
    <row r="411" spans="1:12" x14ac:dyDescent="0.25">
      <c r="A411" s="1" t="s">
        <v>778</v>
      </c>
      <c r="B411" s="1" t="s">
        <v>779</v>
      </c>
      <c r="C411" s="4">
        <v>24575.25</v>
      </c>
      <c r="D411" s="4">
        <v>24506.25</v>
      </c>
      <c r="E411" s="4">
        <v>24303.75</v>
      </c>
      <c r="F411" s="4">
        <v>23783.666666666668</v>
      </c>
      <c r="G411" s="2">
        <v>0.32348273286976797</v>
      </c>
      <c r="H411" s="2">
        <v>0.41106903114617899</v>
      </c>
      <c r="I411" s="2">
        <v>0.73946588048386297</v>
      </c>
      <c r="J411" s="5">
        <v>0.99044719999999997</v>
      </c>
      <c r="K411" s="5">
        <v>1</v>
      </c>
      <c r="L411" s="5">
        <v>1</v>
      </c>
    </row>
    <row r="412" spans="1:12" x14ac:dyDescent="0.25">
      <c r="A412" s="1" t="s">
        <v>780</v>
      </c>
      <c r="B412" s="1" t="s">
        <v>781</v>
      </c>
      <c r="C412" s="4">
        <v>24596.5</v>
      </c>
      <c r="D412" s="4">
        <v>23510.75</v>
      </c>
      <c r="E412" s="4">
        <v>24761.5</v>
      </c>
      <c r="F412" s="4">
        <v>24361.666666666668</v>
      </c>
      <c r="G412" s="2">
        <v>0.83312702912593295</v>
      </c>
      <c r="H412" s="2">
        <v>0.685145966992601</v>
      </c>
      <c r="I412" s="2">
        <v>0.72362504389679205</v>
      </c>
      <c r="J412" s="5">
        <v>0.99044719999999997</v>
      </c>
      <c r="K412" s="5">
        <v>1</v>
      </c>
      <c r="L412" s="5">
        <v>1</v>
      </c>
    </row>
    <row r="413" spans="1:12" x14ac:dyDescent="0.25">
      <c r="A413" s="1" t="s">
        <v>782</v>
      </c>
      <c r="B413" s="1" t="s">
        <v>783</v>
      </c>
      <c r="C413" s="4">
        <v>24814</v>
      </c>
      <c r="D413" s="4">
        <v>23307.25</v>
      </c>
      <c r="E413" s="4">
        <v>24788</v>
      </c>
      <c r="F413" s="4">
        <v>24302.333333333332</v>
      </c>
      <c r="G413" s="2">
        <v>0.84722940204909802</v>
      </c>
      <c r="H413" s="2">
        <v>0.56536749583445201</v>
      </c>
      <c r="I413" s="2">
        <v>0.53933805913092103</v>
      </c>
      <c r="J413" s="5">
        <v>0.99044719999999997</v>
      </c>
      <c r="K413" s="5">
        <v>1</v>
      </c>
      <c r="L413" s="5">
        <v>1</v>
      </c>
    </row>
    <row r="414" spans="1:12" x14ac:dyDescent="0.25">
      <c r="A414" s="1" t="s">
        <v>784</v>
      </c>
      <c r="B414" s="1" t="s">
        <v>785</v>
      </c>
      <c r="C414" s="4">
        <v>24167</v>
      </c>
      <c r="D414" s="4">
        <v>23120.75</v>
      </c>
      <c r="E414" s="4">
        <v>27090.75</v>
      </c>
      <c r="F414" s="4">
        <v>22298.333333333332</v>
      </c>
      <c r="G414" s="2">
        <v>0.88095749057999695</v>
      </c>
      <c r="H414" s="2">
        <v>0.47982018618151301</v>
      </c>
      <c r="I414" s="2">
        <v>0.11463672268054</v>
      </c>
      <c r="J414" s="5">
        <v>0.99044719999999997</v>
      </c>
      <c r="K414" s="5">
        <v>1</v>
      </c>
      <c r="L414" s="5">
        <v>1</v>
      </c>
    </row>
    <row r="415" spans="1:12" x14ac:dyDescent="0.25">
      <c r="A415" s="1" t="s">
        <v>786</v>
      </c>
      <c r="B415" s="1" t="s">
        <v>787</v>
      </c>
      <c r="C415" s="4">
        <v>24423.5</v>
      </c>
      <c r="D415" s="4">
        <v>22074.25</v>
      </c>
      <c r="E415" s="4">
        <v>27433.5</v>
      </c>
      <c r="F415" s="4">
        <v>22792</v>
      </c>
      <c r="G415" s="2">
        <v>0.52080194787344503</v>
      </c>
      <c r="H415" s="2">
        <v>0.86090332278410098</v>
      </c>
      <c r="I415" s="2">
        <v>0.39529650854349302</v>
      </c>
      <c r="J415" s="5">
        <v>0.99044719999999997</v>
      </c>
      <c r="K415" s="5">
        <v>1</v>
      </c>
      <c r="L415" s="5">
        <v>1</v>
      </c>
    </row>
    <row r="416" spans="1:12" x14ac:dyDescent="0.25">
      <c r="A416" s="1" t="s">
        <v>788</v>
      </c>
      <c r="B416" s="1" t="s">
        <v>789</v>
      </c>
      <c r="C416" s="4">
        <v>24873.75</v>
      </c>
      <c r="D416" s="4">
        <v>22447.5</v>
      </c>
      <c r="E416" s="4">
        <v>27713.5</v>
      </c>
      <c r="F416" s="4">
        <v>21208.333333333332</v>
      </c>
      <c r="G416" s="2">
        <v>0.76715281896159604</v>
      </c>
      <c r="H416" s="2">
        <v>0.68857759491591497</v>
      </c>
      <c r="I416" s="2">
        <v>0.48936257609206202</v>
      </c>
      <c r="J416" s="5">
        <v>0.99044719999999997</v>
      </c>
      <c r="K416" s="5">
        <v>1</v>
      </c>
      <c r="L416" s="5">
        <v>1</v>
      </c>
    </row>
    <row r="417" spans="1:12" x14ac:dyDescent="0.25">
      <c r="A417" s="1" t="s">
        <v>790</v>
      </c>
      <c r="B417" s="1" t="s">
        <v>791</v>
      </c>
      <c r="C417" s="4">
        <v>24721</v>
      </c>
      <c r="D417" s="4">
        <v>23797.75</v>
      </c>
      <c r="E417" s="4">
        <v>23397.75</v>
      </c>
      <c r="F417" s="4">
        <v>25342.666666666668</v>
      </c>
      <c r="G417" s="2">
        <v>0.84331335392559503</v>
      </c>
      <c r="H417" s="2">
        <v>0.62568657668351702</v>
      </c>
      <c r="I417" s="2">
        <v>0.38306277016998902</v>
      </c>
      <c r="J417" s="5">
        <v>0.99044719999999997</v>
      </c>
      <c r="K417" s="5">
        <v>1</v>
      </c>
      <c r="L417" s="5">
        <v>1</v>
      </c>
    </row>
    <row r="418" spans="1:12" x14ac:dyDescent="0.25">
      <c r="A418" s="1" t="s">
        <v>792</v>
      </c>
      <c r="B418" s="1" t="s">
        <v>793</v>
      </c>
      <c r="C418" s="4">
        <v>24811.25</v>
      </c>
      <c r="D418" s="4">
        <v>24728</v>
      </c>
      <c r="E418" s="4">
        <v>22973.5</v>
      </c>
      <c r="F418" s="4">
        <v>24515.333333333332</v>
      </c>
      <c r="G418" s="2">
        <v>0.46323646485186398</v>
      </c>
      <c r="H418" s="2">
        <v>0.73923880086857696</v>
      </c>
      <c r="I418" s="2">
        <v>0.55017561220689304</v>
      </c>
      <c r="J418" s="5">
        <v>0.99044719999999997</v>
      </c>
      <c r="K418" s="5">
        <v>1</v>
      </c>
      <c r="L418" s="5">
        <v>1</v>
      </c>
    </row>
    <row r="419" spans="1:12" x14ac:dyDescent="0.25">
      <c r="A419" s="1" t="s">
        <v>794</v>
      </c>
      <c r="B419" s="1" t="s">
        <v>795</v>
      </c>
      <c r="C419" s="4">
        <v>24444</v>
      </c>
      <c r="D419" s="4">
        <v>24130.5</v>
      </c>
      <c r="E419" s="4">
        <v>24309</v>
      </c>
      <c r="F419" s="4">
        <v>24016</v>
      </c>
      <c r="G419" s="2">
        <v>0.33699409329205199</v>
      </c>
      <c r="H419" s="2">
        <v>0.65747553482711596</v>
      </c>
      <c r="I419" s="2">
        <v>0.94056323780085604</v>
      </c>
      <c r="J419" s="5">
        <v>0.99044719999999997</v>
      </c>
      <c r="K419" s="5">
        <v>1</v>
      </c>
      <c r="L419" s="5">
        <v>1</v>
      </c>
    </row>
    <row r="420" spans="1:12" x14ac:dyDescent="0.25">
      <c r="A420" s="1" t="s">
        <v>796</v>
      </c>
      <c r="B420" s="1" t="s">
        <v>797</v>
      </c>
      <c r="C420" s="4">
        <v>24135.5</v>
      </c>
      <c r="D420" s="4">
        <v>20990.25</v>
      </c>
      <c r="E420" s="4">
        <v>28043</v>
      </c>
      <c r="F420" s="4">
        <v>23350.333333333332</v>
      </c>
      <c r="G420" s="2">
        <v>0.19026093733272401</v>
      </c>
      <c r="H420" s="2">
        <v>0.20724150882485401</v>
      </c>
      <c r="I420" s="2">
        <v>0.59554415095568003</v>
      </c>
      <c r="J420" s="5">
        <v>0.99044719999999997</v>
      </c>
      <c r="K420" s="5">
        <v>1</v>
      </c>
      <c r="L420" s="5">
        <v>1</v>
      </c>
    </row>
    <row r="421" spans="1:12" x14ac:dyDescent="0.25">
      <c r="A421" s="1" t="s">
        <v>798</v>
      </c>
      <c r="B421" s="1" t="s">
        <v>799</v>
      </c>
      <c r="C421" s="4">
        <v>24167</v>
      </c>
      <c r="D421" s="4">
        <v>22241.25</v>
      </c>
      <c r="E421" s="4">
        <v>26903.5</v>
      </c>
      <c r="F421" s="4">
        <v>23155.666666666668</v>
      </c>
      <c r="G421" s="2">
        <v>0.66561988706411701</v>
      </c>
      <c r="H421" s="2">
        <v>0.75826096397975296</v>
      </c>
      <c r="I421" s="2">
        <v>0.457624651056388</v>
      </c>
      <c r="J421" s="5">
        <v>0.99044719999999997</v>
      </c>
      <c r="K421" s="5">
        <v>1</v>
      </c>
      <c r="L421" s="5">
        <v>1</v>
      </c>
    </row>
    <row r="422" spans="1:12" x14ac:dyDescent="0.25">
      <c r="A422" s="1" t="s">
        <v>800</v>
      </c>
      <c r="B422" s="1" t="s">
        <v>801</v>
      </c>
      <c r="C422" s="4">
        <v>24242.75</v>
      </c>
      <c r="D422" s="4">
        <v>24331</v>
      </c>
      <c r="E422" s="4">
        <v>24204.25</v>
      </c>
      <c r="F422" s="4">
        <v>23670.666666666668</v>
      </c>
      <c r="G422" s="2">
        <v>0.244332951948245</v>
      </c>
      <c r="H422" s="2">
        <v>0.41551951329767001</v>
      </c>
      <c r="I422" s="2">
        <v>0.65595507019739796</v>
      </c>
      <c r="J422" s="5">
        <v>0.99044719999999997</v>
      </c>
      <c r="K422" s="5">
        <v>1</v>
      </c>
      <c r="L422" s="5">
        <v>1</v>
      </c>
    </row>
    <row r="423" spans="1:12" x14ac:dyDescent="0.25">
      <c r="A423" s="1" t="s">
        <v>802</v>
      </c>
      <c r="B423" s="1" t="s">
        <v>12</v>
      </c>
      <c r="C423" s="4">
        <v>24712</v>
      </c>
      <c r="D423" s="4">
        <v>26596.5</v>
      </c>
      <c r="E423" s="4">
        <v>20144.5</v>
      </c>
      <c r="F423" s="4">
        <v>25398.333333333332</v>
      </c>
      <c r="G423" s="2">
        <v>0.28887385324447401</v>
      </c>
      <c r="H423" s="2">
        <v>0.644314468497448</v>
      </c>
      <c r="I423" s="2">
        <v>0.37918999500016098</v>
      </c>
      <c r="J423" s="5">
        <v>0.99044719999999997</v>
      </c>
      <c r="K423" s="5">
        <v>1</v>
      </c>
      <c r="L423" s="5">
        <v>1</v>
      </c>
    </row>
    <row r="424" spans="1:12" x14ac:dyDescent="0.25">
      <c r="A424" s="1" t="s">
        <v>803</v>
      </c>
      <c r="B424" s="1" t="s">
        <v>804</v>
      </c>
      <c r="C424" s="4">
        <v>24367.5</v>
      </c>
      <c r="D424" s="4">
        <v>23383</v>
      </c>
      <c r="E424" s="4">
        <v>24450.75</v>
      </c>
      <c r="F424" s="4">
        <v>24269.666666666668</v>
      </c>
      <c r="G424" s="2">
        <v>0.76242714030979197</v>
      </c>
      <c r="H424" s="2">
        <v>0.63577708507918795</v>
      </c>
      <c r="I424" s="2">
        <v>0.63422655954832297</v>
      </c>
      <c r="J424" s="5">
        <v>0.99044719999999997</v>
      </c>
      <c r="K424" s="5">
        <v>1</v>
      </c>
      <c r="L424" s="5">
        <v>1</v>
      </c>
    </row>
    <row r="425" spans="1:12" x14ac:dyDescent="0.25">
      <c r="A425" s="1" t="s">
        <v>805</v>
      </c>
      <c r="B425" s="1" t="s">
        <v>806</v>
      </c>
      <c r="C425" s="4">
        <v>24893.75</v>
      </c>
      <c r="D425" s="4">
        <v>22265.25</v>
      </c>
      <c r="E425" s="4">
        <v>24683.25</v>
      </c>
      <c r="F425" s="4">
        <v>24359</v>
      </c>
      <c r="G425" s="2">
        <v>0.28743126976582301</v>
      </c>
      <c r="H425" s="2">
        <v>0.193609512132806</v>
      </c>
      <c r="I425" s="2">
        <v>0.23167054431877501</v>
      </c>
      <c r="J425" s="5">
        <v>0.99044719999999997</v>
      </c>
      <c r="K425" s="5">
        <v>1</v>
      </c>
      <c r="L425" s="5">
        <v>1</v>
      </c>
    </row>
    <row r="426" spans="1:12" x14ac:dyDescent="0.25">
      <c r="A426" s="1" t="s">
        <v>807</v>
      </c>
      <c r="B426" s="1" t="s">
        <v>808</v>
      </c>
      <c r="C426" s="4">
        <v>24221.75</v>
      </c>
      <c r="D426" s="4">
        <v>23522</v>
      </c>
      <c r="E426" s="4">
        <v>24228.75</v>
      </c>
      <c r="F426" s="4">
        <v>24093</v>
      </c>
      <c r="G426" s="2">
        <v>0.54843417373834202</v>
      </c>
      <c r="H426" s="2">
        <v>0.84549475614119696</v>
      </c>
      <c r="I426" s="2">
        <v>0.75086206325522897</v>
      </c>
      <c r="J426" s="5">
        <v>0.99044719999999997</v>
      </c>
      <c r="K426" s="5">
        <v>1</v>
      </c>
      <c r="L426" s="5">
        <v>1</v>
      </c>
    </row>
    <row r="427" spans="1:12" x14ac:dyDescent="0.25">
      <c r="A427" s="1" t="s">
        <v>809</v>
      </c>
      <c r="B427" s="1" t="s">
        <v>12</v>
      </c>
      <c r="C427" s="4">
        <v>23711.5</v>
      </c>
      <c r="D427" s="4">
        <v>24742</v>
      </c>
      <c r="E427" s="4">
        <v>23498.5</v>
      </c>
      <c r="F427" s="4">
        <v>24054.333333333332</v>
      </c>
      <c r="G427" s="2">
        <v>0.119899134899753</v>
      </c>
      <c r="H427" s="2">
        <v>0.51461445905435399</v>
      </c>
      <c r="I427" s="2">
        <v>0.78757660254851403</v>
      </c>
      <c r="J427" s="5">
        <v>0.99044719999999997</v>
      </c>
      <c r="K427" s="5">
        <v>1</v>
      </c>
      <c r="L427" s="5">
        <v>1</v>
      </c>
    </row>
    <row r="428" spans="1:12" x14ac:dyDescent="0.25">
      <c r="A428" s="1" t="s">
        <v>810</v>
      </c>
      <c r="B428" s="1" t="s">
        <v>811</v>
      </c>
      <c r="C428" s="4">
        <v>24553.5</v>
      </c>
      <c r="D428" s="4">
        <v>23317.75</v>
      </c>
      <c r="E428" s="4">
        <v>24178.75</v>
      </c>
      <c r="F428" s="4">
        <v>23854</v>
      </c>
      <c r="G428" s="2">
        <v>0.94762931253892602</v>
      </c>
      <c r="H428" s="2">
        <v>0.88196698228318104</v>
      </c>
      <c r="I428" s="2">
        <v>0.61170458843751396</v>
      </c>
      <c r="J428" s="5">
        <v>0.99279479999999998</v>
      </c>
      <c r="K428" s="5">
        <v>1</v>
      </c>
      <c r="L428" s="5">
        <v>1</v>
      </c>
    </row>
    <row r="429" spans="1:12" x14ac:dyDescent="0.25">
      <c r="A429" s="1" t="s">
        <v>812</v>
      </c>
      <c r="B429" s="1" t="s">
        <v>813</v>
      </c>
      <c r="C429" s="4">
        <v>25162.25</v>
      </c>
      <c r="D429" s="4">
        <v>24813.5</v>
      </c>
      <c r="E429" s="4">
        <v>20477.25</v>
      </c>
      <c r="F429" s="4">
        <v>25818.666666666668</v>
      </c>
      <c r="G429" s="2">
        <v>0.75125605668323503</v>
      </c>
      <c r="H429" s="2">
        <v>0.86018389711411702</v>
      </c>
      <c r="I429" s="2">
        <v>0.20495662556968</v>
      </c>
      <c r="J429" s="5">
        <v>0.99044719999999997</v>
      </c>
      <c r="K429" s="5">
        <v>1</v>
      </c>
      <c r="L429" s="5">
        <v>1</v>
      </c>
    </row>
    <row r="430" spans="1:12" x14ac:dyDescent="0.25">
      <c r="A430" s="1" t="s">
        <v>814</v>
      </c>
      <c r="B430" s="1" t="s">
        <v>815</v>
      </c>
      <c r="C430" s="4">
        <v>24508.25</v>
      </c>
      <c r="D430" s="4">
        <v>23546.75</v>
      </c>
      <c r="E430" s="4">
        <v>23972</v>
      </c>
      <c r="F430" s="4">
        <v>23589.333333333332</v>
      </c>
      <c r="G430" s="2">
        <v>0.75088395866497804</v>
      </c>
      <c r="H430" s="2">
        <v>0.77153835118340897</v>
      </c>
      <c r="I430" s="2">
        <v>0.78234939132164905</v>
      </c>
      <c r="J430" s="5">
        <v>0.99044719999999997</v>
      </c>
      <c r="K430" s="5">
        <v>1</v>
      </c>
      <c r="L430" s="5">
        <v>1</v>
      </c>
    </row>
    <row r="431" spans="1:12" x14ac:dyDescent="0.25">
      <c r="A431" s="1" t="s">
        <v>816</v>
      </c>
      <c r="B431" s="1" t="s">
        <v>817</v>
      </c>
      <c r="C431" s="4">
        <v>24383.75</v>
      </c>
      <c r="D431" s="4">
        <v>23024.25</v>
      </c>
      <c r="E431" s="4">
        <v>24459.75</v>
      </c>
      <c r="F431" s="4">
        <v>23722.333333333332</v>
      </c>
      <c r="G431" s="2">
        <v>0.94468524181666302</v>
      </c>
      <c r="H431" s="2">
        <v>0.755155887916095</v>
      </c>
      <c r="I431" s="2">
        <v>0.72472513368192104</v>
      </c>
      <c r="J431" s="5">
        <v>0.99279479999999998</v>
      </c>
      <c r="K431" s="5">
        <v>1</v>
      </c>
      <c r="L431" s="5">
        <v>1</v>
      </c>
    </row>
    <row r="432" spans="1:12" x14ac:dyDescent="0.25">
      <c r="A432" s="1" t="s">
        <v>818</v>
      </c>
      <c r="B432" s="1" t="s">
        <v>819</v>
      </c>
      <c r="C432" s="4">
        <v>24371.75</v>
      </c>
      <c r="D432" s="4">
        <v>23163.75</v>
      </c>
      <c r="E432" s="4">
        <v>24376.25</v>
      </c>
      <c r="F432" s="4">
        <v>23476.333333333332</v>
      </c>
      <c r="G432" s="2">
        <v>0.93721817719586298</v>
      </c>
      <c r="H432" s="2">
        <v>0.95435555923648496</v>
      </c>
      <c r="I432" s="2">
        <v>0.902706124844046</v>
      </c>
      <c r="J432" s="5">
        <v>0.99279479999999998</v>
      </c>
      <c r="K432" s="5">
        <v>1</v>
      </c>
      <c r="L432" s="5">
        <v>1</v>
      </c>
    </row>
    <row r="433" spans="1:12" x14ac:dyDescent="0.25">
      <c r="A433" s="1" t="s">
        <v>820</v>
      </c>
      <c r="B433" s="1" t="s">
        <v>821</v>
      </c>
      <c r="C433" s="4">
        <v>24409.75</v>
      </c>
      <c r="D433" s="4">
        <v>23288</v>
      </c>
      <c r="E433" s="4">
        <v>24492.75</v>
      </c>
      <c r="F433" s="4">
        <v>23094</v>
      </c>
      <c r="G433" s="2">
        <v>0.86931409003015603</v>
      </c>
      <c r="H433" s="2">
        <v>0.61830757355969901</v>
      </c>
      <c r="I433" s="2">
        <v>0.79315824367703402</v>
      </c>
      <c r="J433" s="5">
        <v>0.99044719999999997</v>
      </c>
      <c r="K433" s="5">
        <v>1</v>
      </c>
      <c r="L433" s="5">
        <v>1</v>
      </c>
    </row>
    <row r="434" spans="1:12" x14ac:dyDescent="0.25">
      <c r="A434" s="1" t="s">
        <v>822</v>
      </c>
      <c r="B434" s="1" t="s">
        <v>823</v>
      </c>
      <c r="C434" s="4">
        <v>25477.25</v>
      </c>
      <c r="D434" s="4">
        <v>24908.25</v>
      </c>
      <c r="E434" s="4">
        <v>20292.75</v>
      </c>
      <c r="F434" s="4">
        <v>25031</v>
      </c>
      <c r="G434" s="2">
        <v>0.78543790709306804</v>
      </c>
      <c r="H434" s="2">
        <v>0.93616450039513599</v>
      </c>
      <c r="I434" s="2">
        <v>0.194437023083809</v>
      </c>
      <c r="J434" s="5">
        <v>0.99044719999999997</v>
      </c>
      <c r="K434" s="5">
        <v>1</v>
      </c>
      <c r="L434" s="5">
        <v>1</v>
      </c>
    </row>
    <row r="435" spans="1:12" x14ac:dyDescent="0.25">
      <c r="A435" s="1" t="s">
        <v>824</v>
      </c>
      <c r="B435" s="1" t="s">
        <v>825</v>
      </c>
      <c r="C435" s="4">
        <v>23847.5</v>
      </c>
      <c r="D435" s="4">
        <v>22849.5</v>
      </c>
      <c r="E435" s="4">
        <v>24099.75</v>
      </c>
      <c r="F435" s="4">
        <v>24774</v>
      </c>
      <c r="G435" s="2">
        <v>0.80540521963624201</v>
      </c>
      <c r="H435" s="2">
        <v>0.21187348686608601</v>
      </c>
      <c r="I435" s="2">
        <v>0.35091183692553302</v>
      </c>
      <c r="J435" s="5">
        <v>0.99044719999999997</v>
      </c>
      <c r="K435" s="5">
        <v>1</v>
      </c>
      <c r="L435" s="5">
        <v>1</v>
      </c>
    </row>
    <row r="436" spans="1:12" x14ac:dyDescent="0.25">
      <c r="A436" s="1" t="s">
        <v>826</v>
      </c>
      <c r="B436" s="1" t="s">
        <v>827</v>
      </c>
      <c r="C436" s="4">
        <v>24135.25</v>
      </c>
      <c r="D436" s="4">
        <v>23727.25</v>
      </c>
      <c r="E436" s="4">
        <v>23829</v>
      </c>
      <c r="F436" s="4">
        <v>23483</v>
      </c>
      <c r="G436" s="2">
        <v>0.37811820094397303</v>
      </c>
      <c r="H436" s="2">
        <v>0.56932749269689298</v>
      </c>
      <c r="I436" s="2">
        <v>0.96437584628909701</v>
      </c>
      <c r="J436" s="5">
        <v>0.99044719999999997</v>
      </c>
      <c r="K436" s="5">
        <v>1</v>
      </c>
      <c r="L436" s="5">
        <v>1</v>
      </c>
    </row>
    <row r="437" spans="1:12" x14ac:dyDescent="0.25">
      <c r="A437" s="1" t="s">
        <v>828</v>
      </c>
      <c r="B437" s="1" t="s">
        <v>829</v>
      </c>
      <c r="C437" s="4">
        <v>23237.75</v>
      </c>
      <c r="D437" s="4">
        <v>19961.25</v>
      </c>
      <c r="E437" s="4">
        <v>29179.25</v>
      </c>
      <c r="F437" s="4">
        <v>22510</v>
      </c>
      <c r="G437" s="2">
        <v>0.46684811112619801</v>
      </c>
      <c r="H437" s="2">
        <v>0.49944617879462</v>
      </c>
      <c r="I437" s="2">
        <v>0.55522277641775297</v>
      </c>
      <c r="J437" s="5">
        <v>0.99044719999999997</v>
      </c>
      <c r="K437" s="5">
        <v>1</v>
      </c>
      <c r="L437" s="5">
        <v>1</v>
      </c>
    </row>
    <row r="438" spans="1:12" x14ac:dyDescent="0.25">
      <c r="A438" s="1" t="s">
        <v>830</v>
      </c>
      <c r="B438" s="1" t="s">
        <v>831</v>
      </c>
      <c r="C438" s="4">
        <v>24050.25</v>
      </c>
      <c r="D438" s="4">
        <v>22966.5</v>
      </c>
      <c r="E438" s="4">
        <v>24241.75</v>
      </c>
      <c r="F438" s="4">
        <v>23876.666666666668</v>
      </c>
      <c r="G438" s="2">
        <v>0.839306220529766</v>
      </c>
      <c r="H438" s="2">
        <v>0.60694228641190395</v>
      </c>
      <c r="I438" s="2">
        <v>0.67127322295435499</v>
      </c>
      <c r="J438" s="5">
        <v>0.99044719999999997</v>
      </c>
      <c r="K438" s="5">
        <v>1</v>
      </c>
      <c r="L438" s="5">
        <v>1</v>
      </c>
    </row>
    <row r="439" spans="1:12" x14ac:dyDescent="0.25">
      <c r="A439" s="1" t="s">
        <v>832</v>
      </c>
      <c r="B439" s="1" t="s">
        <v>12</v>
      </c>
      <c r="C439" s="4">
        <v>24276.5</v>
      </c>
      <c r="D439" s="4">
        <v>22531.75</v>
      </c>
      <c r="E439" s="4">
        <v>24136.75</v>
      </c>
      <c r="F439" s="4">
        <v>24130.666666666668</v>
      </c>
      <c r="G439" s="2">
        <v>0.69305075750409895</v>
      </c>
      <c r="H439" s="2">
        <v>0.33667880379708298</v>
      </c>
      <c r="I439" s="2">
        <v>0.36336107995241701</v>
      </c>
      <c r="J439" s="5">
        <v>0.99044719999999997</v>
      </c>
      <c r="K439" s="5">
        <v>1</v>
      </c>
      <c r="L439" s="5">
        <v>1</v>
      </c>
    </row>
    <row r="440" spans="1:12" x14ac:dyDescent="0.25">
      <c r="A440" s="1" t="s">
        <v>833</v>
      </c>
      <c r="B440" s="1" t="s">
        <v>834</v>
      </c>
      <c r="C440" s="4">
        <v>23877.75</v>
      </c>
      <c r="D440" s="4">
        <v>23338.75</v>
      </c>
      <c r="E440" s="4">
        <v>23824.25</v>
      </c>
      <c r="F440" s="4">
        <v>23955</v>
      </c>
      <c r="G440" s="2">
        <v>0.46654326980837801</v>
      </c>
      <c r="H440" s="2">
        <v>0.81583880860967894</v>
      </c>
      <c r="I440" s="2">
        <v>0.70035238707105896</v>
      </c>
      <c r="J440" s="5">
        <v>0.99044719999999997</v>
      </c>
      <c r="K440" s="5">
        <v>1</v>
      </c>
      <c r="L440" s="5">
        <v>1</v>
      </c>
    </row>
    <row r="441" spans="1:12" x14ac:dyDescent="0.25">
      <c r="A441" s="1" t="s">
        <v>835</v>
      </c>
      <c r="B441" s="1" t="s">
        <v>836</v>
      </c>
      <c r="C441" s="4">
        <v>24598.25</v>
      </c>
      <c r="D441" s="4">
        <v>22892.75</v>
      </c>
      <c r="E441" s="4">
        <v>23176.5</v>
      </c>
      <c r="F441" s="4">
        <v>24408</v>
      </c>
      <c r="G441" s="2">
        <v>0.83877206765218204</v>
      </c>
      <c r="H441" s="2">
        <v>0.58765361787116899</v>
      </c>
      <c r="I441" s="2">
        <v>0.32319334780332398</v>
      </c>
      <c r="J441" s="5">
        <v>0.99044719999999997</v>
      </c>
      <c r="K441" s="5">
        <v>1</v>
      </c>
      <c r="L441" s="5">
        <v>1</v>
      </c>
    </row>
    <row r="442" spans="1:12" x14ac:dyDescent="0.25">
      <c r="A442" s="1" t="s">
        <v>837</v>
      </c>
      <c r="B442" s="1" t="s">
        <v>838</v>
      </c>
      <c r="C442" s="4">
        <v>23899.5</v>
      </c>
      <c r="D442" s="4">
        <v>23317</v>
      </c>
      <c r="E442" s="4">
        <v>23812.75</v>
      </c>
      <c r="F442" s="4">
        <v>23879</v>
      </c>
      <c r="G442" s="2">
        <v>0.48813800197568202</v>
      </c>
      <c r="H442" s="2">
        <v>0.85328608102634596</v>
      </c>
      <c r="I442" s="2">
        <v>0.70854570277857898</v>
      </c>
      <c r="J442" s="5">
        <v>0.99044719999999997</v>
      </c>
      <c r="K442" s="5">
        <v>1</v>
      </c>
      <c r="L442" s="5">
        <v>1</v>
      </c>
    </row>
    <row r="443" spans="1:12" x14ac:dyDescent="0.25">
      <c r="A443" s="1" t="s">
        <v>839</v>
      </c>
      <c r="B443" s="1" t="s">
        <v>840</v>
      </c>
      <c r="C443" s="4">
        <v>24352.25</v>
      </c>
      <c r="D443" s="4">
        <v>22590</v>
      </c>
      <c r="E443" s="4">
        <v>24477.25</v>
      </c>
      <c r="F443" s="4">
        <v>23328.666666666668</v>
      </c>
      <c r="G443" s="2">
        <v>0.651260443065383</v>
      </c>
      <c r="H443" s="2">
        <v>0.74525060657007403</v>
      </c>
      <c r="I443" s="2">
        <v>0.76007447866602496</v>
      </c>
      <c r="J443" s="5">
        <v>0.99044719999999997</v>
      </c>
      <c r="K443" s="5">
        <v>1</v>
      </c>
      <c r="L443" s="5">
        <v>1</v>
      </c>
    </row>
    <row r="444" spans="1:12" x14ac:dyDescent="0.25">
      <c r="A444" s="1" t="s">
        <v>841</v>
      </c>
      <c r="B444" s="1" t="s">
        <v>842</v>
      </c>
      <c r="C444" s="4">
        <v>23915.5</v>
      </c>
      <c r="D444" s="4">
        <v>23348</v>
      </c>
      <c r="E444" s="4">
        <v>23714</v>
      </c>
      <c r="F444" s="4">
        <v>23822.666666666668</v>
      </c>
      <c r="G444" s="2">
        <v>0.49264180723275902</v>
      </c>
      <c r="H444" s="2">
        <v>0.92473764576688999</v>
      </c>
      <c r="I444" s="2">
        <v>0.70700744539905802</v>
      </c>
      <c r="J444" s="5">
        <v>0.99044719999999997</v>
      </c>
      <c r="K444" s="5">
        <v>1</v>
      </c>
      <c r="L444" s="5">
        <v>1</v>
      </c>
    </row>
    <row r="445" spans="1:12" x14ac:dyDescent="0.25">
      <c r="A445" s="1" t="s">
        <v>843</v>
      </c>
      <c r="B445" s="1" t="s">
        <v>844</v>
      </c>
      <c r="C445" s="4">
        <v>23890.75</v>
      </c>
      <c r="D445" s="4">
        <v>23060.5</v>
      </c>
      <c r="E445" s="4">
        <v>23927.75</v>
      </c>
      <c r="F445" s="4">
        <v>23860.666666666668</v>
      </c>
      <c r="G445" s="2">
        <v>0.64509331423071103</v>
      </c>
      <c r="H445" s="2">
        <v>0.679514877758436</v>
      </c>
      <c r="I445" s="2">
        <v>0.64820110458138902</v>
      </c>
      <c r="J445" s="5">
        <v>0.99044719999999997</v>
      </c>
      <c r="K445" s="5">
        <v>1</v>
      </c>
      <c r="L445" s="5">
        <v>1</v>
      </c>
    </row>
    <row r="446" spans="1:12" x14ac:dyDescent="0.25">
      <c r="A446" s="1" t="s">
        <v>845</v>
      </c>
      <c r="B446" s="1" t="s">
        <v>846</v>
      </c>
      <c r="C446" s="4">
        <v>23979.75</v>
      </c>
      <c r="D446" s="4">
        <v>23126.75</v>
      </c>
      <c r="E446" s="4">
        <v>24017.75</v>
      </c>
      <c r="F446" s="4">
        <v>23425.666666666668</v>
      </c>
      <c r="G446" s="2">
        <v>0.684597560963639</v>
      </c>
      <c r="H446" s="2">
        <v>0.94750627843261603</v>
      </c>
      <c r="I446" s="2">
        <v>0.93559111103214199</v>
      </c>
      <c r="J446" s="5">
        <v>0.99044719999999997</v>
      </c>
      <c r="K446" s="5">
        <v>1</v>
      </c>
      <c r="L446" s="5">
        <v>1</v>
      </c>
    </row>
    <row r="447" spans="1:12" x14ac:dyDescent="0.25">
      <c r="A447" s="1" t="s">
        <v>847</v>
      </c>
      <c r="B447" s="1" t="s">
        <v>848</v>
      </c>
      <c r="C447" s="4">
        <v>24061.5</v>
      </c>
      <c r="D447" s="4">
        <v>23369.5</v>
      </c>
      <c r="E447" s="4">
        <v>23707.75</v>
      </c>
      <c r="F447" s="4">
        <v>23382.666666666668</v>
      </c>
      <c r="G447" s="2">
        <v>0.559160616568529</v>
      </c>
      <c r="H447" s="2">
        <v>0.75050222479332096</v>
      </c>
      <c r="I447" s="2">
        <v>0.85506548808082095</v>
      </c>
      <c r="J447" s="5">
        <v>0.99044719999999997</v>
      </c>
      <c r="K447" s="5">
        <v>1</v>
      </c>
      <c r="L447" s="5">
        <v>1</v>
      </c>
    </row>
    <row r="448" spans="1:12" x14ac:dyDescent="0.25">
      <c r="A448" s="1" t="s">
        <v>849</v>
      </c>
      <c r="B448" s="1" t="s">
        <v>850</v>
      </c>
      <c r="C448" s="4">
        <v>23864.75</v>
      </c>
      <c r="D448" s="4">
        <v>23068</v>
      </c>
      <c r="E448" s="4">
        <v>23859.5</v>
      </c>
      <c r="F448" s="4">
        <v>23713.333333333332</v>
      </c>
      <c r="G448" s="2">
        <v>0.62805102919871203</v>
      </c>
      <c r="H448" s="2">
        <v>0.79124050710947802</v>
      </c>
      <c r="I448" s="2">
        <v>0.70904990975993598</v>
      </c>
      <c r="J448" s="5">
        <v>0.99044719999999997</v>
      </c>
      <c r="K448" s="5">
        <v>1</v>
      </c>
      <c r="L448" s="5">
        <v>1</v>
      </c>
    </row>
    <row r="449" spans="1:12" x14ac:dyDescent="0.25">
      <c r="A449" s="1" t="s">
        <v>851</v>
      </c>
      <c r="B449" s="1" t="s">
        <v>852</v>
      </c>
      <c r="C449" s="4">
        <v>24247.5</v>
      </c>
      <c r="D449" s="4">
        <v>23487.5</v>
      </c>
      <c r="E449" s="4">
        <v>23806</v>
      </c>
      <c r="F449" s="4">
        <v>22615</v>
      </c>
      <c r="G449" s="2">
        <v>0.73475006766260098</v>
      </c>
      <c r="H449" s="2">
        <v>0.42735587644273798</v>
      </c>
      <c r="I449" s="2">
        <v>0.76864445086530697</v>
      </c>
      <c r="J449" s="5">
        <v>0.99044719999999997</v>
      </c>
      <c r="K449" s="5">
        <v>1</v>
      </c>
      <c r="L449" s="5">
        <v>1</v>
      </c>
    </row>
    <row r="450" spans="1:12" x14ac:dyDescent="0.25">
      <c r="A450" s="1" t="s">
        <v>853</v>
      </c>
      <c r="B450" s="1" t="s">
        <v>854</v>
      </c>
      <c r="C450" s="4">
        <v>24032.25</v>
      </c>
      <c r="D450" s="4">
        <v>23128.25</v>
      </c>
      <c r="E450" s="4">
        <v>23799.25</v>
      </c>
      <c r="F450" s="4">
        <v>23295.666666666668</v>
      </c>
      <c r="G450" s="2">
        <v>0.75239254971179104</v>
      </c>
      <c r="H450" s="2">
        <v>0.86541456451588805</v>
      </c>
      <c r="I450" s="2">
        <v>0.88222579396896905</v>
      </c>
      <c r="J450" s="5">
        <v>0.99044719999999997</v>
      </c>
      <c r="K450" s="5">
        <v>1</v>
      </c>
      <c r="L450" s="5">
        <v>1</v>
      </c>
    </row>
    <row r="451" spans="1:12" x14ac:dyDescent="0.25">
      <c r="A451" s="1" t="s">
        <v>855</v>
      </c>
      <c r="B451" s="1" t="s">
        <v>856</v>
      </c>
      <c r="C451" s="4">
        <v>23606.75</v>
      </c>
      <c r="D451" s="4">
        <v>23455.25</v>
      </c>
      <c r="E451" s="4">
        <v>23414.5</v>
      </c>
      <c r="F451" s="4">
        <v>23842</v>
      </c>
      <c r="G451" s="2">
        <v>0.30138836040914602</v>
      </c>
      <c r="H451" s="2">
        <v>0.98191520147100597</v>
      </c>
      <c r="I451" s="2">
        <v>0.762787946914673</v>
      </c>
      <c r="J451" s="5">
        <v>0.99044719999999997</v>
      </c>
      <c r="K451" s="5">
        <v>1</v>
      </c>
      <c r="L451" s="5">
        <v>1</v>
      </c>
    </row>
    <row r="452" spans="1:12" x14ac:dyDescent="0.25">
      <c r="A452" s="1" t="s">
        <v>857</v>
      </c>
      <c r="B452" s="1" t="s">
        <v>858</v>
      </c>
      <c r="C452" s="4">
        <v>24840</v>
      </c>
      <c r="D452" s="4">
        <v>25061.5</v>
      </c>
      <c r="E452" s="4">
        <v>20009.5</v>
      </c>
      <c r="F452" s="4">
        <v>24550.333333333332</v>
      </c>
      <c r="G452" s="2">
        <v>0.60341574301002399</v>
      </c>
      <c r="H452" s="2">
        <v>0.790479957083142</v>
      </c>
      <c r="I452" s="2">
        <v>0.28545193142890601</v>
      </c>
      <c r="J452" s="5">
        <v>0.99044719999999997</v>
      </c>
      <c r="K452" s="5">
        <v>1</v>
      </c>
      <c r="L452" s="5">
        <v>1</v>
      </c>
    </row>
    <row r="453" spans="1:12" x14ac:dyDescent="0.25">
      <c r="A453" s="1" t="s">
        <v>859</v>
      </c>
      <c r="B453" s="1" t="s">
        <v>860</v>
      </c>
      <c r="C453" s="4">
        <v>25283.5</v>
      </c>
      <c r="D453" s="4">
        <v>23932</v>
      </c>
      <c r="E453" s="4">
        <v>20538.5</v>
      </c>
      <c r="F453" s="4">
        <v>24682.666666666668</v>
      </c>
      <c r="G453" s="2">
        <v>0.99679617060526304</v>
      </c>
      <c r="H453" s="2">
        <v>0.90912038945547402</v>
      </c>
      <c r="I453" s="2">
        <v>0.197955541026203</v>
      </c>
      <c r="J453" s="5">
        <v>0.9980888</v>
      </c>
      <c r="K453" s="5">
        <v>1</v>
      </c>
      <c r="L453" s="5">
        <v>1</v>
      </c>
    </row>
    <row r="454" spans="1:12" x14ac:dyDescent="0.25">
      <c r="A454" s="1" t="s">
        <v>861</v>
      </c>
      <c r="B454" s="1" t="s">
        <v>862</v>
      </c>
      <c r="C454" s="4">
        <v>23833</v>
      </c>
      <c r="D454" s="4">
        <v>23217.75</v>
      </c>
      <c r="E454" s="4">
        <v>23796.5</v>
      </c>
      <c r="F454" s="4">
        <v>23191.666666666668</v>
      </c>
      <c r="G454" s="2">
        <v>0.50773784965897395</v>
      </c>
      <c r="H454" s="2">
        <v>0.70888569551303005</v>
      </c>
      <c r="I454" s="2">
        <v>0.93243360554374499</v>
      </c>
      <c r="J454" s="5">
        <v>0.99044719999999997</v>
      </c>
      <c r="K454" s="5">
        <v>1</v>
      </c>
      <c r="L454" s="5">
        <v>1</v>
      </c>
    </row>
    <row r="455" spans="1:12" x14ac:dyDescent="0.25">
      <c r="A455" s="1" t="s">
        <v>863</v>
      </c>
      <c r="B455" s="1" t="s">
        <v>864</v>
      </c>
      <c r="C455" s="4">
        <v>23699.75</v>
      </c>
      <c r="D455" s="4">
        <v>23231.25</v>
      </c>
      <c r="E455" s="4">
        <v>23606.25</v>
      </c>
      <c r="F455" s="4">
        <v>23548</v>
      </c>
      <c r="G455" s="2">
        <v>0.43788662353972801</v>
      </c>
      <c r="H455" s="2">
        <v>0.966313539129104</v>
      </c>
      <c r="I455" s="2">
        <v>0.83989691399623001</v>
      </c>
      <c r="J455" s="5">
        <v>0.99044719999999997</v>
      </c>
      <c r="K455" s="5">
        <v>1</v>
      </c>
      <c r="L455" s="5">
        <v>1</v>
      </c>
    </row>
    <row r="456" spans="1:12" x14ac:dyDescent="0.25">
      <c r="A456" s="1" t="s">
        <v>865</v>
      </c>
      <c r="B456" s="1" t="s">
        <v>866</v>
      </c>
      <c r="C456" s="4">
        <v>23701.5</v>
      </c>
      <c r="D456" s="4">
        <v>23841.75</v>
      </c>
      <c r="E456" s="4">
        <v>23623.5</v>
      </c>
      <c r="F456" s="4">
        <v>22604.333333333332</v>
      </c>
      <c r="G456" s="2">
        <v>0.30956764447204299</v>
      </c>
      <c r="H456" s="2">
        <v>0.26933217077085297</v>
      </c>
      <c r="I456" s="2">
        <v>0.50501390036274196</v>
      </c>
      <c r="J456" s="5">
        <v>0.99044719999999997</v>
      </c>
      <c r="K456" s="5">
        <v>1</v>
      </c>
      <c r="L456" s="5">
        <v>1</v>
      </c>
    </row>
    <row r="457" spans="1:12" x14ac:dyDescent="0.25">
      <c r="A457" s="1" t="s">
        <v>867</v>
      </c>
      <c r="B457" s="1" t="s">
        <v>868</v>
      </c>
      <c r="C457" s="4">
        <v>23725.75</v>
      </c>
      <c r="D457" s="4">
        <v>22962.5</v>
      </c>
      <c r="E457" s="4">
        <v>23804.75</v>
      </c>
      <c r="F457" s="4">
        <v>23400.666666666668</v>
      </c>
      <c r="G457" s="2">
        <v>0.60262467959399502</v>
      </c>
      <c r="H457" s="2">
        <v>0.94452864817885496</v>
      </c>
      <c r="I457" s="2">
        <v>0.870890979867463</v>
      </c>
      <c r="J457" s="5">
        <v>0.99044719999999997</v>
      </c>
      <c r="K457" s="5">
        <v>1</v>
      </c>
      <c r="L457" s="5">
        <v>1</v>
      </c>
    </row>
    <row r="458" spans="1:12" x14ac:dyDescent="0.25">
      <c r="A458" s="1" t="s">
        <v>869</v>
      </c>
      <c r="B458" s="1" t="s">
        <v>870</v>
      </c>
      <c r="C458" s="4">
        <v>23712.25</v>
      </c>
      <c r="D458" s="4">
        <v>23872.75</v>
      </c>
      <c r="E458" s="4">
        <v>23393.5</v>
      </c>
      <c r="F458" s="4">
        <v>22750.666666666668</v>
      </c>
      <c r="G458" s="2">
        <v>0.24693892953702101</v>
      </c>
      <c r="H458" s="2">
        <v>0.25564363172924798</v>
      </c>
      <c r="I458" s="2">
        <v>0.59157486826552697</v>
      </c>
      <c r="J458" s="5">
        <v>0.99044719999999997</v>
      </c>
      <c r="K458" s="5">
        <v>1</v>
      </c>
      <c r="L458" s="5">
        <v>1</v>
      </c>
    </row>
    <row r="459" spans="1:12" x14ac:dyDescent="0.25">
      <c r="A459" s="1" t="s">
        <v>871</v>
      </c>
      <c r="B459" s="1" t="s">
        <v>872</v>
      </c>
      <c r="C459" s="4">
        <v>24145</v>
      </c>
      <c r="D459" s="4">
        <v>22898</v>
      </c>
      <c r="E459" s="4">
        <v>22761.25</v>
      </c>
      <c r="F459" s="4">
        <v>24247.333333333332</v>
      </c>
      <c r="G459" s="2">
        <v>0.976281454181816</v>
      </c>
      <c r="H459" s="2">
        <v>0.65060154938989401</v>
      </c>
      <c r="I459" s="2">
        <v>0.367377851740529</v>
      </c>
      <c r="J459" s="5">
        <v>0.99444239999999995</v>
      </c>
      <c r="K459" s="5">
        <v>1</v>
      </c>
      <c r="L459" s="5">
        <v>1</v>
      </c>
    </row>
    <row r="460" spans="1:12" x14ac:dyDescent="0.25">
      <c r="A460" s="1" t="s">
        <v>873</v>
      </c>
      <c r="B460" s="1" t="s">
        <v>874</v>
      </c>
      <c r="C460" s="4">
        <v>23931.25</v>
      </c>
      <c r="D460" s="4">
        <v>23260.75</v>
      </c>
      <c r="E460" s="4">
        <v>23407.5</v>
      </c>
      <c r="F460" s="4">
        <v>23182</v>
      </c>
      <c r="G460" s="2">
        <v>0.54841766078974796</v>
      </c>
      <c r="H460" s="2">
        <v>0.68226325237399799</v>
      </c>
      <c r="I460" s="2">
        <v>0.82484391909355503</v>
      </c>
      <c r="J460" s="5">
        <v>0.99044719999999997</v>
      </c>
      <c r="K460" s="5">
        <v>1</v>
      </c>
      <c r="L460" s="5">
        <v>1</v>
      </c>
    </row>
    <row r="461" spans="1:12" x14ac:dyDescent="0.25">
      <c r="A461" s="1" t="s">
        <v>875</v>
      </c>
      <c r="B461" s="1" t="s">
        <v>12</v>
      </c>
      <c r="C461" s="4">
        <v>24471.75</v>
      </c>
      <c r="D461" s="4">
        <v>22393.5</v>
      </c>
      <c r="E461" s="4">
        <v>23845</v>
      </c>
      <c r="F461" s="4">
        <v>22824</v>
      </c>
      <c r="G461" s="2">
        <v>0.57941029540334898</v>
      </c>
      <c r="H461" s="2">
        <v>0.96102770795658599</v>
      </c>
      <c r="I461" s="2">
        <v>0.68009654959349397</v>
      </c>
      <c r="J461" s="5">
        <v>0.99044719999999997</v>
      </c>
      <c r="K461" s="5">
        <v>1</v>
      </c>
      <c r="L461" s="5">
        <v>1</v>
      </c>
    </row>
    <row r="462" spans="1:12" x14ac:dyDescent="0.25">
      <c r="A462" s="1" t="s">
        <v>876</v>
      </c>
      <c r="B462" s="1" t="s">
        <v>877</v>
      </c>
      <c r="C462" s="4">
        <v>23613.5</v>
      </c>
      <c r="D462" s="4">
        <v>22812.5</v>
      </c>
      <c r="E462" s="4">
        <v>23717.25</v>
      </c>
      <c r="F462" s="4">
        <v>23477.666666666668</v>
      </c>
      <c r="G462" s="2">
        <v>0.63034922990461995</v>
      </c>
      <c r="H462" s="2">
        <v>0.77565330119032105</v>
      </c>
      <c r="I462" s="2">
        <v>0.76007329506842103</v>
      </c>
      <c r="J462" s="5">
        <v>0.99044719999999997</v>
      </c>
      <c r="K462" s="5">
        <v>1</v>
      </c>
      <c r="L462" s="5">
        <v>1</v>
      </c>
    </row>
    <row r="463" spans="1:12" x14ac:dyDescent="0.25">
      <c r="A463" s="1" t="s">
        <v>878</v>
      </c>
      <c r="B463" s="1" t="s">
        <v>879</v>
      </c>
      <c r="C463" s="4">
        <v>23643</v>
      </c>
      <c r="D463" s="4">
        <v>22776.75</v>
      </c>
      <c r="E463" s="4">
        <v>23698.75</v>
      </c>
      <c r="F463" s="4">
        <v>23448.333333333332</v>
      </c>
      <c r="G463" s="2">
        <v>0.676543369288507</v>
      </c>
      <c r="H463" s="2">
        <v>0.76225859651068795</v>
      </c>
      <c r="I463" s="2">
        <v>0.72226565525552899</v>
      </c>
      <c r="J463" s="5">
        <v>0.99044719999999997</v>
      </c>
      <c r="K463" s="5">
        <v>1</v>
      </c>
      <c r="L463" s="5">
        <v>1</v>
      </c>
    </row>
    <row r="464" spans="1:12" x14ac:dyDescent="0.25">
      <c r="A464" s="1" t="s">
        <v>880</v>
      </c>
      <c r="B464" s="1" t="s">
        <v>881</v>
      </c>
      <c r="C464" s="4">
        <v>23465</v>
      </c>
      <c r="D464" s="4">
        <v>22855.25</v>
      </c>
      <c r="E464" s="4">
        <v>23527.75</v>
      </c>
      <c r="F464" s="4">
        <v>23792.333333333332</v>
      </c>
      <c r="G464" s="2">
        <v>0.50779180189458994</v>
      </c>
      <c r="H464" s="2">
        <v>0.58927809195542702</v>
      </c>
      <c r="I464" s="2">
        <v>0.59683633065045605</v>
      </c>
      <c r="J464" s="5">
        <v>0.99044719999999997</v>
      </c>
      <c r="K464" s="5">
        <v>1</v>
      </c>
      <c r="L464" s="5">
        <v>1</v>
      </c>
    </row>
    <row r="465" spans="1:12" x14ac:dyDescent="0.25">
      <c r="A465" s="1" t="s">
        <v>882</v>
      </c>
      <c r="B465" s="1" t="s">
        <v>883</v>
      </c>
      <c r="C465" s="4">
        <v>23791</v>
      </c>
      <c r="D465" s="4">
        <v>22459.25</v>
      </c>
      <c r="E465" s="4">
        <v>23952.25</v>
      </c>
      <c r="F465" s="4">
        <v>23313.333333333332</v>
      </c>
      <c r="G465" s="2">
        <v>0.94050074556455798</v>
      </c>
      <c r="H465" s="2">
        <v>0.63200064569819203</v>
      </c>
      <c r="I465" s="2">
        <v>0.67998677168584098</v>
      </c>
      <c r="J465" s="5">
        <v>0.99279479999999998</v>
      </c>
      <c r="K465" s="5">
        <v>1</v>
      </c>
      <c r="L465" s="5">
        <v>1</v>
      </c>
    </row>
    <row r="466" spans="1:12" x14ac:dyDescent="0.25">
      <c r="A466" s="1" t="s">
        <v>884</v>
      </c>
      <c r="B466" s="1" t="s">
        <v>885</v>
      </c>
      <c r="C466" s="4">
        <v>21938.5</v>
      </c>
      <c r="D466" s="4">
        <v>20544.25</v>
      </c>
      <c r="E466" s="4">
        <v>28532.5</v>
      </c>
      <c r="F466" s="4">
        <v>22217.666666666668</v>
      </c>
      <c r="G466" s="2">
        <v>0.90916929280037995</v>
      </c>
      <c r="H466" s="2">
        <v>0.640022068609027</v>
      </c>
      <c r="I466" s="2">
        <v>0.265714023623498</v>
      </c>
      <c r="J466" s="5">
        <v>0.99266160000000003</v>
      </c>
      <c r="K466" s="5">
        <v>1</v>
      </c>
      <c r="L466" s="5">
        <v>1</v>
      </c>
    </row>
    <row r="467" spans="1:12" x14ac:dyDescent="0.25">
      <c r="A467" s="1" t="s">
        <v>886</v>
      </c>
      <c r="B467" s="1" t="s">
        <v>887</v>
      </c>
      <c r="C467" s="4">
        <v>23367.25</v>
      </c>
      <c r="D467" s="4">
        <v>23171.25</v>
      </c>
      <c r="E467" s="4">
        <v>23649</v>
      </c>
      <c r="F467" s="4">
        <v>23149</v>
      </c>
      <c r="G467" s="2">
        <v>0.33302622792492698</v>
      </c>
      <c r="H467" s="2">
        <v>0.74287977876520706</v>
      </c>
      <c r="I467" s="2">
        <v>0.78235932140836795</v>
      </c>
      <c r="J467" s="5">
        <v>0.99044719999999997</v>
      </c>
      <c r="K467" s="5">
        <v>1</v>
      </c>
      <c r="L467" s="5">
        <v>1</v>
      </c>
    </row>
    <row r="468" spans="1:12" x14ac:dyDescent="0.25">
      <c r="A468" s="1" t="s">
        <v>888</v>
      </c>
      <c r="B468" s="1" t="s">
        <v>889</v>
      </c>
      <c r="C468" s="4">
        <v>23649</v>
      </c>
      <c r="D468" s="4">
        <v>22792</v>
      </c>
      <c r="E468" s="4">
        <v>23651</v>
      </c>
      <c r="F468" s="4">
        <v>23129</v>
      </c>
      <c r="G468" s="2">
        <v>0.67820597174918495</v>
      </c>
      <c r="H468" s="2">
        <v>0.97720785232053498</v>
      </c>
      <c r="I468" s="2">
        <v>0.89444299439745401</v>
      </c>
      <c r="J468" s="5">
        <v>0.99044719999999997</v>
      </c>
      <c r="K468" s="5">
        <v>1</v>
      </c>
      <c r="L468" s="5">
        <v>1</v>
      </c>
    </row>
    <row r="469" spans="1:12" x14ac:dyDescent="0.25">
      <c r="A469" s="1" t="s">
        <v>890</v>
      </c>
      <c r="B469" s="1" t="s">
        <v>891</v>
      </c>
      <c r="C469" s="4">
        <v>23602</v>
      </c>
      <c r="D469" s="4">
        <v>22818.75</v>
      </c>
      <c r="E469" s="4">
        <v>23558.25</v>
      </c>
      <c r="F469" s="4">
        <v>23244</v>
      </c>
      <c r="G469" s="2">
        <v>0.61995206318374696</v>
      </c>
      <c r="H469" s="2">
        <v>0.95203324934099398</v>
      </c>
      <c r="I469" s="2">
        <v>0.80517515278712204</v>
      </c>
      <c r="J469" s="5">
        <v>0.99044719999999997</v>
      </c>
      <c r="K469" s="5">
        <v>1</v>
      </c>
      <c r="L469" s="5">
        <v>1</v>
      </c>
    </row>
    <row r="470" spans="1:12" x14ac:dyDescent="0.25">
      <c r="A470" s="1" t="s">
        <v>892</v>
      </c>
      <c r="B470" s="1" t="s">
        <v>893</v>
      </c>
      <c r="C470" s="4">
        <v>23594.25</v>
      </c>
      <c r="D470" s="4">
        <v>23046.5</v>
      </c>
      <c r="E470" s="4">
        <v>23443</v>
      </c>
      <c r="F470" s="4">
        <v>23095.333333333332</v>
      </c>
      <c r="G470" s="2">
        <v>0.46093885220729303</v>
      </c>
      <c r="H470" s="2">
        <v>0.76701078509066301</v>
      </c>
      <c r="I470" s="2">
        <v>0.95079169596967195</v>
      </c>
      <c r="J470" s="5">
        <v>0.99044719999999997</v>
      </c>
      <c r="K470" s="5">
        <v>1</v>
      </c>
      <c r="L470" s="5">
        <v>1</v>
      </c>
    </row>
    <row r="471" spans="1:12" x14ac:dyDescent="0.25">
      <c r="A471" s="1" t="s">
        <v>894</v>
      </c>
      <c r="B471" s="1" t="s">
        <v>895</v>
      </c>
      <c r="C471" s="4">
        <v>23518.5</v>
      </c>
      <c r="D471" s="4">
        <v>22952.25</v>
      </c>
      <c r="E471" s="4">
        <v>23382.5</v>
      </c>
      <c r="F471" s="4">
        <v>23366.333333333332</v>
      </c>
      <c r="G471" s="2">
        <v>0.48554784622413599</v>
      </c>
      <c r="H471" s="2">
        <v>0.95477497185425897</v>
      </c>
      <c r="I471" s="2">
        <v>0.75868113204967602</v>
      </c>
      <c r="J471" s="5">
        <v>0.99044719999999997</v>
      </c>
      <c r="K471" s="5">
        <v>1</v>
      </c>
      <c r="L471" s="5">
        <v>1</v>
      </c>
    </row>
    <row r="472" spans="1:12" x14ac:dyDescent="0.25">
      <c r="A472" s="1" t="s">
        <v>896</v>
      </c>
      <c r="B472" s="1" t="s">
        <v>897</v>
      </c>
      <c r="C472" s="4">
        <v>23384</v>
      </c>
      <c r="D472" s="4">
        <v>22949.75</v>
      </c>
      <c r="E472" s="4">
        <v>23354</v>
      </c>
      <c r="F472" s="4">
        <v>23512.333333333332</v>
      </c>
      <c r="G472" s="2">
        <v>0.41372446985720401</v>
      </c>
      <c r="H472" s="2">
        <v>0.85516287720803896</v>
      </c>
      <c r="I472" s="2">
        <v>0.74757929715051397</v>
      </c>
      <c r="J472" s="5">
        <v>0.99044719999999997</v>
      </c>
      <c r="K472" s="5">
        <v>1</v>
      </c>
      <c r="L472" s="5">
        <v>1</v>
      </c>
    </row>
    <row r="473" spans="1:12" x14ac:dyDescent="0.25">
      <c r="A473" s="1" t="s">
        <v>898</v>
      </c>
      <c r="B473" s="1" t="s">
        <v>899</v>
      </c>
      <c r="C473" s="4">
        <v>23384.75</v>
      </c>
      <c r="D473" s="4">
        <v>22983.75</v>
      </c>
      <c r="E473" s="4">
        <v>23347.75</v>
      </c>
      <c r="F473" s="4">
        <v>23472.666666666668</v>
      </c>
      <c r="G473" s="2">
        <v>0.409979226680112</v>
      </c>
      <c r="H473" s="2">
        <v>0.90583109896560399</v>
      </c>
      <c r="I473" s="2">
        <v>0.776901826392701</v>
      </c>
      <c r="J473" s="5">
        <v>0.99044719999999997</v>
      </c>
      <c r="K473" s="5">
        <v>1</v>
      </c>
      <c r="L473" s="5">
        <v>1</v>
      </c>
    </row>
    <row r="474" spans="1:12" x14ac:dyDescent="0.25">
      <c r="A474" s="1" t="s">
        <v>900</v>
      </c>
      <c r="B474" s="1" t="s">
        <v>901</v>
      </c>
      <c r="C474" s="4">
        <v>23592</v>
      </c>
      <c r="D474" s="4">
        <v>23050.75</v>
      </c>
      <c r="E474" s="4">
        <v>23311.25</v>
      </c>
      <c r="F474" s="4">
        <v>23087.666666666668</v>
      </c>
      <c r="G474" s="2">
        <v>0.46003677400426202</v>
      </c>
      <c r="H474" s="2">
        <v>0.75838498819797195</v>
      </c>
      <c r="I474" s="2">
        <v>0.88654862417198899</v>
      </c>
      <c r="J474" s="5">
        <v>0.99044719999999997</v>
      </c>
      <c r="K474" s="5">
        <v>1</v>
      </c>
      <c r="L474" s="5">
        <v>1</v>
      </c>
    </row>
    <row r="475" spans="1:12" x14ac:dyDescent="0.25">
      <c r="A475" s="1" t="s">
        <v>902</v>
      </c>
      <c r="B475" s="1" t="s">
        <v>903</v>
      </c>
      <c r="C475" s="4">
        <v>23591.75</v>
      </c>
      <c r="D475" s="4">
        <v>23050.5</v>
      </c>
      <c r="E475" s="4">
        <v>23310.75</v>
      </c>
      <c r="F475" s="4">
        <v>23087</v>
      </c>
      <c r="G475" s="2">
        <v>0.46006822776277101</v>
      </c>
      <c r="H475" s="2">
        <v>0.75809967364766595</v>
      </c>
      <c r="I475" s="2">
        <v>0.88662391033417198</v>
      </c>
      <c r="J475" s="5">
        <v>0.99044719999999997</v>
      </c>
      <c r="K475" s="5">
        <v>1</v>
      </c>
      <c r="L475" s="5">
        <v>1</v>
      </c>
    </row>
    <row r="476" spans="1:12" x14ac:dyDescent="0.25">
      <c r="A476" s="1" t="s">
        <v>904</v>
      </c>
      <c r="B476" s="1" t="s">
        <v>905</v>
      </c>
      <c r="C476" s="4">
        <v>23591.75</v>
      </c>
      <c r="D476" s="4">
        <v>23050.5</v>
      </c>
      <c r="E476" s="4">
        <v>23310.75</v>
      </c>
      <c r="F476" s="4">
        <v>23087</v>
      </c>
      <c r="G476" s="2">
        <v>0.46006822776277101</v>
      </c>
      <c r="H476" s="2">
        <v>0.75809967364766595</v>
      </c>
      <c r="I476" s="2">
        <v>0.88662391033417198</v>
      </c>
      <c r="J476" s="5">
        <v>0.99044719999999997</v>
      </c>
      <c r="K476" s="5">
        <v>1</v>
      </c>
      <c r="L476" s="5">
        <v>1</v>
      </c>
    </row>
    <row r="477" spans="1:12" x14ac:dyDescent="0.25">
      <c r="A477" s="1" t="s">
        <v>906</v>
      </c>
      <c r="B477" s="1" t="s">
        <v>907</v>
      </c>
      <c r="C477" s="4">
        <v>23528.5</v>
      </c>
      <c r="D477" s="4">
        <v>22784.25</v>
      </c>
      <c r="E477" s="4">
        <v>23532.75</v>
      </c>
      <c r="F477" s="4">
        <v>23206.666666666668</v>
      </c>
      <c r="G477" s="2">
        <v>0.59373333325480804</v>
      </c>
      <c r="H477" s="2">
        <v>0.95538385371746004</v>
      </c>
      <c r="I477" s="2">
        <v>0.83603414660575803</v>
      </c>
      <c r="J477" s="5">
        <v>0.99044719999999997</v>
      </c>
      <c r="K477" s="5">
        <v>1</v>
      </c>
      <c r="L477" s="5">
        <v>1</v>
      </c>
    </row>
    <row r="478" spans="1:12" x14ac:dyDescent="0.25">
      <c r="A478" s="1" t="s">
        <v>908</v>
      </c>
      <c r="B478" s="1" t="s">
        <v>909</v>
      </c>
      <c r="C478" s="4">
        <v>23721.5</v>
      </c>
      <c r="D478" s="4">
        <v>22440.5</v>
      </c>
      <c r="E478" s="4">
        <v>23809.75</v>
      </c>
      <c r="F478" s="4">
        <v>23009.666666666668</v>
      </c>
      <c r="G478" s="2">
        <v>0.97882377671489096</v>
      </c>
      <c r="H478" s="2">
        <v>0.84169932210546305</v>
      </c>
      <c r="I478" s="2">
        <v>0.797151089317094</v>
      </c>
      <c r="J478" s="5">
        <v>0.99565459999999995</v>
      </c>
      <c r="K478" s="5">
        <v>1</v>
      </c>
      <c r="L478" s="5">
        <v>1</v>
      </c>
    </row>
    <row r="479" spans="1:12" x14ac:dyDescent="0.25">
      <c r="A479" s="1" t="s">
        <v>910</v>
      </c>
      <c r="B479" s="1" t="s">
        <v>911</v>
      </c>
      <c r="C479" s="4">
        <v>23622</v>
      </c>
      <c r="D479" s="4">
        <v>22994.75</v>
      </c>
      <c r="E479" s="4">
        <v>23465.75</v>
      </c>
      <c r="F479" s="4">
        <v>22815.333333333332</v>
      </c>
      <c r="G479" s="2">
        <v>0.561290761909369</v>
      </c>
      <c r="H479" s="2">
        <v>0.63534974960065904</v>
      </c>
      <c r="I479" s="2">
        <v>0.92675631065990505</v>
      </c>
      <c r="J479" s="5">
        <v>0.99044719999999997</v>
      </c>
      <c r="K479" s="5">
        <v>1</v>
      </c>
      <c r="L479" s="5">
        <v>1</v>
      </c>
    </row>
    <row r="480" spans="1:12" x14ac:dyDescent="0.25">
      <c r="A480" s="1" t="s">
        <v>912</v>
      </c>
      <c r="B480" s="1" t="s">
        <v>913</v>
      </c>
      <c r="C480" s="4">
        <v>22898</v>
      </c>
      <c r="D480" s="4">
        <v>23822.25</v>
      </c>
      <c r="E480" s="4">
        <v>23540.75</v>
      </c>
      <c r="F480" s="4">
        <v>22502.666666666668</v>
      </c>
      <c r="G480" s="2">
        <v>0.21232582483981499</v>
      </c>
      <c r="H480" s="2">
        <v>0.35985146705233301</v>
      </c>
      <c r="I480" s="2">
        <v>0.39290409243767699</v>
      </c>
      <c r="J480" s="5">
        <v>0.99044719999999997</v>
      </c>
      <c r="K480" s="5">
        <v>1</v>
      </c>
      <c r="L480" s="5">
        <v>1</v>
      </c>
    </row>
    <row r="481" spans="1:12" x14ac:dyDescent="0.25">
      <c r="A481" s="1" t="s">
        <v>914</v>
      </c>
      <c r="B481" s="1" t="s">
        <v>915</v>
      </c>
      <c r="C481" s="4">
        <v>23778</v>
      </c>
      <c r="D481" s="4">
        <v>22814.25</v>
      </c>
      <c r="E481" s="4">
        <v>22287.5</v>
      </c>
      <c r="F481" s="4">
        <v>24308.666666666668</v>
      </c>
      <c r="G481" s="2">
        <v>0.87263048411420097</v>
      </c>
      <c r="H481" s="2">
        <v>0.61014238287013101</v>
      </c>
      <c r="I481" s="2">
        <v>0.32804463816975898</v>
      </c>
      <c r="J481" s="5">
        <v>0.99044719999999997</v>
      </c>
      <c r="K481" s="5">
        <v>1</v>
      </c>
      <c r="L481" s="5">
        <v>1</v>
      </c>
    </row>
    <row r="482" spans="1:12" x14ac:dyDescent="0.25">
      <c r="A482" s="1" t="s">
        <v>916</v>
      </c>
      <c r="B482" s="1" t="s">
        <v>917</v>
      </c>
      <c r="C482" s="4">
        <v>23414.5</v>
      </c>
      <c r="D482" s="4">
        <v>22669.75</v>
      </c>
      <c r="E482" s="4">
        <v>23545</v>
      </c>
      <c r="F482" s="4">
        <v>23273</v>
      </c>
      <c r="G482" s="2">
        <v>0.61013988355666404</v>
      </c>
      <c r="H482" s="2">
        <v>0.82966490962567796</v>
      </c>
      <c r="I482" s="2">
        <v>0.81635195924118198</v>
      </c>
      <c r="J482" s="5">
        <v>0.99044719999999997</v>
      </c>
      <c r="K482" s="5">
        <v>1</v>
      </c>
      <c r="L482" s="5">
        <v>1</v>
      </c>
    </row>
    <row r="483" spans="1:12" x14ac:dyDescent="0.25">
      <c r="A483" s="1" t="s">
        <v>918</v>
      </c>
      <c r="B483" s="1" t="s">
        <v>919</v>
      </c>
      <c r="C483" s="4">
        <v>23435.25</v>
      </c>
      <c r="D483" s="4">
        <v>22604.75</v>
      </c>
      <c r="E483" s="4">
        <v>23569.5</v>
      </c>
      <c r="F483" s="4">
        <v>23137</v>
      </c>
      <c r="G483" s="2">
        <v>0.663802982012896</v>
      </c>
      <c r="H483" s="2">
        <v>0.87452820415632904</v>
      </c>
      <c r="I483" s="2">
        <v>0.85098691195554899</v>
      </c>
      <c r="J483" s="5">
        <v>0.99044719999999997</v>
      </c>
      <c r="K483" s="5">
        <v>1</v>
      </c>
      <c r="L483" s="5">
        <v>1</v>
      </c>
    </row>
    <row r="484" spans="1:12" x14ac:dyDescent="0.25">
      <c r="A484" s="1" t="s">
        <v>920</v>
      </c>
      <c r="B484" s="1" t="s">
        <v>921</v>
      </c>
      <c r="C484" s="4">
        <v>22258.75</v>
      </c>
      <c r="D484" s="4">
        <v>21384</v>
      </c>
      <c r="E484" s="4">
        <v>25962.25</v>
      </c>
      <c r="F484" s="4">
        <v>23074</v>
      </c>
      <c r="G484" s="2">
        <v>0.82637765951828901</v>
      </c>
      <c r="H484" s="2">
        <v>0.38428092451728402</v>
      </c>
      <c r="I484" s="2">
        <v>0.36576910609186097</v>
      </c>
      <c r="J484" s="5">
        <v>0.99044719999999997</v>
      </c>
      <c r="K484" s="5">
        <v>1</v>
      </c>
      <c r="L484" s="5">
        <v>1</v>
      </c>
    </row>
    <row r="485" spans="1:12" x14ac:dyDescent="0.25">
      <c r="A485" s="1" t="s">
        <v>922</v>
      </c>
      <c r="B485" s="1" t="s">
        <v>923</v>
      </c>
      <c r="C485" s="4">
        <v>23441.5</v>
      </c>
      <c r="D485" s="4">
        <v>22526.25</v>
      </c>
      <c r="E485" s="4">
        <v>23507.25</v>
      </c>
      <c r="F485" s="4">
        <v>23229</v>
      </c>
      <c r="G485" s="2">
        <v>0.74010612538550602</v>
      </c>
      <c r="H485" s="2">
        <v>0.73356220921063897</v>
      </c>
      <c r="I485" s="2">
        <v>0.70365751846881197</v>
      </c>
      <c r="J485" s="5">
        <v>0.99044719999999997</v>
      </c>
      <c r="K485" s="5">
        <v>1</v>
      </c>
      <c r="L485" s="5">
        <v>1</v>
      </c>
    </row>
    <row r="486" spans="1:12" x14ac:dyDescent="0.25">
      <c r="A486" s="1" t="s">
        <v>924</v>
      </c>
      <c r="B486" s="1" t="s">
        <v>925</v>
      </c>
      <c r="C486" s="4">
        <v>23881.5</v>
      </c>
      <c r="D486" s="4">
        <v>22218.25</v>
      </c>
      <c r="E486" s="4">
        <v>22884</v>
      </c>
      <c r="F486" s="4">
        <v>23871.666666666668</v>
      </c>
      <c r="G486" s="2">
        <v>0.84389405174306198</v>
      </c>
      <c r="H486" s="2">
        <v>0.55681227118525001</v>
      </c>
      <c r="I486" s="2">
        <v>0.39422657143123602</v>
      </c>
      <c r="J486" s="5">
        <v>0.99044719999999997</v>
      </c>
      <c r="K486" s="5">
        <v>1</v>
      </c>
      <c r="L486" s="5">
        <v>1</v>
      </c>
    </row>
    <row r="487" spans="1:12" x14ac:dyDescent="0.25">
      <c r="A487" s="1" t="s">
        <v>926</v>
      </c>
      <c r="B487" s="1" t="s">
        <v>927</v>
      </c>
      <c r="C487" s="4">
        <v>23404.75</v>
      </c>
      <c r="D487" s="4">
        <v>22553.75</v>
      </c>
      <c r="E487" s="4">
        <v>23795</v>
      </c>
      <c r="F487" s="4">
        <v>22806.666666666668</v>
      </c>
      <c r="G487" s="2">
        <v>0.74496451176094303</v>
      </c>
      <c r="H487" s="2">
        <v>0.92228791439112201</v>
      </c>
      <c r="I487" s="2">
        <v>0.86652337789060796</v>
      </c>
      <c r="J487" s="5">
        <v>0.99044719999999997</v>
      </c>
      <c r="K487" s="5">
        <v>1</v>
      </c>
      <c r="L487" s="5">
        <v>1</v>
      </c>
    </row>
    <row r="488" spans="1:12" x14ac:dyDescent="0.25">
      <c r="A488" s="1" t="s">
        <v>928</v>
      </c>
      <c r="B488" s="1" t="s">
        <v>929</v>
      </c>
      <c r="C488" s="4">
        <v>23203</v>
      </c>
      <c r="D488" s="4">
        <v>23553</v>
      </c>
      <c r="E488" s="4">
        <v>23020.5</v>
      </c>
      <c r="F488" s="4">
        <v>22655</v>
      </c>
      <c r="G488" s="2">
        <v>0.19372028180374001</v>
      </c>
      <c r="H488" s="2">
        <v>0.33811176369719897</v>
      </c>
      <c r="I488" s="2">
        <v>0.63250011570112397</v>
      </c>
      <c r="J488" s="5">
        <v>0.99044719999999997</v>
      </c>
      <c r="K488" s="5">
        <v>1</v>
      </c>
      <c r="L488" s="5">
        <v>1</v>
      </c>
    </row>
    <row r="489" spans="1:12" x14ac:dyDescent="0.25">
      <c r="A489" s="1" t="s">
        <v>930</v>
      </c>
      <c r="B489" s="1" t="s">
        <v>931</v>
      </c>
      <c r="C489" s="4">
        <v>22256.75</v>
      </c>
      <c r="D489" s="4">
        <v>23213</v>
      </c>
      <c r="E489" s="4">
        <v>23036</v>
      </c>
      <c r="F489" s="4">
        <v>24283</v>
      </c>
      <c r="G489" s="2">
        <v>0.17607112663827601</v>
      </c>
      <c r="H489" s="2">
        <v>0.69466814722628201</v>
      </c>
      <c r="I489" s="2">
        <v>0.93578977626633797</v>
      </c>
      <c r="J489" s="5">
        <v>0.99044719999999997</v>
      </c>
      <c r="K489" s="5">
        <v>1</v>
      </c>
      <c r="L489" s="5">
        <v>1</v>
      </c>
    </row>
    <row r="490" spans="1:12" x14ac:dyDescent="0.25">
      <c r="A490" s="1" t="s">
        <v>932</v>
      </c>
      <c r="B490" s="1" t="s">
        <v>933</v>
      </c>
      <c r="C490" s="4">
        <v>23559.5</v>
      </c>
      <c r="D490" s="4">
        <v>22346.5</v>
      </c>
      <c r="E490" s="4">
        <v>23556.5</v>
      </c>
      <c r="F490" s="4">
        <v>22896.333333333332</v>
      </c>
      <c r="G490" s="2">
        <v>0.97009925761943605</v>
      </c>
      <c r="H490" s="2">
        <v>0.85407582829433104</v>
      </c>
      <c r="I490" s="2">
        <v>0.76072082063107704</v>
      </c>
      <c r="J490" s="5">
        <v>0.99385250000000003</v>
      </c>
      <c r="K490" s="5">
        <v>1</v>
      </c>
      <c r="L490" s="5">
        <v>1</v>
      </c>
    </row>
    <row r="491" spans="1:12" x14ac:dyDescent="0.25">
      <c r="A491" s="1" t="s">
        <v>934</v>
      </c>
      <c r="B491" s="1" t="s">
        <v>935</v>
      </c>
      <c r="C491" s="4">
        <v>22822.5</v>
      </c>
      <c r="D491" s="4">
        <v>21417.75</v>
      </c>
      <c r="E491" s="4">
        <v>25915.75</v>
      </c>
      <c r="F491" s="4">
        <v>21938.666666666668</v>
      </c>
      <c r="G491" s="2">
        <v>0.89276292733037499</v>
      </c>
      <c r="H491" s="2">
        <v>0.93361594762605804</v>
      </c>
      <c r="I491" s="2">
        <v>0.31324779908004902</v>
      </c>
      <c r="J491" s="5">
        <v>0.99115039999999999</v>
      </c>
      <c r="K491" s="5">
        <v>1</v>
      </c>
      <c r="L491" s="5">
        <v>1</v>
      </c>
    </row>
    <row r="492" spans="1:12" x14ac:dyDescent="0.25">
      <c r="A492" s="1" t="s">
        <v>936</v>
      </c>
      <c r="B492" s="1" t="s">
        <v>937</v>
      </c>
      <c r="C492" s="4">
        <v>23227.5</v>
      </c>
      <c r="D492" s="4">
        <v>22846.25</v>
      </c>
      <c r="E492" s="4">
        <v>23134.25</v>
      </c>
      <c r="F492" s="4">
        <v>23144</v>
      </c>
      <c r="G492" s="2">
        <v>0.41415462715899598</v>
      </c>
      <c r="H492" s="2">
        <v>0.95397616499460702</v>
      </c>
      <c r="I492" s="2">
        <v>0.86079370708671699</v>
      </c>
      <c r="J492" s="5">
        <v>0.99044719999999997</v>
      </c>
      <c r="K492" s="5">
        <v>1</v>
      </c>
      <c r="L492" s="5">
        <v>1</v>
      </c>
    </row>
    <row r="493" spans="1:12" x14ac:dyDescent="0.25">
      <c r="A493" s="1" t="s">
        <v>938</v>
      </c>
      <c r="B493" s="1" t="s">
        <v>893</v>
      </c>
      <c r="C493" s="4">
        <v>23321.25</v>
      </c>
      <c r="D493" s="4">
        <v>22687.25</v>
      </c>
      <c r="E493" s="4">
        <v>23275.25</v>
      </c>
      <c r="F493" s="4">
        <v>22965.333333333332</v>
      </c>
      <c r="G493" s="2">
        <v>0.52206026173430697</v>
      </c>
      <c r="H493" s="2">
        <v>0.94232536252592403</v>
      </c>
      <c r="I493" s="2">
        <v>0.87971140475107001</v>
      </c>
      <c r="J493" s="5">
        <v>0.99044719999999997</v>
      </c>
      <c r="K493" s="5">
        <v>1</v>
      </c>
      <c r="L493" s="5">
        <v>1</v>
      </c>
    </row>
    <row r="494" spans="1:12" x14ac:dyDescent="0.25">
      <c r="A494" s="1" t="s">
        <v>939</v>
      </c>
      <c r="B494" s="1" t="s">
        <v>940</v>
      </c>
      <c r="C494" s="4">
        <v>23303.5</v>
      </c>
      <c r="D494" s="4">
        <v>22611.5</v>
      </c>
      <c r="E494" s="4">
        <v>23212</v>
      </c>
      <c r="F494" s="4">
        <v>23007.333333333332</v>
      </c>
      <c r="G494" s="2">
        <v>0.56372019527096395</v>
      </c>
      <c r="H494" s="2">
        <v>0.96656203454581902</v>
      </c>
      <c r="I494" s="2">
        <v>0.78976905414299703</v>
      </c>
      <c r="J494" s="5">
        <v>0.99044719999999997</v>
      </c>
      <c r="K494" s="5">
        <v>1</v>
      </c>
      <c r="L494" s="5">
        <v>1</v>
      </c>
    </row>
    <row r="495" spans="1:12" x14ac:dyDescent="0.25">
      <c r="A495" s="1" t="s">
        <v>941</v>
      </c>
      <c r="B495" s="1" t="s">
        <v>942</v>
      </c>
      <c r="C495" s="4">
        <v>23225.75</v>
      </c>
      <c r="D495" s="4">
        <v>22562.25</v>
      </c>
      <c r="E495" s="4">
        <v>23252.5</v>
      </c>
      <c r="F495" s="4">
        <v>23032.333333333332</v>
      </c>
      <c r="G495" s="2">
        <v>0.54979320073840598</v>
      </c>
      <c r="H495" s="2">
        <v>0.91344259880275902</v>
      </c>
      <c r="I495" s="2">
        <v>0.81935932095569897</v>
      </c>
      <c r="J495" s="5">
        <v>0.99044719999999997</v>
      </c>
      <c r="K495" s="5">
        <v>1</v>
      </c>
      <c r="L495" s="5">
        <v>1</v>
      </c>
    </row>
    <row r="496" spans="1:12" x14ac:dyDescent="0.25">
      <c r="A496" s="1" t="s">
        <v>943</v>
      </c>
      <c r="B496" s="1" t="s">
        <v>944</v>
      </c>
      <c r="C496" s="4">
        <v>23179.75</v>
      </c>
      <c r="D496" s="4">
        <v>22449.75</v>
      </c>
      <c r="E496" s="4">
        <v>23252.5</v>
      </c>
      <c r="F496" s="4">
        <v>23129.333333333332</v>
      </c>
      <c r="G496" s="2">
        <v>0.59909452890281301</v>
      </c>
      <c r="H496" s="2">
        <v>0.76079821591514996</v>
      </c>
      <c r="I496" s="2">
        <v>0.73333192267215397</v>
      </c>
      <c r="J496" s="5">
        <v>0.99044719999999997</v>
      </c>
      <c r="K496" s="5">
        <v>1</v>
      </c>
      <c r="L496" s="5">
        <v>1</v>
      </c>
    </row>
    <row r="497" spans="1:12" x14ac:dyDescent="0.25">
      <c r="A497" s="1" t="s">
        <v>945</v>
      </c>
      <c r="B497" s="1" t="s">
        <v>946</v>
      </c>
      <c r="C497" s="4">
        <v>23394.5</v>
      </c>
      <c r="D497" s="4">
        <v>22733</v>
      </c>
      <c r="E497" s="4">
        <v>23090.5</v>
      </c>
      <c r="F497" s="4">
        <v>22601.333333333332</v>
      </c>
      <c r="G497" s="2">
        <v>0.55319680337246502</v>
      </c>
      <c r="H497" s="2">
        <v>0.64330015688094</v>
      </c>
      <c r="I497" s="2">
        <v>0.97529326858240195</v>
      </c>
      <c r="J497" s="5">
        <v>0.99044719999999997</v>
      </c>
      <c r="K497" s="5">
        <v>1</v>
      </c>
      <c r="L497" s="5">
        <v>1</v>
      </c>
    </row>
    <row r="498" spans="1:12" x14ac:dyDescent="0.25">
      <c r="A498" s="1" t="s">
        <v>947</v>
      </c>
      <c r="B498" s="1" t="s">
        <v>948</v>
      </c>
      <c r="C498" s="4">
        <v>23158</v>
      </c>
      <c r="D498" s="4">
        <v>22441.75</v>
      </c>
      <c r="E498" s="4">
        <v>23279.5</v>
      </c>
      <c r="F498" s="4">
        <v>22963.333333333332</v>
      </c>
      <c r="G498" s="2">
        <v>0.58317546620443095</v>
      </c>
      <c r="H498" s="2">
        <v>0.86997072239006201</v>
      </c>
      <c r="I498" s="2">
        <v>0.83583491826172196</v>
      </c>
      <c r="J498" s="5">
        <v>0.99044719999999997</v>
      </c>
      <c r="K498" s="5">
        <v>1</v>
      </c>
      <c r="L498" s="5">
        <v>1</v>
      </c>
    </row>
    <row r="499" spans="1:12" x14ac:dyDescent="0.25">
      <c r="A499" s="1" t="s">
        <v>949</v>
      </c>
      <c r="B499" s="1" t="s">
        <v>950</v>
      </c>
      <c r="C499" s="4">
        <v>23141.75</v>
      </c>
      <c r="D499" s="4">
        <v>22405.5</v>
      </c>
      <c r="E499" s="4">
        <v>23313.25</v>
      </c>
      <c r="F499" s="4">
        <v>22982</v>
      </c>
      <c r="G499" s="2">
        <v>0.59967765214204105</v>
      </c>
      <c r="H499" s="2">
        <v>0.83590661475306405</v>
      </c>
      <c r="I499" s="2">
        <v>0.84143564280058103</v>
      </c>
      <c r="J499" s="5">
        <v>0.99044719999999997</v>
      </c>
      <c r="K499" s="5">
        <v>1</v>
      </c>
      <c r="L499" s="5">
        <v>1</v>
      </c>
    </row>
    <row r="500" spans="1:12" x14ac:dyDescent="0.25">
      <c r="A500" s="1" t="s">
        <v>951</v>
      </c>
      <c r="B500" s="1" t="s">
        <v>952</v>
      </c>
      <c r="C500" s="4">
        <v>23782.25</v>
      </c>
      <c r="D500" s="4">
        <v>21888.5</v>
      </c>
      <c r="E500" s="4">
        <v>23642</v>
      </c>
      <c r="F500" s="4">
        <v>22367.666666666668</v>
      </c>
      <c r="G500" s="2">
        <v>0.52690941924927803</v>
      </c>
      <c r="H500" s="2">
        <v>0.91259893042446505</v>
      </c>
      <c r="I500" s="2">
        <v>0.75114481818486001</v>
      </c>
      <c r="J500" s="5">
        <v>0.99044719999999997</v>
      </c>
      <c r="K500" s="5">
        <v>1</v>
      </c>
      <c r="L500" s="5">
        <v>1</v>
      </c>
    </row>
    <row r="501" spans="1:12" x14ac:dyDescent="0.25">
      <c r="A501" s="1" t="s">
        <v>953</v>
      </c>
      <c r="B501" s="1" t="s">
        <v>954</v>
      </c>
      <c r="C501" s="4">
        <v>23078.25</v>
      </c>
      <c r="D501" s="4">
        <v>22676.5</v>
      </c>
      <c r="E501" s="4">
        <v>22996</v>
      </c>
      <c r="F501" s="4">
        <v>23101</v>
      </c>
      <c r="G501" s="2">
        <v>0.40200097107586702</v>
      </c>
      <c r="H501" s="2">
        <v>0.94792766351308</v>
      </c>
      <c r="I501" s="2">
        <v>0.78540882230238396</v>
      </c>
      <c r="J501" s="5">
        <v>0.99044719999999997</v>
      </c>
      <c r="K501" s="5">
        <v>1</v>
      </c>
      <c r="L501" s="5">
        <v>1</v>
      </c>
    </row>
    <row r="502" spans="1:12" x14ac:dyDescent="0.25">
      <c r="A502" s="1" t="s">
        <v>955</v>
      </c>
      <c r="B502" s="1" t="s">
        <v>956</v>
      </c>
      <c r="C502" s="4">
        <v>23404</v>
      </c>
      <c r="D502" s="4">
        <v>22343.25</v>
      </c>
      <c r="E502" s="4">
        <v>23030</v>
      </c>
      <c r="F502" s="4">
        <v>22941</v>
      </c>
      <c r="G502" s="2">
        <v>0.857816266374968</v>
      </c>
      <c r="H502" s="2">
        <v>0.820509991102643</v>
      </c>
      <c r="I502" s="2">
        <v>0.56353353815507601</v>
      </c>
      <c r="J502" s="5">
        <v>0.99044719999999997</v>
      </c>
      <c r="K502" s="5">
        <v>1</v>
      </c>
      <c r="L502" s="5">
        <v>1</v>
      </c>
    </row>
    <row r="503" spans="1:12" x14ac:dyDescent="0.25">
      <c r="A503" s="1" t="s">
        <v>957</v>
      </c>
      <c r="B503" s="1" t="s">
        <v>958</v>
      </c>
      <c r="C503" s="4">
        <v>23336.75</v>
      </c>
      <c r="D503" s="4">
        <v>22208.75</v>
      </c>
      <c r="E503" s="4">
        <v>23302.5</v>
      </c>
      <c r="F503" s="4">
        <v>22809</v>
      </c>
      <c r="G503" s="2">
        <v>0.91109915252459694</v>
      </c>
      <c r="H503" s="2">
        <v>0.80767556258120399</v>
      </c>
      <c r="I503" s="2">
        <v>0.70574040736711696</v>
      </c>
      <c r="J503" s="5">
        <v>0.99279479999999998</v>
      </c>
      <c r="K503" s="5">
        <v>1</v>
      </c>
      <c r="L503" s="5">
        <v>1</v>
      </c>
    </row>
    <row r="504" spans="1:12" x14ac:dyDescent="0.25">
      <c r="A504" s="1" t="s">
        <v>959</v>
      </c>
      <c r="B504" s="1" t="s">
        <v>12</v>
      </c>
      <c r="C504" s="4">
        <v>22727.5</v>
      </c>
      <c r="D504" s="4">
        <v>20832.75</v>
      </c>
      <c r="E504" s="4">
        <v>25773.5</v>
      </c>
      <c r="F504" s="4">
        <v>22022</v>
      </c>
      <c r="G504" s="2">
        <v>0.61205075759120997</v>
      </c>
      <c r="H504" s="2">
        <v>0.59208299201564596</v>
      </c>
      <c r="I504" s="2">
        <v>0.42069912602855702</v>
      </c>
      <c r="J504" s="5">
        <v>0.99044719999999997</v>
      </c>
      <c r="K504" s="5">
        <v>1</v>
      </c>
      <c r="L504" s="5">
        <v>1</v>
      </c>
    </row>
    <row r="505" spans="1:12" x14ac:dyDescent="0.25">
      <c r="A505" s="1" t="s">
        <v>960</v>
      </c>
      <c r="B505" s="1" t="s">
        <v>961</v>
      </c>
      <c r="C505" s="4">
        <v>23501.25</v>
      </c>
      <c r="D505" s="4">
        <v>21937.5</v>
      </c>
      <c r="E505" s="4">
        <v>22891.25</v>
      </c>
      <c r="F505" s="4">
        <v>23311.666666666668</v>
      </c>
      <c r="G505" s="2">
        <v>0.77713813971746404</v>
      </c>
      <c r="H505" s="2">
        <v>0.39432740947711198</v>
      </c>
      <c r="I505" s="2">
        <v>0.24970683068785901</v>
      </c>
      <c r="J505" s="5">
        <v>0.99044719999999997</v>
      </c>
      <c r="K505" s="5">
        <v>1</v>
      </c>
      <c r="L505" s="5">
        <v>1</v>
      </c>
    </row>
    <row r="506" spans="1:12" x14ac:dyDescent="0.25">
      <c r="A506" s="1" t="s">
        <v>962</v>
      </c>
      <c r="B506" s="1" t="s">
        <v>963</v>
      </c>
      <c r="C506" s="4">
        <v>22857.75</v>
      </c>
      <c r="D506" s="4">
        <v>23051.75</v>
      </c>
      <c r="E506" s="4">
        <v>23238</v>
      </c>
      <c r="F506" s="4">
        <v>22160.333333333332</v>
      </c>
      <c r="G506" s="2">
        <v>0.34097765395628099</v>
      </c>
      <c r="H506" s="2">
        <v>0.42468542250361102</v>
      </c>
      <c r="I506" s="2">
        <v>0.50069178843488604</v>
      </c>
      <c r="J506" s="5">
        <v>0.99044719999999997</v>
      </c>
      <c r="K506" s="5">
        <v>1</v>
      </c>
      <c r="L506" s="5">
        <v>1</v>
      </c>
    </row>
    <row r="507" spans="1:12" x14ac:dyDescent="0.25">
      <c r="A507" s="1" t="s">
        <v>964</v>
      </c>
      <c r="B507" s="1" t="s">
        <v>965</v>
      </c>
      <c r="C507" s="4">
        <v>23031.25</v>
      </c>
      <c r="D507" s="4">
        <v>22423.5</v>
      </c>
      <c r="E507" s="4">
        <v>23072.25</v>
      </c>
      <c r="F507" s="4">
        <v>22883</v>
      </c>
      <c r="G507" s="2">
        <v>0.52208223429343104</v>
      </c>
      <c r="H507" s="2">
        <v>0.91849583081014596</v>
      </c>
      <c r="I507" s="2">
        <v>0.83036753972391197</v>
      </c>
      <c r="J507" s="5">
        <v>0.99044719999999997</v>
      </c>
      <c r="K507" s="5">
        <v>1</v>
      </c>
      <c r="L507" s="5">
        <v>1</v>
      </c>
    </row>
    <row r="508" spans="1:12" x14ac:dyDescent="0.25">
      <c r="A508" s="1" t="s">
        <v>966</v>
      </c>
      <c r="B508" s="1" t="s">
        <v>967</v>
      </c>
      <c r="C508" s="4">
        <v>25350</v>
      </c>
      <c r="D508" s="4">
        <v>21827.5</v>
      </c>
      <c r="E508" s="4">
        <v>22312</v>
      </c>
      <c r="F508" s="4">
        <v>21585</v>
      </c>
      <c r="G508" s="2">
        <v>0.52191851403106204</v>
      </c>
      <c r="H508" s="2">
        <v>0.863924501656674</v>
      </c>
      <c r="I508" s="2">
        <v>0.61919853515706602</v>
      </c>
      <c r="J508" s="5">
        <v>0.99044719999999997</v>
      </c>
      <c r="K508" s="5">
        <v>1</v>
      </c>
      <c r="L508" s="5">
        <v>1</v>
      </c>
    </row>
    <row r="509" spans="1:12" x14ac:dyDescent="0.25">
      <c r="A509" s="1" t="s">
        <v>968</v>
      </c>
      <c r="B509" s="1" t="s">
        <v>969</v>
      </c>
      <c r="C509" s="4">
        <v>22984.5</v>
      </c>
      <c r="D509" s="4">
        <v>22813.5</v>
      </c>
      <c r="E509" s="4">
        <v>23244.75</v>
      </c>
      <c r="F509" s="4">
        <v>22102.333333333332</v>
      </c>
      <c r="G509" s="2">
        <v>0.42979435146067002</v>
      </c>
      <c r="H509" s="2">
        <v>0.44705087180074599</v>
      </c>
      <c r="I509" s="2">
        <v>0.55569107775625604</v>
      </c>
      <c r="J509" s="5">
        <v>0.99044719999999997</v>
      </c>
      <c r="K509" s="5">
        <v>1</v>
      </c>
      <c r="L509" s="5">
        <v>1</v>
      </c>
    </row>
    <row r="510" spans="1:12" x14ac:dyDescent="0.25">
      <c r="A510" s="1" t="s">
        <v>970</v>
      </c>
      <c r="B510" s="1" t="s">
        <v>971</v>
      </c>
      <c r="C510" s="4">
        <v>23045.75</v>
      </c>
      <c r="D510" s="4">
        <v>22325.5</v>
      </c>
      <c r="E510" s="4">
        <v>23104.25</v>
      </c>
      <c r="F510" s="4">
        <v>22732.666666666668</v>
      </c>
      <c r="G510" s="2">
        <v>0.59115335874761799</v>
      </c>
      <c r="H510" s="2">
        <v>0.95993970691675901</v>
      </c>
      <c r="I510" s="2">
        <v>0.86979864532482998</v>
      </c>
      <c r="J510" s="5">
        <v>0.99044719999999997</v>
      </c>
      <c r="K510" s="5">
        <v>1</v>
      </c>
      <c r="L510" s="5">
        <v>1</v>
      </c>
    </row>
    <row r="511" spans="1:12" x14ac:dyDescent="0.25">
      <c r="A511" s="1" t="s">
        <v>972</v>
      </c>
      <c r="B511" s="1" t="s">
        <v>31</v>
      </c>
      <c r="C511" s="4">
        <v>20612.75</v>
      </c>
      <c r="D511" s="4">
        <v>18189.25</v>
      </c>
      <c r="E511" s="4">
        <v>30266.5</v>
      </c>
      <c r="F511" s="4">
        <v>21934.333333333332</v>
      </c>
      <c r="G511" s="2">
        <v>0.62056250628755205</v>
      </c>
      <c r="H511" s="2">
        <v>0.28338092456364</v>
      </c>
      <c r="I511" s="2">
        <v>0.33362883527485998</v>
      </c>
      <c r="J511" s="5">
        <v>0.99044719999999997</v>
      </c>
      <c r="K511" s="5">
        <v>1</v>
      </c>
      <c r="L511" s="5">
        <v>1</v>
      </c>
    </row>
    <row r="512" spans="1:12" x14ac:dyDescent="0.25">
      <c r="A512" s="1" t="s">
        <v>973</v>
      </c>
      <c r="B512" s="1" t="s">
        <v>974</v>
      </c>
      <c r="C512" s="4">
        <v>22898.25</v>
      </c>
      <c r="D512" s="4">
        <v>23628.25</v>
      </c>
      <c r="E512" s="4">
        <v>22008.5</v>
      </c>
      <c r="F512" s="4">
        <v>22612.666666666668</v>
      </c>
      <c r="G512" s="2">
        <v>0.10161210974080601</v>
      </c>
      <c r="H512" s="2">
        <v>0.29172039064251298</v>
      </c>
      <c r="I512" s="2">
        <v>0.90812546101232405</v>
      </c>
      <c r="J512" s="5">
        <v>0.99044719999999997</v>
      </c>
      <c r="K512" s="5">
        <v>1</v>
      </c>
      <c r="L512" s="5">
        <v>1</v>
      </c>
    </row>
    <row r="513" spans="1:12" x14ac:dyDescent="0.25">
      <c r="A513" s="1" t="s">
        <v>975</v>
      </c>
      <c r="B513" s="1" t="s">
        <v>976</v>
      </c>
      <c r="C513" s="4">
        <v>23421.75</v>
      </c>
      <c r="D513" s="4">
        <v>21844.75</v>
      </c>
      <c r="E513" s="4">
        <v>23482.75</v>
      </c>
      <c r="F513" s="4">
        <v>22282.666666666668</v>
      </c>
      <c r="G513" s="2">
        <v>0.72843118297209597</v>
      </c>
      <c r="H513" s="2">
        <v>0.92658170365106096</v>
      </c>
      <c r="I513" s="2">
        <v>0.84693693565678596</v>
      </c>
      <c r="J513" s="5">
        <v>0.99044719999999997</v>
      </c>
      <c r="K513" s="5">
        <v>1</v>
      </c>
      <c r="L513" s="5">
        <v>1</v>
      </c>
    </row>
    <row r="514" spans="1:12" x14ac:dyDescent="0.25">
      <c r="A514" s="1" t="s">
        <v>977</v>
      </c>
      <c r="B514" s="1" t="s">
        <v>978</v>
      </c>
      <c r="C514" s="4">
        <v>23060.75</v>
      </c>
      <c r="D514" s="4">
        <v>22317</v>
      </c>
      <c r="E514" s="4">
        <v>23041.75</v>
      </c>
      <c r="F514" s="4">
        <v>22699.666666666668</v>
      </c>
      <c r="G514" s="2">
        <v>0.60679752456710301</v>
      </c>
      <c r="H514" s="2">
        <v>0.98059011864864698</v>
      </c>
      <c r="I514" s="2">
        <v>0.84018689564939497</v>
      </c>
      <c r="J514" s="5">
        <v>0.99044719999999997</v>
      </c>
      <c r="K514" s="5">
        <v>1</v>
      </c>
      <c r="L514" s="5">
        <v>1</v>
      </c>
    </row>
    <row r="515" spans="1:12" x14ac:dyDescent="0.25">
      <c r="A515" s="1" t="s">
        <v>979</v>
      </c>
      <c r="B515" s="1" t="s">
        <v>980</v>
      </c>
      <c r="C515" s="4">
        <v>23040.25</v>
      </c>
      <c r="D515" s="4">
        <v>22321.5</v>
      </c>
      <c r="E515" s="4">
        <v>23088.25</v>
      </c>
      <c r="F515" s="4">
        <v>22637.333333333332</v>
      </c>
      <c r="G515" s="2">
        <v>0.58917629330013999</v>
      </c>
      <c r="H515" s="2">
        <v>0.97009996636665896</v>
      </c>
      <c r="I515" s="2">
        <v>0.91729360987574304</v>
      </c>
      <c r="J515" s="5">
        <v>0.99044719999999997</v>
      </c>
      <c r="K515" s="5">
        <v>1</v>
      </c>
      <c r="L515" s="5">
        <v>1</v>
      </c>
    </row>
    <row r="516" spans="1:12" x14ac:dyDescent="0.25">
      <c r="A516" s="1" t="s">
        <v>981</v>
      </c>
      <c r="B516" s="1" t="s">
        <v>982</v>
      </c>
      <c r="C516" s="4">
        <v>23187.75</v>
      </c>
      <c r="D516" s="4">
        <v>22003.25</v>
      </c>
      <c r="E516" s="4">
        <v>23340.75</v>
      </c>
      <c r="F516" s="4">
        <v>22525.333333333332</v>
      </c>
      <c r="G516" s="2">
        <v>0.95915726995514905</v>
      </c>
      <c r="H516" s="2">
        <v>0.86352962711274195</v>
      </c>
      <c r="I516" s="2">
        <v>0.84872119217626696</v>
      </c>
      <c r="J516" s="5">
        <v>0.99385250000000003</v>
      </c>
      <c r="K516" s="5">
        <v>1</v>
      </c>
      <c r="L516" s="5">
        <v>1</v>
      </c>
    </row>
    <row r="517" spans="1:12" x14ac:dyDescent="0.25">
      <c r="A517" s="1" t="s">
        <v>983</v>
      </c>
      <c r="B517" s="1" t="s">
        <v>984</v>
      </c>
      <c r="C517" s="4">
        <v>22976</v>
      </c>
      <c r="D517" s="4">
        <v>22488.75</v>
      </c>
      <c r="E517" s="4">
        <v>23023</v>
      </c>
      <c r="F517" s="4">
        <v>22520.333333333332</v>
      </c>
      <c r="G517" s="2">
        <v>0.44009587305766301</v>
      </c>
      <c r="H517" s="2">
        <v>0.759879951355943</v>
      </c>
      <c r="I517" s="2">
        <v>0.93728703155702198</v>
      </c>
      <c r="J517" s="5">
        <v>0.99044719999999997</v>
      </c>
      <c r="K517" s="5">
        <v>1</v>
      </c>
      <c r="L517" s="5">
        <v>1</v>
      </c>
    </row>
    <row r="518" spans="1:12" x14ac:dyDescent="0.25">
      <c r="A518" s="1" t="s">
        <v>985</v>
      </c>
      <c r="B518" s="1" t="s">
        <v>986</v>
      </c>
      <c r="C518" s="4">
        <v>22960.75</v>
      </c>
      <c r="D518" s="4">
        <v>22310.25</v>
      </c>
      <c r="E518" s="4">
        <v>23119.5</v>
      </c>
      <c r="F518" s="4">
        <v>22644</v>
      </c>
      <c r="G518" s="2">
        <v>0.53803605965504397</v>
      </c>
      <c r="H518" s="2">
        <v>0.98226666438129695</v>
      </c>
      <c r="I518" s="2">
        <v>0.96370552039577995</v>
      </c>
      <c r="J518" s="5">
        <v>0.99044719999999997</v>
      </c>
      <c r="K518" s="5">
        <v>1</v>
      </c>
      <c r="L518" s="5">
        <v>1</v>
      </c>
    </row>
    <row r="519" spans="1:12" x14ac:dyDescent="0.25">
      <c r="A519" s="1" t="s">
        <v>987</v>
      </c>
      <c r="B519" s="1" t="s">
        <v>988</v>
      </c>
      <c r="C519" s="4">
        <v>23793.75</v>
      </c>
      <c r="D519" s="4">
        <v>20545.25</v>
      </c>
      <c r="E519" s="4">
        <v>23900.75</v>
      </c>
      <c r="F519" s="4">
        <v>22841</v>
      </c>
      <c r="G519" s="2">
        <v>7.97742389600406E-2</v>
      </c>
      <c r="H519" s="2">
        <v>0.10563675012519801</v>
      </c>
      <c r="I519" s="2">
        <v>0.20314274301361199</v>
      </c>
      <c r="J519" s="5">
        <v>0.99044719999999997</v>
      </c>
      <c r="K519" s="5">
        <v>1</v>
      </c>
      <c r="L519" s="5">
        <v>1</v>
      </c>
    </row>
    <row r="520" spans="1:12" x14ac:dyDescent="0.25">
      <c r="A520" s="1" t="s">
        <v>989</v>
      </c>
      <c r="B520" s="1" t="s">
        <v>990</v>
      </c>
      <c r="C520" s="4">
        <v>22986.5</v>
      </c>
      <c r="D520" s="4">
        <v>22243.5</v>
      </c>
      <c r="E520" s="4">
        <v>23004.75</v>
      </c>
      <c r="F520" s="4">
        <v>22841.333333333332</v>
      </c>
      <c r="G520" s="2">
        <v>0.61153551415163399</v>
      </c>
      <c r="H520" s="2">
        <v>0.81175803037297001</v>
      </c>
      <c r="I520" s="2">
        <v>0.73825054943010604</v>
      </c>
      <c r="J520" s="5">
        <v>0.99044719999999997</v>
      </c>
      <c r="K520" s="5">
        <v>1</v>
      </c>
      <c r="L520" s="5">
        <v>1</v>
      </c>
    </row>
    <row r="521" spans="1:12" x14ac:dyDescent="0.25">
      <c r="A521" s="1" t="s">
        <v>991</v>
      </c>
      <c r="B521" s="1" t="s">
        <v>992</v>
      </c>
      <c r="C521" s="4">
        <v>23162.5</v>
      </c>
      <c r="D521" s="4">
        <v>21959.25</v>
      </c>
      <c r="E521" s="4">
        <v>23280.5</v>
      </c>
      <c r="F521" s="4">
        <v>22546</v>
      </c>
      <c r="G521" s="2">
        <v>0.98052605490772304</v>
      </c>
      <c r="H521" s="2">
        <v>0.83354495340425405</v>
      </c>
      <c r="I521" s="2">
        <v>0.81456340772593405</v>
      </c>
      <c r="J521" s="5">
        <v>0.99595140000000004</v>
      </c>
      <c r="K521" s="5">
        <v>1</v>
      </c>
      <c r="L521" s="5">
        <v>1</v>
      </c>
    </row>
    <row r="522" spans="1:12" x14ac:dyDescent="0.25">
      <c r="A522" s="1" t="s">
        <v>993</v>
      </c>
      <c r="B522" s="1" t="s">
        <v>994</v>
      </c>
      <c r="C522" s="4">
        <v>22821</v>
      </c>
      <c r="D522" s="4">
        <v>23580.25</v>
      </c>
      <c r="E522" s="4">
        <v>21974.75</v>
      </c>
      <c r="F522" s="4">
        <v>22551.666666666668</v>
      </c>
      <c r="G522" s="2">
        <v>0.29948967969947299</v>
      </c>
      <c r="H522" s="2">
        <v>0.50570033032057304</v>
      </c>
      <c r="I522" s="2">
        <v>0.91665855053912004</v>
      </c>
      <c r="J522" s="5">
        <v>0.99044719999999997</v>
      </c>
      <c r="K522" s="5">
        <v>1</v>
      </c>
      <c r="L522" s="5">
        <v>1</v>
      </c>
    </row>
    <row r="523" spans="1:12" x14ac:dyDescent="0.25">
      <c r="A523" s="1" t="s">
        <v>995</v>
      </c>
      <c r="B523" s="1" t="s">
        <v>996</v>
      </c>
      <c r="C523" s="4">
        <v>22927.5</v>
      </c>
      <c r="D523" s="4">
        <v>22228.75</v>
      </c>
      <c r="E523" s="4">
        <v>22976.25</v>
      </c>
      <c r="F523" s="4">
        <v>22806.333333333332</v>
      </c>
      <c r="G523" s="2">
        <v>0.58461307640696303</v>
      </c>
      <c r="H523" s="2">
        <v>0.82688581077835399</v>
      </c>
      <c r="I523" s="2">
        <v>0.76524355867175398</v>
      </c>
      <c r="J523" s="5">
        <v>0.99044719999999997</v>
      </c>
      <c r="K523" s="5">
        <v>1</v>
      </c>
      <c r="L523" s="5">
        <v>1</v>
      </c>
    </row>
    <row r="524" spans="1:12" x14ac:dyDescent="0.25">
      <c r="A524" s="1" t="s">
        <v>997</v>
      </c>
      <c r="B524" s="1" t="s">
        <v>998</v>
      </c>
      <c r="C524" s="4">
        <v>22898</v>
      </c>
      <c r="D524" s="4">
        <v>22491.75</v>
      </c>
      <c r="E524" s="4">
        <v>22748.25</v>
      </c>
      <c r="F524" s="4">
        <v>22743</v>
      </c>
      <c r="G524" s="2">
        <v>0.41989192263738501</v>
      </c>
      <c r="H524" s="2">
        <v>0.93153531417637303</v>
      </c>
      <c r="I524" s="2">
        <v>0.83795592392686702</v>
      </c>
      <c r="J524" s="5">
        <v>0.99044719999999997</v>
      </c>
      <c r="K524" s="5">
        <v>1</v>
      </c>
      <c r="L524" s="5">
        <v>1</v>
      </c>
    </row>
    <row r="525" spans="1:12" x14ac:dyDescent="0.25">
      <c r="A525" s="1" t="s">
        <v>999</v>
      </c>
      <c r="B525" s="1" t="s">
        <v>1000</v>
      </c>
      <c r="C525" s="4">
        <v>22836</v>
      </c>
      <c r="D525" s="4">
        <v>22289.75</v>
      </c>
      <c r="E525" s="4">
        <v>22897.75</v>
      </c>
      <c r="F525" s="4">
        <v>22880</v>
      </c>
      <c r="G525" s="2">
        <v>0.48525460154165201</v>
      </c>
      <c r="H525" s="2">
        <v>0.82895093631123196</v>
      </c>
      <c r="I525" s="2">
        <v>0.78177488839100395</v>
      </c>
      <c r="J525" s="5">
        <v>0.99044719999999997</v>
      </c>
      <c r="K525" s="5">
        <v>1</v>
      </c>
      <c r="L525" s="5">
        <v>1</v>
      </c>
    </row>
    <row r="526" spans="1:12" x14ac:dyDescent="0.25">
      <c r="A526" s="1" t="s">
        <v>1001</v>
      </c>
      <c r="B526" s="1" t="s">
        <v>1002</v>
      </c>
      <c r="C526" s="4">
        <v>22960.75</v>
      </c>
      <c r="D526" s="4">
        <v>22291</v>
      </c>
      <c r="E526" s="4">
        <v>22980.75</v>
      </c>
      <c r="F526" s="4">
        <v>22559.666666666668</v>
      </c>
      <c r="G526" s="2">
        <v>0.55480634017900599</v>
      </c>
      <c r="H526" s="2">
        <v>0.93344834875441896</v>
      </c>
      <c r="I526" s="2">
        <v>0.92335980475878798</v>
      </c>
      <c r="J526" s="5">
        <v>0.99044719999999997</v>
      </c>
      <c r="K526" s="5">
        <v>1</v>
      </c>
      <c r="L526" s="5">
        <v>1</v>
      </c>
    </row>
    <row r="527" spans="1:12" x14ac:dyDescent="0.25">
      <c r="A527" s="1" t="s">
        <v>1003</v>
      </c>
      <c r="B527" s="1" t="s">
        <v>1004</v>
      </c>
      <c r="C527" s="4">
        <v>22885.5</v>
      </c>
      <c r="D527" s="4">
        <v>22192.25</v>
      </c>
      <c r="E527" s="4">
        <v>23009</v>
      </c>
      <c r="F527" s="4">
        <v>22729</v>
      </c>
      <c r="G527" s="2">
        <v>0.58332288620092898</v>
      </c>
      <c r="H527" s="2">
        <v>0.86674431077583702</v>
      </c>
      <c r="I527" s="2">
        <v>0.84030653392021704</v>
      </c>
      <c r="J527" s="5">
        <v>0.99044719999999997</v>
      </c>
      <c r="K527" s="5">
        <v>1</v>
      </c>
      <c r="L527" s="5">
        <v>1</v>
      </c>
    </row>
    <row r="528" spans="1:12" x14ac:dyDescent="0.25">
      <c r="A528" s="1" t="s">
        <v>1005</v>
      </c>
      <c r="B528" s="1" t="s">
        <v>1006</v>
      </c>
      <c r="C528" s="4">
        <v>22887.75</v>
      </c>
      <c r="D528" s="4">
        <v>22203</v>
      </c>
      <c r="E528" s="4">
        <v>22908.5</v>
      </c>
      <c r="F528" s="4">
        <v>22744.666666666668</v>
      </c>
      <c r="G528" s="2">
        <v>0.57513337548342003</v>
      </c>
      <c r="H528" s="2">
        <v>0.85384978079069795</v>
      </c>
      <c r="I528" s="2">
        <v>0.77034155417673</v>
      </c>
      <c r="J528" s="5">
        <v>0.99044719999999997</v>
      </c>
      <c r="K528" s="5">
        <v>1</v>
      </c>
      <c r="L528" s="5">
        <v>1</v>
      </c>
    </row>
    <row r="529" spans="1:12" x14ac:dyDescent="0.25">
      <c r="A529" s="1" t="s">
        <v>1007</v>
      </c>
      <c r="B529" s="1" t="s">
        <v>1008</v>
      </c>
      <c r="C529" s="4">
        <v>23299.75</v>
      </c>
      <c r="D529" s="4">
        <v>22309.25</v>
      </c>
      <c r="E529" s="4">
        <v>22946.5</v>
      </c>
      <c r="F529" s="4">
        <v>21970</v>
      </c>
      <c r="G529" s="2">
        <v>0.80496333734084402</v>
      </c>
      <c r="H529" s="2">
        <v>0.51780393833507199</v>
      </c>
      <c r="I529" s="2">
        <v>0.92985671804207504</v>
      </c>
      <c r="J529" s="5">
        <v>0.99044719999999997</v>
      </c>
      <c r="K529" s="5">
        <v>1</v>
      </c>
      <c r="L529" s="5">
        <v>1</v>
      </c>
    </row>
    <row r="530" spans="1:12" x14ac:dyDescent="0.25">
      <c r="A530" s="1" t="s">
        <v>1009</v>
      </c>
      <c r="B530" s="1" t="s">
        <v>1010</v>
      </c>
      <c r="C530" s="4">
        <v>22875</v>
      </c>
      <c r="D530" s="4">
        <v>22168.25</v>
      </c>
      <c r="E530" s="4">
        <v>23008.5</v>
      </c>
      <c r="F530" s="4">
        <v>22606</v>
      </c>
      <c r="G530" s="2">
        <v>0.58400463827109395</v>
      </c>
      <c r="H530" s="2">
        <v>0.93334465171172698</v>
      </c>
      <c r="I530" s="2">
        <v>0.8893247511033</v>
      </c>
      <c r="J530" s="5">
        <v>0.99044719999999997</v>
      </c>
      <c r="K530" s="5">
        <v>1</v>
      </c>
      <c r="L530" s="5">
        <v>1</v>
      </c>
    </row>
    <row r="531" spans="1:12" x14ac:dyDescent="0.25">
      <c r="A531" s="1" t="s">
        <v>1011</v>
      </c>
      <c r="B531" s="1" t="s">
        <v>1012</v>
      </c>
      <c r="C531" s="4">
        <v>22871.5</v>
      </c>
      <c r="D531" s="4">
        <v>22194.5</v>
      </c>
      <c r="E531" s="4">
        <v>22887.25</v>
      </c>
      <c r="F531" s="4">
        <v>22735.666666666668</v>
      </c>
      <c r="G531" s="2">
        <v>0.56994067653335501</v>
      </c>
      <c r="H531" s="2">
        <v>0.85421988380523795</v>
      </c>
      <c r="I531" s="2">
        <v>0.768174728664477</v>
      </c>
      <c r="J531" s="5">
        <v>0.99044719999999997</v>
      </c>
      <c r="K531" s="5">
        <v>1</v>
      </c>
      <c r="L531" s="5">
        <v>1</v>
      </c>
    </row>
    <row r="532" spans="1:12" x14ac:dyDescent="0.25">
      <c r="A532" s="1" t="s">
        <v>1013</v>
      </c>
      <c r="B532" s="1" t="s">
        <v>378</v>
      </c>
      <c r="C532" s="4">
        <v>23077.25</v>
      </c>
      <c r="D532" s="4">
        <v>23244.25</v>
      </c>
      <c r="E532" s="4">
        <v>22878.5</v>
      </c>
      <c r="F532" s="4">
        <v>21060.333333333332</v>
      </c>
      <c r="G532" s="2">
        <v>0.49384019271603802</v>
      </c>
      <c r="H532" s="2">
        <v>0.222742944996936</v>
      </c>
      <c r="I532" s="2">
        <v>0.43802913995874299</v>
      </c>
      <c r="J532" s="5">
        <v>0.99044719999999997</v>
      </c>
      <c r="K532" s="5">
        <v>1</v>
      </c>
      <c r="L532" s="5">
        <v>1</v>
      </c>
    </row>
    <row r="533" spans="1:12" x14ac:dyDescent="0.25">
      <c r="A533" s="1" t="s">
        <v>1014</v>
      </c>
      <c r="B533" s="1" t="s">
        <v>1015</v>
      </c>
      <c r="C533" s="4">
        <v>22939.5</v>
      </c>
      <c r="D533" s="4">
        <v>22366.75</v>
      </c>
      <c r="E533" s="4">
        <v>22768</v>
      </c>
      <c r="F533" s="4">
        <v>22522.666666666668</v>
      </c>
      <c r="G533" s="2">
        <v>0.50348373890712095</v>
      </c>
      <c r="H533" s="2">
        <v>0.85844018673343103</v>
      </c>
      <c r="I533" s="2">
        <v>0.87253462795787295</v>
      </c>
      <c r="J533" s="5">
        <v>0.99044719999999997</v>
      </c>
      <c r="K533" s="5">
        <v>1</v>
      </c>
      <c r="L533" s="5">
        <v>1</v>
      </c>
    </row>
    <row r="534" spans="1:12" x14ac:dyDescent="0.25">
      <c r="A534" s="1" t="s">
        <v>1016</v>
      </c>
      <c r="B534" s="1" t="s">
        <v>1017</v>
      </c>
      <c r="C534" s="4">
        <v>22936.25</v>
      </c>
      <c r="D534" s="4">
        <v>22217.75</v>
      </c>
      <c r="E534" s="4">
        <v>22908.5</v>
      </c>
      <c r="F534" s="4">
        <v>22515.333333333332</v>
      </c>
      <c r="G534" s="2">
        <v>0.59670169565717701</v>
      </c>
      <c r="H534" s="2">
        <v>0.95736106243481101</v>
      </c>
      <c r="I534" s="2">
        <v>0.88265958646234399</v>
      </c>
      <c r="J534" s="5">
        <v>0.99044719999999997</v>
      </c>
      <c r="K534" s="5">
        <v>1</v>
      </c>
      <c r="L534" s="5">
        <v>1</v>
      </c>
    </row>
    <row r="535" spans="1:12" x14ac:dyDescent="0.25">
      <c r="A535" s="1" t="s">
        <v>1018</v>
      </c>
      <c r="B535" s="1" t="s">
        <v>1019</v>
      </c>
      <c r="C535" s="4">
        <v>23500.25</v>
      </c>
      <c r="D535" s="4">
        <v>22272.5</v>
      </c>
      <c r="E535" s="4">
        <v>23093.5</v>
      </c>
      <c r="F535" s="4">
        <v>21437</v>
      </c>
      <c r="G535" s="2">
        <v>0.99973335722607704</v>
      </c>
      <c r="H535" s="2">
        <v>0.425714534623714</v>
      </c>
      <c r="I535" s="2">
        <v>0.75964813171581103</v>
      </c>
      <c r="J535" s="5">
        <v>1</v>
      </c>
      <c r="K535" s="5">
        <v>1</v>
      </c>
      <c r="L535" s="5">
        <v>1</v>
      </c>
    </row>
    <row r="536" spans="1:12" x14ac:dyDescent="0.25">
      <c r="A536" s="1" t="s">
        <v>1020</v>
      </c>
      <c r="B536" s="1" t="s">
        <v>1021</v>
      </c>
      <c r="C536" s="4">
        <v>22865.25</v>
      </c>
      <c r="D536" s="4">
        <v>22227</v>
      </c>
      <c r="E536" s="4">
        <v>22908.25</v>
      </c>
      <c r="F536" s="4">
        <v>22558.333333333332</v>
      </c>
      <c r="G536" s="2">
        <v>0.545367250555717</v>
      </c>
      <c r="H536" s="2">
        <v>0.98814303941881099</v>
      </c>
      <c r="I536" s="2">
        <v>0.89318157355554395</v>
      </c>
      <c r="J536" s="5">
        <v>0.99044719999999997</v>
      </c>
      <c r="K536" s="5">
        <v>1</v>
      </c>
      <c r="L536" s="5">
        <v>1</v>
      </c>
    </row>
    <row r="537" spans="1:12" x14ac:dyDescent="0.25">
      <c r="A537" s="1" t="s">
        <v>1022</v>
      </c>
      <c r="B537" s="1" t="s">
        <v>1023</v>
      </c>
      <c r="C537" s="4">
        <v>22670.75</v>
      </c>
      <c r="D537" s="4">
        <v>22334.25</v>
      </c>
      <c r="E537" s="4">
        <v>22714.75</v>
      </c>
      <c r="F537" s="4">
        <v>22918.333333333332</v>
      </c>
      <c r="G537" s="2">
        <v>0.36171414803172902</v>
      </c>
      <c r="H537" s="2">
        <v>0.82636250808368195</v>
      </c>
      <c r="I537" s="2">
        <v>0.76510196882704395</v>
      </c>
      <c r="J537" s="5">
        <v>0.99044719999999997</v>
      </c>
      <c r="K537" s="5">
        <v>1</v>
      </c>
      <c r="L537" s="5">
        <v>1</v>
      </c>
    </row>
    <row r="538" spans="1:12" x14ac:dyDescent="0.25">
      <c r="A538" s="1" t="s">
        <v>1024</v>
      </c>
      <c r="B538" s="1" t="s">
        <v>1025</v>
      </c>
      <c r="C538" s="4">
        <v>22945</v>
      </c>
      <c r="D538" s="4">
        <v>22097</v>
      </c>
      <c r="E538" s="4">
        <v>22905.5</v>
      </c>
      <c r="F538" s="4">
        <v>22543.666666666668</v>
      </c>
      <c r="G538" s="2">
        <v>0.69740124803905701</v>
      </c>
      <c r="H538" s="2">
        <v>0.92862615553095196</v>
      </c>
      <c r="I538" s="2">
        <v>0.79918652432835302</v>
      </c>
      <c r="J538" s="5">
        <v>0.99044719999999997</v>
      </c>
      <c r="K538" s="5">
        <v>1</v>
      </c>
      <c r="L538" s="5">
        <v>1</v>
      </c>
    </row>
    <row r="539" spans="1:12" x14ac:dyDescent="0.25">
      <c r="A539" s="1" t="s">
        <v>1026</v>
      </c>
      <c r="B539" s="1" t="s">
        <v>1027</v>
      </c>
      <c r="C539" s="4">
        <v>22830.75</v>
      </c>
      <c r="D539" s="4">
        <v>22128</v>
      </c>
      <c r="E539" s="4">
        <v>22897.75</v>
      </c>
      <c r="F539" s="4">
        <v>22595.333333333332</v>
      </c>
      <c r="G539" s="2">
        <v>0.588806489856467</v>
      </c>
      <c r="H539" s="2">
        <v>0.90854197689298399</v>
      </c>
      <c r="I539" s="2">
        <v>0.83630605081759901</v>
      </c>
      <c r="J539" s="5">
        <v>0.99044719999999997</v>
      </c>
      <c r="K539" s="5">
        <v>1</v>
      </c>
      <c r="L539" s="5">
        <v>1</v>
      </c>
    </row>
    <row r="540" spans="1:12" x14ac:dyDescent="0.25">
      <c r="A540" s="1" t="s">
        <v>1028</v>
      </c>
      <c r="B540" s="1" t="s">
        <v>1029</v>
      </c>
      <c r="C540" s="4">
        <v>22833.75</v>
      </c>
      <c r="D540" s="4">
        <v>22113.25</v>
      </c>
      <c r="E540" s="4">
        <v>23000.75</v>
      </c>
      <c r="F540" s="4">
        <v>22439.333333333332</v>
      </c>
      <c r="G540" s="2">
        <v>0.59997697162487296</v>
      </c>
      <c r="H540" s="2">
        <v>0.97943569491854399</v>
      </c>
      <c r="I540" s="2">
        <v>0.97154210888660897</v>
      </c>
      <c r="J540" s="5">
        <v>0.99044719999999997</v>
      </c>
      <c r="K540" s="5">
        <v>1</v>
      </c>
      <c r="L540" s="5">
        <v>1</v>
      </c>
    </row>
    <row r="541" spans="1:12" x14ac:dyDescent="0.25">
      <c r="A541" s="1" t="s">
        <v>1030</v>
      </c>
      <c r="B541" s="1" t="s">
        <v>1031</v>
      </c>
      <c r="C541" s="4">
        <v>22793.5</v>
      </c>
      <c r="D541" s="4">
        <v>22455</v>
      </c>
      <c r="E541" s="4">
        <v>23134.75</v>
      </c>
      <c r="F541" s="4">
        <v>21787.666666666668</v>
      </c>
      <c r="G541" s="2">
        <v>0.548711846707155</v>
      </c>
      <c r="H541" s="2">
        <v>0.49881924644579501</v>
      </c>
      <c r="I541" s="2">
        <v>0.57379989716020396</v>
      </c>
      <c r="J541" s="5">
        <v>0.99044719999999997</v>
      </c>
      <c r="K541" s="5">
        <v>1</v>
      </c>
      <c r="L541" s="5">
        <v>1</v>
      </c>
    </row>
    <row r="542" spans="1:12" x14ac:dyDescent="0.25">
      <c r="A542" s="1" t="s">
        <v>1032</v>
      </c>
      <c r="B542" s="1" t="s">
        <v>1033</v>
      </c>
      <c r="C542" s="4">
        <v>22869.75</v>
      </c>
      <c r="D542" s="4">
        <v>22083.75</v>
      </c>
      <c r="E542" s="4">
        <v>22869.5</v>
      </c>
      <c r="F542" s="4">
        <v>22482.333333333332</v>
      </c>
      <c r="G542" s="2">
        <v>0.64969795106183703</v>
      </c>
      <c r="H542" s="2">
        <v>0.95482486588396498</v>
      </c>
      <c r="I542" s="2">
        <v>0.83031000600284799</v>
      </c>
      <c r="J542" s="5">
        <v>0.99044719999999997</v>
      </c>
      <c r="K542" s="5">
        <v>1</v>
      </c>
      <c r="L542" s="5">
        <v>1</v>
      </c>
    </row>
    <row r="543" spans="1:12" x14ac:dyDescent="0.25">
      <c r="A543" s="1" t="s">
        <v>1034</v>
      </c>
      <c r="B543" s="1" t="s">
        <v>1035</v>
      </c>
      <c r="C543" s="4">
        <v>22804</v>
      </c>
      <c r="D543" s="4">
        <v>22177</v>
      </c>
      <c r="E543" s="4">
        <v>22809</v>
      </c>
      <c r="F543" s="4">
        <v>22520</v>
      </c>
      <c r="G543" s="2">
        <v>0.53297561174045005</v>
      </c>
      <c r="H543" s="2">
        <v>0.99202532329108495</v>
      </c>
      <c r="I543" s="2">
        <v>0.87459850243530002</v>
      </c>
      <c r="J543" s="5">
        <v>0.99044719999999997</v>
      </c>
      <c r="K543" s="5">
        <v>1</v>
      </c>
      <c r="L543" s="5">
        <v>1</v>
      </c>
    </row>
    <row r="544" spans="1:12" x14ac:dyDescent="0.25">
      <c r="A544" s="1" t="s">
        <v>1036</v>
      </c>
      <c r="B544" s="1" t="s">
        <v>1037</v>
      </c>
      <c r="C544" s="4">
        <v>22844.25</v>
      </c>
      <c r="D544" s="4">
        <v>22103.25</v>
      </c>
      <c r="E544" s="4">
        <v>22844.25</v>
      </c>
      <c r="F544" s="4">
        <v>22499.666666666668</v>
      </c>
      <c r="G544" s="2">
        <v>0.61051435230363205</v>
      </c>
      <c r="H544" s="2">
        <v>0.96519121294638399</v>
      </c>
      <c r="I544" s="2">
        <v>0.84081187230413801</v>
      </c>
      <c r="J544" s="5">
        <v>0.99044719999999997</v>
      </c>
      <c r="K544" s="5">
        <v>1</v>
      </c>
      <c r="L544" s="5">
        <v>1</v>
      </c>
    </row>
    <row r="545" spans="1:12" x14ac:dyDescent="0.25">
      <c r="A545" s="1" t="s">
        <v>1038</v>
      </c>
      <c r="B545" s="1" t="s">
        <v>1039</v>
      </c>
      <c r="C545" s="4">
        <v>22839.25</v>
      </c>
      <c r="D545" s="4">
        <v>22100</v>
      </c>
      <c r="E545" s="4">
        <v>22842.25</v>
      </c>
      <c r="F545" s="4">
        <v>22490</v>
      </c>
      <c r="G545" s="2">
        <v>0.609214024625369</v>
      </c>
      <c r="H545" s="2">
        <v>0.97033116154520405</v>
      </c>
      <c r="I545" s="2">
        <v>0.84621355862756797</v>
      </c>
      <c r="J545" s="5">
        <v>0.99044719999999997</v>
      </c>
      <c r="K545" s="5">
        <v>1</v>
      </c>
      <c r="L545" s="5">
        <v>1</v>
      </c>
    </row>
    <row r="546" spans="1:12" x14ac:dyDescent="0.25">
      <c r="A546" s="1" t="s">
        <v>1040</v>
      </c>
      <c r="B546" s="1" t="s">
        <v>1041</v>
      </c>
      <c r="C546" s="4">
        <v>22798.75</v>
      </c>
      <c r="D546" s="4">
        <v>22205.5</v>
      </c>
      <c r="E546" s="4">
        <v>22797.5</v>
      </c>
      <c r="F546" s="4">
        <v>22461.333333333332</v>
      </c>
      <c r="G546" s="2">
        <v>0.51083543848155699</v>
      </c>
      <c r="H546" s="2">
        <v>0.92317682169502702</v>
      </c>
      <c r="I546" s="2">
        <v>0.92102275112666299</v>
      </c>
      <c r="J546" s="5">
        <v>0.99044719999999997</v>
      </c>
      <c r="K546" s="5">
        <v>1</v>
      </c>
      <c r="L546" s="5">
        <v>1</v>
      </c>
    </row>
    <row r="547" spans="1:12" x14ac:dyDescent="0.25">
      <c r="A547" s="1" t="s">
        <v>1042</v>
      </c>
      <c r="B547" s="1" t="s">
        <v>1043</v>
      </c>
      <c r="C547" s="4">
        <v>22731.75</v>
      </c>
      <c r="D547" s="4">
        <v>22232.75</v>
      </c>
      <c r="E547" s="4">
        <v>22765</v>
      </c>
      <c r="F547" s="4">
        <v>22528.666666666668</v>
      </c>
      <c r="G547" s="2">
        <v>0.460567069225921</v>
      </c>
      <c r="H547" s="2">
        <v>0.96081557920912497</v>
      </c>
      <c r="I547" s="2">
        <v>0.91204549508035504</v>
      </c>
      <c r="J547" s="5">
        <v>0.99044719999999997</v>
      </c>
      <c r="K547" s="5">
        <v>1</v>
      </c>
      <c r="L547" s="5">
        <v>1</v>
      </c>
    </row>
    <row r="548" spans="1:12" x14ac:dyDescent="0.25">
      <c r="A548" s="1" t="s">
        <v>1044</v>
      </c>
      <c r="B548" s="1" t="s">
        <v>1045</v>
      </c>
      <c r="C548" s="4">
        <v>22724.5</v>
      </c>
      <c r="D548" s="4">
        <v>22139.5</v>
      </c>
      <c r="E548" s="4">
        <v>22786</v>
      </c>
      <c r="F548" s="4">
        <v>22625.666666666668</v>
      </c>
      <c r="G548" s="2">
        <v>0.512340629555459</v>
      </c>
      <c r="H548" s="2">
        <v>0.90509049450980394</v>
      </c>
      <c r="I548" s="2">
        <v>0.84437311718130803</v>
      </c>
      <c r="J548" s="5">
        <v>0.99044719999999997</v>
      </c>
      <c r="K548" s="5">
        <v>1</v>
      </c>
      <c r="L548" s="5">
        <v>1</v>
      </c>
    </row>
    <row r="549" spans="1:12" x14ac:dyDescent="0.25">
      <c r="A549" s="1" t="s">
        <v>1046</v>
      </c>
      <c r="B549" s="1" t="s">
        <v>1047</v>
      </c>
      <c r="C549" s="4">
        <v>22776.25</v>
      </c>
      <c r="D549" s="4">
        <v>22093</v>
      </c>
      <c r="E549" s="4">
        <v>22852</v>
      </c>
      <c r="F549" s="4">
        <v>22483</v>
      </c>
      <c r="G549" s="2">
        <v>0.57475932705919897</v>
      </c>
      <c r="H549" s="2">
        <v>0.96931872711515599</v>
      </c>
      <c r="I549" s="2">
        <v>0.88630304734123599</v>
      </c>
      <c r="J549" s="5">
        <v>0.99044719999999997</v>
      </c>
      <c r="K549" s="5">
        <v>1</v>
      </c>
      <c r="L549" s="5">
        <v>1</v>
      </c>
    </row>
    <row r="550" spans="1:12" x14ac:dyDescent="0.25">
      <c r="A550" s="1" t="s">
        <v>1048</v>
      </c>
      <c r="B550" s="1" t="s">
        <v>1049</v>
      </c>
      <c r="C550" s="4">
        <v>22778.25</v>
      </c>
      <c r="D550" s="4">
        <v>22085</v>
      </c>
      <c r="E550" s="4">
        <v>22901</v>
      </c>
      <c r="F550" s="4">
        <v>22425.666666666668</v>
      </c>
      <c r="G550" s="2">
        <v>0.57943235128464998</v>
      </c>
      <c r="H550" s="2">
        <v>0.99165444843787698</v>
      </c>
      <c r="I550" s="2">
        <v>0.938850124272954</v>
      </c>
      <c r="J550" s="5">
        <v>0.99044719999999997</v>
      </c>
      <c r="K550" s="5">
        <v>1</v>
      </c>
      <c r="L550" s="5">
        <v>1</v>
      </c>
    </row>
    <row r="551" spans="1:12" x14ac:dyDescent="0.25">
      <c r="A551" s="1" t="s">
        <v>1050</v>
      </c>
      <c r="B551" s="1" t="s">
        <v>1051</v>
      </c>
      <c r="C551" s="4">
        <v>22808.25</v>
      </c>
      <c r="D551" s="4">
        <v>22066.75</v>
      </c>
      <c r="E551" s="4">
        <v>22866</v>
      </c>
      <c r="F551" s="4">
        <v>22425.333333333332</v>
      </c>
      <c r="G551" s="2">
        <v>0.61228860148411601</v>
      </c>
      <c r="H551" s="2">
        <v>0.99456061741124802</v>
      </c>
      <c r="I551" s="2">
        <v>0.89532085628999203</v>
      </c>
      <c r="J551" s="5">
        <v>0.99044719999999997</v>
      </c>
      <c r="K551" s="5">
        <v>1</v>
      </c>
      <c r="L551" s="5">
        <v>1</v>
      </c>
    </row>
    <row r="552" spans="1:12" x14ac:dyDescent="0.25">
      <c r="A552" s="1" t="s">
        <v>1052</v>
      </c>
      <c r="B552" s="1" t="s">
        <v>1053</v>
      </c>
      <c r="C552" s="4">
        <v>23132</v>
      </c>
      <c r="D552" s="4">
        <v>21306</v>
      </c>
      <c r="E552" s="4">
        <v>23273.75</v>
      </c>
      <c r="F552" s="4">
        <v>22405.666666666668</v>
      </c>
      <c r="G552" s="2">
        <v>0.55570507409181003</v>
      </c>
      <c r="H552" s="2">
        <v>0.49796779924115497</v>
      </c>
      <c r="I552" s="2">
        <v>0.567576723024387</v>
      </c>
      <c r="J552" s="5">
        <v>0.99044719999999997</v>
      </c>
      <c r="K552" s="5">
        <v>1</v>
      </c>
      <c r="L552" s="5">
        <v>1</v>
      </c>
    </row>
    <row r="553" spans="1:12" x14ac:dyDescent="0.25">
      <c r="A553" s="1" t="s">
        <v>1054</v>
      </c>
      <c r="B553" s="1" t="s">
        <v>1055</v>
      </c>
      <c r="C553" s="4">
        <v>22805.5</v>
      </c>
      <c r="D553" s="4">
        <v>22046</v>
      </c>
      <c r="E553" s="4">
        <v>22806.25</v>
      </c>
      <c r="F553" s="4">
        <v>22468.333333333332</v>
      </c>
      <c r="G553" s="2">
        <v>0.62670855106598899</v>
      </c>
      <c r="H553" s="2">
        <v>0.94390667501025505</v>
      </c>
      <c r="I553" s="2">
        <v>0.82686654038713203</v>
      </c>
      <c r="J553" s="5">
        <v>0.99044719999999997</v>
      </c>
      <c r="K553" s="5">
        <v>1</v>
      </c>
      <c r="L553" s="5">
        <v>1</v>
      </c>
    </row>
    <row r="554" spans="1:12" x14ac:dyDescent="0.25">
      <c r="A554" s="1" t="s">
        <v>1056</v>
      </c>
      <c r="B554" s="1" t="s">
        <v>1057</v>
      </c>
      <c r="C554" s="4">
        <v>22756</v>
      </c>
      <c r="D554" s="4">
        <v>22089</v>
      </c>
      <c r="E554" s="4">
        <v>22784.25</v>
      </c>
      <c r="F554" s="4">
        <v>22492</v>
      </c>
      <c r="G554" s="2">
        <v>0.56391678322990202</v>
      </c>
      <c r="H554" s="2">
        <v>0.95997778391752997</v>
      </c>
      <c r="I554" s="2">
        <v>0.85198768366114097</v>
      </c>
      <c r="J554" s="5">
        <v>0.99044719999999997</v>
      </c>
      <c r="K554" s="5">
        <v>1</v>
      </c>
      <c r="L554" s="5">
        <v>1</v>
      </c>
    </row>
    <row r="555" spans="1:12" x14ac:dyDescent="0.25">
      <c r="A555" s="1" t="s">
        <v>1058</v>
      </c>
      <c r="B555" s="1" t="s">
        <v>1059</v>
      </c>
      <c r="C555" s="4">
        <v>22745.25</v>
      </c>
      <c r="D555" s="4">
        <v>22070</v>
      </c>
      <c r="E555" s="4">
        <v>22811.25</v>
      </c>
      <c r="F555" s="4">
        <v>22458</v>
      </c>
      <c r="G555" s="2">
        <v>0.56907700900048497</v>
      </c>
      <c r="H555" s="2">
        <v>0.97100978095346102</v>
      </c>
      <c r="I555" s="2">
        <v>0.88184503273586501</v>
      </c>
      <c r="J555" s="5">
        <v>0.99044719999999997</v>
      </c>
      <c r="K555" s="5">
        <v>1</v>
      </c>
      <c r="L555" s="5">
        <v>1</v>
      </c>
    </row>
    <row r="556" spans="1:12" x14ac:dyDescent="0.25">
      <c r="A556" s="1" t="s">
        <v>1060</v>
      </c>
      <c r="B556" s="1" t="s">
        <v>1061</v>
      </c>
      <c r="C556" s="4">
        <v>22816.75</v>
      </c>
      <c r="D556" s="4">
        <v>22062.75</v>
      </c>
      <c r="E556" s="4">
        <v>22817</v>
      </c>
      <c r="F556" s="4">
        <v>22357.333333333332</v>
      </c>
      <c r="G556" s="2">
        <v>0.63506664825132197</v>
      </c>
      <c r="H556" s="2">
        <v>0.95477014400593097</v>
      </c>
      <c r="I556" s="2">
        <v>0.91378585646537003</v>
      </c>
      <c r="J556" s="5">
        <v>0.99044719999999997</v>
      </c>
      <c r="K556" s="5">
        <v>1</v>
      </c>
      <c r="L556" s="5">
        <v>1</v>
      </c>
    </row>
    <row r="557" spans="1:12" x14ac:dyDescent="0.25">
      <c r="A557" s="1" t="s">
        <v>1062</v>
      </c>
      <c r="B557" s="1" t="s">
        <v>1063</v>
      </c>
      <c r="C557" s="4">
        <v>23313.5</v>
      </c>
      <c r="D557" s="4">
        <v>21774.5</v>
      </c>
      <c r="E557" s="4">
        <v>22025.5</v>
      </c>
      <c r="F557" s="4">
        <v>23134.333333333332</v>
      </c>
      <c r="G557" s="2">
        <v>0.88260165142682101</v>
      </c>
      <c r="H557" s="2">
        <v>0.66016570445309497</v>
      </c>
      <c r="I557" s="2">
        <v>0.40594180640818001</v>
      </c>
      <c r="J557" s="5">
        <v>0.99044719999999997</v>
      </c>
      <c r="K557" s="5">
        <v>1</v>
      </c>
      <c r="L557" s="5">
        <v>1</v>
      </c>
    </row>
    <row r="558" spans="1:12" x14ac:dyDescent="0.25">
      <c r="A558" s="1" t="s">
        <v>1064</v>
      </c>
      <c r="B558" s="1" t="s">
        <v>1065</v>
      </c>
      <c r="C558" s="4">
        <v>22751</v>
      </c>
      <c r="D558" s="4">
        <v>22147.25</v>
      </c>
      <c r="E558" s="4">
        <v>22721.75</v>
      </c>
      <c r="F558" s="4">
        <v>22450</v>
      </c>
      <c r="G558" s="2">
        <v>0.52043294660274098</v>
      </c>
      <c r="H558" s="2">
        <v>0.96139425554281499</v>
      </c>
      <c r="I558" s="2">
        <v>0.87851719617581103</v>
      </c>
      <c r="J558" s="5">
        <v>0.99044719999999997</v>
      </c>
      <c r="K558" s="5">
        <v>1</v>
      </c>
      <c r="L558" s="5">
        <v>1</v>
      </c>
    </row>
    <row r="559" spans="1:12" x14ac:dyDescent="0.25">
      <c r="A559" s="1" t="s">
        <v>1066</v>
      </c>
      <c r="B559" s="1" t="s">
        <v>1067</v>
      </c>
      <c r="C559" s="4">
        <v>22816.5</v>
      </c>
      <c r="D559" s="4">
        <v>22126</v>
      </c>
      <c r="E559" s="4">
        <v>22701.25</v>
      </c>
      <c r="F559" s="4">
        <v>22415</v>
      </c>
      <c r="G559" s="2">
        <v>0.58959058362869199</v>
      </c>
      <c r="H559" s="2">
        <v>0.94781532007160496</v>
      </c>
      <c r="I559" s="2">
        <v>0.85228314028455099</v>
      </c>
      <c r="J559" s="5">
        <v>0.99044719999999997</v>
      </c>
      <c r="K559" s="5">
        <v>1</v>
      </c>
      <c r="L559" s="5">
        <v>1</v>
      </c>
    </row>
    <row r="560" spans="1:12" x14ac:dyDescent="0.25">
      <c r="A560" s="1" t="s">
        <v>1068</v>
      </c>
      <c r="B560" s="1" t="s">
        <v>12</v>
      </c>
      <c r="C560" s="4">
        <v>22748</v>
      </c>
      <c r="D560" s="4">
        <v>22066.75</v>
      </c>
      <c r="E560" s="4">
        <v>22829</v>
      </c>
      <c r="F560" s="4">
        <v>22414.666666666668</v>
      </c>
      <c r="G560" s="2">
        <v>0.57236467613077102</v>
      </c>
      <c r="H560" s="2">
        <v>0.99746986677513305</v>
      </c>
      <c r="I560" s="2">
        <v>0.912386380960585</v>
      </c>
      <c r="J560" s="5">
        <v>0.99044719999999997</v>
      </c>
      <c r="K560" s="5">
        <v>1</v>
      </c>
      <c r="L560" s="5">
        <v>1</v>
      </c>
    </row>
    <row r="561" spans="1:12" x14ac:dyDescent="0.25">
      <c r="A561" s="1" t="s">
        <v>1069</v>
      </c>
      <c r="B561" s="1" t="s">
        <v>1070</v>
      </c>
      <c r="C561" s="4">
        <v>22742.25</v>
      </c>
      <c r="D561" s="4">
        <v>22072.25</v>
      </c>
      <c r="E561" s="4">
        <v>22830</v>
      </c>
      <c r="F561" s="4">
        <v>22391.333333333332</v>
      </c>
      <c r="G561" s="2">
        <v>0.56147056076197299</v>
      </c>
      <c r="H561" s="2">
        <v>0.97434522915930999</v>
      </c>
      <c r="I561" s="2">
        <v>0.93210767721821697</v>
      </c>
      <c r="J561" s="5">
        <v>0.99044719999999997</v>
      </c>
      <c r="K561" s="5">
        <v>1</v>
      </c>
      <c r="L561" s="5">
        <v>1</v>
      </c>
    </row>
    <row r="562" spans="1:12" x14ac:dyDescent="0.25">
      <c r="A562" s="1" t="s">
        <v>1071</v>
      </c>
      <c r="B562" s="1" t="s">
        <v>1072</v>
      </c>
      <c r="C562" s="4">
        <v>22800.25</v>
      </c>
      <c r="D562" s="4">
        <v>22294.25</v>
      </c>
      <c r="E562" s="4">
        <v>22664.25</v>
      </c>
      <c r="F562" s="4">
        <v>22186.666666666668</v>
      </c>
      <c r="G562" s="2">
        <v>0.463680060755714</v>
      </c>
      <c r="H562" s="2">
        <v>0.65982625339540502</v>
      </c>
      <c r="I562" s="2">
        <v>0.95110868552368599</v>
      </c>
      <c r="J562" s="5">
        <v>0.99044719999999997</v>
      </c>
      <c r="K562" s="5">
        <v>1</v>
      </c>
      <c r="L562" s="5">
        <v>1</v>
      </c>
    </row>
    <row r="563" spans="1:12" x14ac:dyDescent="0.25">
      <c r="A563" s="1" t="s">
        <v>1073</v>
      </c>
      <c r="B563" s="1" t="s">
        <v>1074</v>
      </c>
      <c r="C563" s="4">
        <v>22739.5</v>
      </c>
      <c r="D563" s="4">
        <v>22077.25</v>
      </c>
      <c r="E563" s="4">
        <v>22768</v>
      </c>
      <c r="F563" s="4">
        <v>22414.333333333332</v>
      </c>
      <c r="G563" s="2">
        <v>0.55977015508803596</v>
      </c>
      <c r="H563" s="2">
        <v>0.98834135043954596</v>
      </c>
      <c r="I563" s="2">
        <v>0.890948906224311</v>
      </c>
      <c r="J563" s="5">
        <v>0.99044719999999997</v>
      </c>
      <c r="K563" s="5">
        <v>1</v>
      </c>
      <c r="L563" s="5">
        <v>1</v>
      </c>
    </row>
    <row r="564" spans="1:12" x14ac:dyDescent="0.25">
      <c r="A564" s="1" t="s">
        <v>1075</v>
      </c>
      <c r="B564" s="1" t="s">
        <v>1076</v>
      </c>
      <c r="C564" s="4">
        <v>22739.5</v>
      </c>
      <c r="D564" s="4">
        <v>22061.5</v>
      </c>
      <c r="E564" s="4">
        <v>22778.5</v>
      </c>
      <c r="F564" s="4">
        <v>22419</v>
      </c>
      <c r="G564" s="2">
        <v>0.57157433435146099</v>
      </c>
      <c r="H564" s="2">
        <v>0.99503396975167202</v>
      </c>
      <c r="I564" s="2">
        <v>0.88433112794392699</v>
      </c>
      <c r="J564" s="5">
        <v>0.99044719999999997</v>
      </c>
      <c r="K564" s="5">
        <v>1</v>
      </c>
      <c r="L564" s="5">
        <v>1</v>
      </c>
    </row>
    <row r="565" spans="1:12" x14ac:dyDescent="0.25">
      <c r="A565" s="1" t="s">
        <v>1077</v>
      </c>
      <c r="B565" s="1" t="s">
        <v>1078</v>
      </c>
      <c r="C565" s="4">
        <v>22770.5</v>
      </c>
      <c r="D565" s="4">
        <v>22052.5</v>
      </c>
      <c r="E565" s="4">
        <v>22780.25</v>
      </c>
      <c r="F565" s="4">
        <v>22359.666666666668</v>
      </c>
      <c r="G565" s="2">
        <v>0.61301131714079105</v>
      </c>
      <c r="H565" s="2">
        <v>0.96504127017338703</v>
      </c>
      <c r="I565" s="2">
        <v>0.91026415770467906</v>
      </c>
      <c r="J565" s="5">
        <v>0.99044719999999997</v>
      </c>
      <c r="K565" s="5">
        <v>1</v>
      </c>
      <c r="L565" s="5">
        <v>1</v>
      </c>
    </row>
    <row r="566" spans="1:12" x14ac:dyDescent="0.25">
      <c r="A566" s="1" t="s">
        <v>1079</v>
      </c>
      <c r="B566" s="1" t="s">
        <v>1080</v>
      </c>
      <c r="C566" s="4">
        <v>22734.25</v>
      </c>
      <c r="D566" s="4">
        <v>22053.75</v>
      </c>
      <c r="E566" s="4">
        <v>22773.5</v>
      </c>
      <c r="F566" s="4">
        <v>22414</v>
      </c>
      <c r="G566" s="2">
        <v>0.57378193980416503</v>
      </c>
      <c r="H566" s="2">
        <v>0.99279629878803399</v>
      </c>
      <c r="I566" s="2">
        <v>0.882914069552582</v>
      </c>
      <c r="J566" s="5">
        <v>0.99044719999999997</v>
      </c>
      <c r="K566" s="5">
        <v>1</v>
      </c>
      <c r="L566" s="5">
        <v>1</v>
      </c>
    </row>
    <row r="567" spans="1:12" x14ac:dyDescent="0.25">
      <c r="A567" s="1" t="s">
        <v>1081</v>
      </c>
      <c r="B567" s="1" t="s">
        <v>1082</v>
      </c>
      <c r="C567" s="4">
        <v>22731.5</v>
      </c>
      <c r="D567" s="4">
        <v>22052.5</v>
      </c>
      <c r="E567" s="4">
        <v>22771.5</v>
      </c>
      <c r="F567" s="4">
        <v>22411.666666666668</v>
      </c>
      <c r="G567" s="2">
        <v>0.57271360638455904</v>
      </c>
      <c r="H567" s="2">
        <v>0.99360497540135595</v>
      </c>
      <c r="I567" s="2">
        <v>0.88397731101806898</v>
      </c>
      <c r="J567" s="5">
        <v>0.99044719999999997</v>
      </c>
      <c r="K567" s="5">
        <v>1</v>
      </c>
      <c r="L567" s="5">
        <v>1</v>
      </c>
    </row>
    <row r="568" spans="1:12" x14ac:dyDescent="0.25">
      <c r="A568" s="1" t="s">
        <v>1083</v>
      </c>
      <c r="B568" s="1" t="s">
        <v>1084</v>
      </c>
      <c r="C568" s="4">
        <v>22741.75</v>
      </c>
      <c r="D568" s="4">
        <v>22052</v>
      </c>
      <c r="E568" s="4">
        <v>22764.5</v>
      </c>
      <c r="F568" s="4">
        <v>22405.333333333332</v>
      </c>
      <c r="G568" s="2">
        <v>0.57965447580728202</v>
      </c>
      <c r="H568" s="2">
        <v>0.99818517625756298</v>
      </c>
      <c r="I568" s="2">
        <v>0.87791952815845897</v>
      </c>
      <c r="J568" s="5">
        <v>0.99044719999999997</v>
      </c>
      <c r="K568" s="5">
        <v>1</v>
      </c>
      <c r="L568" s="5">
        <v>1</v>
      </c>
    </row>
    <row r="569" spans="1:12" x14ac:dyDescent="0.25">
      <c r="A569" s="1" t="s">
        <v>1085</v>
      </c>
      <c r="B569" s="1" t="s">
        <v>1086</v>
      </c>
      <c r="C569" s="4">
        <v>22719.75</v>
      </c>
      <c r="D569" s="4">
        <v>22051.75</v>
      </c>
      <c r="E569" s="4">
        <v>22759.75</v>
      </c>
      <c r="F569" s="4">
        <v>22408.333333333332</v>
      </c>
      <c r="G569" s="2">
        <v>0.56475113537291899</v>
      </c>
      <c r="H569" s="2">
        <v>0.99562573847397695</v>
      </c>
      <c r="I569" s="2">
        <v>0.88573684572619105</v>
      </c>
      <c r="J569" s="5">
        <v>0.99044719999999997</v>
      </c>
      <c r="K569" s="5">
        <v>1</v>
      </c>
      <c r="L569" s="5">
        <v>1</v>
      </c>
    </row>
    <row r="570" spans="1:12" x14ac:dyDescent="0.25">
      <c r="A570" s="1" t="s">
        <v>1087</v>
      </c>
      <c r="B570" s="1" t="s">
        <v>1088</v>
      </c>
      <c r="C570" s="4">
        <v>22719.75</v>
      </c>
      <c r="D570" s="4">
        <v>22054.75</v>
      </c>
      <c r="E570" s="4">
        <v>22760</v>
      </c>
      <c r="F570" s="4">
        <v>22403.666666666668</v>
      </c>
      <c r="G570" s="2">
        <v>0.56247402736174201</v>
      </c>
      <c r="H570" s="2">
        <v>0.99836649822843604</v>
      </c>
      <c r="I570" s="2">
        <v>0.89025832687387096</v>
      </c>
      <c r="J570" s="5">
        <v>0.99044719999999997</v>
      </c>
      <c r="K570" s="5">
        <v>1</v>
      </c>
      <c r="L570" s="5">
        <v>1</v>
      </c>
    </row>
    <row r="571" spans="1:12" x14ac:dyDescent="0.25">
      <c r="A571" s="1" t="s">
        <v>1089</v>
      </c>
      <c r="B571" s="1" t="s">
        <v>1090</v>
      </c>
      <c r="C571" s="4">
        <v>22720.25</v>
      </c>
      <c r="D571" s="4">
        <v>22049.25</v>
      </c>
      <c r="E571" s="4">
        <v>22758</v>
      </c>
      <c r="F571" s="4">
        <v>22405</v>
      </c>
      <c r="G571" s="2">
        <v>0.56684251848296296</v>
      </c>
      <c r="H571" s="2">
        <v>0.99629762692243795</v>
      </c>
      <c r="I571" s="2">
        <v>0.88503331946448804</v>
      </c>
      <c r="J571" s="5">
        <v>0.99044719999999997</v>
      </c>
      <c r="K571" s="5">
        <v>1</v>
      </c>
      <c r="L571" s="5">
        <v>1</v>
      </c>
    </row>
    <row r="572" spans="1:12" x14ac:dyDescent="0.25">
      <c r="A572" s="1" t="s">
        <v>1091</v>
      </c>
      <c r="B572" s="1" t="s">
        <v>1092</v>
      </c>
      <c r="C572" s="4">
        <v>22719</v>
      </c>
      <c r="D572" s="4">
        <v>22049.75</v>
      </c>
      <c r="E572" s="4">
        <v>22758</v>
      </c>
      <c r="F572" s="4">
        <v>22404.333333333332</v>
      </c>
      <c r="G572" s="2">
        <v>0.56569699106208104</v>
      </c>
      <c r="H572" s="2">
        <v>0.99720306706158601</v>
      </c>
      <c r="I572" s="2">
        <v>0.88636800386450298</v>
      </c>
      <c r="J572" s="5">
        <v>0.99044719999999997</v>
      </c>
      <c r="K572" s="5">
        <v>1</v>
      </c>
      <c r="L572" s="5">
        <v>1</v>
      </c>
    </row>
    <row r="573" spans="1:12" x14ac:dyDescent="0.25">
      <c r="A573" s="1" t="s">
        <v>1093</v>
      </c>
      <c r="B573" s="1" t="s">
        <v>1094</v>
      </c>
      <c r="C573" s="4">
        <v>22718.5</v>
      </c>
      <c r="D573" s="4">
        <v>22048.75</v>
      </c>
      <c r="E573" s="4">
        <v>22758.5</v>
      </c>
      <c r="F573" s="4">
        <v>22403.666666666668</v>
      </c>
      <c r="G573" s="2">
        <v>0.56610219130914496</v>
      </c>
      <c r="H573" s="2">
        <v>0.99695758693851899</v>
      </c>
      <c r="I573" s="2">
        <v>0.88675005359117298</v>
      </c>
      <c r="J573" s="5">
        <v>0.99044719999999997</v>
      </c>
      <c r="K573" s="5">
        <v>1</v>
      </c>
      <c r="L573" s="5">
        <v>1</v>
      </c>
    </row>
    <row r="574" spans="1:12" x14ac:dyDescent="0.25">
      <c r="A574" s="1" t="s">
        <v>1095</v>
      </c>
      <c r="B574" s="1" t="s">
        <v>1096</v>
      </c>
      <c r="C574" s="4">
        <v>22718</v>
      </c>
      <c r="D574" s="4">
        <v>22048.75</v>
      </c>
      <c r="E574" s="4">
        <v>22757.25</v>
      </c>
      <c r="F574" s="4">
        <v>22404.666666666668</v>
      </c>
      <c r="G574" s="2">
        <v>0.56572339509144198</v>
      </c>
      <c r="H574" s="2">
        <v>0.996168788937278</v>
      </c>
      <c r="I574" s="2">
        <v>0.885766139708834</v>
      </c>
      <c r="J574" s="5">
        <v>0.99044719999999997</v>
      </c>
      <c r="K574" s="5">
        <v>1</v>
      </c>
      <c r="L574" s="5">
        <v>1</v>
      </c>
    </row>
    <row r="575" spans="1:12" x14ac:dyDescent="0.25">
      <c r="A575" s="1" t="s">
        <v>1097</v>
      </c>
      <c r="B575" s="1" t="s">
        <v>1098</v>
      </c>
      <c r="C575" s="4">
        <v>23374.25</v>
      </c>
      <c r="D575" s="4">
        <v>21557.5</v>
      </c>
      <c r="E575" s="4">
        <v>23249.5</v>
      </c>
      <c r="F575" s="4">
        <v>21527.666666666668</v>
      </c>
      <c r="G575" s="2">
        <v>0.63313725116990704</v>
      </c>
      <c r="H575" s="2">
        <v>0.76847583733916403</v>
      </c>
      <c r="I575" s="2">
        <v>0.97066026697528895</v>
      </c>
      <c r="J575" s="5">
        <v>0.99044719999999997</v>
      </c>
      <c r="K575" s="5">
        <v>1</v>
      </c>
      <c r="L575" s="5">
        <v>1</v>
      </c>
    </row>
    <row r="576" spans="1:12" x14ac:dyDescent="0.25">
      <c r="A576" s="1" t="s">
        <v>1099</v>
      </c>
      <c r="B576" s="1" t="s">
        <v>1100</v>
      </c>
      <c r="C576" s="4">
        <v>22718</v>
      </c>
      <c r="D576" s="4">
        <v>22048.5</v>
      </c>
      <c r="E576" s="4">
        <v>22757.25</v>
      </c>
      <c r="F576" s="4">
        <v>22403.666666666668</v>
      </c>
      <c r="G576" s="2">
        <v>0.56588352587880697</v>
      </c>
      <c r="H576" s="2">
        <v>0.996745825917565</v>
      </c>
      <c r="I576" s="2">
        <v>0.88617775879022898</v>
      </c>
      <c r="J576" s="5">
        <v>0.99044719999999997</v>
      </c>
      <c r="K576" s="5">
        <v>1</v>
      </c>
      <c r="L576" s="5">
        <v>1</v>
      </c>
    </row>
    <row r="577" spans="1:12" x14ac:dyDescent="0.25">
      <c r="A577" s="1" t="s">
        <v>1101</v>
      </c>
      <c r="B577" s="1" t="s">
        <v>1102</v>
      </c>
      <c r="C577" s="4">
        <v>22717.75</v>
      </c>
      <c r="D577" s="4">
        <v>22048.5</v>
      </c>
      <c r="E577" s="4">
        <v>22757.25</v>
      </c>
      <c r="F577" s="4">
        <v>22403.666666666668</v>
      </c>
      <c r="G577" s="2">
        <v>0.56571221016848705</v>
      </c>
      <c r="H577" s="2">
        <v>0.99674585944808403</v>
      </c>
      <c r="I577" s="2">
        <v>0.88631796408547203</v>
      </c>
      <c r="J577" s="5">
        <v>0.99044719999999997</v>
      </c>
      <c r="K577" s="5">
        <v>1</v>
      </c>
      <c r="L577" s="5">
        <v>1</v>
      </c>
    </row>
    <row r="578" spans="1:12" x14ac:dyDescent="0.25">
      <c r="A578" s="1" t="s">
        <v>1103</v>
      </c>
      <c r="B578" s="1" t="s">
        <v>1104</v>
      </c>
      <c r="C578" s="4">
        <v>22717.75</v>
      </c>
      <c r="D578" s="4">
        <v>22048.5</v>
      </c>
      <c r="E578" s="4">
        <v>22757.25</v>
      </c>
      <c r="F578" s="4">
        <v>22403.666666666668</v>
      </c>
      <c r="G578" s="2">
        <v>0.56572373678328802</v>
      </c>
      <c r="H578" s="2">
        <v>0.99674595543774402</v>
      </c>
      <c r="I578" s="2">
        <v>0.88633164655631702</v>
      </c>
      <c r="J578" s="5">
        <v>0.99044719999999997</v>
      </c>
      <c r="K578" s="5">
        <v>1</v>
      </c>
      <c r="L578" s="5">
        <v>1</v>
      </c>
    </row>
    <row r="579" spans="1:12" x14ac:dyDescent="0.25">
      <c r="A579" s="1" t="s">
        <v>1105</v>
      </c>
      <c r="B579" s="1" t="s">
        <v>1106</v>
      </c>
      <c r="C579" s="4">
        <v>22717.75</v>
      </c>
      <c r="D579" s="4">
        <v>22048.5</v>
      </c>
      <c r="E579" s="4">
        <v>22757.25</v>
      </c>
      <c r="F579" s="4">
        <v>22403.666666666668</v>
      </c>
      <c r="G579" s="2">
        <v>0.56571221016848705</v>
      </c>
      <c r="H579" s="2">
        <v>0.99674585944808403</v>
      </c>
      <c r="I579" s="2">
        <v>0.88631796408547203</v>
      </c>
      <c r="J579" s="5">
        <v>0.99044719999999997</v>
      </c>
      <c r="K579" s="5">
        <v>1</v>
      </c>
      <c r="L579" s="5">
        <v>1</v>
      </c>
    </row>
    <row r="580" spans="1:12" x14ac:dyDescent="0.25">
      <c r="A580" s="1" t="s">
        <v>1107</v>
      </c>
      <c r="B580" s="1" t="s">
        <v>1108</v>
      </c>
      <c r="C580" s="4">
        <v>22717.75</v>
      </c>
      <c r="D580" s="4">
        <v>22048.5</v>
      </c>
      <c r="E580" s="4">
        <v>22757</v>
      </c>
      <c r="F580" s="4">
        <v>22403.666666666668</v>
      </c>
      <c r="G580" s="2">
        <v>0.56571244186205405</v>
      </c>
      <c r="H580" s="2">
        <v>0.99674586357652395</v>
      </c>
      <c r="I580" s="2">
        <v>0.886180051232064</v>
      </c>
      <c r="J580" s="5">
        <v>0.99044719999999997</v>
      </c>
      <c r="K580" s="5">
        <v>1</v>
      </c>
      <c r="L580" s="5">
        <v>1</v>
      </c>
    </row>
    <row r="581" spans="1:12" x14ac:dyDescent="0.25">
      <c r="A581" s="1" t="s">
        <v>1109</v>
      </c>
      <c r="B581" s="1" t="s">
        <v>1110</v>
      </c>
      <c r="C581" s="4">
        <v>22717.75</v>
      </c>
      <c r="D581" s="4">
        <v>22048.5</v>
      </c>
      <c r="E581" s="4">
        <v>22757</v>
      </c>
      <c r="F581" s="4">
        <v>22403.666666666668</v>
      </c>
      <c r="G581" s="2">
        <v>0.56571244186205405</v>
      </c>
      <c r="H581" s="2">
        <v>0.99674586357652395</v>
      </c>
      <c r="I581" s="2">
        <v>0.886180051232064</v>
      </c>
      <c r="J581" s="5">
        <v>0.99044719999999997</v>
      </c>
      <c r="K581" s="5">
        <v>1</v>
      </c>
      <c r="L581" s="5">
        <v>1</v>
      </c>
    </row>
    <row r="582" spans="1:12" x14ac:dyDescent="0.25">
      <c r="A582" s="1" t="s">
        <v>1111</v>
      </c>
      <c r="B582" s="1" t="s">
        <v>1112</v>
      </c>
      <c r="C582" s="4">
        <v>22717.75</v>
      </c>
      <c r="D582" s="4">
        <v>22048.5</v>
      </c>
      <c r="E582" s="4">
        <v>22757</v>
      </c>
      <c r="F582" s="4">
        <v>22403.666666666668</v>
      </c>
      <c r="G582" s="2">
        <v>0.56571244186205405</v>
      </c>
      <c r="H582" s="2">
        <v>0.99674586357652395</v>
      </c>
      <c r="I582" s="2">
        <v>0.886180051232064</v>
      </c>
      <c r="J582" s="5">
        <v>0.99044719999999997</v>
      </c>
      <c r="K582" s="5">
        <v>1</v>
      </c>
      <c r="L582" s="5">
        <v>1</v>
      </c>
    </row>
    <row r="583" spans="1:12" x14ac:dyDescent="0.25">
      <c r="A583" s="1" t="s">
        <v>1113</v>
      </c>
      <c r="B583" s="1" t="s">
        <v>1114</v>
      </c>
      <c r="C583" s="4">
        <v>22717.75</v>
      </c>
      <c r="D583" s="4">
        <v>22048.5</v>
      </c>
      <c r="E583" s="4">
        <v>22757</v>
      </c>
      <c r="F583" s="4">
        <v>22403.666666666668</v>
      </c>
      <c r="G583" s="2">
        <v>0.56571244186205405</v>
      </c>
      <c r="H583" s="2">
        <v>0.99674586357652395</v>
      </c>
      <c r="I583" s="2">
        <v>0.886180051232064</v>
      </c>
      <c r="J583" s="5">
        <v>0.99044719999999997</v>
      </c>
      <c r="K583" s="5">
        <v>1</v>
      </c>
      <c r="L583" s="5">
        <v>1</v>
      </c>
    </row>
    <row r="584" spans="1:12" x14ac:dyDescent="0.25">
      <c r="A584" s="1" t="s">
        <v>1115</v>
      </c>
      <c r="B584" s="1" t="s">
        <v>1116</v>
      </c>
      <c r="C584" s="4">
        <v>22717.75</v>
      </c>
      <c r="D584" s="4">
        <v>22048.5</v>
      </c>
      <c r="E584" s="4">
        <v>22757</v>
      </c>
      <c r="F584" s="4">
        <v>22403.666666666668</v>
      </c>
      <c r="G584" s="2">
        <v>0.56571244186205405</v>
      </c>
      <c r="H584" s="2">
        <v>0.99674586357652395</v>
      </c>
      <c r="I584" s="2">
        <v>0.886180051232064</v>
      </c>
      <c r="J584" s="5">
        <v>0.99044719999999997</v>
      </c>
      <c r="K584" s="5">
        <v>1</v>
      </c>
      <c r="L584" s="5">
        <v>1</v>
      </c>
    </row>
    <row r="585" spans="1:12" x14ac:dyDescent="0.25">
      <c r="A585" s="1" t="s">
        <v>1117</v>
      </c>
      <c r="B585" s="1" t="s">
        <v>1118</v>
      </c>
      <c r="C585" s="4">
        <v>22717.75</v>
      </c>
      <c r="D585" s="4">
        <v>22048.5</v>
      </c>
      <c r="E585" s="4">
        <v>22757</v>
      </c>
      <c r="F585" s="4">
        <v>22403.666666666668</v>
      </c>
      <c r="G585" s="2">
        <v>0.56571244186205405</v>
      </c>
      <c r="H585" s="2">
        <v>0.99674586357652395</v>
      </c>
      <c r="I585" s="2">
        <v>0.886180051232064</v>
      </c>
      <c r="J585" s="5">
        <v>0.99044719999999997</v>
      </c>
      <c r="K585" s="5">
        <v>1</v>
      </c>
      <c r="L585" s="5">
        <v>1</v>
      </c>
    </row>
    <row r="586" spans="1:12" x14ac:dyDescent="0.25">
      <c r="A586" s="1" t="s">
        <v>1119</v>
      </c>
      <c r="B586" s="1" t="s">
        <v>1120</v>
      </c>
      <c r="C586" s="4">
        <v>22717.75</v>
      </c>
      <c r="D586" s="4">
        <v>22048.5</v>
      </c>
      <c r="E586" s="4">
        <v>22757</v>
      </c>
      <c r="F586" s="4">
        <v>22403.666666666668</v>
      </c>
      <c r="G586" s="2">
        <v>0.56571244186205405</v>
      </c>
      <c r="H586" s="2">
        <v>0.99674586357652395</v>
      </c>
      <c r="I586" s="2">
        <v>0.886180051232064</v>
      </c>
      <c r="J586" s="5">
        <v>0.99044719999999997</v>
      </c>
      <c r="K586" s="5">
        <v>1</v>
      </c>
      <c r="L586" s="5">
        <v>1</v>
      </c>
    </row>
    <row r="587" spans="1:12" x14ac:dyDescent="0.25">
      <c r="A587" s="1" t="s">
        <v>1121</v>
      </c>
      <c r="B587" s="1" t="s">
        <v>1122</v>
      </c>
      <c r="C587" s="4">
        <v>22717.75</v>
      </c>
      <c r="D587" s="4">
        <v>22048.5</v>
      </c>
      <c r="E587" s="4">
        <v>22757</v>
      </c>
      <c r="F587" s="4">
        <v>22403.666666666668</v>
      </c>
      <c r="G587" s="2">
        <v>0.56571244186205405</v>
      </c>
      <c r="H587" s="2">
        <v>0.99674586357652395</v>
      </c>
      <c r="I587" s="2">
        <v>0.886180051232064</v>
      </c>
      <c r="J587" s="5">
        <v>0.99044719999999997</v>
      </c>
      <c r="K587" s="5">
        <v>1</v>
      </c>
      <c r="L587" s="5">
        <v>1</v>
      </c>
    </row>
    <row r="588" spans="1:12" x14ac:dyDescent="0.25">
      <c r="A588" s="1" t="s">
        <v>1123</v>
      </c>
      <c r="B588" s="1" t="s">
        <v>1124</v>
      </c>
      <c r="C588" s="4">
        <v>22717.75</v>
      </c>
      <c r="D588" s="4">
        <v>22048.5</v>
      </c>
      <c r="E588" s="4">
        <v>22757</v>
      </c>
      <c r="F588" s="4">
        <v>22403.666666666668</v>
      </c>
      <c r="G588" s="2">
        <v>0.56571244186205405</v>
      </c>
      <c r="H588" s="2">
        <v>0.99674586357652395</v>
      </c>
      <c r="I588" s="2">
        <v>0.886180051232064</v>
      </c>
      <c r="J588" s="5">
        <v>0.99044719999999997</v>
      </c>
      <c r="K588" s="5">
        <v>1</v>
      </c>
      <c r="L588" s="5">
        <v>1</v>
      </c>
    </row>
    <row r="589" spans="1:12" x14ac:dyDescent="0.25">
      <c r="A589" s="1" t="s">
        <v>1125</v>
      </c>
      <c r="B589" s="1" t="s">
        <v>1126</v>
      </c>
      <c r="C589" s="4">
        <v>22717.75</v>
      </c>
      <c r="D589" s="4">
        <v>22048.5</v>
      </c>
      <c r="E589" s="4">
        <v>22757</v>
      </c>
      <c r="F589" s="4">
        <v>22403.666666666668</v>
      </c>
      <c r="G589" s="2">
        <v>0.56571244186205405</v>
      </c>
      <c r="H589" s="2">
        <v>0.99674586357652395</v>
      </c>
      <c r="I589" s="2">
        <v>0.886180051232064</v>
      </c>
      <c r="J589" s="5">
        <v>0.99044719999999997</v>
      </c>
      <c r="K589" s="5">
        <v>1</v>
      </c>
      <c r="L589" s="5">
        <v>1</v>
      </c>
    </row>
    <row r="590" spans="1:12" x14ac:dyDescent="0.25">
      <c r="A590" s="1" t="s">
        <v>1127</v>
      </c>
      <c r="B590" s="1" t="s">
        <v>1128</v>
      </c>
      <c r="C590" s="4">
        <v>22717.75</v>
      </c>
      <c r="D590" s="4">
        <v>22048.5</v>
      </c>
      <c r="E590" s="4">
        <v>22757</v>
      </c>
      <c r="F590" s="4">
        <v>22403.666666666668</v>
      </c>
      <c r="G590" s="2">
        <v>0.56571244186205405</v>
      </c>
      <c r="H590" s="2">
        <v>0.99674586357652395</v>
      </c>
      <c r="I590" s="2">
        <v>0.886180051232064</v>
      </c>
      <c r="J590" s="5">
        <v>0.99044719999999997</v>
      </c>
      <c r="K590" s="5">
        <v>1</v>
      </c>
      <c r="L590" s="5">
        <v>1</v>
      </c>
    </row>
    <row r="591" spans="1:12" x14ac:dyDescent="0.25">
      <c r="A591" s="1" t="s">
        <v>1129</v>
      </c>
      <c r="B591" s="1" t="s">
        <v>1130</v>
      </c>
      <c r="C591" s="4">
        <v>22717.75</v>
      </c>
      <c r="D591" s="4">
        <v>22048.5</v>
      </c>
      <c r="E591" s="4">
        <v>22757</v>
      </c>
      <c r="F591" s="4">
        <v>22403.666666666668</v>
      </c>
      <c r="G591" s="2">
        <v>0.56571244186205405</v>
      </c>
      <c r="H591" s="2">
        <v>0.99674586357652395</v>
      </c>
      <c r="I591" s="2">
        <v>0.886180051232064</v>
      </c>
      <c r="J591" s="5">
        <v>0.99044719999999997</v>
      </c>
      <c r="K591" s="5">
        <v>1</v>
      </c>
      <c r="L591" s="5">
        <v>1</v>
      </c>
    </row>
    <row r="592" spans="1:12" x14ac:dyDescent="0.25">
      <c r="A592" s="1" t="s">
        <v>1131</v>
      </c>
      <c r="B592" s="1" t="s">
        <v>1132</v>
      </c>
      <c r="C592" s="4">
        <v>22717.75</v>
      </c>
      <c r="D592" s="4">
        <v>22048.5</v>
      </c>
      <c r="E592" s="4">
        <v>22757</v>
      </c>
      <c r="F592" s="4">
        <v>22403.666666666668</v>
      </c>
      <c r="G592" s="2">
        <v>0.56571244186205405</v>
      </c>
      <c r="H592" s="2">
        <v>0.99674586357652395</v>
      </c>
      <c r="I592" s="2">
        <v>0.886180051232064</v>
      </c>
      <c r="J592" s="5">
        <v>0.99044719999999997</v>
      </c>
      <c r="K592" s="5">
        <v>1</v>
      </c>
      <c r="L592" s="5">
        <v>1</v>
      </c>
    </row>
    <row r="593" spans="1:12" x14ac:dyDescent="0.25">
      <c r="A593" s="1" t="s">
        <v>1133</v>
      </c>
      <c r="B593" s="1" t="s">
        <v>1134</v>
      </c>
      <c r="C593" s="4">
        <v>22717.75</v>
      </c>
      <c r="D593" s="4">
        <v>22048.5</v>
      </c>
      <c r="E593" s="4">
        <v>22757</v>
      </c>
      <c r="F593" s="4">
        <v>22403.666666666668</v>
      </c>
      <c r="G593" s="2">
        <v>0.56571244186205405</v>
      </c>
      <c r="H593" s="2">
        <v>0.99674586357652395</v>
      </c>
      <c r="I593" s="2">
        <v>0.886180051232064</v>
      </c>
      <c r="J593" s="5">
        <v>0.99044719999999997</v>
      </c>
      <c r="K593" s="5">
        <v>1</v>
      </c>
      <c r="L593" s="5">
        <v>1</v>
      </c>
    </row>
    <row r="594" spans="1:12" x14ac:dyDescent="0.25">
      <c r="A594" s="1" t="s">
        <v>1135</v>
      </c>
      <c r="B594" s="1" t="s">
        <v>1136</v>
      </c>
      <c r="C594" s="4">
        <v>22717.75</v>
      </c>
      <c r="D594" s="4">
        <v>22048.5</v>
      </c>
      <c r="E594" s="4">
        <v>22757</v>
      </c>
      <c r="F594" s="4">
        <v>22403.666666666668</v>
      </c>
      <c r="G594" s="2">
        <v>0.56571244186205405</v>
      </c>
      <c r="H594" s="2">
        <v>0.99674586357652395</v>
      </c>
      <c r="I594" s="2">
        <v>0.886180051232064</v>
      </c>
      <c r="J594" s="5">
        <v>0.99044719999999997</v>
      </c>
      <c r="K594" s="5">
        <v>1</v>
      </c>
      <c r="L594" s="5">
        <v>1</v>
      </c>
    </row>
    <row r="595" spans="1:12" x14ac:dyDescent="0.25">
      <c r="A595" s="1" t="s">
        <v>1137</v>
      </c>
      <c r="B595" s="1" t="s">
        <v>1138</v>
      </c>
      <c r="C595" s="4">
        <v>22717.75</v>
      </c>
      <c r="D595" s="4">
        <v>22048.5</v>
      </c>
      <c r="E595" s="4">
        <v>22757</v>
      </c>
      <c r="F595" s="4">
        <v>22403.666666666668</v>
      </c>
      <c r="G595" s="2">
        <v>0.56571244186205405</v>
      </c>
      <c r="H595" s="2">
        <v>0.99674586357652395</v>
      </c>
      <c r="I595" s="2">
        <v>0.886180051232064</v>
      </c>
      <c r="J595" s="5">
        <v>0.99044719999999997</v>
      </c>
      <c r="K595" s="5">
        <v>1</v>
      </c>
      <c r="L595" s="5">
        <v>1</v>
      </c>
    </row>
    <row r="596" spans="1:12" x14ac:dyDescent="0.25">
      <c r="A596" s="1" t="s">
        <v>1139</v>
      </c>
      <c r="B596" s="1" t="s">
        <v>1140</v>
      </c>
      <c r="C596" s="4">
        <v>22717.75</v>
      </c>
      <c r="D596" s="4">
        <v>22048.5</v>
      </c>
      <c r="E596" s="4">
        <v>22757</v>
      </c>
      <c r="F596" s="4">
        <v>22403.666666666668</v>
      </c>
      <c r="G596" s="2">
        <v>0.56571244186205405</v>
      </c>
      <c r="H596" s="2">
        <v>0.99674586357652395</v>
      </c>
      <c r="I596" s="2">
        <v>0.886180051232064</v>
      </c>
      <c r="J596" s="5">
        <v>0.99044719999999997</v>
      </c>
      <c r="K596" s="5">
        <v>1</v>
      </c>
      <c r="L596" s="5">
        <v>1</v>
      </c>
    </row>
    <row r="597" spans="1:12" x14ac:dyDescent="0.25">
      <c r="A597" s="1" t="s">
        <v>1141</v>
      </c>
      <c r="B597" s="1" t="s">
        <v>1142</v>
      </c>
      <c r="C597" s="4">
        <v>22717.75</v>
      </c>
      <c r="D597" s="4">
        <v>22048.5</v>
      </c>
      <c r="E597" s="4">
        <v>22757</v>
      </c>
      <c r="F597" s="4">
        <v>22403.666666666668</v>
      </c>
      <c r="G597" s="2">
        <v>0.56571244186205405</v>
      </c>
      <c r="H597" s="2">
        <v>0.99674586357652395</v>
      </c>
      <c r="I597" s="2">
        <v>0.886180051232064</v>
      </c>
      <c r="J597" s="5">
        <v>0.99044719999999997</v>
      </c>
      <c r="K597" s="5">
        <v>1</v>
      </c>
      <c r="L597" s="5">
        <v>1</v>
      </c>
    </row>
    <row r="598" spans="1:12" x14ac:dyDescent="0.25">
      <c r="A598" s="1" t="s">
        <v>1143</v>
      </c>
      <c r="B598" s="1" t="s">
        <v>1144</v>
      </c>
      <c r="C598" s="4">
        <v>22717.75</v>
      </c>
      <c r="D598" s="4">
        <v>22048.5</v>
      </c>
      <c r="E598" s="4">
        <v>22757</v>
      </c>
      <c r="F598" s="4">
        <v>22403.666666666668</v>
      </c>
      <c r="G598" s="2">
        <v>0.56571244186205405</v>
      </c>
      <c r="H598" s="2">
        <v>0.99674586357652395</v>
      </c>
      <c r="I598" s="2">
        <v>0.886180051232064</v>
      </c>
      <c r="J598" s="5">
        <v>0.99044719999999997</v>
      </c>
      <c r="K598" s="5">
        <v>1</v>
      </c>
      <c r="L598" s="5">
        <v>1</v>
      </c>
    </row>
    <row r="599" spans="1:12" x14ac:dyDescent="0.25">
      <c r="A599" s="1" t="s">
        <v>1145</v>
      </c>
      <c r="B599" s="1" t="s">
        <v>1146</v>
      </c>
      <c r="C599" s="4">
        <v>22717.75</v>
      </c>
      <c r="D599" s="4">
        <v>22048.5</v>
      </c>
      <c r="E599" s="4">
        <v>22757</v>
      </c>
      <c r="F599" s="4">
        <v>22403.666666666668</v>
      </c>
      <c r="G599" s="2">
        <v>0.56571244186205405</v>
      </c>
      <c r="H599" s="2">
        <v>0.99674586357652395</v>
      </c>
      <c r="I599" s="2">
        <v>0.886180051232064</v>
      </c>
      <c r="J599" s="5">
        <v>0.99044719999999997</v>
      </c>
      <c r="K599" s="5">
        <v>1</v>
      </c>
      <c r="L599" s="5">
        <v>1</v>
      </c>
    </row>
    <row r="600" spans="1:12" x14ac:dyDescent="0.25">
      <c r="A600" s="1" t="s">
        <v>1147</v>
      </c>
      <c r="B600" s="1" t="s">
        <v>1148</v>
      </c>
      <c r="C600" s="4">
        <v>22717.75</v>
      </c>
      <c r="D600" s="4">
        <v>22048.5</v>
      </c>
      <c r="E600" s="4">
        <v>22757</v>
      </c>
      <c r="F600" s="4">
        <v>22403.666666666668</v>
      </c>
      <c r="G600" s="2">
        <v>0.56571244186205405</v>
      </c>
      <c r="H600" s="2">
        <v>0.99674586357652395</v>
      </c>
      <c r="I600" s="2">
        <v>0.886180051232064</v>
      </c>
      <c r="J600" s="5">
        <v>0.99044719999999997</v>
      </c>
      <c r="K600" s="5">
        <v>1</v>
      </c>
      <c r="L600" s="5">
        <v>1</v>
      </c>
    </row>
    <row r="601" spans="1:12" x14ac:dyDescent="0.25">
      <c r="A601" s="1" t="s">
        <v>1149</v>
      </c>
      <c r="B601" s="1" t="s">
        <v>1150</v>
      </c>
      <c r="C601" s="4">
        <v>22717.75</v>
      </c>
      <c r="D601" s="4">
        <v>22048.5</v>
      </c>
      <c r="E601" s="4">
        <v>22757</v>
      </c>
      <c r="F601" s="4">
        <v>22403.666666666668</v>
      </c>
      <c r="G601" s="2">
        <v>0.56571244186205405</v>
      </c>
      <c r="H601" s="2">
        <v>0.99674586357652395</v>
      </c>
      <c r="I601" s="2">
        <v>0.886180051232064</v>
      </c>
      <c r="J601" s="5">
        <v>0.99044719999999997</v>
      </c>
      <c r="K601" s="5">
        <v>1</v>
      </c>
      <c r="L601" s="5">
        <v>1</v>
      </c>
    </row>
    <row r="602" spans="1:12" x14ac:dyDescent="0.25">
      <c r="A602" s="1" t="s">
        <v>1151</v>
      </c>
      <c r="B602" s="1" t="s">
        <v>1152</v>
      </c>
      <c r="C602" s="4">
        <v>22717.75</v>
      </c>
      <c r="D602" s="4">
        <v>22048.5</v>
      </c>
      <c r="E602" s="4">
        <v>22757</v>
      </c>
      <c r="F602" s="4">
        <v>22403.666666666668</v>
      </c>
      <c r="G602" s="2">
        <v>0.56571244186205405</v>
      </c>
      <c r="H602" s="2">
        <v>0.99674586357652395</v>
      </c>
      <c r="I602" s="2">
        <v>0.886180051232064</v>
      </c>
      <c r="J602" s="5">
        <v>0.99044719999999997</v>
      </c>
      <c r="K602" s="5">
        <v>1</v>
      </c>
      <c r="L602" s="5">
        <v>1</v>
      </c>
    </row>
    <row r="603" spans="1:12" x14ac:dyDescent="0.25">
      <c r="A603" s="1" t="s">
        <v>1153</v>
      </c>
      <c r="B603" s="1" t="s">
        <v>1154</v>
      </c>
      <c r="C603" s="4">
        <v>22717.75</v>
      </c>
      <c r="D603" s="4">
        <v>22048.5</v>
      </c>
      <c r="E603" s="4">
        <v>22757</v>
      </c>
      <c r="F603" s="4">
        <v>22403.666666666668</v>
      </c>
      <c r="G603" s="2">
        <v>0.56571244186205405</v>
      </c>
      <c r="H603" s="2">
        <v>0.99674586357652395</v>
      </c>
      <c r="I603" s="2">
        <v>0.886180051232064</v>
      </c>
      <c r="J603" s="5">
        <v>0.99044719999999997</v>
      </c>
      <c r="K603" s="5">
        <v>1</v>
      </c>
      <c r="L603" s="5">
        <v>1</v>
      </c>
    </row>
    <row r="604" spans="1:12" x14ac:dyDescent="0.25">
      <c r="A604" s="1" t="s">
        <v>1155</v>
      </c>
      <c r="B604" s="1" t="s">
        <v>1156</v>
      </c>
      <c r="C604" s="4">
        <v>22717.75</v>
      </c>
      <c r="D604" s="4">
        <v>22048.5</v>
      </c>
      <c r="E604" s="4">
        <v>22757</v>
      </c>
      <c r="F604" s="4">
        <v>22403.666666666668</v>
      </c>
      <c r="G604" s="2">
        <v>0.56571244186205405</v>
      </c>
      <c r="H604" s="2">
        <v>0.99674586357652395</v>
      </c>
      <c r="I604" s="2">
        <v>0.886180051232064</v>
      </c>
      <c r="J604" s="5">
        <v>0.99044719999999997</v>
      </c>
      <c r="K604" s="5">
        <v>1</v>
      </c>
      <c r="L604" s="5">
        <v>1</v>
      </c>
    </row>
    <row r="605" spans="1:12" x14ac:dyDescent="0.25">
      <c r="A605" s="1" t="s">
        <v>1157</v>
      </c>
      <c r="B605" s="1" t="s">
        <v>1158</v>
      </c>
      <c r="C605" s="4">
        <v>22717.75</v>
      </c>
      <c r="D605" s="4">
        <v>22048.5</v>
      </c>
      <c r="E605" s="4">
        <v>22757</v>
      </c>
      <c r="F605" s="4">
        <v>22403.666666666668</v>
      </c>
      <c r="G605" s="2">
        <v>0.56571244186205405</v>
      </c>
      <c r="H605" s="2">
        <v>0.99674586357652395</v>
      </c>
      <c r="I605" s="2">
        <v>0.886180051232064</v>
      </c>
      <c r="J605" s="5">
        <v>0.99044719999999997</v>
      </c>
      <c r="K605" s="5">
        <v>1</v>
      </c>
      <c r="L605" s="5">
        <v>1</v>
      </c>
    </row>
    <row r="606" spans="1:12" x14ac:dyDescent="0.25">
      <c r="A606" s="1" t="s">
        <v>1159</v>
      </c>
      <c r="B606" s="1" t="s">
        <v>1160</v>
      </c>
      <c r="C606" s="4">
        <v>22717.75</v>
      </c>
      <c r="D606" s="4">
        <v>22048.5</v>
      </c>
      <c r="E606" s="4">
        <v>22757</v>
      </c>
      <c r="F606" s="4">
        <v>22403.666666666668</v>
      </c>
      <c r="G606" s="2">
        <v>0.56571244186205405</v>
      </c>
      <c r="H606" s="2">
        <v>0.99674586357652395</v>
      </c>
      <c r="I606" s="2">
        <v>0.886180051232064</v>
      </c>
      <c r="J606" s="5">
        <v>0.99044719999999997</v>
      </c>
      <c r="K606" s="5">
        <v>1</v>
      </c>
      <c r="L606" s="5">
        <v>1</v>
      </c>
    </row>
    <row r="607" spans="1:12" x14ac:dyDescent="0.25">
      <c r="A607" s="1" t="s">
        <v>1161</v>
      </c>
      <c r="B607" s="1" t="s">
        <v>1162</v>
      </c>
      <c r="C607" s="4">
        <v>22717.75</v>
      </c>
      <c r="D607" s="4">
        <v>22048.5</v>
      </c>
      <c r="E607" s="4">
        <v>22757</v>
      </c>
      <c r="F607" s="4">
        <v>22403.666666666668</v>
      </c>
      <c r="G607" s="2">
        <v>0.56571244186205405</v>
      </c>
      <c r="H607" s="2">
        <v>0.99674586357652395</v>
      </c>
      <c r="I607" s="2">
        <v>0.886180051232064</v>
      </c>
      <c r="J607" s="5">
        <v>0.99044719999999997</v>
      </c>
      <c r="K607" s="5">
        <v>1</v>
      </c>
      <c r="L607" s="5">
        <v>1</v>
      </c>
    </row>
    <row r="608" spans="1:12" x14ac:dyDescent="0.25">
      <c r="A608" s="1" t="s">
        <v>1163</v>
      </c>
      <c r="B608" s="1" t="s">
        <v>1164</v>
      </c>
      <c r="C608" s="4">
        <v>22717.75</v>
      </c>
      <c r="D608" s="4">
        <v>22048.5</v>
      </c>
      <c r="E608" s="4">
        <v>22757</v>
      </c>
      <c r="F608" s="4">
        <v>22403.666666666668</v>
      </c>
      <c r="G608" s="2">
        <v>0.56571244186205405</v>
      </c>
      <c r="H608" s="2">
        <v>0.99674586357652395</v>
      </c>
      <c r="I608" s="2">
        <v>0.886180051232064</v>
      </c>
      <c r="J608" s="5">
        <v>0.99044719999999997</v>
      </c>
      <c r="K608" s="5">
        <v>1</v>
      </c>
      <c r="L608" s="5">
        <v>1</v>
      </c>
    </row>
    <row r="609" spans="1:12" x14ac:dyDescent="0.25">
      <c r="A609" s="1" t="s">
        <v>1165</v>
      </c>
      <c r="B609" s="1" t="s">
        <v>1166</v>
      </c>
      <c r="C609" s="4">
        <v>22717.75</v>
      </c>
      <c r="D609" s="4">
        <v>22048.5</v>
      </c>
      <c r="E609" s="4">
        <v>22757</v>
      </c>
      <c r="F609" s="4">
        <v>22403.666666666668</v>
      </c>
      <c r="G609" s="2">
        <v>0.56571244186205405</v>
      </c>
      <c r="H609" s="2">
        <v>0.99674586357652395</v>
      </c>
      <c r="I609" s="2">
        <v>0.886180051232064</v>
      </c>
      <c r="J609" s="5">
        <v>0.99044719999999997</v>
      </c>
      <c r="K609" s="5">
        <v>1</v>
      </c>
      <c r="L609" s="5">
        <v>1</v>
      </c>
    </row>
    <row r="610" spans="1:12" x14ac:dyDescent="0.25">
      <c r="A610" s="1" t="s">
        <v>1167</v>
      </c>
      <c r="B610" s="1" t="s">
        <v>1168</v>
      </c>
      <c r="C610" s="4">
        <v>22717.75</v>
      </c>
      <c r="D610" s="4">
        <v>22048.5</v>
      </c>
      <c r="E610" s="4">
        <v>22757</v>
      </c>
      <c r="F610" s="4">
        <v>22403.666666666668</v>
      </c>
      <c r="G610" s="2">
        <v>0.56571244186205405</v>
      </c>
      <c r="H610" s="2">
        <v>0.99674586357652395</v>
      </c>
      <c r="I610" s="2">
        <v>0.886180051232064</v>
      </c>
      <c r="J610" s="5">
        <v>0.99044719999999997</v>
      </c>
      <c r="K610" s="5">
        <v>1</v>
      </c>
      <c r="L610" s="5">
        <v>1</v>
      </c>
    </row>
    <row r="611" spans="1:12" x14ac:dyDescent="0.25">
      <c r="A611" s="1" t="s">
        <v>1169</v>
      </c>
      <c r="B611" s="1" t="s">
        <v>1170</v>
      </c>
      <c r="C611" s="4">
        <v>22717.75</v>
      </c>
      <c r="D611" s="4">
        <v>22048.5</v>
      </c>
      <c r="E611" s="4">
        <v>22757</v>
      </c>
      <c r="F611" s="4">
        <v>22403.666666666668</v>
      </c>
      <c r="G611" s="2">
        <v>0.56571244186205405</v>
      </c>
      <c r="H611" s="2">
        <v>0.99674586357652395</v>
      </c>
      <c r="I611" s="2">
        <v>0.886180051232064</v>
      </c>
      <c r="J611" s="5">
        <v>0.99044719999999997</v>
      </c>
      <c r="K611" s="5">
        <v>1</v>
      </c>
      <c r="L611" s="5">
        <v>1</v>
      </c>
    </row>
    <row r="612" spans="1:12" x14ac:dyDescent="0.25">
      <c r="A612" s="1" t="s">
        <v>1171</v>
      </c>
      <c r="B612" s="1" t="s">
        <v>1172</v>
      </c>
      <c r="C612" s="4">
        <v>22716.75</v>
      </c>
      <c r="D612" s="4">
        <v>21985.5</v>
      </c>
      <c r="E612" s="4">
        <v>22794</v>
      </c>
      <c r="F612" s="4">
        <v>22438</v>
      </c>
      <c r="G612" s="2">
        <v>0.61048084087660504</v>
      </c>
      <c r="H612" s="2">
        <v>0.922096789760802</v>
      </c>
      <c r="I612" s="2">
        <v>0.85241377274091901</v>
      </c>
      <c r="J612" s="5">
        <v>0.99044719999999997</v>
      </c>
      <c r="K612" s="5">
        <v>1</v>
      </c>
      <c r="L612" s="5">
        <v>1</v>
      </c>
    </row>
    <row r="613" spans="1:12" x14ac:dyDescent="0.25">
      <c r="A613" s="1" t="s">
        <v>1173</v>
      </c>
      <c r="B613" s="1" t="s">
        <v>1174</v>
      </c>
      <c r="C613" s="4">
        <v>22717.25</v>
      </c>
      <c r="D613" s="4">
        <v>22045.5</v>
      </c>
      <c r="E613" s="4">
        <v>22756.75</v>
      </c>
      <c r="F613" s="4">
        <v>22403.666666666668</v>
      </c>
      <c r="G613" s="2">
        <v>0.56760306001905203</v>
      </c>
      <c r="H613" s="2">
        <v>0.99430726835857497</v>
      </c>
      <c r="I613" s="2">
        <v>0.88456858711625597</v>
      </c>
      <c r="J613" s="5">
        <v>0.99044719999999997</v>
      </c>
      <c r="K613" s="5">
        <v>1</v>
      </c>
      <c r="L613" s="5">
        <v>1</v>
      </c>
    </row>
    <row r="614" spans="1:12" x14ac:dyDescent="0.25">
      <c r="A614" s="1" t="s">
        <v>1175</v>
      </c>
      <c r="B614" s="1" t="s">
        <v>1176</v>
      </c>
      <c r="C614" s="4">
        <v>22716</v>
      </c>
      <c r="D614" s="4">
        <v>22048.25</v>
      </c>
      <c r="E614" s="4">
        <v>22756.25</v>
      </c>
      <c r="F614" s="4">
        <v>22402</v>
      </c>
      <c r="G614" s="2">
        <v>0.56473622230191001</v>
      </c>
      <c r="H614" s="2">
        <v>0.99787377725970605</v>
      </c>
      <c r="I614" s="2">
        <v>0.88754607430436205</v>
      </c>
      <c r="J614" s="5">
        <v>0.99044719999999997</v>
      </c>
      <c r="K614" s="5">
        <v>1</v>
      </c>
      <c r="L614" s="5">
        <v>1</v>
      </c>
    </row>
    <row r="615" spans="1:12" x14ac:dyDescent="0.25">
      <c r="A615" s="1" t="s">
        <v>1177</v>
      </c>
      <c r="B615" s="1" t="s">
        <v>1178</v>
      </c>
      <c r="C615" s="4">
        <v>22717.25</v>
      </c>
      <c r="D615" s="4">
        <v>22048.25</v>
      </c>
      <c r="E615" s="4">
        <v>22756.25</v>
      </c>
      <c r="F615" s="4">
        <v>22400.333333333332</v>
      </c>
      <c r="G615" s="2">
        <v>0.56552539630144605</v>
      </c>
      <c r="H615" s="2">
        <v>0.99917721810973903</v>
      </c>
      <c r="I615" s="2">
        <v>0.88777135291840303</v>
      </c>
      <c r="J615" s="5">
        <v>0.99044719999999997</v>
      </c>
      <c r="K615" s="5">
        <v>1</v>
      </c>
      <c r="L615" s="5">
        <v>1</v>
      </c>
    </row>
    <row r="616" spans="1:12" x14ac:dyDescent="0.25">
      <c r="A616" s="1" t="s">
        <v>1179</v>
      </c>
      <c r="B616" s="1" t="s">
        <v>1180</v>
      </c>
      <c r="C616" s="4">
        <v>22717.25</v>
      </c>
      <c r="D616" s="4">
        <v>22048.5</v>
      </c>
      <c r="E616" s="4">
        <v>22754.25</v>
      </c>
      <c r="F616" s="4">
        <v>22402.333333333332</v>
      </c>
      <c r="G616" s="2">
        <v>0.56541086885462299</v>
      </c>
      <c r="H616" s="2">
        <v>0.99779751950970996</v>
      </c>
      <c r="I616" s="2">
        <v>0.88575863433218605</v>
      </c>
      <c r="J616" s="5">
        <v>0.99044719999999997</v>
      </c>
      <c r="K616" s="5">
        <v>1</v>
      </c>
      <c r="L616" s="5">
        <v>1</v>
      </c>
    </row>
    <row r="617" spans="1:12" x14ac:dyDescent="0.25">
      <c r="A617" s="1" t="s">
        <v>1181</v>
      </c>
      <c r="B617" s="1" t="s">
        <v>1182</v>
      </c>
      <c r="C617" s="4">
        <v>22715.75</v>
      </c>
      <c r="D617" s="4">
        <v>22048</v>
      </c>
      <c r="E617" s="4">
        <v>22755.75</v>
      </c>
      <c r="F617" s="4">
        <v>22402.333333333332</v>
      </c>
      <c r="G617" s="2">
        <v>0.56478297370859099</v>
      </c>
      <c r="H617" s="2">
        <v>0.99740317481267404</v>
      </c>
      <c r="I617" s="2">
        <v>0.88707320834077696</v>
      </c>
      <c r="J617" s="5">
        <v>0.99044719999999997</v>
      </c>
      <c r="K617" s="5">
        <v>1</v>
      </c>
      <c r="L617" s="5">
        <v>1</v>
      </c>
    </row>
    <row r="618" spans="1:12" x14ac:dyDescent="0.25">
      <c r="A618" s="1" t="s">
        <v>1183</v>
      </c>
      <c r="B618" s="1" t="s">
        <v>1184</v>
      </c>
      <c r="C618" s="4">
        <v>22717.25</v>
      </c>
      <c r="D618" s="4">
        <v>22044.75</v>
      </c>
      <c r="E618" s="4">
        <v>22756.75</v>
      </c>
      <c r="F618" s="4">
        <v>22403</v>
      </c>
      <c r="G618" s="2">
        <v>0.568077610310046</v>
      </c>
      <c r="H618" s="2">
        <v>0.99437388020819795</v>
      </c>
      <c r="I618" s="2">
        <v>0.88461742223725603</v>
      </c>
      <c r="J618" s="5">
        <v>0.99044719999999997</v>
      </c>
      <c r="K618" s="5">
        <v>1</v>
      </c>
      <c r="L618" s="5">
        <v>1</v>
      </c>
    </row>
    <row r="619" spans="1:12" x14ac:dyDescent="0.25">
      <c r="A619" s="1" t="s">
        <v>1185</v>
      </c>
      <c r="B619" s="1" t="s">
        <v>1186</v>
      </c>
      <c r="C619" s="4">
        <v>22717.25</v>
      </c>
      <c r="D619" s="4">
        <v>22044.75</v>
      </c>
      <c r="E619" s="4">
        <v>22756.75</v>
      </c>
      <c r="F619" s="4">
        <v>22403</v>
      </c>
      <c r="G619" s="2">
        <v>0.568077610310046</v>
      </c>
      <c r="H619" s="2">
        <v>0.99437388020819795</v>
      </c>
      <c r="I619" s="2">
        <v>0.88461742223725603</v>
      </c>
      <c r="J619" s="5">
        <v>0.99044719999999997</v>
      </c>
      <c r="K619" s="5">
        <v>1</v>
      </c>
      <c r="L619" s="5">
        <v>1</v>
      </c>
    </row>
    <row r="620" spans="1:12" x14ac:dyDescent="0.25">
      <c r="A620" s="1" t="s">
        <v>1187</v>
      </c>
      <c r="B620" s="1" t="s">
        <v>1188</v>
      </c>
      <c r="C620" s="4">
        <v>22717.25</v>
      </c>
      <c r="D620" s="4">
        <v>22044.75</v>
      </c>
      <c r="E620" s="4">
        <v>22756.75</v>
      </c>
      <c r="F620" s="4">
        <v>22403</v>
      </c>
      <c r="G620" s="2">
        <v>0.568077610310046</v>
      </c>
      <c r="H620" s="2">
        <v>0.99437388020819795</v>
      </c>
      <c r="I620" s="2">
        <v>0.88461742223725603</v>
      </c>
      <c r="J620" s="5">
        <v>0.99044719999999997</v>
      </c>
      <c r="K620" s="5">
        <v>1</v>
      </c>
      <c r="L620" s="5">
        <v>1</v>
      </c>
    </row>
    <row r="621" spans="1:12" x14ac:dyDescent="0.25">
      <c r="A621" s="1" t="s">
        <v>1189</v>
      </c>
      <c r="B621" s="1" t="s">
        <v>1190</v>
      </c>
      <c r="C621" s="4">
        <v>22717.25</v>
      </c>
      <c r="D621" s="4">
        <v>22044.5</v>
      </c>
      <c r="E621" s="4">
        <v>22756.5</v>
      </c>
      <c r="F621" s="4">
        <v>22402.666666666668</v>
      </c>
      <c r="G621" s="2">
        <v>0.56827038448740896</v>
      </c>
      <c r="H621" s="2">
        <v>0.99444561764495198</v>
      </c>
      <c r="I621" s="2">
        <v>0.88454311237969696</v>
      </c>
      <c r="J621" s="5">
        <v>0.99044719999999997</v>
      </c>
      <c r="K621" s="5">
        <v>1</v>
      </c>
      <c r="L621" s="5">
        <v>1</v>
      </c>
    </row>
    <row r="622" spans="1:12" x14ac:dyDescent="0.25">
      <c r="A622" s="1" t="s">
        <v>1191</v>
      </c>
      <c r="B622" s="1" t="s">
        <v>1192</v>
      </c>
      <c r="C622" s="4">
        <v>22715.5</v>
      </c>
      <c r="D622" s="4">
        <v>22047.75</v>
      </c>
      <c r="E622" s="4">
        <v>22754.25</v>
      </c>
      <c r="F622" s="4">
        <v>22403</v>
      </c>
      <c r="G622" s="2">
        <v>0.56479459939066501</v>
      </c>
      <c r="H622" s="2">
        <v>0.99667061167827797</v>
      </c>
      <c r="I622" s="2">
        <v>0.88586340095126304</v>
      </c>
      <c r="J622" s="5">
        <v>0.99044719999999997</v>
      </c>
      <c r="K622" s="5">
        <v>1</v>
      </c>
      <c r="L622" s="5">
        <v>1</v>
      </c>
    </row>
    <row r="623" spans="1:12" x14ac:dyDescent="0.25">
      <c r="A623" s="1" t="s">
        <v>1193</v>
      </c>
      <c r="B623" s="1" t="s">
        <v>1194</v>
      </c>
      <c r="C623" s="4">
        <v>22715.5</v>
      </c>
      <c r="D623" s="4">
        <v>22047.75</v>
      </c>
      <c r="E623" s="4">
        <v>22754.25</v>
      </c>
      <c r="F623" s="4">
        <v>22402.666666666668</v>
      </c>
      <c r="G623" s="2">
        <v>0.56478615511455799</v>
      </c>
      <c r="H623" s="2">
        <v>0.99693735291171703</v>
      </c>
      <c r="I623" s="2">
        <v>0.88605475750328699</v>
      </c>
      <c r="J623" s="5">
        <v>0.99044719999999997</v>
      </c>
      <c r="K623" s="5">
        <v>1</v>
      </c>
      <c r="L623" s="5">
        <v>1</v>
      </c>
    </row>
    <row r="624" spans="1:12" x14ac:dyDescent="0.25">
      <c r="A624" s="1" t="s">
        <v>1195</v>
      </c>
      <c r="B624" s="1" t="s">
        <v>1196</v>
      </c>
      <c r="C624" s="4">
        <v>22716.75</v>
      </c>
      <c r="D624" s="4">
        <v>22044.25</v>
      </c>
      <c r="E624" s="4">
        <v>22756.25</v>
      </c>
      <c r="F624" s="4">
        <v>22402.666666666668</v>
      </c>
      <c r="G624" s="2">
        <v>0.56810706440798797</v>
      </c>
      <c r="H624" s="2">
        <v>0.99425334293416001</v>
      </c>
      <c r="I624" s="2">
        <v>0.88452036355012398</v>
      </c>
      <c r="J624" s="5">
        <v>0.99044719999999997</v>
      </c>
      <c r="K624" s="5">
        <v>1</v>
      </c>
      <c r="L624" s="5">
        <v>1</v>
      </c>
    </row>
    <row r="625" spans="1:12" x14ac:dyDescent="0.25">
      <c r="A625" s="1" t="s">
        <v>1197</v>
      </c>
      <c r="B625" s="1" t="s">
        <v>1198</v>
      </c>
      <c r="C625" s="4">
        <v>22750.25</v>
      </c>
      <c r="D625" s="4">
        <v>22040.5</v>
      </c>
      <c r="E625" s="4">
        <v>22747.75</v>
      </c>
      <c r="F625" s="4">
        <v>22369</v>
      </c>
      <c r="G625" s="2">
        <v>0.59310311694787499</v>
      </c>
      <c r="H625" s="2">
        <v>0.98191164741500503</v>
      </c>
      <c r="I625" s="2">
        <v>0.87971448169019695</v>
      </c>
      <c r="J625" s="5">
        <v>0.99044719999999997</v>
      </c>
      <c r="K625" s="5">
        <v>1</v>
      </c>
      <c r="L625" s="5">
        <v>1</v>
      </c>
    </row>
    <row r="626" spans="1:12" x14ac:dyDescent="0.25">
      <c r="A626" s="1" t="s">
        <v>1199</v>
      </c>
      <c r="B626" s="1" t="s">
        <v>1200</v>
      </c>
      <c r="C626" s="4">
        <v>22888</v>
      </c>
      <c r="D626" s="4">
        <v>22451.25</v>
      </c>
      <c r="E626" s="4">
        <v>22580.75</v>
      </c>
      <c r="F626" s="4">
        <v>21851.333333333332</v>
      </c>
      <c r="G626" s="2">
        <v>0.58036138892605404</v>
      </c>
      <c r="H626" s="2">
        <v>0.51908045984843099</v>
      </c>
      <c r="I626" s="2">
        <v>0.82981586004260899</v>
      </c>
      <c r="J626" s="5">
        <v>0.99044719999999997</v>
      </c>
      <c r="K626" s="5">
        <v>1</v>
      </c>
      <c r="L626" s="5">
        <v>1</v>
      </c>
    </row>
    <row r="627" spans="1:12" x14ac:dyDescent="0.25">
      <c r="A627" s="1" t="s">
        <v>1201</v>
      </c>
      <c r="B627" s="1" t="s">
        <v>1202</v>
      </c>
      <c r="C627" s="4">
        <v>22712.25</v>
      </c>
      <c r="D627" s="4">
        <v>22043.25</v>
      </c>
      <c r="E627" s="4">
        <v>22751.5</v>
      </c>
      <c r="F627" s="4">
        <v>22397.333333333332</v>
      </c>
      <c r="G627" s="2">
        <v>0.56575581311851997</v>
      </c>
      <c r="H627" s="2">
        <v>0.99756304469859802</v>
      </c>
      <c r="I627" s="2">
        <v>0.88689735992729102</v>
      </c>
      <c r="J627" s="5">
        <v>0.99044719999999997</v>
      </c>
      <c r="K627" s="5">
        <v>1</v>
      </c>
      <c r="L627" s="5">
        <v>1</v>
      </c>
    </row>
    <row r="628" spans="1:12" x14ac:dyDescent="0.25">
      <c r="A628" s="1" t="s">
        <v>1203</v>
      </c>
      <c r="B628" s="1" t="s">
        <v>1204</v>
      </c>
      <c r="C628" s="4">
        <v>22797</v>
      </c>
      <c r="D628" s="4">
        <v>22192.75</v>
      </c>
      <c r="E628" s="4">
        <v>21812</v>
      </c>
      <c r="F628" s="4">
        <v>23291.333333333332</v>
      </c>
      <c r="G628" s="2">
        <v>0.76020164497084297</v>
      </c>
      <c r="H628" s="2">
        <v>0.75327626012986904</v>
      </c>
      <c r="I628" s="2">
        <v>0.53599298787661098</v>
      </c>
      <c r="J628" s="5">
        <v>0.99044719999999997</v>
      </c>
      <c r="K628" s="5">
        <v>1</v>
      </c>
      <c r="L628" s="5">
        <v>1</v>
      </c>
    </row>
    <row r="629" spans="1:12" x14ac:dyDescent="0.25">
      <c r="A629" s="1" t="s">
        <v>1205</v>
      </c>
      <c r="B629" s="1" t="s">
        <v>1206</v>
      </c>
      <c r="C629" s="4">
        <v>22701</v>
      </c>
      <c r="D629" s="4">
        <v>22041.75</v>
      </c>
      <c r="E629" s="4">
        <v>22727</v>
      </c>
      <c r="F629" s="4">
        <v>22395.333333333332</v>
      </c>
      <c r="G629" s="2">
        <v>0.55890914242129497</v>
      </c>
      <c r="H629" s="2">
        <v>0.99791903036097196</v>
      </c>
      <c r="I629" s="2">
        <v>0.88024563337564099</v>
      </c>
      <c r="J629" s="5">
        <v>0.99044719999999997</v>
      </c>
      <c r="K629" s="5">
        <v>1</v>
      </c>
      <c r="L629" s="5">
        <v>1</v>
      </c>
    </row>
    <row r="630" spans="1:12" x14ac:dyDescent="0.25">
      <c r="A630" s="1" t="s">
        <v>1207</v>
      </c>
      <c r="B630" s="1" t="s">
        <v>1208</v>
      </c>
      <c r="C630" s="4">
        <v>22700.75</v>
      </c>
      <c r="D630" s="4">
        <v>22041.5</v>
      </c>
      <c r="E630" s="4">
        <v>22726.25</v>
      </c>
      <c r="F630" s="4">
        <v>22392.333333333332</v>
      </c>
      <c r="G630" s="2">
        <v>0.55891827543690697</v>
      </c>
      <c r="H630" s="2">
        <v>0.99991744193418597</v>
      </c>
      <c r="I630" s="2">
        <v>0.88149707828549895</v>
      </c>
      <c r="J630" s="5">
        <v>0.99044719999999997</v>
      </c>
      <c r="K630" s="5">
        <v>1</v>
      </c>
      <c r="L630" s="5">
        <v>1</v>
      </c>
    </row>
    <row r="631" spans="1:12" x14ac:dyDescent="0.25">
      <c r="A631" s="1" t="s">
        <v>1209</v>
      </c>
      <c r="B631" s="1" t="s">
        <v>1210</v>
      </c>
      <c r="C631" s="4">
        <v>22793</v>
      </c>
      <c r="D631" s="4">
        <v>22192.5</v>
      </c>
      <c r="E631" s="4">
        <v>21807</v>
      </c>
      <c r="F631" s="4">
        <v>23284.333333333332</v>
      </c>
      <c r="G631" s="2">
        <v>0.75901903267815096</v>
      </c>
      <c r="H631" s="2">
        <v>0.755479520192606</v>
      </c>
      <c r="I631" s="2">
        <v>0.53731046149376605</v>
      </c>
      <c r="J631" s="5">
        <v>0.99044719999999997</v>
      </c>
      <c r="K631" s="5">
        <v>1</v>
      </c>
      <c r="L631" s="5">
        <v>1</v>
      </c>
    </row>
    <row r="632" spans="1:12" x14ac:dyDescent="0.25">
      <c r="A632" s="1" t="s">
        <v>1211</v>
      </c>
      <c r="B632" s="1" t="s">
        <v>1210</v>
      </c>
      <c r="C632" s="4">
        <v>22793</v>
      </c>
      <c r="D632" s="4">
        <v>22192.5</v>
      </c>
      <c r="E632" s="4">
        <v>21807</v>
      </c>
      <c r="F632" s="4">
        <v>23284.333333333332</v>
      </c>
      <c r="G632" s="2">
        <v>0.75901903267815096</v>
      </c>
      <c r="H632" s="2">
        <v>0.755479520192606</v>
      </c>
      <c r="I632" s="2">
        <v>0.53731046149376605</v>
      </c>
      <c r="J632" s="5">
        <v>0.99044719999999997</v>
      </c>
      <c r="K632" s="5">
        <v>1</v>
      </c>
      <c r="L632" s="5">
        <v>1</v>
      </c>
    </row>
    <row r="633" spans="1:12" x14ac:dyDescent="0.25">
      <c r="A633" s="1" t="s">
        <v>1212</v>
      </c>
      <c r="B633" s="1" t="s">
        <v>1213</v>
      </c>
      <c r="C633" s="4">
        <v>22991.5</v>
      </c>
      <c r="D633" s="4">
        <v>21816</v>
      </c>
      <c r="E633" s="4">
        <v>22034.5</v>
      </c>
      <c r="F633" s="4">
        <v>23183.666666666668</v>
      </c>
      <c r="G633" s="2">
        <v>0.97588433728733104</v>
      </c>
      <c r="H633" s="2">
        <v>0.66950886903913198</v>
      </c>
      <c r="I633" s="2">
        <v>0.48750047112509498</v>
      </c>
      <c r="J633" s="5">
        <v>0.99444239999999995</v>
      </c>
      <c r="K633" s="5">
        <v>1</v>
      </c>
      <c r="L633" s="5">
        <v>1</v>
      </c>
    </row>
    <row r="634" spans="1:12" x14ac:dyDescent="0.25">
      <c r="A634" s="1" t="s">
        <v>1214</v>
      </c>
      <c r="B634" s="1" t="s">
        <v>1215</v>
      </c>
      <c r="C634" s="4">
        <v>22706.25</v>
      </c>
      <c r="D634" s="4">
        <v>22033.75</v>
      </c>
      <c r="E634" s="4">
        <v>22709.5</v>
      </c>
      <c r="F634" s="4">
        <v>22357.333333333332</v>
      </c>
      <c r="G634" s="2">
        <v>0.56875770310583396</v>
      </c>
      <c r="H634" s="2">
        <v>0.97853898152332397</v>
      </c>
      <c r="I634" s="2">
        <v>0.88454233381970104</v>
      </c>
      <c r="J634" s="5">
        <v>0.99044719999999997</v>
      </c>
      <c r="K634" s="5">
        <v>1</v>
      </c>
      <c r="L634" s="5">
        <v>1</v>
      </c>
    </row>
    <row r="635" spans="1:12" x14ac:dyDescent="0.25">
      <c r="A635" s="1" t="s">
        <v>1216</v>
      </c>
      <c r="B635" s="1" t="s">
        <v>1217</v>
      </c>
      <c r="C635" s="4">
        <v>22579.25</v>
      </c>
      <c r="D635" s="4">
        <v>22180.25</v>
      </c>
      <c r="E635" s="4">
        <v>22583.5</v>
      </c>
      <c r="F635" s="4">
        <v>22489</v>
      </c>
      <c r="G635" s="2">
        <v>0.47718236675057402</v>
      </c>
      <c r="H635" s="2">
        <v>0.97514478447636499</v>
      </c>
      <c r="I635" s="2">
        <v>0.90223801242905299</v>
      </c>
      <c r="J635" s="5">
        <v>0.99044719999999997</v>
      </c>
      <c r="K635" s="5">
        <v>1</v>
      </c>
      <c r="L635" s="5">
        <v>1</v>
      </c>
    </row>
    <row r="636" spans="1:12" x14ac:dyDescent="0.25">
      <c r="A636" s="1" t="s">
        <v>1218</v>
      </c>
      <c r="B636" s="1" t="s">
        <v>1219</v>
      </c>
      <c r="C636" s="4">
        <v>22696</v>
      </c>
      <c r="D636" s="4">
        <v>22025.25</v>
      </c>
      <c r="E636" s="4">
        <v>22714.25</v>
      </c>
      <c r="F636" s="4">
        <v>22344.333333333332</v>
      </c>
      <c r="G636" s="2">
        <v>0.56790699778449805</v>
      </c>
      <c r="H636" s="2">
        <v>0.97490780045582004</v>
      </c>
      <c r="I636" s="2">
        <v>0.89544560395355299</v>
      </c>
      <c r="J636" s="5">
        <v>0.99044719999999997</v>
      </c>
      <c r="K636" s="5">
        <v>1</v>
      </c>
      <c r="L636" s="5">
        <v>1</v>
      </c>
    </row>
    <row r="637" spans="1:12" x14ac:dyDescent="0.25">
      <c r="A637" s="1" t="s">
        <v>1220</v>
      </c>
      <c r="B637" s="1" t="s">
        <v>1221</v>
      </c>
      <c r="C637" s="4">
        <v>23035.5</v>
      </c>
      <c r="D637" s="4">
        <v>21899.25</v>
      </c>
      <c r="E637" s="4">
        <v>22776</v>
      </c>
      <c r="F637" s="4">
        <v>21975.333333333332</v>
      </c>
      <c r="G637" s="2">
        <v>0.94143485569086804</v>
      </c>
      <c r="H637" s="2">
        <v>0.80833072720923904</v>
      </c>
      <c r="I637" s="2">
        <v>0.89069167497276402</v>
      </c>
      <c r="J637" s="5">
        <v>0.99279479999999998</v>
      </c>
      <c r="K637" s="5">
        <v>1</v>
      </c>
      <c r="L637" s="5">
        <v>1</v>
      </c>
    </row>
    <row r="638" spans="1:12" x14ac:dyDescent="0.25">
      <c r="A638" s="1" t="s">
        <v>1222</v>
      </c>
      <c r="B638" s="1" t="s">
        <v>1223</v>
      </c>
      <c r="C638" s="4">
        <v>22691.25</v>
      </c>
      <c r="D638" s="4">
        <v>22027.5</v>
      </c>
      <c r="E638" s="4">
        <v>22703.25</v>
      </c>
      <c r="F638" s="4">
        <v>22348.333333333332</v>
      </c>
      <c r="G638" s="2">
        <v>0.56281045740804803</v>
      </c>
      <c r="H638" s="2">
        <v>0.97630398162015997</v>
      </c>
      <c r="I638" s="2">
        <v>0.89110743460755004</v>
      </c>
      <c r="J638" s="5">
        <v>0.99044719999999997</v>
      </c>
      <c r="K638" s="5">
        <v>1</v>
      </c>
      <c r="L638" s="5">
        <v>1</v>
      </c>
    </row>
    <row r="639" spans="1:12" x14ac:dyDescent="0.25">
      <c r="A639" s="1" t="s">
        <v>1224</v>
      </c>
      <c r="B639" s="1" t="s">
        <v>1225</v>
      </c>
      <c r="C639" s="4">
        <v>22690</v>
      </c>
      <c r="D639" s="4">
        <v>22026.5</v>
      </c>
      <c r="E639" s="4">
        <v>22700</v>
      </c>
      <c r="F639" s="4">
        <v>22344.333333333332</v>
      </c>
      <c r="G639" s="2">
        <v>0.56278539820813001</v>
      </c>
      <c r="H639" s="2">
        <v>0.97394794279045105</v>
      </c>
      <c r="I639" s="2">
        <v>0.89170764068688702</v>
      </c>
      <c r="J639" s="5">
        <v>0.99044719999999997</v>
      </c>
      <c r="K639" s="5">
        <v>1</v>
      </c>
      <c r="L639" s="5">
        <v>1</v>
      </c>
    </row>
    <row r="640" spans="1:12" x14ac:dyDescent="0.25">
      <c r="A640" s="1" t="s">
        <v>1226</v>
      </c>
      <c r="B640" s="1" t="s">
        <v>1227</v>
      </c>
      <c r="C640" s="4">
        <v>22666</v>
      </c>
      <c r="D640" s="4">
        <v>22013.5</v>
      </c>
      <c r="E640" s="4">
        <v>22686</v>
      </c>
      <c r="F640" s="4">
        <v>22363.666666666668</v>
      </c>
      <c r="G640" s="2">
        <v>0.55863650783922103</v>
      </c>
      <c r="H640" s="2">
        <v>0.99933328970936397</v>
      </c>
      <c r="I640" s="2">
        <v>0.88082227391118395</v>
      </c>
      <c r="J640" s="5">
        <v>0.99044719999999997</v>
      </c>
      <c r="K640" s="5">
        <v>1</v>
      </c>
      <c r="L640" s="5">
        <v>1</v>
      </c>
    </row>
    <row r="641" spans="1:12" x14ac:dyDescent="0.25">
      <c r="A641" s="1" t="s">
        <v>1228</v>
      </c>
      <c r="B641" s="1" t="s">
        <v>1229</v>
      </c>
      <c r="C641" s="4">
        <v>22725.5</v>
      </c>
      <c r="D641" s="4">
        <v>22166.25</v>
      </c>
      <c r="E641" s="4">
        <v>22601</v>
      </c>
      <c r="F641" s="4">
        <v>22192</v>
      </c>
      <c r="G641" s="2">
        <v>0.49743151307834499</v>
      </c>
      <c r="H641" s="2">
        <v>0.75147001048594497</v>
      </c>
      <c r="I641" s="2">
        <v>0.98419604152970097</v>
      </c>
      <c r="J641" s="5">
        <v>0.99044719999999997</v>
      </c>
      <c r="K641" s="5">
        <v>1</v>
      </c>
      <c r="L641" s="5">
        <v>1</v>
      </c>
    </row>
    <row r="642" spans="1:12" x14ac:dyDescent="0.25">
      <c r="A642" s="1" t="s">
        <v>1230</v>
      </c>
      <c r="B642" s="1" t="s">
        <v>1231</v>
      </c>
      <c r="C642" s="4">
        <v>22674</v>
      </c>
      <c r="D642" s="4">
        <v>22020</v>
      </c>
      <c r="E642" s="4">
        <v>22672.25</v>
      </c>
      <c r="F642" s="4">
        <v>22339.666666666668</v>
      </c>
      <c r="G642" s="2">
        <v>0.556340694660862</v>
      </c>
      <c r="H642" s="2">
        <v>0.97550490971964599</v>
      </c>
      <c r="I642" s="2">
        <v>0.88464390906591805</v>
      </c>
      <c r="J642" s="5">
        <v>0.99044719999999997</v>
      </c>
      <c r="K642" s="5">
        <v>1</v>
      </c>
      <c r="L642" s="5">
        <v>1</v>
      </c>
    </row>
    <row r="643" spans="1:12" x14ac:dyDescent="0.25">
      <c r="A643" s="1" t="s">
        <v>1232</v>
      </c>
      <c r="B643" s="1" t="s">
        <v>1233</v>
      </c>
      <c r="C643" s="4">
        <v>22685.25</v>
      </c>
      <c r="D643" s="4">
        <v>22001</v>
      </c>
      <c r="E643" s="4">
        <v>22707.5</v>
      </c>
      <c r="F643" s="4">
        <v>22302.333333333332</v>
      </c>
      <c r="G643" s="2">
        <v>0.57558144129216104</v>
      </c>
      <c r="H643" s="2">
        <v>0.96072155082188904</v>
      </c>
      <c r="I643" s="2">
        <v>0.90774171632186595</v>
      </c>
      <c r="J643" s="5">
        <v>0.99044719999999997</v>
      </c>
      <c r="K643" s="5">
        <v>1</v>
      </c>
      <c r="L643" s="5">
        <v>1</v>
      </c>
    </row>
    <row r="644" spans="1:12" x14ac:dyDescent="0.25">
      <c r="A644" s="1" t="s">
        <v>1234</v>
      </c>
      <c r="B644" s="1" t="s">
        <v>1235</v>
      </c>
      <c r="C644" s="4">
        <v>22662.5</v>
      </c>
      <c r="D644" s="4">
        <v>22005</v>
      </c>
      <c r="E644" s="4">
        <v>22678.25</v>
      </c>
      <c r="F644" s="4">
        <v>22324.333333333332</v>
      </c>
      <c r="G644" s="2">
        <v>0.56026669846190802</v>
      </c>
      <c r="H644" s="2">
        <v>0.97568704496292102</v>
      </c>
      <c r="I644" s="2">
        <v>0.89454921021201395</v>
      </c>
      <c r="J644" s="5">
        <v>0.99044719999999997</v>
      </c>
      <c r="K644" s="5">
        <v>1</v>
      </c>
      <c r="L644" s="5">
        <v>1</v>
      </c>
    </row>
    <row r="645" spans="1:12" x14ac:dyDescent="0.25">
      <c r="A645" s="1" t="s">
        <v>1236</v>
      </c>
      <c r="B645" s="1" t="s">
        <v>1237</v>
      </c>
      <c r="C645" s="4">
        <v>22568</v>
      </c>
      <c r="D645" s="4">
        <v>22102.5</v>
      </c>
      <c r="E645" s="4">
        <v>22641</v>
      </c>
      <c r="F645" s="4">
        <v>22334.333333333332</v>
      </c>
      <c r="G645" s="2">
        <v>0.42920106818325898</v>
      </c>
      <c r="H645" s="2">
        <v>0.90957484649566001</v>
      </c>
      <c r="I645" s="2">
        <v>0.96955827075471601</v>
      </c>
      <c r="J645" s="5">
        <v>0.99044719999999997</v>
      </c>
      <c r="K645" s="5">
        <v>1</v>
      </c>
      <c r="L645" s="5">
        <v>1</v>
      </c>
    </row>
    <row r="646" spans="1:12" x14ac:dyDescent="0.25">
      <c r="A646" s="1" t="s">
        <v>1238</v>
      </c>
      <c r="B646" s="1" t="s">
        <v>1239</v>
      </c>
      <c r="C646" s="4">
        <v>22617.5</v>
      </c>
      <c r="D646" s="4">
        <v>21944.75</v>
      </c>
      <c r="E646" s="4">
        <v>22699</v>
      </c>
      <c r="F646" s="4">
        <v>22341</v>
      </c>
      <c r="G646" s="2">
        <v>0.57351673497609301</v>
      </c>
      <c r="H646" s="2">
        <v>0.9649006547433</v>
      </c>
      <c r="I646" s="2">
        <v>0.88631276772521295</v>
      </c>
      <c r="J646" s="5">
        <v>0.99044719999999997</v>
      </c>
      <c r="K646" s="5">
        <v>1</v>
      </c>
      <c r="L646" s="5">
        <v>1</v>
      </c>
    </row>
    <row r="647" spans="1:12" x14ac:dyDescent="0.25">
      <c r="A647" s="1" t="s">
        <v>1240</v>
      </c>
      <c r="B647" s="1" t="s">
        <v>1241</v>
      </c>
      <c r="C647" s="4">
        <v>22620.75</v>
      </c>
      <c r="D647" s="4">
        <v>21998.75</v>
      </c>
      <c r="E647" s="4">
        <v>22632.5</v>
      </c>
      <c r="F647" s="4">
        <v>22331.333333333332</v>
      </c>
      <c r="G647" s="2">
        <v>0.53559108931680399</v>
      </c>
      <c r="H647" s="2">
        <v>0.98703159640373594</v>
      </c>
      <c r="I647" s="2">
        <v>0.88439728077235802</v>
      </c>
      <c r="J647" s="5">
        <v>0.99044719999999997</v>
      </c>
      <c r="K647" s="5">
        <v>1</v>
      </c>
      <c r="L647" s="5">
        <v>1</v>
      </c>
    </row>
    <row r="648" spans="1:12" x14ac:dyDescent="0.25">
      <c r="A648" s="1" t="s">
        <v>1242</v>
      </c>
      <c r="B648" s="1" t="s">
        <v>1243</v>
      </c>
      <c r="C648" s="4">
        <v>22593.25</v>
      </c>
      <c r="D648" s="4">
        <v>22003.25</v>
      </c>
      <c r="E648" s="4">
        <v>22630</v>
      </c>
      <c r="F648" s="4">
        <v>22355</v>
      </c>
      <c r="G648" s="2">
        <v>0.518325013291696</v>
      </c>
      <c r="H648" s="2">
        <v>0.99899501275999503</v>
      </c>
      <c r="I648" s="2">
        <v>0.888159812478031</v>
      </c>
      <c r="J648" s="5">
        <v>0.99044719999999997</v>
      </c>
      <c r="K648" s="5">
        <v>1</v>
      </c>
      <c r="L648" s="5">
        <v>1</v>
      </c>
    </row>
    <row r="649" spans="1:12" x14ac:dyDescent="0.25">
      <c r="A649" s="1" t="s">
        <v>1244</v>
      </c>
      <c r="B649" s="1" t="s">
        <v>1245</v>
      </c>
      <c r="C649" s="4">
        <v>22617.5</v>
      </c>
      <c r="D649" s="4">
        <v>21994.25</v>
      </c>
      <c r="E649" s="4">
        <v>22629.25</v>
      </c>
      <c r="F649" s="4">
        <v>22329</v>
      </c>
      <c r="G649" s="2">
        <v>0.53660139099821402</v>
      </c>
      <c r="H649" s="2">
        <v>0.98869182485843299</v>
      </c>
      <c r="I649" s="2">
        <v>0.88322441382819705</v>
      </c>
      <c r="J649" s="5">
        <v>0.99044719999999997</v>
      </c>
      <c r="K649" s="5">
        <v>1</v>
      </c>
      <c r="L649" s="5">
        <v>1</v>
      </c>
    </row>
    <row r="650" spans="1:12" x14ac:dyDescent="0.25">
      <c r="A650" s="1" t="s">
        <v>1246</v>
      </c>
      <c r="B650" s="1" t="s">
        <v>1247</v>
      </c>
      <c r="C650" s="4">
        <v>22605.5</v>
      </c>
      <c r="D650" s="4">
        <v>21938</v>
      </c>
      <c r="E650" s="4">
        <v>22682.5</v>
      </c>
      <c r="F650" s="4">
        <v>22337.666666666668</v>
      </c>
      <c r="G650" s="2">
        <v>0.57008398916812597</v>
      </c>
      <c r="H650" s="2">
        <v>0.96217451444737301</v>
      </c>
      <c r="I650" s="2">
        <v>0.88200036671616</v>
      </c>
      <c r="J650" s="5">
        <v>0.99044719999999997</v>
      </c>
      <c r="K650" s="5">
        <v>1</v>
      </c>
      <c r="L650" s="5">
        <v>1</v>
      </c>
    </row>
    <row r="651" spans="1:12" x14ac:dyDescent="0.25">
      <c r="A651" s="1" t="s">
        <v>1248</v>
      </c>
      <c r="B651" s="1" t="s">
        <v>1249</v>
      </c>
      <c r="C651" s="4">
        <v>22711</v>
      </c>
      <c r="D651" s="4">
        <v>21988.5</v>
      </c>
      <c r="E651" s="4">
        <v>22807.25</v>
      </c>
      <c r="F651" s="4">
        <v>21959</v>
      </c>
      <c r="G651" s="2">
        <v>0.62950306784035504</v>
      </c>
      <c r="H651" s="2">
        <v>0.71636401320349496</v>
      </c>
      <c r="I651" s="2">
        <v>0.85497483032537902</v>
      </c>
      <c r="J651" s="5">
        <v>0.99044719999999997</v>
      </c>
      <c r="K651" s="5">
        <v>1</v>
      </c>
      <c r="L651" s="5">
        <v>1</v>
      </c>
    </row>
    <row r="652" spans="1:12" x14ac:dyDescent="0.25">
      <c r="A652" s="1" t="s">
        <v>1250</v>
      </c>
      <c r="B652" s="1" t="s">
        <v>1251</v>
      </c>
      <c r="C652" s="4">
        <v>22633.25</v>
      </c>
      <c r="D652" s="4">
        <v>21936</v>
      </c>
      <c r="E652" s="4">
        <v>22645</v>
      </c>
      <c r="F652" s="4">
        <v>22289.333333333332</v>
      </c>
      <c r="G652" s="2">
        <v>0.59025846162470796</v>
      </c>
      <c r="H652" s="2">
        <v>0.99719022835600901</v>
      </c>
      <c r="I652" s="2">
        <v>0.87382831602399402</v>
      </c>
      <c r="J652" s="5">
        <v>0.99044719999999997</v>
      </c>
      <c r="K652" s="5">
        <v>1</v>
      </c>
      <c r="L652" s="5">
        <v>1</v>
      </c>
    </row>
    <row r="653" spans="1:12" x14ac:dyDescent="0.25">
      <c r="A653" s="1" t="s">
        <v>1252</v>
      </c>
      <c r="B653" s="1" t="s">
        <v>1253</v>
      </c>
      <c r="C653" s="4">
        <v>22607.25</v>
      </c>
      <c r="D653" s="4">
        <v>21949.75</v>
      </c>
      <c r="E653" s="4">
        <v>22581</v>
      </c>
      <c r="F653" s="4">
        <v>22352.666666666668</v>
      </c>
      <c r="G653" s="2">
        <v>0.56977790047445998</v>
      </c>
      <c r="H653" s="2">
        <v>0.95251621351030502</v>
      </c>
      <c r="I653" s="2">
        <v>0.81537426394045098</v>
      </c>
      <c r="J653" s="5">
        <v>0.99044719999999997</v>
      </c>
      <c r="K653" s="5">
        <v>1</v>
      </c>
      <c r="L653" s="5">
        <v>1</v>
      </c>
    </row>
    <row r="654" spans="1:12" x14ac:dyDescent="0.25">
      <c r="A654" s="1" t="s">
        <v>1254</v>
      </c>
      <c r="B654" s="1" t="s">
        <v>1255</v>
      </c>
      <c r="C654" s="4">
        <v>22592.75</v>
      </c>
      <c r="D654" s="4">
        <v>21956.5</v>
      </c>
      <c r="E654" s="4">
        <v>22643.75</v>
      </c>
      <c r="F654" s="4">
        <v>22262.333333333332</v>
      </c>
      <c r="G654" s="2">
        <v>0.55019778203171099</v>
      </c>
      <c r="H654" s="2">
        <v>0.96645326161478895</v>
      </c>
      <c r="I654" s="2">
        <v>0.92068299859944602</v>
      </c>
      <c r="J654" s="5">
        <v>0.99044719999999997</v>
      </c>
      <c r="K654" s="5">
        <v>1</v>
      </c>
      <c r="L654" s="5">
        <v>1</v>
      </c>
    </row>
    <row r="655" spans="1:12" x14ac:dyDescent="0.25">
      <c r="A655" s="1" t="s">
        <v>1256</v>
      </c>
      <c r="B655" s="1" t="s">
        <v>1257</v>
      </c>
      <c r="C655" s="4">
        <v>22606.5</v>
      </c>
      <c r="D655" s="4">
        <v>21932</v>
      </c>
      <c r="E655" s="4">
        <v>22615</v>
      </c>
      <c r="F655" s="4">
        <v>22271.666666666668</v>
      </c>
      <c r="G655" s="2">
        <v>0.57426830055001998</v>
      </c>
      <c r="H655" s="2">
        <v>0.99391749196248802</v>
      </c>
      <c r="I655" s="2">
        <v>0.88155440771394</v>
      </c>
      <c r="J655" s="5">
        <v>0.99044719999999997</v>
      </c>
      <c r="K655" s="5">
        <v>1</v>
      </c>
      <c r="L655" s="5">
        <v>1</v>
      </c>
    </row>
    <row r="656" spans="1:12" x14ac:dyDescent="0.25">
      <c r="A656" s="1" t="s">
        <v>1258</v>
      </c>
      <c r="B656" s="1" t="s">
        <v>1259</v>
      </c>
      <c r="C656" s="4">
        <v>22563</v>
      </c>
      <c r="D656" s="4">
        <v>21972</v>
      </c>
      <c r="E656" s="4">
        <v>22612</v>
      </c>
      <c r="F656" s="4">
        <v>22251</v>
      </c>
      <c r="G656" s="2">
        <v>0.52095379137818598</v>
      </c>
      <c r="H656" s="2">
        <v>0.94503439446805904</v>
      </c>
      <c r="I656" s="2">
        <v>0.93566137271824801</v>
      </c>
      <c r="J656" s="5">
        <v>0.99044719999999997</v>
      </c>
      <c r="K656" s="5">
        <v>1</v>
      </c>
      <c r="L656" s="5">
        <v>1</v>
      </c>
    </row>
    <row r="657" spans="1:12" x14ac:dyDescent="0.25">
      <c r="A657" s="1" t="s">
        <v>1260</v>
      </c>
      <c r="B657" s="1" t="s">
        <v>1261</v>
      </c>
      <c r="C657" s="4">
        <v>22653.75</v>
      </c>
      <c r="D657" s="4">
        <v>21980.75</v>
      </c>
      <c r="E657" s="4">
        <v>22571.5</v>
      </c>
      <c r="F657" s="4">
        <v>22145.666666666668</v>
      </c>
      <c r="G657" s="2">
        <v>0.57634787584377001</v>
      </c>
      <c r="H657" s="2">
        <v>0.86254975115311505</v>
      </c>
      <c r="I657" s="2">
        <v>0.92029860175581801</v>
      </c>
      <c r="J657" s="5">
        <v>0.99044719999999997</v>
      </c>
      <c r="K657" s="5">
        <v>1</v>
      </c>
      <c r="L657" s="5">
        <v>1</v>
      </c>
    </row>
    <row r="658" spans="1:12" x14ac:dyDescent="0.25">
      <c r="A658" s="1" t="s">
        <v>1262</v>
      </c>
      <c r="B658" s="1" t="s">
        <v>1263</v>
      </c>
      <c r="C658" s="4">
        <v>23252</v>
      </c>
      <c r="D658" s="4">
        <v>20415.75</v>
      </c>
      <c r="E658" s="4">
        <v>23073</v>
      </c>
      <c r="F658" s="4">
        <v>22728.666666666668</v>
      </c>
      <c r="G658" s="2">
        <v>0.17654715510435001</v>
      </c>
      <c r="H658" s="2">
        <v>0.13722808849835599</v>
      </c>
      <c r="I658" s="2">
        <v>0.18631515861785899</v>
      </c>
      <c r="J658" s="5">
        <v>0.99044719999999997</v>
      </c>
      <c r="K658" s="5">
        <v>1</v>
      </c>
      <c r="L658" s="5">
        <v>1</v>
      </c>
    </row>
    <row r="659" spans="1:12" x14ac:dyDescent="0.25">
      <c r="A659" s="1" t="s">
        <v>1264</v>
      </c>
      <c r="B659" s="1" t="s">
        <v>1265</v>
      </c>
      <c r="C659" s="4">
        <v>22588</v>
      </c>
      <c r="D659" s="4">
        <v>21867.25</v>
      </c>
      <c r="E659" s="4">
        <v>22631.75</v>
      </c>
      <c r="F659" s="4">
        <v>22258.333333333332</v>
      </c>
      <c r="G659" s="2">
        <v>0.60776969181182205</v>
      </c>
      <c r="H659" s="2">
        <v>0.96586944557862198</v>
      </c>
      <c r="I659" s="2">
        <v>0.86884597661973795</v>
      </c>
      <c r="J659" s="5">
        <v>0.99044719999999997</v>
      </c>
      <c r="K659" s="5">
        <v>1</v>
      </c>
      <c r="L659" s="5">
        <v>1</v>
      </c>
    </row>
    <row r="660" spans="1:12" x14ac:dyDescent="0.25">
      <c r="A660" s="1" t="s">
        <v>1266</v>
      </c>
      <c r="B660" s="1" t="s">
        <v>1267</v>
      </c>
      <c r="C660" s="4">
        <v>22592</v>
      </c>
      <c r="D660" s="4">
        <v>21937.25</v>
      </c>
      <c r="E660" s="4">
        <v>22643.75</v>
      </c>
      <c r="F660" s="4">
        <v>22089</v>
      </c>
      <c r="G660" s="2">
        <v>0.55823745771201705</v>
      </c>
      <c r="H660" s="2">
        <v>0.84331509245592795</v>
      </c>
      <c r="I660" s="2">
        <v>0.98565585709086201</v>
      </c>
      <c r="J660" s="5">
        <v>0.99044719999999997</v>
      </c>
      <c r="K660" s="5">
        <v>1</v>
      </c>
      <c r="L660" s="5">
        <v>1</v>
      </c>
    </row>
    <row r="661" spans="1:12" x14ac:dyDescent="0.25">
      <c r="A661" s="1" t="s">
        <v>1268</v>
      </c>
      <c r="B661" s="1" t="s">
        <v>1269</v>
      </c>
      <c r="C661" s="4">
        <v>22692.75</v>
      </c>
      <c r="D661" s="4">
        <v>21615.5</v>
      </c>
      <c r="E661" s="4">
        <v>23023.5</v>
      </c>
      <c r="F661" s="4">
        <v>21835.666666666668</v>
      </c>
      <c r="G661" s="2">
        <v>0.89632926557593695</v>
      </c>
      <c r="H661" s="2">
        <v>0.89842610986847604</v>
      </c>
      <c r="I661" s="2">
        <v>0.87228938500187303</v>
      </c>
      <c r="J661" s="5">
        <v>0.99115039999999999</v>
      </c>
      <c r="K661" s="5">
        <v>1</v>
      </c>
      <c r="L661" s="5">
        <v>1</v>
      </c>
    </row>
    <row r="662" spans="1:12" x14ac:dyDescent="0.25">
      <c r="A662" s="1" t="s">
        <v>1270</v>
      </c>
      <c r="B662" s="1" t="s">
        <v>1271</v>
      </c>
      <c r="C662" s="4">
        <v>22551.25</v>
      </c>
      <c r="D662" s="4">
        <v>21698</v>
      </c>
      <c r="E662" s="4">
        <v>22665</v>
      </c>
      <c r="F662" s="4">
        <v>22334</v>
      </c>
      <c r="G662" s="2">
        <v>0.70980712500352405</v>
      </c>
      <c r="H662" s="2">
        <v>0.77735943453761902</v>
      </c>
      <c r="I662" s="2">
        <v>0.77067256168536102</v>
      </c>
      <c r="J662" s="5">
        <v>0.99044719999999997</v>
      </c>
      <c r="K662" s="5">
        <v>1</v>
      </c>
      <c r="L662" s="5">
        <v>1</v>
      </c>
    </row>
    <row r="663" spans="1:12" x14ac:dyDescent="0.25">
      <c r="A663" s="1" t="s">
        <v>1272</v>
      </c>
      <c r="B663" s="1" t="s">
        <v>1273</v>
      </c>
      <c r="C663" s="4">
        <v>22565.5</v>
      </c>
      <c r="D663" s="4">
        <v>21903.25</v>
      </c>
      <c r="E663" s="4">
        <v>22628</v>
      </c>
      <c r="F663" s="4">
        <v>22072.666666666668</v>
      </c>
      <c r="G663" s="2">
        <v>0.56502892867322796</v>
      </c>
      <c r="H663" s="2">
        <v>0.85779086019969597</v>
      </c>
      <c r="I663" s="2">
        <v>0.99013170428673702</v>
      </c>
      <c r="J663" s="5">
        <v>0.99044719999999997</v>
      </c>
      <c r="K663" s="5">
        <v>1</v>
      </c>
      <c r="L663" s="5">
        <v>1</v>
      </c>
    </row>
    <row r="664" spans="1:12" x14ac:dyDescent="0.25">
      <c r="A664" s="1" t="s">
        <v>1274</v>
      </c>
      <c r="B664" s="1" t="s">
        <v>1275</v>
      </c>
      <c r="C664" s="4">
        <v>22565.5</v>
      </c>
      <c r="D664" s="4">
        <v>21903.25</v>
      </c>
      <c r="E664" s="4">
        <v>22628</v>
      </c>
      <c r="F664" s="4">
        <v>22072.666666666668</v>
      </c>
      <c r="G664" s="2">
        <v>0.56502892867322796</v>
      </c>
      <c r="H664" s="2">
        <v>0.85779086019969597</v>
      </c>
      <c r="I664" s="2">
        <v>0.99013170428673702</v>
      </c>
      <c r="J664" s="5">
        <v>0.99044719999999997</v>
      </c>
      <c r="K664" s="5">
        <v>1</v>
      </c>
      <c r="L664" s="5">
        <v>1</v>
      </c>
    </row>
    <row r="665" spans="1:12" x14ac:dyDescent="0.25">
      <c r="A665" s="1" t="s">
        <v>1276</v>
      </c>
      <c r="B665" s="1" t="s">
        <v>1277</v>
      </c>
      <c r="C665" s="4">
        <v>22555.5</v>
      </c>
      <c r="D665" s="4">
        <v>21902</v>
      </c>
      <c r="E665" s="4">
        <v>22613.25</v>
      </c>
      <c r="F665" s="4">
        <v>22078.333333333332</v>
      </c>
      <c r="G665" s="2">
        <v>0.55854889395874996</v>
      </c>
      <c r="H665" s="2">
        <v>0.86301655088875295</v>
      </c>
      <c r="I665" s="2">
        <v>0.99647556247675095</v>
      </c>
      <c r="J665" s="5">
        <v>0.99044719999999997</v>
      </c>
      <c r="K665" s="5">
        <v>1</v>
      </c>
      <c r="L665" s="5">
        <v>1</v>
      </c>
    </row>
    <row r="666" spans="1:12" x14ac:dyDescent="0.25">
      <c r="A666" s="1" t="s">
        <v>1278</v>
      </c>
      <c r="B666" s="1" t="s">
        <v>1279</v>
      </c>
      <c r="C666" s="4">
        <v>22601.25</v>
      </c>
      <c r="D666" s="4">
        <v>21944</v>
      </c>
      <c r="E666" s="4">
        <v>22483.5</v>
      </c>
      <c r="F666" s="4">
        <v>22071.333333333332</v>
      </c>
      <c r="G666" s="2">
        <v>0.56639522324401603</v>
      </c>
      <c r="H666" s="2">
        <v>0.833470308824515</v>
      </c>
      <c r="I666" s="2">
        <v>0.92271043736743197</v>
      </c>
      <c r="J666" s="5">
        <v>0.99044719999999997</v>
      </c>
      <c r="K666" s="5">
        <v>1</v>
      </c>
      <c r="L666" s="5">
        <v>1</v>
      </c>
    </row>
    <row r="667" spans="1:12" x14ac:dyDescent="0.25">
      <c r="A667" s="1" t="s">
        <v>1280</v>
      </c>
      <c r="B667" s="1" t="s">
        <v>1281</v>
      </c>
      <c r="C667" s="4">
        <v>22559.5</v>
      </c>
      <c r="D667" s="4">
        <v>21931</v>
      </c>
      <c r="E667" s="4">
        <v>22491.75</v>
      </c>
      <c r="F667" s="4">
        <v>22088.666666666668</v>
      </c>
      <c r="G667" s="2">
        <v>0.54704534183026299</v>
      </c>
      <c r="H667" s="2">
        <v>0.85603704618358201</v>
      </c>
      <c r="I667" s="2">
        <v>0.93625029624081002</v>
      </c>
      <c r="J667" s="5">
        <v>0.99044719999999997</v>
      </c>
      <c r="K667" s="5">
        <v>1</v>
      </c>
      <c r="L667" s="5">
        <v>1</v>
      </c>
    </row>
    <row r="668" spans="1:12" x14ac:dyDescent="0.25">
      <c r="A668" s="1" t="s">
        <v>1282</v>
      </c>
      <c r="B668" s="1" t="s">
        <v>1283</v>
      </c>
      <c r="C668" s="4">
        <v>22327.5</v>
      </c>
      <c r="D668" s="4">
        <v>23151</v>
      </c>
      <c r="E668" s="4">
        <v>22359</v>
      </c>
      <c r="F668" s="4">
        <v>20911</v>
      </c>
      <c r="G668" s="2">
        <v>0.34678762802221602</v>
      </c>
      <c r="H668" s="2">
        <v>0.243446142292152</v>
      </c>
      <c r="I668" s="2">
        <v>0.41249394903207898</v>
      </c>
      <c r="J668" s="5">
        <v>0.99044719999999997</v>
      </c>
      <c r="K668" s="5">
        <v>1</v>
      </c>
      <c r="L668" s="5">
        <v>1</v>
      </c>
    </row>
    <row r="669" spans="1:12" x14ac:dyDescent="0.25">
      <c r="A669" s="1" t="s">
        <v>1284</v>
      </c>
      <c r="B669" s="1" t="s">
        <v>1285</v>
      </c>
      <c r="C669" s="4">
        <v>22531.25</v>
      </c>
      <c r="D669" s="4">
        <v>21886</v>
      </c>
      <c r="E669" s="4">
        <v>22484.25</v>
      </c>
      <c r="F669" s="4">
        <v>22141</v>
      </c>
      <c r="G669" s="2">
        <v>0.55902415747091905</v>
      </c>
      <c r="H669" s="2">
        <v>0.92728053435260704</v>
      </c>
      <c r="I669" s="2">
        <v>0.89808556679890605</v>
      </c>
      <c r="J669" s="5">
        <v>0.99044719999999997</v>
      </c>
      <c r="K669" s="5">
        <v>1</v>
      </c>
      <c r="L669" s="5">
        <v>1</v>
      </c>
    </row>
    <row r="670" spans="1:12" x14ac:dyDescent="0.25">
      <c r="A670" s="1" t="s">
        <v>1286</v>
      </c>
      <c r="B670" s="1" t="s">
        <v>1287</v>
      </c>
      <c r="C670" s="4">
        <v>22506.25</v>
      </c>
      <c r="D670" s="4">
        <v>21802.5</v>
      </c>
      <c r="E670" s="4">
        <v>22592.25</v>
      </c>
      <c r="F670" s="4">
        <v>21964.666666666668</v>
      </c>
      <c r="G670" s="2">
        <v>0.59846762093525496</v>
      </c>
      <c r="H670" s="2">
        <v>0.85306111208825497</v>
      </c>
      <c r="I670" s="2">
        <v>0.971912794669334</v>
      </c>
      <c r="J670" s="5">
        <v>0.99044719999999997</v>
      </c>
      <c r="K670" s="5">
        <v>1</v>
      </c>
      <c r="L670" s="5">
        <v>1</v>
      </c>
    </row>
    <row r="671" spans="1:12" x14ac:dyDescent="0.25">
      <c r="A671" s="1" t="s">
        <v>1288</v>
      </c>
      <c r="B671" s="1" t="s">
        <v>1289</v>
      </c>
      <c r="C671" s="4">
        <v>22495.5</v>
      </c>
      <c r="D671" s="4">
        <v>21856.75</v>
      </c>
      <c r="E671" s="4">
        <v>22523.5</v>
      </c>
      <c r="F671" s="4">
        <v>21990.666666666668</v>
      </c>
      <c r="G671" s="2">
        <v>0.55169491900682299</v>
      </c>
      <c r="H671" s="2">
        <v>0.83103372875227399</v>
      </c>
      <c r="I671" s="2">
        <v>0.98806743399360297</v>
      </c>
      <c r="J671" s="5">
        <v>0.99044719999999997</v>
      </c>
      <c r="K671" s="5">
        <v>1</v>
      </c>
      <c r="L671" s="5">
        <v>1</v>
      </c>
    </row>
    <row r="672" spans="1:12" x14ac:dyDescent="0.25">
      <c r="A672" s="1" t="s">
        <v>1290</v>
      </c>
      <c r="B672" s="1" t="s">
        <v>1291</v>
      </c>
      <c r="C672" s="4">
        <v>22423.5</v>
      </c>
      <c r="D672" s="4">
        <v>21891.75</v>
      </c>
      <c r="E672" s="4">
        <v>22403</v>
      </c>
      <c r="F672" s="4">
        <v>22168</v>
      </c>
      <c r="G672" s="2">
        <v>0.48626266648549499</v>
      </c>
      <c r="H672" s="2">
        <v>0.94467095337847895</v>
      </c>
      <c r="I672" s="2">
        <v>0.89921299628331197</v>
      </c>
      <c r="J672" s="5">
        <v>0.99044719999999997</v>
      </c>
      <c r="K672" s="5">
        <v>1</v>
      </c>
      <c r="L672" s="5">
        <v>1</v>
      </c>
    </row>
    <row r="673" spans="1:12" x14ac:dyDescent="0.25">
      <c r="A673" s="1" t="s">
        <v>1292</v>
      </c>
      <c r="B673" s="1" t="s">
        <v>1293</v>
      </c>
      <c r="C673" s="4">
        <v>22465.25</v>
      </c>
      <c r="D673" s="4">
        <v>21830.75</v>
      </c>
      <c r="E673" s="4">
        <v>22449.5</v>
      </c>
      <c r="F673" s="4">
        <v>22030</v>
      </c>
      <c r="G673" s="2">
        <v>0.55102229180351603</v>
      </c>
      <c r="H673" s="2">
        <v>0.88835161552100395</v>
      </c>
      <c r="I673" s="2">
        <v>0.93800949985156001</v>
      </c>
      <c r="J673" s="5">
        <v>0.99044719999999997</v>
      </c>
      <c r="K673" s="5">
        <v>1</v>
      </c>
      <c r="L673" s="5">
        <v>1</v>
      </c>
    </row>
    <row r="674" spans="1:12" x14ac:dyDescent="0.25">
      <c r="A674" s="1" t="s">
        <v>1294</v>
      </c>
      <c r="B674" s="1" t="s">
        <v>1295</v>
      </c>
      <c r="C674" s="4">
        <v>22455.75</v>
      </c>
      <c r="D674" s="4">
        <v>21812.75</v>
      </c>
      <c r="E674" s="4">
        <v>22476.75</v>
      </c>
      <c r="F674" s="4">
        <v>22018.333333333332</v>
      </c>
      <c r="G674" s="2">
        <v>0.55648851962580603</v>
      </c>
      <c r="H674" s="2">
        <v>0.89365021751935703</v>
      </c>
      <c r="I674" s="2">
        <v>0.954079320780159</v>
      </c>
      <c r="J674" s="5">
        <v>0.99044719999999997</v>
      </c>
      <c r="K674" s="5">
        <v>1</v>
      </c>
      <c r="L674" s="5">
        <v>1</v>
      </c>
    </row>
    <row r="675" spans="1:12" x14ac:dyDescent="0.25">
      <c r="A675" s="1" t="s">
        <v>1296</v>
      </c>
      <c r="B675" s="1" t="s">
        <v>1297</v>
      </c>
      <c r="C675" s="4">
        <v>22392.75</v>
      </c>
      <c r="D675" s="4">
        <v>21836.25</v>
      </c>
      <c r="E675" s="4">
        <v>22427.25</v>
      </c>
      <c r="F675" s="4">
        <v>22112.666666666668</v>
      </c>
      <c r="G675" s="2">
        <v>0.50447304318007702</v>
      </c>
      <c r="H675" s="2">
        <v>0.94564408898683305</v>
      </c>
      <c r="I675" s="2">
        <v>0.92916568144739198</v>
      </c>
      <c r="J675" s="5">
        <v>0.99044719999999997</v>
      </c>
      <c r="K675" s="5">
        <v>1</v>
      </c>
      <c r="L675" s="5">
        <v>1</v>
      </c>
    </row>
    <row r="676" spans="1:12" x14ac:dyDescent="0.25">
      <c r="A676" s="1" t="s">
        <v>1298</v>
      </c>
      <c r="B676" s="1" t="s">
        <v>1299</v>
      </c>
      <c r="C676" s="4">
        <v>22458.25</v>
      </c>
      <c r="D676" s="4">
        <v>21792.5</v>
      </c>
      <c r="E676" s="4">
        <v>22424.25</v>
      </c>
      <c r="F676" s="4">
        <v>22085.333333333332</v>
      </c>
      <c r="G676" s="2">
        <v>0.57756902164527801</v>
      </c>
      <c r="H676" s="2">
        <v>0.95794375402923104</v>
      </c>
      <c r="I676" s="2">
        <v>0.88305710833234996</v>
      </c>
      <c r="J676" s="5">
        <v>0.99044719999999997</v>
      </c>
      <c r="K676" s="5">
        <v>1</v>
      </c>
      <c r="L676" s="5">
        <v>1</v>
      </c>
    </row>
    <row r="677" spans="1:12" x14ac:dyDescent="0.25">
      <c r="A677" s="1" t="s">
        <v>1300</v>
      </c>
      <c r="B677" s="1" t="s">
        <v>1301</v>
      </c>
      <c r="C677" s="4">
        <v>22625.25</v>
      </c>
      <c r="D677" s="4">
        <v>21779.5</v>
      </c>
      <c r="E677" s="4">
        <v>22672.5</v>
      </c>
      <c r="F677" s="4">
        <v>21517.666666666668</v>
      </c>
      <c r="G677" s="2">
        <v>0.72648217052547903</v>
      </c>
      <c r="H677" s="2">
        <v>0.56975287420557996</v>
      </c>
      <c r="I677" s="2">
        <v>0.76948357310710302</v>
      </c>
      <c r="J677" s="5">
        <v>0.99044719999999997</v>
      </c>
      <c r="K677" s="5">
        <v>1</v>
      </c>
      <c r="L677" s="5">
        <v>1</v>
      </c>
    </row>
    <row r="678" spans="1:12" x14ac:dyDescent="0.25">
      <c r="A678" s="1" t="s">
        <v>1302</v>
      </c>
      <c r="B678" s="1" t="s">
        <v>1303</v>
      </c>
      <c r="C678" s="4">
        <v>22447.5</v>
      </c>
      <c r="D678" s="4">
        <v>21803</v>
      </c>
      <c r="E678" s="4">
        <v>22439.5</v>
      </c>
      <c r="F678" s="4">
        <v>22021.333333333332</v>
      </c>
      <c r="G678" s="2">
        <v>0.55888377581151105</v>
      </c>
      <c r="H678" s="2">
        <v>0.90389483400073001</v>
      </c>
      <c r="I678" s="2">
        <v>0.93098977716417397</v>
      </c>
      <c r="J678" s="5">
        <v>0.99044719999999997</v>
      </c>
      <c r="K678" s="5">
        <v>1</v>
      </c>
      <c r="L678" s="5">
        <v>1</v>
      </c>
    </row>
    <row r="679" spans="1:12" x14ac:dyDescent="0.25">
      <c r="A679" s="1" t="s">
        <v>1304</v>
      </c>
      <c r="B679" s="1" t="s">
        <v>1305</v>
      </c>
      <c r="C679" s="4">
        <v>22392.5</v>
      </c>
      <c r="D679" s="4">
        <v>21825</v>
      </c>
      <c r="E679" s="4">
        <v>22370.75</v>
      </c>
      <c r="F679" s="4">
        <v>22156.333333333332</v>
      </c>
      <c r="G679" s="2">
        <v>0.51264082380507603</v>
      </c>
      <c r="H679" s="2">
        <v>0.98663529158323204</v>
      </c>
      <c r="I679" s="2">
        <v>0.86799603250077395</v>
      </c>
      <c r="J679" s="5">
        <v>0.99044719999999997</v>
      </c>
      <c r="K679" s="5">
        <v>1</v>
      </c>
      <c r="L679" s="5">
        <v>1</v>
      </c>
    </row>
    <row r="680" spans="1:12" x14ac:dyDescent="0.25">
      <c r="A680" s="1" t="s">
        <v>1306</v>
      </c>
      <c r="B680" s="1" t="s">
        <v>1184</v>
      </c>
      <c r="C680" s="4">
        <v>22446.5</v>
      </c>
      <c r="D680" s="4">
        <v>21803</v>
      </c>
      <c r="E680" s="4">
        <v>22439</v>
      </c>
      <c r="F680" s="4">
        <v>22021</v>
      </c>
      <c r="G680" s="2">
        <v>0.55817469210586901</v>
      </c>
      <c r="H680" s="2">
        <v>0.90362463285158501</v>
      </c>
      <c r="I680" s="2">
        <v>0.93145204840276197</v>
      </c>
      <c r="J680" s="5">
        <v>0.99044719999999997</v>
      </c>
      <c r="K680" s="5">
        <v>1</v>
      </c>
      <c r="L680" s="5">
        <v>1</v>
      </c>
    </row>
    <row r="681" spans="1:12" x14ac:dyDescent="0.25">
      <c r="A681" s="1" t="s">
        <v>1307</v>
      </c>
      <c r="B681" s="1" t="s">
        <v>1308</v>
      </c>
      <c r="C681" s="4">
        <v>22446.5</v>
      </c>
      <c r="D681" s="4">
        <v>21803</v>
      </c>
      <c r="E681" s="4">
        <v>22439</v>
      </c>
      <c r="F681" s="4">
        <v>22021</v>
      </c>
      <c r="G681" s="2">
        <v>0.55817469210586901</v>
      </c>
      <c r="H681" s="2">
        <v>0.90362463285158501</v>
      </c>
      <c r="I681" s="2">
        <v>0.93145204840276197</v>
      </c>
      <c r="J681" s="5">
        <v>0.99044719999999997</v>
      </c>
      <c r="K681" s="5">
        <v>1</v>
      </c>
      <c r="L681" s="5">
        <v>1</v>
      </c>
    </row>
    <row r="682" spans="1:12" x14ac:dyDescent="0.25">
      <c r="A682" s="1" t="s">
        <v>1309</v>
      </c>
      <c r="B682" s="1" t="s">
        <v>1310</v>
      </c>
      <c r="C682" s="4">
        <v>22446.5</v>
      </c>
      <c r="D682" s="4">
        <v>21803</v>
      </c>
      <c r="E682" s="4">
        <v>22439</v>
      </c>
      <c r="F682" s="4">
        <v>22021</v>
      </c>
      <c r="G682" s="2">
        <v>0.55817469210586901</v>
      </c>
      <c r="H682" s="2">
        <v>0.90362463285158501</v>
      </c>
      <c r="I682" s="2">
        <v>0.93145204840276197</v>
      </c>
      <c r="J682" s="5">
        <v>0.99044719999999997</v>
      </c>
      <c r="K682" s="5">
        <v>1</v>
      </c>
      <c r="L682" s="5">
        <v>1</v>
      </c>
    </row>
    <row r="683" spans="1:12" x14ac:dyDescent="0.25">
      <c r="A683" s="1" t="s">
        <v>1311</v>
      </c>
      <c r="B683" s="1" t="s">
        <v>12</v>
      </c>
      <c r="C683" s="4">
        <v>22434.5</v>
      </c>
      <c r="D683" s="4">
        <v>21803.25</v>
      </c>
      <c r="E683" s="4">
        <v>22412.75</v>
      </c>
      <c r="F683" s="4">
        <v>22011.666666666668</v>
      </c>
      <c r="G683" s="2">
        <v>0.54923818400649005</v>
      </c>
      <c r="H683" s="2">
        <v>0.89615831960854897</v>
      </c>
      <c r="I683" s="2">
        <v>0.92937387608845101</v>
      </c>
      <c r="J683" s="5">
        <v>0.99044719999999997</v>
      </c>
      <c r="K683" s="5">
        <v>1</v>
      </c>
      <c r="L683" s="5">
        <v>1</v>
      </c>
    </row>
    <row r="684" spans="1:12" x14ac:dyDescent="0.25">
      <c r="A684" s="1" t="s">
        <v>1312</v>
      </c>
      <c r="B684" s="1" t="s">
        <v>1313</v>
      </c>
      <c r="C684" s="4">
        <v>22409.25</v>
      </c>
      <c r="D684" s="4">
        <v>21878.75</v>
      </c>
      <c r="E684" s="4">
        <v>22347.5</v>
      </c>
      <c r="F684" s="4">
        <v>22005.333333333332</v>
      </c>
      <c r="G684" s="2">
        <v>0.48815009980792001</v>
      </c>
      <c r="H684" s="2">
        <v>0.834463509662419</v>
      </c>
      <c r="I684" s="2">
        <v>0.95310702098718403</v>
      </c>
      <c r="J684" s="5">
        <v>0.99044719999999997</v>
      </c>
      <c r="K684" s="5">
        <v>1</v>
      </c>
      <c r="L684" s="5">
        <v>1</v>
      </c>
    </row>
    <row r="685" spans="1:12" x14ac:dyDescent="0.25">
      <c r="A685" s="1" t="s">
        <v>1314</v>
      </c>
      <c r="B685" s="1" t="s">
        <v>1315</v>
      </c>
      <c r="C685" s="4">
        <v>22783.75</v>
      </c>
      <c r="D685" s="4">
        <v>21547.75</v>
      </c>
      <c r="E685" s="4">
        <v>22622</v>
      </c>
      <c r="F685" s="4">
        <v>21514.333333333332</v>
      </c>
      <c r="G685" s="2">
        <v>0.96639310833223802</v>
      </c>
      <c r="H685" s="2">
        <v>0.73192947160404798</v>
      </c>
      <c r="I685" s="2">
        <v>0.99268309533223897</v>
      </c>
      <c r="J685" s="5">
        <v>0.99385250000000003</v>
      </c>
      <c r="K685" s="5">
        <v>1</v>
      </c>
      <c r="L685" s="5">
        <v>1</v>
      </c>
    </row>
    <row r="686" spans="1:12" x14ac:dyDescent="0.25">
      <c r="A686" s="1" t="s">
        <v>1316</v>
      </c>
      <c r="B686" s="1" t="s">
        <v>1317</v>
      </c>
      <c r="C686" s="4">
        <v>22425.5</v>
      </c>
      <c r="D686" s="4">
        <v>21795</v>
      </c>
      <c r="E686" s="4">
        <v>22377.75</v>
      </c>
      <c r="F686" s="4">
        <v>21975.333333333332</v>
      </c>
      <c r="G686" s="2">
        <v>0.54865181095779103</v>
      </c>
      <c r="H686" s="2">
        <v>0.87408346687925897</v>
      </c>
      <c r="I686" s="2">
        <v>0.93142186513657499</v>
      </c>
      <c r="J686" s="5">
        <v>0.99044719999999997</v>
      </c>
      <c r="K686" s="5">
        <v>1</v>
      </c>
      <c r="L686" s="5">
        <v>1</v>
      </c>
    </row>
    <row r="687" spans="1:12" x14ac:dyDescent="0.25">
      <c r="A687" s="1" t="s">
        <v>1318</v>
      </c>
      <c r="B687" s="1" t="s">
        <v>1319</v>
      </c>
      <c r="C687" s="4">
        <v>22433.5</v>
      </c>
      <c r="D687" s="4">
        <v>21752.75</v>
      </c>
      <c r="E687" s="4">
        <v>22369.25</v>
      </c>
      <c r="F687" s="4">
        <v>21938.666666666668</v>
      </c>
      <c r="G687" s="2">
        <v>0.59141968442391901</v>
      </c>
      <c r="H687" s="2">
        <v>0.87335465963493697</v>
      </c>
      <c r="I687" s="2">
        <v>0.93082816653516398</v>
      </c>
      <c r="J687" s="5">
        <v>0.99044719999999997</v>
      </c>
      <c r="K687" s="5">
        <v>1</v>
      </c>
      <c r="L687" s="5">
        <v>1</v>
      </c>
    </row>
    <row r="688" spans="1:12" x14ac:dyDescent="0.25">
      <c r="A688" s="1" t="s">
        <v>1320</v>
      </c>
      <c r="B688" s="1" t="s">
        <v>1321</v>
      </c>
      <c r="C688" s="4">
        <v>22390.25</v>
      </c>
      <c r="D688" s="4">
        <v>21749.75</v>
      </c>
      <c r="E688" s="4">
        <v>22453.5</v>
      </c>
      <c r="F688" s="4">
        <v>21859</v>
      </c>
      <c r="G688" s="2">
        <v>0.55545020349882002</v>
      </c>
      <c r="H688" s="2">
        <v>0.81174307513674104</v>
      </c>
      <c r="I688" s="2">
        <v>0.95357615776202798</v>
      </c>
      <c r="J688" s="5">
        <v>0.99044719999999997</v>
      </c>
      <c r="K688" s="5">
        <v>1</v>
      </c>
      <c r="L688" s="5">
        <v>1</v>
      </c>
    </row>
    <row r="689" spans="1:12" x14ac:dyDescent="0.25">
      <c r="A689" s="1" t="s">
        <v>1322</v>
      </c>
      <c r="B689" s="1" t="s">
        <v>1323</v>
      </c>
      <c r="C689" s="4">
        <v>22369.25</v>
      </c>
      <c r="D689" s="4">
        <v>21693.75</v>
      </c>
      <c r="E689" s="4">
        <v>22390.75</v>
      </c>
      <c r="F689" s="4">
        <v>21997.333333333332</v>
      </c>
      <c r="G689" s="2">
        <v>0.58292766230408399</v>
      </c>
      <c r="H689" s="2">
        <v>0.972781094116975</v>
      </c>
      <c r="I689" s="2">
        <v>0.89704778798903695</v>
      </c>
      <c r="J689" s="5">
        <v>0.99044719999999997</v>
      </c>
      <c r="K689" s="5">
        <v>1</v>
      </c>
      <c r="L689" s="5">
        <v>1</v>
      </c>
    </row>
    <row r="690" spans="1:12" x14ac:dyDescent="0.25">
      <c r="A690" s="1" t="s">
        <v>1324</v>
      </c>
      <c r="B690" s="1" t="s">
        <v>1325</v>
      </c>
      <c r="C690" s="4">
        <v>22363.25</v>
      </c>
      <c r="D690" s="4">
        <v>21711.75</v>
      </c>
      <c r="E690" s="4">
        <v>22391.75</v>
      </c>
      <c r="F690" s="4">
        <v>21978.333333333332</v>
      </c>
      <c r="G690" s="2">
        <v>0.56880560862479501</v>
      </c>
      <c r="H690" s="2">
        <v>0.94182379384625103</v>
      </c>
      <c r="I690" s="2">
        <v>0.92313326135685303</v>
      </c>
      <c r="J690" s="5">
        <v>0.99044719999999997</v>
      </c>
      <c r="K690" s="5">
        <v>1</v>
      </c>
      <c r="L690" s="5">
        <v>1</v>
      </c>
    </row>
    <row r="691" spans="1:12" x14ac:dyDescent="0.25">
      <c r="A691" s="1" t="s">
        <v>1326</v>
      </c>
      <c r="B691" s="1" t="s">
        <v>1327</v>
      </c>
      <c r="C691" s="4">
        <v>22468.75</v>
      </c>
      <c r="D691" s="4">
        <v>21635.75</v>
      </c>
      <c r="E691" s="4">
        <v>22546</v>
      </c>
      <c r="F691" s="4">
        <v>21719.333333333332</v>
      </c>
      <c r="G691" s="2">
        <v>0.70564541927886304</v>
      </c>
      <c r="H691" s="2">
        <v>0.79434246700622602</v>
      </c>
      <c r="I691" s="2">
        <v>0.93561939662345495</v>
      </c>
      <c r="J691" s="5">
        <v>0.99044719999999997</v>
      </c>
      <c r="K691" s="5">
        <v>1</v>
      </c>
      <c r="L691" s="5">
        <v>1</v>
      </c>
    </row>
    <row r="692" spans="1:12" x14ac:dyDescent="0.25">
      <c r="A692" s="1" t="s">
        <v>1328</v>
      </c>
      <c r="B692" s="1" t="s">
        <v>1329</v>
      </c>
      <c r="C692" s="4">
        <v>22489</v>
      </c>
      <c r="D692" s="4">
        <v>21542.75</v>
      </c>
      <c r="E692" s="4">
        <v>22679.25</v>
      </c>
      <c r="F692" s="4">
        <v>21547</v>
      </c>
      <c r="G692" s="2">
        <v>0.80911412170626296</v>
      </c>
      <c r="H692" s="2">
        <v>0.74772916001057899</v>
      </c>
      <c r="I692" s="2">
        <v>0.82906538090116799</v>
      </c>
      <c r="J692" s="5">
        <v>0.99044719999999997</v>
      </c>
      <c r="K692" s="5">
        <v>1</v>
      </c>
      <c r="L692" s="5">
        <v>1</v>
      </c>
    </row>
    <row r="693" spans="1:12" x14ac:dyDescent="0.25">
      <c r="A693" s="1" t="s">
        <v>1330</v>
      </c>
      <c r="B693" s="1" t="s">
        <v>1184</v>
      </c>
      <c r="C693" s="4">
        <v>22284</v>
      </c>
      <c r="D693" s="4">
        <v>21736.75</v>
      </c>
      <c r="E693" s="4">
        <v>22392</v>
      </c>
      <c r="F693" s="4">
        <v>21890</v>
      </c>
      <c r="G693" s="2">
        <v>0.50571984416008797</v>
      </c>
      <c r="H693" s="2">
        <v>0.85116581407631298</v>
      </c>
      <c r="I693" s="2">
        <v>0.95838376176418405</v>
      </c>
      <c r="J693" s="5">
        <v>0.99044719999999997</v>
      </c>
      <c r="K693" s="5">
        <v>1</v>
      </c>
      <c r="L693" s="5">
        <v>1</v>
      </c>
    </row>
    <row r="694" spans="1:12" x14ac:dyDescent="0.25">
      <c r="A694" s="1" t="s">
        <v>1331</v>
      </c>
      <c r="B694" s="1" t="s">
        <v>1332</v>
      </c>
      <c r="C694" s="4">
        <v>22601.5</v>
      </c>
      <c r="D694" s="4">
        <v>21908.25</v>
      </c>
      <c r="E694" s="4">
        <v>22108</v>
      </c>
      <c r="F694" s="4">
        <v>21509.333333333332</v>
      </c>
      <c r="G694" s="2">
        <v>0.63301299808701095</v>
      </c>
      <c r="H694" s="2">
        <v>0.506765433092769</v>
      </c>
      <c r="I694" s="2">
        <v>0.96973953127984103</v>
      </c>
      <c r="J694" s="5">
        <v>0.99044719999999997</v>
      </c>
      <c r="K694" s="5">
        <v>1</v>
      </c>
      <c r="L694" s="5">
        <v>1</v>
      </c>
    </row>
    <row r="695" spans="1:12" x14ac:dyDescent="0.25">
      <c r="A695" s="1" t="s">
        <v>1333</v>
      </c>
      <c r="B695" s="1" t="s">
        <v>1334</v>
      </c>
      <c r="C695" s="4">
        <v>22234.75</v>
      </c>
      <c r="D695" s="4">
        <v>21755.75</v>
      </c>
      <c r="E695" s="4">
        <v>22231.25</v>
      </c>
      <c r="F695" s="4">
        <v>21920</v>
      </c>
      <c r="G695" s="2">
        <v>0.471076763743702</v>
      </c>
      <c r="H695" s="2">
        <v>0.85979025473978099</v>
      </c>
      <c r="I695" s="2">
        <v>0.98088491547337398</v>
      </c>
      <c r="J695" s="5">
        <v>0.99044719999999997</v>
      </c>
      <c r="K695" s="5">
        <v>1</v>
      </c>
      <c r="L695" s="5">
        <v>1</v>
      </c>
    </row>
    <row r="696" spans="1:12" x14ac:dyDescent="0.25">
      <c r="A696" s="1" t="s">
        <v>1335</v>
      </c>
      <c r="B696" s="1" t="s">
        <v>1336</v>
      </c>
      <c r="C696" s="4">
        <v>22276.5</v>
      </c>
      <c r="D696" s="4">
        <v>21625.75</v>
      </c>
      <c r="E696" s="4">
        <v>22323.75</v>
      </c>
      <c r="F696" s="4">
        <v>21899</v>
      </c>
      <c r="G696" s="2">
        <v>0.57007538802909197</v>
      </c>
      <c r="H696" s="2">
        <v>0.94985867872044505</v>
      </c>
      <c r="I696" s="2">
        <v>0.93109469999803496</v>
      </c>
      <c r="J696" s="5">
        <v>0.99044719999999997</v>
      </c>
      <c r="K696" s="5">
        <v>1</v>
      </c>
      <c r="L696" s="5">
        <v>1</v>
      </c>
    </row>
    <row r="697" spans="1:12" x14ac:dyDescent="0.25">
      <c r="A697" s="1" t="s">
        <v>1337</v>
      </c>
      <c r="B697" s="1" t="s">
        <v>1338</v>
      </c>
      <c r="C697" s="4">
        <v>22273</v>
      </c>
      <c r="D697" s="4">
        <v>21729.5</v>
      </c>
      <c r="E697" s="4">
        <v>22234.75</v>
      </c>
      <c r="F697" s="4">
        <v>21881.333333333332</v>
      </c>
      <c r="G697" s="2">
        <v>0.49735673513604001</v>
      </c>
      <c r="H697" s="2">
        <v>0.85476080493402695</v>
      </c>
      <c r="I697" s="2">
        <v>0.95230027348652602</v>
      </c>
      <c r="J697" s="5">
        <v>0.99044719999999997</v>
      </c>
      <c r="K697" s="5">
        <v>1</v>
      </c>
      <c r="L697" s="5">
        <v>1</v>
      </c>
    </row>
    <row r="698" spans="1:12" x14ac:dyDescent="0.25">
      <c r="A698" s="1" t="s">
        <v>1339</v>
      </c>
      <c r="B698" s="1" t="s">
        <v>1340</v>
      </c>
      <c r="C698" s="4">
        <v>22268.25</v>
      </c>
      <c r="D698" s="4">
        <v>21727.75</v>
      </c>
      <c r="E698" s="4">
        <v>22228.75</v>
      </c>
      <c r="F698" s="4">
        <v>21875.333333333332</v>
      </c>
      <c r="G698" s="2">
        <v>0.49544796709598399</v>
      </c>
      <c r="H698" s="2">
        <v>0.85153519185659299</v>
      </c>
      <c r="I698" s="2">
        <v>0.95407021379448298</v>
      </c>
      <c r="J698" s="5">
        <v>0.99044719999999997</v>
      </c>
      <c r="K698" s="5">
        <v>1</v>
      </c>
      <c r="L698" s="5">
        <v>1</v>
      </c>
    </row>
    <row r="699" spans="1:12" x14ac:dyDescent="0.25">
      <c r="A699" s="1" t="s">
        <v>1341</v>
      </c>
      <c r="B699" s="1" t="s">
        <v>1342</v>
      </c>
      <c r="C699" s="4">
        <v>22129.25</v>
      </c>
      <c r="D699" s="4">
        <v>21576.25</v>
      </c>
      <c r="E699" s="4">
        <v>22285</v>
      </c>
      <c r="F699" s="4">
        <v>22117.666666666668</v>
      </c>
      <c r="G699" s="2">
        <v>0.49457922108479802</v>
      </c>
      <c r="H699" s="2">
        <v>0.84099459945509003</v>
      </c>
      <c r="I699" s="2">
        <v>0.83471674078242797</v>
      </c>
      <c r="J699" s="5">
        <v>0.99044719999999997</v>
      </c>
      <c r="K699" s="5">
        <v>1</v>
      </c>
      <c r="L699" s="5">
        <v>1</v>
      </c>
    </row>
    <row r="700" spans="1:12" x14ac:dyDescent="0.25">
      <c r="A700" s="1" t="s">
        <v>1343</v>
      </c>
      <c r="B700" s="1" t="s">
        <v>1344</v>
      </c>
      <c r="C700" s="4">
        <v>22284.75</v>
      </c>
      <c r="D700" s="4">
        <v>21602.5</v>
      </c>
      <c r="E700" s="4">
        <v>22289.5</v>
      </c>
      <c r="F700" s="4">
        <v>21854.666666666668</v>
      </c>
      <c r="G700" s="2">
        <v>0.58951588063129701</v>
      </c>
      <c r="H700" s="2">
        <v>0.93218332570529305</v>
      </c>
      <c r="I700" s="2">
        <v>0.92079225582916502</v>
      </c>
      <c r="J700" s="5">
        <v>0.99044719999999997</v>
      </c>
      <c r="K700" s="5">
        <v>1</v>
      </c>
      <c r="L700" s="5">
        <v>1</v>
      </c>
    </row>
    <row r="701" spans="1:12" x14ac:dyDescent="0.25">
      <c r="A701" s="1" t="s">
        <v>1345</v>
      </c>
      <c r="B701" s="1" t="s">
        <v>1346</v>
      </c>
      <c r="C701" s="4">
        <v>22121</v>
      </c>
      <c r="D701" s="4">
        <v>21575.5</v>
      </c>
      <c r="E701" s="4">
        <v>22279.75</v>
      </c>
      <c r="F701" s="4">
        <v>22114.333333333332</v>
      </c>
      <c r="G701" s="2">
        <v>0.49002437479723698</v>
      </c>
      <c r="H701" s="2">
        <v>0.84305054921413103</v>
      </c>
      <c r="I701" s="2">
        <v>0.83795887289381898</v>
      </c>
      <c r="J701" s="5">
        <v>0.99044719999999997</v>
      </c>
      <c r="K701" s="5">
        <v>1</v>
      </c>
      <c r="L701" s="5">
        <v>1</v>
      </c>
    </row>
    <row r="702" spans="1:12" x14ac:dyDescent="0.25">
      <c r="A702" s="1" t="s">
        <v>1347</v>
      </c>
      <c r="B702" s="1" t="s">
        <v>1348</v>
      </c>
      <c r="C702" s="4">
        <v>22206.75</v>
      </c>
      <c r="D702" s="4">
        <v>21519.25</v>
      </c>
      <c r="E702" s="4">
        <v>22435.25</v>
      </c>
      <c r="F702" s="4">
        <v>21845</v>
      </c>
      <c r="G702" s="2">
        <v>0.60143241336267805</v>
      </c>
      <c r="H702" s="2">
        <v>0.98573027048792095</v>
      </c>
      <c r="I702" s="2">
        <v>0.99182658899959197</v>
      </c>
      <c r="J702" s="5">
        <v>0.99044719999999997</v>
      </c>
      <c r="K702" s="5">
        <v>1</v>
      </c>
      <c r="L702" s="5">
        <v>1</v>
      </c>
    </row>
    <row r="703" spans="1:12" x14ac:dyDescent="0.25">
      <c r="A703" s="1" t="s">
        <v>1349</v>
      </c>
      <c r="B703" s="1" t="s">
        <v>1350</v>
      </c>
      <c r="C703" s="4">
        <v>22114.5</v>
      </c>
      <c r="D703" s="4">
        <v>21570.25</v>
      </c>
      <c r="E703" s="4">
        <v>22256.25</v>
      </c>
      <c r="F703" s="4">
        <v>22110.333333333332</v>
      </c>
      <c r="G703" s="2">
        <v>0.48838741980674799</v>
      </c>
      <c r="H703" s="2">
        <v>0.84185514681931695</v>
      </c>
      <c r="I703" s="2">
        <v>0.82806569043137601</v>
      </c>
      <c r="J703" s="5">
        <v>0.99044719999999997</v>
      </c>
      <c r="K703" s="5">
        <v>1</v>
      </c>
      <c r="L703" s="5">
        <v>1</v>
      </c>
    </row>
    <row r="704" spans="1:12" x14ac:dyDescent="0.25">
      <c r="A704" s="1" t="s">
        <v>1351</v>
      </c>
      <c r="B704" s="1" t="s">
        <v>1352</v>
      </c>
      <c r="C704" s="4">
        <v>22655.25</v>
      </c>
      <c r="D704" s="4">
        <v>21100.5</v>
      </c>
      <c r="E704" s="4">
        <v>21631.25</v>
      </c>
      <c r="F704" s="4">
        <v>22840</v>
      </c>
      <c r="G704" s="2">
        <v>0.87247194875213596</v>
      </c>
      <c r="H704" s="2">
        <v>0.55696774036419905</v>
      </c>
      <c r="I704" s="2">
        <v>0.40707555298515602</v>
      </c>
      <c r="J704" s="5">
        <v>0.99044719999999997</v>
      </c>
      <c r="K704" s="5">
        <v>1</v>
      </c>
      <c r="L704" s="5">
        <v>1</v>
      </c>
    </row>
    <row r="705" spans="1:12" x14ac:dyDescent="0.25">
      <c r="A705" s="1" t="s">
        <v>1353</v>
      </c>
      <c r="B705" s="1" t="s">
        <v>1354</v>
      </c>
      <c r="C705" s="4">
        <v>22191</v>
      </c>
      <c r="D705" s="4">
        <v>21568</v>
      </c>
      <c r="E705" s="4">
        <v>22256.25</v>
      </c>
      <c r="F705" s="4">
        <v>21933</v>
      </c>
      <c r="G705" s="2">
        <v>0.56076014470839297</v>
      </c>
      <c r="H705" s="2">
        <v>0.98545875808663996</v>
      </c>
      <c r="I705" s="2">
        <v>0.900416519947428</v>
      </c>
      <c r="J705" s="5">
        <v>0.99044719999999997</v>
      </c>
      <c r="K705" s="5">
        <v>1</v>
      </c>
      <c r="L705" s="5">
        <v>1</v>
      </c>
    </row>
    <row r="706" spans="1:12" x14ac:dyDescent="0.25">
      <c r="A706" s="1" t="s">
        <v>1355</v>
      </c>
      <c r="B706" s="1" t="s">
        <v>1356</v>
      </c>
      <c r="C706" s="4">
        <v>22264</v>
      </c>
      <c r="D706" s="4">
        <v>21675.5</v>
      </c>
      <c r="E706" s="4">
        <v>22142</v>
      </c>
      <c r="F706" s="4">
        <v>21811.666666666668</v>
      </c>
      <c r="G706" s="2">
        <v>0.53742986907434998</v>
      </c>
      <c r="H706" s="2">
        <v>0.83821681651870295</v>
      </c>
      <c r="I706" s="2">
        <v>0.92944081838827897</v>
      </c>
      <c r="J706" s="5">
        <v>0.99044719999999997</v>
      </c>
      <c r="K706" s="5">
        <v>1</v>
      </c>
      <c r="L706" s="5">
        <v>1</v>
      </c>
    </row>
    <row r="707" spans="1:12" x14ac:dyDescent="0.25">
      <c r="A707" s="1" t="s">
        <v>1357</v>
      </c>
      <c r="B707" s="1" t="s">
        <v>1358</v>
      </c>
      <c r="C707" s="4">
        <v>21349.5</v>
      </c>
      <c r="D707" s="4">
        <v>19885.5</v>
      </c>
      <c r="E707" s="4">
        <v>24944.75</v>
      </c>
      <c r="F707" s="4">
        <v>21614.333333333332</v>
      </c>
      <c r="G707" s="2">
        <v>0.81146114749867304</v>
      </c>
      <c r="H707" s="2">
        <v>0.39065251435949899</v>
      </c>
      <c r="I707" s="2">
        <v>0.45007243896612098</v>
      </c>
      <c r="J707" s="5">
        <v>0.99044719999999997</v>
      </c>
      <c r="K707" s="5">
        <v>1</v>
      </c>
      <c r="L707" s="5">
        <v>1</v>
      </c>
    </row>
    <row r="708" spans="1:12" x14ac:dyDescent="0.25">
      <c r="A708" s="1" t="s">
        <v>1359</v>
      </c>
      <c r="B708" s="1" t="s">
        <v>1360</v>
      </c>
      <c r="C708" s="4">
        <v>22259.75</v>
      </c>
      <c r="D708" s="4">
        <v>21581.5</v>
      </c>
      <c r="E708" s="4">
        <v>22121.75</v>
      </c>
      <c r="F708" s="4">
        <v>21752.333333333332</v>
      </c>
      <c r="G708" s="2">
        <v>0.59524633944148297</v>
      </c>
      <c r="H708" s="2">
        <v>0.87044545838079601</v>
      </c>
      <c r="I708" s="2">
        <v>0.88930788105657699</v>
      </c>
      <c r="J708" s="5">
        <v>0.99044719999999997</v>
      </c>
      <c r="K708" s="5">
        <v>1</v>
      </c>
      <c r="L708" s="5">
        <v>1</v>
      </c>
    </row>
    <row r="709" spans="1:12" x14ac:dyDescent="0.25">
      <c r="A709" s="1" t="s">
        <v>1361</v>
      </c>
      <c r="B709" s="1" t="s">
        <v>1362</v>
      </c>
      <c r="C709" s="4">
        <v>21926.25</v>
      </c>
      <c r="D709" s="4">
        <v>21838</v>
      </c>
      <c r="E709" s="4">
        <v>21935</v>
      </c>
      <c r="F709" s="4">
        <v>22100.666666666668</v>
      </c>
      <c r="G709" s="2">
        <v>0.272454254291775</v>
      </c>
      <c r="H709" s="2">
        <v>0.94263402538577201</v>
      </c>
      <c r="I709" s="2">
        <v>0.91890360687390804</v>
      </c>
      <c r="J709" s="5">
        <v>0.99044719999999997</v>
      </c>
      <c r="K709" s="5">
        <v>1</v>
      </c>
      <c r="L709" s="5">
        <v>1</v>
      </c>
    </row>
    <row r="710" spans="1:12" x14ac:dyDescent="0.25">
      <c r="A710" s="1" t="s">
        <v>1363</v>
      </c>
      <c r="B710" s="1" t="s">
        <v>1364</v>
      </c>
      <c r="C710" s="4">
        <v>22047.25</v>
      </c>
      <c r="D710" s="4">
        <v>21485.5</v>
      </c>
      <c r="E710" s="4">
        <v>22203.75</v>
      </c>
      <c r="F710" s="4">
        <v>21999.666666666668</v>
      </c>
      <c r="G710" s="2">
        <v>0.500347777674088</v>
      </c>
      <c r="H710" s="2">
        <v>0.86069777002263204</v>
      </c>
      <c r="I710" s="2">
        <v>0.85187669498077501</v>
      </c>
      <c r="J710" s="5">
        <v>0.99044719999999997</v>
      </c>
      <c r="K710" s="5">
        <v>1</v>
      </c>
      <c r="L710" s="5">
        <v>1</v>
      </c>
    </row>
    <row r="711" spans="1:12" x14ac:dyDescent="0.25">
      <c r="A711" s="1" t="s">
        <v>1365</v>
      </c>
      <c r="B711" s="1" t="s">
        <v>1366</v>
      </c>
      <c r="C711" s="4">
        <v>22078.5</v>
      </c>
      <c r="D711" s="4">
        <v>21781.75</v>
      </c>
      <c r="E711" s="4">
        <v>22168</v>
      </c>
      <c r="F711" s="4">
        <v>21585.333333333332</v>
      </c>
      <c r="G711" s="2">
        <v>0.34625327332593098</v>
      </c>
      <c r="H711" s="2">
        <v>0.59419697490755197</v>
      </c>
      <c r="I711" s="2">
        <v>0.77173672391788695</v>
      </c>
      <c r="J711" s="5">
        <v>0.99044719999999997</v>
      </c>
      <c r="K711" s="5">
        <v>1</v>
      </c>
      <c r="L711" s="5">
        <v>1</v>
      </c>
    </row>
    <row r="712" spans="1:12" x14ac:dyDescent="0.25">
      <c r="A712" s="1" t="s">
        <v>1367</v>
      </c>
      <c r="B712" s="1" t="s">
        <v>1368</v>
      </c>
      <c r="C712" s="4">
        <v>21954.25</v>
      </c>
      <c r="D712" s="4">
        <v>21712</v>
      </c>
      <c r="E712" s="4">
        <v>22001.75</v>
      </c>
      <c r="F712" s="4">
        <v>21970.333333333332</v>
      </c>
      <c r="G712" s="2">
        <v>0.36907116089921599</v>
      </c>
      <c r="H712" s="2">
        <v>0.94638798013181402</v>
      </c>
      <c r="I712" s="2">
        <v>0.93533516433525499</v>
      </c>
      <c r="J712" s="5">
        <v>0.99044719999999997</v>
      </c>
      <c r="K712" s="5">
        <v>1</v>
      </c>
      <c r="L712" s="5">
        <v>1</v>
      </c>
    </row>
    <row r="713" spans="1:12" x14ac:dyDescent="0.25">
      <c r="A713" s="1" t="s">
        <v>1369</v>
      </c>
      <c r="B713" s="1" t="s">
        <v>1370</v>
      </c>
      <c r="C713" s="4">
        <v>22198</v>
      </c>
      <c r="D713" s="4">
        <v>21550.75</v>
      </c>
      <c r="E713" s="4">
        <v>22066.25</v>
      </c>
      <c r="F713" s="4">
        <v>21720</v>
      </c>
      <c r="G713" s="2">
        <v>0.57688485165844505</v>
      </c>
      <c r="H713" s="2">
        <v>0.87019547276879505</v>
      </c>
      <c r="I713" s="2">
        <v>0.893820533717266</v>
      </c>
      <c r="J713" s="5">
        <v>0.99044719999999997</v>
      </c>
      <c r="K713" s="5">
        <v>1</v>
      </c>
      <c r="L713" s="5">
        <v>1</v>
      </c>
    </row>
    <row r="714" spans="1:12" x14ac:dyDescent="0.25">
      <c r="A714" s="1" t="s">
        <v>1371</v>
      </c>
      <c r="B714" s="1" t="s">
        <v>1372</v>
      </c>
      <c r="C714" s="4">
        <v>21996.25</v>
      </c>
      <c r="D714" s="4">
        <v>21503.5</v>
      </c>
      <c r="E714" s="4">
        <v>22083.25</v>
      </c>
      <c r="F714" s="4">
        <v>22028.333333333332</v>
      </c>
      <c r="G714" s="2">
        <v>0.45772858432923502</v>
      </c>
      <c r="H714" s="2">
        <v>0.85241873762213605</v>
      </c>
      <c r="I714" s="2">
        <v>0.80745020334086504</v>
      </c>
      <c r="J714" s="5">
        <v>0.99044719999999997</v>
      </c>
      <c r="K714" s="5">
        <v>1</v>
      </c>
      <c r="L714" s="5">
        <v>1</v>
      </c>
    </row>
    <row r="715" spans="1:12" x14ac:dyDescent="0.25">
      <c r="A715" s="1" t="s">
        <v>1373</v>
      </c>
      <c r="B715" s="1" t="s">
        <v>1374</v>
      </c>
      <c r="C715" s="4">
        <v>22602</v>
      </c>
      <c r="D715" s="4">
        <v>20352.25</v>
      </c>
      <c r="E715" s="4">
        <v>22692.25</v>
      </c>
      <c r="F715" s="4">
        <v>21931</v>
      </c>
      <c r="G715" s="2">
        <v>0.31372483352277197</v>
      </c>
      <c r="H715" s="2">
        <v>0.26777818313424201</v>
      </c>
      <c r="I715" s="2">
        <v>0.36354687114141399</v>
      </c>
      <c r="J715" s="5">
        <v>0.99044719999999997</v>
      </c>
      <c r="K715" s="5">
        <v>1</v>
      </c>
      <c r="L715" s="5">
        <v>1</v>
      </c>
    </row>
    <row r="716" spans="1:12" x14ac:dyDescent="0.25">
      <c r="A716" s="1" t="s">
        <v>1375</v>
      </c>
      <c r="B716" s="1" t="s">
        <v>1376</v>
      </c>
      <c r="C716" s="4">
        <v>22239.75</v>
      </c>
      <c r="D716" s="4">
        <v>22285.75</v>
      </c>
      <c r="E716" s="4">
        <v>21947.75</v>
      </c>
      <c r="F716" s="4">
        <v>20770.666666666668</v>
      </c>
      <c r="G716" s="2">
        <v>0.40686212670376298</v>
      </c>
      <c r="H716" s="2">
        <v>0.22804236562824801</v>
      </c>
      <c r="I716" s="2">
        <v>0.50749097837052604</v>
      </c>
      <c r="J716" s="5">
        <v>0.99044719999999997</v>
      </c>
      <c r="K716" s="5">
        <v>1</v>
      </c>
      <c r="L716" s="5">
        <v>1</v>
      </c>
    </row>
    <row r="717" spans="1:12" x14ac:dyDescent="0.25">
      <c r="A717" s="1" t="s">
        <v>1377</v>
      </c>
      <c r="B717" s="1" t="s">
        <v>1378</v>
      </c>
      <c r="C717" s="4">
        <v>22157.5</v>
      </c>
      <c r="D717" s="4">
        <v>21621.5</v>
      </c>
      <c r="E717" s="4">
        <v>21974</v>
      </c>
      <c r="F717" s="4">
        <v>21729.666666666668</v>
      </c>
      <c r="G717" s="2">
        <v>0.50371383620417198</v>
      </c>
      <c r="H717" s="2">
        <v>0.82434596879335598</v>
      </c>
      <c r="I717" s="2">
        <v>0.89922789214105203</v>
      </c>
      <c r="J717" s="5">
        <v>0.99044719999999997</v>
      </c>
      <c r="K717" s="5">
        <v>1</v>
      </c>
      <c r="L717" s="5">
        <v>1</v>
      </c>
    </row>
    <row r="718" spans="1:12" x14ac:dyDescent="0.25">
      <c r="A718" s="1" t="s">
        <v>1379</v>
      </c>
      <c r="B718" s="1" t="s">
        <v>1380</v>
      </c>
      <c r="C718" s="4">
        <v>22211.25</v>
      </c>
      <c r="D718" s="4">
        <v>21121</v>
      </c>
      <c r="E718" s="4">
        <v>22595.5</v>
      </c>
      <c r="F718" s="4">
        <v>21424</v>
      </c>
      <c r="G718" s="2">
        <v>0.94617915391326901</v>
      </c>
      <c r="H718" s="2">
        <v>0.96193488126117499</v>
      </c>
      <c r="I718" s="2">
        <v>0.89230840325766803</v>
      </c>
      <c r="J718" s="5">
        <v>0.99279479999999998</v>
      </c>
      <c r="K718" s="5">
        <v>1</v>
      </c>
      <c r="L718" s="5">
        <v>1</v>
      </c>
    </row>
    <row r="719" spans="1:12" x14ac:dyDescent="0.25">
      <c r="A719" s="1" t="s">
        <v>1381</v>
      </c>
      <c r="B719" s="1" t="s">
        <v>1382</v>
      </c>
      <c r="C719" s="4">
        <v>21874.75</v>
      </c>
      <c r="D719" s="4">
        <v>21741.5</v>
      </c>
      <c r="E719" s="4">
        <v>21940</v>
      </c>
      <c r="F719" s="4">
        <v>21861.333333333332</v>
      </c>
      <c r="G719" s="2">
        <v>0.28398685092676601</v>
      </c>
      <c r="H719" s="2">
        <v>0.83407479673914897</v>
      </c>
      <c r="I719" s="2">
        <v>0.96934213097372901</v>
      </c>
      <c r="J719" s="5">
        <v>0.99044719999999997</v>
      </c>
      <c r="K719" s="5">
        <v>1</v>
      </c>
      <c r="L719" s="5">
        <v>1</v>
      </c>
    </row>
    <row r="720" spans="1:12" x14ac:dyDescent="0.25">
      <c r="A720" s="1" t="s">
        <v>1383</v>
      </c>
      <c r="B720" s="1" t="s">
        <v>1384</v>
      </c>
      <c r="C720" s="4">
        <v>22231</v>
      </c>
      <c r="D720" s="4">
        <v>21104.75</v>
      </c>
      <c r="E720" s="4">
        <v>22445.5</v>
      </c>
      <c r="F720" s="4">
        <v>21526</v>
      </c>
      <c r="G720" s="2">
        <v>0.955744263293555</v>
      </c>
      <c r="H720" s="2">
        <v>0.93897716644243401</v>
      </c>
      <c r="I720" s="2">
        <v>0.95251582075490304</v>
      </c>
      <c r="J720" s="5">
        <v>0.99385250000000003</v>
      </c>
      <c r="K720" s="5">
        <v>1</v>
      </c>
      <c r="L720" s="5">
        <v>1</v>
      </c>
    </row>
    <row r="721" spans="1:12" x14ac:dyDescent="0.25">
      <c r="A721" s="1" t="s">
        <v>1385</v>
      </c>
      <c r="B721" s="1" t="s">
        <v>1386</v>
      </c>
      <c r="C721" s="4">
        <v>22184.75</v>
      </c>
      <c r="D721" s="4">
        <v>21238.25</v>
      </c>
      <c r="E721" s="4">
        <v>22247.25</v>
      </c>
      <c r="F721" s="4">
        <v>21668</v>
      </c>
      <c r="G721" s="2">
        <v>0.80948653200014897</v>
      </c>
      <c r="H721" s="2">
        <v>0.935515134279441</v>
      </c>
      <c r="I721" s="2">
        <v>0.86805087712852702</v>
      </c>
      <c r="J721" s="5">
        <v>0.99044719999999997</v>
      </c>
      <c r="K721" s="5">
        <v>1</v>
      </c>
      <c r="L721" s="5">
        <v>1</v>
      </c>
    </row>
    <row r="722" spans="1:12" x14ac:dyDescent="0.25">
      <c r="A722" s="1" t="s">
        <v>1387</v>
      </c>
      <c r="B722" s="1" t="s">
        <v>1388</v>
      </c>
      <c r="C722" s="4">
        <v>22265</v>
      </c>
      <c r="D722" s="4">
        <v>21682.5</v>
      </c>
      <c r="E722" s="4">
        <v>21891.75</v>
      </c>
      <c r="F722" s="4">
        <v>21333.666666666668</v>
      </c>
      <c r="G722" s="2">
        <v>0.56979813213955799</v>
      </c>
      <c r="H722" s="2">
        <v>0.53105598220493899</v>
      </c>
      <c r="I722" s="2">
        <v>0.93421989685068596</v>
      </c>
      <c r="J722" s="5">
        <v>0.99044719999999997</v>
      </c>
      <c r="K722" s="5">
        <v>1</v>
      </c>
      <c r="L722" s="5">
        <v>1</v>
      </c>
    </row>
    <row r="723" spans="1:12" x14ac:dyDescent="0.25">
      <c r="A723" s="1" t="s">
        <v>1389</v>
      </c>
      <c r="B723" s="1" t="s">
        <v>1390</v>
      </c>
      <c r="C723" s="4">
        <v>22240.75</v>
      </c>
      <c r="D723" s="4">
        <v>21528.5</v>
      </c>
      <c r="E723" s="4">
        <v>22013</v>
      </c>
      <c r="F723" s="4">
        <v>21348</v>
      </c>
      <c r="G723" s="2">
        <v>0.66078920318731205</v>
      </c>
      <c r="H723" s="2">
        <v>0.64118884112635599</v>
      </c>
      <c r="I723" s="2">
        <v>0.94850500564296203</v>
      </c>
      <c r="J723" s="5">
        <v>0.99044719999999997</v>
      </c>
      <c r="K723" s="5">
        <v>1</v>
      </c>
      <c r="L723" s="5">
        <v>1</v>
      </c>
    </row>
    <row r="724" spans="1:12" x14ac:dyDescent="0.25">
      <c r="A724" s="1" t="s">
        <v>1391</v>
      </c>
      <c r="B724" s="1" t="s">
        <v>1392</v>
      </c>
      <c r="C724" s="4">
        <v>22069</v>
      </c>
      <c r="D724" s="4">
        <v>21521.25</v>
      </c>
      <c r="E724" s="4">
        <v>21959.75</v>
      </c>
      <c r="F724" s="4">
        <v>21607.333333333332</v>
      </c>
      <c r="G724" s="2">
        <v>0.51142699210648301</v>
      </c>
      <c r="H724" s="2">
        <v>0.80610943887981501</v>
      </c>
      <c r="I724" s="2">
        <v>0.95084489455884802</v>
      </c>
      <c r="J724" s="5">
        <v>0.99044719999999997</v>
      </c>
      <c r="K724" s="5">
        <v>1</v>
      </c>
      <c r="L724" s="5">
        <v>1</v>
      </c>
    </row>
    <row r="725" spans="1:12" x14ac:dyDescent="0.25">
      <c r="A725" s="1" t="s">
        <v>1393</v>
      </c>
      <c r="B725" s="1" t="s">
        <v>1394</v>
      </c>
      <c r="C725" s="4">
        <v>22570</v>
      </c>
      <c r="D725" s="4">
        <v>20224.5</v>
      </c>
      <c r="E725" s="4">
        <v>22684.5</v>
      </c>
      <c r="F725" s="4">
        <v>21683.666666666668</v>
      </c>
      <c r="G725" s="2">
        <v>0.28987820795430103</v>
      </c>
      <c r="H725" s="2">
        <v>0.330426145744807</v>
      </c>
      <c r="I725" s="2">
        <v>0.42656940292245199</v>
      </c>
      <c r="J725" s="5">
        <v>0.99044719999999997</v>
      </c>
      <c r="K725" s="5">
        <v>1</v>
      </c>
      <c r="L725" s="5">
        <v>1</v>
      </c>
    </row>
    <row r="726" spans="1:12" x14ac:dyDescent="0.25">
      <c r="A726" s="1" t="s">
        <v>1395</v>
      </c>
      <c r="B726" s="1" t="s">
        <v>1396</v>
      </c>
      <c r="C726" s="4">
        <v>21987.25</v>
      </c>
      <c r="D726" s="4">
        <v>21469.75</v>
      </c>
      <c r="E726" s="4">
        <v>22007</v>
      </c>
      <c r="F726" s="4">
        <v>21678.666666666668</v>
      </c>
      <c r="G726" s="2">
        <v>0.49950164429418598</v>
      </c>
      <c r="H726" s="2">
        <v>0.89598090753139203</v>
      </c>
      <c r="I726" s="2">
        <v>0.96626071150628601</v>
      </c>
      <c r="J726" s="5">
        <v>0.99044719999999997</v>
      </c>
      <c r="K726" s="5">
        <v>1</v>
      </c>
      <c r="L726" s="5">
        <v>1</v>
      </c>
    </row>
    <row r="727" spans="1:12" x14ac:dyDescent="0.25">
      <c r="A727" s="1" t="s">
        <v>1397</v>
      </c>
      <c r="B727" s="1" t="s">
        <v>1398</v>
      </c>
      <c r="C727" s="4">
        <v>22402.5</v>
      </c>
      <c r="D727" s="4">
        <v>21266.25</v>
      </c>
      <c r="E727" s="4">
        <v>21966.25</v>
      </c>
      <c r="F727" s="4">
        <v>21440.333333333332</v>
      </c>
      <c r="G727" s="2">
        <v>0.96669875720939202</v>
      </c>
      <c r="H727" s="2">
        <v>0.87876605667422703</v>
      </c>
      <c r="I727" s="2">
        <v>0.758955120979241</v>
      </c>
      <c r="J727" s="5">
        <v>0.99385250000000003</v>
      </c>
      <c r="K727" s="5">
        <v>1</v>
      </c>
      <c r="L727" s="5">
        <v>1</v>
      </c>
    </row>
    <row r="728" spans="1:12" x14ac:dyDescent="0.25">
      <c r="A728" s="1" t="s">
        <v>1399</v>
      </c>
      <c r="B728" s="1" t="s">
        <v>1400</v>
      </c>
      <c r="C728" s="4">
        <v>22091.25</v>
      </c>
      <c r="D728" s="4">
        <v>21463.25</v>
      </c>
      <c r="E728" s="4">
        <v>22062</v>
      </c>
      <c r="F728" s="4">
        <v>21421</v>
      </c>
      <c r="G728" s="2">
        <v>0.55720042145341497</v>
      </c>
      <c r="H728" s="2">
        <v>0.70446150825360199</v>
      </c>
      <c r="I728" s="2">
        <v>0.92286730026222397</v>
      </c>
      <c r="J728" s="5">
        <v>0.99044719999999997</v>
      </c>
      <c r="K728" s="5">
        <v>1</v>
      </c>
      <c r="L728" s="5">
        <v>1</v>
      </c>
    </row>
    <row r="729" spans="1:12" x14ac:dyDescent="0.25">
      <c r="A729" s="1" t="s">
        <v>1401</v>
      </c>
      <c r="B729" s="1" t="s">
        <v>1402</v>
      </c>
      <c r="C729" s="4">
        <v>22085.25</v>
      </c>
      <c r="D729" s="4">
        <v>21368.5</v>
      </c>
      <c r="E729" s="4">
        <v>22124.75</v>
      </c>
      <c r="F729" s="4">
        <v>21418</v>
      </c>
      <c r="G729" s="2">
        <v>0.62732679720259499</v>
      </c>
      <c r="H729" s="2">
        <v>0.78049742602267702</v>
      </c>
      <c r="I729" s="2">
        <v>0.95073136203097397</v>
      </c>
      <c r="J729" s="5">
        <v>0.99044719999999997</v>
      </c>
      <c r="K729" s="5">
        <v>1</v>
      </c>
      <c r="L729" s="5">
        <v>1</v>
      </c>
    </row>
    <row r="730" spans="1:12" x14ac:dyDescent="0.25">
      <c r="A730" s="1" t="s">
        <v>1403</v>
      </c>
      <c r="B730" s="1" t="s">
        <v>378</v>
      </c>
      <c r="C730" s="4">
        <v>22089.25</v>
      </c>
      <c r="D730" s="4">
        <v>21440.75</v>
      </c>
      <c r="E730" s="4">
        <v>22030.25</v>
      </c>
      <c r="F730" s="4">
        <v>21399.333333333332</v>
      </c>
      <c r="G730" s="2">
        <v>0.57370713310044397</v>
      </c>
      <c r="H730" s="2">
        <v>0.70597626882761799</v>
      </c>
      <c r="I730" s="2">
        <v>0.93960775061785595</v>
      </c>
      <c r="J730" s="5">
        <v>0.99044719999999997</v>
      </c>
      <c r="K730" s="5">
        <v>1</v>
      </c>
      <c r="L730" s="5">
        <v>1</v>
      </c>
    </row>
    <row r="731" spans="1:12" x14ac:dyDescent="0.25">
      <c r="A731" s="1" t="s">
        <v>1404</v>
      </c>
      <c r="B731" s="1" t="s">
        <v>1405</v>
      </c>
      <c r="C731" s="4">
        <v>21804.25</v>
      </c>
      <c r="D731" s="4">
        <v>21864.75</v>
      </c>
      <c r="E731" s="4">
        <v>21784.5</v>
      </c>
      <c r="F731" s="4">
        <v>21512</v>
      </c>
      <c r="G731" s="2">
        <v>0.22246246337199299</v>
      </c>
      <c r="H731" s="2">
        <v>0.52312165909410602</v>
      </c>
      <c r="I731" s="2">
        <v>0.76405742348950401</v>
      </c>
      <c r="J731" s="5">
        <v>0.99044719999999997</v>
      </c>
      <c r="K731" s="5">
        <v>1</v>
      </c>
      <c r="L731" s="5">
        <v>1</v>
      </c>
    </row>
    <row r="732" spans="1:12" x14ac:dyDescent="0.25">
      <c r="A732" s="1" t="s">
        <v>1406</v>
      </c>
      <c r="B732" s="1" t="s">
        <v>1407</v>
      </c>
      <c r="C732" s="4">
        <v>21906</v>
      </c>
      <c r="D732" s="4">
        <v>21382</v>
      </c>
      <c r="E732" s="4">
        <v>21979.75</v>
      </c>
      <c r="F732" s="4">
        <v>21743.666666666668</v>
      </c>
      <c r="G732" s="2">
        <v>0.52045688322147898</v>
      </c>
      <c r="H732" s="2">
        <v>0.97404401901454496</v>
      </c>
      <c r="I732" s="2">
        <v>0.88907108767199305</v>
      </c>
      <c r="J732" s="5">
        <v>0.99044719999999997</v>
      </c>
      <c r="K732" s="5">
        <v>1</v>
      </c>
      <c r="L732" s="5">
        <v>1</v>
      </c>
    </row>
    <row r="733" spans="1:12" x14ac:dyDescent="0.25">
      <c r="A733" s="1" t="s">
        <v>1408</v>
      </c>
      <c r="B733" s="1" t="s">
        <v>1409</v>
      </c>
      <c r="C733" s="4">
        <v>22390.75</v>
      </c>
      <c r="D733" s="4">
        <v>20851</v>
      </c>
      <c r="E733" s="4">
        <v>22244.75</v>
      </c>
      <c r="F733" s="4">
        <v>21431</v>
      </c>
      <c r="G733" s="2">
        <v>0.71664844765707103</v>
      </c>
      <c r="H733" s="2">
        <v>0.81823422142325297</v>
      </c>
      <c r="I733" s="2">
        <v>0.67775237687479495</v>
      </c>
      <c r="J733" s="5">
        <v>0.99044719999999997</v>
      </c>
      <c r="K733" s="5">
        <v>1</v>
      </c>
      <c r="L733" s="5">
        <v>1</v>
      </c>
    </row>
    <row r="734" spans="1:12" x14ac:dyDescent="0.25">
      <c r="A734" s="1" t="s">
        <v>1410</v>
      </c>
      <c r="B734" s="1" t="s">
        <v>1411</v>
      </c>
      <c r="C734" s="4">
        <v>21857</v>
      </c>
      <c r="D734" s="4">
        <v>22220</v>
      </c>
      <c r="E734" s="4">
        <v>21587.25</v>
      </c>
      <c r="F734" s="4">
        <v>21158.333333333332</v>
      </c>
      <c r="G734" s="2">
        <v>0.21889043178324899</v>
      </c>
      <c r="H734" s="2">
        <v>0.29168520020293898</v>
      </c>
      <c r="I734" s="2">
        <v>0.60516111711046205</v>
      </c>
      <c r="J734" s="5">
        <v>0.99044719999999997</v>
      </c>
      <c r="K734" s="5">
        <v>1</v>
      </c>
      <c r="L734" s="5">
        <v>1</v>
      </c>
    </row>
    <row r="735" spans="1:12" x14ac:dyDescent="0.25">
      <c r="A735" s="1" t="s">
        <v>1412</v>
      </c>
      <c r="B735" s="1" t="s">
        <v>1413</v>
      </c>
      <c r="C735" s="4">
        <v>21959.5</v>
      </c>
      <c r="D735" s="4">
        <v>21319</v>
      </c>
      <c r="E735" s="4">
        <v>22003.25</v>
      </c>
      <c r="F735" s="4">
        <v>21639.333333333332</v>
      </c>
      <c r="G735" s="2">
        <v>0.571672738237334</v>
      </c>
      <c r="H735" s="2">
        <v>0.98688799228657498</v>
      </c>
      <c r="I735" s="2">
        <v>0.90109132715852402</v>
      </c>
      <c r="J735" s="5">
        <v>0.99044719999999997</v>
      </c>
      <c r="K735" s="5">
        <v>1</v>
      </c>
      <c r="L735" s="5">
        <v>1</v>
      </c>
    </row>
    <row r="736" spans="1:12" x14ac:dyDescent="0.25">
      <c r="A736" s="1" t="s">
        <v>1414</v>
      </c>
      <c r="B736" s="1" t="s">
        <v>1415</v>
      </c>
      <c r="C736" s="4">
        <v>22320.75</v>
      </c>
      <c r="D736" s="4">
        <v>21011.5</v>
      </c>
      <c r="E736" s="4">
        <v>21263</v>
      </c>
      <c r="F736" s="4">
        <v>22482.666666666668</v>
      </c>
      <c r="G736" s="2">
        <v>0.95577059804141296</v>
      </c>
      <c r="H736" s="2">
        <v>0.62170253083718396</v>
      </c>
      <c r="I736" s="2">
        <v>0.43083834044513097</v>
      </c>
      <c r="J736" s="5">
        <v>0.99385250000000003</v>
      </c>
      <c r="K736" s="5">
        <v>1</v>
      </c>
      <c r="L736" s="5">
        <v>1</v>
      </c>
    </row>
    <row r="737" spans="1:12" x14ac:dyDescent="0.25">
      <c r="A737" s="1" t="s">
        <v>1416</v>
      </c>
      <c r="B737" s="1" t="s">
        <v>1417</v>
      </c>
      <c r="C737" s="4">
        <v>21855</v>
      </c>
      <c r="D737" s="4">
        <v>21728</v>
      </c>
      <c r="E737" s="4">
        <v>21952.75</v>
      </c>
      <c r="F737" s="4">
        <v>21146.666666666668</v>
      </c>
      <c r="G737" s="2">
        <v>0.43623056761516099</v>
      </c>
      <c r="H737" s="2">
        <v>0.51612223310659699</v>
      </c>
      <c r="I737" s="2">
        <v>0.65788442770217104</v>
      </c>
      <c r="J737" s="5">
        <v>0.99044719999999997</v>
      </c>
      <c r="K737" s="5">
        <v>1</v>
      </c>
      <c r="L737" s="5">
        <v>1</v>
      </c>
    </row>
    <row r="738" spans="1:12" x14ac:dyDescent="0.25">
      <c r="A738" s="1" t="s">
        <v>1418</v>
      </c>
      <c r="B738" s="1" t="s">
        <v>1419</v>
      </c>
      <c r="C738" s="4">
        <v>22095.25</v>
      </c>
      <c r="D738" s="4">
        <v>24039.25</v>
      </c>
      <c r="E738" s="4">
        <v>18765.5</v>
      </c>
      <c r="F738" s="4">
        <v>21951</v>
      </c>
      <c r="G738" s="2">
        <v>9.5574492942111094E-2</v>
      </c>
      <c r="H738" s="2">
        <v>0.24174595872045701</v>
      </c>
      <c r="I738" s="2">
        <v>0.56521704533808803</v>
      </c>
      <c r="J738" s="5">
        <v>0.99044719999999997</v>
      </c>
      <c r="K738" s="5">
        <v>1</v>
      </c>
      <c r="L738" s="5">
        <v>1</v>
      </c>
    </row>
    <row r="739" spans="1:12" x14ac:dyDescent="0.25">
      <c r="A739" s="1" t="s">
        <v>1420</v>
      </c>
      <c r="B739" s="1" t="s">
        <v>1421</v>
      </c>
      <c r="C739" s="4">
        <v>21874.25</v>
      </c>
      <c r="D739" s="4">
        <v>21421.75</v>
      </c>
      <c r="E739" s="4">
        <v>21859.5</v>
      </c>
      <c r="F739" s="4">
        <v>21512.333333333332</v>
      </c>
      <c r="G739" s="2">
        <v>0.46611688722860001</v>
      </c>
      <c r="H739" s="2">
        <v>0.80816109668545</v>
      </c>
      <c r="I739" s="2">
        <v>0.98540196192698604</v>
      </c>
      <c r="J739" s="5">
        <v>0.99044719999999997</v>
      </c>
      <c r="K739" s="5">
        <v>1</v>
      </c>
      <c r="L739" s="5">
        <v>1</v>
      </c>
    </row>
    <row r="740" spans="1:12" x14ac:dyDescent="0.25">
      <c r="A740" s="1" t="s">
        <v>1422</v>
      </c>
      <c r="B740" s="1" t="s">
        <v>1423</v>
      </c>
      <c r="C740" s="4">
        <v>21874</v>
      </c>
      <c r="D740" s="4">
        <v>21421.75</v>
      </c>
      <c r="E740" s="4">
        <v>21859.5</v>
      </c>
      <c r="F740" s="4">
        <v>21511.333333333332</v>
      </c>
      <c r="G740" s="2">
        <v>0.46597288167474898</v>
      </c>
      <c r="H740" s="2">
        <v>0.80742667677853397</v>
      </c>
      <c r="I740" s="2">
        <v>0.98470818964355999</v>
      </c>
      <c r="J740" s="5">
        <v>0.99044719999999997</v>
      </c>
      <c r="K740" s="5">
        <v>1</v>
      </c>
      <c r="L740" s="5">
        <v>1</v>
      </c>
    </row>
    <row r="741" spans="1:12" x14ac:dyDescent="0.25">
      <c r="A741" s="1" t="s">
        <v>1424</v>
      </c>
      <c r="B741" s="1" t="s">
        <v>1425</v>
      </c>
      <c r="C741" s="4">
        <v>21965.5</v>
      </c>
      <c r="D741" s="4">
        <v>21283.5</v>
      </c>
      <c r="E741" s="4">
        <v>21953</v>
      </c>
      <c r="F741" s="4">
        <v>21324.333333333332</v>
      </c>
      <c r="G741" s="2">
        <v>0.61223155916967498</v>
      </c>
      <c r="H741" s="2">
        <v>0.77101518942396097</v>
      </c>
      <c r="I741" s="2">
        <v>0.963745718909094</v>
      </c>
      <c r="J741" s="5">
        <v>0.99044719999999997</v>
      </c>
      <c r="K741" s="5">
        <v>1</v>
      </c>
      <c r="L741" s="5">
        <v>1</v>
      </c>
    </row>
    <row r="742" spans="1:12" x14ac:dyDescent="0.25">
      <c r="A742" s="1" t="s">
        <v>1426</v>
      </c>
      <c r="B742" s="1" t="s">
        <v>1427</v>
      </c>
      <c r="C742" s="4">
        <v>21794.5</v>
      </c>
      <c r="D742" s="4">
        <v>21260</v>
      </c>
      <c r="E742" s="4">
        <v>21906</v>
      </c>
      <c r="F742" s="4">
        <v>21645.666666666668</v>
      </c>
      <c r="G742" s="2">
        <v>0.49977329147274302</v>
      </c>
      <c r="H742" s="2">
        <v>0.95526038736516805</v>
      </c>
      <c r="I742" s="2">
        <v>0.89503098121958502</v>
      </c>
      <c r="J742" s="5">
        <v>0.99044719999999997</v>
      </c>
      <c r="K742" s="5">
        <v>1</v>
      </c>
      <c r="L742" s="5">
        <v>1</v>
      </c>
    </row>
    <row r="743" spans="1:12" x14ac:dyDescent="0.25">
      <c r="A743" s="1" t="s">
        <v>1428</v>
      </c>
      <c r="B743" s="1" t="s">
        <v>1429</v>
      </c>
      <c r="C743" s="4">
        <v>21909.75</v>
      </c>
      <c r="D743" s="4">
        <v>21101.25</v>
      </c>
      <c r="E743" s="4">
        <v>22299</v>
      </c>
      <c r="F743" s="4">
        <v>21162</v>
      </c>
      <c r="G743" s="2">
        <v>0.71282238023409705</v>
      </c>
      <c r="H743" s="2">
        <v>0.79088086758739096</v>
      </c>
      <c r="I743" s="2">
        <v>0.76019223089719301</v>
      </c>
      <c r="J743" s="5">
        <v>0.99044719999999997</v>
      </c>
      <c r="K743" s="5">
        <v>1</v>
      </c>
      <c r="L743" s="5">
        <v>1</v>
      </c>
    </row>
    <row r="744" spans="1:12" x14ac:dyDescent="0.25">
      <c r="A744" s="1" t="s">
        <v>1430</v>
      </c>
      <c r="B744" s="1" t="s">
        <v>1431</v>
      </c>
      <c r="C744" s="4">
        <v>21734.25</v>
      </c>
      <c r="D744" s="4">
        <v>21744</v>
      </c>
      <c r="E744" s="4">
        <v>22009.75</v>
      </c>
      <c r="F744" s="4">
        <v>20801.333333333332</v>
      </c>
      <c r="G744" s="2">
        <v>0.39003579120956</v>
      </c>
      <c r="H744" s="2">
        <v>0.36890065285580398</v>
      </c>
      <c r="I744" s="2">
        <v>0.48162853856787702</v>
      </c>
      <c r="J744" s="5">
        <v>0.99044719999999997</v>
      </c>
      <c r="K744" s="5">
        <v>1</v>
      </c>
      <c r="L744" s="5">
        <v>1</v>
      </c>
    </row>
    <row r="745" spans="1:12" x14ac:dyDescent="0.25">
      <c r="A745" s="1" t="s">
        <v>1432</v>
      </c>
      <c r="B745" s="1" t="s">
        <v>1433</v>
      </c>
      <c r="C745" s="4">
        <v>21864.75</v>
      </c>
      <c r="D745" s="4">
        <v>21330.5</v>
      </c>
      <c r="E745" s="4">
        <v>21758</v>
      </c>
      <c r="F745" s="4">
        <v>21500</v>
      </c>
      <c r="G745" s="2">
        <v>0.52301611766820499</v>
      </c>
      <c r="H745" s="2">
        <v>0.88225676773595696</v>
      </c>
      <c r="I745" s="2">
        <v>0.89668712499687497</v>
      </c>
      <c r="J745" s="5">
        <v>0.99044719999999997</v>
      </c>
      <c r="K745" s="5">
        <v>1</v>
      </c>
      <c r="L745" s="5">
        <v>1</v>
      </c>
    </row>
    <row r="746" spans="1:12" x14ac:dyDescent="0.25">
      <c r="A746" s="1" t="s">
        <v>1434</v>
      </c>
      <c r="B746" s="1" t="s">
        <v>1435</v>
      </c>
      <c r="C746" s="4">
        <v>24207</v>
      </c>
      <c r="D746" s="4">
        <v>19936.25</v>
      </c>
      <c r="E746" s="4">
        <v>21506.5</v>
      </c>
      <c r="F746" s="4">
        <v>20565</v>
      </c>
      <c r="G746" s="2">
        <v>0.34256726726639702</v>
      </c>
      <c r="H746" s="2">
        <v>0.92715996262270906</v>
      </c>
      <c r="I746" s="2">
        <v>0.51011966969520695</v>
      </c>
      <c r="J746" s="5">
        <v>0.99044719999999997</v>
      </c>
      <c r="K746" s="5">
        <v>1</v>
      </c>
      <c r="L746" s="5">
        <v>1</v>
      </c>
    </row>
    <row r="747" spans="1:12" x14ac:dyDescent="0.25">
      <c r="A747" s="1" t="s">
        <v>1436</v>
      </c>
      <c r="B747" s="1" t="s">
        <v>739</v>
      </c>
      <c r="C747" s="4">
        <v>21426.5</v>
      </c>
      <c r="D747" s="4">
        <v>19297.5</v>
      </c>
      <c r="E747" s="4">
        <v>24435.25</v>
      </c>
      <c r="F747" s="4">
        <v>21166.333333333332</v>
      </c>
      <c r="G747" s="2">
        <v>0.50768029341909704</v>
      </c>
      <c r="H747" s="2">
        <v>0.36236346343158599</v>
      </c>
      <c r="I747" s="2">
        <v>0.66166421641633999</v>
      </c>
      <c r="J747" s="5">
        <v>0.99044719999999997</v>
      </c>
      <c r="K747" s="5">
        <v>1</v>
      </c>
      <c r="L747" s="5">
        <v>1</v>
      </c>
    </row>
    <row r="748" spans="1:12" x14ac:dyDescent="0.25">
      <c r="A748" s="1" t="s">
        <v>1437</v>
      </c>
      <c r="B748" s="1" t="s">
        <v>1438</v>
      </c>
      <c r="C748" s="4">
        <v>21670.5</v>
      </c>
      <c r="D748" s="4">
        <v>20937.25</v>
      </c>
      <c r="E748" s="4">
        <v>21960.5</v>
      </c>
      <c r="F748" s="4">
        <v>21933</v>
      </c>
      <c r="G748" s="2">
        <v>0.69735339236709804</v>
      </c>
      <c r="H748" s="2">
        <v>0.58071575683077803</v>
      </c>
      <c r="I748" s="2">
        <v>0.71406468212329899</v>
      </c>
      <c r="J748" s="5">
        <v>0.99044719999999997</v>
      </c>
      <c r="K748" s="5">
        <v>1</v>
      </c>
      <c r="L748" s="5">
        <v>1</v>
      </c>
    </row>
    <row r="749" spans="1:12" x14ac:dyDescent="0.25">
      <c r="A749" s="1" t="s">
        <v>1439</v>
      </c>
      <c r="B749" s="1" t="s">
        <v>1440</v>
      </c>
      <c r="C749" s="4">
        <v>22370.5</v>
      </c>
      <c r="D749" s="4">
        <v>21601.5</v>
      </c>
      <c r="E749" s="4">
        <v>21727</v>
      </c>
      <c r="F749" s="4">
        <v>20356.666666666668</v>
      </c>
      <c r="G749" s="2">
        <v>0.80482936946961103</v>
      </c>
      <c r="H749" s="2">
        <v>0.33201691218405499</v>
      </c>
      <c r="I749" s="2">
        <v>0.71727639599118298</v>
      </c>
      <c r="J749" s="5">
        <v>0.99044719999999997</v>
      </c>
      <c r="K749" s="5">
        <v>1</v>
      </c>
      <c r="L749" s="5">
        <v>1</v>
      </c>
    </row>
    <row r="750" spans="1:12" x14ac:dyDescent="0.25">
      <c r="A750" s="1" t="s">
        <v>1441</v>
      </c>
      <c r="B750" s="1" t="s">
        <v>1442</v>
      </c>
      <c r="C750" s="4">
        <v>21182.75</v>
      </c>
      <c r="D750" s="4">
        <v>20121.75</v>
      </c>
      <c r="E750" s="4">
        <v>24654.5</v>
      </c>
      <c r="F750" s="4">
        <v>19990</v>
      </c>
      <c r="G750" s="2">
        <v>0.97611117692613902</v>
      </c>
      <c r="H750" s="2">
        <v>0.77609515439517296</v>
      </c>
      <c r="I750" s="2">
        <v>0.140678517045638</v>
      </c>
      <c r="J750" s="5">
        <v>0.99444239999999995</v>
      </c>
      <c r="K750" s="5">
        <v>1</v>
      </c>
      <c r="L750" s="5">
        <v>1</v>
      </c>
    </row>
    <row r="751" spans="1:12" x14ac:dyDescent="0.25">
      <c r="A751" s="1" t="s">
        <v>1443</v>
      </c>
      <c r="B751" s="1" t="s">
        <v>1444</v>
      </c>
      <c r="C751" s="4">
        <v>21808.25</v>
      </c>
      <c r="D751" s="4">
        <v>21118.5</v>
      </c>
      <c r="E751" s="4">
        <v>21848.25</v>
      </c>
      <c r="F751" s="4">
        <v>21559.666666666668</v>
      </c>
      <c r="G751" s="2">
        <v>0.61837709752551395</v>
      </c>
      <c r="H751" s="2">
        <v>0.91567816721045503</v>
      </c>
      <c r="I751" s="2">
        <v>0.83144677482431295</v>
      </c>
      <c r="J751" s="5">
        <v>0.99044719999999997</v>
      </c>
      <c r="K751" s="5">
        <v>1</v>
      </c>
      <c r="L751" s="5">
        <v>1</v>
      </c>
    </row>
    <row r="752" spans="1:12" x14ac:dyDescent="0.25">
      <c r="A752" s="1" t="s">
        <v>1445</v>
      </c>
      <c r="B752" s="1" t="s">
        <v>1446</v>
      </c>
      <c r="C752" s="4">
        <v>21828.25</v>
      </c>
      <c r="D752" s="4">
        <v>21347</v>
      </c>
      <c r="E752" s="4">
        <v>21712.5</v>
      </c>
      <c r="F752" s="4">
        <v>21320.666666666668</v>
      </c>
      <c r="G752" s="2">
        <v>0.48417997744888602</v>
      </c>
      <c r="H752" s="2">
        <v>0.72924521334769099</v>
      </c>
      <c r="I752" s="2">
        <v>0.98608968883111803</v>
      </c>
      <c r="J752" s="5">
        <v>0.99044719999999997</v>
      </c>
      <c r="K752" s="5">
        <v>1</v>
      </c>
      <c r="L752" s="5">
        <v>1</v>
      </c>
    </row>
    <row r="753" spans="1:12" x14ac:dyDescent="0.25">
      <c r="A753" s="1" t="s">
        <v>1447</v>
      </c>
      <c r="B753" s="1" t="s">
        <v>1448</v>
      </c>
      <c r="C753" s="4">
        <v>21736.25</v>
      </c>
      <c r="D753" s="4">
        <v>20249.5</v>
      </c>
      <c r="E753" s="4">
        <v>22563.25</v>
      </c>
      <c r="F753" s="4">
        <v>21771.666666666668</v>
      </c>
      <c r="G753" s="2">
        <v>0.75878974352736495</v>
      </c>
      <c r="H753" s="2">
        <v>0.32262987279053101</v>
      </c>
      <c r="I753" s="2">
        <v>0.69597715991244302</v>
      </c>
      <c r="J753" s="5">
        <v>0.99044719999999997</v>
      </c>
      <c r="K753" s="5">
        <v>1</v>
      </c>
      <c r="L753" s="5">
        <v>1</v>
      </c>
    </row>
    <row r="754" spans="1:12" x14ac:dyDescent="0.25">
      <c r="A754" s="1" t="s">
        <v>1449</v>
      </c>
      <c r="B754" s="1" t="s">
        <v>1450</v>
      </c>
      <c r="C754" s="4">
        <v>21684.25</v>
      </c>
      <c r="D754" s="4">
        <v>21667.25</v>
      </c>
      <c r="E754" s="4">
        <v>21930.75</v>
      </c>
      <c r="F754" s="4">
        <v>20775.666666666668</v>
      </c>
      <c r="G754" s="2">
        <v>0.37970419171672498</v>
      </c>
      <c r="H754" s="2">
        <v>0.37624600072073799</v>
      </c>
      <c r="I754" s="2">
        <v>0.49582252805243998</v>
      </c>
      <c r="J754" s="5">
        <v>0.99044719999999997</v>
      </c>
      <c r="K754" s="5">
        <v>1</v>
      </c>
      <c r="L754" s="5">
        <v>1</v>
      </c>
    </row>
    <row r="755" spans="1:12" x14ac:dyDescent="0.25">
      <c r="A755" s="1" t="s">
        <v>1451</v>
      </c>
      <c r="B755" s="1" t="s">
        <v>1452</v>
      </c>
      <c r="C755" s="4">
        <v>21906</v>
      </c>
      <c r="D755" s="4">
        <v>20904.25</v>
      </c>
      <c r="E755" s="4">
        <v>22092.5</v>
      </c>
      <c r="F755" s="4">
        <v>21234.333333333332</v>
      </c>
      <c r="G755" s="2">
        <v>0.86554860938902101</v>
      </c>
      <c r="H755" s="2">
        <v>0.99911643321057098</v>
      </c>
      <c r="I755" s="2">
        <v>0.97938676638452504</v>
      </c>
      <c r="J755" s="5">
        <v>0.99044719999999997</v>
      </c>
      <c r="K755" s="5">
        <v>1</v>
      </c>
      <c r="L755" s="5">
        <v>1</v>
      </c>
    </row>
    <row r="756" spans="1:12" x14ac:dyDescent="0.25">
      <c r="A756" s="1" t="s">
        <v>1453</v>
      </c>
      <c r="B756" s="1" t="s">
        <v>1454</v>
      </c>
      <c r="C756" s="4">
        <v>21830.5</v>
      </c>
      <c r="D756" s="4">
        <v>20880</v>
      </c>
      <c r="E756" s="4">
        <v>22146</v>
      </c>
      <c r="F756" s="4">
        <v>21228.333333333332</v>
      </c>
      <c r="G756" s="2">
        <v>0.82594842385150902</v>
      </c>
      <c r="H756" s="2">
        <v>0.99553691717035098</v>
      </c>
      <c r="I756" s="2">
        <v>0.94781924961906605</v>
      </c>
      <c r="J756" s="5">
        <v>0.99044719999999997</v>
      </c>
      <c r="K756" s="5">
        <v>1</v>
      </c>
      <c r="L756" s="5">
        <v>1</v>
      </c>
    </row>
    <row r="757" spans="1:12" x14ac:dyDescent="0.25">
      <c r="A757" s="1" t="s">
        <v>1455</v>
      </c>
      <c r="B757" s="1" t="s">
        <v>1456</v>
      </c>
      <c r="C757" s="4">
        <v>21335</v>
      </c>
      <c r="D757" s="4">
        <v>22792.5</v>
      </c>
      <c r="E757" s="4">
        <v>20569.25</v>
      </c>
      <c r="F757" s="4">
        <v>21418</v>
      </c>
      <c r="G757" s="2">
        <v>6.2530907546415299E-2</v>
      </c>
      <c r="H757" s="2">
        <v>0.25987011391938097</v>
      </c>
      <c r="I757" s="2">
        <v>0.73164860680411403</v>
      </c>
      <c r="J757" s="5">
        <v>0.99044719999999997</v>
      </c>
      <c r="K757" s="5">
        <v>1</v>
      </c>
      <c r="L757" s="5">
        <v>1</v>
      </c>
    </row>
    <row r="758" spans="1:12" x14ac:dyDescent="0.25">
      <c r="A758" s="1" t="s">
        <v>1457</v>
      </c>
      <c r="B758" s="1" t="s">
        <v>1458</v>
      </c>
      <c r="C758" s="4">
        <v>21983.75</v>
      </c>
      <c r="D758" s="4">
        <v>20925.75</v>
      </c>
      <c r="E758" s="4">
        <v>22074</v>
      </c>
      <c r="F758" s="4">
        <v>20990.333333333332</v>
      </c>
      <c r="G758" s="2">
        <v>0.91614186146003596</v>
      </c>
      <c r="H758" s="2">
        <v>0.79012730462234004</v>
      </c>
      <c r="I758" s="2">
        <v>0.91750777080271495</v>
      </c>
      <c r="J758" s="5">
        <v>0.99279479999999998</v>
      </c>
      <c r="K758" s="5">
        <v>1</v>
      </c>
      <c r="L758" s="5">
        <v>1</v>
      </c>
    </row>
    <row r="759" spans="1:12" x14ac:dyDescent="0.25">
      <c r="A759" s="1" t="s">
        <v>1459</v>
      </c>
      <c r="B759" s="1" t="s">
        <v>1460</v>
      </c>
      <c r="C759" s="4">
        <v>22238</v>
      </c>
      <c r="D759" s="4">
        <v>20167.5</v>
      </c>
      <c r="E759" s="4">
        <v>22354.25</v>
      </c>
      <c r="F759" s="4">
        <v>21229</v>
      </c>
      <c r="G759" s="2">
        <v>0.362001607695914</v>
      </c>
      <c r="H759" s="2">
        <v>0.48576104810996701</v>
      </c>
      <c r="I759" s="2">
        <v>0.55325145811533005</v>
      </c>
      <c r="J759" s="5">
        <v>0.99044719999999997</v>
      </c>
      <c r="K759" s="5">
        <v>1</v>
      </c>
      <c r="L759" s="5">
        <v>1</v>
      </c>
    </row>
    <row r="760" spans="1:12" x14ac:dyDescent="0.25">
      <c r="A760" s="1" t="s">
        <v>1461</v>
      </c>
      <c r="B760" s="1" t="s">
        <v>1462</v>
      </c>
      <c r="C760" s="4">
        <v>21712.25</v>
      </c>
      <c r="D760" s="4">
        <v>20884</v>
      </c>
      <c r="E760" s="4">
        <v>21992.25</v>
      </c>
      <c r="F760" s="4">
        <v>21375.333333333332</v>
      </c>
      <c r="G760" s="2">
        <v>0.71158552023904897</v>
      </c>
      <c r="H760" s="2">
        <v>0.87264807425731095</v>
      </c>
      <c r="I760" s="2">
        <v>0.936889645919051</v>
      </c>
      <c r="J760" s="5">
        <v>0.99044719999999997</v>
      </c>
      <c r="K760" s="5">
        <v>1</v>
      </c>
      <c r="L760" s="5">
        <v>1</v>
      </c>
    </row>
    <row r="761" spans="1:12" x14ac:dyDescent="0.25">
      <c r="A761" s="1" t="s">
        <v>1463</v>
      </c>
      <c r="B761" s="1" t="s">
        <v>1464</v>
      </c>
      <c r="C761" s="4">
        <v>21524.75</v>
      </c>
      <c r="D761" s="4">
        <v>21023</v>
      </c>
      <c r="E761" s="4">
        <v>21885.5</v>
      </c>
      <c r="F761" s="4">
        <v>21547</v>
      </c>
      <c r="G761" s="2">
        <v>0.489953564657366</v>
      </c>
      <c r="H761" s="2">
        <v>0.85535084865482403</v>
      </c>
      <c r="I761" s="2">
        <v>0.96881717993699601</v>
      </c>
      <c r="J761" s="5">
        <v>0.99044719999999997</v>
      </c>
      <c r="K761" s="5">
        <v>1</v>
      </c>
      <c r="L761" s="5">
        <v>1</v>
      </c>
    </row>
    <row r="762" spans="1:12" x14ac:dyDescent="0.25">
      <c r="A762" s="1" t="s">
        <v>1465</v>
      </c>
      <c r="B762" s="1" t="s">
        <v>1466</v>
      </c>
      <c r="C762" s="4">
        <v>21618</v>
      </c>
      <c r="D762" s="4">
        <v>21005.5</v>
      </c>
      <c r="E762" s="4">
        <v>21952.5</v>
      </c>
      <c r="F762" s="4">
        <v>21185.333333333332</v>
      </c>
      <c r="G762" s="2">
        <v>0.57955404119075105</v>
      </c>
      <c r="H762" s="2">
        <v>0.87990438050879105</v>
      </c>
      <c r="I762" s="2">
        <v>0.84833357959187805</v>
      </c>
      <c r="J762" s="5">
        <v>0.99044719999999997</v>
      </c>
      <c r="K762" s="5">
        <v>1</v>
      </c>
      <c r="L762" s="5">
        <v>1</v>
      </c>
    </row>
    <row r="763" spans="1:12" x14ac:dyDescent="0.25">
      <c r="A763" s="1" t="s">
        <v>1467</v>
      </c>
      <c r="B763" s="1" t="s">
        <v>1468</v>
      </c>
      <c r="C763" s="4">
        <v>21675.75</v>
      </c>
      <c r="D763" s="4">
        <v>21244.25</v>
      </c>
      <c r="E763" s="4">
        <v>21613.25</v>
      </c>
      <c r="F763" s="4">
        <v>21240</v>
      </c>
      <c r="G763" s="2">
        <v>0.45008892420035601</v>
      </c>
      <c r="H763" s="2">
        <v>0.74556103217521297</v>
      </c>
      <c r="I763" s="2">
        <v>0.97414825216712297</v>
      </c>
      <c r="J763" s="5">
        <v>0.99044719999999997</v>
      </c>
      <c r="K763" s="5">
        <v>1</v>
      </c>
      <c r="L763" s="5">
        <v>1</v>
      </c>
    </row>
    <row r="764" spans="1:12" x14ac:dyDescent="0.25">
      <c r="A764" s="1" t="s">
        <v>1469</v>
      </c>
      <c r="B764" s="1" t="s">
        <v>1470</v>
      </c>
      <c r="C764" s="4">
        <v>21793.75</v>
      </c>
      <c r="D764" s="4">
        <v>20865</v>
      </c>
      <c r="E764" s="4">
        <v>21908.75</v>
      </c>
      <c r="F764" s="4">
        <v>21138.666666666668</v>
      </c>
      <c r="G764" s="2">
        <v>0.82550729618841101</v>
      </c>
      <c r="H764" s="2">
        <v>0.94903743510806204</v>
      </c>
      <c r="I764" s="2">
        <v>0.99349846825492205</v>
      </c>
      <c r="J764" s="5">
        <v>0.99044719999999997</v>
      </c>
      <c r="K764" s="5">
        <v>1</v>
      </c>
      <c r="L764" s="5">
        <v>1</v>
      </c>
    </row>
    <row r="765" spans="1:12" x14ac:dyDescent="0.25">
      <c r="A765" s="1" t="s">
        <v>1471</v>
      </c>
      <c r="B765" s="1" t="s">
        <v>1472</v>
      </c>
      <c r="C765" s="4">
        <v>22163.75</v>
      </c>
      <c r="D765" s="4">
        <v>22337.75</v>
      </c>
      <c r="E765" s="4">
        <v>19551.25</v>
      </c>
      <c r="F765" s="4">
        <v>21653.333333333332</v>
      </c>
      <c r="G765" s="2">
        <v>0.37657915636242301</v>
      </c>
      <c r="H765" s="2">
        <v>0.54718382955065903</v>
      </c>
      <c r="I765" s="2">
        <v>0.38499676665055599</v>
      </c>
      <c r="J765" s="5">
        <v>0.99044719999999997</v>
      </c>
      <c r="K765" s="5">
        <v>1</v>
      </c>
      <c r="L765" s="5">
        <v>1</v>
      </c>
    </row>
    <row r="766" spans="1:12" x14ac:dyDescent="0.25">
      <c r="A766" s="1" t="s">
        <v>1473</v>
      </c>
      <c r="B766" s="1" t="s">
        <v>1474</v>
      </c>
      <c r="C766" s="4">
        <v>21460.5</v>
      </c>
      <c r="D766" s="4">
        <v>21493.75</v>
      </c>
      <c r="E766" s="4">
        <v>21647</v>
      </c>
      <c r="F766" s="4">
        <v>20914.666666666668</v>
      </c>
      <c r="G766" s="2">
        <v>0.41060884785169299</v>
      </c>
      <c r="H766" s="2">
        <v>0.54656786666441004</v>
      </c>
      <c r="I766" s="2">
        <v>0.65242117887097395</v>
      </c>
      <c r="J766" s="5">
        <v>0.99044719999999997</v>
      </c>
      <c r="K766" s="5">
        <v>1</v>
      </c>
      <c r="L766" s="5">
        <v>1</v>
      </c>
    </row>
    <row r="767" spans="1:12" x14ac:dyDescent="0.25">
      <c r="A767" s="1" t="s">
        <v>1475</v>
      </c>
      <c r="B767" s="1" t="s">
        <v>1476</v>
      </c>
      <c r="C767" s="4">
        <v>21777.25</v>
      </c>
      <c r="D767" s="4">
        <v>20952</v>
      </c>
      <c r="E767" s="4">
        <v>21894.25</v>
      </c>
      <c r="F767" s="4">
        <v>20881</v>
      </c>
      <c r="G767" s="2">
        <v>0.75454333432405996</v>
      </c>
      <c r="H767" s="2">
        <v>0.70928412360858495</v>
      </c>
      <c r="I767" s="2">
        <v>0.82828103041434598</v>
      </c>
      <c r="J767" s="5">
        <v>0.99044719999999997</v>
      </c>
      <c r="K767" s="5">
        <v>1</v>
      </c>
      <c r="L767" s="5">
        <v>1</v>
      </c>
    </row>
    <row r="768" spans="1:12" x14ac:dyDescent="0.25">
      <c r="A768" s="1" t="s">
        <v>1477</v>
      </c>
      <c r="B768" s="1" t="s">
        <v>1478</v>
      </c>
      <c r="C768" s="4">
        <v>21688.5</v>
      </c>
      <c r="D768" s="4">
        <v>21119.5</v>
      </c>
      <c r="E768" s="4">
        <v>21536.75</v>
      </c>
      <c r="F768" s="4">
        <v>21045.333333333332</v>
      </c>
      <c r="G768" s="2">
        <v>0.55171023687175502</v>
      </c>
      <c r="H768" s="2">
        <v>0.69494285177162396</v>
      </c>
      <c r="I768" s="2">
        <v>0.97583328688610405</v>
      </c>
      <c r="J768" s="5">
        <v>0.99044719999999997</v>
      </c>
      <c r="K768" s="5">
        <v>1</v>
      </c>
      <c r="L768" s="5">
        <v>1</v>
      </c>
    </row>
    <row r="769" spans="1:12" x14ac:dyDescent="0.25">
      <c r="A769" s="1" t="s">
        <v>1479</v>
      </c>
      <c r="B769" s="1" t="s">
        <v>1480</v>
      </c>
      <c r="C769" s="4">
        <v>21439.25</v>
      </c>
      <c r="D769" s="4">
        <v>20993</v>
      </c>
      <c r="E769" s="4">
        <v>21549.75</v>
      </c>
      <c r="F769" s="4">
        <v>21400.666666666668</v>
      </c>
      <c r="G769" s="2">
        <v>0.45384105464387098</v>
      </c>
      <c r="H769" s="2">
        <v>0.94323322726994097</v>
      </c>
      <c r="I769" s="2">
        <v>0.895738213770501</v>
      </c>
      <c r="J769" s="5">
        <v>0.99044719999999997</v>
      </c>
      <c r="K769" s="5">
        <v>1</v>
      </c>
      <c r="L769" s="5">
        <v>1</v>
      </c>
    </row>
    <row r="770" spans="1:12" x14ac:dyDescent="0.25">
      <c r="A770" s="1" t="s">
        <v>1481</v>
      </c>
      <c r="B770" s="1" t="s">
        <v>1482</v>
      </c>
      <c r="C770" s="4">
        <v>21894</v>
      </c>
      <c r="D770" s="4">
        <v>20005.75</v>
      </c>
      <c r="E770" s="4">
        <v>22047.25</v>
      </c>
      <c r="F770" s="4">
        <v>21297.333333333332</v>
      </c>
      <c r="G770" s="2">
        <v>0.49472428989188999</v>
      </c>
      <c r="H770" s="2">
        <v>0.39377510612452399</v>
      </c>
      <c r="I770" s="2">
        <v>0.48719985712070601</v>
      </c>
      <c r="J770" s="5">
        <v>0.99044719999999997</v>
      </c>
      <c r="K770" s="5">
        <v>1</v>
      </c>
      <c r="L770" s="5">
        <v>1</v>
      </c>
    </row>
    <row r="771" spans="1:12" x14ac:dyDescent="0.25">
      <c r="A771" s="1" t="s">
        <v>1483</v>
      </c>
      <c r="B771" s="1" t="s">
        <v>1484</v>
      </c>
      <c r="C771" s="4">
        <v>21630.75</v>
      </c>
      <c r="D771" s="4">
        <v>20994</v>
      </c>
      <c r="E771" s="4">
        <v>21588.5</v>
      </c>
      <c r="F771" s="4">
        <v>20934.333333333332</v>
      </c>
      <c r="G771" s="2">
        <v>0.59561706458538399</v>
      </c>
      <c r="H771" s="2">
        <v>0.70537817326692398</v>
      </c>
      <c r="I771" s="2">
        <v>0.91198026777420804</v>
      </c>
      <c r="J771" s="5">
        <v>0.99044719999999997</v>
      </c>
      <c r="K771" s="5">
        <v>1</v>
      </c>
      <c r="L771" s="5">
        <v>1</v>
      </c>
    </row>
    <row r="772" spans="1:12" x14ac:dyDescent="0.25">
      <c r="A772" s="1" t="s">
        <v>1485</v>
      </c>
      <c r="B772" s="1" t="s">
        <v>1486</v>
      </c>
      <c r="C772" s="4">
        <v>21490.25</v>
      </c>
      <c r="D772" s="4">
        <v>20687.75</v>
      </c>
      <c r="E772" s="4">
        <v>21892.25</v>
      </c>
      <c r="F772" s="4">
        <v>21111.333333333332</v>
      </c>
      <c r="G772" s="2">
        <v>0.70868144005098099</v>
      </c>
      <c r="H772" s="2">
        <v>0.92339538429666801</v>
      </c>
      <c r="I772" s="2">
        <v>0.95351739780870004</v>
      </c>
      <c r="J772" s="5">
        <v>0.99044719999999997</v>
      </c>
      <c r="K772" s="5">
        <v>1</v>
      </c>
      <c r="L772" s="5">
        <v>1</v>
      </c>
    </row>
    <row r="773" spans="1:12" x14ac:dyDescent="0.25">
      <c r="A773" s="1" t="s">
        <v>1487</v>
      </c>
      <c r="B773" s="1" t="s">
        <v>1476</v>
      </c>
      <c r="C773" s="4">
        <v>21329.25</v>
      </c>
      <c r="D773" s="4">
        <v>20679.25</v>
      </c>
      <c r="E773" s="4">
        <v>21684</v>
      </c>
      <c r="F773" s="4">
        <v>21615</v>
      </c>
      <c r="G773" s="2">
        <v>0.66308655600255095</v>
      </c>
      <c r="H773" s="2">
        <v>0.62209475432627603</v>
      </c>
      <c r="I773" s="2">
        <v>0.77388274216875297</v>
      </c>
      <c r="J773" s="5">
        <v>0.99044719999999997</v>
      </c>
      <c r="K773" s="5">
        <v>1</v>
      </c>
      <c r="L773" s="5">
        <v>1</v>
      </c>
    </row>
    <row r="774" spans="1:12" x14ac:dyDescent="0.25">
      <c r="A774" s="1" t="s">
        <v>1488</v>
      </c>
      <c r="B774" s="1" t="s">
        <v>1489</v>
      </c>
      <c r="C774" s="4">
        <v>21809.25</v>
      </c>
      <c r="D774" s="4">
        <v>20113.75</v>
      </c>
      <c r="E774" s="4">
        <v>22281.25</v>
      </c>
      <c r="F774" s="4">
        <v>20932.666666666668</v>
      </c>
      <c r="G774" s="2">
        <v>0.57983077702001395</v>
      </c>
      <c r="H774" s="2">
        <v>0.64120364726115098</v>
      </c>
      <c r="I774" s="2">
        <v>0.86081620756778698</v>
      </c>
      <c r="J774" s="5">
        <v>0.99044719999999997</v>
      </c>
      <c r="K774" s="5">
        <v>1</v>
      </c>
      <c r="L774" s="5">
        <v>1</v>
      </c>
    </row>
    <row r="775" spans="1:12" x14ac:dyDescent="0.25">
      <c r="A775" s="1" t="s">
        <v>1490</v>
      </c>
      <c r="B775" s="1" t="s">
        <v>1491</v>
      </c>
      <c r="C775" s="4">
        <v>21867.25</v>
      </c>
      <c r="D775" s="4">
        <v>20813</v>
      </c>
      <c r="E775" s="4">
        <v>21422</v>
      </c>
      <c r="F775" s="4">
        <v>20920</v>
      </c>
      <c r="G775" s="2">
        <v>0.92671110963051595</v>
      </c>
      <c r="H775" s="2">
        <v>0.83816572602540196</v>
      </c>
      <c r="I775" s="2">
        <v>0.78772234351173898</v>
      </c>
      <c r="J775" s="5">
        <v>0.99279479999999998</v>
      </c>
      <c r="K775" s="5">
        <v>1</v>
      </c>
      <c r="L775" s="5">
        <v>1</v>
      </c>
    </row>
    <row r="776" spans="1:12" x14ac:dyDescent="0.25">
      <c r="A776" s="1" t="s">
        <v>1492</v>
      </c>
      <c r="B776" s="1" t="s">
        <v>1493</v>
      </c>
      <c r="C776" s="4">
        <v>21846</v>
      </c>
      <c r="D776" s="4">
        <v>20818.75</v>
      </c>
      <c r="E776" s="4">
        <v>21398</v>
      </c>
      <c r="F776" s="4">
        <v>20947.666666666668</v>
      </c>
      <c r="G776" s="2">
        <v>0.90560175100676599</v>
      </c>
      <c r="H776" s="2">
        <v>0.85378674635840601</v>
      </c>
      <c r="I776" s="2">
        <v>0.775330816343622</v>
      </c>
      <c r="J776" s="5">
        <v>0.99144449999999995</v>
      </c>
      <c r="K776" s="5">
        <v>1</v>
      </c>
      <c r="L776" s="5">
        <v>1</v>
      </c>
    </row>
    <row r="777" spans="1:12" x14ac:dyDescent="0.25">
      <c r="A777" s="1" t="s">
        <v>1494</v>
      </c>
      <c r="B777" s="1" t="s">
        <v>1495</v>
      </c>
      <c r="C777" s="4">
        <v>21592.5</v>
      </c>
      <c r="D777" s="4">
        <v>20974</v>
      </c>
      <c r="E777" s="4">
        <v>21599.75</v>
      </c>
      <c r="F777" s="4">
        <v>20659</v>
      </c>
      <c r="G777" s="2">
        <v>0.57566425645652397</v>
      </c>
      <c r="H777" s="2">
        <v>0.51904068315166996</v>
      </c>
      <c r="I777" s="2">
        <v>0.75116741658975605</v>
      </c>
      <c r="J777" s="5">
        <v>0.99044719999999997</v>
      </c>
      <c r="K777" s="5">
        <v>1</v>
      </c>
      <c r="L777" s="5">
        <v>1</v>
      </c>
    </row>
    <row r="778" spans="1:12" x14ac:dyDescent="0.25">
      <c r="A778" s="1" t="s">
        <v>1496</v>
      </c>
      <c r="B778" s="1" t="s">
        <v>12</v>
      </c>
      <c r="C778" s="4">
        <v>22221.75</v>
      </c>
      <c r="D778" s="4">
        <v>20961</v>
      </c>
      <c r="E778" s="4">
        <v>21294.5</v>
      </c>
      <c r="F778" s="4">
        <v>20233.333333333332</v>
      </c>
      <c r="G778" s="2">
        <v>0.93692472696474705</v>
      </c>
      <c r="H778" s="2">
        <v>0.44443303909417098</v>
      </c>
      <c r="I778" s="2">
        <v>0.99671136101800795</v>
      </c>
      <c r="J778" s="5">
        <v>0.99279479999999998</v>
      </c>
      <c r="K778" s="5">
        <v>1</v>
      </c>
      <c r="L778" s="5">
        <v>1</v>
      </c>
    </row>
    <row r="779" spans="1:12" x14ac:dyDescent="0.25">
      <c r="A779" s="1" t="s">
        <v>1497</v>
      </c>
      <c r="B779" s="1" t="s">
        <v>1498</v>
      </c>
      <c r="C779" s="4">
        <v>21845.25</v>
      </c>
      <c r="D779" s="4">
        <v>21042.25</v>
      </c>
      <c r="E779" s="4">
        <v>21416.75</v>
      </c>
      <c r="F779" s="4">
        <v>20437.666666666668</v>
      </c>
      <c r="G779" s="2">
        <v>0.73703486901047499</v>
      </c>
      <c r="H779" s="2">
        <v>0.39809902733892999</v>
      </c>
      <c r="I779" s="2">
        <v>0.82664438570302801</v>
      </c>
      <c r="J779" s="5">
        <v>0.99044719999999997</v>
      </c>
      <c r="K779" s="5">
        <v>1</v>
      </c>
      <c r="L779" s="5">
        <v>1</v>
      </c>
    </row>
    <row r="780" spans="1:12" x14ac:dyDescent="0.25">
      <c r="A780" s="1" t="s">
        <v>1499</v>
      </c>
      <c r="B780" s="1" t="s">
        <v>1500</v>
      </c>
      <c r="C780" s="4">
        <v>21846.25</v>
      </c>
      <c r="D780" s="4">
        <v>19897.25</v>
      </c>
      <c r="E780" s="4">
        <v>22011.25</v>
      </c>
      <c r="F780" s="4">
        <v>21149.666666666668</v>
      </c>
      <c r="G780" s="2">
        <v>0.452614017276325</v>
      </c>
      <c r="H780" s="2">
        <v>0.40629891408851898</v>
      </c>
      <c r="I780" s="2">
        <v>0.50277735526963996</v>
      </c>
      <c r="J780" s="5">
        <v>0.99044719999999997</v>
      </c>
      <c r="K780" s="5">
        <v>1</v>
      </c>
      <c r="L780" s="5">
        <v>1</v>
      </c>
    </row>
    <row r="781" spans="1:12" x14ac:dyDescent="0.25">
      <c r="A781" s="1" t="s">
        <v>1501</v>
      </c>
      <c r="B781" s="1" t="s">
        <v>378</v>
      </c>
      <c r="C781" s="4">
        <v>21507.5</v>
      </c>
      <c r="D781" s="4">
        <v>20884</v>
      </c>
      <c r="E781" s="4">
        <v>21540.75</v>
      </c>
      <c r="F781" s="4">
        <v>20910.333333333332</v>
      </c>
      <c r="G781" s="2">
        <v>0.59190152051494904</v>
      </c>
      <c r="H781" s="2">
        <v>0.76611760507342597</v>
      </c>
      <c r="I781" s="2">
        <v>0.92702866879148305</v>
      </c>
      <c r="J781" s="5">
        <v>0.99044719999999997</v>
      </c>
      <c r="K781" s="5">
        <v>1</v>
      </c>
      <c r="L781" s="5">
        <v>1</v>
      </c>
    </row>
    <row r="782" spans="1:12" x14ac:dyDescent="0.25">
      <c r="A782" s="1" t="s">
        <v>1502</v>
      </c>
      <c r="B782" s="1" t="s">
        <v>1503</v>
      </c>
      <c r="C782" s="4">
        <v>21979</v>
      </c>
      <c r="D782" s="4">
        <v>20894.5</v>
      </c>
      <c r="E782" s="4">
        <v>21626</v>
      </c>
      <c r="F782" s="4">
        <v>20036.666666666668</v>
      </c>
      <c r="G782" s="2">
        <v>0.95428505911179695</v>
      </c>
      <c r="H782" s="2">
        <v>0.29805257990264999</v>
      </c>
      <c r="I782" s="2">
        <v>0.67199068582819299</v>
      </c>
      <c r="J782" s="5">
        <v>0.99385250000000003</v>
      </c>
      <c r="K782" s="5">
        <v>1</v>
      </c>
      <c r="L782" s="5">
        <v>1</v>
      </c>
    </row>
    <row r="783" spans="1:12" x14ac:dyDescent="0.25">
      <c r="A783" s="1" t="s">
        <v>1504</v>
      </c>
      <c r="B783" s="1" t="s">
        <v>1505</v>
      </c>
      <c r="C783" s="4">
        <v>21532.75</v>
      </c>
      <c r="D783" s="4">
        <v>21046.5</v>
      </c>
      <c r="E783" s="4">
        <v>21374.5</v>
      </c>
      <c r="F783" s="4">
        <v>20750</v>
      </c>
      <c r="G783" s="2">
        <v>0.497725167323601</v>
      </c>
      <c r="H783" s="2">
        <v>0.542155353494718</v>
      </c>
      <c r="I783" s="2">
        <v>0.85156154022685504</v>
      </c>
      <c r="J783" s="5">
        <v>0.99044719999999997</v>
      </c>
      <c r="K783" s="5">
        <v>1</v>
      </c>
      <c r="L783" s="5">
        <v>1</v>
      </c>
    </row>
    <row r="784" spans="1:12" x14ac:dyDescent="0.25">
      <c r="A784" s="1" t="s">
        <v>1506</v>
      </c>
      <c r="B784" s="1" t="s">
        <v>1507</v>
      </c>
      <c r="C784" s="4">
        <v>21556.5</v>
      </c>
      <c r="D784" s="4">
        <v>20770.75</v>
      </c>
      <c r="E784" s="4">
        <v>21539</v>
      </c>
      <c r="F784" s="4">
        <v>20804.666666666668</v>
      </c>
      <c r="G784" s="2">
        <v>0.73041518398651795</v>
      </c>
      <c r="H784" s="2">
        <v>0.78391564974956995</v>
      </c>
      <c r="I784" s="2">
        <v>0.95948201273921596</v>
      </c>
      <c r="J784" s="5">
        <v>0.99044719999999997</v>
      </c>
      <c r="K784" s="5">
        <v>1</v>
      </c>
      <c r="L784" s="5">
        <v>1</v>
      </c>
    </row>
    <row r="785" spans="1:12" x14ac:dyDescent="0.25">
      <c r="A785" s="1" t="s">
        <v>1508</v>
      </c>
      <c r="B785" s="1" t="s">
        <v>1509</v>
      </c>
      <c r="C785" s="4">
        <v>21780.75</v>
      </c>
      <c r="D785" s="4">
        <v>19874</v>
      </c>
      <c r="E785" s="4">
        <v>21948</v>
      </c>
      <c r="F785" s="4">
        <v>21121</v>
      </c>
      <c r="G785" s="2">
        <v>0.47291452361665498</v>
      </c>
      <c r="H785" s="2">
        <v>0.407016879321555</v>
      </c>
      <c r="I785" s="2">
        <v>0.50433483222398801</v>
      </c>
      <c r="J785" s="5">
        <v>0.99044719999999997</v>
      </c>
      <c r="K785" s="5">
        <v>1</v>
      </c>
      <c r="L785" s="5">
        <v>1</v>
      </c>
    </row>
    <row r="786" spans="1:12" x14ac:dyDescent="0.25">
      <c r="A786" s="1" t="s">
        <v>1510</v>
      </c>
      <c r="B786" s="1" t="s">
        <v>1511</v>
      </c>
      <c r="C786" s="4">
        <v>21796.75</v>
      </c>
      <c r="D786" s="4">
        <v>19878.5</v>
      </c>
      <c r="E786" s="4">
        <v>21914.5</v>
      </c>
      <c r="F786" s="4">
        <v>21138</v>
      </c>
      <c r="G786" s="2">
        <v>0.46542736534414803</v>
      </c>
      <c r="H786" s="2">
        <v>0.39932833821927299</v>
      </c>
      <c r="I786" s="2">
        <v>0.47903725391220398</v>
      </c>
      <c r="J786" s="5">
        <v>0.99044719999999997</v>
      </c>
      <c r="K786" s="5">
        <v>1</v>
      </c>
      <c r="L786" s="5">
        <v>1</v>
      </c>
    </row>
    <row r="787" spans="1:12" x14ac:dyDescent="0.25">
      <c r="A787" s="1" t="s">
        <v>1512</v>
      </c>
      <c r="B787" s="1" t="s">
        <v>1184</v>
      </c>
      <c r="C787" s="4">
        <v>21248.25</v>
      </c>
      <c r="D787" s="4">
        <v>20876.25</v>
      </c>
      <c r="E787" s="4">
        <v>21475.75</v>
      </c>
      <c r="F787" s="4">
        <v>21057.666666666668</v>
      </c>
      <c r="G787" s="2">
        <v>0.44518462576961099</v>
      </c>
      <c r="H787" s="2">
        <v>0.88428453795495399</v>
      </c>
      <c r="I787" s="2">
        <v>0.90976835032543102</v>
      </c>
      <c r="J787" s="5">
        <v>0.99044719999999997</v>
      </c>
      <c r="K787" s="5">
        <v>1</v>
      </c>
      <c r="L787" s="5">
        <v>1</v>
      </c>
    </row>
    <row r="788" spans="1:12" x14ac:dyDescent="0.25">
      <c r="A788" s="1" t="s">
        <v>1513</v>
      </c>
      <c r="B788" s="1" t="s">
        <v>1514</v>
      </c>
      <c r="C788" s="4">
        <v>21637</v>
      </c>
      <c r="D788" s="4">
        <v>19975.5</v>
      </c>
      <c r="E788" s="4">
        <v>21642.75</v>
      </c>
      <c r="F788" s="4">
        <v>21507</v>
      </c>
      <c r="G788" s="2">
        <v>0.60080802792127797</v>
      </c>
      <c r="H788" s="2">
        <v>0.255400411220993</v>
      </c>
      <c r="I788" s="2">
        <v>0.322216913978075</v>
      </c>
      <c r="J788" s="5">
        <v>0.99044719999999997</v>
      </c>
      <c r="K788" s="5">
        <v>1</v>
      </c>
      <c r="L788" s="5">
        <v>1</v>
      </c>
    </row>
    <row r="789" spans="1:12" x14ac:dyDescent="0.25">
      <c r="A789" s="1" t="s">
        <v>1515</v>
      </c>
      <c r="B789" s="1" t="s">
        <v>1516</v>
      </c>
      <c r="C789" s="4">
        <v>21126</v>
      </c>
      <c r="D789" s="4">
        <v>18490</v>
      </c>
      <c r="E789" s="4">
        <v>24244.25</v>
      </c>
      <c r="F789" s="4">
        <v>20645.333333333332</v>
      </c>
      <c r="G789" s="2">
        <v>0.25741812474057901</v>
      </c>
      <c r="H789" s="2">
        <v>0.21360679887953099</v>
      </c>
      <c r="I789" s="2">
        <v>0.72389050846567005</v>
      </c>
      <c r="J789" s="5">
        <v>0.99044719999999997</v>
      </c>
      <c r="K789" s="5">
        <v>1</v>
      </c>
      <c r="L789" s="5">
        <v>1</v>
      </c>
    </row>
    <row r="790" spans="1:12" x14ac:dyDescent="0.25">
      <c r="A790" s="1" t="s">
        <v>1517</v>
      </c>
      <c r="B790" s="1" t="s">
        <v>1518</v>
      </c>
      <c r="C790" s="4">
        <v>21597</v>
      </c>
      <c r="D790" s="4">
        <v>20558.75</v>
      </c>
      <c r="E790" s="4">
        <v>21724.25</v>
      </c>
      <c r="F790" s="4">
        <v>20612.666666666668</v>
      </c>
      <c r="G790" s="2">
        <v>0.91308722552495802</v>
      </c>
      <c r="H790" s="2">
        <v>0.78630101308447498</v>
      </c>
      <c r="I790" s="2">
        <v>0.88852522490880603</v>
      </c>
      <c r="J790" s="5">
        <v>0.99279479999999998</v>
      </c>
      <c r="K790" s="5">
        <v>1</v>
      </c>
      <c r="L790" s="5">
        <v>1</v>
      </c>
    </row>
    <row r="791" spans="1:12" x14ac:dyDescent="0.25">
      <c r="A791" s="1" t="s">
        <v>1519</v>
      </c>
      <c r="B791" s="1" t="s">
        <v>1520</v>
      </c>
      <c r="C791" s="4">
        <v>21453.25</v>
      </c>
      <c r="D791" s="4">
        <v>20759.5</v>
      </c>
      <c r="E791" s="4">
        <v>21409.75</v>
      </c>
      <c r="F791" s="4">
        <v>20930.333333333332</v>
      </c>
      <c r="G791" s="2">
        <v>0.64803847652379598</v>
      </c>
      <c r="H791" s="2">
        <v>0.87778087004016003</v>
      </c>
      <c r="I791" s="2">
        <v>0.94547658484951602</v>
      </c>
      <c r="J791" s="5">
        <v>0.99044719999999997</v>
      </c>
      <c r="K791" s="5">
        <v>1</v>
      </c>
      <c r="L791" s="5">
        <v>1</v>
      </c>
    </row>
    <row r="792" spans="1:12" x14ac:dyDescent="0.25">
      <c r="A792" s="1" t="s">
        <v>1521</v>
      </c>
      <c r="B792" s="1" t="s">
        <v>1522</v>
      </c>
      <c r="C792" s="4">
        <v>21362.5</v>
      </c>
      <c r="D792" s="4">
        <v>21203.75</v>
      </c>
      <c r="E792" s="4">
        <v>21118.5</v>
      </c>
      <c r="F792" s="4">
        <v>20786.333333333332</v>
      </c>
      <c r="G792" s="2">
        <v>0.33312346497263901</v>
      </c>
      <c r="H792" s="2">
        <v>0.49345970420975599</v>
      </c>
      <c r="I792" s="2">
        <v>0.84664747341864899</v>
      </c>
      <c r="J792" s="5">
        <v>0.99044719999999997</v>
      </c>
      <c r="K792" s="5">
        <v>1</v>
      </c>
      <c r="L792" s="5">
        <v>1</v>
      </c>
    </row>
    <row r="793" spans="1:12" x14ac:dyDescent="0.25">
      <c r="A793" s="1" t="s">
        <v>1523</v>
      </c>
      <c r="B793" s="1" t="s">
        <v>1524</v>
      </c>
      <c r="C793" s="4">
        <v>21272.75</v>
      </c>
      <c r="D793" s="4">
        <v>20611.5</v>
      </c>
      <c r="E793" s="4">
        <v>21582.25</v>
      </c>
      <c r="F793" s="4">
        <v>21056</v>
      </c>
      <c r="G793" s="2">
        <v>0.62301097641910796</v>
      </c>
      <c r="H793" s="2">
        <v>0.91203440997139595</v>
      </c>
      <c r="I793" s="2">
        <v>0.98328990946410599</v>
      </c>
      <c r="J793" s="5">
        <v>0.99044719999999997</v>
      </c>
      <c r="K793" s="5">
        <v>1</v>
      </c>
      <c r="L793" s="5">
        <v>1</v>
      </c>
    </row>
    <row r="794" spans="1:12" x14ac:dyDescent="0.25">
      <c r="A794" s="1" t="s">
        <v>1525</v>
      </c>
      <c r="B794" s="1" t="s">
        <v>1526</v>
      </c>
      <c r="C794" s="4">
        <v>21272.5</v>
      </c>
      <c r="D794" s="4">
        <v>20611.25</v>
      </c>
      <c r="E794" s="4">
        <v>21582</v>
      </c>
      <c r="F794" s="4">
        <v>21055.666666666668</v>
      </c>
      <c r="G794" s="2">
        <v>0.62301317717045601</v>
      </c>
      <c r="H794" s="2">
        <v>0.91209483455673801</v>
      </c>
      <c r="I794" s="2">
        <v>0.98335243006865003</v>
      </c>
      <c r="J794" s="5">
        <v>0.99044719999999997</v>
      </c>
      <c r="K794" s="5">
        <v>1</v>
      </c>
      <c r="L794" s="5">
        <v>1</v>
      </c>
    </row>
    <row r="795" spans="1:12" x14ac:dyDescent="0.25">
      <c r="A795" s="1" t="s">
        <v>1527</v>
      </c>
      <c r="B795" s="1" t="s">
        <v>1528</v>
      </c>
      <c r="C795" s="4">
        <v>20806.75</v>
      </c>
      <c r="D795" s="4">
        <v>20697.75</v>
      </c>
      <c r="E795" s="4">
        <v>21681</v>
      </c>
      <c r="F795" s="4">
        <v>21342.666666666668</v>
      </c>
      <c r="G795" s="2">
        <v>0.35292596035574297</v>
      </c>
      <c r="H795" s="2">
        <v>0.79031624488683905</v>
      </c>
      <c r="I795" s="2">
        <v>0.838971661341254</v>
      </c>
      <c r="J795" s="5">
        <v>0.99044719999999997</v>
      </c>
      <c r="K795" s="5">
        <v>1</v>
      </c>
      <c r="L795" s="5">
        <v>1</v>
      </c>
    </row>
    <row r="796" spans="1:12" x14ac:dyDescent="0.25">
      <c r="A796" s="1" t="s">
        <v>1529</v>
      </c>
      <c r="B796" s="1" t="s">
        <v>1530</v>
      </c>
      <c r="C796" s="4">
        <v>21472.25</v>
      </c>
      <c r="D796" s="4">
        <v>20504.75</v>
      </c>
      <c r="E796" s="4">
        <v>21404.25</v>
      </c>
      <c r="F796" s="4">
        <v>20997.666666666668</v>
      </c>
      <c r="G796" s="2">
        <v>0.86515393450024802</v>
      </c>
      <c r="H796" s="2">
        <v>0.88727601018486202</v>
      </c>
      <c r="I796" s="2">
        <v>0.78032683584533102</v>
      </c>
      <c r="J796" s="5">
        <v>0.99044719999999997</v>
      </c>
      <c r="K796" s="5">
        <v>1</v>
      </c>
      <c r="L796" s="5">
        <v>1</v>
      </c>
    </row>
    <row r="797" spans="1:12" x14ac:dyDescent="0.25">
      <c r="A797" s="1" t="s">
        <v>1531</v>
      </c>
      <c r="B797" s="1" t="s">
        <v>12</v>
      </c>
      <c r="C797" s="4">
        <v>22261</v>
      </c>
      <c r="D797" s="4">
        <v>20750.75</v>
      </c>
      <c r="E797" s="4">
        <v>19511</v>
      </c>
      <c r="F797" s="4">
        <v>22133.666666666668</v>
      </c>
      <c r="G797" s="2">
        <v>0.85356122341503604</v>
      </c>
      <c r="H797" s="2">
        <v>0.55250403128722703</v>
      </c>
      <c r="I797" s="2">
        <v>9.2383771312692903E-2</v>
      </c>
      <c r="J797" s="5">
        <v>0.99044719999999997</v>
      </c>
      <c r="K797" s="5">
        <v>1</v>
      </c>
      <c r="L797" s="5">
        <v>1</v>
      </c>
    </row>
    <row r="798" spans="1:12" x14ac:dyDescent="0.25">
      <c r="A798" s="1" t="s">
        <v>1532</v>
      </c>
      <c r="B798" s="1" t="s">
        <v>378</v>
      </c>
      <c r="C798" s="4">
        <v>21640.25</v>
      </c>
      <c r="D798" s="4">
        <v>22708.75</v>
      </c>
      <c r="E798" s="4">
        <v>17556.25</v>
      </c>
      <c r="F798" s="4">
        <v>22931</v>
      </c>
      <c r="G798" s="2">
        <v>0.45554664277012002</v>
      </c>
      <c r="H798" s="2">
        <v>0.97642537172247101</v>
      </c>
      <c r="I798" s="2">
        <v>0.28607658211648401</v>
      </c>
      <c r="J798" s="5">
        <v>0.99044719999999997</v>
      </c>
      <c r="K798" s="5">
        <v>1</v>
      </c>
      <c r="L798" s="5">
        <v>1</v>
      </c>
    </row>
    <row r="799" spans="1:12" x14ac:dyDescent="0.25">
      <c r="A799" s="1" t="s">
        <v>1533</v>
      </c>
      <c r="B799" s="1" t="s">
        <v>1534</v>
      </c>
      <c r="C799" s="4">
        <v>21448.75</v>
      </c>
      <c r="D799" s="4">
        <v>23273.5</v>
      </c>
      <c r="E799" s="4">
        <v>18089.25</v>
      </c>
      <c r="F799" s="4">
        <v>21676.333333333332</v>
      </c>
      <c r="G799" s="2">
        <v>0.127864527863425</v>
      </c>
      <c r="H799" s="2">
        <v>0.378893419409492</v>
      </c>
      <c r="I799" s="2">
        <v>0.44907415846862597</v>
      </c>
      <c r="J799" s="5">
        <v>0.99044719999999997</v>
      </c>
      <c r="K799" s="5">
        <v>1</v>
      </c>
      <c r="L799" s="5">
        <v>1</v>
      </c>
    </row>
    <row r="800" spans="1:12" x14ac:dyDescent="0.25">
      <c r="A800" s="1" t="s">
        <v>1535</v>
      </c>
      <c r="B800" s="1" t="s">
        <v>1536</v>
      </c>
      <c r="C800" s="4">
        <v>21468</v>
      </c>
      <c r="D800" s="4">
        <v>19956.5</v>
      </c>
      <c r="E800" s="4">
        <v>21580.75</v>
      </c>
      <c r="F800" s="4">
        <v>21316</v>
      </c>
      <c r="G800" s="2">
        <v>0.71714815053537495</v>
      </c>
      <c r="H800" s="2">
        <v>0.35195824770446799</v>
      </c>
      <c r="I800" s="2">
        <v>0.43967321853269697</v>
      </c>
      <c r="J800" s="5">
        <v>0.99044719999999997</v>
      </c>
      <c r="K800" s="5">
        <v>1</v>
      </c>
      <c r="L800" s="5">
        <v>1</v>
      </c>
    </row>
    <row r="801" spans="1:12" x14ac:dyDescent="0.25">
      <c r="A801" s="1" t="s">
        <v>1537</v>
      </c>
      <c r="B801" s="1" t="s">
        <v>1538</v>
      </c>
      <c r="C801" s="4">
        <v>21309.5</v>
      </c>
      <c r="D801" s="4">
        <v>20882.75</v>
      </c>
      <c r="E801" s="4">
        <v>21211.5</v>
      </c>
      <c r="F801" s="4">
        <v>20758.666666666668</v>
      </c>
      <c r="G801" s="2">
        <v>0.471034197368561</v>
      </c>
      <c r="H801" s="2">
        <v>0.66423619114162002</v>
      </c>
      <c r="I801" s="2">
        <v>0.91527428949319301</v>
      </c>
      <c r="J801" s="5">
        <v>0.99044719999999997</v>
      </c>
      <c r="K801" s="5">
        <v>1</v>
      </c>
      <c r="L801" s="5">
        <v>1</v>
      </c>
    </row>
    <row r="802" spans="1:12" x14ac:dyDescent="0.25">
      <c r="A802" s="1" t="s">
        <v>1539</v>
      </c>
      <c r="B802" s="1" t="s">
        <v>1540</v>
      </c>
      <c r="C802" s="4">
        <v>21391.25</v>
      </c>
      <c r="D802" s="4">
        <v>20512.5</v>
      </c>
      <c r="E802" s="4">
        <v>21564</v>
      </c>
      <c r="F802" s="4">
        <v>20666</v>
      </c>
      <c r="G802" s="2">
        <v>0.79610952177328798</v>
      </c>
      <c r="H802" s="2">
        <v>0.86231414284417796</v>
      </c>
      <c r="I802" s="2">
        <v>0.91365879317772702</v>
      </c>
      <c r="J802" s="5">
        <v>0.99044719999999997</v>
      </c>
      <c r="K802" s="5">
        <v>1</v>
      </c>
      <c r="L802" s="5">
        <v>1</v>
      </c>
    </row>
    <row r="803" spans="1:12" x14ac:dyDescent="0.25">
      <c r="A803" s="1" t="s">
        <v>1541</v>
      </c>
      <c r="B803" s="1" t="s">
        <v>1542</v>
      </c>
      <c r="C803" s="4">
        <v>20413.25</v>
      </c>
      <c r="D803" s="4">
        <v>19258.75</v>
      </c>
      <c r="E803" s="4">
        <v>24182.75</v>
      </c>
      <c r="F803" s="4">
        <v>20136</v>
      </c>
      <c r="G803" s="2">
        <v>0.96127829309934298</v>
      </c>
      <c r="H803" s="2">
        <v>0.82662181095282405</v>
      </c>
      <c r="I803" s="2">
        <v>0.38681613557349198</v>
      </c>
      <c r="J803" s="5">
        <v>0.99385250000000003</v>
      </c>
      <c r="K803" s="5">
        <v>1</v>
      </c>
      <c r="L803" s="5">
        <v>1</v>
      </c>
    </row>
    <row r="804" spans="1:12" x14ac:dyDescent="0.25">
      <c r="A804" s="1" t="s">
        <v>1543</v>
      </c>
      <c r="B804" s="1" t="s">
        <v>1544</v>
      </c>
      <c r="C804" s="4">
        <v>21125</v>
      </c>
      <c r="D804" s="4">
        <v>20775.75</v>
      </c>
      <c r="E804" s="4">
        <v>21241</v>
      </c>
      <c r="F804" s="4">
        <v>21055.666666666668</v>
      </c>
      <c r="G804" s="2">
        <v>0.39727539092407399</v>
      </c>
      <c r="H804" s="2">
        <v>0.96567006963114399</v>
      </c>
      <c r="I804" s="2">
        <v>0.96203761416081701</v>
      </c>
      <c r="J804" s="5">
        <v>0.99044719999999997</v>
      </c>
      <c r="K804" s="5">
        <v>1</v>
      </c>
      <c r="L804" s="5">
        <v>1</v>
      </c>
    </row>
    <row r="805" spans="1:12" x14ac:dyDescent="0.25">
      <c r="A805" s="1" t="s">
        <v>1545</v>
      </c>
      <c r="B805" s="1" t="s">
        <v>1546</v>
      </c>
      <c r="C805" s="4">
        <v>21170.25</v>
      </c>
      <c r="D805" s="4">
        <v>20748.5</v>
      </c>
      <c r="E805" s="4">
        <v>21233</v>
      </c>
      <c r="F805" s="4">
        <v>21019.666666666668</v>
      </c>
      <c r="G805" s="2">
        <v>0.450142282942952</v>
      </c>
      <c r="H805" s="2">
        <v>0.95864950430497098</v>
      </c>
      <c r="I805" s="2">
        <v>0.93983691840846295</v>
      </c>
      <c r="J805" s="5">
        <v>0.99044719999999997</v>
      </c>
      <c r="K805" s="5">
        <v>1</v>
      </c>
      <c r="L805" s="5">
        <v>1</v>
      </c>
    </row>
    <row r="806" spans="1:12" x14ac:dyDescent="0.25">
      <c r="A806" s="1" t="s">
        <v>1547</v>
      </c>
      <c r="B806" s="1" t="s">
        <v>1548</v>
      </c>
      <c r="C806" s="4">
        <v>21540</v>
      </c>
      <c r="D806" s="4">
        <v>20648.75</v>
      </c>
      <c r="E806" s="4">
        <v>21144.25</v>
      </c>
      <c r="F806" s="4">
        <v>20774</v>
      </c>
      <c r="G806" s="2">
        <v>0.80334456335385096</v>
      </c>
      <c r="H806" s="2">
        <v>0.845249464162108</v>
      </c>
      <c r="I806" s="2">
        <v>0.79842348117037998</v>
      </c>
      <c r="J806" s="5">
        <v>0.99044719999999997</v>
      </c>
      <c r="K806" s="5">
        <v>1</v>
      </c>
      <c r="L806" s="5">
        <v>1</v>
      </c>
    </row>
    <row r="807" spans="1:12" x14ac:dyDescent="0.25">
      <c r="A807" s="1" t="s">
        <v>1549</v>
      </c>
      <c r="B807" s="1" t="s">
        <v>1550</v>
      </c>
      <c r="C807" s="4">
        <v>21270.25</v>
      </c>
      <c r="D807" s="4">
        <v>20147</v>
      </c>
      <c r="E807" s="4">
        <v>21878</v>
      </c>
      <c r="F807" s="4">
        <v>20744</v>
      </c>
      <c r="G807" s="2">
        <v>0.99351341745176902</v>
      </c>
      <c r="H807" s="2">
        <v>0.78452048007851105</v>
      </c>
      <c r="I807" s="2">
        <v>0.94075877102440497</v>
      </c>
      <c r="J807" s="5">
        <v>0.99726380000000003</v>
      </c>
      <c r="K807" s="5">
        <v>1</v>
      </c>
      <c r="L807" s="5">
        <v>1</v>
      </c>
    </row>
    <row r="808" spans="1:12" x14ac:dyDescent="0.25">
      <c r="A808" s="1" t="s">
        <v>1551</v>
      </c>
      <c r="B808" s="1" t="s">
        <v>1552</v>
      </c>
      <c r="C808" s="4">
        <v>21702</v>
      </c>
      <c r="D808" s="4">
        <v>20649.75</v>
      </c>
      <c r="E808" s="4">
        <v>21482.5</v>
      </c>
      <c r="F808" s="4">
        <v>20014.333333333332</v>
      </c>
      <c r="G808" s="2">
        <v>0.93929367712967204</v>
      </c>
      <c r="H808" s="2">
        <v>0.37305148865820398</v>
      </c>
      <c r="I808" s="2">
        <v>0.711921691453689</v>
      </c>
      <c r="J808" s="5">
        <v>0.99279479999999998</v>
      </c>
      <c r="K808" s="5">
        <v>1</v>
      </c>
      <c r="L808" s="5">
        <v>1</v>
      </c>
    </row>
    <row r="809" spans="1:12" x14ac:dyDescent="0.25">
      <c r="A809" s="1" t="s">
        <v>1553</v>
      </c>
      <c r="B809" s="1" t="s">
        <v>1554</v>
      </c>
      <c r="C809" s="4">
        <v>21634.5</v>
      </c>
      <c r="D809" s="4">
        <v>20655</v>
      </c>
      <c r="E809" s="4">
        <v>21395.25</v>
      </c>
      <c r="F809" s="4">
        <v>20102</v>
      </c>
      <c r="G809" s="2">
        <v>0.89348905338807105</v>
      </c>
      <c r="H809" s="2">
        <v>0.46370710736076498</v>
      </c>
      <c r="I809" s="2">
        <v>0.77428410775864498</v>
      </c>
      <c r="J809" s="5">
        <v>0.99115039999999999</v>
      </c>
      <c r="K809" s="5">
        <v>1</v>
      </c>
      <c r="L809" s="5">
        <v>1</v>
      </c>
    </row>
    <row r="810" spans="1:12" x14ac:dyDescent="0.25">
      <c r="A810" s="1" t="s">
        <v>1555</v>
      </c>
      <c r="B810" s="1" t="s">
        <v>1556</v>
      </c>
      <c r="C810" s="4">
        <v>21104</v>
      </c>
      <c r="D810" s="4">
        <v>18433.25</v>
      </c>
      <c r="E810" s="4">
        <v>24535</v>
      </c>
      <c r="F810" s="4">
        <v>19552</v>
      </c>
      <c r="G810" s="2">
        <v>0.27705180096701099</v>
      </c>
      <c r="H810" s="2">
        <v>0.59346037518230199</v>
      </c>
      <c r="I810" s="2">
        <v>0.34493354497263401</v>
      </c>
      <c r="J810" s="5">
        <v>0.99044719999999997</v>
      </c>
      <c r="K810" s="5">
        <v>1</v>
      </c>
      <c r="L810" s="5">
        <v>1</v>
      </c>
    </row>
    <row r="811" spans="1:12" x14ac:dyDescent="0.25">
      <c r="A811" s="1" t="s">
        <v>1557</v>
      </c>
      <c r="B811" s="1" t="s">
        <v>380</v>
      </c>
      <c r="C811" s="4">
        <v>21654.5</v>
      </c>
      <c r="D811" s="4">
        <v>22904.25</v>
      </c>
      <c r="E811" s="4">
        <v>17363.25</v>
      </c>
      <c r="F811" s="4">
        <v>22379</v>
      </c>
      <c r="G811" s="2">
        <v>0.48570686933651802</v>
      </c>
      <c r="H811" s="2">
        <v>0.83702171213669796</v>
      </c>
      <c r="I811" s="2">
        <v>0.404892875332657</v>
      </c>
      <c r="J811" s="5">
        <v>0.99044719999999997</v>
      </c>
      <c r="K811" s="5">
        <v>1</v>
      </c>
      <c r="L811" s="5">
        <v>1</v>
      </c>
    </row>
    <row r="812" spans="1:12" x14ac:dyDescent="0.25">
      <c r="A812" s="1" t="s">
        <v>1558</v>
      </c>
      <c r="B812" s="1" t="s">
        <v>1559</v>
      </c>
      <c r="C812" s="4">
        <v>21407.75</v>
      </c>
      <c r="D812" s="4">
        <v>20453.5</v>
      </c>
      <c r="E812" s="4">
        <v>21427.5</v>
      </c>
      <c r="F812" s="4">
        <v>20462.333333333332</v>
      </c>
      <c r="G812" s="2">
        <v>0.86384489486323801</v>
      </c>
      <c r="H812" s="2">
        <v>0.76842173136977698</v>
      </c>
      <c r="I812" s="2">
        <v>0.91667300599379398</v>
      </c>
      <c r="J812" s="5">
        <v>0.99044719999999997</v>
      </c>
      <c r="K812" s="5">
        <v>1</v>
      </c>
      <c r="L812" s="5">
        <v>1</v>
      </c>
    </row>
    <row r="813" spans="1:12" x14ac:dyDescent="0.25">
      <c r="A813" s="1" t="s">
        <v>1560</v>
      </c>
      <c r="B813" s="1" t="s">
        <v>1561</v>
      </c>
      <c r="C813" s="4">
        <v>21530</v>
      </c>
      <c r="D813" s="4">
        <v>20816</v>
      </c>
      <c r="E813" s="4">
        <v>21198.75</v>
      </c>
      <c r="F813" s="4">
        <v>20084.666666666668</v>
      </c>
      <c r="G813" s="2">
        <v>0.68999275401114102</v>
      </c>
      <c r="H813" s="2">
        <v>0.33708563681735099</v>
      </c>
      <c r="I813" s="2">
        <v>0.71469897659478898</v>
      </c>
      <c r="J813" s="5">
        <v>0.99044719999999997</v>
      </c>
      <c r="K813" s="5">
        <v>1</v>
      </c>
      <c r="L813" s="5">
        <v>1</v>
      </c>
    </row>
    <row r="814" spans="1:12" x14ac:dyDescent="0.25">
      <c r="A814" s="1" t="s">
        <v>1562</v>
      </c>
      <c r="B814" s="1" t="s">
        <v>1563</v>
      </c>
      <c r="C814" s="4">
        <v>21115.25</v>
      </c>
      <c r="D814" s="4">
        <v>20487.75</v>
      </c>
      <c r="E814" s="4">
        <v>21330.25</v>
      </c>
      <c r="F814" s="4">
        <v>20853</v>
      </c>
      <c r="G814" s="2">
        <v>0.607752370179098</v>
      </c>
      <c r="H814" s="2">
        <v>0.97170736353161802</v>
      </c>
      <c r="I814" s="2">
        <v>0.97802594123683895</v>
      </c>
      <c r="J814" s="5">
        <v>0.99044719999999997</v>
      </c>
      <c r="K814" s="5">
        <v>1</v>
      </c>
      <c r="L814" s="5">
        <v>1</v>
      </c>
    </row>
    <row r="815" spans="1:12" x14ac:dyDescent="0.25">
      <c r="A815" s="1" t="s">
        <v>1564</v>
      </c>
      <c r="B815" s="1" t="s">
        <v>1565</v>
      </c>
      <c r="C815" s="4">
        <v>20919</v>
      </c>
      <c r="D815" s="4">
        <v>21050.25</v>
      </c>
      <c r="E815" s="4">
        <v>20666.75</v>
      </c>
      <c r="F815" s="4">
        <v>21183.333333333332</v>
      </c>
      <c r="G815" s="2">
        <v>0.27666189294222598</v>
      </c>
      <c r="H815" s="2">
        <v>0.88013975500680897</v>
      </c>
      <c r="I815" s="2">
        <v>0.86556827613479403</v>
      </c>
      <c r="J815" s="5">
        <v>0.99044719999999997</v>
      </c>
      <c r="K815" s="5">
        <v>1</v>
      </c>
      <c r="L815" s="5">
        <v>1</v>
      </c>
    </row>
    <row r="816" spans="1:12" x14ac:dyDescent="0.25">
      <c r="A816" s="1" t="s">
        <v>1566</v>
      </c>
      <c r="B816" s="1" t="s">
        <v>1567</v>
      </c>
      <c r="C816" s="4">
        <v>21085</v>
      </c>
      <c r="D816" s="4">
        <v>20627.25</v>
      </c>
      <c r="E816" s="4">
        <v>21061.25</v>
      </c>
      <c r="F816" s="4">
        <v>20965</v>
      </c>
      <c r="G816" s="2">
        <v>0.493525448395357</v>
      </c>
      <c r="H816" s="2">
        <v>0.99891853514335904</v>
      </c>
      <c r="I816" s="2">
        <v>0.87109830433370605</v>
      </c>
      <c r="J816" s="5">
        <v>0.99044719999999997</v>
      </c>
      <c r="K816" s="5">
        <v>1</v>
      </c>
      <c r="L816" s="5">
        <v>1</v>
      </c>
    </row>
    <row r="817" spans="1:12" x14ac:dyDescent="0.25">
      <c r="A817" s="1" t="s">
        <v>1568</v>
      </c>
      <c r="B817" s="1" t="s">
        <v>1569</v>
      </c>
      <c r="C817" s="4">
        <v>20842.75</v>
      </c>
      <c r="D817" s="4">
        <v>20698.75</v>
      </c>
      <c r="E817" s="4">
        <v>21346</v>
      </c>
      <c r="F817" s="4">
        <v>20715.666666666668</v>
      </c>
      <c r="G817" s="2">
        <v>0.31117896527873301</v>
      </c>
      <c r="H817" s="2">
        <v>0.76537418978354399</v>
      </c>
      <c r="I817" s="2">
        <v>0.67558592315857202</v>
      </c>
      <c r="J817" s="5">
        <v>0.99044719999999997</v>
      </c>
      <c r="K817" s="5">
        <v>1</v>
      </c>
      <c r="L817" s="5">
        <v>1</v>
      </c>
    </row>
    <row r="818" spans="1:12" x14ac:dyDescent="0.25">
      <c r="A818" s="1" t="s">
        <v>1570</v>
      </c>
      <c r="B818" s="1" t="s">
        <v>1571</v>
      </c>
      <c r="C818" s="4">
        <v>21067.25</v>
      </c>
      <c r="D818" s="4">
        <v>20411.75</v>
      </c>
      <c r="E818" s="4">
        <v>21422</v>
      </c>
      <c r="F818" s="4">
        <v>20665.333333333332</v>
      </c>
      <c r="G818" s="2">
        <v>0.63005680667345199</v>
      </c>
      <c r="H818" s="2">
        <v>0.940580917190183</v>
      </c>
      <c r="I818" s="2">
        <v>0.87697631464765002</v>
      </c>
      <c r="J818" s="5">
        <v>0.99044719999999997</v>
      </c>
      <c r="K818" s="5">
        <v>1</v>
      </c>
      <c r="L818" s="5">
        <v>1</v>
      </c>
    </row>
    <row r="819" spans="1:12" x14ac:dyDescent="0.25">
      <c r="A819" s="1" t="s">
        <v>1572</v>
      </c>
      <c r="B819" s="1" t="s">
        <v>1573</v>
      </c>
      <c r="C819" s="4">
        <v>20704</v>
      </c>
      <c r="D819" s="4">
        <v>20740.5</v>
      </c>
      <c r="E819" s="4">
        <v>21040.75</v>
      </c>
      <c r="F819" s="4">
        <v>21135.666666666668</v>
      </c>
      <c r="G819" s="2">
        <v>0.26290349559828802</v>
      </c>
      <c r="H819" s="2">
        <v>0.95201292649615499</v>
      </c>
      <c r="I819" s="2">
        <v>0.97559310220720996</v>
      </c>
      <c r="J819" s="5">
        <v>0.99044719999999997</v>
      </c>
      <c r="K819" s="5">
        <v>1</v>
      </c>
      <c r="L819" s="5">
        <v>1</v>
      </c>
    </row>
    <row r="820" spans="1:12" x14ac:dyDescent="0.25">
      <c r="A820" s="1" t="s">
        <v>1574</v>
      </c>
      <c r="B820" s="1" t="s">
        <v>1575</v>
      </c>
      <c r="C820" s="4">
        <v>20575</v>
      </c>
      <c r="D820" s="4">
        <v>16985.75</v>
      </c>
      <c r="E820" s="4">
        <v>25577.5</v>
      </c>
      <c r="F820" s="4">
        <v>20113.333333333332</v>
      </c>
      <c r="G820" s="2">
        <v>0.27281806057167202</v>
      </c>
      <c r="H820" s="2">
        <v>0.26126370396545401</v>
      </c>
      <c r="I820" s="2">
        <v>0.75324813871638296</v>
      </c>
      <c r="J820" s="5">
        <v>0.99044719999999997</v>
      </c>
      <c r="K820" s="5">
        <v>1</v>
      </c>
      <c r="L820" s="5">
        <v>1</v>
      </c>
    </row>
    <row r="821" spans="1:12" x14ac:dyDescent="0.25">
      <c r="A821" s="1" t="s">
        <v>1576</v>
      </c>
      <c r="B821" s="1" t="s">
        <v>1577</v>
      </c>
      <c r="C821" s="4">
        <v>21008.25</v>
      </c>
      <c r="D821" s="4">
        <v>23038.5</v>
      </c>
      <c r="E821" s="4">
        <v>17185.25</v>
      </c>
      <c r="F821" s="4">
        <v>22515.666666666668</v>
      </c>
      <c r="G821" s="2">
        <v>0.28992702973949602</v>
      </c>
      <c r="H821" s="2">
        <v>0.79957075906731301</v>
      </c>
      <c r="I821" s="2">
        <v>0.39398669559412702</v>
      </c>
      <c r="J821" s="5">
        <v>0.99044719999999997</v>
      </c>
      <c r="K821" s="5">
        <v>1</v>
      </c>
      <c r="L821" s="5">
        <v>1</v>
      </c>
    </row>
    <row r="822" spans="1:12" x14ac:dyDescent="0.25">
      <c r="A822" s="1" t="s">
        <v>1578</v>
      </c>
      <c r="B822" s="1" t="s">
        <v>1579</v>
      </c>
      <c r="C822" s="4">
        <v>21498</v>
      </c>
      <c r="D822" s="4">
        <v>19525.5</v>
      </c>
      <c r="E822" s="4">
        <v>21477.5</v>
      </c>
      <c r="F822" s="4">
        <v>20799.333333333332</v>
      </c>
      <c r="G822" s="2">
        <v>0.41853995533881599</v>
      </c>
      <c r="H822" s="2">
        <v>0.38321932304285899</v>
      </c>
      <c r="I822" s="2">
        <v>0.41846627556349603</v>
      </c>
      <c r="J822" s="5">
        <v>0.99044719999999997</v>
      </c>
      <c r="K822" s="5">
        <v>1</v>
      </c>
      <c r="L822" s="5">
        <v>1</v>
      </c>
    </row>
    <row r="823" spans="1:12" x14ac:dyDescent="0.25">
      <c r="A823" s="1" t="s">
        <v>1580</v>
      </c>
      <c r="B823" s="1" t="s">
        <v>1581</v>
      </c>
      <c r="C823" s="4">
        <v>20825.5</v>
      </c>
      <c r="D823" s="4">
        <v>17650</v>
      </c>
      <c r="E823" s="4">
        <v>25729.5</v>
      </c>
      <c r="F823" s="4">
        <v>18523.666666666668</v>
      </c>
      <c r="G823" s="2">
        <v>0.39212239578542601</v>
      </c>
      <c r="H823" s="2">
        <v>0.83207860841738801</v>
      </c>
      <c r="I823" s="2">
        <v>0.37221540871658698</v>
      </c>
      <c r="J823" s="5">
        <v>0.99044719999999997</v>
      </c>
      <c r="K823" s="5">
        <v>1</v>
      </c>
      <c r="L823" s="5">
        <v>1</v>
      </c>
    </row>
    <row r="824" spans="1:12" x14ac:dyDescent="0.25">
      <c r="A824" s="1" t="s">
        <v>1582</v>
      </c>
      <c r="B824" s="1" t="s">
        <v>1583</v>
      </c>
      <c r="C824" s="4">
        <v>20643</v>
      </c>
      <c r="D824" s="4">
        <v>20564.25</v>
      </c>
      <c r="E824" s="4">
        <v>21137.5</v>
      </c>
      <c r="F824" s="4">
        <v>20873.666666666668</v>
      </c>
      <c r="G824" s="2">
        <v>0.35215067531882699</v>
      </c>
      <c r="H824" s="2">
        <v>0.98215122375474695</v>
      </c>
      <c r="I824" s="2">
        <v>0.85354413229042703</v>
      </c>
      <c r="J824" s="5">
        <v>0.99044719999999997</v>
      </c>
      <c r="K824" s="5">
        <v>1</v>
      </c>
      <c r="L824" s="5">
        <v>1</v>
      </c>
    </row>
    <row r="825" spans="1:12" x14ac:dyDescent="0.25">
      <c r="A825" s="1" t="s">
        <v>1584</v>
      </c>
      <c r="B825" s="1" t="s">
        <v>1585</v>
      </c>
      <c r="C825" s="4">
        <v>22164</v>
      </c>
      <c r="D825" s="4">
        <v>18586</v>
      </c>
      <c r="E825" s="4">
        <v>22876.25</v>
      </c>
      <c r="F825" s="4">
        <v>19158.666666666668</v>
      </c>
      <c r="G825" s="2">
        <v>0.39905212799418699</v>
      </c>
      <c r="H825" s="2">
        <v>0.94088189938044797</v>
      </c>
      <c r="I825" s="2">
        <v>0.96205750352994002</v>
      </c>
      <c r="J825" s="5">
        <v>0.99044719999999997</v>
      </c>
      <c r="K825" s="5">
        <v>1</v>
      </c>
      <c r="L825" s="5">
        <v>1</v>
      </c>
    </row>
    <row r="826" spans="1:12" x14ac:dyDescent="0.25">
      <c r="A826" s="1" t="s">
        <v>1586</v>
      </c>
      <c r="B826" s="1" t="s">
        <v>1587</v>
      </c>
      <c r="C826" s="4">
        <v>21158.5</v>
      </c>
      <c r="D826" s="4">
        <v>19739.5</v>
      </c>
      <c r="E826" s="4">
        <v>21231.25</v>
      </c>
      <c r="F826" s="4">
        <v>21076.666666666668</v>
      </c>
      <c r="G826" s="2">
        <v>0.77950775906369996</v>
      </c>
      <c r="H826" s="2">
        <v>0.36679949892869801</v>
      </c>
      <c r="I826" s="2">
        <v>0.44093610836281599</v>
      </c>
      <c r="J826" s="5">
        <v>0.99044719999999997</v>
      </c>
      <c r="K826" s="5">
        <v>1</v>
      </c>
      <c r="L826" s="5">
        <v>1</v>
      </c>
    </row>
    <row r="827" spans="1:12" x14ac:dyDescent="0.25">
      <c r="A827" s="1" t="s">
        <v>1588</v>
      </c>
      <c r="B827" s="1" t="s">
        <v>1589</v>
      </c>
      <c r="C827" s="4">
        <v>20957</v>
      </c>
      <c r="D827" s="4">
        <v>20076.5</v>
      </c>
      <c r="E827" s="4">
        <v>21322</v>
      </c>
      <c r="F827" s="4">
        <v>20614.666666666668</v>
      </c>
      <c r="G827" s="2">
        <v>0.80437810592662595</v>
      </c>
      <c r="H827" s="2">
        <v>0.83496276797034497</v>
      </c>
      <c r="I827" s="2">
        <v>0.96645116841509204</v>
      </c>
      <c r="J827" s="5">
        <v>0.99044719999999997</v>
      </c>
      <c r="K827" s="5">
        <v>1</v>
      </c>
      <c r="L827" s="5">
        <v>1</v>
      </c>
    </row>
    <row r="828" spans="1:12" x14ac:dyDescent="0.25">
      <c r="A828" s="1" t="s">
        <v>1590</v>
      </c>
      <c r="B828" s="1" t="s">
        <v>1591</v>
      </c>
      <c r="C828" s="4">
        <v>19608.5</v>
      </c>
      <c r="D828" s="4">
        <v>19775.75</v>
      </c>
      <c r="E828" s="4">
        <v>22939</v>
      </c>
      <c r="F828" s="4">
        <v>20653</v>
      </c>
      <c r="G828" s="2">
        <v>0.444081753348752</v>
      </c>
      <c r="H828" s="2">
        <v>0.75465315791113796</v>
      </c>
      <c r="I828" s="2">
        <v>0.30257771044161302</v>
      </c>
      <c r="J828" s="5">
        <v>0.99044719999999997</v>
      </c>
      <c r="K828" s="5">
        <v>1</v>
      </c>
      <c r="L828" s="5">
        <v>1</v>
      </c>
    </row>
    <row r="829" spans="1:12" x14ac:dyDescent="0.25">
      <c r="A829" s="1" t="s">
        <v>1592</v>
      </c>
      <c r="B829" s="1" t="s">
        <v>1593</v>
      </c>
      <c r="C829" s="4">
        <v>21075.5</v>
      </c>
      <c r="D829" s="4">
        <v>19713</v>
      </c>
      <c r="E829" s="4">
        <v>21228.5</v>
      </c>
      <c r="F829" s="4">
        <v>21043.666666666668</v>
      </c>
      <c r="G829" s="2">
        <v>0.81704847123042101</v>
      </c>
      <c r="H829" s="2">
        <v>0.36973688809659799</v>
      </c>
      <c r="I829" s="2">
        <v>0.47332638874281102</v>
      </c>
      <c r="J829" s="5">
        <v>0.99044719999999997</v>
      </c>
      <c r="K829" s="5">
        <v>1</v>
      </c>
      <c r="L829" s="5">
        <v>1</v>
      </c>
    </row>
    <row r="830" spans="1:12" x14ac:dyDescent="0.25">
      <c r="A830" s="1" t="s">
        <v>1594</v>
      </c>
      <c r="B830" s="1" t="s">
        <v>1595</v>
      </c>
      <c r="C830" s="4">
        <v>21146.75</v>
      </c>
      <c r="D830" s="4">
        <v>20142.75</v>
      </c>
      <c r="E830" s="4">
        <v>21041.25</v>
      </c>
      <c r="F830" s="4">
        <v>20614.666666666668</v>
      </c>
      <c r="G830" s="2">
        <v>0.91246519689284</v>
      </c>
      <c r="H830" s="2">
        <v>0.89187520526407305</v>
      </c>
      <c r="I830" s="2">
        <v>0.76749973735544297</v>
      </c>
      <c r="J830" s="5">
        <v>0.99279479999999998</v>
      </c>
      <c r="K830" s="5">
        <v>1</v>
      </c>
      <c r="L830" s="5">
        <v>1</v>
      </c>
    </row>
    <row r="831" spans="1:12" x14ac:dyDescent="0.25">
      <c r="A831" s="1" t="s">
        <v>1596</v>
      </c>
      <c r="B831" s="1" t="s">
        <v>416</v>
      </c>
      <c r="C831" s="4">
        <v>20759.25</v>
      </c>
      <c r="D831" s="4">
        <v>20450.75</v>
      </c>
      <c r="E831" s="4">
        <v>20937.75</v>
      </c>
      <c r="F831" s="4">
        <v>20519</v>
      </c>
      <c r="G831" s="2">
        <v>0.43630413463646101</v>
      </c>
      <c r="H831" s="2">
        <v>0.80818494877999103</v>
      </c>
      <c r="I831" s="2">
        <v>0.87359249706640696</v>
      </c>
      <c r="J831" s="5">
        <v>0.99044719999999997</v>
      </c>
      <c r="K831" s="5">
        <v>1</v>
      </c>
      <c r="L831" s="5">
        <v>1</v>
      </c>
    </row>
    <row r="832" spans="1:12" x14ac:dyDescent="0.25">
      <c r="A832" s="1" t="s">
        <v>1597</v>
      </c>
      <c r="B832" s="1" t="s">
        <v>1442</v>
      </c>
      <c r="C832" s="4">
        <v>21036.75</v>
      </c>
      <c r="D832" s="4">
        <v>20283.5</v>
      </c>
      <c r="E832" s="4">
        <v>21001.5</v>
      </c>
      <c r="F832" s="4">
        <v>20281</v>
      </c>
      <c r="G832" s="2">
        <v>0.70731083713090503</v>
      </c>
      <c r="H832" s="2">
        <v>0.74845758856634703</v>
      </c>
      <c r="I832" s="2">
        <v>0.943079956552064</v>
      </c>
      <c r="J832" s="5">
        <v>0.99044719999999997</v>
      </c>
      <c r="K832" s="5">
        <v>1</v>
      </c>
      <c r="L832" s="5">
        <v>1</v>
      </c>
    </row>
    <row r="833" spans="1:12" x14ac:dyDescent="0.25">
      <c r="A833" s="1" t="s">
        <v>1598</v>
      </c>
      <c r="B833" s="1" t="s">
        <v>1599</v>
      </c>
      <c r="C833" s="4">
        <v>20811.25</v>
      </c>
      <c r="D833" s="4">
        <v>20125.75</v>
      </c>
      <c r="E833" s="4">
        <v>21251.5</v>
      </c>
      <c r="F833" s="4">
        <v>20392</v>
      </c>
      <c r="G833" s="2">
        <v>0.66067561968493005</v>
      </c>
      <c r="H833" s="2">
        <v>0.95701856936790997</v>
      </c>
      <c r="I833" s="2">
        <v>0.84492832016973796</v>
      </c>
      <c r="J833" s="5">
        <v>0.99044719999999997</v>
      </c>
      <c r="K833" s="5">
        <v>1</v>
      </c>
      <c r="L833" s="5">
        <v>1</v>
      </c>
    </row>
    <row r="834" spans="1:12" x14ac:dyDescent="0.25">
      <c r="A834" s="1" t="s">
        <v>1600</v>
      </c>
      <c r="B834" s="1" t="s">
        <v>1601</v>
      </c>
      <c r="C834" s="4">
        <v>21013</v>
      </c>
      <c r="D834" s="4">
        <v>20070.25</v>
      </c>
      <c r="E834" s="4">
        <v>20905.75</v>
      </c>
      <c r="F834" s="4">
        <v>20579.333333333332</v>
      </c>
      <c r="G834" s="2">
        <v>0.86276540071320595</v>
      </c>
      <c r="H834" s="2">
        <v>0.85961191180210805</v>
      </c>
      <c r="I834" s="2">
        <v>0.73287316062711105</v>
      </c>
      <c r="J834" s="5">
        <v>0.99044719999999997</v>
      </c>
      <c r="K834" s="5">
        <v>1</v>
      </c>
      <c r="L834" s="5">
        <v>1</v>
      </c>
    </row>
    <row r="835" spans="1:12" x14ac:dyDescent="0.25">
      <c r="A835" s="1" t="s">
        <v>1602</v>
      </c>
      <c r="B835" s="1" t="s">
        <v>1603</v>
      </c>
      <c r="C835" s="4">
        <v>20480.25</v>
      </c>
      <c r="D835" s="4">
        <v>17707.75</v>
      </c>
      <c r="E835" s="4">
        <v>24021.75</v>
      </c>
      <c r="F835" s="4">
        <v>20271.666666666668</v>
      </c>
      <c r="G835" s="2">
        <v>0.27078071752535299</v>
      </c>
      <c r="H835" s="2">
        <v>0.184763866729558</v>
      </c>
      <c r="I835" s="2">
        <v>0.78165489913737596</v>
      </c>
      <c r="J835" s="5">
        <v>0.99044719999999997</v>
      </c>
      <c r="K835" s="5">
        <v>1</v>
      </c>
      <c r="L835" s="5">
        <v>1</v>
      </c>
    </row>
    <row r="836" spans="1:12" x14ac:dyDescent="0.25">
      <c r="A836" s="1" t="s">
        <v>1604</v>
      </c>
      <c r="B836" s="1" t="s">
        <v>1605</v>
      </c>
      <c r="C836" s="4">
        <v>19828</v>
      </c>
      <c r="D836" s="4">
        <v>17092.75</v>
      </c>
      <c r="E836" s="4">
        <v>26226.25</v>
      </c>
      <c r="F836" s="4">
        <v>18936</v>
      </c>
      <c r="G836" s="2">
        <v>0.48108822220658598</v>
      </c>
      <c r="H836" s="2">
        <v>0.57428095538369295</v>
      </c>
      <c r="I836" s="2">
        <v>0.34119218115997202</v>
      </c>
      <c r="J836" s="5">
        <v>0.99044719999999997</v>
      </c>
      <c r="K836" s="5">
        <v>1</v>
      </c>
      <c r="L836" s="5">
        <v>1</v>
      </c>
    </row>
    <row r="837" spans="1:12" x14ac:dyDescent="0.25">
      <c r="A837" s="1" t="s">
        <v>1606</v>
      </c>
      <c r="B837" s="1" t="s">
        <v>1607</v>
      </c>
      <c r="C837" s="4">
        <v>20395.25</v>
      </c>
      <c r="D837" s="4">
        <v>18534.75</v>
      </c>
      <c r="E837" s="4">
        <v>23844.25</v>
      </c>
      <c r="F837" s="4">
        <v>19403.333333333332</v>
      </c>
      <c r="G837" s="2">
        <v>0.66189939897312899</v>
      </c>
      <c r="H837" s="2">
        <v>0.79578236629538002</v>
      </c>
      <c r="I837" s="2">
        <v>0.39130367877751299</v>
      </c>
      <c r="J837" s="5">
        <v>0.99044719999999997</v>
      </c>
      <c r="K837" s="5">
        <v>1</v>
      </c>
      <c r="L837" s="5">
        <v>1</v>
      </c>
    </row>
    <row r="838" spans="1:12" x14ac:dyDescent="0.25">
      <c r="A838" s="1" t="s">
        <v>1608</v>
      </c>
      <c r="B838" s="1" t="s">
        <v>1609</v>
      </c>
      <c r="C838" s="4">
        <v>21042.5</v>
      </c>
      <c r="D838" s="4">
        <v>20121.75</v>
      </c>
      <c r="E838" s="4">
        <v>20953.25</v>
      </c>
      <c r="F838" s="4">
        <v>20257.666666666668</v>
      </c>
      <c r="G838" s="2">
        <v>0.844761434719565</v>
      </c>
      <c r="H838" s="2">
        <v>0.85559787463954096</v>
      </c>
      <c r="I838" s="2">
        <v>0.95700253993667095</v>
      </c>
      <c r="J838" s="5">
        <v>0.99044719999999997</v>
      </c>
      <c r="K838" s="5">
        <v>1</v>
      </c>
      <c r="L838" s="5">
        <v>1</v>
      </c>
    </row>
    <row r="839" spans="1:12" x14ac:dyDescent="0.25">
      <c r="A839" s="1" t="s">
        <v>1610</v>
      </c>
      <c r="B839" s="1" t="s">
        <v>1611</v>
      </c>
      <c r="C839" s="4">
        <v>21205.75</v>
      </c>
      <c r="D839" s="4">
        <v>20225</v>
      </c>
      <c r="E839" s="4">
        <v>20714.75</v>
      </c>
      <c r="F839" s="4">
        <v>20120.333333333332</v>
      </c>
      <c r="G839" s="2">
        <v>0.89967318030939603</v>
      </c>
      <c r="H839" s="2">
        <v>0.70565718192222804</v>
      </c>
      <c r="I839" s="2">
        <v>0.88465512568488702</v>
      </c>
      <c r="J839" s="5">
        <v>0.99144449999999995</v>
      </c>
      <c r="K839" s="5">
        <v>1</v>
      </c>
      <c r="L839" s="5">
        <v>1</v>
      </c>
    </row>
    <row r="840" spans="1:12" x14ac:dyDescent="0.25">
      <c r="A840" s="1" t="s">
        <v>1612</v>
      </c>
      <c r="B840" s="1" t="s">
        <v>1613</v>
      </c>
      <c r="C840" s="4">
        <v>21229.5</v>
      </c>
      <c r="D840" s="4">
        <v>22553.75</v>
      </c>
      <c r="E840" s="4">
        <v>17133.75</v>
      </c>
      <c r="F840" s="4">
        <v>21719.333333333332</v>
      </c>
      <c r="G840" s="2">
        <v>0.385520199426929</v>
      </c>
      <c r="H840" s="2">
        <v>0.71111327551771097</v>
      </c>
      <c r="I840" s="2">
        <v>0.37774269663920801</v>
      </c>
      <c r="J840" s="5">
        <v>0.99044719999999997</v>
      </c>
      <c r="K840" s="5">
        <v>1</v>
      </c>
      <c r="L840" s="5">
        <v>1</v>
      </c>
    </row>
    <row r="841" spans="1:12" x14ac:dyDescent="0.25">
      <c r="A841" s="1" t="s">
        <v>1614</v>
      </c>
      <c r="B841" s="1" t="s">
        <v>12</v>
      </c>
      <c r="C841" s="4">
        <v>20253.25</v>
      </c>
      <c r="D841" s="4">
        <v>20554.25</v>
      </c>
      <c r="E841" s="4">
        <v>20262.25</v>
      </c>
      <c r="F841" s="4">
        <v>21501</v>
      </c>
      <c r="G841" s="2">
        <v>0.25639615178846398</v>
      </c>
      <c r="H841" s="2">
        <v>0.63926380195284405</v>
      </c>
      <c r="I841" s="2">
        <v>0.64274648764935305</v>
      </c>
      <c r="J841" s="5">
        <v>0.99044719999999997</v>
      </c>
      <c r="K841" s="5">
        <v>1</v>
      </c>
      <c r="L841" s="5">
        <v>1</v>
      </c>
    </row>
    <row r="842" spans="1:12" x14ac:dyDescent="0.25">
      <c r="A842" s="1" t="s">
        <v>1615</v>
      </c>
      <c r="B842" s="1" t="s">
        <v>1616</v>
      </c>
      <c r="C842" s="4">
        <v>20807.75</v>
      </c>
      <c r="D842" s="4">
        <v>19949.25</v>
      </c>
      <c r="E842" s="4">
        <v>21174</v>
      </c>
      <c r="F842" s="4">
        <v>20137.333333333332</v>
      </c>
      <c r="G842" s="2">
        <v>0.81213380529364598</v>
      </c>
      <c r="H842" s="2">
        <v>0.89654263788946997</v>
      </c>
      <c r="I842" s="2">
        <v>0.83803550621544298</v>
      </c>
      <c r="J842" s="5">
        <v>0.99044719999999997</v>
      </c>
      <c r="K842" s="5">
        <v>1</v>
      </c>
      <c r="L842" s="5">
        <v>1</v>
      </c>
    </row>
    <row r="843" spans="1:12" x14ac:dyDescent="0.25">
      <c r="A843" s="1" t="s">
        <v>1617</v>
      </c>
      <c r="B843" s="1" t="s">
        <v>1618</v>
      </c>
      <c r="C843" s="4">
        <v>20926.5</v>
      </c>
      <c r="D843" s="4">
        <v>19933.5</v>
      </c>
      <c r="E843" s="4">
        <v>20854.25</v>
      </c>
      <c r="F843" s="4">
        <v>20404.666666666668</v>
      </c>
      <c r="G843" s="2">
        <v>0.91045197768487796</v>
      </c>
      <c r="H843" s="2">
        <v>0.88826020031633102</v>
      </c>
      <c r="I843" s="2">
        <v>0.77855188813828902</v>
      </c>
      <c r="J843" s="5">
        <v>0.99266160000000003</v>
      </c>
      <c r="K843" s="5">
        <v>1</v>
      </c>
      <c r="L843" s="5">
        <v>1</v>
      </c>
    </row>
    <row r="844" spans="1:12" x14ac:dyDescent="0.25">
      <c r="A844" s="1" t="s">
        <v>1619</v>
      </c>
      <c r="B844" s="1" t="s">
        <v>1620</v>
      </c>
      <c r="C844" s="4">
        <v>20109</v>
      </c>
      <c r="D844" s="4">
        <v>21090.75</v>
      </c>
      <c r="E844" s="4">
        <v>20658</v>
      </c>
      <c r="F844" s="4">
        <v>20196.333333333332</v>
      </c>
      <c r="G844" s="2">
        <v>0.101952832207168</v>
      </c>
      <c r="H844" s="2">
        <v>0.37950732030378498</v>
      </c>
      <c r="I844" s="2">
        <v>0.40181691839324002</v>
      </c>
      <c r="J844" s="5">
        <v>0.99044719999999997</v>
      </c>
      <c r="K844" s="5">
        <v>1</v>
      </c>
      <c r="L844" s="5">
        <v>1</v>
      </c>
    </row>
    <row r="845" spans="1:12" x14ac:dyDescent="0.25">
      <c r="A845" s="1" t="s">
        <v>1621</v>
      </c>
      <c r="B845" s="1" t="s">
        <v>1622</v>
      </c>
      <c r="C845" s="4">
        <v>21124.5</v>
      </c>
      <c r="D845" s="4">
        <v>19151.75</v>
      </c>
      <c r="E845" s="4">
        <v>21419</v>
      </c>
      <c r="F845" s="4">
        <v>20398</v>
      </c>
      <c r="G845" s="2">
        <v>0.39460268103669299</v>
      </c>
      <c r="H845" s="2">
        <v>0.38290079485015899</v>
      </c>
      <c r="I845" s="2">
        <v>0.53940338705000801</v>
      </c>
      <c r="J845" s="5">
        <v>0.99044719999999997</v>
      </c>
      <c r="K845" s="5">
        <v>1</v>
      </c>
      <c r="L845" s="5">
        <v>1</v>
      </c>
    </row>
    <row r="846" spans="1:12" x14ac:dyDescent="0.25">
      <c r="A846" s="1" t="s">
        <v>1623</v>
      </c>
      <c r="B846" s="1" t="s">
        <v>1624</v>
      </c>
      <c r="C846" s="4">
        <v>20942.75</v>
      </c>
      <c r="D846" s="4">
        <v>20036.75</v>
      </c>
      <c r="E846" s="4">
        <v>20795.25</v>
      </c>
      <c r="F846" s="4">
        <v>20260.333333333332</v>
      </c>
      <c r="G846" s="2">
        <v>0.83957067663989704</v>
      </c>
      <c r="H846" s="2">
        <v>0.92287957527980702</v>
      </c>
      <c r="I846" s="2">
        <v>0.87636783088546599</v>
      </c>
      <c r="J846" s="5">
        <v>0.99044719999999997</v>
      </c>
      <c r="K846" s="5">
        <v>1</v>
      </c>
      <c r="L846" s="5">
        <v>1</v>
      </c>
    </row>
    <row r="847" spans="1:12" x14ac:dyDescent="0.25">
      <c r="A847" s="1" t="s">
        <v>1625</v>
      </c>
      <c r="B847" s="1" t="s">
        <v>1626</v>
      </c>
      <c r="C847" s="4">
        <v>20920</v>
      </c>
      <c r="D847" s="4">
        <v>20285.25</v>
      </c>
      <c r="E847" s="4">
        <v>21081.25</v>
      </c>
      <c r="F847" s="4">
        <v>19526.333333333332</v>
      </c>
      <c r="G847" s="2">
        <v>0.67733647402332198</v>
      </c>
      <c r="H847" s="2">
        <v>0.35546330541478299</v>
      </c>
      <c r="I847" s="2">
        <v>0.51242309641058503</v>
      </c>
      <c r="J847" s="5">
        <v>0.99044719999999997</v>
      </c>
      <c r="K847" s="5">
        <v>1</v>
      </c>
      <c r="L847" s="5">
        <v>1</v>
      </c>
    </row>
    <row r="848" spans="1:12" x14ac:dyDescent="0.25">
      <c r="A848" s="1" t="s">
        <v>1627</v>
      </c>
      <c r="B848" s="1" t="s">
        <v>1628</v>
      </c>
      <c r="C848" s="4">
        <v>20678.25</v>
      </c>
      <c r="D848" s="4">
        <v>20274.5</v>
      </c>
      <c r="E848" s="4">
        <v>20734.25</v>
      </c>
      <c r="F848" s="4">
        <v>20286.666666666668</v>
      </c>
      <c r="G848" s="2">
        <v>0.511859956104733</v>
      </c>
      <c r="H848" s="2">
        <v>0.77849856975025</v>
      </c>
      <c r="I848" s="2">
        <v>0.90474897844647195</v>
      </c>
      <c r="J848" s="5">
        <v>0.99044719999999997</v>
      </c>
      <c r="K848" s="5">
        <v>1</v>
      </c>
      <c r="L848" s="5">
        <v>1</v>
      </c>
    </row>
    <row r="849" spans="1:12" x14ac:dyDescent="0.25">
      <c r="A849" s="1" t="s">
        <v>1629</v>
      </c>
      <c r="B849" s="1" t="s">
        <v>1630</v>
      </c>
      <c r="C849" s="4">
        <v>20720.25</v>
      </c>
      <c r="D849" s="4">
        <v>19986</v>
      </c>
      <c r="E849" s="4">
        <v>21087.25</v>
      </c>
      <c r="F849" s="4">
        <v>20126</v>
      </c>
      <c r="G849" s="2">
        <v>0.72470975833163598</v>
      </c>
      <c r="H849" s="2">
        <v>0.863227309994412</v>
      </c>
      <c r="I849" s="2">
        <v>0.81405993577312596</v>
      </c>
      <c r="J849" s="5">
        <v>0.99044719999999997</v>
      </c>
      <c r="K849" s="5">
        <v>1</v>
      </c>
      <c r="L849" s="5">
        <v>1</v>
      </c>
    </row>
    <row r="850" spans="1:12" x14ac:dyDescent="0.25">
      <c r="A850" s="1" t="s">
        <v>1631</v>
      </c>
      <c r="B850" s="1" t="s">
        <v>1632</v>
      </c>
      <c r="C850" s="4">
        <v>20683.25</v>
      </c>
      <c r="D850" s="4">
        <v>19667.75</v>
      </c>
      <c r="E850" s="4">
        <v>21317.75</v>
      </c>
      <c r="F850" s="4">
        <v>20263.666666666668</v>
      </c>
      <c r="G850" s="2">
        <v>0.92960363785133304</v>
      </c>
      <c r="H850" s="2">
        <v>0.78276196594493497</v>
      </c>
      <c r="I850" s="2">
        <v>0.92488828592958605</v>
      </c>
      <c r="J850" s="5">
        <v>0.99279479999999998</v>
      </c>
      <c r="K850" s="5">
        <v>1</v>
      </c>
      <c r="L850" s="5">
        <v>1</v>
      </c>
    </row>
    <row r="851" spans="1:12" x14ac:dyDescent="0.25">
      <c r="A851" s="1" t="s">
        <v>1633</v>
      </c>
      <c r="B851" s="1" t="s">
        <v>1634</v>
      </c>
      <c r="C851" s="4">
        <v>20890.25</v>
      </c>
      <c r="D851" s="4">
        <v>19883.5</v>
      </c>
      <c r="E851" s="4">
        <v>20797.75</v>
      </c>
      <c r="F851" s="4">
        <v>20361.666666666668</v>
      </c>
      <c r="G851" s="2">
        <v>0.92294885241400504</v>
      </c>
      <c r="H851" s="2">
        <v>0.88272816706024004</v>
      </c>
      <c r="I851" s="2">
        <v>0.76530285570602696</v>
      </c>
      <c r="J851" s="5">
        <v>0.99279479999999998</v>
      </c>
      <c r="K851" s="5">
        <v>1</v>
      </c>
      <c r="L851" s="5">
        <v>1</v>
      </c>
    </row>
    <row r="852" spans="1:12" x14ac:dyDescent="0.25">
      <c r="A852" s="1" t="s">
        <v>1635</v>
      </c>
      <c r="B852" s="1" t="s">
        <v>1636</v>
      </c>
      <c r="C852" s="4">
        <v>21447</v>
      </c>
      <c r="D852" s="4">
        <v>18444</v>
      </c>
      <c r="E852" s="4">
        <v>21763.75</v>
      </c>
      <c r="F852" s="4">
        <v>20236</v>
      </c>
      <c r="G852" s="2">
        <v>7.7056825255337996E-2</v>
      </c>
      <c r="H852" s="2">
        <v>0.18896808612868399</v>
      </c>
      <c r="I852" s="2">
        <v>0.35590665076126199</v>
      </c>
      <c r="J852" s="5">
        <v>0.99044719999999997</v>
      </c>
      <c r="K852" s="5">
        <v>1</v>
      </c>
      <c r="L852" s="5">
        <v>1</v>
      </c>
    </row>
    <row r="853" spans="1:12" x14ac:dyDescent="0.25">
      <c r="A853" s="1" t="s">
        <v>1637</v>
      </c>
      <c r="B853" s="1" t="s">
        <v>1638</v>
      </c>
      <c r="C853" s="4">
        <v>20726.75</v>
      </c>
      <c r="D853" s="4">
        <v>20295.75</v>
      </c>
      <c r="E853" s="4">
        <v>20675.75</v>
      </c>
      <c r="F853" s="4">
        <v>20162.333333333332</v>
      </c>
      <c r="G853" s="2">
        <v>0.51871161332702398</v>
      </c>
      <c r="H853" s="2">
        <v>0.68078687522177195</v>
      </c>
      <c r="I853" s="2">
        <v>0.884694528985145</v>
      </c>
      <c r="J853" s="5">
        <v>0.99044719999999997</v>
      </c>
      <c r="K853" s="5">
        <v>1</v>
      </c>
      <c r="L853" s="5">
        <v>1</v>
      </c>
    </row>
    <row r="854" spans="1:12" x14ac:dyDescent="0.25">
      <c r="A854" s="1" t="s">
        <v>1639</v>
      </c>
      <c r="B854" s="1" t="s">
        <v>1640</v>
      </c>
      <c r="C854" s="4">
        <v>20942.5</v>
      </c>
      <c r="D854" s="4">
        <v>19691</v>
      </c>
      <c r="E854" s="4">
        <v>21081.25</v>
      </c>
      <c r="F854" s="4">
        <v>20027.333333333332</v>
      </c>
      <c r="G854" s="2">
        <v>0.882711217847715</v>
      </c>
      <c r="H854" s="2">
        <v>0.98245340350907695</v>
      </c>
      <c r="I854" s="2">
        <v>0.94581348084841099</v>
      </c>
      <c r="J854" s="5">
        <v>0.99044719999999997</v>
      </c>
      <c r="K854" s="5">
        <v>1</v>
      </c>
      <c r="L854" s="5">
        <v>1</v>
      </c>
    </row>
    <row r="855" spans="1:12" x14ac:dyDescent="0.25">
      <c r="A855" s="1" t="s">
        <v>1641</v>
      </c>
      <c r="B855" s="1" t="s">
        <v>1642</v>
      </c>
      <c r="C855" s="4">
        <v>20278.25</v>
      </c>
      <c r="D855" s="4">
        <v>20210.25</v>
      </c>
      <c r="E855" s="4">
        <v>20742.25</v>
      </c>
      <c r="F855" s="4">
        <v>20481</v>
      </c>
      <c r="G855" s="2">
        <v>0.34572391893353199</v>
      </c>
      <c r="H855" s="2">
        <v>0.96433521850234105</v>
      </c>
      <c r="I855" s="2">
        <v>0.85229224204181298</v>
      </c>
      <c r="J855" s="5">
        <v>0.99044719999999997</v>
      </c>
      <c r="K855" s="5">
        <v>1</v>
      </c>
      <c r="L855" s="5">
        <v>1</v>
      </c>
    </row>
    <row r="856" spans="1:12" x14ac:dyDescent="0.25">
      <c r="A856" s="1" t="s">
        <v>1643</v>
      </c>
      <c r="B856" s="1" t="s">
        <v>1644</v>
      </c>
      <c r="C856" s="4">
        <v>21001.25</v>
      </c>
      <c r="D856" s="4">
        <v>19009</v>
      </c>
      <c r="E856" s="4">
        <v>21199.5</v>
      </c>
      <c r="F856" s="4">
        <v>20399.666666666668</v>
      </c>
      <c r="G856" s="2">
        <v>0.38068054352465402</v>
      </c>
      <c r="H856" s="2">
        <v>0.31538290631402799</v>
      </c>
      <c r="I856" s="2">
        <v>0.44260916594980398</v>
      </c>
      <c r="J856" s="5">
        <v>0.99044719999999997</v>
      </c>
      <c r="K856" s="5">
        <v>1</v>
      </c>
      <c r="L856" s="5">
        <v>1</v>
      </c>
    </row>
    <row r="857" spans="1:12" x14ac:dyDescent="0.25">
      <c r="A857" s="1" t="s">
        <v>1645</v>
      </c>
      <c r="B857" s="1" t="s">
        <v>1646</v>
      </c>
      <c r="C857" s="4">
        <v>20778.5</v>
      </c>
      <c r="D857" s="4">
        <v>19817.5</v>
      </c>
      <c r="E857" s="4">
        <v>20703</v>
      </c>
      <c r="F857" s="4">
        <v>20188</v>
      </c>
      <c r="G857" s="2">
        <v>0.88931939512511005</v>
      </c>
      <c r="H857" s="2">
        <v>0.96545516367317596</v>
      </c>
      <c r="I857" s="2">
        <v>0.83322174338170496</v>
      </c>
      <c r="J857" s="5">
        <v>0.99115039999999999</v>
      </c>
      <c r="K857" s="5">
        <v>1</v>
      </c>
      <c r="L857" s="5">
        <v>1</v>
      </c>
    </row>
    <row r="858" spans="1:12" x14ac:dyDescent="0.25">
      <c r="A858" s="1" t="s">
        <v>1647</v>
      </c>
      <c r="B858" s="1" t="s">
        <v>1648</v>
      </c>
      <c r="C858" s="4">
        <v>20202.25</v>
      </c>
      <c r="D858" s="4">
        <v>18465.5</v>
      </c>
      <c r="E858" s="4">
        <v>23666</v>
      </c>
      <c r="F858" s="4">
        <v>18657.333333333332</v>
      </c>
      <c r="G858" s="2">
        <v>0.75608656461192802</v>
      </c>
      <c r="H858" s="2">
        <v>0.94436892535459205</v>
      </c>
      <c r="I858" s="2">
        <v>0.369043094409228</v>
      </c>
      <c r="J858" s="5">
        <v>0.99044719999999997</v>
      </c>
      <c r="K858" s="5">
        <v>1</v>
      </c>
      <c r="L858" s="5">
        <v>1</v>
      </c>
    </row>
    <row r="859" spans="1:12" x14ac:dyDescent="0.25">
      <c r="A859" s="1" t="s">
        <v>1649</v>
      </c>
      <c r="B859" s="1" t="s">
        <v>1650</v>
      </c>
      <c r="C859" s="4">
        <v>19973.75</v>
      </c>
      <c r="D859" s="4">
        <v>18777.5</v>
      </c>
      <c r="E859" s="4">
        <v>23296.75</v>
      </c>
      <c r="F859" s="4">
        <v>18989.666666666668</v>
      </c>
      <c r="G859" s="2">
        <v>0.92997995150406498</v>
      </c>
      <c r="H859" s="2">
        <v>0.94827044995210796</v>
      </c>
      <c r="I859" s="2">
        <v>0.312347222208261</v>
      </c>
      <c r="J859" s="5">
        <v>0.99279479999999998</v>
      </c>
      <c r="K859" s="5">
        <v>1</v>
      </c>
      <c r="L859" s="5">
        <v>1</v>
      </c>
    </row>
    <row r="860" spans="1:12" x14ac:dyDescent="0.25">
      <c r="A860" s="1" t="s">
        <v>1651</v>
      </c>
      <c r="B860" s="1" t="s">
        <v>1652</v>
      </c>
      <c r="C860" s="4">
        <v>20943.5</v>
      </c>
      <c r="D860" s="4">
        <v>20015.5</v>
      </c>
      <c r="E860" s="4">
        <v>21011.5</v>
      </c>
      <c r="F860" s="4">
        <v>19012</v>
      </c>
      <c r="G860" s="2">
        <v>0.90523894343920397</v>
      </c>
      <c r="H860" s="2">
        <v>0.34043934689417699</v>
      </c>
      <c r="I860" s="2">
        <v>0.51846381387218299</v>
      </c>
      <c r="J860" s="5">
        <v>0.99144449999999995</v>
      </c>
      <c r="K860" s="5">
        <v>1</v>
      </c>
      <c r="L860" s="5">
        <v>1</v>
      </c>
    </row>
    <row r="861" spans="1:12" x14ac:dyDescent="0.25">
      <c r="A861" s="1" t="s">
        <v>1653</v>
      </c>
      <c r="B861" s="1" t="s">
        <v>1654</v>
      </c>
      <c r="C861" s="4">
        <v>20447.25</v>
      </c>
      <c r="D861" s="4">
        <v>19873.25</v>
      </c>
      <c r="E861" s="4">
        <v>20550.5</v>
      </c>
      <c r="F861" s="4">
        <v>20403</v>
      </c>
      <c r="G861" s="2">
        <v>0.593804790954643</v>
      </c>
      <c r="H861" s="2">
        <v>0.83736636526303998</v>
      </c>
      <c r="I861" s="2">
        <v>0.81754922256250695</v>
      </c>
      <c r="J861" s="5">
        <v>0.99044719999999997</v>
      </c>
      <c r="K861" s="5">
        <v>1</v>
      </c>
      <c r="L861" s="5">
        <v>1</v>
      </c>
    </row>
    <row r="862" spans="1:12" x14ac:dyDescent="0.25">
      <c r="A862" s="1" t="s">
        <v>1655</v>
      </c>
      <c r="B862" s="1" t="s">
        <v>1656</v>
      </c>
      <c r="C862" s="4">
        <v>19911.75</v>
      </c>
      <c r="D862" s="4">
        <v>22455</v>
      </c>
      <c r="E862" s="4">
        <v>18200.75</v>
      </c>
      <c r="F862" s="4">
        <v>20678.333333333332</v>
      </c>
      <c r="G862" s="2">
        <v>6.8047454835059001E-2</v>
      </c>
      <c r="H862" s="2">
        <v>0.36479558936334699</v>
      </c>
      <c r="I862" s="2">
        <v>0.93939703397949803</v>
      </c>
      <c r="J862" s="5">
        <v>0.99044719999999997</v>
      </c>
      <c r="K862" s="5">
        <v>1</v>
      </c>
      <c r="L862" s="5">
        <v>1</v>
      </c>
    </row>
    <row r="863" spans="1:12" x14ac:dyDescent="0.25">
      <c r="A863" s="1" t="s">
        <v>1657</v>
      </c>
      <c r="B863" s="1" t="s">
        <v>1658</v>
      </c>
      <c r="C863" s="4">
        <v>20636.75</v>
      </c>
      <c r="D863" s="4">
        <v>19651.5</v>
      </c>
      <c r="E863" s="4">
        <v>20929</v>
      </c>
      <c r="F863" s="4">
        <v>19731</v>
      </c>
      <c r="G863" s="2">
        <v>0.92125244796626604</v>
      </c>
      <c r="H863" s="2">
        <v>0.82082350981287799</v>
      </c>
      <c r="I863" s="2">
        <v>0.82233319132731197</v>
      </c>
      <c r="J863" s="5">
        <v>0.99279479999999998</v>
      </c>
      <c r="K863" s="5">
        <v>1</v>
      </c>
      <c r="L863" s="5">
        <v>1</v>
      </c>
    </row>
    <row r="864" spans="1:12" x14ac:dyDescent="0.25">
      <c r="A864" s="1" t="s">
        <v>1659</v>
      </c>
      <c r="B864" s="1" t="s">
        <v>1660</v>
      </c>
      <c r="C864" s="4">
        <v>20890.5</v>
      </c>
      <c r="D864" s="4">
        <v>19233.25</v>
      </c>
      <c r="E864" s="4">
        <v>20878.25</v>
      </c>
      <c r="F864" s="4">
        <v>20007.333333333332</v>
      </c>
      <c r="G864" s="2">
        <v>0.55669896429132104</v>
      </c>
      <c r="H864" s="2">
        <v>0.65242858740096499</v>
      </c>
      <c r="I864" s="2">
        <v>0.62056042861846805</v>
      </c>
      <c r="J864" s="5">
        <v>0.99044719999999997</v>
      </c>
      <c r="K864" s="5">
        <v>1</v>
      </c>
      <c r="L864" s="5">
        <v>1</v>
      </c>
    </row>
    <row r="865" spans="1:12" x14ac:dyDescent="0.25">
      <c r="A865" s="1" t="s">
        <v>1661</v>
      </c>
      <c r="B865" s="1" t="s">
        <v>1662</v>
      </c>
      <c r="C865" s="4">
        <v>20470.75</v>
      </c>
      <c r="D865" s="4">
        <v>19042.25</v>
      </c>
      <c r="E865" s="4">
        <v>20930.75</v>
      </c>
      <c r="F865" s="4">
        <v>20745.333333333332</v>
      </c>
      <c r="G865" s="2">
        <v>0.764638141503865</v>
      </c>
      <c r="H865" s="2">
        <v>0.25191407888473599</v>
      </c>
      <c r="I865" s="2">
        <v>0.477002996923378</v>
      </c>
      <c r="J865" s="5">
        <v>0.99044719999999997</v>
      </c>
      <c r="K865" s="5">
        <v>1</v>
      </c>
      <c r="L865" s="5">
        <v>1</v>
      </c>
    </row>
    <row r="866" spans="1:12" x14ac:dyDescent="0.25">
      <c r="A866" s="1" t="s">
        <v>1663</v>
      </c>
      <c r="B866" s="1" t="s">
        <v>1664</v>
      </c>
      <c r="C866" s="4">
        <v>22627</v>
      </c>
      <c r="D866" s="4">
        <v>19157.25</v>
      </c>
      <c r="E866" s="4">
        <v>19906</v>
      </c>
      <c r="F866" s="4">
        <v>19028</v>
      </c>
      <c r="G866" s="2">
        <v>0.47535850096235299</v>
      </c>
      <c r="H866" s="2">
        <v>0.89074659254233002</v>
      </c>
      <c r="I866" s="2">
        <v>0.625512529871186</v>
      </c>
      <c r="J866" s="5">
        <v>0.99044719999999997</v>
      </c>
      <c r="K866" s="5">
        <v>1</v>
      </c>
      <c r="L866" s="5">
        <v>1</v>
      </c>
    </row>
    <row r="867" spans="1:12" x14ac:dyDescent="0.25">
      <c r="A867" s="1" t="s">
        <v>1665</v>
      </c>
      <c r="B867" s="1" t="s">
        <v>1666</v>
      </c>
      <c r="C867" s="4">
        <v>20669.75</v>
      </c>
      <c r="D867" s="4">
        <v>19531.25</v>
      </c>
      <c r="E867" s="4">
        <v>20998.75</v>
      </c>
      <c r="F867" s="4">
        <v>19533.666666666668</v>
      </c>
      <c r="G867" s="2">
        <v>0.96004543131360498</v>
      </c>
      <c r="H867" s="2">
        <v>0.77894342552155604</v>
      </c>
      <c r="I867" s="2">
        <v>0.77052613546324999</v>
      </c>
      <c r="J867" s="5">
        <v>0.99385250000000003</v>
      </c>
      <c r="K867" s="5">
        <v>1</v>
      </c>
      <c r="L867" s="5">
        <v>1</v>
      </c>
    </row>
    <row r="868" spans="1:12" x14ac:dyDescent="0.25">
      <c r="A868" s="1" t="s">
        <v>1667</v>
      </c>
      <c r="B868" s="1" t="s">
        <v>1668</v>
      </c>
      <c r="C868" s="4">
        <v>21232.25</v>
      </c>
      <c r="D868" s="4">
        <v>18295.25</v>
      </c>
      <c r="E868" s="4">
        <v>21463.75</v>
      </c>
      <c r="F868" s="4">
        <v>19782</v>
      </c>
      <c r="G868" s="2">
        <v>8.6547894364090494E-2</v>
      </c>
      <c r="H868" s="2">
        <v>0.30569679845800102</v>
      </c>
      <c r="I868" s="2">
        <v>0.46135781355783201</v>
      </c>
      <c r="J868" s="5">
        <v>0.99044719999999997</v>
      </c>
      <c r="K868" s="5">
        <v>1</v>
      </c>
      <c r="L868" s="5">
        <v>1</v>
      </c>
    </row>
    <row r="869" spans="1:12" x14ac:dyDescent="0.25">
      <c r="A869" s="1" t="s">
        <v>1669</v>
      </c>
      <c r="B869" s="1" t="s">
        <v>1670</v>
      </c>
      <c r="C869" s="4">
        <v>20366.25</v>
      </c>
      <c r="D869" s="4">
        <v>19912.25</v>
      </c>
      <c r="E869" s="4">
        <v>20451.25</v>
      </c>
      <c r="F869" s="4">
        <v>20057</v>
      </c>
      <c r="G869" s="2">
        <v>0.55265222478284204</v>
      </c>
      <c r="H869" s="2">
        <v>0.87603312235906095</v>
      </c>
      <c r="I869" s="2">
        <v>0.97495086344571102</v>
      </c>
      <c r="J869" s="5">
        <v>0.99044719999999997</v>
      </c>
      <c r="K869" s="5">
        <v>1</v>
      </c>
      <c r="L869" s="5">
        <v>1</v>
      </c>
    </row>
    <row r="870" spans="1:12" x14ac:dyDescent="0.25">
      <c r="A870" s="1" t="s">
        <v>1671</v>
      </c>
      <c r="B870" s="1" t="s">
        <v>1672</v>
      </c>
      <c r="C870" s="4">
        <v>20691.5</v>
      </c>
      <c r="D870" s="4">
        <v>19999.5</v>
      </c>
      <c r="E870" s="4">
        <v>20485.25</v>
      </c>
      <c r="F870" s="4">
        <v>19362.333333333332</v>
      </c>
      <c r="G870" s="2">
        <v>0.72698206479573002</v>
      </c>
      <c r="H870" s="2">
        <v>0.41660611736327002</v>
      </c>
      <c r="I870" s="2">
        <v>0.71934661613141004</v>
      </c>
      <c r="J870" s="5">
        <v>0.99044719999999997</v>
      </c>
      <c r="K870" s="5">
        <v>1</v>
      </c>
      <c r="L870" s="5">
        <v>1</v>
      </c>
    </row>
    <row r="871" spans="1:12" x14ac:dyDescent="0.25">
      <c r="A871" s="1" t="s">
        <v>1673</v>
      </c>
      <c r="B871" s="1" t="s">
        <v>1674</v>
      </c>
      <c r="C871" s="4">
        <v>20423.75</v>
      </c>
      <c r="D871" s="4">
        <v>19670.75</v>
      </c>
      <c r="E871" s="4">
        <v>20743</v>
      </c>
      <c r="F871" s="4">
        <v>19707.333333333332</v>
      </c>
      <c r="G871" s="2">
        <v>0.74110348559086003</v>
      </c>
      <c r="H871" s="2">
        <v>0.78836429833354904</v>
      </c>
      <c r="I871" s="2">
        <v>0.78144959402502601</v>
      </c>
      <c r="J871" s="5">
        <v>0.99044719999999997</v>
      </c>
      <c r="K871" s="5">
        <v>1</v>
      </c>
      <c r="L871" s="5">
        <v>1</v>
      </c>
    </row>
    <row r="872" spans="1:12" x14ac:dyDescent="0.25">
      <c r="A872" s="1" t="s">
        <v>1675</v>
      </c>
      <c r="B872" s="1" t="s">
        <v>1676</v>
      </c>
      <c r="C872" s="4">
        <v>20563</v>
      </c>
      <c r="D872" s="4">
        <v>19682.25</v>
      </c>
      <c r="E872" s="4">
        <v>20684.25</v>
      </c>
      <c r="F872" s="4">
        <v>19562.666666666668</v>
      </c>
      <c r="G872" s="2">
        <v>0.84948123604472903</v>
      </c>
      <c r="H872" s="2">
        <v>0.69366595411695198</v>
      </c>
      <c r="I872" s="2">
        <v>0.80313071507567801</v>
      </c>
      <c r="J872" s="5">
        <v>0.99044719999999997</v>
      </c>
      <c r="K872" s="5">
        <v>1</v>
      </c>
      <c r="L872" s="5">
        <v>1</v>
      </c>
    </row>
    <row r="873" spans="1:12" x14ac:dyDescent="0.25">
      <c r="A873" s="1" t="s">
        <v>1677</v>
      </c>
      <c r="B873" s="1" t="s">
        <v>1678</v>
      </c>
      <c r="C873" s="4">
        <v>19988.5</v>
      </c>
      <c r="D873" s="4">
        <v>19833</v>
      </c>
      <c r="E873" s="4">
        <v>20533.75</v>
      </c>
      <c r="F873" s="4">
        <v>20307</v>
      </c>
      <c r="G873" s="2">
        <v>0.40615322265403198</v>
      </c>
      <c r="H873" s="2">
        <v>0.89883503517420504</v>
      </c>
      <c r="I873" s="2">
        <v>0.91399102033082902</v>
      </c>
      <c r="J873" s="5">
        <v>0.99044719999999997</v>
      </c>
      <c r="K873" s="5">
        <v>1</v>
      </c>
      <c r="L873" s="5">
        <v>1</v>
      </c>
    </row>
    <row r="874" spans="1:12" x14ac:dyDescent="0.25">
      <c r="A874" s="1" t="s">
        <v>1679</v>
      </c>
      <c r="B874" s="1" t="s">
        <v>1680</v>
      </c>
      <c r="C874" s="4">
        <v>20492</v>
      </c>
      <c r="D874" s="4">
        <v>19636.25</v>
      </c>
      <c r="E874" s="4">
        <v>20408.25</v>
      </c>
      <c r="F874" s="4">
        <v>20026.333333333332</v>
      </c>
      <c r="G874" s="2">
        <v>0.81689726407908203</v>
      </c>
      <c r="H874" s="2">
        <v>0.94343766905096005</v>
      </c>
      <c r="I874" s="2">
        <v>0.81208398351917799</v>
      </c>
      <c r="J874" s="5">
        <v>0.99044719999999997</v>
      </c>
      <c r="K874" s="5">
        <v>1</v>
      </c>
      <c r="L874" s="5">
        <v>1</v>
      </c>
    </row>
    <row r="875" spans="1:12" x14ac:dyDescent="0.25">
      <c r="A875" s="1" t="s">
        <v>1681</v>
      </c>
      <c r="B875" s="1" t="s">
        <v>1682</v>
      </c>
      <c r="C875" s="4">
        <v>20418</v>
      </c>
      <c r="D875" s="4">
        <v>19657.25</v>
      </c>
      <c r="E875" s="4">
        <v>20667.75</v>
      </c>
      <c r="F875" s="4">
        <v>19710.333333333332</v>
      </c>
      <c r="G875" s="2">
        <v>0.74755521447043805</v>
      </c>
      <c r="H875" s="2">
        <v>0.80101951722230902</v>
      </c>
      <c r="I875" s="2">
        <v>0.82529150367535697</v>
      </c>
      <c r="J875" s="5">
        <v>0.99044719999999997</v>
      </c>
      <c r="K875" s="5">
        <v>1</v>
      </c>
      <c r="L875" s="5">
        <v>1</v>
      </c>
    </row>
    <row r="876" spans="1:12" x14ac:dyDescent="0.25">
      <c r="A876" s="1" t="s">
        <v>1683</v>
      </c>
      <c r="B876" s="1" t="s">
        <v>1684</v>
      </c>
      <c r="C876" s="4">
        <v>20146.25</v>
      </c>
      <c r="D876" s="4">
        <v>19540.25</v>
      </c>
      <c r="E876" s="4">
        <v>20716.5</v>
      </c>
      <c r="F876" s="4">
        <v>20077.333333333332</v>
      </c>
      <c r="G876" s="2">
        <v>0.64171698618708595</v>
      </c>
      <c r="H876" s="2">
        <v>0.84566250556729095</v>
      </c>
      <c r="I876" s="2">
        <v>0.91917183531582303</v>
      </c>
      <c r="J876" s="5">
        <v>0.99044719999999997</v>
      </c>
      <c r="K876" s="5">
        <v>1</v>
      </c>
      <c r="L876" s="5">
        <v>1</v>
      </c>
    </row>
    <row r="877" spans="1:12" x14ac:dyDescent="0.25">
      <c r="A877" s="1" t="s">
        <v>1685</v>
      </c>
      <c r="B877" s="1" t="s">
        <v>1686</v>
      </c>
      <c r="C877" s="4">
        <v>20123.25</v>
      </c>
      <c r="D877" s="4">
        <v>19864.75</v>
      </c>
      <c r="E877" s="4">
        <v>20393.75</v>
      </c>
      <c r="F877" s="4">
        <v>20064.666666666668</v>
      </c>
      <c r="G877" s="2">
        <v>0.41489424189160601</v>
      </c>
      <c r="H877" s="2">
        <v>0.91069018452886996</v>
      </c>
      <c r="I877" s="2">
        <v>0.89746078726200096</v>
      </c>
      <c r="J877" s="5">
        <v>0.99044719999999997</v>
      </c>
      <c r="K877" s="5">
        <v>1</v>
      </c>
      <c r="L877" s="5">
        <v>1</v>
      </c>
    </row>
    <row r="878" spans="1:12" x14ac:dyDescent="0.25">
      <c r="A878" s="1" t="s">
        <v>1687</v>
      </c>
      <c r="B878" s="1" t="s">
        <v>1688</v>
      </c>
      <c r="C878" s="4">
        <v>20351.25</v>
      </c>
      <c r="D878" s="4">
        <v>19647.5</v>
      </c>
      <c r="E878" s="4">
        <v>20653.75</v>
      </c>
      <c r="F878" s="4">
        <v>19663.333333333332</v>
      </c>
      <c r="G878" s="2">
        <v>0.70772306760770298</v>
      </c>
      <c r="H878" s="2">
        <v>0.77480406959491699</v>
      </c>
      <c r="I878" s="2">
        <v>0.77927110058488802</v>
      </c>
      <c r="J878" s="5">
        <v>0.99044719999999997</v>
      </c>
      <c r="K878" s="5">
        <v>1</v>
      </c>
      <c r="L878" s="5">
        <v>1</v>
      </c>
    </row>
    <row r="879" spans="1:12" x14ac:dyDescent="0.25">
      <c r="A879" s="1" t="s">
        <v>1689</v>
      </c>
      <c r="B879" s="1" t="s">
        <v>1690</v>
      </c>
      <c r="C879" s="4">
        <v>20351.25</v>
      </c>
      <c r="D879" s="4">
        <v>19647.5</v>
      </c>
      <c r="E879" s="4">
        <v>20651.75</v>
      </c>
      <c r="F879" s="4">
        <v>19663.333333333332</v>
      </c>
      <c r="G879" s="2">
        <v>0.70780545755257296</v>
      </c>
      <c r="H879" s="2">
        <v>0.774868746891055</v>
      </c>
      <c r="I879" s="2">
        <v>0.78030247351818605</v>
      </c>
      <c r="J879" s="5">
        <v>0.99044719999999997</v>
      </c>
      <c r="K879" s="5">
        <v>1</v>
      </c>
      <c r="L879" s="5">
        <v>1</v>
      </c>
    </row>
    <row r="880" spans="1:12" x14ac:dyDescent="0.25">
      <c r="A880" s="1" t="s">
        <v>1691</v>
      </c>
      <c r="B880" s="1" t="s">
        <v>1692</v>
      </c>
      <c r="C880" s="4">
        <v>20378.75</v>
      </c>
      <c r="D880" s="4">
        <v>19630.5</v>
      </c>
      <c r="E880" s="4">
        <v>20625</v>
      </c>
      <c r="F880" s="4">
        <v>19677</v>
      </c>
      <c r="G880" s="2">
        <v>0.74204498503300498</v>
      </c>
      <c r="H880" s="2">
        <v>0.79784743722942597</v>
      </c>
      <c r="I880" s="2">
        <v>0.82384404911887299</v>
      </c>
      <c r="J880" s="5">
        <v>0.99044719999999997</v>
      </c>
      <c r="K880" s="5">
        <v>1</v>
      </c>
      <c r="L880" s="5">
        <v>1</v>
      </c>
    </row>
    <row r="881" spans="1:12" x14ac:dyDescent="0.25">
      <c r="A881" s="1" t="s">
        <v>1693</v>
      </c>
      <c r="B881" s="1" t="s">
        <v>1694</v>
      </c>
      <c r="C881" s="4">
        <v>19467</v>
      </c>
      <c r="D881" s="4">
        <v>18843</v>
      </c>
      <c r="E881" s="4">
        <v>22701.5</v>
      </c>
      <c r="F881" s="4">
        <v>19156.333333333332</v>
      </c>
      <c r="G881" s="2">
        <v>0.81408005695935004</v>
      </c>
      <c r="H881" s="2">
        <v>0.98988081239444203</v>
      </c>
      <c r="I881" s="2">
        <v>0.243545809636384</v>
      </c>
      <c r="J881" s="5">
        <v>0.99044719999999997</v>
      </c>
      <c r="K881" s="5">
        <v>1</v>
      </c>
      <c r="L881" s="5">
        <v>1</v>
      </c>
    </row>
    <row r="882" spans="1:12" x14ac:dyDescent="0.25">
      <c r="A882" s="1" t="s">
        <v>1695</v>
      </c>
      <c r="B882" s="1" t="s">
        <v>1696</v>
      </c>
      <c r="C882" s="4">
        <v>20373</v>
      </c>
      <c r="D882" s="4">
        <v>19710.25</v>
      </c>
      <c r="E882" s="4">
        <v>20561.5</v>
      </c>
      <c r="F882" s="4">
        <v>19456</v>
      </c>
      <c r="G882" s="2">
        <v>0.73530365286251198</v>
      </c>
      <c r="H882" s="2">
        <v>0.64904244931273403</v>
      </c>
      <c r="I882" s="2">
        <v>0.73181088209321399</v>
      </c>
      <c r="J882" s="5">
        <v>0.99044719999999997</v>
      </c>
      <c r="K882" s="5">
        <v>1</v>
      </c>
      <c r="L882" s="5">
        <v>1</v>
      </c>
    </row>
    <row r="883" spans="1:12" x14ac:dyDescent="0.25">
      <c r="A883" s="1" t="s">
        <v>1697</v>
      </c>
      <c r="B883" s="1" t="s">
        <v>1698</v>
      </c>
      <c r="C883" s="4">
        <v>20061.75</v>
      </c>
      <c r="D883" s="4">
        <v>19618.5</v>
      </c>
      <c r="E883" s="4">
        <v>20501.75</v>
      </c>
      <c r="F883" s="4">
        <v>19938.333333333332</v>
      </c>
      <c r="G883" s="2">
        <v>0.53344109945597296</v>
      </c>
      <c r="H883" s="2">
        <v>0.99575013151136105</v>
      </c>
      <c r="I883" s="2">
        <v>0.88636991272812804</v>
      </c>
      <c r="J883" s="5">
        <v>0.99044719999999997</v>
      </c>
      <c r="K883" s="5">
        <v>1</v>
      </c>
      <c r="L883" s="5">
        <v>1</v>
      </c>
    </row>
    <row r="884" spans="1:12" x14ac:dyDescent="0.25">
      <c r="A884" s="1" t="s">
        <v>1699</v>
      </c>
      <c r="B884" s="1" t="s">
        <v>1700</v>
      </c>
      <c r="C884" s="4">
        <v>19465.75</v>
      </c>
      <c r="D884" s="4">
        <v>17556.75</v>
      </c>
      <c r="E884" s="4">
        <v>23431.25</v>
      </c>
      <c r="F884" s="4">
        <v>19550.333333333332</v>
      </c>
      <c r="G884" s="2">
        <v>0.58365873999402496</v>
      </c>
      <c r="H884" s="2">
        <v>0.35981680144885397</v>
      </c>
      <c r="I884" s="2">
        <v>0.50478901767787099</v>
      </c>
      <c r="J884" s="5">
        <v>0.99044719999999997</v>
      </c>
      <c r="K884" s="5">
        <v>1</v>
      </c>
      <c r="L884" s="5">
        <v>1</v>
      </c>
    </row>
    <row r="885" spans="1:12" x14ac:dyDescent="0.25">
      <c r="A885" s="1" t="s">
        <v>1701</v>
      </c>
      <c r="B885" s="1" t="s">
        <v>1702</v>
      </c>
      <c r="C885" s="4">
        <v>20086.75</v>
      </c>
      <c r="D885" s="4">
        <v>19636</v>
      </c>
      <c r="E885" s="4">
        <v>19327</v>
      </c>
      <c r="F885" s="4">
        <v>21328.333333333332</v>
      </c>
      <c r="G885" s="2">
        <v>0.759373926432237</v>
      </c>
      <c r="H885" s="2">
        <v>0.56315331679988101</v>
      </c>
      <c r="I885" s="2">
        <v>0.45989974602415801</v>
      </c>
      <c r="J885" s="5">
        <v>0.99044719999999997</v>
      </c>
      <c r="K885" s="5">
        <v>1</v>
      </c>
      <c r="L885" s="5">
        <v>1</v>
      </c>
    </row>
    <row r="886" spans="1:12" x14ac:dyDescent="0.25">
      <c r="A886" s="1" t="s">
        <v>1703</v>
      </c>
      <c r="B886" s="1" t="s">
        <v>1704</v>
      </c>
      <c r="C886" s="4">
        <v>20437.25</v>
      </c>
      <c r="D886" s="4">
        <v>19543</v>
      </c>
      <c r="E886" s="4">
        <v>20516.5</v>
      </c>
      <c r="F886" s="4">
        <v>19391</v>
      </c>
      <c r="G886" s="2">
        <v>0.849031913310766</v>
      </c>
      <c r="H886" s="2">
        <v>0.64689769874233705</v>
      </c>
      <c r="I886" s="2">
        <v>0.801780762772761</v>
      </c>
      <c r="J886" s="5">
        <v>0.99044719999999997</v>
      </c>
      <c r="K886" s="5">
        <v>1</v>
      </c>
      <c r="L886" s="5">
        <v>1</v>
      </c>
    </row>
    <row r="887" spans="1:12" x14ac:dyDescent="0.25">
      <c r="A887" s="1" t="s">
        <v>1705</v>
      </c>
      <c r="B887" s="1" t="s">
        <v>1706</v>
      </c>
      <c r="C887" s="4">
        <v>20084.5</v>
      </c>
      <c r="D887" s="4">
        <v>19635</v>
      </c>
      <c r="E887" s="4">
        <v>19325.25</v>
      </c>
      <c r="F887" s="4">
        <v>21326.333333333332</v>
      </c>
      <c r="G887" s="2">
        <v>0.75893880712398498</v>
      </c>
      <c r="H887" s="2">
        <v>0.56338383674676595</v>
      </c>
      <c r="I887" s="2">
        <v>0.46011549622511899</v>
      </c>
      <c r="J887" s="5">
        <v>0.99044719999999997</v>
      </c>
      <c r="K887" s="5">
        <v>1</v>
      </c>
      <c r="L887" s="5">
        <v>1</v>
      </c>
    </row>
    <row r="888" spans="1:12" x14ac:dyDescent="0.25">
      <c r="A888" s="1" t="s">
        <v>1707</v>
      </c>
      <c r="B888" s="1" t="s">
        <v>1708</v>
      </c>
      <c r="C888" s="4">
        <v>19938.25</v>
      </c>
      <c r="D888" s="4">
        <v>19873</v>
      </c>
      <c r="E888" s="4">
        <v>20204</v>
      </c>
      <c r="F888" s="4">
        <v>20024.333333333332</v>
      </c>
      <c r="G888" s="2">
        <v>0.34640092189869298</v>
      </c>
      <c r="H888" s="2">
        <v>0.89024249676587996</v>
      </c>
      <c r="I888" s="2">
        <v>0.89200503003959997</v>
      </c>
      <c r="J888" s="5">
        <v>0.99044719999999997</v>
      </c>
      <c r="K888" s="5">
        <v>1</v>
      </c>
      <c r="L888" s="5">
        <v>1</v>
      </c>
    </row>
    <row r="889" spans="1:12" x14ac:dyDescent="0.25">
      <c r="A889" s="1" t="s">
        <v>1709</v>
      </c>
      <c r="B889" s="1" t="s">
        <v>1710</v>
      </c>
      <c r="C889" s="4">
        <v>20109.75</v>
      </c>
      <c r="D889" s="4">
        <v>19551.5</v>
      </c>
      <c r="E889" s="4">
        <v>20546</v>
      </c>
      <c r="F889" s="4">
        <v>19713.333333333332</v>
      </c>
      <c r="G889" s="2">
        <v>0.61255374927333806</v>
      </c>
      <c r="H889" s="2">
        <v>0.88261256907464902</v>
      </c>
      <c r="I889" s="2">
        <v>0.78680776735342195</v>
      </c>
      <c r="J889" s="5">
        <v>0.99044719999999997</v>
      </c>
      <c r="K889" s="5">
        <v>1</v>
      </c>
      <c r="L889" s="5">
        <v>1</v>
      </c>
    </row>
    <row r="890" spans="1:12" x14ac:dyDescent="0.25">
      <c r="A890" s="1" t="s">
        <v>1711</v>
      </c>
      <c r="B890" s="1" t="s">
        <v>1712</v>
      </c>
      <c r="C890" s="4">
        <v>20165.5</v>
      </c>
      <c r="D890" s="4">
        <v>19219</v>
      </c>
      <c r="E890" s="4">
        <v>20764</v>
      </c>
      <c r="F890" s="4">
        <v>19771.666666666668</v>
      </c>
      <c r="G890" s="2">
        <v>0.91152998276844599</v>
      </c>
      <c r="H890" s="2">
        <v>0.82747153484360902</v>
      </c>
      <c r="I890" s="2">
        <v>0.91806183684490805</v>
      </c>
      <c r="J890" s="5">
        <v>0.99279479999999998</v>
      </c>
      <c r="K890" s="5">
        <v>1</v>
      </c>
      <c r="L890" s="5">
        <v>1</v>
      </c>
    </row>
    <row r="891" spans="1:12" x14ac:dyDescent="0.25">
      <c r="A891" s="1" t="s">
        <v>1713</v>
      </c>
      <c r="B891" s="1" t="s">
        <v>1714</v>
      </c>
      <c r="C891" s="4">
        <v>20460.25</v>
      </c>
      <c r="D891" s="4">
        <v>18795</v>
      </c>
      <c r="E891" s="4">
        <v>20695.25</v>
      </c>
      <c r="F891" s="4">
        <v>20012.666666666668</v>
      </c>
      <c r="G891" s="2">
        <v>0.59808691704890304</v>
      </c>
      <c r="H891" s="2">
        <v>0.45811834894403197</v>
      </c>
      <c r="I891" s="2">
        <v>0.59328732712281795</v>
      </c>
      <c r="J891" s="5">
        <v>0.99044719999999997</v>
      </c>
      <c r="K891" s="5">
        <v>1</v>
      </c>
      <c r="L891" s="5">
        <v>1</v>
      </c>
    </row>
    <row r="892" spans="1:12" x14ac:dyDescent="0.25">
      <c r="A892" s="1" t="s">
        <v>1715</v>
      </c>
      <c r="B892" s="1" t="s">
        <v>1716</v>
      </c>
      <c r="C892" s="4">
        <v>19650</v>
      </c>
      <c r="D892" s="4">
        <v>18080.25</v>
      </c>
      <c r="E892" s="4">
        <v>22093</v>
      </c>
      <c r="F892" s="4">
        <v>20149.666666666668</v>
      </c>
      <c r="G892" s="2">
        <v>0.74880552164455605</v>
      </c>
      <c r="H892" s="2">
        <v>0.33597244633025902</v>
      </c>
      <c r="I892" s="2">
        <v>0.91952735702659005</v>
      </c>
      <c r="J892" s="5">
        <v>0.99044719999999997</v>
      </c>
      <c r="K892" s="5">
        <v>1</v>
      </c>
      <c r="L892" s="5">
        <v>1</v>
      </c>
    </row>
    <row r="893" spans="1:12" x14ac:dyDescent="0.25">
      <c r="A893" s="1" t="s">
        <v>1717</v>
      </c>
      <c r="B893" s="1" t="s">
        <v>1718</v>
      </c>
      <c r="C893" s="4">
        <v>19880.25</v>
      </c>
      <c r="D893" s="4">
        <v>17128</v>
      </c>
      <c r="E893" s="4">
        <v>23537</v>
      </c>
      <c r="F893" s="4">
        <v>19137.666666666668</v>
      </c>
      <c r="G893" s="2">
        <v>0.207163339593747</v>
      </c>
      <c r="H893" s="2">
        <v>0.25286031770077799</v>
      </c>
      <c r="I893" s="2">
        <v>0.54950735452956401</v>
      </c>
      <c r="J893" s="5">
        <v>0.99044719999999997</v>
      </c>
      <c r="K893" s="5">
        <v>1</v>
      </c>
      <c r="L893" s="5">
        <v>1</v>
      </c>
    </row>
    <row r="894" spans="1:12" x14ac:dyDescent="0.25">
      <c r="A894" s="1" t="s">
        <v>1719</v>
      </c>
      <c r="B894" s="1" t="s">
        <v>1720</v>
      </c>
      <c r="C894" s="4">
        <v>19519</v>
      </c>
      <c r="D894" s="4">
        <v>20583</v>
      </c>
      <c r="E894" s="4">
        <v>19929</v>
      </c>
      <c r="F894" s="4">
        <v>19796.666666666668</v>
      </c>
      <c r="G894" s="2">
        <v>5.86046738973394E-2</v>
      </c>
      <c r="H894" s="2">
        <v>0.37032087032671801</v>
      </c>
      <c r="I894" s="2">
        <v>0.426383797494365</v>
      </c>
      <c r="J894" s="5">
        <v>0.99044719999999997</v>
      </c>
      <c r="K894" s="5">
        <v>1</v>
      </c>
      <c r="L894" s="5">
        <v>1</v>
      </c>
    </row>
    <row r="895" spans="1:12" x14ac:dyDescent="0.25">
      <c r="A895" s="1" t="s">
        <v>1721</v>
      </c>
      <c r="B895" s="1" t="s">
        <v>1722</v>
      </c>
      <c r="C895" s="4">
        <v>20066.25</v>
      </c>
      <c r="D895" s="4">
        <v>19417.75</v>
      </c>
      <c r="E895" s="4">
        <v>19946.5</v>
      </c>
      <c r="F895" s="4">
        <v>20506.666666666668</v>
      </c>
      <c r="G895" s="2">
        <v>0.76509930225938805</v>
      </c>
      <c r="H895" s="2">
        <v>0.62381754718165405</v>
      </c>
      <c r="I895" s="2">
        <v>0.59863271808378904</v>
      </c>
      <c r="J895" s="5">
        <v>0.99044719999999997</v>
      </c>
      <c r="K895" s="5">
        <v>1</v>
      </c>
      <c r="L895" s="5">
        <v>1</v>
      </c>
    </row>
    <row r="896" spans="1:12" x14ac:dyDescent="0.25">
      <c r="A896" s="1" t="s">
        <v>1723</v>
      </c>
      <c r="B896" s="1" t="s">
        <v>1664</v>
      </c>
      <c r="C896" s="4">
        <v>22567</v>
      </c>
      <c r="D896" s="4">
        <v>18371.75</v>
      </c>
      <c r="E896" s="4">
        <v>19704</v>
      </c>
      <c r="F896" s="4">
        <v>18885</v>
      </c>
      <c r="G896" s="2">
        <v>0.32403016726078498</v>
      </c>
      <c r="H896" s="2">
        <v>0.94709149277872595</v>
      </c>
      <c r="I896" s="2">
        <v>0.48750611140363398</v>
      </c>
      <c r="J896" s="5">
        <v>0.99044719999999997</v>
      </c>
      <c r="K896" s="5">
        <v>1</v>
      </c>
      <c r="L896" s="5">
        <v>1</v>
      </c>
    </row>
    <row r="897" spans="1:12" x14ac:dyDescent="0.25">
      <c r="A897" s="1" t="s">
        <v>1724</v>
      </c>
      <c r="B897" s="1" t="s">
        <v>1725</v>
      </c>
      <c r="C897" s="4">
        <v>20018.75</v>
      </c>
      <c r="D897" s="4">
        <v>19747.5</v>
      </c>
      <c r="E897" s="4">
        <v>20041</v>
      </c>
      <c r="F897" s="4">
        <v>19885</v>
      </c>
      <c r="G897" s="2">
        <v>0.45211862513078899</v>
      </c>
      <c r="H897" s="2">
        <v>0.873025789915021</v>
      </c>
      <c r="I897" s="2">
        <v>0.98901195918263796</v>
      </c>
      <c r="J897" s="5">
        <v>0.99044719999999997</v>
      </c>
      <c r="K897" s="5">
        <v>1</v>
      </c>
      <c r="L897" s="5">
        <v>1</v>
      </c>
    </row>
    <row r="898" spans="1:12" x14ac:dyDescent="0.25">
      <c r="A898" s="1" t="s">
        <v>1726</v>
      </c>
      <c r="B898" s="1" t="s">
        <v>1727</v>
      </c>
      <c r="C898" s="4">
        <v>20193</v>
      </c>
      <c r="D898" s="4">
        <v>19527.5</v>
      </c>
      <c r="E898" s="4">
        <v>20398</v>
      </c>
      <c r="F898" s="4">
        <v>19459.333333333332</v>
      </c>
      <c r="G898" s="2">
        <v>0.68911713468322999</v>
      </c>
      <c r="H898" s="2">
        <v>0.719150067797383</v>
      </c>
      <c r="I898" s="2">
        <v>0.78505331699412295</v>
      </c>
      <c r="J898" s="5">
        <v>0.99044719999999997</v>
      </c>
      <c r="K898" s="5">
        <v>1</v>
      </c>
      <c r="L898" s="5">
        <v>1</v>
      </c>
    </row>
    <row r="899" spans="1:12" x14ac:dyDescent="0.25">
      <c r="A899" s="1" t="s">
        <v>1728</v>
      </c>
      <c r="B899" s="1" t="s">
        <v>1729</v>
      </c>
      <c r="C899" s="4">
        <v>19723.25</v>
      </c>
      <c r="D899" s="4">
        <v>17767.5</v>
      </c>
      <c r="E899" s="4">
        <v>23185</v>
      </c>
      <c r="F899" s="4">
        <v>18705</v>
      </c>
      <c r="G899" s="2">
        <v>0.56356708634447195</v>
      </c>
      <c r="H899" s="2">
        <v>0.73243467055690303</v>
      </c>
      <c r="I899" s="2">
        <v>0.353420710802545</v>
      </c>
      <c r="J899" s="5">
        <v>0.99044719999999997</v>
      </c>
      <c r="K899" s="5">
        <v>1</v>
      </c>
      <c r="L899" s="5">
        <v>1</v>
      </c>
    </row>
    <row r="900" spans="1:12" x14ac:dyDescent="0.25">
      <c r="A900" s="1" t="s">
        <v>1730</v>
      </c>
      <c r="B900" s="1" t="s">
        <v>1731</v>
      </c>
      <c r="C900" s="4">
        <v>20286</v>
      </c>
      <c r="D900" s="4">
        <v>18883.25</v>
      </c>
      <c r="E900" s="4">
        <v>20713.5</v>
      </c>
      <c r="F900" s="4">
        <v>19744</v>
      </c>
      <c r="G900" s="2">
        <v>0.73418398335786295</v>
      </c>
      <c r="H900" s="2">
        <v>0.61462609297133197</v>
      </c>
      <c r="I900" s="2">
        <v>0.82509194658948504</v>
      </c>
      <c r="J900" s="5">
        <v>0.99044719999999997</v>
      </c>
      <c r="K900" s="5">
        <v>1</v>
      </c>
      <c r="L900" s="5">
        <v>1</v>
      </c>
    </row>
    <row r="901" spans="1:12" x14ac:dyDescent="0.25">
      <c r="A901" s="1" t="s">
        <v>1732</v>
      </c>
      <c r="B901" s="1" t="s">
        <v>378</v>
      </c>
      <c r="C901" s="4">
        <v>18739.25</v>
      </c>
      <c r="D901" s="4">
        <v>16549.25</v>
      </c>
      <c r="E901" s="4">
        <v>25354.75</v>
      </c>
      <c r="F901" s="4">
        <v>18709.333333333332</v>
      </c>
      <c r="G901" s="2">
        <v>0.584091938291187</v>
      </c>
      <c r="H901" s="2">
        <v>0.46137017464711</v>
      </c>
      <c r="I901" s="2">
        <v>0.31836840528237598</v>
      </c>
      <c r="J901" s="5">
        <v>0.99044719999999997</v>
      </c>
      <c r="K901" s="5">
        <v>1</v>
      </c>
      <c r="L901" s="5">
        <v>1</v>
      </c>
    </row>
    <row r="902" spans="1:12" x14ac:dyDescent="0.25">
      <c r="A902" s="1" t="s">
        <v>1733</v>
      </c>
      <c r="B902" s="1" t="s">
        <v>1734</v>
      </c>
      <c r="C902" s="4">
        <v>20185.75</v>
      </c>
      <c r="D902" s="4">
        <v>19898</v>
      </c>
      <c r="E902" s="4">
        <v>20013.25</v>
      </c>
      <c r="F902" s="4">
        <v>19399.666666666668</v>
      </c>
      <c r="G902" s="2">
        <v>0.47324163576277101</v>
      </c>
      <c r="H902" s="2">
        <v>0.47597873192213402</v>
      </c>
      <c r="I902" s="2">
        <v>0.76788644398684203</v>
      </c>
      <c r="J902" s="5">
        <v>0.99044719999999997</v>
      </c>
      <c r="K902" s="5">
        <v>1</v>
      </c>
      <c r="L902" s="5">
        <v>1</v>
      </c>
    </row>
    <row r="903" spans="1:12" x14ac:dyDescent="0.25">
      <c r="A903" s="1" t="s">
        <v>1735</v>
      </c>
      <c r="B903" s="1" t="s">
        <v>1736</v>
      </c>
      <c r="C903" s="4">
        <v>20936.75</v>
      </c>
      <c r="D903" s="4">
        <v>18267</v>
      </c>
      <c r="E903" s="4">
        <v>20732.75</v>
      </c>
      <c r="F903" s="4">
        <v>19592.333333333332</v>
      </c>
      <c r="G903" s="2">
        <v>0.17263650891677501</v>
      </c>
      <c r="H903" s="2">
        <v>0.408915834070535</v>
      </c>
      <c r="I903" s="2">
        <v>0.41130324142595498</v>
      </c>
      <c r="J903" s="5">
        <v>0.99044719999999997</v>
      </c>
      <c r="K903" s="5">
        <v>1</v>
      </c>
      <c r="L903" s="5">
        <v>1</v>
      </c>
    </row>
    <row r="904" spans="1:12" x14ac:dyDescent="0.25">
      <c r="A904" s="1" t="s">
        <v>1737</v>
      </c>
      <c r="B904" s="1" t="s">
        <v>1738</v>
      </c>
      <c r="C904" s="4">
        <v>20306.25</v>
      </c>
      <c r="D904" s="4">
        <v>19452.5</v>
      </c>
      <c r="E904" s="4">
        <v>20337</v>
      </c>
      <c r="F904" s="4">
        <v>19327.666666666668</v>
      </c>
      <c r="G904" s="2">
        <v>0.83827738480582603</v>
      </c>
      <c r="H904" s="2">
        <v>0.69279471763729505</v>
      </c>
      <c r="I904" s="2">
        <v>0.844131818173121</v>
      </c>
      <c r="J904" s="5">
        <v>0.99044719999999997</v>
      </c>
      <c r="K904" s="5">
        <v>1</v>
      </c>
      <c r="L904" s="5">
        <v>1</v>
      </c>
    </row>
    <row r="905" spans="1:12" x14ac:dyDescent="0.25">
      <c r="A905" s="1" t="s">
        <v>1739</v>
      </c>
      <c r="B905" s="1" t="s">
        <v>1740</v>
      </c>
      <c r="C905" s="4">
        <v>20627.25</v>
      </c>
      <c r="D905" s="4">
        <v>20457.25</v>
      </c>
      <c r="E905" s="4">
        <v>17584.5</v>
      </c>
      <c r="F905" s="4">
        <v>21148</v>
      </c>
      <c r="G905" s="2">
        <v>0.62033271584195404</v>
      </c>
      <c r="H905" s="2">
        <v>0.86213854074894702</v>
      </c>
      <c r="I905" s="2">
        <v>0.16967641780266099</v>
      </c>
      <c r="J905" s="5">
        <v>0.99044719999999997</v>
      </c>
      <c r="K905" s="5">
        <v>1</v>
      </c>
      <c r="L905" s="5">
        <v>1</v>
      </c>
    </row>
    <row r="906" spans="1:12" x14ac:dyDescent="0.25">
      <c r="A906" s="1" t="s">
        <v>1741</v>
      </c>
      <c r="B906" s="1" t="s">
        <v>1742</v>
      </c>
      <c r="C906" s="4">
        <v>20108.75</v>
      </c>
      <c r="D906" s="4">
        <v>19440.75</v>
      </c>
      <c r="E906" s="4">
        <v>20321.5</v>
      </c>
      <c r="F906" s="4">
        <v>19361.333333333332</v>
      </c>
      <c r="G906" s="2">
        <v>0.68907901641414404</v>
      </c>
      <c r="H906" s="2">
        <v>0.70654431639522097</v>
      </c>
      <c r="I906" s="2">
        <v>0.77511184124403998</v>
      </c>
      <c r="J906" s="5">
        <v>0.99044719999999997</v>
      </c>
      <c r="K906" s="5">
        <v>1</v>
      </c>
      <c r="L906" s="5">
        <v>1</v>
      </c>
    </row>
    <row r="907" spans="1:12" x14ac:dyDescent="0.25">
      <c r="A907" s="1" t="s">
        <v>1743</v>
      </c>
      <c r="B907" s="1" t="s">
        <v>1744</v>
      </c>
      <c r="C907" s="4">
        <v>20240.25</v>
      </c>
      <c r="D907" s="4">
        <v>18317</v>
      </c>
      <c r="E907" s="4">
        <v>20884.5</v>
      </c>
      <c r="F907" s="4">
        <v>19911</v>
      </c>
      <c r="G907" s="2">
        <v>0.42419268841006802</v>
      </c>
      <c r="H907" s="2">
        <v>0.257912296258197</v>
      </c>
      <c r="I907" s="2">
        <v>0.55247250162126504</v>
      </c>
      <c r="J907" s="5">
        <v>0.99044719999999997</v>
      </c>
      <c r="K907" s="5">
        <v>1</v>
      </c>
      <c r="L907" s="5">
        <v>1</v>
      </c>
    </row>
    <row r="908" spans="1:12" x14ac:dyDescent="0.25">
      <c r="A908" s="1" t="s">
        <v>1745</v>
      </c>
      <c r="B908" s="1" t="s">
        <v>378</v>
      </c>
      <c r="C908" s="4">
        <v>20212.5</v>
      </c>
      <c r="D908" s="4">
        <v>18908.5</v>
      </c>
      <c r="E908" s="4">
        <v>20211.25</v>
      </c>
      <c r="F908" s="4">
        <v>20041</v>
      </c>
      <c r="G908" s="2">
        <v>0.82719923022158104</v>
      </c>
      <c r="H908" s="2">
        <v>0.47010368480078901</v>
      </c>
      <c r="I908" s="2">
        <v>0.49744661752564701</v>
      </c>
      <c r="J908" s="5">
        <v>0.99044719999999997</v>
      </c>
      <c r="K908" s="5">
        <v>1</v>
      </c>
      <c r="L908" s="5">
        <v>1</v>
      </c>
    </row>
    <row r="909" spans="1:12" x14ac:dyDescent="0.25">
      <c r="A909" s="1" t="s">
        <v>1746</v>
      </c>
      <c r="B909" s="1" t="s">
        <v>1747</v>
      </c>
      <c r="C909" s="4">
        <v>19261.75</v>
      </c>
      <c r="D909" s="4">
        <v>17406.75</v>
      </c>
      <c r="E909" s="4">
        <v>23255.75</v>
      </c>
      <c r="F909" s="4">
        <v>19168.333333333332</v>
      </c>
      <c r="G909" s="2">
        <v>0.57441099485944802</v>
      </c>
      <c r="H909" s="2">
        <v>0.38918429268599902</v>
      </c>
      <c r="I909" s="2">
        <v>0.417084407561852</v>
      </c>
      <c r="J909" s="5">
        <v>0.99044719999999997</v>
      </c>
      <c r="K909" s="5">
        <v>1</v>
      </c>
      <c r="L909" s="5">
        <v>1</v>
      </c>
    </row>
    <row r="910" spans="1:12" x14ac:dyDescent="0.25">
      <c r="A910" s="1" t="s">
        <v>1748</v>
      </c>
      <c r="B910" s="1" t="s">
        <v>1749</v>
      </c>
      <c r="C910" s="4">
        <v>19841.75</v>
      </c>
      <c r="D910" s="4">
        <v>19348.25</v>
      </c>
      <c r="E910" s="4">
        <v>20273.25</v>
      </c>
      <c r="F910" s="4">
        <v>19686.333333333332</v>
      </c>
      <c r="G910" s="2">
        <v>0.61336478600444899</v>
      </c>
      <c r="H910" s="2">
        <v>0.98360187288836898</v>
      </c>
      <c r="I910" s="2">
        <v>0.89969000876357397</v>
      </c>
      <c r="J910" s="5">
        <v>0.99044719999999997</v>
      </c>
      <c r="K910" s="5">
        <v>1</v>
      </c>
      <c r="L910" s="5">
        <v>1</v>
      </c>
    </row>
    <row r="911" spans="1:12" x14ac:dyDescent="0.25">
      <c r="A911" s="1" t="s">
        <v>1750</v>
      </c>
      <c r="B911" s="1" t="s">
        <v>1751</v>
      </c>
      <c r="C911" s="4">
        <v>20240.75</v>
      </c>
      <c r="D911" s="4">
        <v>19442</v>
      </c>
      <c r="E911" s="4">
        <v>19952</v>
      </c>
      <c r="F911" s="4">
        <v>19430.666666666668</v>
      </c>
      <c r="G911" s="2">
        <v>0.77689036489751095</v>
      </c>
      <c r="H911" s="2">
        <v>0.751435456742784</v>
      </c>
      <c r="I911" s="2">
        <v>0.916041319279016</v>
      </c>
      <c r="J911" s="5">
        <v>0.99044719999999997</v>
      </c>
      <c r="K911" s="5">
        <v>1</v>
      </c>
      <c r="L911" s="5">
        <v>1</v>
      </c>
    </row>
    <row r="912" spans="1:12" x14ac:dyDescent="0.25">
      <c r="A912" s="1" t="s">
        <v>1752</v>
      </c>
      <c r="B912" s="1" t="s">
        <v>1753</v>
      </c>
      <c r="C912" s="4">
        <v>20291.5</v>
      </c>
      <c r="D912" s="4">
        <v>18574.75</v>
      </c>
      <c r="E912" s="4">
        <v>20436.25</v>
      </c>
      <c r="F912" s="4">
        <v>19865.333333333332</v>
      </c>
      <c r="G912" s="2">
        <v>0.48661371293135303</v>
      </c>
      <c r="H912" s="2">
        <v>0.32433880697412798</v>
      </c>
      <c r="I912" s="2">
        <v>0.437582563048941</v>
      </c>
      <c r="J912" s="5">
        <v>0.99044719999999997</v>
      </c>
      <c r="K912" s="5">
        <v>1</v>
      </c>
      <c r="L912" s="5">
        <v>1</v>
      </c>
    </row>
    <row r="913" spans="1:12" x14ac:dyDescent="0.25">
      <c r="A913" s="1" t="s">
        <v>1754</v>
      </c>
      <c r="B913" s="1" t="s">
        <v>1755</v>
      </c>
      <c r="C913" s="4">
        <v>19704</v>
      </c>
      <c r="D913" s="4">
        <v>19533.5</v>
      </c>
      <c r="E913" s="4">
        <v>20104</v>
      </c>
      <c r="F913" s="4">
        <v>19599.666666666668</v>
      </c>
      <c r="G913" s="2">
        <v>0.39440257852182398</v>
      </c>
      <c r="H913" s="2">
        <v>0.83150299822710005</v>
      </c>
      <c r="I913" s="2">
        <v>0.78605643037409101</v>
      </c>
      <c r="J913" s="5">
        <v>0.99044719999999997</v>
      </c>
      <c r="K913" s="5">
        <v>1</v>
      </c>
      <c r="L913" s="5">
        <v>1</v>
      </c>
    </row>
    <row r="914" spans="1:12" x14ac:dyDescent="0.25">
      <c r="A914" s="1" t="s">
        <v>1756</v>
      </c>
      <c r="B914" s="1" t="s">
        <v>1757</v>
      </c>
      <c r="C914" s="4">
        <v>19246.5</v>
      </c>
      <c r="D914" s="4">
        <v>18031</v>
      </c>
      <c r="E914" s="4">
        <v>22514</v>
      </c>
      <c r="F914" s="4">
        <v>18997.333333333332</v>
      </c>
      <c r="G914" s="2">
        <v>0.88232898929867298</v>
      </c>
      <c r="H914" s="2">
        <v>0.67397990632961802</v>
      </c>
      <c r="I914" s="2">
        <v>0.31339955330533797</v>
      </c>
      <c r="J914" s="5">
        <v>0.99044719999999997</v>
      </c>
      <c r="K914" s="5">
        <v>1</v>
      </c>
      <c r="L914" s="5">
        <v>1</v>
      </c>
    </row>
    <row r="915" spans="1:12" x14ac:dyDescent="0.25">
      <c r="A915" s="1" t="s">
        <v>1758</v>
      </c>
      <c r="B915" s="1" t="s">
        <v>12</v>
      </c>
      <c r="C915" s="4">
        <v>20734.25</v>
      </c>
      <c r="D915" s="4">
        <v>20547.75</v>
      </c>
      <c r="E915" s="4">
        <v>16370</v>
      </c>
      <c r="F915" s="4">
        <v>21847.333333333332</v>
      </c>
      <c r="G915" s="2">
        <v>0.76548003208541604</v>
      </c>
      <c r="H915" s="2">
        <v>0.78855418824933299</v>
      </c>
      <c r="I915" s="2">
        <v>0.20557393801807899</v>
      </c>
      <c r="J915" s="5">
        <v>0.99044719999999997</v>
      </c>
      <c r="K915" s="5">
        <v>1</v>
      </c>
      <c r="L915" s="5">
        <v>1</v>
      </c>
    </row>
    <row r="916" spans="1:12" x14ac:dyDescent="0.25">
      <c r="A916" s="1" t="s">
        <v>1759</v>
      </c>
      <c r="B916" s="1" t="s">
        <v>1760</v>
      </c>
      <c r="C916" s="4">
        <v>20208.5</v>
      </c>
      <c r="D916" s="4">
        <v>18107.25</v>
      </c>
      <c r="E916" s="4">
        <v>20788.5</v>
      </c>
      <c r="F916" s="4">
        <v>19895.333333333332</v>
      </c>
      <c r="G916" s="2">
        <v>0.28900415161179299</v>
      </c>
      <c r="H916" s="2">
        <v>0.15944615025786699</v>
      </c>
      <c r="I916" s="2">
        <v>0.424566175428366</v>
      </c>
      <c r="J916" s="5">
        <v>0.99044719999999997</v>
      </c>
      <c r="K916" s="5">
        <v>1</v>
      </c>
      <c r="L916" s="5">
        <v>1</v>
      </c>
    </row>
    <row r="917" spans="1:12" x14ac:dyDescent="0.25">
      <c r="A917" s="1" t="s">
        <v>1761</v>
      </c>
      <c r="B917" s="1" t="s">
        <v>1762</v>
      </c>
      <c r="C917" s="4">
        <v>20074</v>
      </c>
      <c r="D917" s="4">
        <v>18717.5</v>
      </c>
      <c r="E917" s="4">
        <v>20298.5</v>
      </c>
      <c r="F917" s="4">
        <v>19898.666666666668</v>
      </c>
      <c r="G917" s="2">
        <v>0.78468930719735497</v>
      </c>
      <c r="H917" s="2">
        <v>0.44510169959100498</v>
      </c>
      <c r="I917" s="2">
        <v>0.57076956140517598</v>
      </c>
      <c r="J917" s="5">
        <v>0.99044719999999997</v>
      </c>
      <c r="K917" s="5">
        <v>1</v>
      </c>
      <c r="L917" s="5">
        <v>1</v>
      </c>
    </row>
    <row r="918" spans="1:12" x14ac:dyDescent="0.25">
      <c r="A918" s="1" t="s">
        <v>1763</v>
      </c>
      <c r="B918" s="1" t="s">
        <v>1764</v>
      </c>
      <c r="C918" s="4">
        <v>19953</v>
      </c>
      <c r="D918" s="4">
        <v>19455.75</v>
      </c>
      <c r="E918" s="4">
        <v>20130</v>
      </c>
      <c r="F918" s="4">
        <v>19266.333333333332</v>
      </c>
      <c r="G918" s="2">
        <v>0.58568573918875899</v>
      </c>
      <c r="H918" s="2">
        <v>0.64455062584860601</v>
      </c>
      <c r="I918" s="2">
        <v>0.73915307717977197</v>
      </c>
      <c r="J918" s="5">
        <v>0.99044719999999997</v>
      </c>
      <c r="K918" s="5">
        <v>1</v>
      </c>
      <c r="L918" s="5">
        <v>1</v>
      </c>
    </row>
    <row r="919" spans="1:12" x14ac:dyDescent="0.25">
      <c r="A919" s="1" t="s">
        <v>1765</v>
      </c>
      <c r="B919" s="1" t="s">
        <v>1766</v>
      </c>
      <c r="C919" s="4">
        <v>20465.75</v>
      </c>
      <c r="D919" s="4">
        <v>20480</v>
      </c>
      <c r="E919" s="4">
        <v>17272.75</v>
      </c>
      <c r="F919" s="4">
        <v>21023.333333333332</v>
      </c>
      <c r="G919" s="2">
        <v>0.52794143503443602</v>
      </c>
      <c r="H919" s="2">
        <v>0.90082374719859803</v>
      </c>
      <c r="I919" s="2">
        <v>0.13446004932067501</v>
      </c>
      <c r="J919" s="5">
        <v>0.99044719999999997</v>
      </c>
      <c r="K919" s="5">
        <v>1</v>
      </c>
      <c r="L919" s="5">
        <v>1</v>
      </c>
    </row>
    <row r="920" spans="1:12" x14ac:dyDescent="0.25">
      <c r="A920" s="1" t="s">
        <v>1767</v>
      </c>
      <c r="B920" s="1" t="s">
        <v>1768</v>
      </c>
      <c r="C920" s="4">
        <v>19639.25</v>
      </c>
      <c r="D920" s="4">
        <v>19337</v>
      </c>
      <c r="E920" s="4">
        <v>20063.5</v>
      </c>
      <c r="F920" s="4">
        <v>19919.333333333332</v>
      </c>
      <c r="G920" s="2">
        <v>0.50056076995937504</v>
      </c>
      <c r="H920" s="2">
        <v>0.82739706378176403</v>
      </c>
      <c r="I920" s="2">
        <v>0.97547785203975801</v>
      </c>
      <c r="J920" s="5">
        <v>0.99044719999999997</v>
      </c>
      <c r="K920" s="5">
        <v>1</v>
      </c>
      <c r="L920" s="5">
        <v>1</v>
      </c>
    </row>
    <row r="921" spans="1:12" x14ac:dyDescent="0.25">
      <c r="A921" s="1" t="s">
        <v>1769</v>
      </c>
      <c r="B921" s="1" t="s">
        <v>1770</v>
      </c>
      <c r="C921" s="4">
        <v>20191.75</v>
      </c>
      <c r="D921" s="4">
        <v>19298.75</v>
      </c>
      <c r="E921" s="4">
        <v>20282.75</v>
      </c>
      <c r="F921" s="4">
        <v>18931.666666666668</v>
      </c>
      <c r="G921" s="2">
        <v>0.87637985642770599</v>
      </c>
      <c r="H921" s="2">
        <v>0.53536927127153</v>
      </c>
      <c r="I921" s="2">
        <v>0.69778714688507804</v>
      </c>
      <c r="J921" s="5">
        <v>0.99044719999999997</v>
      </c>
      <c r="K921" s="5">
        <v>1</v>
      </c>
      <c r="L921" s="5">
        <v>1</v>
      </c>
    </row>
    <row r="922" spans="1:12" x14ac:dyDescent="0.25">
      <c r="A922" s="1" t="s">
        <v>1771</v>
      </c>
      <c r="B922" s="1" t="s">
        <v>1772</v>
      </c>
      <c r="C922" s="4">
        <v>20103</v>
      </c>
      <c r="D922" s="4">
        <v>19449</v>
      </c>
      <c r="E922" s="4">
        <v>20086.75</v>
      </c>
      <c r="F922" s="4">
        <v>19106</v>
      </c>
      <c r="G922" s="2">
        <v>0.68737973065769498</v>
      </c>
      <c r="H922" s="2">
        <v>0.54117837815418302</v>
      </c>
      <c r="I922" s="2">
        <v>0.75010065719335695</v>
      </c>
      <c r="J922" s="5">
        <v>0.99044719999999997</v>
      </c>
      <c r="K922" s="5">
        <v>1</v>
      </c>
      <c r="L922" s="5">
        <v>1</v>
      </c>
    </row>
    <row r="923" spans="1:12" x14ac:dyDescent="0.25">
      <c r="A923" s="1" t="s">
        <v>1773</v>
      </c>
      <c r="B923" s="1" t="s">
        <v>1774</v>
      </c>
      <c r="C923" s="4">
        <v>19598</v>
      </c>
      <c r="D923" s="4">
        <v>16931.75</v>
      </c>
      <c r="E923" s="4">
        <v>23013.25</v>
      </c>
      <c r="F923" s="4">
        <v>19170</v>
      </c>
      <c r="G923" s="2">
        <v>0.28858116836082298</v>
      </c>
      <c r="H923" s="2">
        <v>0.25366786388802398</v>
      </c>
      <c r="I923" s="2">
        <v>0.71407636017898102</v>
      </c>
      <c r="J923" s="5">
        <v>0.99044719999999997</v>
      </c>
      <c r="K923" s="5">
        <v>1</v>
      </c>
      <c r="L923" s="5">
        <v>1</v>
      </c>
    </row>
    <row r="924" spans="1:12" x14ac:dyDescent="0.25">
      <c r="A924" s="1" t="s">
        <v>1775</v>
      </c>
      <c r="B924" s="1" t="s">
        <v>1776</v>
      </c>
      <c r="C924" s="4">
        <v>20012.75</v>
      </c>
      <c r="D924" s="4">
        <v>18792.5</v>
      </c>
      <c r="E924" s="4">
        <v>20067</v>
      </c>
      <c r="F924" s="4">
        <v>19939.333333333332</v>
      </c>
      <c r="G924" s="2">
        <v>0.88128400311414001</v>
      </c>
      <c r="H924" s="2">
        <v>0.45839777059155501</v>
      </c>
      <c r="I924" s="2">
        <v>0.51157234865096302</v>
      </c>
      <c r="J924" s="5">
        <v>0.99044719999999997</v>
      </c>
      <c r="K924" s="5">
        <v>1</v>
      </c>
      <c r="L924" s="5">
        <v>1</v>
      </c>
    </row>
    <row r="925" spans="1:12" x14ac:dyDescent="0.25">
      <c r="A925" s="1" t="s">
        <v>1777</v>
      </c>
      <c r="B925" s="1" t="s">
        <v>1778</v>
      </c>
      <c r="C925" s="4">
        <v>19960</v>
      </c>
      <c r="D925" s="4">
        <v>19085</v>
      </c>
      <c r="E925" s="4">
        <v>20265.5</v>
      </c>
      <c r="F925" s="4">
        <v>19345.333333333332</v>
      </c>
      <c r="G925" s="2">
        <v>0.84338829838125196</v>
      </c>
      <c r="H925" s="2">
        <v>0.96003959832536401</v>
      </c>
      <c r="I925" s="2">
        <v>0.91220699785234205</v>
      </c>
      <c r="J925" s="5">
        <v>0.99044719999999997</v>
      </c>
      <c r="K925" s="5">
        <v>1</v>
      </c>
      <c r="L925" s="5">
        <v>1</v>
      </c>
    </row>
    <row r="926" spans="1:12" x14ac:dyDescent="0.25">
      <c r="A926" s="1" t="s">
        <v>1779</v>
      </c>
      <c r="B926" s="1" t="s">
        <v>1780</v>
      </c>
      <c r="C926" s="4">
        <v>19573.25</v>
      </c>
      <c r="D926" s="4">
        <v>19174.5</v>
      </c>
      <c r="E926" s="4">
        <v>20090.25</v>
      </c>
      <c r="F926" s="4">
        <v>19787.666666666668</v>
      </c>
      <c r="G926" s="2">
        <v>0.54355087522907497</v>
      </c>
      <c r="H926" s="2">
        <v>0.791463912956066</v>
      </c>
      <c r="I926" s="2">
        <v>0.99900005749811205</v>
      </c>
      <c r="J926" s="5">
        <v>0.99044719999999997</v>
      </c>
      <c r="K926" s="5">
        <v>1</v>
      </c>
      <c r="L926" s="5">
        <v>1</v>
      </c>
    </row>
    <row r="927" spans="1:12" x14ac:dyDescent="0.25">
      <c r="A927" s="1" t="s">
        <v>1781</v>
      </c>
      <c r="B927" s="1" t="s">
        <v>1782</v>
      </c>
      <c r="C927" s="4">
        <v>21053.75</v>
      </c>
      <c r="D927" s="4">
        <v>21179.5</v>
      </c>
      <c r="E927" s="4">
        <v>15806</v>
      </c>
      <c r="F927" s="4">
        <v>20827.333333333332</v>
      </c>
      <c r="G927" s="2">
        <v>0.67774868718409298</v>
      </c>
      <c r="H927" s="2">
        <v>0.84051930109449902</v>
      </c>
      <c r="I927" s="2">
        <v>0.21229518954571999</v>
      </c>
      <c r="J927" s="5">
        <v>0.99044719999999997</v>
      </c>
      <c r="K927" s="5">
        <v>1</v>
      </c>
      <c r="L927" s="5">
        <v>1</v>
      </c>
    </row>
    <row r="928" spans="1:12" x14ac:dyDescent="0.25">
      <c r="A928" s="1" t="s">
        <v>1783</v>
      </c>
      <c r="B928" s="1" t="s">
        <v>12</v>
      </c>
      <c r="C928" s="4">
        <v>20487</v>
      </c>
      <c r="D928" s="4">
        <v>17976.75</v>
      </c>
      <c r="E928" s="4">
        <v>20727.25</v>
      </c>
      <c r="F928" s="4">
        <v>19100.333333333332</v>
      </c>
      <c r="G928" s="2">
        <v>0.18705901368533601</v>
      </c>
      <c r="H928" s="2">
        <v>0.49042645127686102</v>
      </c>
      <c r="I928" s="2">
        <v>0.63595866322842498</v>
      </c>
      <c r="J928" s="5">
        <v>0.99044719999999997</v>
      </c>
      <c r="K928" s="5">
        <v>1</v>
      </c>
      <c r="L928" s="5">
        <v>1</v>
      </c>
    </row>
    <row r="929" spans="1:12" x14ac:dyDescent="0.25">
      <c r="A929" s="1" t="s">
        <v>1784</v>
      </c>
      <c r="B929" s="1" t="s">
        <v>1785</v>
      </c>
      <c r="C929" s="4">
        <v>19545.75</v>
      </c>
      <c r="D929" s="4">
        <v>19087.5</v>
      </c>
      <c r="E929" s="4">
        <v>20323.75</v>
      </c>
      <c r="F929" s="4">
        <v>19373.333333333332</v>
      </c>
      <c r="G929" s="2">
        <v>0.52612195807823503</v>
      </c>
      <c r="H929" s="2">
        <v>0.994938785651581</v>
      </c>
      <c r="I929" s="2">
        <v>0.67744832809713595</v>
      </c>
      <c r="J929" s="5">
        <v>0.99044719999999997</v>
      </c>
      <c r="K929" s="5">
        <v>1</v>
      </c>
      <c r="L929" s="5">
        <v>1</v>
      </c>
    </row>
    <row r="930" spans="1:12" x14ac:dyDescent="0.25">
      <c r="A930" s="1" t="s">
        <v>1786</v>
      </c>
      <c r="B930" s="1" t="s">
        <v>378</v>
      </c>
      <c r="C930" s="4">
        <v>19899.25</v>
      </c>
      <c r="D930" s="4">
        <v>18746</v>
      </c>
      <c r="E930" s="4">
        <v>19900.5</v>
      </c>
      <c r="F930" s="4">
        <v>19867</v>
      </c>
      <c r="G930" s="2">
        <v>0.932801597762418</v>
      </c>
      <c r="H930" s="2">
        <v>0.47955607799440803</v>
      </c>
      <c r="I930" s="2">
        <v>0.50946853934696601</v>
      </c>
      <c r="J930" s="5">
        <v>0.99279479999999998</v>
      </c>
      <c r="K930" s="5">
        <v>1</v>
      </c>
      <c r="L930" s="5">
        <v>1</v>
      </c>
    </row>
    <row r="931" spans="1:12" x14ac:dyDescent="0.25">
      <c r="A931" s="1" t="s">
        <v>1787</v>
      </c>
      <c r="B931" s="1" t="s">
        <v>1788</v>
      </c>
      <c r="C931" s="4">
        <v>19690.5</v>
      </c>
      <c r="D931" s="4">
        <v>19093.5</v>
      </c>
      <c r="E931" s="4">
        <v>20117.75</v>
      </c>
      <c r="F931" s="4">
        <v>19312.666666666668</v>
      </c>
      <c r="G931" s="2">
        <v>0.61920745457523896</v>
      </c>
      <c r="H931" s="2">
        <v>0.93027069419167197</v>
      </c>
      <c r="I931" s="2">
        <v>0.81845785684589401</v>
      </c>
      <c r="J931" s="5">
        <v>0.99044719999999997</v>
      </c>
      <c r="K931" s="5">
        <v>1</v>
      </c>
      <c r="L931" s="5">
        <v>1</v>
      </c>
    </row>
    <row r="932" spans="1:12" x14ac:dyDescent="0.25">
      <c r="A932" s="1" t="s">
        <v>1789</v>
      </c>
      <c r="B932" s="1" t="s">
        <v>1790</v>
      </c>
      <c r="C932" s="4">
        <v>19850</v>
      </c>
      <c r="D932" s="4">
        <v>18886.75</v>
      </c>
      <c r="E932" s="4">
        <v>20273.5</v>
      </c>
      <c r="F932" s="4">
        <v>19084</v>
      </c>
      <c r="G932" s="2">
        <v>0.93168598376757705</v>
      </c>
      <c r="H932" s="2">
        <v>0.91416981205026404</v>
      </c>
      <c r="I932" s="2">
        <v>0.81265826600264801</v>
      </c>
      <c r="J932" s="5">
        <v>0.99279479999999998</v>
      </c>
      <c r="K932" s="5">
        <v>1</v>
      </c>
      <c r="L932" s="5">
        <v>1</v>
      </c>
    </row>
    <row r="933" spans="1:12" x14ac:dyDescent="0.25">
      <c r="A933" s="1" t="s">
        <v>1791</v>
      </c>
      <c r="B933" s="1" t="s">
        <v>1792</v>
      </c>
      <c r="C933" s="4">
        <v>19645.25</v>
      </c>
      <c r="D933" s="4">
        <v>19164.75</v>
      </c>
      <c r="E933" s="4">
        <v>20133.5</v>
      </c>
      <c r="F933" s="4">
        <v>19087.333333333332</v>
      </c>
      <c r="G933" s="2">
        <v>0.57827417980214602</v>
      </c>
      <c r="H933" s="2">
        <v>0.71800185879826095</v>
      </c>
      <c r="I933" s="2">
        <v>0.65402245900506695</v>
      </c>
      <c r="J933" s="5">
        <v>0.99044719999999997</v>
      </c>
      <c r="K933" s="5">
        <v>1</v>
      </c>
      <c r="L933" s="5">
        <v>1</v>
      </c>
    </row>
    <row r="934" spans="1:12" x14ac:dyDescent="0.25">
      <c r="A934" s="1" t="s">
        <v>1793</v>
      </c>
      <c r="B934" s="1" t="s">
        <v>1794</v>
      </c>
      <c r="C934" s="4">
        <v>19710.75</v>
      </c>
      <c r="D934" s="4">
        <v>18605.75</v>
      </c>
      <c r="E934" s="4">
        <v>20234.5</v>
      </c>
      <c r="F934" s="4">
        <v>19561.333333333332</v>
      </c>
      <c r="G934" s="2">
        <v>0.96400274321300905</v>
      </c>
      <c r="H934" s="2">
        <v>0.57805447641042496</v>
      </c>
      <c r="I934" s="2">
        <v>0.81617796427204603</v>
      </c>
      <c r="J934" s="5">
        <v>0.99385250000000003</v>
      </c>
      <c r="K934" s="5">
        <v>1</v>
      </c>
      <c r="L934" s="5">
        <v>1</v>
      </c>
    </row>
    <row r="935" spans="1:12" x14ac:dyDescent="0.25">
      <c r="A935" s="1" t="s">
        <v>1795</v>
      </c>
      <c r="B935" s="1" t="s">
        <v>1796</v>
      </c>
      <c r="C935" s="4">
        <v>19689.5</v>
      </c>
      <c r="D935" s="4">
        <v>18184.5</v>
      </c>
      <c r="E935" s="4">
        <v>20225</v>
      </c>
      <c r="F935" s="4">
        <v>19938.333333333332</v>
      </c>
      <c r="G935" s="2">
        <v>0.66659158602664004</v>
      </c>
      <c r="H935" s="2">
        <v>0.208419635198451</v>
      </c>
      <c r="I935" s="2">
        <v>0.46584139475571201</v>
      </c>
      <c r="J935" s="5">
        <v>0.99044719999999997</v>
      </c>
      <c r="K935" s="5">
        <v>1</v>
      </c>
      <c r="L935" s="5">
        <v>1</v>
      </c>
    </row>
    <row r="936" spans="1:12" x14ac:dyDescent="0.25">
      <c r="A936" s="1" t="s">
        <v>1797</v>
      </c>
      <c r="B936" s="1" t="s">
        <v>1798</v>
      </c>
      <c r="C936" s="4">
        <v>18937.75</v>
      </c>
      <c r="D936" s="4">
        <v>20196.5</v>
      </c>
      <c r="E936" s="4">
        <v>19323.75</v>
      </c>
      <c r="F936" s="4">
        <v>19453.333333333332</v>
      </c>
      <c r="G936" s="2">
        <v>0.108230672558444</v>
      </c>
      <c r="H936" s="2">
        <v>0.49467759617323498</v>
      </c>
      <c r="I936" s="2">
        <v>0.544163845816372</v>
      </c>
      <c r="J936" s="5">
        <v>0.99044719999999997</v>
      </c>
      <c r="K936" s="5">
        <v>1</v>
      </c>
      <c r="L936" s="5">
        <v>1</v>
      </c>
    </row>
    <row r="937" spans="1:12" x14ac:dyDescent="0.25">
      <c r="A937" s="1" t="s">
        <v>1799</v>
      </c>
      <c r="B937" s="1" t="s">
        <v>1800</v>
      </c>
      <c r="C937" s="4">
        <v>19926.5</v>
      </c>
      <c r="D937" s="4">
        <v>18440.5</v>
      </c>
      <c r="E937" s="4">
        <v>19788.5</v>
      </c>
      <c r="F937" s="4">
        <v>19608.333333333332</v>
      </c>
      <c r="G937" s="2">
        <v>0.68621921906356098</v>
      </c>
      <c r="H937" s="2">
        <v>0.45964549253382597</v>
      </c>
      <c r="I937" s="2">
        <v>0.445587183768274</v>
      </c>
      <c r="J937" s="5">
        <v>0.99044719999999997</v>
      </c>
      <c r="K937" s="5">
        <v>1</v>
      </c>
      <c r="L937" s="5">
        <v>1</v>
      </c>
    </row>
    <row r="938" spans="1:12" x14ac:dyDescent="0.25">
      <c r="A938" s="1" t="s">
        <v>1801</v>
      </c>
      <c r="B938" s="1" t="s">
        <v>1802</v>
      </c>
      <c r="C938" s="4">
        <v>19672.5</v>
      </c>
      <c r="D938" s="4">
        <v>19067.75</v>
      </c>
      <c r="E938" s="4">
        <v>19912.5</v>
      </c>
      <c r="F938" s="4">
        <v>18813</v>
      </c>
      <c r="G938" s="2">
        <v>0.66621003319284999</v>
      </c>
      <c r="H938" s="2">
        <v>0.597481528829515</v>
      </c>
      <c r="I938" s="2">
        <v>0.67394774234671695</v>
      </c>
      <c r="J938" s="5">
        <v>0.99044719999999997</v>
      </c>
      <c r="K938" s="5">
        <v>1</v>
      </c>
      <c r="L938" s="5">
        <v>1</v>
      </c>
    </row>
    <row r="939" spans="1:12" x14ac:dyDescent="0.25">
      <c r="A939" s="1" t="s">
        <v>1803</v>
      </c>
      <c r="B939" s="1" t="s">
        <v>1804</v>
      </c>
      <c r="C939" s="4">
        <v>19382.25</v>
      </c>
      <c r="D939" s="4">
        <v>19365.75</v>
      </c>
      <c r="E939" s="4">
        <v>19603.5</v>
      </c>
      <c r="F939" s="4">
        <v>19178.333333333332</v>
      </c>
      <c r="G939" s="2">
        <v>0.32030684619958799</v>
      </c>
      <c r="H939" s="2">
        <v>0.657495519519112</v>
      </c>
      <c r="I939" s="2">
        <v>0.74206076862392001</v>
      </c>
      <c r="J939" s="5">
        <v>0.99044719999999997</v>
      </c>
      <c r="K939" s="5">
        <v>1</v>
      </c>
      <c r="L939" s="5">
        <v>1</v>
      </c>
    </row>
    <row r="940" spans="1:12" x14ac:dyDescent="0.25">
      <c r="A940" s="1" t="s">
        <v>1805</v>
      </c>
      <c r="B940" s="1" t="s">
        <v>1806</v>
      </c>
      <c r="C940" s="4">
        <v>19882</v>
      </c>
      <c r="D940" s="4">
        <v>18546.25</v>
      </c>
      <c r="E940" s="4">
        <v>19724.25</v>
      </c>
      <c r="F940" s="4">
        <v>19400.333333333332</v>
      </c>
      <c r="G940" s="2">
        <v>0.783059451587796</v>
      </c>
      <c r="H940" s="2">
        <v>0.61377461257807897</v>
      </c>
      <c r="I940" s="2">
        <v>0.53725582931633697</v>
      </c>
      <c r="J940" s="5">
        <v>0.99044719999999997</v>
      </c>
      <c r="K940" s="5">
        <v>1</v>
      </c>
      <c r="L940" s="5">
        <v>1</v>
      </c>
    </row>
    <row r="941" spans="1:12" x14ac:dyDescent="0.25">
      <c r="A941" s="1" t="s">
        <v>1807</v>
      </c>
      <c r="B941" s="1" t="s">
        <v>1808</v>
      </c>
      <c r="C941" s="4">
        <v>19579</v>
      </c>
      <c r="D941" s="4">
        <v>18265.5</v>
      </c>
      <c r="E941" s="4">
        <v>20000.25</v>
      </c>
      <c r="F941" s="4">
        <v>19786.333333333332</v>
      </c>
      <c r="G941" s="2">
        <v>0.79802777410327597</v>
      </c>
      <c r="H941" s="2">
        <v>0.28909291859365999</v>
      </c>
      <c r="I941" s="2">
        <v>0.51346932616958996</v>
      </c>
      <c r="J941" s="5">
        <v>0.99044719999999997</v>
      </c>
      <c r="K941" s="5">
        <v>1</v>
      </c>
      <c r="L941" s="5">
        <v>1</v>
      </c>
    </row>
    <row r="942" spans="1:12" x14ac:dyDescent="0.25">
      <c r="A942" s="1" t="s">
        <v>1809</v>
      </c>
      <c r="B942" s="1" t="s">
        <v>12</v>
      </c>
      <c r="C942" s="4">
        <v>19480.25</v>
      </c>
      <c r="D942" s="4">
        <v>16701</v>
      </c>
      <c r="E942" s="4">
        <v>22812.75</v>
      </c>
      <c r="F942" s="4">
        <v>18168.666666666668</v>
      </c>
      <c r="G942" s="2">
        <v>0.30702799575846002</v>
      </c>
      <c r="H942" s="2">
        <v>0.54139347092352597</v>
      </c>
      <c r="I942" s="2">
        <v>0.55569489564292696</v>
      </c>
      <c r="J942" s="5">
        <v>0.99044719999999997</v>
      </c>
      <c r="K942" s="5">
        <v>1</v>
      </c>
      <c r="L942" s="5">
        <v>1</v>
      </c>
    </row>
    <row r="943" spans="1:12" x14ac:dyDescent="0.25">
      <c r="A943" s="1" t="s">
        <v>1810</v>
      </c>
      <c r="B943" s="1" t="s">
        <v>1811</v>
      </c>
      <c r="C943" s="4">
        <v>19475.5</v>
      </c>
      <c r="D943" s="4">
        <v>18870.5</v>
      </c>
      <c r="E943" s="4">
        <v>19741.75</v>
      </c>
      <c r="F943" s="4">
        <v>19312</v>
      </c>
      <c r="G943" s="2">
        <v>0.69470460116638399</v>
      </c>
      <c r="H943" s="2">
        <v>0.91523453280283595</v>
      </c>
      <c r="I943" s="2">
        <v>0.97582260878412497</v>
      </c>
      <c r="J943" s="5">
        <v>0.99044719999999997</v>
      </c>
      <c r="K943" s="5">
        <v>1</v>
      </c>
      <c r="L943" s="5">
        <v>1</v>
      </c>
    </row>
    <row r="944" spans="1:12" x14ac:dyDescent="0.25">
      <c r="A944" s="1" t="s">
        <v>1812</v>
      </c>
      <c r="B944" s="1" t="s">
        <v>1813</v>
      </c>
      <c r="C944" s="4">
        <v>19720.5</v>
      </c>
      <c r="D944" s="4">
        <v>18894.75</v>
      </c>
      <c r="E944" s="4">
        <v>19999.25</v>
      </c>
      <c r="F944" s="4">
        <v>18592</v>
      </c>
      <c r="G944" s="2">
        <v>0.83589297141881003</v>
      </c>
      <c r="H944" s="2">
        <v>0.56935532579334402</v>
      </c>
      <c r="I944" s="2">
        <v>0.63148150643829004</v>
      </c>
      <c r="J944" s="5">
        <v>0.99044719999999997</v>
      </c>
      <c r="K944" s="5">
        <v>1</v>
      </c>
      <c r="L944" s="5">
        <v>1</v>
      </c>
    </row>
    <row r="945" spans="1:12" x14ac:dyDescent="0.25">
      <c r="A945" s="1" t="s">
        <v>1814</v>
      </c>
      <c r="B945" s="1" t="s">
        <v>1815</v>
      </c>
      <c r="C945" s="4">
        <v>19725</v>
      </c>
      <c r="D945" s="4">
        <v>19030</v>
      </c>
      <c r="E945" s="4">
        <v>19826.25</v>
      </c>
      <c r="F945" s="4">
        <v>18546</v>
      </c>
      <c r="G945" s="2">
        <v>0.73724100669543002</v>
      </c>
      <c r="H945" s="2">
        <v>0.46016804749807999</v>
      </c>
      <c r="I945" s="2">
        <v>0.62565078280040098</v>
      </c>
      <c r="J945" s="5">
        <v>0.99044719999999997</v>
      </c>
      <c r="K945" s="5">
        <v>1</v>
      </c>
      <c r="L945" s="5">
        <v>1</v>
      </c>
    </row>
    <row r="946" spans="1:12" x14ac:dyDescent="0.25">
      <c r="A946" s="1" t="s">
        <v>1816</v>
      </c>
      <c r="B946" s="1" t="s">
        <v>1817</v>
      </c>
      <c r="C946" s="4">
        <v>19637.75</v>
      </c>
      <c r="D946" s="4">
        <v>18926.5</v>
      </c>
      <c r="E946" s="4">
        <v>19896.25</v>
      </c>
      <c r="F946" s="4">
        <v>18690.333333333332</v>
      </c>
      <c r="G946" s="2">
        <v>0.75376298949905896</v>
      </c>
      <c r="H946" s="2">
        <v>0.61458413029791803</v>
      </c>
      <c r="I946" s="2">
        <v>0.67738940419836302</v>
      </c>
      <c r="J946" s="5">
        <v>0.99044719999999997</v>
      </c>
      <c r="K946" s="5">
        <v>1</v>
      </c>
      <c r="L946" s="5">
        <v>1</v>
      </c>
    </row>
    <row r="947" spans="1:12" x14ac:dyDescent="0.25">
      <c r="A947" s="1" t="s">
        <v>1818</v>
      </c>
      <c r="B947" s="1" t="s">
        <v>12</v>
      </c>
      <c r="C947" s="4">
        <v>19834.25</v>
      </c>
      <c r="D947" s="4">
        <v>20970.75</v>
      </c>
      <c r="E947" s="4">
        <v>18365.75</v>
      </c>
      <c r="F947" s="4">
        <v>17420.333333333332</v>
      </c>
      <c r="G947" s="2">
        <v>0.55912336495012405</v>
      </c>
      <c r="H947" s="2">
        <v>0.30181676196304102</v>
      </c>
      <c r="I947" s="2">
        <v>0.65494148147963605</v>
      </c>
      <c r="J947" s="5">
        <v>0.99044719999999997</v>
      </c>
      <c r="K947" s="5">
        <v>1</v>
      </c>
      <c r="L947" s="5">
        <v>1</v>
      </c>
    </row>
    <row r="948" spans="1:12" x14ac:dyDescent="0.25">
      <c r="A948" s="1" t="s">
        <v>1819</v>
      </c>
      <c r="B948" s="1" t="s">
        <v>1820</v>
      </c>
      <c r="C948" s="4">
        <v>19787</v>
      </c>
      <c r="D948" s="4">
        <v>18116</v>
      </c>
      <c r="E948" s="4">
        <v>19938.5</v>
      </c>
      <c r="F948" s="4">
        <v>19188.666666666668</v>
      </c>
      <c r="G948" s="2">
        <v>0.50299833538377703</v>
      </c>
      <c r="H948" s="2">
        <v>0.44014395353757302</v>
      </c>
      <c r="I948" s="2">
        <v>0.53921481085362399</v>
      </c>
      <c r="J948" s="5">
        <v>0.99044719999999997</v>
      </c>
      <c r="K948" s="5">
        <v>1</v>
      </c>
      <c r="L948" s="5">
        <v>1</v>
      </c>
    </row>
    <row r="949" spans="1:12" x14ac:dyDescent="0.25">
      <c r="A949" s="1" t="s">
        <v>1821</v>
      </c>
      <c r="B949" s="1" t="s">
        <v>1822</v>
      </c>
      <c r="C949" s="4">
        <v>19617.5</v>
      </c>
      <c r="D949" s="4">
        <v>18935.5</v>
      </c>
      <c r="E949" s="4">
        <v>19717.25</v>
      </c>
      <c r="F949" s="4">
        <v>18518.666666666668</v>
      </c>
      <c r="G949" s="2">
        <v>0.74216542045348299</v>
      </c>
      <c r="H949" s="2">
        <v>0.51392367680090401</v>
      </c>
      <c r="I949" s="2">
        <v>0.66990977312092603</v>
      </c>
      <c r="J949" s="5">
        <v>0.99044719999999997</v>
      </c>
      <c r="K949" s="5">
        <v>1</v>
      </c>
      <c r="L949" s="5">
        <v>1</v>
      </c>
    </row>
    <row r="950" spans="1:12" x14ac:dyDescent="0.25">
      <c r="A950" s="1" t="s">
        <v>1823</v>
      </c>
      <c r="B950" s="1" t="s">
        <v>1824</v>
      </c>
      <c r="C950" s="4">
        <v>19717.5</v>
      </c>
      <c r="D950" s="4">
        <v>18702.25</v>
      </c>
      <c r="E950" s="4">
        <v>19829.75</v>
      </c>
      <c r="F950" s="4">
        <v>18541.333333333332</v>
      </c>
      <c r="G950" s="2">
        <v>0.98926136322386005</v>
      </c>
      <c r="H950" s="2">
        <v>0.71631445107573999</v>
      </c>
      <c r="I950" s="2">
        <v>0.80838759753335399</v>
      </c>
      <c r="J950" s="5">
        <v>0.99726380000000003</v>
      </c>
      <c r="K950" s="5">
        <v>1</v>
      </c>
      <c r="L950" s="5">
        <v>1</v>
      </c>
    </row>
    <row r="951" spans="1:12" x14ac:dyDescent="0.25">
      <c r="A951" s="1" t="s">
        <v>1825</v>
      </c>
      <c r="B951" s="1" t="s">
        <v>1826</v>
      </c>
      <c r="C951" s="4">
        <v>19612.25</v>
      </c>
      <c r="D951" s="4">
        <v>18794</v>
      </c>
      <c r="E951" s="4">
        <v>19741</v>
      </c>
      <c r="F951" s="4">
        <v>18560</v>
      </c>
      <c r="G951" s="2">
        <v>0.83903018332269796</v>
      </c>
      <c r="H951" s="2">
        <v>0.62431386731092398</v>
      </c>
      <c r="I951" s="2">
        <v>0.73994221203751398</v>
      </c>
      <c r="J951" s="5">
        <v>0.99044719999999997</v>
      </c>
      <c r="K951" s="5">
        <v>1</v>
      </c>
      <c r="L951" s="5">
        <v>1</v>
      </c>
    </row>
    <row r="952" spans="1:12" x14ac:dyDescent="0.25">
      <c r="A952" s="1" t="s">
        <v>1827</v>
      </c>
      <c r="B952" s="1" t="s">
        <v>1828</v>
      </c>
      <c r="C952" s="4">
        <v>19612.25</v>
      </c>
      <c r="D952" s="4">
        <v>18794</v>
      </c>
      <c r="E952" s="4">
        <v>19741</v>
      </c>
      <c r="F952" s="4">
        <v>18560</v>
      </c>
      <c r="G952" s="2">
        <v>0.83903018332269796</v>
      </c>
      <c r="H952" s="2">
        <v>0.62431386731092398</v>
      </c>
      <c r="I952" s="2">
        <v>0.73994221203751398</v>
      </c>
      <c r="J952" s="5">
        <v>0.99044719999999997</v>
      </c>
      <c r="K952" s="5">
        <v>1</v>
      </c>
      <c r="L952" s="5">
        <v>1</v>
      </c>
    </row>
    <row r="953" spans="1:12" x14ac:dyDescent="0.25">
      <c r="A953" s="1" t="s">
        <v>1829</v>
      </c>
      <c r="B953" s="1" t="s">
        <v>1830</v>
      </c>
      <c r="C953" s="4">
        <v>19491.75</v>
      </c>
      <c r="D953" s="4">
        <v>19328</v>
      </c>
      <c r="E953" s="4">
        <v>19284</v>
      </c>
      <c r="F953" s="4">
        <v>18617</v>
      </c>
      <c r="G953" s="2">
        <v>0.43007740795542299</v>
      </c>
      <c r="H953" s="2">
        <v>0.38421957424662001</v>
      </c>
      <c r="I953" s="2">
        <v>0.68384401818367302</v>
      </c>
      <c r="J953" s="5">
        <v>0.99044719999999997</v>
      </c>
      <c r="K953" s="5">
        <v>1</v>
      </c>
      <c r="L953" s="5">
        <v>1</v>
      </c>
    </row>
    <row r="954" spans="1:12" x14ac:dyDescent="0.25">
      <c r="A954" s="1" t="s">
        <v>1831</v>
      </c>
      <c r="B954" s="1" t="s">
        <v>1832</v>
      </c>
      <c r="C954" s="4">
        <v>20357.25</v>
      </c>
      <c r="D954" s="4">
        <v>19847.25</v>
      </c>
      <c r="E954" s="4">
        <v>17408.5</v>
      </c>
      <c r="F954" s="4">
        <v>19249.666666666668</v>
      </c>
      <c r="G954" s="2">
        <v>0.696362596413451</v>
      </c>
      <c r="H954" s="2">
        <v>0.57803265242112101</v>
      </c>
      <c r="I954" s="2">
        <v>0.27183810019170301</v>
      </c>
      <c r="J954" s="5">
        <v>0.99044719999999997</v>
      </c>
      <c r="K954" s="5">
        <v>1</v>
      </c>
      <c r="L954" s="5">
        <v>1</v>
      </c>
    </row>
    <row r="955" spans="1:12" x14ac:dyDescent="0.25">
      <c r="A955" s="1" t="s">
        <v>1833</v>
      </c>
      <c r="B955" s="1" t="s">
        <v>1834</v>
      </c>
      <c r="C955" s="4">
        <v>20051.75</v>
      </c>
      <c r="D955" s="4">
        <v>20022.5</v>
      </c>
      <c r="E955" s="4">
        <v>17113</v>
      </c>
      <c r="F955" s="4">
        <v>19798.666666666668</v>
      </c>
      <c r="G955" s="2">
        <v>0.54885560282449797</v>
      </c>
      <c r="H955" s="2">
        <v>0.79112755929602596</v>
      </c>
      <c r="I955" s="2">
        <v>0.26970408417352199</v>
      </c>
      <c r="J955" s="5">
        <v>0.99044719999999997</v>
      </c>
      <c r="K955" s="5">
        <v>1</v>
      </c>
      <c r="L955" s="5">
        <v>1</v>
      </c>
    </row>
    <row r="956" spans="1:12" x14ac:dyDescent="0.25">
      <c r="A956" s="1" t="s">
        <v>1835</v>
      </c>
      <c r="B956" s="1" t="s">
        <v>1836</v>
      </c>
      <c r="C956" s="4">
        <v>19556</v>
      </c>
      <c r="D956" s="4">
        <v>18812.25</v>
      </c>
      <c r="E956" s="4">
        <v>19725.75</v>
      </c>
      <c r="F956" s="4">
        <v>18462.666666666668</v>
      </c>
      <c r="G956" s="2">
        <v>0.77957618297638798</v>
      </c>
      <c r="H956" s="2">
        <v>0.54017971815879195</v>
      </c>
      <c r="I956" s="2">
        <v>0.65978321410382301</v>
      </c>
      <c r="J956" s="5">
        <v>0.99044719999999997</v>
      </c>
      <c r="K956" s="5">
        <v>1</v>
      </c>
      <c r="L956" s="5">
        <v>1</v>
      </c>
    </row>
    <row r="957" spans="1:12" x14ac:dyDescent="0.25">
      <c r="A957" s="1" t="s">
        <v>1837</v>
      </c>
      <c r="B957" s="1" t="s">
        <v>1838</v>
      </c>
      <c r="C957" s="4">
        <v>19259.5</v>
      </c>
      <c r="D957" s="4">
        <v>18794.25</v>
      </c>
      <c r="E957" s="4">
        <v>19475.25</v>
      </c>
      <c r="F957" s="4">
        <v>19110.666666666668</v>
      </c>
      <c r="G957" s="2">
        <v>0.58849250345594395</v>
      </c>
      <c r="H957" s="2">
        <v>0.98527018998122795</v>
      </c>
      <c r="I957" s="2">
        <v>0.99274773727352705</v>
      </c>
      <c r="J957" s="5">
        <v>0.99044719999999997</v>
      </c>
      <c r="K957" s="5">
        <v>1</v>
      </c>
      <c r="L957" s="5">
        <v>1</v>
      </c>
    </row>
    <row r="958" spans="1:12" x14ac:dyDescent="0.25">
      <c r="A958" s="1" t="s">
        <v>1839</v>
      </c>
      <c r="B958" s="1" t="s">
        <v>1840</v>
      </c>
      <c r="C958" s="4">
        <v>19506</v>
      </c>
      <c r="D958" s="4">
        <v>18884.5</v>
      </c>
      <c r="E958" s="4">
        <v>19558.75</v>
      </c>
      <c r="F958" s="4">
        <v>18426</v>
      </c>
      <c r="G958" s="2">
        <v>0.70093766159771098</v>
      </c>
      <c r="H958" s="2">
        <v>0.48918526847948901</v>
      </c>
      <c r="I958" s="2">
        <v>0.66904036151202095</v>
      </c>
      <c r="J958" s="5">
        <v>0.99044719999999997</v>
      </c>
      <c r="K958" s="5">
        <v>1</v>
      </c>
      <c r="L958" s="5">
        <v>1</v>
      </c>
    </row>
    <row r="959" spans="1:12" x14ac:dyDescent="0.25">
      <c r="A959" s="1" t="s">
        <v>1841</v>
      </c>
      <c r="B959" s="1" t="s">
        <v>1842</v>
      </c>
      <c r="C959" s="4">
        <v>17991.25</v>
      </c>
      <c r="D959" s="4">
        <v>21280.5</v>
      </c>
      <c r="E959" s="4">
        <v>20439.25</v>
      </c>
      <c r="F959" s="4">
        <v>15878.333333333334</v>
      </c>
      <c r="G959" s="2">
        <v>0.35084465602913301</v>
      </c>
      <c r="H959" s="2">
        <v>0.21797662666324899</v>
      </c>
      <c r="I959" s="2">
        <v>0.203156434254844</v>
      </c>
      <c r="J959" s="5">
        <v>0.99044719999999997</v>
      </c>
      <c r="K959" s="5">
        <v>1</v>
      </c>
      <c r="L959" s="5">
        <v>1</v>
      </c>
    </row>
    <row r="960" spans="1:12" x14ac:dyDescent="0.25">
      <c r="A960" s="1" t="s">
        <v>1843</v>
      </c>
      <c r="B960" s="1" t="s">
        <v>1844</v>
      </c>
      <c r="C960" s="4">
        <v>20613.25</v>
      </c>
      <c r="D960" s="4">
        <v>19672.5</v>
      </c>
      <c r="E960" s="4">
        <v>17359.75</v>
      </c>
      <c r="F960" s="4">
        <v>18622.333333333332</v>
      </c>
      <c r="G960" s="2">
        <v>0.91770369365258198</v>
      </c>
      <c r="H960" s="2">
        <v>0.397638451237187</v>
      </c>
      <c r="I960" s="2">
        <v>0.32219128579094403</v>
      </c>
      <c r="J960" s="5">
        <v>0.99279479999999998</v>
      </c>
      <c r="K960" s="5">
        <v>1</v>
      </c>
      <c r="L960" s="5">
        <v>1</v>
      </c>
    </row>
    <row r="961" spans="1:12" x14ac:dyDescent="0.25">
      <c r="A961" s="1" t="s">
        <v>1845</v>
      </c>
      <c r="B961" s="1" t="s">
        <v>1846</v>
      </c>
      <c r="C961" s="4">
        <v>19535</v>
      </c>
      <c r="D961" s="4">
        <v>17789.75</v>
      </c>
      <c r="E961" s="4">
        <v>20018.75</v>
      </c>
      <c r="F961" s="4">
        <v>19018.333333333332</v>
      </c>
      <c r="G961" s="2">
        <v>0.41992164521497199</v>
      </c>
      <c r="H961" s="2">
        <v>0.32994851447615797</v>
      </c>
      <c r="I961" s="2">
        <v>0.60539756244600595</v>
      </c>
      <c r="J961" s="5">
        <v>0.99044719999999997</v>
      </c>
      <c r="K961" s="5">
        <v>1</v>
      </c>
      <c r="L961" s="5">
        <v>1</v>
      </c>
    </row>
    <row r="962" spans="1:12" x14ac:dyDescent="0.25">
      <c r="A962" s="1" t="s">
        <v>1847</v>
      </c>
      <c r="B962" s="1" t="s">
        <v>1848</v>
      </c>
      <c r="C962" s="4">
        <v>19472</v>
      </c>
      <c r="D962" s="4">
        <v>18588</v>
      </c>
      <c r="E962" s="4">
        <v>19606.25</v>
      </c>
      <c r="F962" s="4">
        <v>18426</v>
      </c>
      <c r="G962" s="2">
        <v>0.89294433875439605</v>
      </c>
      <c r="H962" s="2">
        <v>0.66883423834283795</v>
      </c>
      <c r="I962" s="2">
        <v>0.77191534921945204</v>
      </c>
      <c r="J962" s="5">
        <v>0.99115039999999999</v>
      </c>
      <c r="K962" s="5">
        <v>1</v>
      </c>
      <c r="L962" s="5">
        <v>1</v>
      </c>
    </row>
    <row r="963" spans="1:12" x14ac:dyDescent="0.25">
      <c r="A963" s="1" t="s">
        <v>1849</v>
      </c>
      <c r="B963" s="1" t="s">
        <v>1850</v>
      </c>
      <c r="C963" s="4">
        <v>19540</v>
      </c>
      <c r="D963" s="4">
        <v>18139.25</v>
      </c>
      <c r="E963" s="4">
        <v>19588.5</v>
      </c>
      <c r="F963" s="4">
        <v>18956.333333333332</v>
      </c>
      <c r="G963" s="2">
        <v>0.69969211177780399</v>
      </c>
      <c r="H963" s="2">
        <v>0.61239051708449699</v>
      </c>
      <c r="I963" s="2">
        <v>0.629109164199813</v>
      </c>
      <c r="J963" s="5">
        <v>0.99044719999999997</v>
      </c>
      <c r="K963" s="5">
        <v>1</v>
      </c>
      <c r="L963" s="5">
        <v>1</v>
      </c>
    </row>
    <row r="964" spans="1:12" x14ac:dyDescent="0.25">
      <c r="A964" s="1" t="s">
        <v>1851</v>
      </c>
      <c r="B964" s="1" t="s">
        <v>1852</v>
      </c>
      <c r="C964" s="4">
        <v>19460.75</v>
      </c>
      <c r="D964" s="4">
        <v>18581</v>
      </c>
      <c r="E964" s="4">
        <v>19601</v>
      </c>
      <c r="F964" s="4">
        <v>18423.333333333332</v>
      </c>
      <c r="G964" s="2">
        <v>0.89019386305627901</v>
      </c>
      <c r="H964" s="2">
        <v>0.67202281424041499</v>
      </c>
      <c r="I964" s="2">
        <v>0.77138371795747696</v>
      </c>
      <c r="J964" s="5">
        <v>0.99115039999999999</v>
      </c>
      <c r="K964" s="5">
        <v>1</v>
      </c>
      <c r="L964" s="5">
        <v>1</v>
      </c>
    </row>
    <row r="965" spans="1:12" x14ac:dyDescent="0.25">
      <c r="A965" s="1" t="s">
        <v>1853</v>
      </c>
      <c r="B965" s="1" t="s">
        <v>1854</v>
      </c>
      <c r="C965" s="4">
        <v>19498.5</v>
      </c>
      <c r="D965" s="4">
        <v>18166.25</v>
      </c>
      <c r="E965" s="4">
        <v>19491.25</v>
      </c>
      <c r="F965" s="4">
        <v>19061</v>
      </c>
      <c r="G965" s="2">
        <v>0.767589313972035</v>
      </c>
      <c r="H965" s="2">
        <v>0.58411589770908001</v>
      </c>
      <c r="I965" s="2">
        <v>0.581963254290077</v>
      </c>
      <c r="J965" s="5">
        <v>0.99044719999999997</v>
      </c>
      <c r="K965" s="5">
        <v>1</v>
      </c>
      <c r="L965" s="5">
        <v>1</v>
      </c>
    </row>
    <row r="966" spans="1:12" x14ac:dyDescent="0.25">
      <c r="A966" s="1" t="s">
        <v>1855</v>
      </c>
      <c r="B966" s="1" t="s">
        <v>1856</v>
      </c>
      <c r="C966" s="4">
        <v>19102</v>
      </c>
      <c r="D966" s="4">
        <v>16168.75</v>
      </c>
      <c r="E966" s="4">
        <v>22851</v>
      </c>
      <c r="F966" s="4">
        <v>17706</v>
      </c>
      <c r="G966" s="2">
        <v>0.29559110063467903</v>
      </c>
      <c r="H966" s="2">
        <v>0.54291267434628998</v>
      </c>
      <c r="I966" s="2">
        <v>0.52972987858751597</v>
      </c>
      <c r="J966" s="5">
        <v>0.99044719999999997</v>
      </c>
      <c r="K966" s="5">
        <v>1</v>
      </c>
      <c r="L966" s="5">
        <v>1</v>
      </c>
    </row>
    <row r="967" spans="1:12" x14ac:dyDescent="0.25">
      <c r="A967" s="1" t="s">
        <v>1857</v>
      </c>
      <c r="B967" s="1" t="s">
        <v>1858</v>
      </c>
      <c r="C967" s="4">
        <v>18826</v>
      </c>
      <c r="D967" s="4">
        <v>18608.25</v>
      </c>
      <c r="E967" s="4">
        <v>19525.75</v>
      </c>
      <c r="F967" s="4">
        <v>19205.666666666668</v>
      </c>
      <c r="G967" s="2">
        <v>0.478088226325037</v>
      </c>
      <c r="H967" s="2">
        <v>0.80906904819417702</v>
      </c>
      <c r="I967" s="2">
        <v>0.90975067170591795</v>
      </c>
      <c r="J967" s="5">
        <v>0.99044719999999997</v>
      </c>
      <c r="K967" s="5">
        <v>1</v>
      </c>
      <c r="L967" s="5">
        <v>1</v>
      </c>
    </row>
    <row r="968" spans="1:12" x14ac:dyDescent="0.25">
      <c r="A968" s="1" t="s">
        <v>1859</v>
      </c>
      <c r="B968" s="1" t="s">
        <v>12</v>
      </c>
      <c r="C968" s="4">
        <v>19264</v>
      </c>
      <c r="D968" s="4">
        <v>18420.75</v>
      </c>
      <c r="E968" s="4">
        <v>19507</v>
      </c>
      <c r="F968" s="4">
        <v>18753</v>
      </c>
      <c r="G968" s="2">
        <v>0.85569153811367005</v>
      </c>
      <c r="H968" s="2">
        <v>0.982328097841349</v>
      </c>
      <c r="I968" s="2">
        <v>0.979638197255568</v>
      </c>
      <c r="J968" s="5">
        <v>0.99044719999999997</v>
      </c>
      <c r="K968" s="5">
        <v>1</v>
      </c>
      <c r="L968" s="5">
        <v>1</v>
      </c>
    </row>
    <row r="969" spans="1:12" x14ac:dyDescent="0.25">
      <c r="A969" s="1" t="s">
        <v>1860</v>
      </c>
      <c r="B969" s="1" t="s">
        <v>1861</v>
      </c>
      <c r="C969" s="4">
        <v>19944.75</v>
      </c>
      <c r="D969" s="4">
        <v>17491</v>
      </c>
      <c r="E969" s="4">
        <v>20083</v>
      </c>
      <c r="F969" s="4">
        <v>18295.333333333332</v>
      </c>
      <c r="G969" s="2">
        <v>0.13913315947441399</v>
      </c>
      <c r="H969" s="2">
        <v>0.62118282798549196</v>
      </c>
      <c r="I969" s="2">
        <v>0.68803530932051704</v>
      </c>
      <c r="J969" s="5">
        <v>0.99044719999999997</v>
      </c>
      <c r="K969" s="5">
        <v>1</v>
      </c>
      <c r="L969" s="5">
        <v>1</v>
      </c>
    </row>
    <row r="970" spans="1:12" x14ac:dyDescent="0.25">
      <c r="A970" s="1" t="s">
        <v>1862</v>
      </c>
      <c r="B970" s="1" t="s">
        <v>1863</v>
      </c>
      <c r="C970" s="4">
        <v>19191.25</v>
      </c>
      <c r="D970" s="4">
        <v>18618.75</v>
      </c>
      <c r="E970" s="4">
        <v>19577.5</v>
      </c>
      <c r="F970" s="4">
        <v>18456</v>
      </c>
      <c r="G970" s="2">
        <v>0.68209425309851301</v>
      </c>
      <c r="H970" s="2">
        <v>0.67919506129952001</v>
      </c>
      <c r="I970" s="2">
        <v>0.66348585373175395</v>
      </c>
      <c r="J970" s="5">
        <v>0.99044719999999997</v>
      </c>
      <c r="K970" s="5">
        <v>1</v>
      </c>
      <c r="L970" s="5">
        <v>1</v>
      </c>
    </row>
    <row r="971" spans="1:12" x14ac:dyDescent="0.25">
      <c r="A971" s="1" t="s">
        <v>1864</v>
      </c>
      <c r="B971" s="1" t="s">
        <v>1865</v>
      </c>
      <c r="C971" s="4">
        <v>20062.25</v>
      </c>
      <c r="D971" s="4">
        <v>19636.75</v>
      </c>
      <c r="E971" s="4">
        <v>17202.75</v>
      </c>
      <c r="F971" s="4">
        <v>18931</v>
      </c>
      <c r="G971" s="2">
        <v>0.670273854167587</v>
      </c>
      <c r="H971" s="2">
        <v>0.54294099271532703</v>
      </c>
      <c r="I971" s="2">
        <v>0.322923337861872</v>
      </c>
      <c r="J971" s="5">
        <v>0.99044719999999997</v>
      </c>
      <c r="K971" s="5">
        <v>1</v>
      </c>
      <c r="L971" s="5">
        <v>1</v>
      </c>
    </row>
    <row r="972" spans="1:12" x14ac:dyDescent="0.25">
      <c r="A972" s="1" t="s">
        <v>1866</v>
      </c>
      <c r="B972" s="1" t="s">
        <v>31</v>
      </c>
      <c r="C972" s="4">
        <v>20551.75</v>
      </c>
      <c r="D972" s="4">
        <v>16168.25</v>
      </c>
      <c r="E972" s="4">
        <v>19296.25</v>
      </c>
      <c r="F972" s="4">
        <v>19998.333333333332</v>
      </c>
      <c r="G972" s="2">
        <v>0.31320933819733299</v>
      </c>
      <c r="H972" s="2">
        <v>0.309004492661552</v>
      </c>
      <c r="I972" s="2">
        <v>0.308796274413699</v>
      </c>
      <c r="J972" s="5">
        <v>0.99044719999999997</v>
      </c>
      <c r="K972" s="5">
        <v>1</v>
      </c>
      <c r="L972" s="5">
        <v>1</v>
      </c>
    </row>
    <row r="973" spans="1:12" x14ac:dyDescent="0.25">
      <c r="A973" s="1" t="s">
        <v>1867</v>
      </c>
      <c r="B973" s="1" t="s">
        <v>1868</v>
      </c>
      <c r="C973" s="4">
        <v>18677.25</v>
      </c>
      <c r="D973" s="4">
        <v>17937</v>
      </c>
      <c r="E973" s="4">
        <v>20079.5</v>
      </c>
      <c r="F973" s="4">
        <v>19076.333333333332</v>
      </c>
      <c r="G973" s="2">
        <v>0.820733968281528</v>
      </c>
      <c r="H973" s="2">
        <v>0.50379232040300503</v>
      </c>
      <c r="I973" s="2">
        <v>0.86139793850494095</v>
      </c>
      <c r="J973" s="5">
        <v>0.99044719999999997</v>
      </c>
      <c r="K973" s="5">
        <v>1</v>
      </c>
      <c r="L973" s="5">
        <v>1</v>
      </c>
    </row>
    <row r="974" spans="1:12" x14ac:dyDescent="0.25">
      <c r="A974" s="1" t="s">
        <v>1869</v>
      </c>
      <c r="B974" s="1" t="s">
        <v>1870</v>
      </c>
      <c r="C974" s="4">
        <v>20007</v>
      </c>
      <c r="D974" s="4">
        <v>19713.75</v>
      </c>
      <c r="E974" s="4">
        <v>15808</v>
      </c>
      <c r="F974" s="4">
        <v>20623.666666666668</v>
      </c>
      <c r="G974" s="2">
        <v>0.79639465260334596</v>
      </c>
      <c r="H974" s="2">
        <v>0.86184313374622301</v>
      </c>
      <c r="I974" s="2">
        <v>0.23315078075967599</v>
      </c>
      <c r="J974" s="5">
        <v>0.99044719999999997</v>
      </c>
      <c r="K974" s="5">
        <v>1</v>
      </c>
      <c r="L974" s="5">
        <v>1</v>
      </c>
    </row>
    <row r="975" spans="1:12" x14ac:dyDescent="0.25">
      <c r="A975" s="1" t="s">
        <v>1871</v>
      </c>
      <c r="B975" s="1" t="s">
        <v>378</v>
      </c>
      <c r="C975" s="4">
        <v>19419.25</v>
      </c>
      <c r="D975" s="4">
        <v>18591.25</v>
      </c>
      <c r="E975" s="4">
        <v>19381.75</v>
      </c>
      <c r="F975" s="4">
        <v>18067.333333333332</v>
      </c>
      <c r="G975" s="2">
        <v>0.86272733898521803</v>
      </c>
      <c r="H975" s="2">
        <v>0.46030064417188299</v>
      </c>
      <c r="I975" s="2">
        <v>0.68357452279349296</v>
      </c>
      <c r="J975" s="5">
        <v>0.99044719999999997</v>
      </c>
      <c r="K975" s="5">
        <v>1</v>
      </c>
      <c r="L975" s="5">
        <v>1</v>
      </c>
    </row>
    <row r="976" spans="1:12" x14ac:dyDescent="0.25">
      <c r="A976" s="1" t="s">
        <v>1872</v>
      </c>
      <c r="B976" s="1" t="s">
        <v>1873</v>
      </c>
      <c r="C976" s="4">
        <v>19180.25</v>
      </c>
      <c r="D976" s="4">
        <v>17459.25</v>
      </c>
      <c r="E976" s="4">
        <v>19872.75</v>
      </c>
      <c r="F976" s="4">
        <v>19096.666666666668</v>
      </c>
      <c r="G976" s="2">
        <v>0.45913106618217397</v>
      </c>
      <c r="H976" s="2">
        <v>0.192806711144589</v>
      </c>
      <c r="I976" s="2">
        <v>0.52801931540944802</v>
      </c>
      <c r="J976" s="5">
        <v>0.99044719999999997</v>
      </c>
      <c r="K976" s="5">
        <v>1</v>
      </c>
      <c r="L976" s="5">
        <v>1</v>
      </c>
    </row>
    <row r="977" spans="1:12" x14ac:dyDescent="0.25">
      <c r="A977" s="1" t="s">
        <v>1874</v>
      </c>
      <c r="B977" s="1" t="s">
        <v>1875</v>
      </c>
      <c r="C977" s="4">
        <v>17681</v>
      </c>
      <c r="D977" s="4">
        <v>15317.5</v>
      </c>
      <c r="E977" s="4">
        <v>24590.75</v>
      </c>
      <c r="F977" s="4">
        <v>17658.333333333332</v>
      </c>
      <c r="G977" s="2">
        <v>0.54485253167927294</v>
      </c>
      <c r="H977" s="2">
        <v>0.45227537889415098</v>
      </c>
      <c r="I977" s="2">
        <v>0.36445984327216302</v>
      </c>
      <c r="J977" s="5">
        <v>0.99044719999999997</v>
      </c>
      <c r="K977" s="5">
        <v>1</v>
      </c>
      <c r="L977" s="5">
        <v>1</v>
      </c>
    </row>
    <row r="978" spans="1:12" x14ac:dyDescent="0.25">
      <c r="A978" s="1" t="s">
        <v>1876</v>
      </c>
      <c r="B978" s="1" t="s">
        <v>1877</v>
      </c>
      <c r="C978" s="4">
        <v>19457</v>
      </c>
      <c r="D978" s="4">
        <v>17643.75</v>
      </c>
      <c r="E978" s="4">
        <v>19468.5</v>
      </c>
      <c r="F978" s="4">
        <v>18989.333333333332</v>
      </c>
      <c r="G978" s="2">
        <v>0.41191227888065401</v>
      </c>
      <c r="H978" s="2">
        <v>0.30998576584753301</v>
      </c>
      <c r="I978" s="2">
        <v>0.38547357279518901</v>
      </c>
      <c r="J978" s="5">
        <v>0.99044719999999997</v>
      </c>
      <c r="K978" s="5">
        <v>1</v>
      </c>
      <c r="L978" s="5">
        <v>1</v>
      </c>
    </row>
    <row r="979" spans="1:12" x14ac:dyDescent="0.25">
      <c r="A979" s="1" t="s">
        <v>1878</v>
      </c>
      <c r="B979" s="1" t="s">
        <v>1879</v>
      </c>
      <c r="C979" s="4">
        <v>20147.25</v>
      </c>
      <c r="D979" s="4">
        <v>20023.75</v>
      </c>
      <c r="E979" s="4">
        <v>16670.25</v>
      </c>
      <c r="F979" s="4">
        <v>18494.333333333332</v>
      </c>
      <c r="G979" s="2">
        <v>0.60320283495279403</v>
      </c>
      <c r="H979" s="2">
        <v>0.33744401260120399</v>
      </c>
      <c r="I979" s="2">
        <v>0.42506228835096499</v>
      </c>
      <c r="J979" s="5">
        <v>0.99044719999999997</v>
      </c>
      <c r="K979" s="5">
        <v>1</v>
      </c>
      <c r="L979" s="5">
        <v>1</v>
      </c>
    </row>
    <row r="980" spans="1:12" x14ac:dyDescent="0.25">
      <c r="A980" s="1" t="s">
        <v>1880</v>
      </c>
      <c r="B980" s="1" t="s">
        <v>1881</v>
      </c>
      <c r="C980" s="4">
        <v>18539.5</v>
      </c>
      <c r="D980" s="4">
        <v>18627.5</v>
      </c>
      <c r="E980" s="4">
        <v>19236.25</v>
      </c>
      <c r="F980" s="4">
        <v>18967</v>
      </c>
      <c r="G980" s="2">
        <v>0.35415295841289601</v>
      </c>
      <c r="H980" s="2">
        <v>0.97685951001965898</v>
      </c>
      <c r="I980" s="2">
        <v>0.79374676075642003</v>
      </c>
      <c r="J980" s="5">
        <v>0.99044719999999997</v>
      </c>
      <c r="K980" s="5">
        <v>1</v>
      </c>
      <c r="L980" s="5">
        <v>1</v>
      </c>
    </row>
    <row r="981" spans="1:12" x14ac:dyDescent="0.25">
      <c r="A981" s="1" t="s">
        <v>1882</v>
      </c>
      <c r="B981" s="1" t="s">
        <v>1883</v>
      </c>
      <c r="C981" s="4">
        <v>19276</v>
      </c>
      <c r="D981" s="4">
        <v>17470.75</v>
      </c>
      <c r="E981" s="4">
        <v>19825.5</v>
      </c>
      <c r="F981" s="4">
        <v>18732</v>
      </c>
      <c r="G981" s="2">
        <v>0.39190982327488499</v>
      </c>
      <c r="H981" s="2">
        <v>0.32755477915189801</v>
      </c>
      <c r="I981" s="2">
        <v>0.62653837420620795</v>
      </c>
      <c r="J981" s="5">
        <v>0.99044719999999997</v>
      </c>
      <c r="K981" s="5">
        <v>1</v>
      </c>
      <c r="L981" s="5">
        <v>1</v>
      </c>
    </row>
    <row r="982" spans="1:12" x14ac:dyDescent="0.25">
      <c r="A982" s="1" t="s">
        <v>1884</v>
      </c>
      <c r="B982" s="1" t="s">
        <v>1885</v>
      </c>
      <c r="C982" s="4">
        <v>19457</v>
      </c>
      <c r="D982" s="4">
        <v>19667</v>
      </c>
      <c r="E982" s="4">
        <v>16877</v>
      </c>
      <c r="F982" s="4">
        <v>19438.333333333332</v>
      </c>
      <c r="G982" s="2">
        <v>0.45946326978910101</v>
      </c>
      <c r="H982" s="2">
        <v>0.78345217097961795</v>
      </c>
      <c r="I982" s="2">
        <v>0.32294308076355899</v>
      </c>
      <c r="J982" s="5">
        <v>0.99044719999999997</v>
      </c>
      <c r="K982" s="5">
        <v>1</v>
      </c>
      <c r="L982" s="5">
        <v>1</v>
      </c>
    </row>
    <row r="983" spans="1:12" x14ac:dyDescent="0.25">
      <c r="A983" s="1" t="s">
        <v>1886</v>
      </c>
      <c r="B983" s="1" t="s">
        <v>1887</v>
      </c>
      <c r="C983" s="4">
        <v>18634.75</v>
      </c>
      <c r="D983" s="4">
        <v>18442.75</v>
      </c>
      <c r="E983" s="4">
        <v>19253</v>
      </c>
      <c r="F983" s="4">
        <v>18932.333333333332</v>
      </c>
      <c r="G983" s="2">
        <v>0.46722621297590999</v>
      </c>
      <c r="H983" s="2">
        <v>0.87587828714017901</v>
      </c>
      <c r="I983" s="2">
        <v>0.89369130387909601</v>
      </c>
      <c r="J983" s="5">
        <v>0.99044719999999997</v>
      </c>
      <c r="K983" s="5">
        <v>1</v>
      </c>
      <c r="L983" s="5">
        <v>1</v>
      </c>
    </row>
    <row r="984" spans="1:12" x14ac:dyDescent="0.25">
      <c r="A984" s="1" t="s">
        <v>1888</v>
      </c>
      <c r="B984" s="1" t="s">
        <v>1889</v>
      </c>
      <c r="C984" s="4">
        <v>19322</v>
      </c>
      <c r="D984" s="4">
        <v>17645.25</v>
      </c>
      <c r="E984" s="4">
        <v>19848.25</v>
      </c>
      <c r="F984" s="4">
        <v>18237</v>
      </c>
      <c r="G984" s="2">
        <v>0.54442626572209096</v>
      </c>
      <c r="H984" s="2">
        <v>0.80856492697305304</v>
      </c>
      <c r="I984" s="2">
        <v>0.97788741742821095</v>
      </c>
      <c r="J984" s="5">
        <v>0.99044719999999997</v>
      </c>
      <c r="K984" s="5">
        <v>1</v>
      </c>
      <c r="L984" s="5">
        <v>1</v>
      </c>
    </row>
    <row r="985" spans="1:12" x14ac:dyDescent="0.25">
      <c r="A985" s="1" t="s">
        <v>1890</v>
      </c>
      <c r="B985" s="1" t="s">
        <v>416</v>
      </c>
      <c r="C985" s="4">
        <v>19408.75</v>
      </c>
      <c r="D985" s="4">
        <v>18909</v>
      </c>
      <c r="E985" s="4">
        <v>18511.75</v>
      </c>
      <c r="F985" s="4">
        <v>18155.666666666668</v>
      </c>
      <c r="G985" s="2">
        <v>0.81514518134969605</v>
      </c>
      <c r="H985" s="2">
        <v>0.66184609105653902</v>
      </c>
      <c r="I985" s="2">
        <v>0.99601625622437795</v>
      </c>
      <c r="J985" s="5">
        <v>0.99044719999999997</v>
      </c>
      <c r="K985" s="5">
        <v>1</v>
      </c>
      <c r="L985" s="5">
        <v>1</v>
      </c>
    </row>
    <row r="986" spans="1:12" x14ac:dyDescent="0.25">
      <c r="A986" s="1" t="s">
        <v>1891</v>
      </c>
      <c r="B986" s="1" t="s">
        <v>1892</v>
      </c>
      <c r="C986" s="4">
        <v>19090.25</v>
      </c>
      <c r="D986" s="4">
        <v>18288.25</v>
      </c>
      <c r="E986" s="4">
        <v>19406</v>
      </c>
      <c r="F986" s="4">
        <v>18192.666666666668</v>
      </c>
      <c r="G986" s="2">
        <v>0.84141026358487203</v>
      </c>
      <c r="H986" s="2">
        <v>0.71176051021067299</v>
      </c>
      <c r="I986" s="2">
        <v>0.71660996864126003</v>
      </c>
      <c r="J986" s="5">
        <v>0.99044719999999997</v>
      </c>
      <c r="K986" s="5">
        <v>1</v>
      </c>
      <c r="L986" s="5">
        <v>1</v>
      </c>
    </row>
    <row r="987" spans="1:12" x14ac:dyDescent="0.25">
      <c r="A987" s="1" t="s">
        <v>1893</v>
      </c>
      <c r="B987" s="1" t="s">
        <v>1894</v>
      </c>
      <c r="C987" s="4">
        <v>19112.5</v>
      </c>
      <c r="D987" s="4">
        <v>18426.75</v>
      </c>
      <c r="E987" s="4">
        <v>19211.25</v>
      </c>
      <c r="F987" s="4">
        <v>17971</v>
      </c>
      <c r="G987" s="2">
        <v>0.76583599763069199</v>
      </c>
      <c r="H987" s="2">
        <v>0.49902817846111802</v>
      </c>
      <c r="I987" s="2">
        <v>0.65257282573276398</v>
      </c>
      <c r="J987" s="5">
        <v>0.99044719999999997</v>
      </c>
      <c r="K987" s="5">
        <v>1</v>
      </c>
      <c r="L987" s="5">
        <v>1</v>
      </c>
    </row>
    <row r="988" spans="1:12" x14ac:dyDescent="0.25">
      <c r="A988" s="1" t="s">
        <v>1895</v>
      </c>
      <c r="B988" s="1" t="s">
        <v>1896</v>
      </c>
      <c r="C988" s="4">
        <v>19251.5</v>
      </c>
      <c r="D988" s="4">
        <v>17281</v>
      </c>
      <c r="E988" s="4">
        <v>19622.25</v>
      </c>
      <c r="F988" s="4">
        <v>18753.666666666668</v>
      </c>
      <c r="G988" s="2">
        <v>0.35960241650659902</v>
      </c>
      <c r="H988" s="2">
        <v>0.29892398120203001</v>
      </c>
      <c r="I988" s="2">
        <v>0.50379383265759703</v>
      </c>
      <c r="J988" s="5">
        <v>0.99044719999999997</v>
      </c>
      <c r="K988" s="5">
        <v>1</v>
      </c>
      <c r="L988" s="5">
        <v>1</v>
      </c>
    </row>
    <row r="989" spans="1:12" x14ac:dyDescent="0.25">
      <c r="A989" s="1" t="s">
        <v>1897</v>
      </c>
      <c r="B989" s="1" t="s">
        <v>1898</v>
      </c>
      <c r="C989" s="4">
        <v>19371.25</v>
      </c>
      <c r="D989" s="4">
        <v>17440.25</v>
      </c>
      <c r="E989" s="4">
        <v>19448</v>
      </c>
      <c r="F989" s="4">
        <v>18589.666666666668</v>
      </c>
      <c r="G989" s="2">
        <v>0.33651879924818001</v>
      </c>
      <c r="H989" s="2">
        <v>0.40172317666250801</v>
      </c>
      <c r="I989" s="2">
        <v>0.47953955679246801</v>
      </c>
      <c r="J989" s="5">
        <v>0.99044719999999997</v>
      </c>
      <c r="K989" s="5">
        <v>1</v>
      </c>
      <c r="L989" s="5">
        <v>1</v>
      </c>
    </row>
    <row r="990" spans="1:12" x14ac:dyDescent="0.25">
      <c r="A990" s="1" t="s">
        <v>1899</v>
      </c>
      <c r="B990" s="1" t="s">
        <v>1900</v>
      </c>
      <c r="C990" s="4">
        <v>19099</v>
      </c>
      <c r="D990" s="4">
        <v>17598.75</v>
      </c>
      <c r="E990" s="4">
        <v>19415.75</v>
      </c>
      <c r="F990" s="4">
        <v>18755</v>
      </c>
      <c r="G990" s="2">
        <v>0.62464814729371299</v>
      </c>
      <c r="H990" s="2">
        <v>0.42484219393014799</v>
      </c>
      <c r="I990" s="2">
        <v>0.60740735070763996</v>
      </c>
      <c r="J990" s="5">
        <v>0.99044719999999997</v>
      </c>
      <c r="K990" s="5">
        <v>1</v>
      </c>
      <c r="L990" s="5">
        <v>1</v>
      </c>
    </row>
    <row r="991" spans="1:12" x14ac:dyDescent="0.25">
      <c r="A991" s="1" t="s">
        <v>1901</v>
      </c>
      <c r="B991" s="1" t="s">
        <v>12</v>
      </c>
      <c r="C991" s="4">
        <v>17490</v>
      </c>
      <c r="D991" s="4">
        <v>16996</v>
      </c>
      <c r="E991" s="4">
        <v>22720.5</v>
      </c>
      <c r="F991" s="4">
        <v>17277.333333333332</v>
      </c>
      <c r="G991" s="2">
        <v>0.88014203498650001</v>
      </c>
      <c r="H991" s="2">
        <v>0.99967626636662599</v>
      </c>
      <c r="I991" s="2">
        <v>0.26461255077378798</v>
      </c>
      <c r="J991" s="5">
        <v>0.99044719999999997</v>
      </c>
      <c r="K991" s="5">
        <v>1</v>
      </c>
      <c r="L991" s="5">
        <v>1</v>
      </c>
    </row>
    <row r="992" spans="1:12" x14ac:dyDescent="0.25">
      <c r="A992" s="1" t="s">
        <v>1902</v>
      </c>
      <c r="B992" s="1" t="s">
        <v>1903</v>
      </c>
      <c r="C992" s="4">
        <v>18444.25</v>
      </c>
      <c r="D992" s="4">
        <v>18267.5</v>
      </c>
      <c r="E992" s="4">
        <v>19511</v>
      </c>
      <c r="F992" s="4">
        <v>18581.666666666668</v>
      </c>
      <c r="G992" s="2">
        <v>0.44535456662184097</v>
      </c>
      <c r="H992" s="2">
        <v>0.99172823860332904</v>
      </c>
      <c r="I992" s="2">
        <v>0.59038174954271705</v>
      </c>
      <c r="J992" s="5">
        <v>0.99044719999999997</v>
      </c>
      <c r="K992" s="5">
        <v>1</v>
      </c>
      <c r="L992" s="5">
        <v>1</v>
      </c>
    </row>
    <row r="993" spans="1:12" x14ac:dyDescent="0.25">
      <c r="A993" s="1" t="s">
        <v>1904</v>
      </c>
      <c r="B993" s="1" t="s">
        <v>1905</v>
      </c>
      <c r="C993" s="4">
        <v>18610.5</v>
      </c>
      <c r="D993" s="4">
        <v>18858.25</v>
      </c>
      <c r="E993" s="4">
        <v>18598.25</v>
      </c>
      <c r="F993" s="4">
        <v>18780.333333333332</v>
      </c>
      <c r="G993" s="2">
        <v>0.20819005976257299</v>
      </c>
      <c r="H993" s="2">
        <v>0.73343408559532597</v>
      </c>
      <c r="I993" s="2">
        <v>0.90785358801544902</v>
      </c>
      <c r="J993" s="5">
        <v>0.99044719999999997</v>
      </c>
      <c r="K993" s="5">
        <v>1</v>
      </c>
      <c r="L993" s="5">
        <v>1</v>
      </c>
    </row>
    <row r="994" spans="1:12" x14ac:dyDescent="0.25">
      <c r="A994" s="1" t="s">
        <v>1906</v>
      </c>
      <c r="B994" s="1" t="s">
        <v>1907</v>
      </c>
      <c r="C994" s="4">
        <v>19077.5</v>
      </c>
      <c r="D994" s="4">
        <v>17558.75</v>
      </c>
      <c r="E994" s="4">
        <v>19460</v>
      </c>
      <c r="F994" s="4">
        <v>18700.333333333332</v>
      </c>
      <c r="G994" s="2">
        <v>0.56902125213449495</v>
      </c>
      <c r="H994" s="2">
        <v>0.381908264382054</v>
      </c>
      <c r="I994" s="2">
        <v>0.60992237038103703</v>
      </c>
      <c r="J994" s="5">
        <v>0.99044719999999997</v>
      </c>
      <c r="K994" s="5">
        <v>1</v>
      </c>
      <c r="L994" s="5">
        <v>1</v>
      </c>
    </row>
    <row r="995" spans="1:12" x14ac:dyDescent="0.25">
      <c r="A995" s="1" t="s">
        <v>1908</v>
      </c>
      <c r="B995" s="1" t="s">
        <v>1909</v>
      </c>
      <c r="C995" s="4">
        <v>18604.25</v>
      </c>
      <c r="D995" s="4">
        <v>17223.5</v>
      </c>
      <c r="E995" s="4">
        <v>19641.25</v>
      </c>
      <c r="F995" s="4">
        <v>19492.333333333332</v>
      </c>
      <c r="G995" s="2">
        <v>0.74368566932346603</v>
      </c>
      <c r="H995" s="2">
        <v>0.13410340668641799</v>
      </c>
      <c r="I995" s="2">
        <v>0.51470123871449303</v>
      </c>
      <c r="J995" s="5">
        <v>0.99044719999999997</v>
      </c>
      <c r="K995" s="5">
        <v>1</v>
      </c>
      <c r="L995" s="5">
        <v>1</v>
      </c>
    </row>
    <row r="996" spans="1:12" x14ac:dyDescent="0.25">
      <c r="A996" s="1" t="s">
        <v>1910</v>
      </c>
      <c r="B996" s="1" t="s">
        <v>1911</v>
      </c>
      <c r="C996" s="4">
        <v>18573.5</v>
      </c>
      <c r="D996" s="4">
        <v>18440.75</v>
      </c>
      <c r="E996" s="4">
        <v>18982.5</v>
      </c>
      <c r="F996" s="4">
        <v>18751</v>
      </c>
      <c r="G996" s="2">
        <v>0.46773653593811598</v>
      </c>
      <c r="H996" s="2">
        <v>0.99971448642409899</v>
      </c>
      <c r="I996" s="2">
        <v>0.90193548604626805</v>
      </c>
      <c r="J996" s="5">
        <v>0.99044719999999997</v>
      </c>
      <c r="K996" s="5">
        <v>1</v>
      </c>
      <c r="L996" s="5">
        <v>1</v>
      </c>
    </row>
    <row r="997" spans="1:12" x14ac:dyDescent="0.25">
      <c r="A997" s="1" t="s">
        <v>1912</v>
      </c>
      <c r="B997" s="1" t="s">
        <v>1913</v>
      </c>
      <c r="C997" s="4">
        <v>19078.25</v>
      </c>
      <c r="D997" s="4">
        <v>18167.5</v>
      </c>
      <c r="E997" s="4">
        <v>19337.75</v>
      </c>
      <c r="F997" s="4">
        <v>17923.333333333332</v>
      </c>
      <c r="G997" s="2">
        <v>0.93984358259043799</v>
      </c>
      <c r="H997" s="2">
        <v>0.646618430109828</v>
      </c>
      <c r="I997" s="2">
        <v>0.69492624209013298</v>
      </c>
      <c r="J997" s="5">
        <v>0.99279479999999998</v>
      </c>
      <c r="K997" s="5">
        <v>1</v>
      </c>
      <c r="L997" s="5">
        <v>1</v>
      </c>
    </row>
    <row r="998" spans="1:12" x14ac:dyDescent="0.25">
      <c r="A998" s="1" t="s">
        <v>1914</v>
      </c>
      <c r="B998" s="1" t="s">
        <v>1915</v>
      </c>
      <c r="C998" s="4">
        <v>18925.75</v>
      </c>
      <c r="D998" s="4">
        <v>17116</v>
      </c>
      <c r="E998" s="4">
        <v>19821.75</v>
      </c>
      <c r="F998" s="4">
        <v>18881.666666666668</v>
      </c>
      <c r="G998" s="2">
        <v>0.40251113343091699</v>
      </c>
      <c r="H998" s="2">
        <v>0.15902819612331301</v>
      </c>
      <c r="I998" s="2">
        <v>0.55468363321908398</v>
      </c>
      <c r="J998" s="5">
        <v>0.99044719999999997</v>
      </c>
      <c r="K998" s="5">
        <v>1</v>
      </c>
      <c r="L998" s="5">
        <v>1</v>
      </c>
    </row>
    <row r="999" spans="1:12" x14ac:dyDescent="0.25">
      <c r="A999" s="1" t="s">
        <v>1916</v>
      </c>
      <c r="B999" s="1" t="s">
        <v>1917</v>
      </c>
      <c r="C999" s="4">
        <v>18793</v>
      </c>
      <c r="D999" s="4">
        <v>18279.5</v>
      </c>
      <c r="E999" s="4">
        <v>19054</v>
      </c>
      <c r="F999" s="4">
        <v>18494.666666666668</v>
      </c>
      <c r="G999" s="2">
        <v>0.64559604724456698</v>
      </c>
      <c r="H999" s="2">
        <v>0.94185456052751104</v>
      </c>
      <c r="I999" s="2">
        <v>0.91254382201456796</v>
      </c>
      <c r="J999" s="5">
        <v>0.99044719999999997</v>
      </c>
      <c r="K999" s="5">
        <v>1</v>
      </c>
      <c r="L999" s="5">
        <v>1</v>
      </c>
    </row>
    <row r="1000" spans="1:12" x14ac:dyDescent="0.25">
      <c r="A1000" s="1" t="s">
        <v>1918</v>
      </c>
      <c r="B1000" s="1" t="s">
        <v>1919</v>
      </c>
      <c r="C1000" s="4">
        <v>19000.75</v>
      </c>
      <c r="D1000" s="4">
        <v>17300</v>
      </c>
      <c r="E1000" s="4">
        <v>19659.75</v>
      </c>
      <c r="F1000" s="4">
        <v>18697.666666666668</v>
      </c>
      <c r="G1000" s="2">
        <v>0.44383795365710799</v>
      </c>
      <c r="H1000" s="2">
        <v>0.259824712195038</v>
      </c>
      <c r="I1000" s="2">
        <v>0.61214828183995595</v>
      </c>
      <c r="J1000" s="5">
        <v>0.99044719999999997</v>
      </c>
      <c r="K1000" s="5">
        <v>1</v>
      </c>
      <c r="L1000" s="5">
        <v>1</v>
      </c>
    </row>
    <row r="1001" spans="1:12" x14ac:dyDescent="0.25">
      <c r="A1001" s="1" t="s">
        <v>1920</v>
      </c>
      <c r="B1001" s="1" t="s">
        <v>1921</v>
      </c>
      <c r="C1001" s="4">
        <v>18924.25</v>
      </c>
      <c r="D1001" s="4">
        <v>17349.5</v>
      </c>
      <c r="E1001" s="4">
        <v>19571.5</v>
      </c>
      <c r="F1001" s="4">
        <v>18822</v>
      </c>
      <c r="G1001" s="2">
        <v>0.532587854571138</v>
      </c>
      <c r="H1001" s="2">
        <v>0.238018028598703</v>
      </c>
      <c r="I1001" s="2">
        <v>0.57834721342378903</v>
      </c>
      <c r="J1001" s="5">
        <v>0.99044719999999997</v>
      </c>
      <c r="K1001" s="5">
        <v>1</v>
      </c>
      <c r="L1001" s="5">
        <v>1</v>
      </c>
    </row>
    <row r="1002" spans="1:12" x14ac:dyDescent="0.25">
      <c r="A1002" s="1" t="s">
        <v>1922</v>
      </c>
      <c r="B1002" s="1" t="s">
        <v>1923</v>
      </c>
      <c r="C1002" s="4">
        <v>18927.25</v>
      </c>
      <c r="D1002" s="4">
        <v>18050</v>
      </c>
      <c r="E1002" s="4">
        <v>19356.25</v>
      </c>
      <c r="F1002" s="4">
        <v>18126.333333333332</v>
      </c>
      <c r="G1002" s="2">
        <v>0.91432586228470103</v>
      </c>
      <c r="H1002" s="2">
        <v>0.84207747678994205</v>
      </c>
      <c r="I1002" s="2">
        <v>0.75676170778753504</v>
      </c>
      <c r="J1002" s="5">
        <v>0.99279479999999998</v>
      </c>
      <c r="K1002" s="5">
        <v>1</v>
      </c>
      <c r="L1002" s="5">
        <v>1</v>
      </c>
    </row>
    <row r="1003" spans="1:12" x14ac:dyDescent="0.25">
      <c r="A1003" s="1" t="s">
        <v>1924</v>
      </c>
      <c r="B1003" s="1" t="s">
        <v>12</v>
      </c>
      <c r="C1003" s="4">
        <v>18444.25</v>
      </c>
      <c r="D1003" s="4">
        <v>16494</v>
      </c>
      <c r="E1003" s="4">
        <v>21430.5</v>
      </c>
      <c r="F1003" s="4">
        <v>17983.666666666668</v>
      </c>
      <c r="G1003" s="2">
        <v>0.54237786041943403</v>
      </c>
      <c r="H1003" s="2">
        <v>0.50687663151516404</v>
      </c>
      <c r="I1003" s="2">
        <v>0.59660504874077203</v>
      </c>
      <c r="J1003" s="5">
        <v>0.99044719999999997</v>
      </c>
      <c r="K1003" s="5">
        <v>1</v>
      </c>
      <c r="L1003" s="5">
        <v>1</v>
      </c>
    </row>
    <row r="1004" spans="1:12" x14ac:dyDescent="0.25">
      <c r="A1004" s="1" t="s">
        <v>1925</v>
      </c>
      <c r="B1004" s="1" t="s">
        <v>1926</v>
      </c>
      <c r="C1004" s="4">
        <v>18894.5</v>
      </c>
      <c r="D1004" s="4">
        <v>17888.5</v>
      </c>
      <c r="E1004" s="4">
        <v>19268.5</v>
      </c>
      <c r="F1004" s="4">
        <v>18384</v>
      </c>
      <c r="G1004" s="2">
        <v>0.98866618206418999</v>
      </c>
      <c r="H1004" s="2">
        <v>0.88424565357207896</v>
      </c>
      <c r="I1004" s="2">
        <v>0.99973493214309805</v>
      </c>
      <c r="J1004" s="5">
        <v>0.99726380000000003</v>
      </c>
      <c r="K1004" s="5">
        <v>1</v>
      </c>
      <c r="L1004" s="5">
        <v>1</v>
      </c>
    </row>
    <row r="1005" spans="1:12" x14ac:dyDescent="0.25">
      <c r="A1005" s="1" t="s">
        <v>1927</v>
      </c>
      <c r="B1005" s="1" t="s">
        <v>1928</v>
      </c>
      <c r="C1005" s="4">
        <v>19012.5</v>
      </c>
      <c r="D1005" s="4">
        <v>18279.5</v>
      </c>
      <c r="E1005" s="4">
        <v>19165.25</v>
      </c>
      <c r="F1005" s="4">
        <v>17799</v>
      </c>
      <c r="G1005" s="2">
        <v>0.82806301840723495</v>
      </c>
      <c r="H1005" s="2">
        <v>0.53188692431528495</v>
      </c>
      <c r="I1005" s="2">
        <v>0.64842600040289999</v>
      </c>
      <c r="J1005" s="5">
        <v>0.99044719999999997</v>
      </c>
      <c r="K1005" s="5">
        <v>1</v>
      </c>
      <c r="L1005" s="5">
        <v>1</v>
      </c>
    </row>
    <row r="1006" spans="1:12" x14ac:dyDescent="0.25">
      <c r="A1006" s="1" t="s">
        <v>1929</v>
      </c>
      <c r="B1006" s="1" t="s">
        <v>1930</v>
      </c>
      <c r="C1006" s="4">
        <v>18935.25</v>
      </c>
      <c r="D1006" s="4">
        <v>18357.75</v>
      </c>
      <c r="E1006" s="4">
        <v>19051.75</v>
      </c>
      <c r="F1006" s="4">
        <v>17895.333333333332</v>
      </c>
      <c r="G1006" s="2">
        <v>0.669983693793612</v>
      </c>
      <c r="H1006" s="2">
        <v>0.46581959257813299</v>
      </c>
      <c r="I1006" s="2">
        <v>0.62355809696725095</v>
      </c>
      <c r="J1006" s="5">
        <v>0.99044719999999997</v>
      </c>
      <c r="K1006" s="5">
        <v>1</v>
      </c>
      <c r="L1006" s="5">
        <v>1</v>
      </c>
    </row>
    <row r="1007" spans="1:12" x14ac:dyDescent="0.25">
      <c r="A1007" s="1" t="s">
        <v>1931</v>
      </c>
      <c r="B1007" s="1" t="s">
        <v>1932</v>
      </c>
      <c r="C1007" s="4">
        <v>19133</v>
      </c>
      <c r="D1007" s="4">
        <v>18633.25</v>
      </c>
      <c r="E1007" s="4">
        <v>18809.5</v>
      </c>
      <c r="F1007" s="4">
        <v>17396</v>
      </c>
      <c r="G1007" s="2">
        <v>0.71119777525255501</v>
      </c>
      <c r="H1007" s="2">
        <v>0.26255955279036203</v>
      </c>
      <c r="I1007" s="2">
        <v>0.56239783176117497</v>
      </c>
      <c r="J1007" s="5">
        <v>0.99044719999999997</v>
      </c>
      <c r="K1007" s="5">
        <v>1</v>
      </c>
      <c r="L1007" s="5">
        <v>1</v>
      </c>
    </row>
    <row r="1008" spans="1:12" x14ac:dyDescent="0.25">
      <c r="A1008" s="1" t="s">
        <v>1933</v>
      </c>
      <c r="B1008" s="1" t="s">
        <v>1934</v>
      </c>
      <c r="C1008" s="4">
        <v>19207</v>
      </c>
      <c r="D1008" s="4">
        <v>17111.25</v>
      </c>
      <c r="E1008" s="4">
        <v>19475.5</v>
      </c>
      <c r="F1008" s="4">
        <v>18394.666666666668</v>
      </c>
      <c r="G1008" s="2">
        <v>0.22943776000949101</v>
      </c>
      <c r="H1008" s="2">
        <v>0.30633197094692999</v>
      </c>
      <c r="I1008" s="2">
        <v>0.47965672843733198</v>
      </c>
      <c r="J1008" s="5">
        <v>0.99044719999999997</v>
      </c>
      <c r="K1008" s="5">
        <v>1</v>
      </c>
      <c r="L1008" s="5">
        <v>1</v>
      </c>
    </row>
    <row r="1009" spans="1:12" x14ac:dyDescent="0.25">
      <c r="A1009" s="1" t="s">
        <v>1935</v>
      </c>
      <c r="B1009" s="1" t="s">
        <v>12</v>
      </c>
      <c r="C1009" s="4">
        <v>19143.75</v>
      </c>
      <c r="D1009" s="4">
        <v>16129.75</v>
      </c>
      <c r="E1009" s="4">
        <v>20039.75</v>
      </c>
      <c r="F1009" s="4">
        <v>19021.666666666668</v>
      </c>
      <c r="G1009" s="2">
        <v>9.7754281317404004E-2</v>
      </c>
      <c r="H1009" s="2">
        <v>4.70796447748935E-2</v>
      </c>
      <c r="I1009" s="2">
        <v>0.26356578155511701</v>
      </c>
      <c r="J1009" s="5">
        <v>0.99044719999999997</v>
      </c>
      <c r="K1009" s="5">
        <v>1</v>
      </c>
      <c r="L1009" s="5">
        <v>1</v>
      </c>
    </row>
    <row r="1010" spans="1:12" x14ac:dyDescent="0.25">
      <c r="A1010" s="1" t="s">
        <v>1936</v>
      </c>
      <c r="B1010" s="1" t="s">
        <v>1937</v>
      </c>
      <c r="C1010" s="4">
        <v>18191.25</v>
      </c>
      <c r="D1010" s="4">
        <v>16270.25</v>
      </c>
      <c r="E1010" s="4">
        <v>21800</v>
      </c>
      <c r="F1010" s="4">
        <v>17738.666666666668</v>
      </c>
      <c r="G1010" s="2">
        <v>0.49855702143994901</v>
      </c>
      <c r="H1010" s="2">
        <v>0.46014254737986399</v>
      </c>
      <c r="I1010" s="2">
        <v>0.40585301985125999</v>
      </c>
      <c r="J1010" s="5">
        <v>0.99044719999999997</v>
      </c>
      <c r="K1010" s="5">
        <v>1</v>
      </c>
      <c r="L1010" s="5">
        <v>1</v>
      </c>
    </row>
    <row r="1011" spans="1:12" x14ac:dyDescent="0.25">
      <c r="A1011" s="1" t="s">
        <v>1938</v>
      </c>
      <c r="B1011" s="1" t="s">
        <v>1939</v>
      </c>
      <c r="C1011" s="4">
        <v>18924.5</v>
      </c>
      <c r="D1011" s="4">
        <v>18109</v>
      </c>
      <c r="E1011" s="4">
        <v>19121</v>
      </c>
      <c r="F1011" s="4">
        <v>17705</v>
      </c>
      <c r="G1011" s="2">
        <v>0.86109611764204996</v>
      </c>
      <c r="H1011" s="2">
        <v>0.51165441679599699</v>
      </c>
      <c r="I1011" s="2">
        <v>0.61920161512683902</v>
      </c>
      <c r="J1011" s="5">
        <v>0.99044719999999997</v>
      </c>
      <c r="K1011" s="5">
        <v>1</v>
      </c>
      <c r="L1011" s="5">
        <v>1</v>
      </c>
    </row>
    <row r="1012" spans="1:12" x14ac:dyDescent="0.25">
      <c r="A1012" s="1" t="s">
        <v>1940</v>
      </c>
      <c r="B1012" s="1" t="s">
        <v>1941</v>
      </c>
      <c r="C1012" s="4">
        <v>18625.5</v>
      </c>
      <c r="D1012" s="4">
        <v>17861.75</v>
      </c>
      <c r="E1012" s="4">
        <v>19239</v>
      </c>
      <c r="F1012" s="4">
        <v>18201.333333333332</v>
      </c>
      <c r="G1012" s="2">
        <v>0.84353941317232095</v>
      </c>
      <c r="H1012" s="2">
        <v>0.97986403909351405</v>
      </c>
      <c r="I1012" s="2">
        <v>0.80389891155465898</v>
      </c>
      <c r="J1012" s="5">
        <v>0.99044719999999997</v>
      </c>
      <c r="K1012" s="5">
        <v>1</v>
      </c>
      <c r="L1012" s="5">
        <v>1</v>
      </c>
    </row>
    <row r="1013" spans="1:12" x14ac:dyDescent="0.25">
      <c r="A1013" s="1" t="s">
        <v>1942</v>
      </c>
      <c r="B1013" s="1" t="s">
        <v>1943</v>
      </c>
      <c r="C1013" s="4">
        <v>18499.25</v>
      </c>
      <c r="D1013" s="4">
        <v>18614.25</v>
      </c>
      <c r="E1013" s="4">
        <v>18967.75</v>
      </c>
      <c r="F1013" s="4">
        <v>17637</v>
      </c>
      <c r="G1013" s="2">
        <v>0.46598397671784703</v>
      </c>
      <c r="H1013" s="2">
        <v>0.415637500679645</v>
      </c>
      <c r="I1013" s="2">
        <v>0.45899075181370802</v>
      </c>
      <c r="J1013" s="5">
        <v>0.99044719999999997</v>
      </c>
      <c r="K1013" s="5">
        <v>1</v>
      </c>
      <c r="L1013" s="5">
        <v>1</v>
      </c>
    </row>
    <row r="1014" spans="1:12" x14ac:dyDescent="0.25">
      <c r="A1014" s="1" t="s">
        <v>1944</v>
      </c>
      <c r="B1014" s="1" t="s">
        <v>1945</v>
      </c>
      <c r="C1014" s="4">
        <v>18896.25</v>
      </c>
      <c r="D1014" s="4">
        <v>17278.25</v>
      </c>
      <c r="E1014" s="4">
        <v>19333</v>
      </c>
      <c r="F1014" s="4">
        <v>18390</v>
      </c>
      <c r="G1014" s="2">
        <v>0.52501508652878104</v>
      </c>
      <c r="H1014" s="2">
        <v>0.42696081229780403</v>
      </c>
      <c r="I1014" s="2">
        <v>0.66449253861109903</v>
      </c>
      <c r="J1014" s="5">
        <v>0.99044719999999997</v>
      </c>
      <c r="K1014" s="5">
        <v>1</v>
      </c>
      <c r="L1014" s="5">
        <v>1</v>
      </c>
    </row>
    <row r="1015" spans="1:12" x14ac:dyDescent="0.25">
      <c r="A1015" s="1" t="s">
        <v>1946</v>
      </c>
      <c r="B1015" s="1" t="s">
        <v>1947</v>
      </c>
      <c r="C1015" s="4">
        <v>18585.75</v>
      </c>
      <c r="D1015" s="4">
        <v>17462</v>
      </c>
      <c r="E1015" s="4">
        <v>19147.25</v>
      </c>
      <c r="F1015" s="4">
        <v>18785.666666666668</v>
      </c>
      <c r="G1015" s="2">
        <v>0.90227044765437803</v>
      </c>
      <c r="H1015" s="2">
        <v>0.39534686286633602</v>
      </c>
      <c r="I1015" s="2">
        <v>0.67760343324189198</v>
      </c>
      <c r="J1015" s="5">
        <v>0.99144449999999995</v>
      </c>
      <c r="K1015" s="5">
        <v>1</v>
      </c>
      <c r="L1015" s="5">
        <v>1</v>
      </c>
    </row>
    <row r="1016" spans="1:12" x14ac:dyDescent="0.25">
      <c r="A1016" s="1" t="s">
        <v>1948</v>
      </c>
      <c r="B1016" s="1" t="s">
        <v>1949</v>
      </c>
      <c r="C1016" s="4">
        <v>18876.25</v>
      </c>
      <c r="D1016" s="4">
        <v>17493.75</v>
      </c>
      <c r="E1016" s="4">
        <v>19293.75</v>
      </c>
      <c r="F1016" s="4">
        <v>18018.333333333332</v>
      </c>
      <c r="G1016" s="2">
        <v>0.688514060900139</v>
      </c>
      <c r="H1016" s="2">
        <v>0.82727456120717002</v>
      </c>
      <c r="I1016" s="2">
        <v>0.99924681196381504</v>
      </c>
      <c r="J1016" s="5">
        <v>0.99044719999999997</v>
      </c>
      <c r="K1016" s="5">
        <v>1</v>
      </c>
      <c r="L1016" s="5">
        <v>1</v>
      </c>
    </row>
    <row r="1017" spans="1:12" x14ac:dyDescent="0.25">
      <c r="A1017" s="1" t="s">
        <v>1950</v>
      </c>
      <c r="B1017" s="1" t="s">
        <v>1951</v>
      </c>
      <c r="C1017" s="4">
        <v>17145.75</v>
      </c>
      <c r="D1017" s="4">
        <v>17243.75</v>
      </c>
      <c r="E1017" s="4">
        <v>21268.75</v>
      </c>
      <c r="F1017" s="4">
        <v>17976.333333333332</v>
      </c>
      <c r="G1017" s="2">
        <v>0.51170201505870705</v>
      </c>
      <c r="H1017" s="2">
        <v>0.79219509313365999</v>
      </c>
      <c r="I1017" s="2">
        <v>0.162676456459</v>
      </c>
      <c r="J1017" s="5">
        <v>0.99044719999999997</v>
      </c>
      <c r="K1017" s="5">
        <v>1</v>
      </c>
      <c r="L1017" s="5">
        <v>1</v>
      </c>
    </row>
    <row r="1018" spans="1:12" x14ac:dyDescent="0.25">
      <c r="A1018" s="1" t="s">
        <v>1952</v>
      </c>
      <c r="B1018" s="1" t="s">
        <v>1953</v>
      </c>
      <c r="C1018" s="4">
        <v>18845.75</v>
      </c>
      <c r="D1018" s="4">
        <v>18032.25</v>
      </c>
      <c r="E1018" s="4">
        <v>19041.25</v>
      </c>
      <c r="F1018" s="4">
        <v>17620</v>
      </c>
      <c r="G1018" s="2">
        <v>0.88293357866080802</v>
      </c>
      <c r="H1018" s="2">
        <v>0.55805968903926995</v>
      </c>
      <c r="I1018" s="2">
        <v>0.65196194038226996</v>
      </c>
      <c r="J1018" s="5">
        <v>0.99044719999999997</v>
      </c>
      <c r="K1018" s="5">
        <v>1</v>
      </c>
      <c r="L1018" s="5">
        <v>1</v>
      </c>
    </row>
    <row r="1019" spans="1:12" x14ac:dyDescent="0.25">
      <c r="A1019" s="1" t="s">
        <v>1954</v>
      </c>
      <c r="B1019" s="1" t="s">
        <v>1955</v>
      </c>
      <c r="C1019" s="4">
        <v>18431.25</v>
      </c>
      <c r="D1019" s="4">
        <v>17824</v>
      </c>
      <c r="E1019" s="4">
        <v>19178.25</v>
      </c>
      <c r="F1019" s="4">
        <v>18249.333333333332</v>
      </c>
      <c r="G1019" s="2">
        <v>0.74658977012874805</v>
      </c>
      <c r="H1019" s="2">
        <v>0.92039868346369003</v>
      </c>
      <c r="I1019" s="2">
        <v>0.80126794523337996</v>
      </c>
      <c r="J1019" s="5">
        <v>0.99044719999999997</v>
      </c>
      <c r="K1019" s="5">
        <v>1</v>
      </c>
      <c r="L1019" s="5">
        <v>1</v>
      </c>
    </row>
    <row r="1020" spans="1:12" x14ac:dyDescent="0.25">
      <c r="A1020" s="1" t="s">
        <v>1956</v>
      </c>
      <c r="B1020" s="1" t="s">
        <v>1957</v>
      </c>
      <c r="C1020" s="4">
        <v>19046.25</v>
      </c>
      <c r="D1020" s="4">
        <v>16773.25</v>
      </c>
      <c r="E1020" s="4">
        <v>19548.5</v>
      </c>
      <c r="F1020" s="4">
        <v>18268</v>
      </c>
      <c r="G1020" s="2">
        <v>0.181662175665042</v>
      </c>
      <c r="H1020" s="2">
        <v>0.23840114260463599</v>
      </c>
      <c r="I1020" s="2">
        <v>0.50608690707355697</v>
      </c>
      <c r="J1020" s="5">
        <v>0.99044719999999997</v>
      </c>
      <c r="K1020" s="5">
        <v>1</v>
      </c>
      <c r="L1020" s="5">
        <v>1</v>
      </c>
    </row>
    <row r="1021" spans="1:12" x14ac:dyDescent="0.25">
      <c r="A1021" s="1" t="s">
        <v>1958</v>
      </c>
      <c r="B1021" s="1" t="s">
        <v>1959</v>
      </c>
      <c r="C1021" s="4">
        <v>18356.25</v>
      </c>
      <c r="D1021" s="4">
        <v>17729</v>
      </c>
      <c r="E1021" s="4">
        <v>19122.5</v>
      </c>
      <c r="F1021" s="4">
        <v>18463</v>
      </c>
      <c r="G1021" s="2">
        <v>0.75399420649090998</v>
      </c>
      <c r="H1021" s="2">
        <v>0.70143887008952099</v>
      </c>
      <c r="I1021" s="2">
        <v>0.95009256744264703</v>
      </c>
      <c r="J1021" s="5">
        <v>0.99044719999999997</v>
      </c>
      <c r="K1021" s="5">
        <v>1</v>
      </c>
      <c r="L1021" s="5">
        <v>1</v>
      </c>
    </row>
    <row r="1022" spans="1:12" x14ac:dyDescent="0.25">
      <c r="A1022" s="1" t="s">
        <v>1960</v>
      </c>
      <c r="B1022" s="1" t="s">
        <v>1961</v>
      </c>
      <c r="C1022" s="4">
        <v>18405</v>
      </c>
      <c r="D1022" s="4">
        <v>17677</v>
      </c>
      <c r="E1022" s="4">
        <v>18919.75</v>
      </c>
      <c r="F1022" s="4">
        <v>18733.333333333332</v>
      </c>
      <c r="G1022" s="2">
        <v>0.81480293807336401</v>
      </c>
      <c r="H1022" s="2">
        <v>0.52254785000025095</v>
      </c>
      <c r="I1022" s="2">
        <v>0.77525727498649699</v>
      </c>
      <c r="J1022" s="5">
        <v>0.99044719999999997</v>
      </c>
      <c r="K1022" s="5">
        <v>1</v>
      </c>
      <c r="L1022" s="5">
        <v>1</v>
      </c>
    </row>
    <row r="1023" spans="1:12" x14ac:dyDescent="0.25">
      <c r="A1023" s="1" t="s">
        <v>1962</v>
      </c>
      <c r="B1023" s="1" t="s">
        <v>1963</v>
      </c>
      <c r="C1023" s="4">
        <v>18935.25</v>
      </c>
      <c r="D1023" s="4">
        <v>17419</v>
      </c>
      <c r="E1023" s="4">
        <v>19047.25</v>
      </c>
      <c r="F1023" s="4">
        <v>18153</v>
      </c>
      <c r="G1023" s="2">
        <v>0.59673304556408002</v>
      </c>
      <c r="H1023" s="2">
        <v>0.68152484828965498</v>
      </c>
      <c r="I1023" s="2">
        <v>0.72991362000793203</v>
      </c>
      <c r="J1023" s="5">
        <v>0.99044719999999997</v>
      </c>
      <c r="K1023" s="5">
        <v>1</v>
      </c>
      <c r="L1023" s="5">
        <v>1</v>
      </c>
    </row>
    <row r="1024" spans="1:12" x14ac:dyDescent="0.25">
      <c r="A1024" s="1" t="s">
        <v>1964</v>
      </c>
      <c r="B1024" s="1" t="s">
        <v>1965</v>
      </c>
      <c r="C1024" s="4">
        <v>17523.75</v>
      </c>
      <c r="D1024" s="4">
        <v>16070.25</v>
      </c>
      <c r="E1024" s="4">
        <v>21669.5</v>
      </c>
      <c r="F1024" s="4">
        <v>18012.666666666668</v>
      </c>
      <c r="G1024" s="2">
        <v>0.71602229594813005</v>
      </c>
      <c r="H1024" s="2">
        <v>0.31690113787427898</v>
      </c>
      <c r="I1024" s="2">
        <v>0.41438105180336399</v>
      </c>
      <c r="J1024" s="5">
        <v>0.99044719999999997</v>
      </c>
      <c r="K1024" s="5">
        <v>1</v>
      </c>
      <c r="L1024" s="5">
        <v>1</v>
      </c>
    </row>
    <row r="1025" spans="1:12" x14ac:dyDescent="0.25">
      <c r="A1025" s="1" t="s">
        <v>1966</v>
      </c>
      <c r="B1025" s="1" t="s">
        <v>1967</v>
      </c>
      <c r="C1025" s="4">
        <v>18794.75</v>
      </c>
      <c r="D1025" s="4">
        <v>17938.75</v>
      </c>
      <c r="E1025" s="4">
        <v>18798.5</v>
      </c>
      <c r="F1025" s="4">
        <v>17611</v>
      </c>
      <c r="G1025" s="2">
        <v>0.90582791393118001</v>
      </c>
      <c r="H1025" s="2">
        <v>0.588744068876352</v>
      </c>
      <c r="I1025" s="2">
        <v>0.75846401858720702</v>
      </c>
      <c r="J1025" s="5">
        <v>0.99144449999999995</v>
      </c>
      <c r="K1025" s="5">
        <v>1</v>
      </c>
      <c r="L1025" s="5">
        <v>1</v>
      </c>
    </row>
    <row r="1026" spans="1:12" x14ac:dyDescent="0.25">
      <c r="A1026" s="1" t="s">
        <v>1968</v>
      </c>
      <c r="B1026" s="1" t="s">
        <v>1969</v>
      </c>
      <c r="C1026" s="4">
        <v>17777.5</v>
      </c>
      <c r="D1026" s="4">
        <v>16334.5</v>
      </c>
      <c r="E1026" s="4">
        <v>21259.25</v>
      </c>
      <c r="F1026" s="4">
        <v>17796.333333333332</v>
      </c>
      <c r="G1026" s="2">
        <v>0.73605018148907597</v>
      </c>
      <c r="H1026" s="2">
        <v>0.50724446248798105</v>
      </c>
      <c r="I1026" s="2">
        <v>0.45714052076108502</v>
      </c>
      <c r="J1026" s="5">
        <v>0.99044719999999997</v>
      </c>
      <c r="K1026" s="5">
        <v>1</v>
      </c>
      <c r="L1026" s="5">
        <v>1</v>
      </c>
    </row>
    <row r="1027" spans="1:12" x14ac:dyDescent="0.25">
      <c r="A1027" s="1" t="s">
        <v>1970</v>
      </c>
      <c r="B1027" s="1" t="s">
        <v>1971</v>
      </c>
      <c r="C1027" s="4">
        <v>18638</v>
      </c>
      <c r="D1027" s="4">
        <v>17916.75</v>
      </c>
      <c r="E1027" s="4">
        <v>18892</v>
      </c>
      <c r="F1027" s="4">
        <v>17477</v>
      </c>
      <c r="G1027" s="2">
        <v>0.83385077305435995</v>
      </c>
      <c r="H1027" s="2">
        <v>0.55470270608874905</v>
      </c>
      <c r="I1027" s="2">
        <v>0.62565541777061096</v>
      </c>
      <c r="J1027" s="5">
        <v>0.99044719999999997</v>
      </c>
      <c r="K1027" s="5">
        <v>1</v>
      </c>
      <c r="L1027" s="5">
        <v>1</v>
      </c>
    </row>
    <row r="1028" spans="1:12" x14ac:dyDescent="0.25">
      <c r="A1028" s="1" t="s">
        <v>1972</v>
      </c>
      <c r="B1028" s="1" t="s">
        <v>1973</v>
      </c>
      <c r="C1028" s="4">
        <v>18649</v>
      </c>
      <c r="D1028" s="4">
        <v>17620.75</v>
      </c>
      <c r="E1028" s="4">
        <v>18924</v>
      </c>
      <c r="F1028" s="4">
        <v>17622.333333333332</v>
      </c>
      <c r="G1028" s="2">
        <v>0.95788216406598303</v>
      </c>
      <c r="H1028" s="2">
        <v>0.80257559293814396</v>
      </c>
      <c r="I1028" s="2">
        <v>0.80467450336227797</v>
      </c>
      <c r="J1028" s="5">
        <v>0.99385250000000003</v>
      </c>
      <c r="K1028" s="5">
        <v>1</v>
      </c>
      <c r="L1028" s="5">
        <v>1</v>
      </c>
    </row>
    <row r="1029" spans="1:12" x14ac:dyDescent="0.25">
      <c r="A1029" s="1" t="s">
        <v>1974</v>
      </c>
      <c r="B1029" s="1" t="s">
        <v>1975</v>
      </c>
      <c r="C1029" s="4">
        <v>18624.75</v>
      </c>
      <c r="D1029" s="4">
        <v>18213</v>
      </c>
      <c r="E1029" s="4">
        <v>18311</v>
      </c>
      <c r="F1029" s="4">
        <v>17437.666666666668</v>
      </c>
      <c r="G1029" s="2">
        <v>0.61713967182517504</v>
      </c>
      <c r="H1029" s="2">
        <v>0.36792193798277201</v>
      </c>
      <c r="I1029" s="2">
        <v>0.70568109338808005</v>
      </c>
      <c r="J1029" s="5">
        <v>0.99044719999999997</v>
      </c>
      <c r="K1029" s="5">
        <v>1</v>
      </c>
      <c r="L1029" s="5">
        <v>1</v>
      </c>
    </row>
    <row r="1030" spans="1:12" x14ac:dyDescent="0.25">
      <c r="A1030" s="1" t="s">
        <v>1976</v>
      </c>
      <c r="B1030" s="1" t="s">
        <v>1977</v>
      </c>
      <c r="C1030" s="4">
        <v>18630.25</v>
      </c>
      <c r="D1030" s="4">
        <v>16407</v>
      </c>
      <c r="E1030" s="4">
        <v>19560</v>
      </c>
      <c r="F1030" s="4">
        <v>18169</v>
      </c>
      <c r="G1030" s="2">
        <v>0.24513448834618601</v>
      </c>
      <c r="H1030" s="2">
        <v>0.20231286656837999</v>
      </c>
      <c r="I1030" s="2">
        <v>0.61387175184503195</v>
      </c>
      <c r="J1030" s="5">
        <v>0.99044719999999997</v>
      </c>
      <c r="K1030" s="5">
        <v>1</v>
      </c>
      <c r="L1030" s="5">
        <v>1</v>
      </c>
    </row>
    <row r="1031" spans="1:12" x14ac:dyDescent="0.25">
      <c r="A1031" s="1" t="s">
        <v>1978</v>
      </c>
      <c r="B1031" s="1" t="s">
        <v>1979</v>
      </c>
      <c r="C1031" s="4">
        <v>17696.75</v>
      </c>
      <c r="D1031" s="4">
        <v>15451.5</v>
      </c>
      <c r="E1031" s="4">
        <v>21648</v>
      </c>
      <c r="F1031" s="4">
        <v>17648.666666666668</v>
      </c>
      <c r="G1031" s="2">
        <v>0.33694659139132899</v>
      </c>
      <c r="H1031" s="2">
        <v>0.21100979851909399</v>
      </c>
      <c r="I1031" s="2">
        <v>0.53657708614670296</v>
      </c>
      <c r="J1031" s="5">
        <v>0.99044719999999997</v>
      </c>
      <c r="K1031" s="5">
        <v>1</v>
      </c>
      <c r="L1031" s="5">
        <v>1</v>
      </c>
    </row>
    <row r="1032" spans="1:12" x14ac:dyDescent="0.25">
      <c r="A1032" s="1" t="s">
        <v>1980</v>
      </c>
      <c r="B1032" s="1" t="s">
        <v>1981</v>
      </c>
      <c r="C1032" s="4">
        <v>17606.5</v>
      </c>
      <c r="D1032" s="4">
        <v>16262.75</v>
      </c>
      <c r="E1032" s="4">
        <v>21160</v>
      </c>
      <c r="F1032" s="4">
        <v>17299</v>
      </c>
      <c r="G1032" s="2">
        <v>0.79196600151313601</v>
      </c>
      <c r="H1032" s="2">
        <v>0.69262015273287003</v>
      </c>
      <c r="I1032" s="2">
        <v>0.37244335590837202</v>
      </c>
      <c r="J1032" s="5">
        <v>0.99044719999999997</v>
      </c>
      <c r="K1032" s="5">
        <v>1</v>
      </c>
      <c r="L1032" s="5">
        <v>1</v>
      </c>
    </row>
    <row r="1033" spans="1:12" x14ac:dyDescent="0.25">
      <c r="A1033" s="1" t="s">
        <v>1982</v>
      </c>
      <c r="B1033" s="1" t="s">
        <v>1983</v>
      </c>
      <c r="C1033" s="4">
        <v>18288.5</v>
      </c>
      <c r="D1033" s="4">
        <v>17863.25</v>
      </c>
      <c r="E1033" s="4">
        <v>18764.25</v>
      </c>
      <c r="F1033" s="4">
        <v>17395.666666666668</v>
      </c>
      <c r="G1033" s="2">
        <v>0.64506064048621403</v>
      </c>
      <c r="H1033" s="2">
        <v>0.53310251751596105</v>
      </c>
      <c r="I1033" s="2">
        <v>0.52002950341124698</v>
      </c>
      <c r="J1033" s="5">
        <v>0.99044719999999997</v>
      </c>
      <c r="K1033" s="5">
        <v>1</v>
      </c>
      <c r="L1033" s="5">
        <v>1</v>
      </c>
    </row>
    <row r="1034" spans="1:12" x14ac:dyDescent="0.25">
      <c r="A1034" s="1" t="s">
        <v>1984</v>
      </c>
      <c r="B1034" s="1" t="s">
        <v>1985</v>
      </c>
      <c r="C1034" s="4">
        <v>18480.5</v>
      </c>
      <c r="D1034" s="4">
        <v>17945.5</v>
      </c>
      <c r="E1034" s="4">
        <v>18518.75</v>
      </c>
      <c r="F1034" s="4">
        <v>17191</v>
      </c>
      <c r="G1034" s="2">
        <v>0.71087069244148304</v>
      </c>
      <c r="H1034" s="2">
        <v>0.38212117141219398</v>
      </c>
      <c r="I1034" s="2">
        <v>0.57036518237935896</v>
      </c>
      <c r="J1034" s="5">
        <v>0.99044719999999997</v>
      </c>
      <c r="K1034" s="5">
        <v>1</v>
      </c>
      <c r="L1034" s="5">
        <v>1</v>
      </c>
    </row>
    <row r="1035" spans="1:12" x14ac:dyDescent="0.25">
      <c r="A1035" s="1" t="s">
        <v>1986</v>
      </c>
      <c r="B1035" s="1" t="s">
        <v>1987</v>
      </c>
      <c r="C1035" s="4">
        <v>18317.25</v>
      </c>
      <c r="D1035" s="4">
        <v>16702.5</v>
      </c>
      <c r="E1035" s="4">
        <v>19114</v>
      </c>
      <c r="F1035" s="4">
        <v>18166.666666666668</v>
      </c>
      <c r="G1035" s="2">
        <v>0.54153543215494204</v>
      </c>
      <c r="H1035" s="2">
        <v>0.291927217014117</v>
      </c>
      <c r="I1035" s="2">
        <v>0.67486495214615405</v>
      </c>
      <c r="J1035" s="5">
        <v>0.99044719999999997</v>
      </c>
      <c r="K1035" s="5">
        <v>1</v>
      </c>
      <c r="L1035" s="5">
        <v>1</v>
      </c>
    </row>
    <row r="1036" spans="1:12" x14ac:dyDescent="0.25">
      <c r="A1036" s="1" t="s">
        <v>1988</v>
      </c>
      <c r="B1036" s="1" t="s">
        <v>1989</v>
      </c>
      <c r="C1036" s="4">
        <v>18083.75</v>
      </c>
      <c r="D1036" s="4">
        <v>17518.25</v>
      </c>
      <c r="E1036" s="4">
        <v>18620</v>
      </c>
      <c r="F1036" s="4">
        <v>17894</v>
      </c>
      <c r="G1036" s="2">
        <v>0.71472759885237602</v>
      </c>
      <c r="H1036" s="2">
        <v>0.936758872028289</v>
      </c>
      <c r="I1036" s="2">
        <v>0.87422781548716</v>
      </c>
      <c r="J1036" s="5">
        <v>0.99044719999999997</v>
      </c>
      <c r="K1036" s="5">
        <v>1</v>
      </c>
      <c r="L1036" s="5">
        <v>1</v>
      </c>
    </row>
    <row r="1037" spans="1:12" x14ac:dyDescent="0.25">
      <c r="A1037" s="1" t="s">
        <v>1990</v>
      </c>
      <c r="B1037" s="1" t="s">
        <v>1991</v>
      </c>
      <c r="C1037" s="4">
        <v>18790.25</v>
      </c>
      <c r="D1037" s="4">
        <v>16466.5</v>
      </c>
      <c r="E1037" s="4">
        <v>18839.5</v>
      </c>
      <c r="F1037" s="4">
        <v>17988.333333333332</v>
      </c>
      <c r="G1037" s="2">
        <v>0.19339187410484199</v>
      </c>
      <c r="H1037" s="2">
        <v>0.26421975640977302</v>
      </c>
      <c r="I1037" s="2">
        <v>0.36767496826148299</v>
      </c>
      <c r="J1037" s="5">
        <v>0.99044719999999997</v>
      </c>
      <c r="K1037" s="5">
        <v>1</v>
      </c>
      <c r="L1037" s="5">
        <v>1</v>
      </c>
    </row>
    <row r="1038" spans="1:12" x14ac:dyDescent="0.25">
      <c r="A1038" s="1" t="s">
        <v>1992</v>
      </c>
      <c r="B1038" s="1" t="s">
        <v>12</v>
      </c>
      <c r="C1038" s="4">
        <v>17994</v>
      </c>
      <c r="D1038" s="4">
        <v>17552.25</v>
      </c>
      <c r="E1038" s="4">
        <v>17978.75</v>
      </c>
      <c r="F1038" s="4">
        <v>18617.666666666668</v>
      </c>
      <c r="G1038" s="2">
        <v>0.67839615212178594</v>
      </c>
      <c r="H1038" s="2">
        <v>0.57792909680827997</v>
      </c>
      <c r="I1038" s="2">
        <v>0.59582486165822102</v>
      </c>
      <c r="J1038" s="5">
        <v>0.99044719999999997</v>
      </c>
      <c r="K1038" s="5">
        <v>1</v>
      </c>
      <c r="L1038" s="5">
        <v>1</v>
      </c>
    </row>
    <row r="1039" spans="1:12" x14ac:dyDescent="0.25">
      <c r="A1039" s="1" t="s">
        <v>1993</v>
      </c>
      <c r="B1039" s="1" t="s">
        <v>1994</v>
      </c>
      <c r="C1039" s="4">
        <v>18323.75</v>
      </c>
      <c r="D1039" s="4">
        <v>17226.75</v>
      </c>
      <c r="E1039" s="4">
        <v>18432.25</v>
      </c>
      <c r="F1039" s="4">
        <v>17928</v>
      </c>
      <c r="G1039" s="2">
        <v>0.88635022656255502</v>
      </c>
      <c r="H1039" s="2">
        <v>0.68630607187654202</v>
      </c>
      <c r="I1039" s="2">
        <v>0.72048813982204496</v>
      </c>
      <c r="J1039" s="5">
        <v>0.99044719999999997</v>
      </c>
      <c r="K1039" s="5">
        <v>1</v>
      </c>
      <c r="L1039" s="5">
        <v>1</v>
      </c>
    </row>
    <row r="1040" spans="1:12" x14ac:dyDescent="0.25">
      <c r="A1040" s="1" t="s">
        <v>1995</v>
      </c>
      <c r="B1040" s="1" t="s">
        <v>1996</v>
      </c>
      <c r="C1040" s="4">
        <v>18281.25</v>
      </c>
      <c r="D1040" s="4">
        <v>17689.5</v>
      </c>
      <c r="E1040" s="4">
        <v>18450</v>
      </c>
      <c r="F1040" s="4">
        <v>17231.666666666668</v>
      </c>
      <c r="G1040" s="2">
        <v>0.76188638332921299</v>
      </c>
      <c r="H1040" s="2">
        <v>0.550953291163093</v>
      </c>
      <c r="I1040" s="2">
        <v>0.65359393028504897</v>
      </c>
      <c r="J1040" s="5">
        <v>0.99044719999999997</v>
      </c>
      <c r="K1040" s="5">
        <v>1</v>
      </c>
      <c r="L1040" s="5">
        <v>1</v>
      </c>
    </row>
    <row r="1041" spans="1:12" x14ac:dyDescent="0.25">
      <c r="A1041" s="1" t="s">
        <v>1997</v>
      </c>
      <c r="B1041" s="1" t="s">
        <v>12</v>
      </c>
      <c r="C1041" s="4">
        <v>18052.75</v>
      </c>
      <c r="D1041" s="4">
        <v>17396</v>
      </c>
      <c r="E1041" s="4">
        <v>18730.75</v>
      </c>
      <c r="F1041" s="4">
        <v>17390.333333333332</v>
      </c>
      <c r="G1041" s="2">
        <v>0.773086626233356</v>
      </c>
      <c r="H1041" s="2">
        <v>0.78341591128125898</v>
      </c>
      <c r="I1041" s="2">
        <v>0.59455683779516399</v>
      </c>
      <c r="J1041" s="5">
        <v>0.99044719999999997</v>
      </c>
      <c r="K1041" s="5">
        <v>1</v>
      </c>
      <c r="L1041" s="5">
        <v>1</v>
      </c>
    </row>
    <row r="1042" spans="1:12" x14ac:dyDescent="0.25">
      <c r="A1042" s="1" t="s">
        <v>1998</v>
      </c>
      <c r="B1042" s="1" t="s">
        <v>1999</v>
      </c>
      <c r="C1042" s="4">
        <v>18302.5</v>
      </c>
      <c r="D1042" s="4">
        <v>16830.75</v>
      </c>
      <c r="E1042" s="4">
        <v>18761.75</v>
      </c>
      <c r="F1042" s="4">
        <v>17738.333333333332</v>
      </c>
      <c r="G1042" s="2">
        <v>0.60576721995819505</v>
      </c>
      <c r="H1042" s="2">
        <v>0.56773275315592897</v>
      </c>
      <c r="I1042" s="2">
        <v>0.80714244081095898</v>
      </c>
      <c r="J1042" s="5">
        <v>0.99044719999999997</v>
      </c>
      <c r="K1042" s="5">
        <v>1</v>
      </c>
      <c r="L1042" s="5">
        <v>1</v>
      </c>
    </row>
    <row r="1043" spans="1:12" x14ac:dyDescent="0.25">
      <c r="A1043" s="1" t="s">
        <v>2000</v>
      </c>
      <c r="B1043" s="1" t="s">
        <v>2001</v>
      </c>
      <c r="C1043" s="4">
        <v>18270.5</v>
      </c>
      <c r="D1043" s="4">
        <v>16621.25</v>
      </c>
      <c r="E1043" s="4">
        <v>18916.75</v>
      </c>
      <c r="F1043" s="4">
        <v>17852.333333333332</v>
      </c>
      <c r="G1043" s="2">
        <v>0.44625279093266901</v>
      </c>
      <c r="H1043" s="2">
        <v>0.32646081543373101</v>
      </c>
      <c r="I1043" s="2">
        <v>0.68083667630409195</v>
      </c>
      <c r="J1043" s="5">
        <v>0.99044719999999997</v>
      </c>
      <c r="K1043" s="5">
        <v>1</v>
      </c>
      <c r="L1043" s="5">
        <v>1</v>
      </c>
    </row>
    <row r="1044" spans="1:12" x14ac:dyDescent="0.25">
      <c r="A1044" s="1" t="s">
        <v>2002</v>
      </c>
      <c r="B1044" s="1" t="s">
        <v>2003</v>
      </c>
      <c r="C1044" s="4">
        <v>17296.75</v>
      </c>
      <c r="D1044" s="4">
        <v>15960.25</v>
      </c>
      <c r="E1044" s="4">
        <v>21207</v>
      </c>
      <c r="F1044" s="4">
        <v>16961.666666666668</v>
      </c>
      <c r="G1044" s="2">
        <v>0.79460850243055203</v>
      </c>
      <c r="H1044" s="2">
        <v>0.71734860012007096</v>
      </c>
      <c r="I1044" s="2">
        <v>0.32510308720027198</v>
      </c>
      <c r="J1044" s="5">
        <v>0.99044719999999997</v>
      </c>
      <c r="K1044" s="5">
        <v>1</v>
      </c>
      <c r="L1044" s="5">
        <v>1</v>
      </c>
    </row>
    <row r="1045" spans="1:12" x14ac:dyDescent="0.25">
      <c r="A1045" s="1" t="s">
        <v>2004</v>
      </c>
      <c r="B1045" s="1" t="s">
        <v>2005</v>
      </c>
      <c r="C1045" s="4">
        <v>18129</v>
      </c>
      <c r="D1045" s="4">
        <v>17824</v>
      </c>
      <c r="E1045" s="4">
        <v>18122.25</v>
      </c>
      <c r="F1045" s="4">
        <v>17471</v>
      </c>
      <c r="G1045" s="2">
        <v>0.58218915466179599</v>
      </c>
      <c r="H1045" s="2">
        <v>0.60508586315286395</v>
      </c>
      <c r="I1045" s="2">
        <v>0.77306751113842997</v>
      </c>
      <c r="J1045" s="5">
        <v>0.99044719999999997</v>
      </c>
      <c r="K1045" s="5">
        <v>1</v>
      </c>
      <c r="L1045" s="5">
        <v>1</v>
      </c>
    </row>
    <row r="1046" spans="1:12" x14ac:dyDescent="0.25">
      <c r="A1046" s="1" t="s">
        <v>2006</v>
      </c>
      <c r="B1046" s="1" t="s">
        <v>2007</v>
      </c>
      <c r="C1046" s="4">
        <v>17920.25</v>
      </c>
      <c r="D1046" s="4">
        <v>17070.25</v>
      </c>
      <c r="E1046" s="4">
        <v>18623.25</v>
      </c>
      <c r="F1046" s="4">
        <v>18079</v>
      </c>
      <c r="G1046" s="2">
        <v>0.90182868810235595</v>
      </c>
      <c r="H1046" s="2">
        <v>0.55073645752246503</v>
      </c>
      <c r="I1046" s="2">
        <v>0.88173677639554304</v>
      </c>
      <c r="J1046" s="5">
        <v>0.99144449999999995</v>
      </c>
      <c r="K1046" s="5">
        <v>1</v>
      </c>
      <c r="L1046" s="5">
        <v>1</v>
      </c>
    </row>
    <row r="1047" spans="1:12" x14ac:dyDescent="0.25">
      <c r="A1047" s="1" t="s">
        <v>2008</v>
      </c>
      <c r="B1047" s="1" t="s">
        <v>2009</v>
      </c>
      <c r="C1047" s="4">
        <v>18187.25</v>
      </c>
      <c r="D1047" s="4">
        <v>17650</v>
      </c>
      <c r="E1047" s="4">
        <v>18360</v>
      </c>
      <c r="F1047" s="4">
        <v>17133.333333333332</v>
      </c>
      <c r="G1047" s="2">
        <v>0.73425377901187805</v>
      </c>
      <c r="H1047" s="2">
        <v>0.52622400612815901</v>
      </c>
      <c r="I1047" s="2">
        <v>0.63185968227785305</v>
      </c>
      <c r="J1047" s="5">
        <v>0.99044719999999997</v>
      </c>
      <c r="K1047" s="5">
        <v>1</v>
      </c>
      <c r="L1047" s="5">
        <v>1</v>
      </c>
    </row>
    <row r="1048" spans="1:12" x14ac:dyDescent="0.25">
      <c r="A1048" s="1" t="s">
        <v>2010</v>
      </c>
      <c r="B1048" s="1" t="s">
        <v>2011</v>
      </c>
      <c r="C1048" s="4">
        <v>17985.25</v>
      </c>
      <c r="D1048" s="4">
        <v>17445.25</v>
      </c>
      <c r="E1048" s="4">
        <v>18432.5</v>
      </c>
      <c r="F1048" s="4">
        <v>17508.333333333332</v>
      </c>
      <c r="G1048" s="2">
        <v>0.70963273797980198</v>
      </c>
      <c r="H1048" s="2">
        <v>0.85011183162446602</v>
      </c>
      <c r="I1048" s="2">
        <v>0.76407767079737998</v>
      </c>
      <c r="J1048" s="5">
        <v>0.99044719999999997</v>
      </c>
      <c r="K1048" s="5">
        <v>1</v>
      </c>
      <c r="L1048" s="5">
        <v>1</v>
      </c>
    </row>
    <row r="1049" spans="1:12" x14ac:dyDescent="0.25">
      <c r="A1049" s="1" t="s">
        <v>2012</v>
      </c>
      <c r="B1049" s="1" t="s">
        <v>2013</v>
      </c>
      <c r="C1049" s="4">
        <v>18176.75</v>
      </c>
      <c r="D1049" s="4">
        <v>16402.5</v>
      </c>
      <c r="E1049" s="4">
        <v>18770.75</v>
      </c>
      <c r="F1049" s="4">
        <v>18034.333333333332</v>
      </c>
      <c r="G1049" s="2">
        <v>0.42058134896416699</v>
      </c>
      <c r="H1049" s="2">
        <v>0.228009258220471</v>
      </c>
      <c r="I1049" s="2">
        <v>0.53050428382144599</v>
      </c>
      <c r="J1049" s="5">
        <v>0.99044719999999997</v>
      </c>
      <c r="K1049" s="5">
        <v>1</v>
      </c>
      <c r="L1049" s="5">
        <v>1</v>
      </c>
    </row>
    <row r="1050" spans="1:12" x14ac:dyDescent="0.25">
      <c r="A1050" s="1" t="s">
        <v>2014</v>
      </c>
      <c r="B1050" s="1" t="s">
        <v>2015</v>
      </c>
      <c r="C1050" s="4">
        <v>17809.25</v>
      </c>
      <c r="D1050" s="4">
        <v>17384.75</v>
      </c>
      <c r="E1050" s="4">
        <v>18354.5</v>
      </c>
      <c r="F1050" s="4">
        <v>17738</v>
      </c>
      <c r="G1050" s="2">
        <v>0.61309694912044499</v>
      </c>
      <c r="H1050" s="2">
        <v>0.94903247232570698</v>
      </c>
      <c r="I1050" s="2">
        <v>0.85139494431269502</v>
      </c>
      <c r="J1050" s="5">
        <v>0.99044719999999997</v>
      </c>
      <c r="K1050" s="5">
        <v>1</v>
      </c>
      <c r="L1050" s="5">
        <v>1</v>
      </c>
    </row>
    <row r="1051" spans="1:12" x14ac:dyDescent="0.25">
      <c r="A1051" s="1" t="s">
        <v>2016</v>
      </c>
      <c r="B1051" s="1" t="s">
        <v>2017</v>
      </c>
      <c r="C1051" s="4">
        <v>18090.75</v>
      </c>
      <c r="D1051" s="4">
        <v>20235.5</v>
      </c>
      <c r="E1051" s="4">
        <v>15177.5</v>
      </c>
      <c r="F1051" s="4">
        <v>17796.333333333332</v>
      </c>
      <c r="G1051" s="2">
        <v>9.7635113931978906E-2</v>
      </c>
      <c r="H1051" s="2">
        <v>0.18762882231396</v>
      </c>
      <c r="I1051" s="2">
        <v>0.76407902940061201</v>
      </c>
      <c r="J1051" s="5">
        <v>0.99044719999999997</v>
      </c>
      <c r="K1051" s="5">
        <v>1</v>
      </c>
      <c r="L1051" s="5">
        <v>1</v>
      </c>
    </row>
    <row r="1052" spans="1:12" x14ac:dyDescent="0.25">
      <c r="A1052" s="1" t="s">
        <v>2018</v>
      </c>
      <c r="B1052" s="1" t="s">
        <v>2019</v>
      </c>
      <c r="C1052" s="4">
        <v>18252.5</v>
      </c>
      <c r="D1052" s="4">
        <v>17439</v>
      </c>
      <c r="E1052" s="4">
        <v>18127</v>
      </c>
      <c r="F1052" s="4">
        <v>17257.333333333332</v>
      </c>
      <c r="G1052" s="2">
        <v>0.88592869422847498</v>
      </c>
      <c r="H1052" s="2">
        <v>0.65534848090411302</v>
      </c>
      <c r="I1052" s="2">
        <v>0.89862547474455001</v>
      </c>
      <c r="J1052" s="5">
        <v>0.99044719999999997</v>
      </c>
      <c r="K1052" s="5">
        <v>1</v>
      </c>
      <c r="L1052" s="5">
        <v>1</v>
      </c>
    </row>
    <row r="1053" spans="1:12" x14ac:dyDescent="0.25">
      <c r="A1053" s="1" t="s">
        <v>2020</v>
      </c>
      <c r="B1053" s="1" t="s">
        <v>2021</v>
      </c>
      <c r="C1053" s="4">
        <v>18980.75</v>
      </c>
      <c r="D1053" s="4">
        <v>18210.5</v>
      </c>
      <c r="E1053" s="4">
        <v>15719.5</v>
      </c>
      <c r="F1053" s="4">
        <v>18308</v>
      </c>
      <c r="G1053" s="2">
        <v>0.88441075446225004</v>
      </c>
      <c r="H1053" s="2">
        <v>0.90237840682375803</v>
      </c>
      <c r="I1053" s="2">
        <v>0.12973915761084201</v>
      </c>
      <c r="J1053" s="5">
        <v>0.99044719999999997</v>
      </c>
      <c r="K1053" s="5">
        <v>1</v>
      </c>
      <c r="L1053" s="5">
        <v>1</v>
      </c>
    </row>
    <row r="1054" spans="1:12" x14ac:dyDescent="0.25">
      <c r="A1054" s="1" t="s">
        <v>2022</v>
      </c>
      <c r="B1054" s="1" t="s">
        <v>2023</v>
      </c>
      <c r="C1054" s="4">
        <v>17647.25</v>
      </c>
      <c r="D1054" s="4">
        <v>16858.75</v>
      </c>
      <c r="E1054" s="4">
        <v>18363.75</v>
      </c>
      <c r="F1054" s="4">
        <v>18263.666666666668</v>
      </c>
      <c r="G1054" s="2">
        <v>0.89903252431902603</v>
      </c>
      <c r="H1054" s="2">
        <v>0.41924755306276601</v>
      </c>
      <c r="I1054" s="2">
        <v>0.73998453739616399</v>
      </c>
      <c r="J1054" s="5">
        <v>0.99144449999999995</v>
      </c>
      <c r="K1054" s="5">
        <v>1</v>
      </c>
      <c r="L1054" s="5">
        <v>1</v>
      </c>
    </row>
    <row r="1055" spans="1:12" x14ac:dyDescent="0.25">
      <c r="A1055" s="1" t="s">
        <v>2024</v>
      </c>
      <c r="B1055" s="1" t="s">
        <v>2025</v>
      </c>
      <c r="C1055" s="4">
        <v>17981.25</v>
      </c>
      <c r="D1055" s="4">
        <v>16840.75</v>
      </c>
      <c r="E1055" s="4">
        <v>18326</v>
      </c>
      <c r="F1055" s="4">
        <v>17806.333333333332</v>
      </c>
      <c r="G1055" s="2">
        <v>0.85516037738218997</v>
      </c>
      <c r="H1055" s="2">
        <v>0.53949287796055401</v>
      </c>
      <c r="I1055" s="2">
        <v>0.72513320643073997</v>
      </c>
      <c r="J1055" s="5">
        <v>0.99044719999999997</v>
      </c>
      <c r="K1055" s="5">
        <v>1</v>
      </c>
      <c r="L1055" s="5">
        <v>1</v>
      </c>
    </row>
    <row r="1056" spans="1:12" x14ac:dyDescent="0.25">
      <c r="A1056" s="1" t="s">
        <v>2026</v>
      </c>
      <c r="B1056" s="1" t="s">
        <v>12</v>
      </c>
      <c r="C1056" s="4">
        <v>18505.75</v>
      </c>
      <c r="D1056" s="4">
        <v>16261.25</v>
      </c>
      <c r="E1056" s="4">
        <v>18871.75</v>
      </c>
      <c r="F1056" s="4">
        <v>17151.333333333332</v>
      </c>
      <c r="G1056" s="2">
        <v>0.236579089856014</v>
      </c>
      <c r="H1056" s="2">
        <v>0.60666088879175895</v>
      </c>
      <c r="I1056" s="2">
        <v>0.79178620937009403</v>
      </c>
      <c r="J1056" s="5">
        <v>0.99044719999999997</v>
      </c>
      <c r="K1056" s="5">
        <v>1</v>
      </c>
      <c r="L1056" s="5">
        <v>1</v>
      </c>
    </row>
    <row r="1057" spans="1:12" x14ac:dyDescent="0.25">
      <c r="A1057" s="1" t="s">
        <v>2027</v>
      </c>
      <c r="B1057" s="1" t="s">
        <v>2028</v>
      </c>
      <c r="C1057" s="4">
        <v>17919</v>
      </c>
      <c r="D1057" s="4">
        <v>17156.25</v>
      </c>
      <c r="E1057" s="4">
        <v>18271</v>
      </c>
      <c r="F1057" s="4">
        <v>17511</v>
      </c>
      <c r="G1057" s="2">
        <v>0.84643679413846096</v>
      </c>
      <c r="H1057" s="2">
        <v>0.93736570402517405</v>
      </c>
      <c r="I1057" s="2">
        <v>0.94343881717501299</v>
      </c>
      <c r="J1057" s="5">
        <v>0.99044719999999997</v>
      </c>
      <c r="K1057" s="5">
        <v>1</v>
      </c>
      <c r="L1057" s="5">
        <v>1</v>
      </c>
    </row>
    <row r="1058" spans="1:12" x14ac:dyDescent="0.25">
      <c r="A1058" s="1" t="s">
        <v>2029</v>
      </c>
      <c r="B1058" s="1" t="s">
        <v>2030</v>
      </c>
      <c r="C1058" s="4">
        <v>17730</v>
      </c>
      <c r="D1058" s="4">
        <v>17457.75</v>
      </c>
      <c r="E1058" s="4">
        <v>18325</v>
      </c>
      <c r="F1058" s="4">
        <v>17211.666666666668</v>
      </c>
      <c r="G1058" s="2">
        <v>0.53874879476934601</v>
      </c>
      <c r="H1058" s="2">
        <v>0.64348804818044603</v>
      </c>
      <c r="I1058" s="2">
        <v>0.54709969494063204</v>
      </c>
      <c r="J1058" s="5">
        <v>0.99044719999999997</v>
      </c>
      <c r="K1058" s="5">
        <v>1</v>
      </c>
      <c r="L1058" s="5">
        <v>1</v>
      </c>
    </row>
    <row r="1059" spans="1:12" x14ac:dyDescent="0.25">
      <c r="A1059" s="1" t="s">
        <v>2031</v>
      </c>
      <c r="B1059" s="1" t="s">
        <v>2032</v>
      </c>
      <c r="C1059" s="4">
        <v>17728.25</v>
      </c>
      <c r="D1059" s="4">
        <v>17229.5</v>
      </c>
      <c r="E1059" s="4">
        <v>18261.25</v>
      </c>
      <c r="F1059" s="4">
        <v>17603</v>
      </c>
      <c r="G1059" s="2">
        <v>0.68759300306760196</v>
      </c>
      <c r="H1059" s="2">
        <v>0.93855692729652995</v>
      </c>
      <c r="I1059" s="2">
        <v>0.87412997686251104</v>
      </c>
      <c r="J1059" s="5">
        <v>0.99044719999999997</v>
      </c>
      <c r="K1059" s="5">
        <v>1</v>
      </c>
      <c r="L1059" s="5">
        <v>1</v>
      </c>
    </row>
    <row r="1060" spans="1:12" x14ac:dyDescent="0.25">
      <c r="A1060" s="1" t="s">
        <v>2033</v>
      </c>
      <c r="B1060" s="1" t="s">
        <v>2034</v>
      </c>
      <c r="C1060" s="4">
        <v>18035.25</v>
      </c>
      <c r="D1060" s="4">
        <v>16449</v>
      </c>
      <c r="E1060" s="4">
        <v>18684</v>
      </c>
      <c r="F1060" s="4">
        <v>17669</v>
      </c>
      <c r="G1060" s="2">
        <v>0.498089872708537</v>
      </c>
      <c r="H1060" s="2">
        <v>0.35102914460787998</v>
      </c>
      <c r="I1060" s="2">
        <v>0.711015897277815</v>
      </c>
      <c r="J1060" s="5">
        <v>0.99044719999999997</v>
      </c>
      <c r="K1060" s="5">
        <v>1</v>
      </c>
      <c r="L1060" s="5">
        <v>1</v>
      </c>
    </row>
    <row r="1061" spans="1:12" x14ac:dyDescent="0.25">
      <c r="A1061" s="1" t="s">
        <v>2035</v>
      </c>
      <c r="B1061" s="1" t="s">
        <v>2036</v>
      </c>
      <c r="C1061" s="4">
        <v>18318.75</v>
      </c>
      <c r="D1061" s="4">
        <v>18449</v>
      </c>
      <c r="E1061" s="4">
        <v>15476.5</v>
      </c>
      <c r="F1061" s="4">
        <v>18729.333333333332</v>
      </c>
      <c r="G1061" s="2">
        <v>0.51870913846507705</v>
      </c>
      <c r="H1061" s="2">
        <v>0.99370802466789698</v>
      </c>
      <c r="I1061" s="2">
        <v>0.20228926228536401</v>
      </c>
      <c r="J1061" s="5">
        <v>0.99044719999999997</v>
      </c>
      <c r="K1061" s="5">
        <v>1</v>
      </c>
      <c r="L1061" s="5">
        <v>1</v>
      </c>
    </row>
    <row r="1062" spans="1:12" x14ac:dyDescent="0.25">
      <c r="A1062" s="1" t="s">
        <v>2037</v>
      </c>
      <c r="B1062" s="1" t="s">
        <v>378</v>
      </c>
      <c r="C1062" s="4">
        <v>18063.5</v>
      </c>
      <c r="D1062" s="4">
        <v>16601.75</v>
      </c>
      <c r="E1062" s="4">
        <v>18525.5</v>
      </c>
      <c r="F1062" s="4">
        <v>17434</v>
      </c>
      <c r="G1062" s="2">
        <v>0.58197655455555297</v>
      </c>
      <c r="H1062" s="2">
        <v>0.58173804756806202</v>
      </c>
      <c r="I1062" s="2">
        <v>0.83231573331690401</v>
      </c>
      <c r="J1062" s="5">
        <v>0.99044719999999997</v>
      </c>
      <c r="K1062" s="5">
        <v>1</v>
      </c>
      <c r="L1062" s="5">
        <v>1</v>
      </c>
    </row>
    <row r="1063" spans="1:12" x14ac:dyDescent="0.25">
      <c r="A1063" s="1" t="s">
        <v>2038</v>
      </c>
      <c r="B1063" s="1" t="s">
        <v>2039</v>
      </c>
      <c r="C1063" s="4">
        <v>17923</v>
      </c>
      <c r="D1063" s="4">
        <v>16299.5</v>
      </c>
      <c r="E1063" s="4">
        <v>18721.5</v>
      </c>
      <c r="F1063" s="4">
        <v>17747.666666666668</v>
      </c>
      <c r="G1063" s="2">
        <v>0.46318330889970499</v>
      </c>
      <c r="H1063" s="2">
        <v>0.24172070290144501</v>
      </c>
      <c r="I1063" s="2">
        <v>0.65565076284651402</v>
      </c>
      <c r="J1063" s="5">
        <v>0.99044719999999997</v>
      </c>
      <c r="K1063" s="5">
        <v>1</v>
      </c>
      <c r="L1063" s="5">
        <v>1</v>
      </c>
    </row>
    <row r="1064" spans="1:12" x14ac:dyDescent="0.25">
      <c r="A1064" s="1" t="s">
        <v>2040</v>
      </c>
      <c r="B1064" s="1" t="s">
        <v>2041</v>
      </c>
      <c r="C1064" s="4">
        <v>18805.25</v>
      </c>
      <c r="D1064" s="4">
        <v>17857.5</v>
      </c>
      <c r="E1064" s="4">
        <v>16003.5</v>
      </c>
      <c r="F1064" s="4">
        <v>18068.333333333332</v>
      </c>
      <c r="G1064" s="2">
        <v>0.96285556819445794</v>
      </c>
      <c r="H1064" s="2">
        <v>0.96347558825890001</v>
      </c>
      <c r="I1064" s="2">
        <v>0.133792364114867</v>
      </c>
      <c r="J1064" s="5">
        <v>0.99385250000000003</v>
      </c>
      <c r="K1064" s="5">
        <v>1</v>
      </c>
      <c r="L1064" s="5">
        <v>1</v>
      </c>
    </row>
    <row r="1065" spans="1:12" x14ac:dyDescent="0.25">
      <c r="A1065" s="1" t="s">
        <v>2042</v>
      </c>
      <c r="B1065" s="1" t="s">
        <v>2043</v>
      </c>
      <c r="C1065" s="4">
        <v>17871.75</v>
      </c>
      <c r="D1065" s="4">
        <v>16655.75</v>
      </c>
      <c r="E1065" s="4">
        <v>18221</v>
      </c>
      <c r="F1065" s="4">
        <v>17942.666666666668</v>
      </c>
      <c r="G1065" s="2">
        <v>0.78317371258869695</v>
      </c>
      <c r="H1065" s="2">
        <v>0.33320147146484402</v>
      </c>
      <c r="I1065" s="2">
        <v>0.54551110776985401</v>
      </c>
      <c r="J1065" s="5">
        <v>0.99044719999999997</v>
      </c>
      <c r="K1065" s="5">
        <v>1</v>
      </c>
      <c r="L1065" s="5">
        <v>1</v>
      </c>
    </row>
    <row r="1066" spans="1:12" x14ac:dyDescent="0.25">
      <c r="A1066" s="1" t="s">
        <v>2044</v>
      </c>
      <c r="B1066" s="1" t="s">
        <v>2045</v>
      </c>
      <c r="C1066" s="4">
        <v>17867.5</v>
      </c>
      <c r="D1066" s="4">
        <v>17283.5</v>
      </c>
      <c r="E1066" s="4">
        <v>17960</v>
      </c>
      <c r="F1066" s="4">
        <v>17384.666666666668</v>
      </c>
      <c r="G1066" s="2">
        <v>0.73534498150832395</v>
      </c>
      <c r="H1066" s="2">
        <v>0.87349387863926597</v>
      </c>
      <c r="I1066" s="2">
        <v>0.94329500190444404</v>
      </c>
      <c r="J1066" s="5">
        <v>0.99044719999999997</v>
      </c>
      <c r="K1066" s="5">
        <v>1</v>
      </c>
      <c r="L1066" s="5">
        <v>1</v>
      </c>
    </row>
    <row r="1067" spans="1:12" x14ac:dyDescent="0.25">
      <c r="A1067" s="1" t="s">
        <v>2046</v>
      </c>
      <c r="B1067" s="1" t="s">
        <v>12</v>
      </c>
      <c r="C1067" s="4">
        <v>18098.75</v>
      </c>
      <c r="D1067" s="4">
        <v>18581.75</v>
      </c>
      <c r="E1067" s="4">
        <v>15380</v>
      </c>
      <c r="F1067" s="4">
        <v>18759.666666666668</v>
      </c>
      <c r="G1067" s="2">
        <v>0.39227358314538002</v>
      </c>
      <c r="H1067" s="2">
        <v>0.96173120235038101</v>
      </c>
      <c r="I1067" s="2">
        <v>0.22957857430735301</v>
      </c>
      <c r="J1067" s="5">
        <v>0.99044719999999997</v>
      </c>
      <c r="K1067" s="5">
        <v>1</v>
      </c>
      <c r="L1067" s="5">
        <v>1</v>
      </c>
    </row>
    <row r="1068" spans="1:12" x14ac:dyDescent="0.25">
      <c r="A1068" s="1" t="s">
        <v>2047</v>
      </c>
      <c r="B1068" s="1" t="s">
        <v>2048</v>
      </c>
      <c r="C1068" s="4">
        <v>18124.75</v>
      </c>
      <c r="D1068" s="4">
        <v>16383.75</v>
      </c>
      <c r="E1068" s="4">
        <v>18426.25</v>
      </c>
      <c r="F1068" s="4">
        <v>17559.333333333332</v>
      </c>
      <c r="G1068" s="2">
        <v>0.38735467299618498</v>
      </c>
      <c r="H1068" s="2">
        <v>0.36024932234729001</v>
      </c>
      <c r="I1068" s="2">
        <v>0.55011443325843201</v>
      </c>
      <c r="J1068" s="5">
        <v>0.99044719999999997</v>
      </c>
      <c r="K1068" s="5">
        <v>1</v>
      </c>
      <c r="L1068" s="5">
        <v>1</v>
      </c>
    </row>
    <row r="1069" spans="1:12" x14ac:dyDescent="0.25">
      <c r="A1069" s="1" t="s">
        <v>2049</v>
      </c>
      <c r="B1069" s="1" t="s">
        <v>2050</v>
      </c>
      <c r="C1069" s="4">
        <v>17732.5</v>
      </c>
      <c r="D1069" s="4">
        <v>17032</v>
      </c>
      <c r="E1069" s="4">
        <v>18053</v>
      </c>
      <c r="F1069" s="4">
        <v>17652.333333333332</v>
      </c>
      <c r="G1069" s="2">
        <v>0.82242073293944296</v>
      </c>
      <c r="H1069" s="2">
        <v>0.77299448153813599</v>
      </c>
      <c r="I1069" s="2">
        <v>0.90750424980848199</v>
      </c>
      <c r="J1069" s="5">
        <v>0.99044719999999997</v>
      </c>
      <c r="K1069" s="5">
        <v>1</v>
      </c>
      <c r="L1069" s="5">
        <v>1</v>
      </c>
    </row>
    <row r="1070" spans="1:12" x14ac:dyDescent="0.25">
      <c r="A1070" s="1" t="s">
        <v>2051</v>
      </c>
      <c r="B1070" s="1" t="s">
        <v>2052</v>
      </c>
      <c r="C1070" s="4">
        <v>17861</v>
      </c>
      <c r="D1070" s="4">
        <v>16681.75</v>
      </c>
      <c r="E1070" s="4">
        <v>18209.25</v>
      </c>
      <c r="F1070" s="4">
        <v>17725</v>
      </c>
      <c r="G1070" s="2">
        <v>0.81644847800370601</v>
      </c>
      <c r="H1070" s="2">
        <v>0.470377290230863</v>
      </c>
      <c r="I1070" s="2">
        <v>0.66752795846888502</v>
      </c>
      <c r="J1070" s="5">
        <v>0.99044719999999997</v>
      </c>
      <c r="K1070" s="5">
        <v>1</v>
      </c>
      <c r="L1070" s="5">
        <v>1</v>
      </c>
    </row>
    <row r="1071" spans="1:12" x14ac:dyDescent="0.25">
      <c r="A1071" s="1" t="s">
        <v>2053</v>
      </c>
      <c r="B1071" s="1" t="s">
        <v>2054</v>
      </c>
      <c r="C1071" s="4">
        <v>17834.75</v>
      </c>
      <c r="D1071" s="4">
        <v>17212.75</v>
      </c>
      <c r="E1071" s="4">
        <v>18265.75</v>
      </c>
      <c r="F1071" s="4">
        <v>16949</v>
      </c>
      <c r="G1071" s="2">
        <v>0.781369958841721</v>
      </c>
      <c r="H1071" s="2">
        <v>0.64346024091035903</v>
      </c>
      <c r="I1071" s="2">
        <v>0.61222314100694097</v>
      </c>
      <c r="J1071" s="5">
        <v>0.99044719999999997</v>
      </c>
      <c r="K1071" s="5">
        <v>1</v>
      </c>
      <c r="L1071" s="5">
        <v>1</v>
      </c>
    </row>
    <row r="1072" spans="1:12" x14ac:dyDescent="0.25">
      <c r="A1072" s="1" t="s">
        <v>2055</v>
      </c>
      <c r="B1072" s="1" t="s">
        <v>2056</v>
      </c>
      <c r="C1072" s="4">
        <v>17672.25</v>
      </c>
      <c r="D1072" s="4">
        <v>17339.75</v>
      </c>
      <c r="E1072" s="4">
        <v>18218</v>
      </c>
      <c r="F1072" s="4">
        <v>16935.666666666668</v>
      </c>
      <c r="G1072" s="2">
        <v>0.59095602868027897</v>
      </c>
      <c r="H1072" s="2">
        <v>0.55853798359373996</v>
      </c>
      <c r="I1072" s="2">
        <v>0.51224001887830195</v>
      </c>
      <c r="J1072" s="5">
        <v>0.99044719999999997</v>
      </c>
      <c r="K1072" s="5">
        <v>1</v>
      </c>
      <c r="L1072" s="5">
        <v>1</v>
      </c>
    </row>
    <row r="1073" spans="1:12" x14ac:dyDescent="0.25">
      <c r="A1073" s="1" t="s">
        <v>2057</v>
      </c>
      <c r="B1073" s="1" t="s">
        <v>2058</v>
      </c>
      <c r="C1073" s="4">
        <v>18021.25</v>
      </c>
      <c r="D1073" s="4">
        <v>15985.25</v>
      </c>
      <c r="E1073" s="4">
        <v>18781</v>
      </c>
      <c r="F1073" s="4">
        <v>17163</v>
      </c>
      <c r="G1073" s="2">
        <v>0.23166723482607199</v>
      </c>
      <c r="H1073" s="2">
        <v>0.360318240837051</v>
      </c>
      <c r="I1073" s="2">
        <v>0.76999457734704502</v>
      </c>
      <c r="J1073" s="5">
        <v>0.99044719999999997</v>
      </c>
      <c r="K1073" s="5">
        <v>1</v>
      </c>
      <c r="L1073" s="5">
        <v>1</v>
      </c>
    </row>
    <row r="1074" spans="1:12" x14ac:dyDescent="0.25">
      <c r="A1074" s="1" t="s">
        <v>2059</v>
      </c>
      <c r="B1074" s="1" t="s">
        <v>12</v>
      </c>
      <c r="C1074" s="4">
        <v>16909.25</v>
      </c>
      <c r="D1074" s="4">
        <v>14971.75</v>
      </c>
      <c r="E1074" s="4">
        <v>20953.25</v>
      </c>
      <c r="F1074" s="4">
        <v>17050.666666666668</v>
      </c>
      <c r="G1074" s="2">
        <v>0.46986980454784</v>
      </c>
      <c r="H1074" s="2">
        <v>0.27131684155755198</v>
      </c>
      <c r="I1074" s="2">
        <v>0.49754233067697801</v>
      </c>
      <c r="J1074" s="5">
        <v>0.99044719999999997</v>
      </c>
      <c r="K1074" s="5">
        <v>1</v>
      </c>
      <c r="L1074" s="5">
        <v>1</v>
      </c>
    </row>
    <row r="1075" spans="1:12" x14ac:dyDescent="0.25">
      <c r="A1075" s="1" t="s">
        <v>2060</v>
      </c>
      <c r="B1075" s="1" t="s">
        <v>2061</v>
      </c>
      <c r="C1075" s="4">
        <v>18495</v>
      </c>
      <c r="D1075" s="4">
        <v>16085</v>
      </c>
      <c r="E1075" s="4">
        <v>18518.25</v>
      </c>
      <c r="F1075" s="4">
        <v>16689.666666666668</v>
      </c>
      <c r="G1075" s="2">
        <v>0.145851605492268</v>
      </c>
      <c r="H1075" s="2">
        <v>0.76063245231030396</v>
      </c>
      <c r="I1075" s="2">
        <v>0.74457794713830405</v>
      </c>
      <c r="J1075" s="5">
        <v>0.99044719999999997</v>
      </c>
      <c r="K1075" s="5">
        <v>1</v>
      </c>
      <c r="L1075" s="5">
        <v>1</v>
      </c>
    </row>
    <row r="1076" spans="1:12" x14ac:dyDescent="0.25">
      <c r="A1076" s="1" t="s">
        <v>2062</v>
      </c>
      <c r="B1076" s="1" t="s">
        <v>2063</v>
      </c>
      <c r="C1076" s="4">
        <v>17909</v>
      </c>
      <c r="D1076" s="4">
        <v>16833.5</v>
      </c>
      <c r="E1076" s="4">
        <v>18245.75</v>
      </c>
      <c r="F1076" s="4">
        <v>16661</v>
      </c>
      <c r="G1076" s="2">
        <v>0.90552625042536505</v>
      </c>
      <c r="H1076" s="2">
        <v>0.70800796909680297</v>
      </c>
      <c r="I1076" s="2">
        <v>0.70373471048251601</v>
      </c>
      <c r="J1076" s="5">
        <v>0.99144449999999995</v>
      </c>
      <c r="K1076" s="5">
        <v>1</v>
      </c>
      <c r="L1076" s="5">
        <v>1</v>
      </c>
    </row>
    <row r="1077" spans="1:12" x14ac:dyDescent="0.25">
      <c r="A1077" s="1" t="s">
        <v>2064</v>
      </c>
      <c r="B1077" s="1" t="s">
        <v>2065</v>
      </c>
      <c r="C1077" s="4">
        <v>17774.5</v>
      </c>
      <c r="D1077" s="4">
        <v>16503.5</v>
      </c>
      <c r="E1077" s="4">
        <v>18163.5</v>
      </c>
      <c r="F1077" s="4">
        <v>17381.333333333332</v>
      </c>
      <c r="G1077" s="2">
        <v>0.72629002959657296</v>
      </c>
      <c r="H1077" s="2">
        <v>0.552478444581881</v>
      </c>
      <c r="I1077" s="2">
        <v>0.76293493367476295</v>
      </c>
      <c r="J1077" s="5">
        <v>0.99044719999999997</v>
      </c>
      <c r="K1077" s="5">
        <v>1</v>
      </c>
      <c r="L1077" s="5">
        <v>1</v>
      </c>
    </row>
    <row r="1078" spans="1:12" x14ac:dyDescent="0.25">
      <c r="A1078" s="1" t="s">
        <v>2066</v>
      </c>
      <c r="B1078" s="1" t="s">
        <v>2067</v>
      </c>
      <c r="C1078" s="4">
        <v>17367.5</v>
      </c>
      <c r="D1078" s="4">
        <v>16899</v>
      </c>
      <c r="E1078" s="4">
        <v>18111.75</v>
      </c>
      <c r="F1078" s="4">
        <v>17317.666666666668</v>
      </c>
      <c r="G1078" s="2">
        <v>0.68879419506231998</v>
      </c>
      <c r="H1078" s="2">
        <v>0.90739115793701097</v>
      </c>
      <c r="I1078" s="2">
        <v>0.80517600273800705</v>
      </c>
      <c r="J1078" s="5">
        <v>0.99044719999999997</v>
      </c>
      <c r="K1078" s="5">
        <v>1</v>
      </c>
      <c r="L1078" s="5">
        <v>1</v>
      </c>
    </row>
    <row r="1079" spans="1:12" x14ac:dyDescent="0.25">
      <c r="A1079" s="1" t="s">
        <v>2068</v>
      </c>
      <c r="B1079" s="1" t="s">
        <v>12</v>
      </c>
      <c r="C1079" s="4">
        <v>17659.5</v>
      </c>
      <c r="D1079" s="4">
        <v>16714.75</v>
      </c>
      <c r="E1079" s="4">
        <v>17713.75</v>
      </c>
      <c r="F1079" s="4">
        <v>17648</v>
      </c>
      <c r="G1079" s="2">
        <v>0.99343874723516201</v>
      </c>
      <c r="H1079" s="2">
        <v>0.55711971779943703</v>
      </c>
      <c r="I1079" s="2">
        <v>0.60258908787616905</v>
      </c>
      <c r="J1079" s="5">
        <v>0.99726380000000003</v>
      </c>
      <c r="K1079" s="5">
        <v>1</v>
      </c>
      <c r="L1079" s="5">
        <v>1</v>
      </c>
    </row>
    <row r="1080" spans="1:12" x14ac:dyDescent="0.25">
      <c r="A1080" s="1" t="s">
        <v>2069</v>
      </c>
      <c r="B1080" s="1" t="s">
        <v>12</v>
      </c>
      <c r="C1080" s="4">
        <v>18959.5</v>
      </c>
      <c r="D1080" s="4">
        <v>17863.75</v>
      </c>
      <c r="E1080" s="4">
        <v>15537.25</v>
      </c>
      <c r="F1080" s="4">
        <v>17282.333333333332</v>
      </c>
      <c r="G1080" s="2">
        <v>0.95229371883682601</v>
      </c>
      <c r="H1080" s="2">
        <v>0.60026226708621999</v>
      </c>
      <c r="I1080" s="2">
        <v>0.20957993742633399</v>
      </c>
      <c r="J1080" s="5">
        <v>0.99279479999999998</v>
      </c>
      <c r="K1080" s="5">
        <v>1</v>
      </c>
      <c r="L1080" s="5">
        <v>1</v>
      </c>
    </row>
    <row r="1081" spans="1:12" x14ac:dyDescent="0.25">
      <c r="A1081" s="1" t="s">
        <v>2070</v>
      </c>
      <c r="B1081" s="1" t="s">
        <v>12</v>
      </c>
      <c r="C1081" s="4">
        <v>17369.25</v>
      </c>
      <c r="D1081" s="4">
        <v>17097</v>
      </c>
      <c r="E1081" s="4">
        <v>17921.25</v>
      </c>
      <c r="F1081" s="4">
        <v>17156</v>
      </c>
      <c r="G1081" s="2">
        <v>0.54155669083889701</v>
      </c>
      <c r="H1081" s="2">
        <v>0.84760666729284695</v>
      </c>
      <c r="I1081" s="2">
        <v>0.69211813711552905</v>
      </c>
      <c r="J1081" s="5">
        <v>0.99044719999999997</v>
      </c>
      <c r="K1081" s="5">
        <v>1</v>
      </c>
      <c r="L1081" s="5">
        <v>1</v>
      </c>
    </row>
    <row r="1082" spans="1:12" x14ac:dyDescent="0.25">
      <c r="A1082" s="1" t="s">
        <v>2071</v>
      </c>
      <c r="B1082" s="1" t="s">
        <v>2072</v>
      </c>
      <c r="C1082" s="4">
        <v>17925.5</v>
      </c>
      <c r="D1082" s="4">
        <v>17238.75</v>
      </c>
      <c r="E1082" s="4">
        <v>15985.5</v>
      </c>
      <c r="F1082" s="4">
        <v>18798.666666666668</v>
      </c>
      <c r="G1082" s="2">
        <v>0.87224055335330697</v>
      </c>
      <c r="H1082" s="2">
        <v>0.54664311242934904</v>
      </c>
      <c r="I1082" s="2">
        <v>0.21805768827837599</v>
      </c>
      <c r="J1082" s="5">
        <v>0.99044719999999997</v>
      </c>
      <c r="K1082" s="5">
        <v>1</v>
      </c>
      <c r="L1082" s="5">
        <v>1</v>
      </c>
    </row>
    <row r="1083" spans="1:12" x14ac:dyDescent="0.25">
      <c r="A1083" s="1" t="s">
        <v>2073</v>
      </c>
      <c r="B1083" s="1" t="s">
        <v>2074</v>
      </c>
      <c r="C1083" s="4">
        <v>17690.5</v>
      </c>
      <c r="D1083" s="4">
        <v>16235</v>
      </c>
      <c r="E1083" s="4">
        <v>18321.5</v>
      </c>
      <c r="F1083" s="4">
        <v>17332</v>
      </c>
      <c r="G1083" s="2">
        <v>0.57271393511121005</v>
      </c>
      <c r="H1083" s="2">
        <v>0.41283564648472099</v>
      </c>
      <c r="I1083" s="2">
        <v>0.76821881878217901</v>
      </c>
      <c r="J1083" s="5">
        <v>0.99044719999999997</v>
      </c>
      <c r="K1083" s="5">
        <v>1</v>
      </c>
      <c r="L1083" s="5">
        <v>1</v>
      </c>
    </row>
    <row r="1084" spans="1:12" x14ac:dyDescent="0.25">
      <c r="A1084" s="1" t="s">
        <v>2075</v>
      </c>
      <c r="B1084" s="1" t="s">
        <v>378</v>
      </c>
      <c r="C1084" s="4">
        <v>17503.75</v>
      </c>
      <c r="D1084" s="4">
        <v>17027</v>
      </c>
      <c r="E1084" s="4">
        <v>17971.25</v>
      </c>
      <c r="F1084" s="4">
        <v>16977.666666666668</v>
      </c>
      <c r="G1084" s="2">
        <v>0.66249858399019002</v>
      </c>
      <c r="H1084" s="2">
        <v>0.76223192662824002</v>
      </c>
      <c r="I1084" s="2">
        <v>0.673222843859408</v>
      </c>
      <c r="J1084" s="5">
        <v>0.99044719999999997</v>
      </c>
      <c r="K1084" s="5">
        <v>1</v>
      </c>
      <c r="L1084" s="5">
        <v>1</v>
      </c>
    </row>
    <row r="1085" spans="1:12" x14ac:dyDescent="0.25">
      <c r="A1085" s="1" t="s">
        <v>2076</v>
      </c>
      <c r="B1085" s="1" t="s">
        <v>2077</v>
      </c>
      <c r="C1085" s="4">
        <v>18001.75</v>
      </c>
      <c r="D1085" s="4">
        <v>18553.5</v>
      </c>
      <c r="E1085" s="4">
        <v>14837.75</v>
      </c>
      <c r="F1085" s="4">
        <v>18286.333333333332</v>
      </c>
      <c r="G1085" s="2">
        <v>0.39816354373400997</v>
      </c>
      <c r="H1085" s="2">
        <v>0.79410261095269996</v>
      </c>
      <c r="I1085" s="2">
        <v>0.230981535317417</v>
      </c>
      <c r="J1085" s="5">
        <v>0.99044719999999997</v>
      </c>
      <c r="K1085" s="5">
        <v>1</v>
      </c>
      <c r="L1085" s="5">
        <v>1</v>
      </c>
    </row>
    <row r="1086" spans="1:12" x14ac:dyDescent="0.25">
      <c r="A1086" s="1" t="s">
        <v>2078</v>
      </c>
      <c r="B1086" s="1" t="s">
        <v>2079</v>
      </c>
      <c r="C1086" s="4">
        <v>17230.5</v>
      </c>
      <c r="D1086" s="4">
        <v>16841.5</v>
      </c>
      <c r="E1086" s="4">
        <v>18176.75</v>
      </c>
      <c r="F1086" s="4">
        <v>17132.666666666668</v>
      </c>
      <c r="G1086" s="2">
        <v>0.63568052829159405</v>
      </c>
      <c r="H1086" s="2">
        <v>0.99750456342602001</v>
      </c>
      <c r="I1086" s="2">
        <v>0.64973140223135495</v>
      </c>
      <c r="J1086" s="5">
        <v>0.99044719999999997</v>
      </c>
      <c r="K1086" s="5">
        <v>1</v>
      </c>
      <c r="L1086" s="5">
        <v>1</v>
      </c>
    </row>
    <row r="1087" spans="1:12" x14ac:dyDescent="0.25">
      <c r="A1087" s="1" t="s">
        <v>2080</v>
      </c>
      <c r="B1087" s="1" t="s">
        <v>2081</v>
      </c>
      <c r="C1087" s="4">
        <v>16999.5</v>
      </c>
      <c r="D1087" s="4">
        <v>14671.25</v>
      </c>
      <c r="E1087" s="4">
        <v>20980.75</v>
      </c>
      <c r="F1087" s="4">
        <v>16507.333333333332</v>
      </c>
      <c r="G1087" s="2">
        <v>0.37176029359174101</v>
      </c>
      <c r="H1087" s="2">
        <v>0.38198085268563903</v>
      </c>
      <c r="I1087" s="2">
        <v>0.50047641491258199</v>
      </c>
      <c r="J1087" s="5">
        <v>0.99044719999999997</v>
      </c>
      <c r="K1087" s="5">
        <v>1</v>
      </c>
      <c r="L1087" s="5">
        <v>1</v>
      </c>
    </row>
    <row r="1088" spans="1:12" x14ac:dyDescent="0.25">
      <c r="A1088" s="1" t="s">
        <v>2082</v>
      </c>
      <c r="B1088" s="1" t="s">
        <v>2083</v>
      </c>
      <c r="C1088" s="4">
        <v>18010.75</v>
      </c>
      <c r="D1088" s="4">
        <v>18210.5</v>
      </c>
      <c r="E1088" s="4">
        <v>15145.5</v>
      </c>
      <c r="F1088" s="4">
        <v>18208.333333333332</v>
      </c>
      <c r="G1088" s="2">
        <v>0.45523764173724701</v>
      </c>
      <c r="H1088" s="2">
        <v>0.87601357705280303</v>
      </c>
      <c r="I1088" s="2">
        <v>0.19598858063621399</v>
      </c>
      <c r="J1088" s="5">
        <v>0.99044719999999997</v>
      </c>
      <c r="K1088" s="5">
        <v>1</v>
      </c>
      <c r="L1088" s="5">
        <v>1</v>
      </c>
    </row>
    <row r="1089" spans="1:12" x14ac:dyDescent="0.25">
      <c r="A1089" s="1" t="s">
        <v>2084</v>
      </c>
      <c r="B1089" s="1" t="s">
        <v>2085</v>
      </c>
      <c r="C1089" s="4">
        <v>17785.5</v>
      </c>
      <c r="D1089" s="4">
        <v>15938.25</v>
      </c>
      <c r="E1089" s="4">
        <v>18300.5</v>
      </c>
      <c r="F1089" s="4">
        <v>17234</v>
      </c>
      <c r="G1089" s="2">
        <v>0.35734699407796899</v>
      </c>
      <c r="H1089" s="2">
        <v>0.346737549609969</v>
      </c>
      <c r="I1089" s="2">
        <v>0.63720351059555802</v>
      </c>
      <c r="J1089" s="5">
        <v>0.99044719999999997</v>
      </c>
      <c r="K1089" s="5">
        <v>1</v>
      </c>
      <c r="L1089" s="5">
        <v>1</v>
      </c>
    </row>
    <row r="1090" spans="1:12" x14ac:dyDescent="0.25">
      <c r="A1090" s="1" t="s">
        <v>2086</v>
      </c>
      <c r="B1090" s="1" t="s">
        <v>2087</v>
      </c>
      <c r="C1090" s="4">
        <v>17932.75</v>
      </c>
      <c r="D1090" s="4">
        <v>18487</v>
      </c>
      <c r="E1090" s="4">
        <v>14795.25</v>
      </c>
      <c r="F1090" s="4">
        <v>18251</v>
      </c>
      <c r="G1090" s="2">
        <v>0.39689488466637701</v>
      </c>
      <c r="H1090" s="2">
        <v>0.806009665503988</v>
      </c>
      <c r="I1090" s="2">
        <v>0.22888955061458599</v>
      </c>
      <c r="J1090" s="5">
        <v>0.99044719999999997</v>
      </c>
      <c r="K1090" s="5">
        <v>1</v>
      </c>
      <c r="L1090" s="5">
        <v>1</v>
      </c>
    </row>
    <row r="1091" spans="1:12" x14ac:dyDescent="0.25">
      <c r="A1091" s="1" t="s">
        <v>2088</v>
      </c>
      <c r="B1091" s="1" t="s">
        <v>2089</v>
      </c>
      <c r="C1091" s="4">
        <v>17540.75</v>
      </c>
      <c r="D1091" s="4">
        <v>16160.5</v>
      </c>
      <c r="E1091" s="4">
        <v>18381.25</v>
      </c>
      <c r="F1091" s="4">
        <v>17045</v>
      </c>
      <c r="G1091" s="2">
        <v>0.63776199454499305</v>
      </c>
      <c r="H1091" s="2">
        <v>0.554342470158803</v>
      </c>
      <c r="I1091" s="2">
        <v>0.99822201571838598</v>
      </c>
      <c r="J1091" s="5">
        <v>0.99044719999999997</v>
      </c>
      <c r="K1091" s="5">
        <v>1</v>
      </c>
      <c r="L1091" s="5">
        <v>1</v>
      </c>
    </row>
    <row r="1092" spans="1:12" x14ac:dyDescent="0.25">
      <c r="A1092" s="1" t="s">
        <v>2090</v>
      </c>
      <c r="B1092" s="1" t="s">
        <v>2091</v>
      </c>
      <c r="C1092" s="4">
        <v>17682.5</v>
      </c>
      <c r="D1092" s="4">
        <v>16089</v>
      </c>
      <c r="E1092" s="4">
        <v>18201</v>
      </c>
      <c r="F1092" s="4">
        <v>17187.333333333332</v>
      </c>
      <c r="G1092" s="2">
        <v>0.45934698967259702</v>
      </c>
      <c r="H1092" s="2">
        <v>0.39201300493123797</v>
      </c>
      <c r="I1092" s="2">
        <v>0.69694454946013096</v>
      </c>
      <c r="J1092" s="5">
        <v>0.99044719999999997</v>
      </c>
      <c r="K1092" s="5">
        <v>1</v>
      </c>
      <c r="L1092" s="5">
        <v>1</v>
      </c>
    </row>
    <row r="1093" spans="1:12" x14ac:dyDescent="0.25">
      <c r="A1093" s="1" t="s">
        <v>2092</v>
      </c>
      <c r="B1093" s="1" t="s">
        <v>12</v>
      </c>
      <c r="C1093" s="4">
        <v>17040.5</v>
      </c>
      <c r="D1093" s="4">
        <v>19595.5</v>
      </c>
      <c r="E1093" s="4">
        <v>14555.25</v>
      </c>
      <c r="F1093" s="4">
        <v>18215.666666666668</v>
      </c>
      <c r="G1093" s="2">
        <v>7.5475593687419906E-2</v>
      </c>
      <c r="H1093" s="2">
        <v>0.46562943825991399</v>
      </c>
      <c r="I1093" s="2">
        <v>0.59810876867750895</v>
      </c>
      <c r="J1093" s="5">
        <v>0.99044719999999997</v>
      </c>
      <c r="K1093" s="5">
        <v>1</v>
      </c>
      <c r="L1093" s="5">
        <v>1</v>
      </c>
    </row>
    <row r="1094" spans="1:12" x14ac:dyDescent="0.25">
      <c r="A1094" s="1" t="s">
        <v>2093</v>
      </c>
      <c r="B1094" s="1" t="s">
        <v>2094</v>
      </c>
      <c r="C1094" s="4">
        <v>17929</v>
      </c>
      <c r="D1094" s="4">
        <v>18314.75</v>
      </c>
      <c r="E1094" s="4">
        <v>14609.25</v>
      </c>
      <c r="F1094" s="4">
        <v>18660</v>
      </c>
      <c r="G1094" s="2">
        <v>0.69649529495617901</v>
      </c>
      <c r="H1094" s="2">
        <v>0.98191986686618304</v>
      </c>
      <c r="I1094" s="2">
        <v>0.45221861427520799</v>
      </c>
      <c r="J1094" s="5">
        <v>0.99044719999999997</v>
      </c>
      <c r="K1094" s="5">
        <v>1</v>
      </c>
      <c r="L1094" s="5">
        <v>1</v>
      </c>
    </row>
    <row r="1095" spans="1:12" x14ac:dyDescent="0.25">
      <c r="A1095" s="1" t="s">
        <v>2095</v>
      </c>
      <c r="B1095" s="1" t="s">
        <v>2096</v>
      </c>
      <c r="C1095" s="4">
        <v>17991.25</v>
      </c>
      <c r="D1095" s="4">
        <v>15579.5</v>
      </c>
      <c r="E1095" s="4">
        <v>18409.5</v>
      </c>
      <c r="F1095" s="4">
        <v>17121</v>
      </c>
      <c r="G1095" s="2">
        <v>0.132990300300108</v>
      </c>
      <c r="H1095" s="2">
        <v>0.22671547789456001</v>
      </c>
      <c r="I1095" s="2">
        <v>0.458370078172533</v>
      </c>
      <c r="J1095" s="5">
        <v>0.99044719999999997</v>
      </c>
      <c r="K1095" s="5">
        <v>1</v>
      </c>
      <c r="L1095" s="5">
        <v>1</v>
      </c>
    </row>
    <row r="1096" spans="1:12" x14ac:dyDescent="0.25">
      <c r="A1096" s="1" t="s">
        <v>2097</v>
      </c>
      <c r="B1096" s="1" t="s">
        <v>2098</v>
      </c>
      <c r="C1096" s="4">
        <v>17794.75</v>
      </c>
      <c r="D1096" s="4">
        <v>15993.5</v>
      </c>
      <c r="E1096" s="4">
        <v>18121.5</v>
      </c>
      <c r="F1096" s="4">
        <v>17143</v>
      </c>
      <c r="G1096" s="2">
        <v>0.36943653968418999</v>
      </c>
      <c r="H1096" s="2">
        <v>0.40562629545484302</v>
      </c>
      <c r="I1096" s="2">
        <v>0.609647076566872</v>
      </c>
      <c r="J1096" s="5">
        <v>0.99044719999999997</v>
      </c>
      <c r="K1096" s="5">
        <v>1</v>
      </c>
      <c r="L1096" s="5">
        <v>1</v>
      </c>
    </row>
    <row r="1097" spans="1:12" x14ac:dyDescent="0.25">
      <c r="A1097" s="1" t="s">
        <v>2099</v>
      </c>
      <c r="B1097" s="1" t="s">
        <v>2100</v>
      </c>
      <c r="C1097" s="4">
        <v>17463.5</v>
      </c>
      <c r="D1097" s="4">
        <v>16953.5</v>
      </c>
      <c r="E1097" s="4">
        <v>17922</v>
      </c>
      <c r="F1097" s="4">
        <v>16545.666666666668</v>
      </c>
      <c r="G1097" s="2">
        <v>0.71826570588946403</v>
      </c>
      <c r="H1097" s="2">
        <v>0.55873660202905695</v>
      </c>
      <c r="I1097" s="2">
        <v>0.54088826167872694</v>
      </c>
      <c r="J1097" s="5">
        <v>0.99044719999999997</v>
      </c>
      <c r="K1097" s="5">
        <v>1</v>
      </c>
      <c r="L1097" s="5">
        <v>1</v>
      </c>
    </row>
    <row r="1098" spans="1:12" x14ac:dyDescent="0.25">
      <c r="A1098" s="1" t="s">
        <v>2101</v>
      </c>
      <c r="B1098" s="1" t="s">
        <v>2102</v>
      </c>
      <c r="C1098" s="4">
        <v>17492.5</v>
      </c>
      <c r="D1098" s="4">
        <v>16824.5</v>
      </c>
      <c r="E1098" s="4">
        <v>17927.5</v>
      </c>
      <c r="F1098" s="4">
        <v>16632.666666666668</v>
      </c>
      <c r="G1098" s="2">
        <v>0.82469236019139702</v>
      </c>
      <c r="H1098" s="2">
        <v>0.68481201731258201</v>
      </c>
      <c r="I1098" s="2">
        <v>0.64034262350274196</v>
      </c>
      <c r="J1098" s="5">
        <v>0.99044719999999997</v>
      </c>
      <c r="K1098" s="5">
        <v>1</v>
      </c>
      <c r="L1098" s="5">
        <v>1</v>
      </c>
    </row>
    <row r="1099" spans="1:12" x14ac:dyDescent="0.25">
      <c r="A1099" s="1" t="s">
        <v>2103</v>
      </c>
      <c r="B1099" s="1" t="s">
        <v>2104</v>
      </c>
      <c r="C1099" s="4">
        <v>17345.75</v>
      </c>
      <c r="D1099" s="4">
        <v>16008.5</v>
      </c>
      <c r="E1099" s="4">
        <v>18138</v>
      </c>
      <c r="F1099" s="4">
        <v>17551.666666666668</v>
      </c>
      <c r="G1099" s="2">
        <v>0.68361208220742598</v>
      </c>
      <c r="H1099" s="2">
        <v>0.25337472089086999</v>
      </c>
      <c r="I1099" s="2">
        <v>0.636035404225474</v>
      </c>
      <c r="J1099" s="5">
        <v>0.99044719999999997</v>
      </c>
      <c r="K1099" s="5">
        <v>1</v>
      </c>
      <c r="L1099" s="5">
        <v>1</v>
      </c>
    </row>
    <row r="1100" spans="1:12" x14ac:dyDescent="0.25">
      <c r="A1100" s="1" t="s">
        <v>2105</v>
      </c>
      <c r="B1100" s="1" t="s">
        <v>2106</v>
      </c>
      <c r="C1100" s="4">
        <v>17357.5</v>
      </c>
      <c r="D1100" s="4">
        <v>16741.25</v>
      </c>
      <c r="E1100" s="4">
        <v>17970.5</v>
      </c>
      <c r="F1100" s="4">
        <v>16775.333333333332</v>
      </c>
      <c r="G1100" s="2">
        <v>0.78432368319144696</v>
      </c>
      <c r="H1100" s="2">
        <v>0.83079818789229498</v>
      </c>
      <c r="I1100" s="2">
        <v>0.66919877435060604</v>
      </c>
      <c r="J1100" s="5">
        <v>0.99044719999999997</v>
      </c>
      <c r="K1100" s="5">
        <v>1</v>
      </c>
      <c r="L1100" s="5">
        <v>1</v>
      </c>
    </row>
    <row r="1101" spans="1:12" x14ac:dyDescent="0.25">
      <c r="A1101" s="1" t="s">
        <v>2107</v>
      </c>
      <c r="B1101" s="1" t="s">
        <v>2108</v>
      </c>
      <c r="C1101" s="4">
        <v>17474</v>
      </c>
      <c r="D1101" s="4">
        <v>16016.5</v>
      </c>
      <c r="E1101" s="4">
        <v>18213.5</v>
      </c>
      <c r="F1101" s="4">
        <v>17242.666666666668</v>
      </c>
      <c r="G1101" s="2">
        <v>0.56343259024787795</v>
      </c>
      <c r="H1101" s="2">
        <v>0.34466074208172898</v>
      </c>
      <c r="I1101" s="2">
        <v>0.75275480989490096</v>
      </c>
      <c r="J1101" s="5">
        <v>0.99044719999999997</v>
      </c>
      <c r="K1101" s="5">
        <v>1</v>
      </c>
      <c r="L1101" s="5">
        <v>1</v>
      </c>
    </row>
    <row r="1102" spans="1:12" x14ac:dyDescent="0.25">
      <c r="A1102" s="1" t="s">
        <v>2109</v>
      </c>
      <c r="B1102" s="1" t="s">
        <v>2110</v>
      </c>
      <c r="C1102" s="4">
        <v>17117</v>
      </c>
      <c r="D1102" s="4">
        <v>17110.25</v>
      </c>
      <c r="E1102" s="4">
        <v>17788.75</v>
      </c>
      <c r="F1102" s="4">
        <v>16755.666666666668</v>
      </c>
      <c r="G1102" s="2">
        <v>0.38541589481680399</v>
      </c>
      <c r="H1102" s="2">
        <v>0.56999519246657804</v>
      </c>
      <c r="I1102" s="2">
        <v>0.46363729583770702</v>
      </c>
      <c r="J1102" s="5">
        <v>0.99044719999999997</v>
      </c>
      <c r="K1102" s="5">
        <v>1</v>
      </c>
      <c r="L1102" s="5">
        <v>1</v>
      </c>
    </row>
    <row r="1103" spans="1:12" x14ac:dyDescent="0.25">
      <c r="A1103" s="1" t="s">
        <v>2111</v>
      </c>
      <c r="B1103" s="1" t="s">
        <v>2112</v>
      </c>
      <c r="C1103" s="4">
        <v>17682.5</v>
      </c>
      <c r="D1103" s="4">
        <v>18660.5</v>
      </c>
      <c r="E1103" s="4">
        <v>14695.25</v>
      </c>
      <c r="F1103" s="4">
        <v>18027</v>
      </c>
      <c r="G1103" s="2">
        <v>0.30123215473662401</v>
      </c>
      <c r="H1103" s="2">
        <v>0.67345337940775496</v>
      </c>
      <c r="I1103" s="2">
        <v>0.32961322640153201</v>
      </c>
      <c r="J1103" s="5">
        <v>0.99044719999999997</v>
      </c>
      <c r="K1103" s="5">
        <v>1</v>
      </c>
      <c r="L1103" s="5">
        <v>1</v>
      </c>
    </row>
    <row r="1104" spans="1:12" x14ac:dyDescent="0.25">
      <c r="A1104" s="1" t="s">
        <v>2113</v>
      </c>
      <c r="B1104" s="1" t="s">
        <v>2114</v>
      </c>
      <c r="C1104" s="4">
        <v>17173.25</v>
      </c>
      <c r="D1104" s="4">
        <v>16556.5</v>
      </c>
      <c r="E1104" s="4">
        <v>18056</v>
      </c>
      <c r="F1104" s="4">
        <v>16931.666666666668</v>
      </c>
      <c r="G1104" s="2">
        <v>0.81058601597533497</v>
      </c>
      <c r="H1104" s="2">
        <v>0.94628738171186499</v>
      </c>
      <c r="I1104" s="2">
        <v>0.72442680936610204</v>
      </c>
      <c r="J1104" s="5">
        <v>0.99044719999999997</v>
      </c>
      <c r="K1104" s="5">
        <v>1</v>
      </c>
      <c r="L1104" s="5">
        <v>1</v>
      </c>
    </row>
    <row r="1105" spans="1:12" x14ac:dyDescent="0.25">
      <c r="A1105" s="1" t="s">
        <v>2115</v>
      </c>
      <c r="B1105" s="1" t="s">
        <v>2116</v>
      </c>
      <c r="C1105" s="4">
        <v>17276.25</v>
      </c>
      <c r="D1105" s="4">
        <v>16469.5</v>
      </c>
      <c r="E1105" s="4">
        <v>18010.25</v>
      </c>
      <c r="F1105" s="4">
        <v>16956</v>
      </c>
      <c r="G1105" s="2">
        <v>0.92405382213003295</v>
      </c>
      <c r="H1105" s="2">
        <v>0.84471111681070599</v>
      </c>
      <c r="I1105" s="2">
        <v>0.84305318969411702</v>
      </c>
      <c r="J1105" s="5">
        <v>0.99279479999999998</v>
      </c>
      <c r="K1105" s="5">
        <v>1</v>
      </c>
      <c r="L1105" s="5">
        <v>1</v>
      </c>
    </row>
    <row r="1106" spans="1:12" x14ac:dyDescent="0.25">
      <c r="A1106" s="1" t="s">
        <v>2117</v>
      </c>
      <c r="B1106" s="1" t="s">
        <v>2118</v>
      </c>
      <c r="C1106" s="4">
        <v>17940</v>
      </c>
      <c r="D1106" s="4">
        <v>16079.5</v>
      </c>
      <c r="E1106" s="4">
        <v>17939</v>
      </c>
      <c r="F1106" s="4">
        <v>16538.666666666668</v>
      </c>
      <c r="G1106" s="2">
        <v>0.32314455096630601</v>
      </c>
      <c r="H1106" s="2">
        <v>0.859162232951733</v>
      </c>
      <c r="I1106" s="2">
        <v>0.79512593844840296</v>
      </c>
      <c r="J1106" s="5">
        <v>0.99044719999999997</v>
      </c>
      <c r="K1106" s="5">
        <v>1</v>
      </c>
      <c r="L1106" s="5">
        <v>1</v>
      </c>
    </row>
    <row r="1107" spans="1:12" x14ac:dyDescent="0.25">
      <c r="A1107" s="1" t="s">
        <v>2119</v>
      </c>
      <c r="B1107" s="1" t="s">
        <v>2120</v>
      </c>
      <c r="C1107" s="4">
        <v>17463.5</v>
      </c>
      <c r="D1107" s="4">
        <v>15888.5</v>
      </c>
      <c r="E1107" s="4">
        <v>18210.5</v>
      </c>
      <c r="F1107" s="4">
        <v>17047.666666666668</v>
      </c>
      <c r="G1107" s="2">
        <v>0.47490320199928798</v>
      </c>
      <c r="H1107" s="2">
        <v>0.37488114287943902</v>
      </c>
      <c r="I1107" s="2">
        <v>0.79177477099343896</v>
      </c>
      <c r="J1107" s="5">
        <v>0.99044719999999997</v>
      </c>
      <c r="K1107" s="5">
        <v>1</v>
      </c>
      <c r="L1107" s="5">
        <v>1</v>
      </c>
    </row>
    <row r="1108" spans="1:12" x14ac:dyDescent="0.25">
      <c r="A1108" s="1" t="s">
        <v>2121</v>
      </c>
      <c r="B1108" s="1" t="s">
        <v>2122</v>
      </c>
      <c r="C1108" s="4">
        <v>17381.75</v>
      </c>
      <c r="D1108" s="4">
        <v>16122</v>
      </c>
      <c r="E1108" s="4">
        <v>18099</v>
      </c>
      <c r="F1108" s="4">
        <v>16992.666666666668</v>
      </c>
      <c r="G1108" s="2">
        <v>0.72649933190984695</v>
      </c>
      <c r="H1108" s="2">
        <v>0.57045252504192601</v>
      </c>
      <c r="I1108" s="2">
        <v>0.95256203823618602</v>
      </c>
      <c r="J1108" s="5">
        <v>0.99044719999999997</v>
      </c>
      <c r="K1108" s="5">
        <v>1</v>
      </c>
      <c r="L1108" s="5">
        <v>1</v>
      </c>
    </row>
    <row r="1109" spans="1:12" x14ac:dyDescent="0.25">
      <c r="A1109" s="1" t="s">
        <v>2123</v>
      </c>
      <c r="B1109" s="1" t="s">
        <v>2124</v>
      </c>
      <c r="C1109" s="4">
        <v>17412.25</v>
      </c>
      <c r="D1109" s="4">
        <v>14412</v>
      </c>
      <c r="E1109" s="4">
        <v>21757</v>
      </c>
      <c r="F1109" s="4">
        <v>14311.666666666666</v>
      </c>
      <c r="G1109" s="2">
        <v>0.50180232723905105</v>
      </c>
      <c r="H1109" s="2">
        <v>0.90266751021189995</v>
      </c>
      <c r="I1109" s="2">
        <v>0.41627992024458699</v>
      </c>
      <c r="J1109" s="5">
        <v>0.99044719999999997</v>
      </c>
      <c r="K1109" s="5">
        <v>1</v>
      </c>
      <c r="L1109" s="5">
        <v>1</v>
      </c>
    </row>
    <row r="1110" spans="1:12" x14ac:dyDescent="0.25">
      <c r="A1110" s="1" t="s">
        <v>2125</v>
      </c>
      <c r="B1110" s="1" t="s">
        <v>2126</v>
      </c>
      <c r="C1110" s="4">
        <v>17226.75</v>
      </c>
      <c r="D1110" s="4">
        <v>15912.25</v>
      </c>
      <c r="E1110" s="4">
        <v>18066.25</v>
      </c>
      <c r="F1110" s="4">
        <v>17437</v>
      </c>
      <c r="G1110" s="2">
        <v>0.69214776842878001</v>
      </c>
      <c r="H1110" s="2">
        <v>0.24920970105446599</v>
      </c>
      <c r="I1110" s="2">
        <v>0.66350665859466695</v>
      </c>
      <c r="J1110" s="5">
        <v>0.99044719999999997</v>
      </c>
      <c r="K1110" s="5">
        <v>1</v>
      </c>
      <c r="L1110" s="5">
        <v>1</v>
      </c>
    </row>
    <row r="1111" spans="1:12" x14ac:dyDescent="0.25">
      <c r="A1111" s="1" t="s">
        <v>2127</v>
      </c>
      <c r="B1111" s="1" t="s">
        <v>2128</v>
      </c>
      <c r="C1111" s="4">
        <v>17318.25</v>
      </c>
      <c r="D1111" s="4">
        <v>16793.25</v>
      </c>
      <c r="E1111" s="4">
        <v>17753.75</v>
      </c>
      <c r="F1111" s="4">
        <v>16433</v>
      </c>
      <c r="G1111" s="2">
        <v>0.729600692163899</v>
      </c>
      <c r="H1111" s="2">
        <v>0.58066861748161602</v>
      </c>
      <c r="I1111" s="2">
        <v>0.565072765332155</v>
      </c>
      <c r="J1111" s="5">
        <v>0.99044719999999997</v>
      </c>
      <c r="K1111" s="5">
        <v>1</v>
      </c>
      <c r="L1111" s="5">
        <v>1</v>
      </c>
    </row>
    <row r="1112" spans="1:12" x14ac:dyDescent="0.25">
      <c r="A1112" s="1" t="s">
        <v>2129</v>
      </c>
      <c r="B1112" s="1" t="s">
        <v>2130</v>
      </c>
      <c r="C1112" s="4">
        <v>17279.25</v>
      </c>
      <c r="D1112" s="4">
        <v>16296.75</v>
      </c>
      <c r="E1112" s="4">
        <v>17539.75</v>
      </c>
      <c r="F1112" s="4">
        <v>17361.666666666668</v>
      </c>
      <c r="G1112" s="2">
        <v>0.94955255659847804</v>
      </c>
      <c r="H1112" s="2">
        <v>0.48998772575164801</v>
      </c>
      <c r="I1112" s="2">
        <v>0.64754119906197105</v>
      </c>
      <c r="J1112" s="5">
        <v>0.99279479999999998</v>
      </c>
      <c r="K1112" s="5">
        <v>1</v>
      </c>
      <c r="L1112" s="5">
        <v>1</v>
      </c>
    </row>
    <row r="1113" spans="1:12" x14ac:dyDescent="0.25">
      <c r="A1113" s="1" t="s">
        <v>2131</v>
      </c>
      <c r="B1113" s="1" t="s">
        <v>2132</v>
      </c>
      <c r="C1113" s="4">
        <v>18006.75</v>
      </c>
      <c r="D1113" s="4">
        <v>17700.5</v>
      </c>
      <c r="E1113" s="4">
        <v>14153.25</v>
      </c>
      <c r="F1113" s="4">
        <v>18855.333333333332</v>
      </c>
      <c r="G1113" s="2">
        <v>0.83081076334438497</v>
      </c>
      <c r="H1113" s="2">
        <v>0.80918848570714297</v>
      </c>
      <c r="I1113" s="2">
        <v>0.26311296722481903</v>
      </c>
      <c r="J1113" s="5">
        <v>0.99044719999999997</v>
      </c>
      <c r="K1113" s="5">
        <v>1</v>
      </c>
      <c r="L1113" s="5">
        <v>1</v>
      </c>
    </row>
    <row r="1114" spans="1:12" x14ac:dyDescent="0.25">
      <c r="A1114" s="1" t="s">
        <v>2133</v>
      </c>
      <c r="B1114" s="1" t="s">
        <v>1941</v>
      </c>
      <c r="C1114" s="4">
        <v>15937.75</v>
      </c>
      <c r="D1114" s="4">
        <v>15893.5</v>
      </c>
      <c r="E1114" s="4">
        <v>19565.25</v>
      </c>
      <c r="F1114" s="4">
        <v>16757.333333333332</v>
      </c>
      <c r="G1114" s="2">
        <v>0.56502421818871995</v>
      </c>
      <c r="H1114" s="2">
        <v>0.70304154920499096</v>
      </c>
      <c r="I1114" s="2">
        <v>0.219035334206307</v>
      </c>
      <c r="J1114" s="5">
        <v>0.99044719999999997</v>
      </c>
      <c r="K1114" s="5">
        <v>1</v>
      </c>
      <c r="L1114" s="5">
        <v>1</v>
      </c>
    </row>
    <row r="1115" spans="1:12" x14ac:dyDescent="0.25">
      <c r="A1115" s="1" t="s">
        <v>2134</v>
      </c>
      <c r="B1115" s="1" t="s">
        <v>2135</v>
      </c>
      <c r="C1115" s="4">
        <v>17096.5</v>
      </c>
      <c r="D1115" s="4">
        <v>16810.25</v>
      </c>
      <c r="E1115" s="4">
        <v>17399.25</v>
      </c>
      <c r="F1115" s="4">
        <v>16788.333333333332</v>
      </c>
      <c r="G1115" s="2">
        <v>0.58280502890596997</v>
      </c>
      <c r="H1115" s="2">
        <v>0.80180329306289799</v>
      </c>
      <c r="I1115" s="2">
        <v>0.78546666101373996</v>
      </c>
      <c r="J1115" s="5">
        <v>0.99044719999999997</v>
      </c>
      <c r="K1115" s="5">
        <v>1</v>
      </c>
      <c r="L1115" s="5">
        <v>1</v>
      </c>
    </row>
    <row r="1116" spans="1:12" x14ac:dyDescent="0.25">
      <c r="A1116" s="1" t="s">
        <v>2136</v>
      </c>
      <c r="B1116" s="1" t="s">
        <v>2137</v>
      </c>
      <c r="C1116" s="4">
        <v>17232.5</v>
      </c>
      <c r="D1116" s="4">
        <v>16548</v>
      </c>
      <c r="E1116" s="4">
        <v>17726</v>
      </c>
      <c r="F1116" s="4">
        <v>16439.333333333332</v>
      </c>
      <c r="G1116" s="2">
        <v>0.84576943344213196</v>
      </c>
      <c r="H1116" s="2">
        <v>0.74086947664835701</v>
      </c>
      <c r="I1116" s="2">
        <v>0.661062668983598</v>
      </c>
      <c r="J1116" s="5">
        <v>0.99044719999999997</v>
      </c>
      <c r="K1116" s="5">
        <v>1</v>
      </c>
      <c r="L1116" s="5">
        <v>1</v>
      </c>
    </row>
    <row r="1117" spans="1:12" x14ac:dyDescent="0.25">
      <c r="A1117" s="1" t="s">
        <v>2138</v>
      </c>
      <c r="B1117" s="1" t="s">
        <v>2139</v>
      </c>
      <c r="C1117" s="4">
        <v>17113</v>
      </c>
      <c r="D1117" s="4">
        <v>16861</v>
      </c>
      <c r="E1117" s="4">
        <v>17339.25</v>
      </c>
      <c r="F1117" s="4">
        <v>16611.333333333332</v>
      </c>
      <c r="G1117" s="2">
        <v>0.55800322924782297</v>
      </c>
      <c r="H1117" s="2">
        <v>0.65615156333889602</v>
      </c>
      <c r="I1117" s="2">
        <v>0.70705295334993701</v>
      </c>
      <c r="J1117" s="5">
        <v>0.99044719999999997</v>
      </c>
      <c r="K1117" s="5">
        <v>1</v>
      </c>
      <c r="L1117" s="5">
        <v>1</v>
      </c>
    </row>
    <row r="1118" spans="1:12" x14ac:dyDescent="0.25">
      <c r="A1118" s="1" t="s">
        <v>2140</v>
      </c>
      <c r="B1118" s="1" t="s">
        <v>12</v>
      </c>
      <c r="C1118" s="4">
        <v>16921.25</v>
      </c>
      <c r="D1118" s="4">
        <v>16034.25</v>
      </c>
      <c r="E1118" s="4">
        <v>17819.75</v>
      </c>
      <c r="F1118" s="4">
        <v>17249</v>
      </c>
      <c r="G1118" s="2">
        <v>0.99190353513322105</v>
      </c>
      <c r="H1118" s="2">
        <v>0.40669556660407602</v>
      </c>
      <c r="I1118" s="2">
        <v>0.84977159959983795</v>
      </c>
      <c r="J1118" s="5">
        <v>0.99726380000000003</v>
      </c>
      <c r="K1118" s="5">
        <v>1</v>
      </c>
      <c r="L1118" s="5">
        <v>1</v>
      </c>
    </row>
    <row r="1119" spans="1:12" x14ac:dyDescent="0.25">
      <c r="A1119" s="1" t="s">
        <v>2141</v>
      </c>
      <c r="B1119" s="1" t="s">
        <v>2142</v>
      </c>
      <c r="C1119" s="4">
        <v>16889</v>
      </c>
      <c r="D1119" s="4">
        <v>16015</v>
      </c>
      <c r="E1119" s="4">
        <v>17828</v>
      </c>
      <c r="F1119" s="4">
        <v>17137.333333333332</v>
      </c>
      <c r="G1119" s="2">
        <v>0.98371058094515595</v>
      </c>
      <c r="H1119" s="2">
        <v>0.45342090170100702</v>
      </c>
      <c r="I1119" s="2">
        <v>0.90828024253178996</v>
      </c>
      <c r="J1119" s="5">
        <v>0.99595140000000004</v>
      </c>
      <c r="K1119" s="5">
        <v>1</v>
      </c>
      <c r="L1119" s="5">
        <v>1</v>
      </c>
    </row>
    <row r="1120" spans="1:12" x14ac:dyDescent="0.25">
      <c r="A1120" s="1" t="s">
        <v>2143</v>
      </c>
      <c r="B1120" s="1" t="s">
        <v>2144</v>
      </c>
      <c r="C1120" s="4">
        <v>17323.5</v>
      </c>
      <c r="D1120" s="4">
        <v>15601.25</v>
      </c>
      <c r="E1120" s="4">
        <v>17871.25</v>
      </c>
      <c r="F1120" s="4">
        <v>17013.333333333332</v>
      </c>
      <c r="G1120" s="2">
        <v>0.40770587948654902</v>
      </c>
      <c r="H1120" s="2">
        <v>0.28493105217780001</v>
      </c>
      <c r="I1120" s="2">
        <v>0.58832036023828904</v>
      </c>
      <c r="J1120" s="5">
        <v>0.99044719999999997</v>
      </c>
      <c r="K1120" s="5">
        <v>1</v>
      </c>
      <c r="L1120" s="5">
        <v>1</v>
      </c>
    </row>
    <row r="1121" spans="1:12" x14ac:dyDescent="0.25">
      <c r="A1121" s="1" t="s">
        <v>2145</v>
      </c>
      <c r="B1121" s="1" t="s">
        <v>2146</v>
      </c>
      <c r="C1121" s="4">
        <v>17469</v>
      </c>
      <c r="D1121" s="4">
        <v>18499.75</v>
      </c>
      <c r="E1121" s="4">
        <v>14723.25</v>
      </c>
      <c r="F1121" s="4">
        <v>17143.333333333332</v>
      </c>
      <c r="G1121" s="2">
        <v>0.22502041315391899</v>
      </c>
      <c r="H1121" s="2">
        <v>0.36189999414928598</v>
      </c>
      <c r="I1121" s="2">
        <v>0.50425659111958498</v>
      </c>
      <c r="J1121" s="5">
        <v>0.99044719999999997</v>
      </c>
      <c r="K1121" s="5">
        <v>1</v>
      </c>
      <c r="L1121" s="5">
        <v>1</v>
      </c>
    </row>
    <row r="1122" spans="1:12" x14ac:dyDescent="0.25">
      <c r="A1122" s="1" t="s">
        <v>2147</v>
      </c>
      <c r="B1122" s="1" t="s">
        <v>2148</v>
      </c>
      <c r="C1122" s="4">
        <v>16444.75</v>
      </c>
      <c r="D1122" s="4">
        <v>19147.5</v>
      </c>
      <c r="E1122" s="4">
        <v>17595</v>
      </c>
      <c r="F1122" s="4">
        <v>13756.666666666666</v>
      </c>
      <c r="G1122" s="2">
        <v>0.37905645131812299</v>
      </c>
      <c r="H1122" s="2">
        <v>0.163754783090406</v>
      </c>
      <c r="I1122" s="2">
        <v>0.22244861429044499</v>
      </c>
      <c r="J1122" s="5">
        <v>0.99044719999999997</v>
      </c>
      <c r="K1122" s="5">
        <v>1</v>
      </c>
      <c r="L1122" s="5">
        <v>1</v>
      </c>
    </row>
    <row r="1123" spans="1:12" x14ac:dyDescent="0.25">
      <c r="A1123" s="1" t="s">
        <v>2149</v>
      </c>
      <c r="B1123" s="1" t="s">
        <v>2150</v>
      </c>
      <c r="C1123" s="4">
        <v>17225.25</v>
      </c>
      <c r="D1123" s="4">
        <v>15555</v>
      </c>
      <c r="E1123" s="4">
        <v>17982.75</v>
      </c>
      <c r="F1123" s="4">
        <v>16764</v>
      </c>
      <c r="G1123" s="2">
        <v>0.40679883517098397</v>
      </c>
      <c r="H1123" s="2">
        <v>0.34477894251348001</v>
      </c>
      <c r="I1123" s="2">
        <v>0.76300770908918103</v>
      </c>
      <c r="J1123" s="5">
        <v>0.99044719999999997</v>
      </c>
      <c r="K1123" s="5">
        <v>1</v>
      </c>
      <c r="L1123" s="5">
        <v>1</v>
      </c>
    </row>
    <row r="1124" spans="1:12" x14ac:dyDescent="0.25">
      <c r="A1124" s="1" t="s">
        <v>2151</v>
      </c>
      <c r="B1124" s="1" t="s">
        <v>2152</v>
      </c>
      <c r="C1124" s="4">
        <v>17231.75</v>
      </c>
      <c r="D1124" s="4">
        <v>13707</v>
      </c>
      <c r="E1124" s="4">
        <v>21910.75</v>
      </c>
      <c r="F1124" s="4">
        <v>13938.666666666666</v>
      </c>
      <c r="G1124" s="2">
        <v>0.41074490667449898</v>
      </c>
      <c r="H1124" s="2">
        <v>0.98292375609212201</v>
      </c>
      <c r="I1124" s="2">
        <v>0.449873779333197</v>
      </c>
      <c r="J1124" s="5">
        <v>0.99044719999999997</v>
      </c>
      <c r="K1124" s="5">
        <v>1</v>
      </c>
      <c r="L1124" s="5">
        <v>1</v>
      </c>
    </row>
    <row r="1125" spans="1:12" x14ac:dyDescent="0.25">
      <c r="A1125" s="1" t="s">
        <v>2153</v>
      </c>
      <c r="B1125" s="1" t="s">
        <v>2154</v>
      </c>
      <c r="C1125" s="4">
        <v>17147.75</v>
      </c>
      <c r="D1125" s="4">
        <v>15749</v>
      </c>
      <c r="E1125" s="4">
        <v>17607</v>
      </c>
      <c r="F1125" s="4">
        <v>17040</v>
      </c>
      <c r="G1125" s="2">
        <v>0.63163931832021203</v>
      </c>
      <c r="H1125" s="2">
        <v>0.36159995816600998</v>
      </c>
      <c r="I1125" s="2">
        <v>0.60735938232714703</v>
      </c>
      <c r="J1125" s="5">
        <v>0.99044719999999997</v>
      </c>
      <c r="K1125" s="5">
        <v>1</v>
      </c>
      <c r="L1125" s="5">
        <v>1</v>
      </c>
    </row>
    <row r="1126" spans="1:12" x14ac:dyDescent="0.25">
      <c r="A1126" s="1" t="s">
        <v>2155</v>
      </c>
      <c r="B1126" s="1" t="s">
        <v>2156</v>
      </c>
      <c r="C1126" s="4">
        <v>16933</v>
      </c>
      <c r="D1126" s="4">
        <v>16481.25</v>
      </c>
      <c r="E1126" s="4">
        <v>17227.5</v>
      </c>
      <c r="F1126" s="4">
        <v>16817</v>
      </c>
      <c r="G1126" s="2">
        <v>0.68855163748750603</v>
      </c>
      <c r="H1126" s="2">
        <v>0.960920500381367</v>
      </c>
      <c r="I1126" s="2">
        <v>0.96089080392931603</v>
      </c>
      <c r="J1126" s="5">
        <v>0.99044719999999997</v>
      </c>
      <c r="K1126" s="5">
        <v>1</v>
      </c>
      <c r="L1126" s="5">
        <v>1</v>
      </c>
    </row>
    <row r="1127" spans="1:12" x14ac:dyDescent="0.25">
      <c r="A1127" s="1" t="s">
        <v>2157</v>
      </c>
      <c r="B1127" s="1" t="s">
        <v>2158</v>
      </c>
      <c r="C1127" s="4">
        <v>16923.5</v>
      </c>
      <c r="D1127" s="4">
        <v>16841.25</v>
      </c>
      <c r="E1127" s="4">
        <v>17384</v>
      </c>
      <c r="F1127" s="4">
        <v>16136</v>
      </c>
      <c r="G1127" s="2">
        <v>0.48105854961052802</v>
      </c>
      <c r="H1127" s="2">
        <v>0.41728985634162202</v>
      </c>
      <c r="I1127" s="2">
        <v>0.44034975024279899</v>
      </c>
      <c r="J1127" s="5">
        <v>0.99044719999999997</v>
      </c>
      <c r="K1127" s="5">
        <v>1</v>
      </c>
      <c r="L1127" s="5">
        <v>1</v>
      </c>
    </row>
    <row r="1128" spans="1:12" x14ac:dyDescent="0.25">
      <c r="A1128" s="1" t="s">
        <v>2159</v>
      </c>
      <c r="B1128" s="1" t="s">
        <v>416</v>
      </c>
      <c r="C1128" s="4">
        <v>16845</v>
      </c>
      <c r="D1128" s="4">
        <v>16204.25</v>
      </c>
      <c r="E1128" s="4">
        <v>17241.25</v>
      </c>
      <c r="F1128" s="4">
        <v>17157.333333333332</v>
      </c>
      <c r="G1128" s="2">
        <v>0.82344366956539405</v>
      </c>
      <c r="H1128" s="2">
        <v>0.57902011420370303</v>
      </c>
      <c r="I1128" s="2">
        <v>0.76201774389215005</v>
      </c>
      <c r="J1128" s="5">
        <v>0.99044719999999997</v>
      </c>
      <c r="K1128" s="5">
        <v>1</v>
      </c>
      <c r="L1128" s="5">
        <v>1</v>
      </c>
    </row>
    <row r="1129" spans="1:12" x14ac:dyDescent="0.25">
      <c r="A1129" s="1" t="s">
        <v>2160</v>
      </c>
      <c r="B1129" s="1" t="s">
        <v>2161</v>
      </c>
      <c r="C1129" s="4">
        <v>17198.5</v>
      </c>
      <c r="D1129" s="4">
        <v>15840.75</v>
      </c>
      <c r="E1129" s="4">
        <v>17580</v>
      </c>
      <c r="F1129" s="4">
        <v>16688</v>
      </c>
      <c r="G1129" s="2">
        <v>0.62713067004817202</v>
      </c>
      <c r="H1129" s="2">
        <v>0.56734122010869603</v>
      </c>
      <c r="I1129" s="2">
        <v>0.77432341296830498</v>
      </c>
      <c r="J1129" s="5">
        <v>0.99044719999999997</v>
      </c>
      <c r="K1129" s="5">
        <v>1</v>
      </c>
      <c r="L1129" s="5">
        <v>1</v>
      </c>
    </row>
    <row r="1130" spans="1:12" x14ac:dyDescent="0.25">
      <c r="A1130" s="1" t="s">
        <v>2162</v>
      </c>
      <c r="B1130" s="1" t="s">
        <v>2163</v>
      </c>
      <c r="C1130" s="4">
        <v>17500.75</v>
      </c>
      <c r="D1130" s="4">
        <v>15571.75</v>
      </c>
      <c r="E1130" s="4">
        <v>17911.25</v>
      </c>
      <c r="F1130" s="4">
        <v>16179.666666666666</v>
      </c>
      <c r="G1130" s="2">
        <v>0.31798324174758402</v>
      </c>
      <c r="H1130" s="2">
        <v>0.76247661038886005</v>
      </c>
      <c r="I1130" s="2">
        <v>0.94342637789330996</v>
      </c>
      <c r="J1130" s="5">
        <v>0.99044719999999997</v>
      </c>
      <c r="K1130" s="5">
        <v>1</v>
      </c>
      <c r="L1130" s="5">
        <v>1</v>
      </c>
    </row>
    <row r="1131" spans="1:12" x14ac:dyDescent="0.25">
      <c r="A1131" s="1" t="s">
        <v>2164</v>
      </c>
      <c r="B1131" s="1" t="s">
        <v>2165</v>
      </c>
      <c r="C1131" s="4">
        <v>17080.75</v>
      </c>
      <c r="D1131" s="4">
        <v>15683.5</v>
      </c>
      <c r="E1131" s="4">
        <v>17775</v>
      </c>
      <c r="F1131" s="4">
        <v>16751.333333333332</v>
      </c>
      <c r="G1131" s="2">
        <v>0.62221441300678504</v>
      </c>
      <c r="H1131" s="2">
        <v>0.46790479107295302</v>
      </c>
      <c r="I1131" s="2">
        <v>0.84537824986677002</v>
      </c>
      <c r="J1131" s="5">
        <v>0.99044719999999997</v>
      </c>
      <c r="K1131" s="5">
        <v>1</v>
      </c>
      <c r="L1131" s="5">
        <v>1</v>
      </c>
    </row>
    <row r="1132" spans="1:12" x14ac:dyDescent="0.25">
      <c r="A1132" s="1" t="s">
        <v>2166</v>
      </c>
      <c r="B1132" s="1" t="s">
        <v>2167</v>
      </c>
      <c r="C1132" s="4">
        <v>16954</v>
      </c>
      <c r="D1132" s="4">
        <v>15627</v>
      </c>
      <c r="E1132" s="4">
        <v>17723.75</v>
      </c>
      <c r="F1132" s="4">
        <v>16979.666666666668</v>
      </c>
      <c r="G1132" s="2">
        <v>0.65846041202140404</v>
      </c>
      <c r="H1132" s="2">
        <v>0.29549797522897697</v>
      </c>
      <c r="I1132" s="2">
        <v>0.70594592755850705</v>
      </c>
      <c r="J1132" s="5">
        <v>0.99044719999999997</v>
      </c>
      <c r="K1132" s="5">
        <v>1</v>
      </c>
      <c r="L1132" s="5">
        <v>1</v>
      </c>
    </row>
    <row r="1133" spans="1:12" x14ac:dyDescent="0.25">
      <c r="A1133" s="1" t="s">
        <v>2168</v>
      </c>
      <c r="B1133" s="1" t="s">
        <v>2169</v>
      </c>
      <c r="C1133" s="4">
        <v>16838.25</v>
      </c>
      <c r="D1133" s="4">
        <v>15681</v>
      </c>
      <c r="E1133" s="4">
        <v>17914.75</v>
      </c>
      <c r="F1133" s="4">
        <v>16803</v>
      </c>
      <c r="G1133" s="2">
        <v>0.79782074484530696</v>
      </c>
      <c r="H1133" s="2">
        <v>0.446600628408716</v>
      </c>
      <c r="I1133" s="2">
        <v>0.98986779916189005</v>
      </c>
      <c r="J1133" s="5">
        <v>0.99044719999999997</v>
      </c>
      <c r="K1133" s="5">
        <v>1</v>
      </c>
      <c r="L1133" s="5">
        <v>1</v>
      </c>
    </row>
    <row r="1134" spans="1:12" x14ac:dyDescent="0.25">
      <c r="A1134" s="1" t="s">
        <v>2170</v>
      </c>
      <c r="B1134" s="1" t="s">
        <v>2171</v>
      </c>
      <c r="C1134" s="4">
        <v>17029.75</v>
      </c>
      <c r="D1134" s="4">
        <v>15674.75</v>
      </c>
      <c r="E1134" s="4">
        <v>17755.25</v>
      </c>
      <c r="F1134" s="4">
        <v>16761.666666666668</v>
      </c>
      <c r="G1134" s="2">
        <v>0.64936788129939704</v>
      </c>
      <c r="H1134" s="2">
        <v>0.45543711277886201</v>
      </c>
      <c r="I1134" s="2">
        <v>0.85075799572281297</v>
      </c>
      <c r="J1134" s="5">
        <v>0.99044719999999997</v>
      </c>
      <c r="K1134" s="5">
        <v>1</v>
      </c>
      <c r="L1134" s="5">
        <v>1</v>
      </c>
    </row>
    <row r="1135" spans="1:12" x14ac:dyDescent="0.25">
      <c r="A1135" s="1" t="s">
        <v>2172</v>
      </c>
      <c r="B1135" s="1" t="s">
        <v>2173</v>
      </c>
      <c r="C1135" s="4">
        <v>16933.5</v>
      </c>
      <c r="D1135" s="4">
        <v>15681.5</v>
      </c>
      <c r="E1135" s="4">
        <v>17690</v>
      </c>
      <c r="F1135" s="4">
        <v>16896</v>
      </c>
      <c r="G1135" s="2">
        <v>0.70609779116344495</v>
      </c>
      <c r="H1135" s="2">
        <v>0.35464549178000898</v>
      </c>
      <c r="I1135" s="2">
        <v>0.76444593076457601</v>
      </c>
      <c r="J1135" s="5">
        <v>0.99044719999999997</v>
      </c>
      <c r="K1135" s="5">
        <v>1</v>
      </c>
      <c r="L1135" s="5">
        <v>1</v>
      </c>
    </row>
    <row r="1136" spans="1:12" x14ac:dyDescent="0.25">
      <c r="A1136" s="1" t="s">
        <v>2174</v>
      </c>
      <c r="B1136" s="1" t="s">
        <v>12</v>
      </c>
      <c r="C1136" s="4">
        <v>14409</v>
      </c>
      <c r="D1136" s="4">
        <v>15524.25</v>
      </c>
      <c r="E1136" s="4">
        <v>22956.75</v>
      </c>
      <c r="F1136" s="4">
        <v>13326.666666666666</v>
      </c>
      <c r="G1136" s="2">
        <v>0.73371695155100003</v>
      </c>
      <c r="H1136" s="2">
        <v>0.65159611449669297</v>
      </c>
      <c r="I1136" s="2">
        <v>0.22590342546467601</v>
      </c>
      <c r="J1136" s="5">
        <v>0.99044719999999997</v>
      </c>
      <c r="K1136" s="5">
        <v>1</v>
      </c>
      <c r="L1136" s="5">
        <v>1</v>
      </c>
    </row>
    <row r="1137" spans="1:12" x14ac:dyDescent="0.25">
      <c r="A1137" s="1" t="s">
        <v>2175</v>
      </c>
      <c r="B1137" s="1" t="s">
        <v>2176</v>
      </c>
      <c r="C1137" s="4">
        <v>17074.25</v>
      </c>
      <c r="D1137" s="4">
        <v>15797.75</v>
      </c>
      <c r="E1137" s="4">
        <v>17652.25</v>
      </c>
      <c r="F1137" s="4">
        <v>16434</v>
      </c>
      <c r="G1137" s="2">
        <v>0.70093947413282998</v>
      </c>
      <c r="H1137" s="2">
        <v>0.73120413531078499</v>
      </c>
      <c r="I1137" s="2">
        <v>0.98211760276814397</v>
      </c>
      <c r="J1137" s="5">
        <v>0.99044719999999997</v>
      </c>
      <c r="K1137" s="5">
        <v>1</v>
      </c>
      <c r="L1137" s="5">
        <v>1</v>
      </c>
    </row>
    <row r="1138" spans="1:12" x14ac:dyDescent="0.25">
      <c r="A1138" s="1" t="s">
        <v>2177</v>
      </c>
      <c r="B1138" s="1" t="s">
        <v>2178</v>
      </c>
      <c r="C1138" s="4">
        <v>17136.25</v>
      </c>
      <c r="D1138" s="4">
        <v>15387.75</v>
      </c>
      <c r="E1138" s="4">
        <v>17798.25</v>
      </c>
      <c r="F1138" s="4">
        <v>16620</v>
      </c>
      <c r="G1138" s="2">
        <v>0.379104310811887</v>
      </c>
      <c r="H1138" s="2">
        <v>0.35871035050454603</v>
      </c>
      <c r="I1138" s="2">
        <v>0.72462039164332104</v>
      </c>
      <c r="J1138" s="5">
        <v>0.99044719999999997</v>
      </c>
      <c r="K1138" s="5">
        <v>1</v>
      </c>
      <c r="L1138" s="5">
        <v>1</v>
      </c>
    </row>
    <row r="1139" spans="1:12" x14ac:dyDescent="0.25">
      <c r="A1139" s="1" t="s">
        <v>2179</v>
      </c>
      <c r="B1139" s="1" t="s">
        <v>2180</v>
      </c>
      <c r="C1139" s="4">
        <v>17167.5</v>
      </c>
      <c r="D1139" s="4">
        <v>17602.75</v>
      </c>
      <c r="E1139" s="4">
        <v>14716</v>
      </c>
      <c r="F1139" s="4">
        <v>17649.333333333332</v>
      </c>
      <c r="G1139" s="2">
        <v>0.47579121798851798</v>
      </c>
      <c r="H1139" s="2">
        <v>0.92592083680520798</v>
      </c>
      <c r="I1139" s="2">
        <v>0.34013723297453402</v>
      </c>
      <c r="J1139" s="5">
        <v>0.99044719999999997</v>
      </c>
      <c r="K1139" s="5">
        <v>1</v>
      </c>
      <c r="L1139" s="5">
        <v>1</v>
      </c>
    </row>
    <row r="1140" spans="1:12" x14ac:dyDescent="0.25">
      <c r="A1140" s="1" t="s">
        <v>2181</v>
      </c>
      <c r="B1140" s="1" t="s">
        <v>2182</v>
      </c>
      <c r="C1140" s="4">
        <v>16764</v>
      </c>
      <c r="D1140" s="4">
        <v>16592.25</v>
      </c>
      <c r="E1140" s="4">
        <v>17354.25</v>
      </c>
      <c r="F1140" s="4">
        <v>15978</v>
      </c>
      <c r="G1140" s="2">
        <v>0.551695677919256</v>
      </c>
      <c r="H1140" s="2">
        <v>0.475644242391428</v>
      </c>
      <c r="I1140" s="2">
        <v>0.44022250650574601</v>
      </c>
      <c r="J1140" s="5">
        <v>0.99044719999999997</v>
      </c>
      <c r="K1140" s="5">
        <v>1</v>
      </c>
      <c r="L1140" s="5">
        <v>1</v>
      </c>
    </row>
    <row r="1141" spans="1:12" x14ac:dyDescent="0.25">
      <c r="A1141" s="1" t="s">
        <v>2183</v>
      </c>
      <c r="B1141" s="1" t="s">
        <v>12</v>
      </c>
      <c r="C1141" s="4">
        <v>17038</v>
      </c>
      <c r="D1141" s="4">
        <v>15508</v>
      </c>
      <c r="E1141" s="4">
        <v>17718</v>
      </c>
      <c r="F1141" s="4">
        <v>16563.333333333332</v>
      </c>
      <c r="G1141" s="2">
        <v>0.47994676877335701</v>
      </c>
      <c r="H1141" s="2">
        <v>0.414339040316272</v>
      </c>
      <c r="I1141" s="2">
        <v>0.80340997629515698</v>
      </c>
      <c r="J1141" s="5">
        <v>0.99044719999999997</v>
      </c>
      <c r="K1141" s="5">
        <v>1</v>
      </c>
      <c r="L1141" s="5">
        <v>1</v>
      </c>
    </row>
    <row r="1142" spans="1:12" x14ac:dyDescent="0.25">
      <c r="A1142" s="1" t="s">
        <v>2184</v>
      </c>
      <c r="B1142" s="1" t="s">
        <v>2185</v>
      </c>
      <c r="C1142" s="4">
        <v>17354.5</v>
      </c>
      <c r="D1142" s="4">
        <v>17693</v>
      </c>
      <c r="E1142" s="4">
        <v>13561.25</v>
      </c>
      <c r="F1142" s="4">
        <v>18767</v>
      </c>
      <c r="G1142" s="2">
        <v>0.68399782096264194</v>
      </c>
      <c r="H1142" s="2">
        <v>0.82680458359040099</v>
      </c>
      <c r="I1142" s="2">
        <v>0.26453075943069199</v>
      </c>
      <c r="J1142" s="5">
        <v>0.99044719999999997</v>
      </c>
      <c r="K1142" s="5">
        <v>1</v>
      </c>
      <c r="L1142" s="5">
        <v>1</v>
      </c>
    </row>
    <row r="1143" spans="1:12" x14ac:dyDescent="0.25">
      <c r="A1143" s="1" t="s">
        <v>2186</v>
      </c>
      <c r="B1143" s="1" t="s">
        <v>2187</v>
      </c>
      <c r="C1143" s="4">
        <v>17010</v>
      </c>
      <c r="D1143" s="4">
        <v>15507</v>
      </c>
      <c r="E1143" s="4">
        <v>17618.75</v>
      </c>
      <c r="F1143" s="4">
        <v>16462</v>
      </c>
      <c r="G1143" s="2">
        <v>0.49959508996940299</v>
      </c>
      <c r="H1143" s="2">
        <v>0.47628256733813601</v>
      </c>
      <c r="I1143" s="2">
        <v>0.82886567436230296</v>
      </c>
      <c r="J1143" s="5">
        <v>0.99044719999999997</v>
      </c>
      <c r="K1143" s="5">
        <v>1</v>
      </c>
      <c r="L1143" s="5">
        <v>1</v>
      </c>
    </row>
    <row r="1144" spans="1:12" x14ac:dyDescent="0.25">
      <c r="A1144" s="1" t="s">
        <v>2188</v>
      </c>
      <c r="B1144" s="1" t="s">
        <v>2189</v>
      </c>
      <c r="C1144" s="4">
        <v>16203.25</v>
      </c>
      <c r="D1144" s="4">
        <v>14061.25</v>
      </c>
      <c r="E1144" s="4">
        <v>20096.5</v>
      </c>
      <c r="F1144" s="4">
        <v>15991.333333333334</v>
      </c>
      <c r="G1144" s="2">
        <v>0.41115650983640301</v>
      </c>
      <c r="H1144" s="2">
        <v>0.34420442259161299</v>
      </c>
      <c r="I1144" s="2">
        <v>0.53565545242217305</v>
      </c>
      <c r="J1144" s="5">
        <v>0.99044719999999997</v>
      </c>
      <c r="K1144" s="5">
        <v>1</v>
      </c>
      <c r="L1144" s="5">
        <v>1</v>
      </c>
    </row>
    <row r="1145" spans="1:12" x14ac:dyDescent="0.25">
      <c r="A1145" s="1" t="s">
        <v>2190</v>
      </c>
      <c r="B1145" s="1" t="s">
        <v>2191</v>
      </c>
      <c r="C1145" s="4">
        <v>17153.25</v>
      </c>
      <c r="D1145" s="4">
        <v>18052.5</v>
      </c>
      <c r="E1145" s="4">
        <v>14108</v>
      </c>
      <c r="F1145" s="4">
        <v>17314.333333333332</v>
      </c>
      <c r="G1145" s="2">
        <v>0.32634697056525502</v>
      </c>
      <c r="H1145" s="2">
        <v>0.63117700458718695</v>
      </c>
      <c r="I1145" s="2">
        <v>0.33146076925787998</v>
      </c>
      <c r="J1145" s="5">
        <v>0.99044719999999997</v>
      </c>
      <c r="K1145" s="5">
        <v>1</v>
      </c>
      <c r="L1145" s="5">
        <v>1</v>
      </c>
    </row>
    <row r="1146" spans="1:12" x14ac:dyDescent="0.25">
      <c r="A1146" s="1" t="s">
        <v>2192</v>
      </c>
      <c r="B1146" s="1" t="s">
        <v>2193</v>
      </c>
      <c r="C1146" s="4">
        <v>18024.25</v>
      </c>
      <c r="D1146" s="4">
        <v>17049.5</v>
      </c>
      <c r="E1146" s="4">
        <v>14575.5</v>
      </c>
      <c r="F1146" s="4">
        <v>16850</v>
      </c>
      <c r="G1146" s="2">
        <v>0.99588886471896199</v>
      </c>
      <c r="H1146" s="2">
        <v>0.80487108663107698</v>
      </c>
      <c r="I1146" s="2">
        <v>0.19008545164086199</v>
      </c>
      <c r="J1146" s="5">
        <v>0.9980888</v>
      </c>
      <c r="K1146" s="5">
        <v>1</v>
      </c>
      <c r="L1146" s="5">
        <v>1</v>
      </c>
    </row>
    <row r="1147" spans="1:12" x14ac:dyDescent="0.25">
      <c r="A1147" s="1" t="s">
        <v>2194</v>
      </c>
      <c r="B1147" s="1" t="s">
        <v>378</v>
      </c>
      <c r="C1147" s="4">
        <v>16927.75</v>
      </c>
      <c r="D1147" s="4">
        <v>15567.5</v>
      </c>
      <c r="E1147" s="4">
        <v>17386.75</v>
      </c>
      <c r="F1147" s="4">
        <v>16537.666666666668</v>
      </c>
      <c r="G1147" s="2">
        <v>0.59972557680973404</v>
      </c>
      <c r="H1147" s="2">
        <v>0.46200883434441098</v>
      </c>
      <c r="I1147" s="2">
        <v>0.73562082779408999</v>
      </c>
      <c r="J1147" s="5">
        <v>0.99044719999999997</v>
      </c>
      <c r="K1147" s="5">
        <v>1</v>
      </c>
      <c r="L1147" s="5">
        <v>1</v>
      </c>
    </row>
    <row r="1148" spans="1:12" x14ac:dyDescent="0.25">
      <c r="A1148" s="1" t="s">
        <v>2195</v>
      </c>
      <c r="B1148" s="1" t="s">
        <v>2196</v>
      </c>
      <c r="C1148" s="4">
        <v>17167</v>
      </c>
      <c r="D1148" s="4">
        <v>15269.5</v>
      </c>
      <c r="E1148" s="4">
        <v>17545.75</v>
      </c>
      <c r="F1148" s="4">
        <v>16393.333333333332</v>
      </c>
      <c r="G1148" s="2">
        <v>0.25127006526476497</v>
      </c>
      <c r="H1148" s="2">
        <v>0.35645590873915201</v>
      </c>
      <c r="I1148" s="2">
        <v>0.59333963708959303</v>
      </c>
      <c r="J1148" s="5">
        <v>0.99044719999999997</v>
      </c>
      <c r="K1148" s="5">
        <v>1</v>
      </c>
      <c r="L1148" s="5">
        <v>1</v>
      </c>
    </row>
    <row r="1149" spans="1:12" x14ac:dyDescent="0.25">
      <c r="A1149" s="1" t="s">
        <v>2197</v>
      </c>
      <c r="B1149" s="1" t="s">
        <v>2198</v>
      </c>
      <c r="C1149" s="4">
        <v>17031.75</v>
      </c>
      <c r="D1149" s="4">
        <v>15053</v>
      </c>
      <c r="E1149" s="4">
        <v>17711.5</v>
      </c>
      <c r="F1149" s="4">
        <v>16557.333333333332</v>
      </c>
      <c r="G1149" s="2">
        <v>0.236036911938136</v>
      </c>
      <c r="H1149" s="2">
        <v>0.20789597625546399</v>
      </c>
      <c r="I1149" s="2">
        <v>0.55892028390424597</v>
      </c>
      <c r="J1149" s="5">
        <v>0.99044719999999997</v>
      </c>
      <c r="K1149" s="5">
        <v>1</v>
      </c>
      <c r="L1149" s="5">
        <v>1</v>
      </c>
    </row>
    <row r="1150" spans="1:12" x14ac:dyDescent="0.25">
      <c r="A1150" s="1" t="s">
        <v>2199</v>
      </c>
      <c r="B1150" s="1" t="s">
        <v>2200</v>
      </c>
      <c r="C1150" s="4">
        <v>16957.25</v>
      </c>
      <c r="D1150" s="4">
        <v>15588</v>
      </c>
      <c r="E1150" s="4">
        <v>17387.5</v>
      </c>
      <c r="F1150" s="4">
        <v>16346.666666666666</v>
      </c>
      <c r="G1150" s="2">
        <v>0.61387304245868202</v>
      </c>
      <c r="H1150" s="2">
        <v>0.633758708936635</v>
      </c>
      <c r="I1150" s="2">
        <v>0.86601559111717197</v>
      </c>
      <c r="J1150" s="5">
        <v>0.99044719999999997</v>
      </c>
      <c r="K1150" s="5">
        <v>1</v>
      </c>
      <c r="L1150" s="5">
        <v>1</v>
      </c>
    </row>
    <row r="1151" spans="1:12" x14ac:dyDescent="0.25">
      <c r="A1151" s="1" t="s">
        <v>2201</v>
      </c>
      <c r="B1151" s="1" t="s">
        <v>12</v>
      </c>
      <c r="C1151" s="4">
        <v>17085.25</v>
      </c>
      <c r="D1151" s="4">
        <v>18148.75</v>
      </c>
      <c r="E1151" s="4">
        <v>14540.75</v>
      </c>
      <c r="F1151" s="4">
        <v>16514.333333333332</v>
      </c>
      <c r="G1151" s="2">
        <v>0.27984078107087001</v>
      </c>
      <c r="H1151" s="2">
        <v>0.33460342956176298</v>
      </c>
      <c r="I1151" s="2">
        <v>0.69788667760467005</v>
      </c>
      <c r="J1151" s="5">
        <v>0.99044719999999997</v>
      </c>
      <c r="K1151" s="5">
        <v>1</v>
      </c>
      <c r="L1151" s="5">
        <v>1</v>
      </c>
    </row>
    <row r="1152" spans="1:12" x14ac:dyDescent="0.25">
      <c r="A1152" s="1" t="s">
        <v>2202</v>
      </c>
      <c r="B1152" s="1" t="s">
        <v>2203</v>
      </c>
      <c r="C1152" s="4">
        <v>16800.5</v>
      </c>
      <c r="D1152" s="4">
        <v>15728.75</v>
      </c>
      <c r="E1152" s="4">
        <v>17481</v>
      </c>
      <c r="F1152" s="4">
        <v>16176.333333333334</v>
      </c>
      <c r="G1152" s="2">
        <v>0.87382219477081302</v>
      </c>
      <c r="H1152" s="2">
        <v>0.89687760822135898</v>
      </c>
      <c r="I1152" s="2">
        <v>0.85828980177235303</v>
      </c>
      <c r="J1152" s="5">
        <v>0.99044719999999997</v>
      </c>
      <c r="K1152" s="5">
        <v>1</v>
      </c>
      <c r="L1152" s="5">
        <v>1</v>
      </c>
    </row>
    <row r="1153" spans="1:12" x14ac:dyDescent="0.25">
      <c r="A1153" s="1" t="s">
        <v>2204</v>
      </c>
      <c r="B1153" s="1" t="s">
        <v>2205</v>
      </c>
      <c r="C1153" s="4">
        <v>16449.75</v>
      </c>
      <c r="D1153" s="4">
        <v>16367.25</v>
      </c>
      <c r="E1153" s="4">
        <v>16993.75</v>
      </c>
      <c r="F1153" s="4">
        <v>16432.333333333332</v>
      </c>
      <c r="G1153" s="2">
        <v>0.42311017786961902</v>
      </c>
      <c r="H1153" s="2">
        <v>0.85270074534076201</v>
      </c>
      <c r="I1153" s="2">
        <v>0.68348942478976904</v>
      </c>
      <c r="J1153" s="5">
        <v>0.99044719999999997</v>
      </c>
      <c r="K1153" s="5">
        <v>1</v>
      </c>
      <c r="L1153" s="5">
        <v>1</v>
      </c>
    </row>
    <row r="1154" spans="1:12" x14ac:dyDescent="0.25">
      <c r="A1154" s="1" t="s">
        <v>2206</v>
      </c>
      <c r="B1154" s="1" t="s">
        <v>2207</v>
      </c>
      <c r="C1154" s="4">
        <v>16532</v>
      </c>
      <c r="D1154" s="4">
        <v>16322.75</v>
      </c>
      <c r="E1154" s="4">
        <v>16938.5</v>
      </c>
      <c r="F1154" s="4">
        <v>16455</v>
      </c>
      <c r="G1154" s="2">
        <v>0.52545803737626695</v>
      </c>
      <c r="H1154" s="2">
        <v>0.90566192910389898</v>
      </c>
      <c r="I1154" s="2">
        <v>0.80350948016398704</v>
      </c>
      <c r="J1154" s="5">
        <v>0.99044719999999997</v>
      </c>
      <c r="K1154" s="5">
        <v>1</v>
      </c>
      <c r="L1154" s="5">
        <v>1</v>
      </c>
    </row>
    <row r="1155" spans="1:12" x14ac:dyDescent="0.25">
      <c r="A1155" s="1" t="s">
        <v>2208</v>
      </c>
      <c r="B1155" s="1" t="s">
        <v>2209</v>
      </c>
      <c r="C1155" s="4">
        <v>16583</v>
      </c>
      <c r="D1155" s="4">
        <v>18801.75</v>
      </c>
      <c r="E1155" s="4">
        <v>14261.75</v>
      </c>
      <c r="F1155" s="4">
        <v>16593.666666666668</v>
      </c>
      <c r="G1155" s="2">
        <v>7.9918529602177102E-2</v>
      </c>
      <c r="H1155" s="2">
        <v>0.208150798120252</v>
      </c>
      <c r="I1155" s="2">
        <v>0.89021271904793398</v>
      </c>
      <c r="J1155" s="5">
        <v>0.99044719999999997</v>
      </c>
      <c r="K1155" s="5">
        <v>1</v>
      </c>
      <c r="L1155" s="5">
        <v>1</v>
      </c>
    </row>
    <row r="1156" spans="1:12" x14ac:dyDescent="0.25">
      <c r="A1156" s="1" t="s">
        <v>2210</v>
      </c>
      <c r="B1156" s="1" t="s">
        <v>41</v>
      </c>
      <c r="C1156" s="4">
        <v>17153</v>
      </c>
      <c r="D1156" s="4">
        <v>15441.75</v>
      </c>
      <c r="E1156" s="4">
        <v>17560.25</v>
      </c>
      <c r="F1156" s="4">
        <v>15913.666666666666</v>
      </c>
      <c r="G1156" s="2">
        <v>0.41356114821878798</v>
      </c>
      <c r="H1156" s="2">
        <v>0.85683862263494603</v>
      </c>
      <c r="I1156" s="2">
        <v>0.98595216567310895</v>
      </c>
      <c r="J1156" s="5">
        <v>0.99044719999999997</v>
      </c>
      <c r="K1156" s="5">
        <v>1</v>
      </c>
      <c r="L1156" s="5">
        <v>1</v>
      </c>
    </row>
    <row r="1157" spans="1:12" x14ac:dyDescent="0.25">
      <c r="A1157" s="1" t="s">
        <v>2211</v>
      </c>
      <c r="B1157" s="1" t="s">
        <v>378</v>
      </c>
      <c r="C1157" s="4">
        <v>16956.5</v>
      </c>
      <c r="D1157" s="4">
        <v>15670.75</v>
      </c>
      <c r="E1157" s="4">
        <v>17278</v>
      </c>
      <c r="F1157" s="4">
        <v>16227.333333333334</v>
      </c>
      <c r="G1157" s="2">
        <v>0.68136430726415698</v>
      </c>
      <c r="H1157" s="2">
        <v>0.77929144460491995</v>
      </c>
      <c r="I1157" s="2">
        <v>0.91920500454597898</v>
      </c>
      <c r="J1157" s="5">
        <v>0.99044719999999997</v>
      </c>
      <c r="K1157" s="5">
        <v>1</v>
      </c>
      <c r="L1157" s="5">
        <v>1</v>
      </c>
    </row>
    <row r="1158" spans="1:12" x14ac:dyDescent="0.25">
      <c r="A1158" s="1" t="s">
        <v>2212</v>
      </c>
      <c r="B1158" s="1" t="s">
        <v>2213</v>
      </c>
      <c r="C1158" s="4">
        <v>16940.75</v>
      </c>
      <c r="D1158" s="4">
        <v>15311.5</v>
      </c>
      <c r="E1158" s="4">
        <v>17521.75</v>
      </c>
      <c r="F1158" s="4">
        <v>16372.666666666666</v>
      </c>
      <c r="G1158" s="2">
        <v>0.40864821745218999</v>
      </c>
      <c r="H1158" s="2">
        <v>0.40579418365215097</v>
      </c>
      <c r="I1158" s="2">
        <v>0.74502427183101905</v>
      </c>
      <c r="J1158" s="5">
        <v>0.99044719999999997</v>
      </c>
      <c r="K1158" s="5">
        <v>1</v>
      </c>
      <c r="L1158" s="5">
        <v>1</v>
      </c>
    </row>
    <row r="1159" spans="1:12" x14ac:dyDescent="0.25">
      <c r="A1159" s="1" t="s">
        <v>2214</v>
      </c>
      <c r="B1159" s="1" t="s">
        <v>2215</v>
      </c>
      <c r="C1159" s="4">
        <v>16822.25</v>
      </c>
      <c r="D1159" s="4">
        <v>16418</v>
      </c>
      <c r="E1159" s="4">
        <v>16929</v>
      </c>
      <c r="F1159" s="4">
        <v>15780</v>
      </c>
      <c r="G1159" s="2">
        <v>0.63183906830721903</v>
      </c>
      <c r="H1159" s="2">
        <v>0.39154228745627301</v>
      </c>
      <c r="I1159" s="2">
        <v>0.55226282207038901</v>
      </c>
      <c r="J1159" s="5">
        <v>0.99044719999999997</v>
      </c>
      <c r="K1159" s="5">
        <v>1</v>
      </c>
      <c r="L1159" s="5">
        <v>1</v>
      </c>
    </row>
    <row r="1160" spans="1:12" x14ac:dyDescent="0.25">
      <c r="A1160" s="1" t="s">
        <v>2216</v>
      </c>
      <c r="B1160" s="1" t="s">
        <v>2217</v>
      </c>
      <c r="C1160" s="4">
        <v>16923.75</v>
      </c>
      <c r="D1160" s="4">
        <v>15228.75</v>
      </c>
      <c r="E1160" s="4">
        <v>17536.5</v>
      </c>
      <c r="F1160" s="4">
        <v>16375</v>
      </c>
      <c r="G1160" s="2">
        <v>0.40428216759645003</v>
      </c>
      <c r="H1160" s="2">
        <v>0.40244371603949503</v>
      </c>
      <c r="I1160" s="2">
        <v>0.74808741273033197</v>
      </c>
      <c r="J1160" s="5">
        <v>0.99044719999999997</v>
      </c>
      <c r="K1160" s="5">
        <v>1</v>
      </c>
      <c r="L1160" s="5">
        <v>1</v>
      </c>
    </row>
    <row r="1161" spans="1:12" x14ac:dyDescent="0.25">
      <c r="A1161" s="1" t="s">
        <v>2218</v>
      </c>
      <c r="B1161" s="1" t="s">
        <v>2219</v>
      </c>
      <c r="C1161" s="4">
        <v>16947.75</v>
      </c>
      <c r="D1161" s="4">
        <v>15406.25</v>
      </c>
      <c r="E1161" s="4">
        <v>17345.5</v>
      </c>
      <c r="F1161" s="4">
        <v>16192</v>
      </c>
      <c r="G1161" s="2">
        <v>0.50807663460623298</v>
      </c>
      <c r="H1161" s="2">
        <v>0.62532110229181104</v>
      </c>
      <c r="I1161" s="2">
        <v>0.84102142734429097</v>
      </c>
      <c r="J1161" s="5">
        <v>0.99044719999999997</v>
      </c>
      <c r="K1161" s="5">
        <v>1</v>
      </c>
      <c r="L1161" s="5">
        <v>1</v>
      </c>
    </row>
    <row r="1162" spans="1:12" x14ac:dyDescent="0.25">
      <c r="A1162" s="1" t="s">
        <v>2220</v>
      </c>
      <c r="B1162" s="1" t="s">
        <v>378</v>
      </c>
      <c r="C1162" s="4">
        <v>16891.5</v>
      </c>
      <c r="D1162" s="4">
        <v>15498</v>
      </c>
      <c r="E1162" s="4">
        <v>17459.75</v>
      </c>
      <c r="F1162" s="4">
        <v>15947.666666666666</v>
      </c>
      <c r="G1162" s="2">
        <v>0.60010607111924197</v>
      </c>
      <c r="H1162" s="2">
        <v>0.86577023991621505</v>
      </c>
      <c r="I1162" s="2">
        <v>0.886814685522892</v>
      </c>
      <c r="J1162" s="5">
        <v>0.99044719999999997</v>
      </c>
      <c r="K1162" s="5">
        <v>1</v>
      </c>
      <c r="L1162" s="5">
        <v>1</v>
      </c>
    </row>
    <row r="1163" spans="1:12" x14ac:dyDescent="0.25">
      <c r="A1163" s="1" t="s">
        <v>2221</v>
      </c>
      <c r="B1163" s="1" t="s">
        <v>2222</v>
      </c>
      <c r="C1163" s="4">
        <v>16278.75</v>
      </c>
      <c r="D1163" s="4">
        <v>15683.5</v>
      </c>
      <c r="E1163" s="4">
        <v>17184.75</v>
      </c>
      <c r="F1163" s="4">
        <v>16802.333333333332</v>
      </c>
      <c r="G1163" s="2">
        <v>0.81803463579690205</v>
      </c>
      <c r="H1163" s="2">
        <v>0.51214417241148502</v>
      </c>
      <c r="I1163" s="2">
        <v>0.92779807318597496</v>
      </c>
      <c r="J1163" s="5">
        <v>0.99044719999999997</v>
      </c>
      <c r="K1163" s="5">
        <v>1</v>
      </c>
      <c r="L1163" s="5">
        <v>1</v>
      </c>
    </row>
    <row r="1164" spans="1:12" x14ac:dyDescent="0.25">
      <c r="A1164" s="1" t="s">
        <v>2223</v>
      </c>
      <c r="B1164" s="1" t="s">
        <v>2224</v>
      </c>
      <c r="C1164" s="4">
        <v>16941.25</v>
      </c>
      <c r="D1164" s="4">
        <v>14743</v>
      </c>
      <c r="E1164" s="4">
        <v>17623.75</v>
      </c>
      <c r="F1164" s="4">
        <v>16490</v>
      </c>
      <c r="G1164" s="2">
        <v>0.157278681883389</v>
      </c>
      <c r="H1164" s="2">
        <v>0.13748584107519901</v>
      </c>
      <c r="I1164" s="2">
        <v>0.45567029285702398</v>
      </c>
      <c r="J1164" s="5">
        <v>0.99044719999999997</v>
      </c>
      <c r="K1164" s="5">
        <v>1</v>
      </c>
      <c r="L1164" s="5">
        <v>1</v>
      </c>
    </row>
    <row r="1165" spans="1:12" x14ac:dyDescent="0.25">
      <c r="A1165" s="1" t="s">
        <v>2225</v>
      </c>
      <c r="B1165" s="1" t="s">
        <v>12</v>
      </c>
      <c r="C1165" s="4">
        <v>17825.25</v>
      </c>
      <c r="D1165" s="4">
        <v>16348.75</v>
      </c>
      <c r="E1165" s="4">
        <v>15003.5</v>
      </c>
      <c r="F1165" s="4">
        <v>16613.333333333332</v>
      </c>
      <c r="G1165" s="2">
        <v>0.76286031087944295</v>
      </c>
      <c r="H1165" s="2">
        <v>0.99598528798573904</v>
      </c>
      <c r="I1165" s="2">
        <v>0.211157512760557</v>
      </c>
      <c r="J1165" s="5">
        <v>0.99044719999999997</v>
      </c>
      <c r="K1165" s="5">
        <v>1</v>
      </c>
      <c r="L1165" s="5">
        <v>1</v>
      </c>
    </row>
    <row r="1166" spans="1:12" x14ac:dyDescent="0.25">
      <c r="A1166" s="1" t="s">
        <v>2226</v>
      </c>
      <c r="B1166" s="1" t="s">
        <v>2227</v>
      </c>
      <c r="C1166" s="4">
        <v>16251.25</v>
      </c>
      <c r="D1166" s="4">
        <v>15823.5</v>
      </c>
      <c r="E1166" s="4">
        <v>17277.5</v>
      </c>
      <c r="F1166" s="4">
        <v>16377</v>
      </c>
      <c r="G1166" s="2">
        <v>0.70544798222531802</v>
      </c>
      <c r="H1166" s="2">
        <v>0.82412805657534705</v>
      </c>
      <c r="I1166" s="2">
        <v>0.74128351380328805</v>
      </c>
      <c r="J1166" s="5">
        <v>0.99044719999999997</v>
      </c>
      <c r="K1166" s="5">
        <v>1</v>
      </c>
      <c r="L1166" s="5">
        <v>1</v>
      </c>
    </row>
    <row r="1167" spans="1:12" x14ac:dyDescent="0.25">
      <c r="A1167" s="1" t="s">
        <v>2228</v>
      </c>
      <c r="B1167" s="1" t="s">
        <v>12</v>
      </c>
      <c r="C1167" s="4">
        <v>16855.5</v>
      </c>
      <c r="D1167" s="4">
        <v>15396.5</v>
      </c>
      <c r="E1167" s="4">
        <v>17261</v>
      </c>
      <c r="F1167" s="4">
        <v>16107.333333333334</v>
      </c>
      <c r="G1167" s="2">
        <v>0.52282976140174098</v>
      </c>
      <c r="H1167" s="2">
        <v>0.64053987810481405</v>
      </c>
      <c r="I1167" s="2">
        <v>0.85198550171937004</v>
      </c>
      <c r="J1167" s="5">
        <v>0.99044719999999997</v>
      </c>
      <c r="K1167" s="5">
        <v>1</v>
      </c>
      <c r="L1167" s="5">
        <v>1</v>
      </c>
    </row>
    <row r="1168" spans="1:12" x14ac:dyDescent="0.25">
      <c r="A1168" s="1" t="s">
        <v>2229</v>
      </c>
      <c r="B1168" s="1" t="s">
        <v>2230</v>
      </c>
      <c r="C1168" s="4">
        <v>16937.25</v>
      </c>
      <c r="D1168" s="4">
        <v>17656.25</v>
      </c>
      <c r="E1168" s="4">
        <v>13187</v>
      </c>
      <c r="F1168" s="4">
        <v>18255</v>
      </c>
      <c r="G1168" s="2">
        <v>0.61004395828681401</v>
      </c>
      <c r="H1168" s="2">
        <v>0.929975504324837</v>
      </c>
      <c r="I1168" s="2">
        <v>0.31752142263289701</v>
      </c>
      <c r="J1168" s="5">
        <v>0.99044719999999997</v>
      </c>
      <c r="K1168" s="5">
        <v>1</v>
      </c>
      <c r="L1168" s="5">
        <v>1</v>
      </c>
    </row>
    <row r="1169" spans="1:12" x14ac:dyDescent="0.25">
      <c r="A1169" s="1" t="s">
        <v>2231</v>
      </c>
      <c r="B1169" s="1" t="s">
        <v>2232</v>
      </c>
      <c r="C1169" s="4">
        <v>15717</v>
      </c>
      <c r="D1169" s="4">
        <v>14265.5</v>
      </c>
      <c r="E1169" s="4">
        <v>19624.25</v>
      </c>
      <c r="F1169" s="4">
        <v>15694</v>
      </c>
      <c r="G1169" s="2">
        <v>0.68201699969080598</v>
      </c>
      <c r="H1169" s="2">
        <v>0.50659051013304501</v>
      </c>
      <c r="I1169" s="2">
        <v>0.37858623892745202</v>
      </c>
      <c r="J1169" s="5">
        <v>0.99044719999999997</v>
      </c>
      <c r="K1169" s="5">
        <v>1</v>
      </c>
      <c r="L1169" s="5">
        <v>1</v>
      </c>
    </row>
    <row r="1170" spans="1:12" x14ac:dyDescent="0.25">
      <c r="A1170" s="1" t="s">
        <v>2233</v>
      </c>
      <c r="B1170" s="1" t="s">
        <v>2234</v>
      </c>
      <c r="C1170" s="4">
        <v>18119.25</v>
      </c>
      <c r="D1170" s="4">
        <v>16132.75</v>
      </c>
      <c r="E1170" s="4">
        <v>15025.5</v>
      </c>
      <c r="F1170" s="4">
        <v>15964.333333333334</v>
      </c>
      <c r="G1170" s="2">
        <v>0.48982672850852499</v>
      </c>
      <c r="H1170" s="2">
        <v>0.77149399798324003</v>
      </c>
      <c r="I1170" s="2">
        <v>0.18577680619172601</v>
      </c>
      <c r="J1170" s="5">
        <v>0.99044719999999997</v>
      </c>
      <c r="K1170" s="5">
        <v>1</v>
      </c>
      <c r="L1170" s="5">
        <v>1</v>
      </c>
    </row>
    <row r="1171" spans="1:12" x14ac:dyDescent="0.25">
      <c r="A1171" s="1" t="s">
        <v>2235</v>
      </c>
      <c r="B1171" s="1" t="s">
        <v>2236</v>
      </c>
      <c r="C1171" s="4">
        <v>15447.75</v>
      </c>
      <c r="D1171" s="4">
        <v>14112</v>
      </c>
      <c r="E1171" s="4">
        <v>19511.25</v>
      </c>
      <c r="F1171" s="4">
        <v>16049.333333333334</v>
      </c>
      <c r="G1171" s="2">
        <v>0.72191276649979996</v>
      </c>
      <c r="H1171" s="2">
        <v>0.32875336939530397</v>
      </c>
      <c r="I1171" s="2">
        <v>0.45188575418940402</v>
      </c>
      <c r="J1171" s="5">
        <v>0.99044719999999997</v>
      </c>
      <c r="K1171" s="5">
        <v>1</v>
      </c>
      <c r="L1171" s="5">
        <v>1</v>
      </c>
    </row>
    <row r="1172" spans="1:12" x14ac:dyDescent="0.25">
      <c r="A1172" s="1" t="s">
        <v>2237</v>
      </c>
      <c r="B1172" s="1" t="s">
        <v>2238</v>
      </c>
      <c r="C1172" s="4">
        <v>16756.25</v>
      </c>
      <c r="D1172" s="4">
        <v>15167.5</v>
      </c>
      <c r="E1172" s="4">
        <v>17250.75</v>
      </c>
      <c r="F1172" s="4">
        <v>15872.666666666666</v>
      </c>
      <c r="G1172" s="2">
        <v>0.44425990931800502</v>
      </c>
      <c r="H1172" s="2">
        <v>0.65717362870308405</v>
      </c>
      <c r="I1172" s="2">
        <v>0.91909652483661197</v>
      </c>
      <c r="J1172" s="5">
        <v>0.99044719999999997</v>
      </c>
      <c r="K1172" s="5">
        <v>1</v>
      </c>
      <c r="L1172" s="5">
        <v>1</v>
      </c>
    </row>
    <row r="1173" spans="1:12" x14ac:dyDescent="0.25">
      <c r="A1173" s="1" t="s">
        <v>2239</v>
      </c>
      <c r="B1173" s="1" t="s">
        <v>2240</v>
      </c>
      <c r="C1173" s="4">
        <v>16039</v>
      </c>
      <c r="D1173" s="4">
        <v>15815.5</v>
      </c>
      <c r="E1173" s="4">
        <v>17027.75</v>
      </c>
      <c r="F1173" s="4">
        <v>16255.333333333334</v>
      </c>
      <c r="G1173" s="2">
        <v>0.55738250911435505</v>
      </c>
      <c r="H1173" s="2">
        <v>0.88508321456040995</v>
      </c>
      <c r="I1173" s="2">
        <v>0.69346773342252299</v>
      </c>
      <c r="J1173" s="5">
        <v>0.99044719999999997</v>
      </c>
      <c r="K1173" s="5">
        <v>1</v>
      </c>
      <c r="L1173" s="5">
        <v>1</v>
      </c>
    </row>
    <row r="1174" spans="1:12" x14ac:dyDescent="0.25">
      <c r="A1174" s="1" t="s">
        <v>2241</v>
      </c>
      <c r="B1174" s="1" t="s">
        <v>2242</v>
      </c>
      <c r="C1174" s="4">
        <v>16544.25</v>
      </c>
      <c r="D1174" s="4">
        <v>15376.25</v>
      </c>
      <c r="E1174" s="4">
        <v>16974.25</v>
      </c>
      <c r="F1174" s="4">
        <v>16218.333333333334</v>
      </c>
      <c r="G1174" s="2">
        <v>0.79031148495665304</v>
      </c>
      <c r="H1174" s="2">
        <v>0.641298544634472</v>
      </c>
      <c r="I1174" s="2">
        <v>0.85473422162768498</v>
      </c>
      <c r="J1174" s="5">
        <v>0.99044719999999997</v>
      </c>
      <c r="K1174" s="5">
        <v>1</v>
      </c>
      <c r="L1174" s="5">
        <v>1</v>
      </c>
    </row>
    <row r="1175" spans="1:12" x14ac:dyDescent="0.25">
      <c r="A1175" s="1" t="s">
        <v>2243</v>
      </c>
      <c r="B1175" s="1" t="s">
        <v>2244</v>
      </c>
      <c r="C1175" s="4">
        <v>16795.75</v>
      </c>
      <c r="D1175" s="4">
        <v>17562.5</v>
      </c>
      <c r="E1175" s="4">
        <v>13093.5</v>
      </c>
      <c r="F1175" s="4">
        <v>18115.666666666668</v>
      </c>
      <c r="G1175" s="2">
        <v>0.60497669032735102</v>
      </c>
      <c r="H1175" s="2">
        <v>0.93993422437794905</v>
      </c>
      <c r="I1175" s="2">
        <v>0.32966145939675401</v>
      </c>
      <c r="J1175" s="5">
        <v>0.99044719999999997</v>
      </c>
      <c r="K1175" s="5">
        <v>1</v>
      </c>
      <c r="L1175" s="5">
        <v>1</v>
      </c>
    </row>
    <row r="1176" spans="1:12" x14ac:dyDescent="0.25">
      <c r="A1176" s="1" t="s">
        <v>2245</v>
      </c>
      <c r="B1176" s="1" t="s">
        <v>2246</v>
      </c>
      <c r="C1176" s="4">
        <v>16153.5</v>
      </c>
      <c r="D1176" s="4">
        <v>15811.25</v>
      </c>
      <c r="E1176" s="4">
        <v>16907.25</v>
      </c>
      <c r="F1176" s="4">
        <v>16164</v>
      </c>
      <c r="G1176" s="2">
        <v>0.57078577489695403</v>
      </c>
      <c r="H1176" s="2">
        <v>0.92041444063882205</v>
      </c>
      <c r="I1176" s="2">
        <v>0.72152778397943196</v>
      </c>
      <c r="J1176" s="5">
        <v>0.99044719999999997</v>
      </c>
      <c r="K1176" s="5">
        <v>1</v>
      </c>
      <c r="L1176" s="5">
        <v>1</v>
      </c>
    </row>
    <row r="1177" spans="1:12" x14ac:dyDescent="0.25">
      <c r="A1177" s="1" t="s">
        <v>2247</v>
      </c>
      <c r="B1177" s="1" t="s">
        <v>2248</v>
      </c>
      <c r="C1177" s="4">
        <v>16699.25</v>
      </c>
      <c r="D1177" s="4">
        <v>15319.5</v>
      </c>
      <c r="E1177" s="4">
        <v>16988.5</v>
      </c>
      <c r="F1177" s="4">
        <v>15854.333333333334</v>
      </c>
      <c r="G1177" s="2">
        <v>0.59129477597830504</v>
      </c>
      <c r="H1177" s="2">
        <v>0.79123539828849299</v>
      </c>
      <c r="I1177" s="2">
        <v>0.91578943632069498</v>
      </c>
      <c r="J1177" s="5">
        <v>0.99044719999999997</v>
      </c>
      <c r="K1177" s="5">
        <v>1</v>
      </c>
      <c r="L1177" s="5">
        <v>1</v>
      </c>
    </row>
    <row r="1178" spans="1:12" x14ac:dyDescent="0.25">
      <c r="A1178" s="1" t="s">
        <v>2249</v>
      </c>
      <c r="B1178" s="1" t="s">
        <v>2250</v>
      </c>
      <c r="C1178" s="4">
        <v>15837.25</v>
      </c>
      <c r="D1178" s="4">
        <v>16697.25</v>
      </c>
      <c r="E1178" s="4">
        <v>16564</v>
      </c>
      <c r="F1178" s="4">
        <v>15628.333333333334</v>
      </c>
      <c r="G1178" s="2">
        <v>0.21215448106738299</v>
      </c>
      <c r="H1178" s="2">
        <v>0.36198965422843699</v>
      </c>
      <c r="I1178" s="2">
        <v>0.33072249736835102</v>
      </c>
      <c r="J1178" s="5">
        <v>0.99044719999999997</v>
      </c>
      <c r="K1178" s="5">
        <v>1</v>
      </c>
      <c r="L1178" s="5">
        <v>1</v>
      </c>
    </row>
    <row r="1179" spans="1:12" x14ac:dyDescent="0.25">
      <c r="A1179" s="1" t="s">
        <v>2251</v>
      </c>
      <c r="B1179" s="1" t="s">
        <v>2252</v>
      </c>
      <c r="C1179" s="4">
        <v>16550</v>
      </c>
      <c r="D1179" s="4">
        <v>15083.75</v>
      </c>
      <c r="E1179" s="4">
        <v>17116</v>
      </c>
      <c r="F1179" s="4">
        <v>16023</v>
      </c>
      <c r="G1179" s="2">
        <v>0.50111157822386299</v>
      </c>
      <c r="H1179" s="2">
        <v>0.47751141790935198</v>
      </c>
      <c r="I1179" s="2">
        <v>0.81120142808972595</v>
      </c>
      <c r="J1179" s="5">
        <v>0.99044719999999997</v>
      </c>
      <c r="K1179" s="5">
        <v>1</v>
      </c>
      <c r="L1179" s="5">
        <v>1</v>
      </c>
    </row>
    <row r="1180" spans="1:12" x14ac:dyDescent="0.25">
      <c r="A1180" s="1" t="s">
        <v>2253</v>
      </c>
      <c r="B1180" s="1" t="s">
        <v>378</v>
      </c>
      <c r="C1180" s="4">
        <v>16450.75</v>
      </c>
      <c r="D1180" s="4">
        <v>15889.25</v>
      </c>
      <c r="E1180" s="4">
        <v>16597</v>
      </c>
      <c r="F1180" s="4">
        <v>15589.333333333334</v>
      </c>
      <c r="G1180" s="2">
        <v>0.77269193757341903</v>
      </c>
      <c r="H1180" s="2">
        <v>0.60510225455726896</v>
      </c>
      <c r="I1180" s="2">
        <v>0.702005802432349</v>
      </c>
      <c r="J1180" s="5">
        <v>0.99044719999999997</v>
      </c>
      <c r="K1180" s="5">
        <v>1</v>
      </c>
      <c r="L1180" s="5">
        <v>1</v>
      </c>
    </row>
    <row r="1181" spans="1:12" x14ac:dyDescent="0.25">
      <c r="A1181" s="1" t="s">
        <v>2254</v>
      </c>
      <c r="B1181" s="1" t="s">
        <v>2255</v>
      </c>
      <c r="C1181" s="4">
        <v>16516.75</v>
      </c>
      <c r="D1181" s="4">
        <v>14794.5</v>
      </c>
      <c r="E1181" s="4">
        <v>17103.75</v>
      </c>
      <c r="F1181" s="4">
        <v>16200</v>
      </c>
      <c r="G1181" s="2">
        <v>0.37711780941651701</v>
      </c>
      <c r="H1181" s="2">
        <v>0.27462994259894902</v>
      </c>
      <c r="I1181" s="2">
        <v>0.600950475312508</v>
      </c>
      <c r="J1181" s="5">
        <v>0.99044719999999997</v>
      </c>
      <c r="K1181" s="5">
        <v>1</v>
      </c>
      <c r="L1181" s="5">
        <v>1</v>
      </c>
    </row>
    <row r="1182" spans="1:12" x14ac:dyDescent="0.25">
      <c r="A1182" s="1" t="s">
        <v>2256</v>
      </c>
      <c r="B1182" s="1" t="s">
        <v>2257</v>
      </c>
      <c r="C1182" s="4">
        <v>16429.25</v>
      </c>
      <c r="D1182" s="4">
        <v>15367.25</v>
      </c>
      <c r="E1182" s="4">
        <v>16778.25</v>
      </c>
      <c r="F1182" s="4">
        <v>15784</v>
      </c>
      <c r="G1182" s="2">
        <v>0.85237600407049496</v>
      </c>
      <c r="H1182" s="2">
        <v>0.90338422145463504</v>
      </c>
      <c r="I1182" s="2">
        <v>0.98910156185966602</v>
      </c>
      <c r="J1182" s="5">
        <v>0.99044719999999997</v>
      </c>
      <c r="K1182" s="5">
        <v>1</v>
      </c>
      <c r="L1182" s="5">
        <v>1</v>
      </c>
    </row>
    <row r="1183" spans="1:12" x14ac:dyDescent="0.25">
      <c r="A1183" s="1" t="s">
        <v>2258</v>
      </c>
      <c r="B1183" s="1" t="s">
        <v>2259</v>
      </c>
      <c r="C1183" s="4">
        <v>16080.5</v>
      </c>
      <c r="D1183" s="4">
        <v>15732.5</v>
      </c>
      <c r="E1183" s="4">
        <v>16712.75</v>
      </c>
      <c r="F1183" s="4">
        <v>15638.666666666666</v>
      </c>
      <c r="G1183" s="2">
        <v>0.68375333505867997</v>
      </c>
      <c r="H1183" s="2">
        <v>0.77415565954351495</v>
      </c>
      <c r="I1183" s="2">
        <v>0.63227541401706699</v>
      </c>
      <c r="J1183" s="5">
        <v>0.99044719999999997</v>
      </c>
      <c r="K1183" s="5">
        <v>1</v>
      </c>
      <c r="L1183" s="5">
        <v>1</v>
      </c>
    </row>
    <row r="1184" spans="1:12" x14ac:dyDescent="0.25">
      <c r="A1184" s="1" t="s">
        <v>2260</v>
      </c>
      <c r="B1184" s="1" t="s">
        <v>2261</v>
      </c>
      <c r="C1184" s="4">
        <v>16045</v>
      </c>
      <c r="D1184" s="4">
        <v>15440</v>
      </c>
      <c r="E1184" s="4">
        <v>17010.25</v>
      </c>
      <c r="F1184" s="4">
        <v>15630.333333333334</v>
      </c>
      <c r="G1184" s="2">
        <v>0.83304290240970402</v>
      </c>
      <c r="H1184" s="2">
        <v>0.94676604521649399</v>
      </c>
      <c r="I1184" s="2">
        <v>0.60109985032261304</v>
      </c>
      <c r="J1184" s="5">
        <v>0.99044719999999997</v>
      </c>
      <c r="K1184" s="5">
        <v>1</v>
      </c>
      <c r="L1184" s="5">
        <v>1</v>
      </c>
    </row>
    <row r="1185" spans="1:12" x14ac:dyDescent="0.25">
      <c r="A1185" s="1" t="s">
        <v>2262</v>
      </c>
      <c r="B1185" s="1" t="s">
        <v>2263</v>
      </c>
      <c r="C1185" s="4">
        <v>16381.5</v>
      </c>
      <c r="D1185" s="4">
        <v>15156</v>
      </c>
      <c r="E1185" s="4">
        <v>16788.5</v>
      </c>
      <c r="F1185" s="4">
        <v>15844.333333333334</v>
      </c>
      <c r="G1185" s="2">
        <v>0.69217134658462798</v>
      </c>
      <c r="H1185" s="2">
        <v>0.66436715945304403</v>
      </c>
      <c r="I1185" s="2">
        <v>0.88213518122559398</v>
      </c>
      <c r="J1185" s="5">
        <v>0.99044719999999997</v>
      </c>
      <c r="K1185" s="5">
        <v>1</v>
      </c>
      <c r="L1185" s="5">
        <v>1</v>
      </c>
    </row>
    <row r="1186" spans="1:12" x14ac:dyDescent="0.25">
      <c r="A1186" s="1" t="s">
        <v>2264</v>
      </c>
      <c r="B1186" s="1" t="s">
        <v>12</v>
      </c>
      <c r="C1186" s="4">
        <v>16082.5</v>
      </c>
      <c r="D1186" s="4">
        <v>15695</v>
      </c>
      <c r="E1186" s="4">
        <v>16716.5</v>
      </c>
      <c r="F1186" s="4">
        <v>15617.666666666666</v>
      </c>
      <c r="G1186" s="2">
        <v>0.68180770390602696</v>
      </c>
      <c r="H1186" s="2">
        <v>0.77107320278061997</v>
      </c>
      <c r="I1186" s="2">
        <v>0.61501210416299101</v>
      </c>
      <c r="J1186" s="5">
        <v>0.99044719999999997</v>
      </c>
      <c r="K1186" s="5">
        <v>1</v>
      </c>
      <c r="L1186" s="5">
        <v>1</v>
      </c>
    </row>
    <row r="1187" spans="1:12" x14ac:dyDescent="0.25">
      <c r="A1187" s="1" t="s">
        <v>2265</v>
      </c>
      <c r="B1187" s="1" t="s">
        <v>12</v>
      </c>
      <c r="C1187" s="4">
        <v>16416</v>
      </c>
      <c r="D1187" s="4">
        <v>15003</v>
      </c>
      <c r="E1187" s="4">
        <v>16941.75</v>
      </c>
      <c r="F1187" s="4">
        <v>15643.333333333334</v>
      </c>
      <c r="G1187" s="2">
        <v>0.54794004631298199</v>
      </c>
      <c r="H1187" s="2">
        <v>0.70116292153128601</v>
      </c>
      <c r="I1187" s="2">
        <v>0.97509488130884403</v>
      </c>
      <c r="J1187" s="5">
        <v>0.99044719999999997</v>
      </c>
      <c r="K1187" s="5">
        <v>1</v>
      </c>
      <c r="L1187" s="5">
        <v>1</v>
      </c>
    </row>
    <row r="1188" spans="1:12" x14ac:dyDescent="0.25">
      <c r="A1188" s="1" t="s">
        <v>2266</v>
      </c>
      <c r="B1188" s="1" t="s">
        <v>2267</v>
      </c>
      <c r="C1188" s="4">
        <v>16646.5</v>
      </c>
      <c r="D1188" s="4">
        <v>16896</v>
      </c>
      <c r="E1188" s="4">
        <v>14157</v>
      </c>
      <c r="F1188" s="4">
        <v>16524.333333333332</v>
      </c>
      <c r="G1188" s="2">
        <v>0.46131154548645498</v>
      </c>
      <c r="H1188" s="2">
        <v>0.71902483812095397</v>
      </c>
      <c r="I1188" s="2">
        <v>0.33055972224231001</v>
      </c>
      <c r="J1188" s="5">
        <v>0.99044719999999997</v>
      </c>
      <c r="K1188" s="5">
        <v>1</v>
      </c>
      <c r="L1188" s="5">
        <v>1</v>
      </c>
    </row>
    <row r="1189" spans="1:12" x14ac:dyDescent="0.25">
      <c r="A1189" s="1" t="s">
        <v>2268</v>
      </c>
      <c r="B1189" s="1" t="s">
        <v>2269</v>
      </c>
      <c r="C1189" s="4">
        <v>16151.25</v>
      </c>
      <c r="D1189" s="4">
        <v>14862.25</v>
      </c>
      <c r="E1189" s="4">
        <v>17084</v>
      </c>
      <c r="F1189" s="4">
        <v>15927</v>
      </c>
      <c r="G1189" s="2">
        <v>0.65273328650217399</v>
      </c>
      <c r="H1189" s="2">
        <v>0.45675203951244803</v>
      </c>
      <c r="I1189" s="2">
        <v>0.954520735288232</v>
      </c>
      <c r="J1189" s="5">
        <v>0.99044719999999997</v>
      </c>
      <c r="K1189" s="5">
        <v>1</v>
      </c>
      <c r="L1189" s="5">
        <v>1</v>
      </c>
    </row>
    <row r="1190" spans="1:12" x14ac:dyDescent="0.25">
      <c r="A1190" s="1" t="s">
        <v>2270</v>
      </c>
      <c r="B1190" s="1" t="s">
        <v>2271</v>
      </c>
      <c r="C1190" s="4">
        <v>16311</v>
      </c>
      <c r="D1190" s="4">
        <v>14958.25</v>
      </c>
      <c r="E1190" s="4">
        <v>16862</v>
      </c>
      <c r="F1190" s="4">
        <v>15857</v>
      </c>
      <c r="G1190" s="2">
        <v>0.63335285510443595</v>
      </c>
      <c r="H1190" s="2">
        <v>0.57706799846073098</v>
      </c>
      <c r="I1190" s="2">
        <v>0.87384859374255697</v>
      </c>
      <c r="J1190" s="5">
        <v>0.99044719999999997</v>
      </c>
      <c r="K1190" s="5">
        <v>1</v>
      </c>
      <c r="L1190" s="5">
        <v>1</v>
      </c>
    </row>
    <row r="1191" spans="1:12" x14ac:dyDescent="0.25">
      <c r="A1191" s="1" t="s">
        <v>2272</v>
      </c>
      <c r="B1191" s="1" t="s">
        <v>2273</v>
      </c>
      <c r="C1191" s="4">
        <v>16362.25</v>
      </c>
      <c r="D1191" s="4">
        <v>15109</v>
      </c>
      <c r="E1191" s="4">
        <v>16388.5</v>
      </c>
      <c r="F1191" s="4">
        <v>16161.333333333334</v>
      </c>
      <c r="G1191" s="2">
        <v>0.74408397903520795</v>
      </c>
      <c r="H1191" s="2">
        <v>0.544459917715161</v>
      </c>
      <c r="I1191" s="2">
        <v>0.59902938415138896</v>
      </c>
      <c r="J1191" s="5">
        <v>0.99044719999999997</v>
      </c>
      <c r="K1191" s="5">
        <v>1</v>
      </c>
      <c r="L1191" s="5">
        <v>1</v>
      </c>
    </row>
    <row r="1192" spans="1:12" x14ac:dyDescent="0.25">
      <c r="A1192" s="1" t="s">
        <v>2274</v>
      </c>
      <c r="B1192" s="1" t="s">
        <v>1233</v>
      </c>
      <c r="C1192" s="4">
        <v>15582.25</v>
      </c>
      <c r="D1192" s="4">
        <v>15978.75</v>
      </c>
      <c r="E1192" s="4">
        <v>16221.5</v>
      </c>
      <c r="F1192" s="4">
        <v>16237</v>
      </c>
      <c r="G1192" s="2">
        <v>0.21037448094493399</v>
      </c>
      <c r="H1192" s="2">
        <v>0.99880897737713403</v>
      </c>
      <c r="I1192" s="2">
        <v>0.73737048635436797</v>
      </c>
      <c r="J1192" s="5">
        <v>0.99044719999999997</v>
      </c>
      <c r="K1192" s="5">
        <v>1</v>
      </c>
      <c r="L1192" s="5">
        <v>1</v>
      </c>
    </row>
    <row r="1193" spans="1:12" x14ac:dyDescent="0.25">
      <c r="A1193" s="1" t="s">
        <v>2275</v>
      </c>
      <c r="B1193" s="1" t="s">
        <v>2276</v>
      </c>
      <c r="C1193" s="4">
        <v>16577</v>
      </c>
      <c r="D1193" s="4">
        <v>17026.75</v>
      </c>
      <c r="E1193" s="4">
        <v>12866</v>
      </c>
      <c r="F1193" s="4">
        <v>17898.333333333332</v>
      </c>
      <c r="G1193" s="2">
        <v>0.67596040358026199</v>
      </c>
      <c r="H1193" s="2">
        <v>0.87145731653289904</v>
      </c>
      <c r="I1193" s="2">
        <v>0.29972507030000001</v>
      </c>
      <c r="J1193" s="5">
        <v>0.99044719999999997</v>
      </c>
      <c r="K1193" s="5">
        <v>1</v>
      </c>
      <c r="L1193" s="5">
        <v>1</v>
      </c>
    </row>
    <row r="1194" spans="1:12" x14ac:dyDescent="0.25">
      <c r="A1194" s="1" t="s">
        <v>2277</v>
      </c>
      <c r="B1194" s="1" t="s">
        <v>378</v>
      </c>
      <c r="C1194" s="4">
        <v>16094.25</v>
      </c>
      <c r="D1194" s="4">
        <v>15480.25</v>
      </c>
      <c r="E1194" s="4">
        <v>16588</v>
      </c>
      <c r="F1194" s="4">
        <v>15510.666666666666</v>
      </c>
      <c r="G1194" s="2">
        <v>0.81931674791143905</v>
      </c>
      <c r="H1194" s="2">
        <v>0.82801943206223205</v>
      </c>
      <c r="I1194" s="2">
        <v>0.69868082154450595</v>
      </c>
      <c r="J1194" s="5">
        <v>0.99044719999999997</v>
      </c>
      <c r="K1194" s="5">
        <v>1</v>
      </c>
      <c r="L1194" s="5">
        <v>1</v>
      </c>
    </row>
    <row r="1195" spans="1:12" x14ac:dyDescent="0.25">
      <c r="A1195" s="1" t="s">
        <v>2278</v>
      </c>
      <c r="B1195" s="1" t="s">
        <v>2279</v>
      </c>
      <c r="C1195" s="4">
        <v>14987.75</v>
      </c>
      <c r="D1195" s="4">
        <v>14286</v>
      </c>
      <c r="E1195" s="4">
        <v>18862.5</v>
      </c>
      <c r="F1195" s="4">
        <v>15295.666666666666</v>
      </c>
      <c r="G1195" s="2">
        <v>0.96622456743918705</v>
      </c>
      <c r="H1195" s="2">
        <v>0.6699035437352</v>
      </c>
      <c r="I1195" s="2">
        <v>0.27779694528047899</v>
      </c>
      <c r="J1195" s="5">
        <v>0.99385250000000003</v>
      </c>
      <c r="K1195" s="5">
        <v>1</v>
      </c>
      <c r="L1195" s="5">
        <v>1</v>
      </c>
    </row>
    <row r="1196" spans="1:12" x14ac:dyDescent="0.25">
      <c r="A1196" s="1" t="s">
        <v>2280</v>
      </c>
      <c r="B1196" s="1" t="s">
        <v>2281</v>
      </c>
      <c r="C1196" s="4">
        <v>16287.75</v>
      </c>
      <c r="D1196" s="4">
        <v>14831</v>
      </c>
      <c r="E1196" s="4">
        <v>16858.5</v>
      </c>
      <c r="F1196" s="4">
        <v>15497.666666666666</v>
      </c>
      <c r="G1196" s="2">
        <v>0.53116032391868095</v>
      </c>
      <c r="H1196" s="2">
        <v>0.69510500633153305</v>
      </c>
      <c r="I1196" s="2">
        <v>0.98819412968405496</v>
      </c>
      <c r="J1196" s="5">
        <v>0.99044719999999997</v>
      </c>
      <c r="K1196" s="5">
        <v>1</v>
      </c>
      <c r="L1196" s="5">
        <v>1</v>
      </c>
    </row>
    <row r="1197" spans="1:12" x14ac:dyDescent="0.25">
      <c r="A1197" s="1" t="s">
        <v>2282</v>
      </c>
      <c r="B1197" s="1" t="s">
        <v>2283</v>
      </c>
      <c r="C1197" s="4">
        <v>16176.75</v>
      </c>
      <c r="D1197" s="4">
        <v>15088.75</v>
      </c>
      <c r="E1197" s="4">
        <v>16571.25</v>
      </c>
      <c r="F1197" s="4">
        <v>15571.333333333334</v>
      </c>
      <c r="G1197" s="2">
        <v>0.81519277052041395</v>
      </c>
      <c r="H1197" s="2">
        <v>0.84441949493610102</v>
      </c>
      <c r="I1197" s="2">
        <v>0.99056090434907895</v>
      </c>
      <c r="J1197" s="5">
        <v>0.99044719999999997</v>
      </c>
      <c r="K1197" s="5">
        <v>1</v>
      </c>
      <c r="L1197" s="5">
        <v>1</v>
      </c>
    </row>
    <row r="1198" spans="1:12" x14ac:dyDescent="0.25">
      <c r="A1198" s="1" t="s">
        <v>2284</v>
      </c>
      <c r="B1198" s="1" t="s">
        <v>2285</v>
      </c>
      <c r="C1198" s="4">
        <v>15862.5</v>
      </c>
      <c r="D1198" s="4">
        <v>14532.5</v>
      </c>
      <c r="E1198" s="4">
        <v>16951.5</v>
      </c>
      <c r="F1198" s="4">
        <v>16207</v>
      </c>
      <c r="G1198" s="2">
        <v>0.62053521057911198</v>
      </c>
      <c r="H1198" s="2">
        <v>0.19517391627090999</v>
      </c>
      <c r="I1198" s="2">
        <v>0.69497236234691095</v>
      </c>
      <c r="J1198" s="5">
        <v>0.99044719999999997</v>
      </c>
      <c r="K1198" s="5">
        <v>1</v>
      </c>
      <c r="L1198" s="5">
        <v>1</v>
      </c>
    </row>
    <row r="1199" spans="1:12" x14ac:dyDescent="0.25">
      <c r="A1199" s="1" t="s">
        <v>2286</v>
      </c>
      <c r="B1199" s="1" t="s">
        <v>12</v>
      </c>
      <c r="C1199" s="4">
        <v>16159</v>
      </c>
      <c r="D1199" s="4">
        <v>14733.75</v>
      </c>
      <c r="E1199" s="4">
        <v>16838.25</v>
      </c>
      <c r="F1199" s="4">
        <v>15567.666666666666</v>
      </c>
      <c r="G1199" s="2">
        <v>0.53677638976690201</v>
      </c>
      <c r="H1199" s="2">
        <v>0.56801351799183797</v>
      </c>
      <c r="I1199" s="2">
        <v>0.94289459865102598</v>
      </c>
      <c r="J1199" s="5">
        <v>0.99044719999999997</v>
      </c>
      <c r="K1199" s="5">
        <v>1</v>
      </c>
      <c r="L1199" s="5">
        <v>1</v>
      </c>
    </row>
    <row r="1200" spans="1:12" x14ac:dyDescent="0.25">
      <c r="A1200" s="1" t="s">
        <v>2287</v>
      </c>
      <c r="B1200" s="1" t="s">
        <v>2288</v>
      </c>
      <c r="C1200" s="4">
        <v>15834.75</v>
      </c>
      <c r="D1200" s="4">
        <v>15358.5</v>
      </c>
      <c r="E1200" s="4">
        <v>16566.5</v>
      </c>
      <c r="F1200" s="4">
        <v>15519</v>
      </c>
      <c r="G1200" s="2">
        <v>0.76253782302745399</v>
      </c>
      <c r="H1200" s="2">
        <v>0.93302264676638202</v>
      </c>
      <c r="I1200" s="2">
        <v>0.697687522993928</v>
      </c>
      <c r="J1200" s="5">
        <v>0.99044719999999997</v>
      </c>
      <c r="K1200" s="5">
        <v>1</v>
      </c>
      <c r="L1200" s="5">
        <v>1</v>
      </c>
    </row>
    <row r="1201" spans="1:12" x14ac:dyDescent="0.25">
      <c r="A1201" s="1" t="s">
        <v>2289</v>
      </c>
      <c r="B1201" s="1" t="s">
        <v>12</v>
      </c>
      <c r="C1201" s="4">
        <v>16110.5</v>
      </c>
      <c r="D1201" s="4">
        <v>14703.5</v>
      </c>
      <c r="E1201" s="4">
        <v>16739.5</v>
      </c>
      <c r="F1201" s="4">
        <v>15714.666666666666</v>
      </c>
      <c r="G1201" s="2">
        <v>0.56793304979680703</v>
      </c>
      <c r="H1201" s="2">
        <v>0.48009610045739298</v>
      </c>
      <c r="I1201" s="2">
        <v>0.83376198275875801</v>
      </c>
      <c r="J1201" s="5">
        <v>0.99044719999999997</v>
      </c>
      <c r="K1201" s="5">
        <v>1</v>
      </c>
      <c r="L1201" s="5">
        <v>1</v>
      </c>
    </row>
    <row r="1202" spans="1:12" x14ac:dyDescent="0.25">
      <c r="A1202" s="1" t="s">
        <v>2290</v>
      </c>
      <c r="B1202" s="1" t="s">
        <v>2291</v>
      </c>
      <c r="C1202" s="4">
        <v>15198.25</v>
      </c>
      <c r="D1202" s="4">
        <v>14753.25</v>
      </c>
      <c r="E1202" s="4">
        <v>16392.5</v>
      </c>
      <c r="F1202" s="4">
        <v>17098</v>
      </c>
      <c r="G1202" s="2">
        <v>0.76143119132256398</v>
      </c>
      <c r="H1202" s="2">
        <v>0.144457870637106</v>
      </c>
      <c r="I1202" s="2">
        <v>0.57986327357871603</v>
      </c>
      <c r="J1202" s="5">
        <v>0.99044719999999997</v>
      </c>
      <c r="K1202" s="5">
        <v>1</v>
      </c>
      <c r="L1202" s="5">
        <v>1</v>
      </c>
    </row>
    <row r="1203" spans="1:12" x14ac:dyDescent="0.25">
      <c r="A1203" s="1" t="s">
        <v>2292</v>
      </c>
      <c r="B1203" s="1" t="s">
        <v>2293</v>
      </c>
      <c r="C1203" s="4">
        <v>15940.75</v>
      </c>
      <c r="D1203" s="4">
        <v>18311.5</v>
      </c>
      <c r="E1203" s="4">
        <v>13147.75</v>
      </c>
      <c r="F1203" s="4">
        <v>15687</v>
      </c>
      <c r="G1203" s="2">
        <v>7.7219661846577997E-2</v>
      </c>
      <c r="H1203" s="2">
        <v>0.15043011821221</v>
      </c>
      <c r="I1203" s="2">
        <v>0.83027809926711404</v>
      </c>
      <c r="J1203" s="5">
        <v>0.99044719999999997</v>
      </c>
      <c r="K1203" s="5">
        <v>1</v>
      </c>
      <c r="L1203" s="5">
        <v>1</v>
      </c>
    </row>
    <row r="1204" spans="1:12" x14ac:dyDescent="0.25">
      <c r="A1204" s="1" t="s">
        <v>2294</v>
      </c>
      <c r="B1204" s="1" t="s">
        <v>2295</v>
      </c>
      <c r="C1204" s="4">
        <v>15940.75</v>
      </c>
      <c r="D1204" s="4">
        <v>18311.5</v>
      </c>
      <c r="E1204" s="4">
        <v>13147.75</v>
      </c>
      <c r="F1204" s="4">
        <v>15687</v>
      </c>
      <c r="G1204" s="2">
        <v>7.7219661846577997E-2</v>
      </c>
      <c r="H1204" s="2">
        <v>0.15043011821221</v>
      </c>
      <c r="I1204" s="2">
        <v>0.83027809926711404</v>
      </c>
      <c r="J1204" s="5">
        <v>0.99044719999999997</v>
      </c>
      <c r="K1204" s="5">
        <v>1</v>
      </c>
      <c r="L1204" s="5">
        <v>1</v>
      </c>
    </row>
    <row r="1205" spans="1:12" x14ac:dyDescent="0.25">
      <c r="A1205" s="1" t="s">
        <v>2296</v>
      </c>
      <c r="B1205" s="1" t="s">
        <v>2297</v>
      </c>
      <c r="C1205" s="4">
        <v>16150.5</v>
      </c>
      <c r="D1205" s="4">
        <v>14775.75</v>
      </c>
      <c r="E1205" s="4">
        <v>16653.25</v>
      </c>
      <c r="F1205" s="4">
        <v>15368.333333333334</v>
      </c>
      <c r="G1205" s="2">
        <v>0.58989312632094504</v>
      </c>
      <c r="H1205" s="2">
        <v>0.75372885828459202</v>
      </c>
      <c r="I1205" s="2">
        <v>0.99798746256364801</v>
      </c>
      <c r="J1205" s="5">
        <v>0.99044719999999997</v>
      </c>
      <c r="K1205" s="5">
        <v>1</v>
      </c>
      <c r="L1205" s="5">
        <v>1</v>
      </c>
    </row>
    <row r="1206" spans="1:12" x14ac:dyDescent="0.25">
      <c r="A1206" s="1" t="s">
        <v>2298</v>
      </c>
      <c r="B1206" s="1" t="s">
        <v>2299</v>
      </c>
      <c r="C1206" s="4">
        <v>15671.5</v>
      </c>
      <c r="D1206" s="4">
        <v>15377.5</v>
      </c>
      <c r="E1206" s="4">
        <v>16140.25</v>
      </c>
      <c r="F1206" s="4">
        <v>15870</v>
      </c>
      <c r="G1206" s="2">
        <v>0.63222610231961895</v>
      </c>
      <c r="H1206" s="2">
        <v>0.84797888364902996</v>
      </c>
      <c r="I1206" s="2">
        <v>0.97609853804623004</v>
      </c>
      <c r="J1206" s="5">
        <v>0.99044719999999997</v>
      </c>
      <c r="K1206" s="5">
        <v>1</v>
      </c>
      <c r="L1206" s="5">
        <v>1</v>
      </c>
    </row>
    <row r="1207" spans="1:12" x14ac:dyDescent="0.25">
      <c r="A1207" s="1" t="s">
        <v>2300</v>
      </c>
      <c r="B1207" s="1" t="s">
        <v>2301</v>
      </c>
      <c r="C1207" s="4">
        <v>16097</v>
      </c>
      <c r="D1207" s="4">
        <v>14702.5</v>
      </c>
      <c r="E1207" s="4">
        <v>16634.25</v>
      </c>
      <c r="F1207" s="4">
        <v>15522.666666666666</v>
      </c>
      <c r="G1207" s="2">
        <v>0.566645101514205</v>
      </c>
      <c r="H1207" s="2">
        <v>0.58461066299480102</v>
      </c>
      <c r="I1207" s="2">
        <v>0.88454581472386495</v>
      </c>
      <c r="J1207" s="5">
        <v>0.99044719999999997</v>
      </c>
      <c r="K1207" s="5">
        <v>1</v>
      </c>
      <c r="L1207" s="5">
        <v>1</v>
      </c>
    </row>
    <row r="1208" spans="1:12" x14ac:dyDescent="0.25">
      <c r="A1208" s="1" t="s">
        <v>2302</v>
      </c>
      <c r="B1208" s="1" t="s">
        <v>2303</v>
      </c>
      <c r="C1208" s="4">
        <v>15826.75</v>
      </c>
      <c r="D1208" s="4">
        <v>14428.5</v>
      </c>
      <c r="E1208" s="4">
        <v>16795.75</v>
      </c>
      <c r="F1208" s="4">
        <v>16001.333333333334</v>
      </c>
      <c r="G1208" s="2">
        <v>0.61260051352613498</v>
      </c>
      <c r="H1208" s="2">
        <v>0.28451242311949598</v>
      </c>
      <c r="I1208" s="2">
        <v>0.74174745427961697</v>
      </c>
      <c r="J1208" s="5">
        <v>0.99044719999999997</v>
      </c>
      <c r="K1208" s="5">
        <v>1</v>
      </c>
      <c r="L1208" s="5">
        <v>1</v>
      </c>
    </row>
    <row r="1209" spans="1:12" x14ac:dyDescent="0.25">
      <c r="A1209" s="1" t="s">
        <v>2304</v>
      </c>
      <c r="B1209" s="1" t="s">
        <v>2305</v>
      </c>
      <c r="C1209" s="4">
        <v>17010.25</v>
      </c>
      <c r="D1209" s="4">
        <v>15965.5</v>
      </c>
      <c r="E1209" s="4">
        <v>13962</v>
      </c>
      <c r="F1209" s="4">
        <v>16137.333333333334</v>
      </c>
      <c r="G1209" s="2">
        <v>0.94807865939173397</v>
      </c>
      <c r="H1209" s="2">
        <v>0.97337056837763802</v>
      </c>
      <c r="I1209" s="2">
        <v>0.1998872066132</v>
      </c>
      <c r="J1209" s="5">
        <v>0.99279479999999998</v>
      </c>
      <c r="K1209" s="5">
        <v>1</v>
      </c>
      <c r="L1209" s="5">
        <v>1</v>
      </c>
    </row>
    <row r="1210" spans="1:12" x14ac:dyDescent="0.25">
      <c r="A1210" s="1" t="s">
        <v>2306</v>
      </c>
      <c r="B1210" s="1" t="s">
        <v>2307</v>
      </c>
      <c r="C1210" s="4">
        <v>15661.75</v>
      </c>
      <c r="D1210" s="4">
        <v>15217.25</v>
      </c>
      <c r="E1210" s="4">
        <v>16384.25</v>
      </c>
      <c r="F1210" s="4">
        <v>15700</v>
      </c>
      <c r="G1210" s="2">
        <v>0.71926223619714202</v>
      </c>
      <c r="H1210" s="2">
        <v>0.85260967050265701</v>
      </c>
      <c r="I1210" s="2">
        <v>0.82952369295928896</v>
      </c>
      <c r="J1210" s="5">
        <v>0.99044719999999997</v>
      </c>
      <c r="K1210" s="5">
        <v>1</v>
      </c>
      <c r="L1210" s="5">
        <v>1</v>
      </c>
    </row>
    <row r="1211" spans="1:12" x14ac:dyDescent="0.25">
      <c r="A1211" s="1" t="s">
        <v>2308</v>
      </c>
      <c r="B1211" s="1" t="s">
        <v>2309</v>
      </c>
      <c r="C1211" s="4">
        <v>16134.25</v>
      </c>
      <c r="D1211" s="4">
        <v>14654.75</v>
      </c>
      <c r="E1211" s="4">
        <v>16663.75</v>
      </c>
      <c r="F1211" s="4">
        <v>15402</v>
      </c>
      <c r="G1211" s="2">
        <v>0.51414004084968201</v>
      </c>
      <c r="H1211" s="2">
        <v>0.64028733718195296</v>
      </c>
      <c r="I1211" s="2">
        <v>0.92208411377073496</v>
      </c>
      <c r="J1211" s="5">
        <v>0.99044719999999997</v>
      </c>
      <c r="K1211" s="5">
        <v>1</v>
      </c>
      <c r="L1211" s="5">
        <v>1</v>
      </c>
    </row>
    <row r="1212" spans="1:12" x14ac:dyDescent="0.25">
      <c r="A1212" s="1" t="s">
        <v>2310</v>
      </c>
      <c r="B1212" s="1" t="s">
        <v>2311</v>
      </c>
      <c r="C1212" s="4">
        <v>16048</v>
      </c>
      <c r="D1212" s="4">
        <v>14616.75</v>
      </c>
      <c r="E1212" s="4">
        <v>16689.5</v>
      </c>
      <c r="F1212" s="4">
        <v>15435</v>
      </c>
      <c r="G1212" s="2">
        <v>0.53683835334706898</v>
      </c>
      <c r="H1212" s="2">
        <v>0.58251369741748305</v>
      </c>
      <c r="I1212" s="2">
        <v>0.94057556800311903</v>
      </c>
      <c r="J1212" s="5">
        <v>0.99044719999999997</v>
      </c>
      <c r="K1212" s="5">
        <v>1</v>
      </c>
      <c r="L1212" s="5">
        <v>1</v>
      </c>
    </row>
    <row r="1213" spans="1:12" x14ac:dyDescent="0.25">
      <c r="A1213" s="1" t="s">
        <v>2312</v>
      </c>
      <c r="B1213" s="1" t="s">
        <v>2313</v>
      </c>
      <c r="C1213" s="4">
        <v>15724.75</v>
      </c>
      <c r="D1213" s="4">
        <v>15780.75</v>
      </c>
      <c r="E1213" s="4">
        <v>15972.75</v>
      </c>
      <c r="F1213" s="4">
        <v>15251.333333333334</v>
      </c>
      <c r="G1213" s="2">
        <v>0.38819560602363301</v>
      </c>
      <c r="H1213" s="2">
        <v>0.47701433722117298</v>
      </c>
      <c r="I1213" s="2">
        <v>0.55301471496211596</v>
      </c>
      <c r="J1213" s="5">
        <v>0.99044719999999997</v>
      </c>
      <c r="K1213" s="5">
        <v>1</v>
      </c>
      <c r="L1213" s="5">
        <v>1</v>
      </c>
    </row>
    <row r="1214" spans="1:12" x14ac:dyDescent="0.25">
      <c r="A1214" s="1" t="s">
        <v>2314</v>
      </c>
      <c r="B1214" s="1" t="s">
        <v>12</v>
      </c>
      <c r="C1214" s="4">
        <v>15977</v>
      </c>
      <c r="D1214" s="4">
        <v>14615.5</v>
      </c>
      <c r="E1214" s="4">
        <v>16373.25</v>
      </c>
      <c r="F1214" s="4">
        <v>15867</v>
      </c>
      <c r="G1214" s="2">
        <v>0.596540460678193</v>
      </c>
      <c r="H1214" s="2">
        <v>0.35087505289576498</v>
      </c>
      <c r="I1214" s="2">
        <v>0.594313385537383</v>
      </c>
      <c r="J1214" s="5">
        <v>0.99044719999999997</v>
      </c>
      <c r="K1214" s="5">
        <v>1</v>
      </c>
      <c r="L1214" s="5">
        <v>1</v>
      </c>
    </row>
    <row r="1215" spans="1:12" x14ac:dyDescent="0.25">
      <c r="A1215" s="1" t="s">
        <v>2315</v>
      </c>
      <c r="B1215" s="1" t="s">
        <v>2316</v>
      </c>
      <c r="C1215" s="4">
        <v>15867.5</v>
      </c>
      <c r="D1215" s="4">
        <v>13583.75</v>
      </c>
      <c r="E1215" s="4">
        <v>17500.25</v>
      </c>
      <c r="F1215" s="4">
        <v>15876.333333333334</v>
      </c>
      <c r="G1215" s="2">
        <v>0.27921302960241301</v>
      </c>
      <c r="H1215" s="2">
        <v>0.14658396496899201</v>
      </c>
      <c r="I1215" s="2">
        <v>0.68683120081451998</v>
      </c>
      <c r="J1215" s="5">
        <v>0.99044719999999997</v>
      </c>
      <c r="K1215" s="5">
        <v>1</v>
      </c>
      <c r="L1215" s="5">
        <v>1</v>
      </c>
    </row>
    <row r="1216" spans="1:12" x14ac:dyDescent="0.25">
      <c r="A1216" s="1" t="s">
        <v>2317</v>
      </c>
      <c r="B1216" s="1" t="s">
        <v>2318</v>
      </c>
      <c r="C1216" s="4">
        <v>16122</v>
      </c>
      <c r="D1216" s="4">
        <v>14348.75</v>
      </c>
      <c r="E1216" s="4">
        <v>16630.25</v>
      </c>
      <c r="F1216" s="4">
        <v>15566.666666666666</v>
      </c>
      <c r="G1216" s="2">
        <v>0.33195359065004298</v>
      </c>
      <c r="H1216" s="2">
        <v>0.35162380741097599</v>
      </c>
      <c r="I1216" s="2">
        <v>0.64787982215847195</v>
      </c>
      <c r="J1216" s="5">
        <v>0.99044719999999997</v>
      </c>
      <c r="K1216" s="5">
        <v>1</v>
      </c>
      <c r="L1216" s="5">
        <v>1</v>
      </c>
    </row>
    <row r="1217" spans="1:12" x14ac:dyDescent="0.25">
      <c r="A1217" s="1" t="s">
        <v>2319</v>
      </c>
      <c r="B1217" s="1" t="s">
        <v>2320</v>
      </c>
      <c r="C1217" s="4">
        <v>15574</v>
      </c>
      <c r="D1217" s="4">
        <v>15293.75</v>
      </c>
      <c r="E1217" s="4">
        <v>16000</v>
      </c>
      <c r="F1217" s="4">
        <v>15762.666666666666</v>
      </c>
      <c r="G1217" s="2">
        <v>0.62567346310002403</v>
      </c>
      <c r="H1217" s="2">
        <v>0.86244071338270101</v>
      </c>
      <c r="I1217" s="2">
        <v>0.98315489625584396</v>
      </c>
      <c r="J1217" s="5">
        <v>0.99044719999999997</v>
      </c>
      <c r="K1217" s="5">
        <v>1</v>
      </c>
      <c r="L1217" s="5">
        <v>1</v>
      </c>
    </row>
    <row r="1218" spans="1:12" x14ac:dyDescent="0.25">
      <c r="A1218" s="1" t="s">
        <v>2321</v>
      </c>
      <c r="B1218" s="1" t="s">
        <v>2322</v>
      </c>
      <c r="C1218" s="4">
        <v>15967.25</v>
      </c>
      <c r="D1218" s="4">
        <v>14616</v>
      </c>
      <c r="E1218" s="4">
        <v>16518.25</v>
      </c>
      <c r="F1218" s="4">
        <v>15370</v>
      </c>
      <c r="G1218" s="2">
        <v>0.59234960329056396</v>
      </c>
      <c r="H1218" s="2">
        <v>0.62959488951537101</v>
      </c>
      <c r="I1218" s="2">
        <v>0.92700210827519902</v>
      </c>
      <c r="J1218" s="5">
        <v>0.99044719999999997</v>
      </c>
      <c r="K1218" s="5">
        <v>1</v>
      </c>
      <c r="L1218" s="5">
        <v>1</v>
      </c>
    </row>
    <row r="1219" spans="1:12" x14ac:dyDescent="0.25">
      <c r="A1219" s="1" t="s">
        <v>2323</v>
      </c>
      <c r="B1219" s="1" t="s">
        <v>2324</v>
      </c>
      <c r="C1219" s="4">
        <v>16911.5</v>
      </c>
      <c r="D1219" s="4">
        <v>15744</v>
      </c>
      <c r="E1219" s="4">
        <v>13849.75</v>
      </c>
      <c r="F1219" s="4">
        <v>16127.666666666666</v>
      </c>
      <c r="G1219" s="2">
        <v>0.87739185135585496</v>
      </c>
      <c r="H1219" s="2">
        <v>0.93652326683132503</v>
      </c>
      <c r="I1219" s="2">
        <v>0.131540795766868</v>
      </c>
      <c r="J1219" s="5">
        <v>0.99044719999999997</v>
      </c>
      <c r="K1219" s="5">
        <v>1</v>
      </c>
      <c r="L1219" s="5">
        <v>1</v>
      </c>
    </row>
    <row r="1220" spans="1:12" x14ac:dyDescent="0.25">
      <c r="A1220" s="1" t="s">
        <v>2325</v>
      </c>
      <c r="B1220" s="1" t="s">
        <v>12</v>
      </c>
      <c r="C1220" s="4">
        <v>15793.75</v>
      </c>
      <c r="D1220" s="4">
        <v>15885.5</v>
      </c>
      <c r="E1220" s="4">
        <v>13933.5</v>
      </c>
      <c r="F1220" s="4">
        <v>17250</v>
      </c>
      <c r="G1220" s="2">
        <v>0.63970252396563898</v>
      </c>
      <c r="H1220" s="2">
        <v>0.61830688688604196</v>
      </c>
      <c r="I1220" s="2">
        <v>0.26787918239153402</v>
      </c>
      <c r="J1220" s="5">
        <v>0.99044719999999997</v>
      </c>
      <c r="K1220" s="5">
        <v>1</v>
      </c>
      <c r="L1220" s="5">
        <v>1</v>
      </c>
    </row>
    <row r="1221" spans="1:12" x14ac:dyDescent="0.25">
      <c r="A1221" s="1" t="s">
        <v>2326</v>
      </c>
      <c r="B1221" s="1" t="s">
        <v>61</v>
      </c>
      <c r="C1221" s="4">
        <v>16453</v>
      </c>
      <c r="D1221" s="4">
        <v>13705</v>
      </c>
      <c r="E1221" s="4">
        <v>17695</v>
      </c>
      <c r="F1221" s="4">
        <v>14220</v>
      </c>
      <c r="G1221" s="2">
        <v>0.29231720519346899</v>
      </c>
      <c r="H1221" s="2">
        <v>0.87731363933948703</v>
      </c>
      <c r="I1221" s="2">
        <v>0.81514436499018394</v>
      </c>
      <c r="J1221" s="5">
        <v>0.99044719999999997</v>
      </c>
      <c r="K1221" s="5">
        <v>1</v>
      </c>
      <c r="L1221" s="5">
        <v>1</v>
      </c>
    </row>
    <row r="1222" spans="1:12" x14ac:dyDescent="0.25">
      <c r="A1222" s="1" t="s">
        <v>2327</v>
      </c>
      <c r="B1222" s="1" t="s">
        <v>2328</v>
      </c>
      <c r="C1222" s="4">
        <v>15913.5</v>
      </c>
      <c r="D1222" s="4">
        <v>15256.25</v>
      </c>
      <c r="E1222" s="4">
        <v>15897</v>
      </c>
      <c r="F1222" s="4">
        <v>15264.666666666666</v>
      </c>
      <c r="G1222" s="2">
        <v>0.85506076951395105</v>
      </c>
      <c r="H1222" s="2">
        <v>0.81232027467585899</v>
      </c>
      <c r="I1222" s="2">
        <v>0.95220516532350696</v>
      </c>
      <c r="J1222" s="5">
        <v>0.99044719999999997</v>
      </c>
      <c r="K1222" s="5">
        <v>1</v>
      </c>
      <c r="L1222" s="5">
        <v>1</v>
      </c>
    </row>
    <row r="1223" spans="1:12" x14ac:dyDescent="0.25">
      <c r="A1223" s="1" t="s">
        <v>2329</v>
      </c>
      <c r="B1223" s="1" t="s">
        <v>2330</v>
      </c>
      <c r="C1223" s="4">
        <v>15837</v>
      </c>
      <c r="D1223" s="4">
        <v>14937.25</v>
      </c>
      <c r="E1223" s="4">
        <v>16309</v>
      </c>
      <c r="F1223" s="4">
        <v>15223.666666666666</v>
      </c>
      <c r="G1223" s="2">
        <v>0.95218199898923594</v>
      </c>
      <c r="H1223" s="2">
        <v>0.98384389161126495</v>
      </c>
      <c r="I1223" s="2">
        <v>0.84771261661715602</v>
      </c>
      <c r="J1223" s="5">
        <v>0.99279479999999998</v>
      </c>
      <c r="K1223" s="5">
        <v>1</v>
      </c>
      <c r="L1223" s="5">
        <v>1</v>
      </c>
    </row>
    <row r="1224" spans="1:12" x14ac:dyDescent="0.25">
      <c r="A1224" s="1" t="s">
        <v>2331</v>
      </c>
      <c r="B1224" s="1" t="s">
        <v>2332</v>
      </c>
      <c r="C1224" s="4">
        <v>15957.5</v>
      </c>
      <c r="D1224" s="4">
        <v>14677.75</v>
      </c>
      <c r="E1224" s="4">
        <v>16454.25</v>
      </c>
      <c r="F1224" s="4">
        <v>15205.666666666666</v>
      </c>
      <c r="G1224" s="2">
        <v>0.65692290435360001</v>
      </c>
      <c r="H1224" s="2">
        <v>0.80360637168390603</v>
      </c>
      <c r="I1224" s="2">
        <v>0.97092313674348696</v>
      </c>
      <c r="J1224" s="5">
        <v>0.99044719999999997</v>
      </c>
      <c r="K1224" s="5">
        <v>1</v>
      </c>
      <c r="L1224" s="5">
        <v>1</v>
      </c>
    </row>
    <row r="1225" spans="1:12" x14ac:dyDescent="0.25">
      <c r="A1225" s="1" t="s">
        <v>2333</v>
      </c>
      <c r="B1225" s="1" t="s">
        <v>378</v>
      </c>
      <c r="C1225" s="4">
        <v>15700</v>
      </c>
      <c r="D1225" s="4">
        <v>14500.25</v>
      </c>
      <c r="E1225" s="4">
        <v>16528.5</v>
      </c>
      <c r="F1225" s="4">
        <v>15607</v>
      </c>
      <c r="G1225" s="2">
        <v>0.71094718121466705</v>
      </c>
      <c r="H1225" s="2">
        <v>0.43408405813089901</v>
      </c>
      <c r="I1225" s="2">
        <v>0.86311153167888399</v>
      </c>
      <c r="J1225" s="5">
        <v>0.99044719999999997</v>
      </c>
      <c r="K1225" s="5">
        <v>1</v>
      </c>
      <c r="L1225" s="5">
        <v>1</v>
      </c>
    </row>
    <row r="1226" spans="1:12" x14ac:dyDescent="0.25">
      <c r="A1226" s="1" t="s">
        <v>2334</v>
      </c>
      <c r="B1226" s="1" t="s">
        <v>2335</v>
      </c>
      <c r="C1226" s="4">
        <v>15537.25</v>
      </c>
      <c r="D1226" s="4">
        <v>15714.75</v>
      </c>
      <c r="E1226" s="4">
        <v>15840.25</v>
      </c>
      <c r="F1226" s="4">
        <v>15102.666666666666</v>
      </c>
      <c r="G1226" s="2">
        <v>0.407598711220656</v>
      </c>
      <c r="H1226" s="2">
        <v>0.50071135044957604</v>
      </c>
      <c r="I1226" s="2">
        <v>0.55014044503516002</v>
      </c>
      <c r="J1226" s="5">
        <v>0.99044719999999997</v>
      </c>
      <c r="K1226" s="5">
        <v>1</v>
      </c>
      <c r="L1226" s="5">
        <v>1</v>
      </c>
    </row>
    <row r="1227" spans="1:12" x14ac:dyDescent="0.25">
      <c r="A1227" s="1" t="s">
        <v>2336</v>
      </c>
      <c r="B1227" s="1" t="s">
        <v>2337</v>
      </c>
      <c r="C1227" s="4">
        <v>16088.75</v>
      </c>
      <c r="D1227" s="4">
        <v>16652.5</v>
      </c>
      <c r="E1227" s="4">
        <v>13572.75</v>
      </c>
      <c r="F1227" s="4">
        <v>16031.666666666666</v>
      </c>
      <c r="G1227" s="2">
        <v>0.35455731327141898</v>
      </c>
      <c r="H1227" s="2">
        <v>0.61052032400442002</v>
      </c>
      <c r="I1227" s="2">
        <v>0.367613186771377</v>
      </c>
      <c r="J1227" s="5">
        <v>0.99044719999999997</v>
      </c>
      <c r="K1227" s="5">
        <v>1</v>
      </c>
      <c r="L1227" s="5">
        <v>1</v>
      </c>
    </row>
    <row r="1228" spans="1:12" x14ac:dyDescent="0.25">
      <c r="A1228" s="1" t="s">
        <v>2338</v>
      </c>
      <c r="B1228" s="1" t="s">
        <v>2339</v>
      </c>
      <c r="C1228" s="4">
        <v>16004</v>
      </c>
      <c r="D1228" s="4">
        <v>14445.5</v>
      </c>
      <c r="E1228" s="4">
        <v>16159.5</v>
      </c>
      <c r="F1228" s="4">
        <v>15613</v>
      </c>
      <c r="G1228" s="2">
        <v>0.51507437947606305</v>
      </c>
      <c r="H1228" s="2">
        <v>0.44625898479389098</v>
      </c>
      <c r="I1228" s="2">
        <v>0.573113536002402</v>
      </c>
      <c r="J1228" s="5">
        <v>0.99044719999999997</v>
      </c>
      <c r="K1228" s="5">
        <v>1</v>
      </c>
      <c r="L1228" s="5">
        <v>1</v>
      </c>
    </row>
    <row r="1229" spans="1:12" x14ac:dyDescent="0.25">
      <c r="A1229" s="1" t="s">
        <v>2340</v>
      </c>
      <c r="B1229" s="1" t="s">
        <v>2341</v>
      </c>
      <c r="C1229" s="4">
        <v>16048.75</v>
      </c>
      <c r="D1229" s="4">
        <v>14440.5</v>
      </c>
      <c r="E1229" s="4">
        <v>16260.25</v>
      </c>
      <c r="F1229" s="4">
        <v>15294</v>
      </c>
      <c r="G1229" s="2">
        <v>0.428550412540596</v>
      </c>
      <c r="H1229" s="2">
        <v>0.56797474476934295</v>
      </c>
      <c r="I1229" s="2">
        <v>0.70256536798033697</v>
      </c>
      <c r="J1229" s="5">
        <v>0.99044719999999997</v>
      </c>
      <c r="K1229" s="5">
        <v>1</v>
      </c>
      <c r="L1229" s="5">
        <v>1</v>
      </c>
    </row>
    <row r="1230" spans="1:12" x14ac:dyDescent="0.25">
      <c r="A1230" s="1" t="s">
        <v>2342</v>
      </c>
      <c r="B1230" s="1" t="s">
        <v>2343</v>
      </c>
      <c r="C1230" s="4">
        <v>14984.25</v>
      </c>
      <c r="D1230" s="4">
        <v>15621.25</v>
      </c>
      <c r="E1230" s="4">
        <v>15954.25</v>
      </c>
      <c r="F1230" s="4">
        <v>15501</v>
      </c>
      <c r="G1230" s="2">
        <v>0.16073464796537501</v>
      </c>
      <c r="H1230" s="2">
        <v>0.74576617666540002</v>
      </c>
      <c r="I1230" s="2">
        <v>0.44010440896421399</v>
      </c>
      <c r="J1230" s="5">
        <v>0.99044719999999997</v>
      </c>
      <c r="K1230" s="5">
        <v>1</v>
      </c>
      <c r="L1230" s="5">
        <v>1</v>
      </c>
    </row>
    <row r="1231" spans="1:12" x14ac:dyDescent="0.25">
      <c r="A1231" s="1" t="s">
        <v>2344</v>
      </c>
      <c r="B1231" s="1" t="s">
        <v>378</v>
      </c>
      <c r="C1231" s="4">
        <v>15868.25</v>
      </c>
      <c r="D1231" s="4">
        <v>14558</v>
      </c>
      <c r="E1231" s="4">
        <v>16394.25</v>
      </c>
      <c r="F1231" s="4">
        <v>15119.333333333334</v>
      </c>
      <c r="G1231" s="2">
        <v>0.62868740310587101</v>
      </c>
      <c r="H1231" s="2">
        <v>0.77587562376457797</v>
      </c>
      <c r="I1231" s="2">
        <v>0.97495494135563598</v>
      </c>
      <c r="J1231" s="5">
        <v>0.99044719999999997</v>
      </c>
      <c r="K1231" s="5">
        <v>1</v>
      </c>
      <c r="L1231" s="5">
        <v>1</v>
      </c>
    </row>
    <row r="1232" spans="1:12" x14ac:dyDescent="0.25">
      <c r="A1232" s="1" t="s">
        <v>2345</v>
      </c>
      <c r="B1232" s="1" t="s">
        <v>2346</v>
      </c>
      <c r="C1232" s="4">
        <v>15811.25</v>
      </c>
      <c r="D1232" s="4">
        <v>17319.75</v>
      </c>
      <c r="E1232" s="4">
        <v>13305.75</v>
      </c>
      <c r="F1232" s="4">
        <v>15621.666666666666</v>
      </c>
      <c r="G1232" s="2">
        <v>0.147784087617614</v>
      </c>
      <c r="H1232" s="2">
        <v>0.27734713950435802</v>
      </c>
      <c r="I1232" s="2">
        <v>0.66540938635928504</v>
      </c>
      <c r="J1232" s="5">
        <v>0.99044719999999997</v>
      </c>
      <c r="K1232" s="5">
        <v>1</v>
      </c>
      <c r="L1232" s="5">
        <v>1</v>
      </c>
    </row>
    <row r="1233" spans="1:12" x14ac:dyDescent="0.25">
      <c r="A1233" s="1" t="s">
        <v>2347</v>
      </c>
      <c r="B1233" s="1" t="s">
        <v>2348</v>
      </c>
      <c r="C1233" s="4">
        <v>15922.5</v>
      </c>
      <c r="D1233" s="4">
        <v>14188.75</v>
      </c>
      <c r="E1233" s="4">
        <v>16515.25</v>
      </c>
      <c r="F1233" s="4">
        <v>15343.666666666666</v>
      </c>
      <c r="G1233" s="2">
        <v>0.34851133360810299</v>
      </c>
      <c r="H1233" s="2">
        <v>0.38313699839647403</v>
      </c>
      <c r="I1233" s="2">
        <v>0.722183439271743</v>
      </c>
      <c r="J1233" s="5">
        <v>0.99044719999999997</v>
      </c>
      <c r="K1233" s="5">
        <v>1</v>
      </c>
      <c r="L1233" s="5">
        <v>1</v>
      </c>
    </row>
    <row r="1234" spans="1:12" x14ac:dyDescent="0.25">
      <c r="A1234" s="1" t="s">
        <v>2349</v>
      </c>
      <c r="B1234" s="1" t="s">
        <v>2350</v>
      </c>
      <c r="C1234" s="4">
        <v>15958.5</v>
      </c>
      <c r="D1234" s="4">
        <v>14322.25</v>
      </c>
      <c r="E1234" s="4">
        <v>16363</v>
      </c>
      <c r="F1234" s="4">
        <v>15202</v>
      </c>
      <c r="G1234" s="2">
        <v>0.41375711559696998</v>
      </c>
      <c r="H1234" s="2">
        <v>0.54932375013513002</v>
      </c>
      <c r="I1234" s="2">
        <v>0.77703861213010095</v>
      </c>
      <c r="J1234" s="5">
        <v>0.99044719999999997</v>
      </c>
      <c r="K1234" s="5">
        <v>1</v>
      </c>
      <c r="L1234" s="5">
        <v>1</v>
      </c>
    </row>
    <row r="1235" spans="1:12" x14ac:dyDescent="0.25">
      <c r="A1235" s="1" t="s">
        <v>2351</v>
      </c>
      <c r="B1235" s="1" t="s">
        <v>2352</v>
      </c>
      <c r="C1235" s="4">
        <v>15823</v>
      </c>
      <c r="D1235" s="4">
        <v>14626.25</v>
      </c>
      <c r="E1235" s="4">
        <v>16248.5</v>
      </c>
      <c r="F1235" s="4">
        <v>15123</v>
      </c>
      <c r="G1235" s="2">
        <v>0.70834677491781395</v>
      </c>
      <c r="H1235" s="2">
        <v>0.82099781446002895</v>
      </c>
      <c r="I1235" s="2">
        <v>0.98870150032676996</v>
      </c>
      <c r="J1235" s="5">
        <v>0.99044719999999997</v>
      </c>
      <c r="K1235" s="5">
        <v>1</v>
      </c>
      <c r="L1235" s="5">
        <v>1</v>
      </c>
    </row>
    <row r="1236" spans="1:12" x14ac:dyDescent="0.25">
      <c r="A1236" s="1" t="s">
        <v>2353</v>
      </c>
      <c r="B1236" s="1" t="s">
        <v>2354</v>
      </c>
      <c r="C1236" s="4">
        <v>15805.75</v>
      </c>
      <c r="D1236" s="4">
        <v>14533.25</v>
      </c>
      <c r="E1236" s="4">
        <v>16336.5</v>
      </c>
      <c r="F1236" s="4">
        <v>15100.333333333334</v>
      </c>
      <c r="G1236" s="2">
        <v>0.65103296293734003</v>
      </c>
      <c r="H1236" s="2">
        <v>0.76829149910990202</v>
      </c>
      <c r="I1236" s="2">
        <v>0.97533756084242595</v>
      </c>
      <c r="J1236" s="5">
        <v>0.99044719999999997</v>
      </c>
      <c r="K1236" s="5">
        <v>1</v>
      </c>
      <c r="L1236" s="5">
        <v>1</v>
      </c>
    </row>
    <row r="1237" spans="1:12" x14ac:dyDescent="0.25">
      <c r="A1237" s="1" t="s">
        <v>2355</v>
      </c>
      <c r="B1237" s="1" t="s">
        <v>2356</v>
      </c>
      <c r="C1237" s="4">
        <v>15830.75</v>
      </c>
      <c r="D1237" s="4">
        <v>14476.5</v>
      </c>
      <c r="E1237" s="4">
        <v>16375.5</v>
      </c>
      <c r="F1237" s="4">
        <v>15082</v>
      </c>
      <c r="G1237" s="2">
        <v>0.60372091854085597</v>
      </c>
      <c r="H1237" s="2">
        <v>0.74950010198073602</v>
      </c>
      <c r="I1237" s="2">
        <v>0.98989396575508104</v>
      </c>
      <c r="J1237" s="5">
        <v>0.99044719999999997</v>
      </c>
      <c r="K1237" s="5">
        <v>1</v>
      </c>
      <c r="L1237" s="5">
        <v>1</v>
      </c>
    </row>
    <row r="1238" spans="1:12" x14ac:dyDescent="0.25">
      <c r="A1238" s="1" t="s">
        <v>2357</v>
      </c>
      <c r="B1238" s="1" t="s">
        <v>1937</v>
      </c>
      <c r="C1238" s="4">
        <v>15800</v>
      </c>
      <c r="D1238" s="4">
        <v>14487.25</v>
      </c>
      <c r="E1238" s="4">
        <v>16330.75</v>
      </c>
      <c r="F1238" s="4">
        <v>15091.333333333334</v>
      </c>
      <c r="G1238" s="2">
        <v>0.62504680588606298</v>
      </c>
      <c r="H1238" s="2">
        <v>0.74492199688682004</v>
      </c>
      <c r="I1238" s="2">
        <v>0.99631367954207695</v>
      </c>
      <c r="J1238" s="5">
        <v>0.99044719999999997</v>
      </c>
      <c r="K1238" s="5">
        <v>1</v>
      </c>
      <c r="L1238" s="5">
        <v>1</v>
      </c>
    </row>
    <row r="1239" spans="1:12" x14ac:dyDescent="0.25">
      <c r="A1239" s="1" t="s">
        <v>2358</v>
      </c>
      <c r="B1239" s="1" t="s">
        <v>2359</v>
      </c>
      <c r="C1239" s="4">
        <v>15903.5</v>
      </c>
      <c r="D1239" s="4">
        <v>14491.75</v>
      </c>
      <c r="E1239" s="4">
        <v>16260.5</v>
      </c>
      <c r="F1239" s="4">
        <v>15007.666666666666</v>
      </c>
      <c r="G1239" s="2">
        <v>0.59641462389695499</v>
      </c>
      <c r="H1239" s="2">
        <v>0.83150516881472802</v>
      </c>
      <c r="I1239" s="2">
        <v>0.97630841776263999</v>
      </c>
      <c r="J1239" s="5">
        <v>0.99044719999999997</v>
      </c>
      <c r="K1239" s="5">
        <v>1</v>
      </c>
      <c r="L1239" s="5">
        <v>1</v>
      </c>
    </row>
    <row r="1240" spans="1:12" x14ac:dyDescent="0.25">
      <c r="A1240" s="1" t="s">
        <v>2360</v>
      </c>
      <c r="B1240" s="1" t="s">
        <v>2361</v>
      </c>
      <c r="C1240" s="4">
        <v>15322.5</v>
      </c>
      <c r="D1240" s="4">
        <v>15416.5</v>
      </c>
      <c r="E1240" s="4">
        <v>15916</v>
      </c>
      <c r="F1240" s="4">
        <v>14972.333333333334</v>
      </c>
      <c r="G1240" s="2">
        <v>0.43757855840305399</v>
      </c>
      <c r="H1240" s="2">
        <v>0.569321918620876</v>
      </c>
      <c r="I1240" s="2">
        <v>0.49483806563398303</v>
      </c>
      <c r="J1240" s="5">
        <v>0.99044719999999997</v>
      </c>
      <c r="K1240" s="5">
        <v>1</v>
      </c>
      <c r="L1240" s="5">
        <v>1</v>
      </c>
    </row>
    <row r="1241" spans="1:12" x14ac:dyDescent="0.25">
      <c r="A1241" s="1" t="s">
        <v>2362</v>
      </c>
      <c r="B1241" s="1" t="s">
        <v>2363</v>
      </c>
      <c r="C1241" s="4">
        <v>15910.5</v>
      </c>
      <c r="D1241" s="4">
        <v>14488.5</v>
      </c>
      <c r="E1241" s="4">
        <v>16209</v>
      </c>
      <c r="F1241" s="4">
        <v>15018</v>
      </c>
      <c r="G1241" s="2">
        <v>0.59201985940617097</v>
      </c>
      <c r="H1241" s="2">
        <v>0.82464205716447503</v>
      </c>
      <c r="I1241" s="2">
        <v>0.94382851925398403</v>
      </c>
      <c r="J1241" s="5">
        <v>0.99044719999999997</v>
      </c>
      <c r="K1241" s="5">
        <v>1</v>
      </c>
      <c r="L1241" s="5">
        <v>1</v>
      </c>
    </row>
    <row r="1242" spans="1:12" x14ac:dyDescent="0.25">
      <c r="A1242" s="1" t="s">
        <v>2364</v>
      </c>
      <c r="B1242" s="1" t="s">
        <v>2365</v>
      </c>
      <c r="C1242" s="4">
        <v>14698</v>
      </c>
      <c r="D1242" s="4">
        <v>15325.75</v>
      </c>
      <c r="E1242" s="4">
        <v>15695.75</v>
      </c>
      <c r="F1242" s="4">
        <v>16101.333333333334</v>
      </c>
      <c r="G1242" s="2">
        <v>0.178291182643839</v>
      </c>
      <c r="H1242" s="2">
        <v>0.66009473174243505</v>
      </c>
      <c r="I1242" s="2">
        <v>0.83365444109303499</v>
      </c>
      <c r="J1242" s="5">
        <v>0.99044719999999997</v>
      </c>
      <c r="K1242" s="5">
        <v>1</v>
      </c>
      <c r="L1242" s="5">
        <v>1</v>
      </c>
    </row>
    <row r="1243" spans="1:12" x14ac:dyDescent="0.25">
      <c r="A1243" s="1" t="s">
        <v>2366</v>
      </c>
      <c r="B1243" s="1" t="s">
        <v>12</v>
      </c>
      <c r="C1243" s="4">
        <v>16771.5</v>
      </c>
      <c r="D1243" s="4">
        <v>15029.25</v>
      </c>
      <c r="E1243" s="4">
        <v>13829.75</v>
      </c>
      <c r="F1243" s="4">
        <v>16146.333333333334</v>
      </c>
      <c r="G1243" s="2">
        <v>0.62853343052923805</v>
      </c>
      <c r="H1243" s="2">
        <v>0.63683467376146297</v>
      </c>
      <c r="I1243" s="2">
        <v>0.10795418623588</v>
      </c>
      <c r="J1243" s="5">
        <v>0.99044719999999997</v>
      </c>
      <c r="K1243" s="5">
        <v>1</v>
      </c>
      <c r="L1243" s="5">
        <v>1</v>
      </c>
    </row>
    <row r="1244" spans="1:12" x14ac:dyDescent="0.25">
      <c r="A1244" s="1" t="s">
        <v>2367</v>
      </c>
      <c r="B1244" s="1" t="s">
        <v>2368</v>
      </c>
      <c r="C1244" s="4">
        <v>15389.5</v>
      </c>
      <c r="D1244" s="4">
        <v>14949.5</v>
      </c>
      <c r="E1244" s="4">
        <v>16168</v>
      </c>
      <c r="F1244" s="4">
        <v>14838.333333333334</v>
      </c>
      <c r="G1244" s="2">
        <v>0.76194225851947806</v>
      </c>
      <c r="H1244" s="2">
        <v>0.76887950814942196</v>
      </c>
      <c r="I1244" s="2">
        <v>0.57157889785763005</v>
      </c>
      <c r="J1244" s="5">
        <v>0.99044719999999997</v>
      </c>
      <c r="K1244" s="5">
        <v>1</v>
      </c>
      <c r="L1244" s="5">
        <v>1</v>
      </c>
    </row>
    <row r="1245" spans="1:12" x14ac:dyDescent="0.25">
      <c r="A1245" s="1" t="s">
        <v>2369</v>
      </c>
      <c r="B1245" s="1" t="s">
        <v>2370</v>
      </c>
      <c r="C1245" s="4">
        <v>15482</v>
      </c>
      <c r="D1245" s="4">
        <v>15833.5</v>
      </c>
      <c r="E1245" s="4">
        <v>13430.5</v>
      </c>
      <c r="F1245" s="4">
        <v>17168</v>
      </c>
      <c r="G1245" s="2">
        <v>0.60270125300252297</v>
      </c>
      <c r="H1245" s="2">
        <v>0.67596839069888703</v>
      </c>
      <c r="I1245" s="2">
        <v>0.30524787445176899</v>
      </c>
      <c r="J1245" s="5">
        <v>0.99044719999999997</v>
      </c>
      <c r="K1245" s="5">
        <v>1</v>
      </c>
      <c r="L1245" s="5">
        <v>1</v>
      </c>
    </row>
    <row r="1246" spans="1:12" x14ac:dyDescent="0.25">
      <c r="A1246" s="1" t="s">
        <v>2371</v>
      </c>
      <c r="B1246" s="1" t="s">
        <v>2372</v>
      </c>
      <c r="C1246" s="4">
        <v>14732.5</v>
      </c>
      <c r="D1246" s="4">
        <v>13041.25</v>
      </c>
      <c r="E1246" s="4">
        <v>18649.5</v>
      </c>
      <c r="F1246" s="4">
        <v>14827.666666666666</v>
      </c>
      <c r="G1246" s="2">
        <v>0.55795323446845002</v>
      </c>
      <c r="H1246" s="2">
        <v>0.38709347633365399</v>
      </c>
      <c r="I1246" s="2">
        <v>0.48781171573212201</v>
      </c>
      <c r="J1246" s="5">
        <v>0.99044719999999997</v>
      </c>
      <c r="K1246" s="5">
        <v>1</v>
      </c>
      <c r="L1246" s="5">
        <v>1</v>
      </c>
    </row>
    <row r="1247" spans="1:12" x14ac:dyDescent="0.25">
      <c r="A1247" s="1" t="s">
        <v>2373</v>
      </c>
      <c r="B1247" s="1" t="s">
        <v>378</v>
      </c>
      <c r="C1247" s="4">
        <v>15279.5</v>
      </c>
      <c r="D1247" s="4">
        <v>14901.75</v>
      </c>
      <c r="E1247" s="4">
        <v>16126</v>
      </c>
      <c r="F1247" s="4">
        <v>14955.666666666666</v>
      </c>
      <c r="G1247" s="2">
        <v>0.74532516198415399</v>
      </c>
      <c r="H1247" s="2">
        <v>0.87693814726206698</v>
      </c>
      <c r="I1247" s="2">
        <v>0.63595869315622899</v>
      </c>
      <c r="J1247" s="5">
        <v>0.99044719999999997</v>
      </c>
      <c r="K1247" s="5">
        <v>1</v>
      </c>
      <c r="L1247" s="5">
        <v>1</v>
      </c>
    </row>
    <row r="1248" spans="1:12" x14ac:dyDescent="0.25">
      <c r="A1248" s="1" t="s">
        <v>2374</v>
      </c>
      <c r="B1248" s="1" t="s">
        <v>2375</v>
      </c>
      <c r="C1248" s="4">
        <v>15681</v>
      </c>
      <c r="D1248" s="4">
        <v>14389.5</v>
      </c>
      <c r="E1248" s="4">
        <v>16183</v>
      </c>
      <c r="F1248" s="4">
        <v>14984.666666666666</v>
      </c>
      <c r="G1248" s="2">
        <v>0.64029114420433497</v>
      </c>
      <c r="H1248" s="2">
        <v>0.75404280805337598</v>
      </c>
      <c r="I1248" s="2">
        <v>0.99414424441625204</v>
      </c>
      <c r="J1248" s="5">
        <v>0.99044719999999997</v>
      </c>
      <c r="K1248" s="5">
        <v>1</v>
      </c>
      <c r="L1248" s="5">
        <v>1</v>
      </c>
    </row>
    <row r="1249" spans="1:12" x14ac:dyDescent="0.25">
      <c r="A1249" s="1" t="s">
        <v>2376</v>
      </c>
      <c r="B1249" s="1" t="s">
        <v>2377</v>
      </c>
      <c r="C1249" s="4">
        <v>16007.25</v>
      </c>
      <c r="D1249" s="4">
        <v>16614.75</v>
      </c>
      <c r="E1249" s="4">
        <v>13172</v>
      </c>
      <c r="F1249" s="4">
        <v>15496</v>
      </c>
      <c r="G1249" s="2">
        <v>0.37473064931753203</v>
      </c>
      <c r="H1249" s="2">
        <v>0.45062568814145199</v>
      </c>
      <c r="I1249" s="2">
        <v>0.41435120449783902</v>
      </c>
      <c r="J1249" s="5">
        <v>0.99044719999999997</v>
      </c>
      <c r="K1249" s="5">
        <v>1</v>
      </c>
      <c r="L1249" s="5">
        <v>1</v>
      </c>
    </row>
    <row r="1250" spans="1:12" x14ac:dyDescent="0.25">
      <c r="A1250" s="1" t="s">
        <v>2378</v>
      </c>
      <c r="B1250" s="1" t="s">
        <v>378</v>
      </c>
      <c r="C1250" s="4">
        <v>15684.75</v>
      </c>
      <c r="D1250" s="4">
        <v>14307.75</v>
      </c>
      <c r="E1250" s="4">
        <v>16125.25</v>
      </c>
      <c r="F1250" s="4">
        <v>15002.333333333334</v>
      </c>
      <c r="G1250" s="2">
        <v>0.58589149020587705</v>
      </c>
      <c r="H1250" s="2">
        <v>0.68774714165684803</v>
      </c>
      <c r="I1250" s="2">
        <v>0.91133698367946303</v>
      </c>
      <c r="J1250" s="5">
        <v>0.99044719999999997</v>
      </c>
      <c r="K1250" s="5">
        <v>1</v>
      </c>
      <c r="L1250" s="5">
        <v>1</v>
      </c>
    </row>
    <row r="1251" spans="1:12" x14ac:dyDescent="0.25">
      <c r="A1251" s="1" t="s">
        <v>2379</v>
      </c>
      <c r="B1251" s="1" t="s">
        <v>2380</v>
      </c>
      <c r="C1251" s="4">
        <v>15315.5</v>
      </c>
      <c r="D1251" s="4">
        <v>14427.25</v>
      </c>
      <c r="E1251" s="4">
        <v>15981.5</v>
      </c>
      <c r="F1251" s="4">
        <v>15522</v>
      </c>
      <c r="G1251" s="2">
        <v>0.947529787930114</v>
      </c>
      <c r="H1251" s="2">
        <v>0.51513516992661001</v>
      </c>
      <c r="I1251" s="2">
        <v>0.835773527547783</v>
      </c>
      <c r="J1251" s="5">
        <v>0.99279479999999998</v>
      </c>
      <c r="K1251" s="5">
        <v>1</v>
      </c>
      <c r="L1251" s="5">
        <v>1</v>
      </c>
    </row>
    <row r="1252" spans="1:12" x14ac:dyDescent="0.25">
      <c r="A1252" s="1" t="s">
        <v>2381</v>
      </c>
      <c r="B1252" s="1" t="s">
        <v>2382</v>
      </c>
      <c r="C1252" s="4">
        <v>16078.25</v>
      </c>
      <c r="D1252" s="4">
        <v>16576</v>
      </c>
      <c r="E1252" s="4">
        <v>12988.75</v>
      </c>
      <c r="F1252" s="4">
        <v>15605</v>
      </c>
      <c r="G1252" s="2">
        <v>0.43150166167612503</v>
      </c>
      <c r="H1252" s="2">
        <v>0.52330460686392999</v>
      </c>
      <c r="I1252" s="2">
        <v>0.34404995810948702</v>
      </c>
      <c r="J1252" s="5">
        <v>0.99044719999999997</v>
      </c>
      <c r="K1252" s="5">
        <v>1</v>
      </c>
      <c r="L1252" s="5">
        <v>1</v>
      </c>
    </row>
    <row r="1253" spans="1:12" x14ac:dyDescent="0.25">
      <c r="A1253" s="1" t="s">
        <v>2383</v>
      </c>
      <c r="B1253" s="1" t="s">
        <v>2384</v>
      </c>
      <c r="C1253" s="4">
        <v>16067.5</v>
      </c>
      <c r="D1253" s="4">
        <v>16570.75</v>
      </c>
      <c r="E1253" s="4">
        <v>12976.25</v>
      </c>
      <c r="F1253" s="4">
        <v>15595.333333333334</v>
      </c>
      <c r="G1253" s="2">
        <v>0.429600277322293</v>
      </c>
      <c r="H1253" s="2">
        <v>0.52156860544639705</v>
      </c>
      <c r="I1253" s="2">
        <v>0.344100821357332</v>
      </c>
      <c r="J1253" s="5">
        <v>0.99044719999999997</v>
      </c>
      <c r="K1253" s="5">
        <v>1</v>
      </c>
      <c r="L1253" s="5">
        <v>1</v>
      </c>
    </row>
    <row r="1254" spans="1:12" x14ac:dyDescent="0.25">
      <c r="A1254" s="1" t="s">
        <v>2385</v>
      </c>
      <c r="B1254" s="1" t="s">
        <v>378</v>
      </c>
      <c r="C1254" s="4">
        <v>15232</v>
      </c>
      <c r="D1254" s="4">
        <v>14306.25</v>
      </c>
      <c r="E1254" s="4">
        <v>16004.75</v>
      </c>
      <c r="F1254" s="4">
        <v>15624.666666666666</v>
      </c>
      <c r="G1254" s="2">
        <v>0.915108152582082</v>
      </c>
      <c r="H1254" s="2">
        <v>0.39731428450404999</v>
      </c>
      <c r="I1254" s="2">
        <v>0.77539218499572504</v>
      </c>
      <c r="J1254" s="5">
        <v>0.99279479999999998</v>
      </c>
      <c r="K1254" s="5">
        <v>1</v>
      </c>
      <c r="L1254" s="5">
        <v>1</v>
      </c>
    </row>
    <row r="1255" spans="1:12" x14ac:dyDescent="0.25">
      <c r="A1255" s="1" t="s">
        <v>2386</v>
      </c>
      <c r="B1255" s="1" t="s">
        <v>2387</v>
      </c>
      <c r="C1255" s="4">
        <v>15581</v>
      </c>
      <c r="D1255" s="4">
        <v>14318</v>
      </c>
      <c r="E1255" s="4">
        <v>16130.75</v>
      </c>
      <c r="F1255" s="4">
        <v>14970.333333333334</v>
      </c>
      <c r="G1255" s="2">
        <v>0.70269759664387699</v>
      </c>
      <c r="H1255" s="2">
        <v>0.75925725217317896</v>
      </c>
      <c r="I1255" s="2">
        <v>0.98915752019210101</v>
      </c>
      <c r="J1255" s="5">
        <v>0.99044719999999997</v>
      </c>
      <c r="K1255" s="5">
        <v>1</v>
      </c>
      <c r="L1255" s="5">
        <v>1</v>
      </c>
    </row>
    <row r="1256" spans="1:12" x14ac:dyDescent="0.25">
      <c r="A1256" s="1" t="s">
        <v>2388</v>
      </c>
      <c r="B1256" s="1" t="s">
        <v>2389</v>
      </c>
      <c r="C1256" s="4">
        <v>15394.75</v>
      </c>
      <c r="D1256" s="4">
        <v>14162</v>
      </c>
      <c r="E1256" s="4">
        <v>16116.5</v>
      </c>
      <c r="F1256" s="4">
        <v>15241.666666666666</v>
      </c>
      <c r="G1256" s="2">
        <v>0.66586385764071199</v>
      </c>
      <c r="H1256" s="2">
        <v>0.43265495239761698</v>
      </c>
      <c r="I1256" s="2">
        <v>0.83320250220289904</v>
      </c>
      <c r="J1256" s="5">
        <v>0.99044719999999997</v>
      </c>
      <c r="K1256" s="5">
        <v>1</v>
      </c>
      <c r="L1256" s="5">
        <v>1</v>
      </c>
    </row>
    <row r="1257" spans="1:12" x14ac:dyDescent="0.25">
      <c r="A1257" s="1" t="s">
        <v>2390</v>
      </c>
      <c r="B1257" s="1" t="s">
        <v>378</v>
      </c>
      <c r="C1257" s="4">
        <v>15875.5</v>
      </c>
      <c r="D1257" s="4">
        <v>16134</v>
      </c>
      <c r="E1257" s="4">
        <v>13315.75</v>
      </c>
      <c r="F1257" s="4">
        <v>15675</v>
      </c>
      <c r="G1257" s="2">
        <v>0.50011071786554595</v>
      </c>
      <c r="H1257" s="2">
        <v>0.70844576095789802</v>
      </c>
      <c r="I1257" s="2">
        <v>0.34756685127454501</v>
      </c>
      <c r="J1257" s="5">
        <v>0.99044719999999997</v>
      </c>
      <c r="K1257" s="5">
        <v>1</v>
      </c>
      <c r="L1257" s="5">
        <v>1</v>
      </c>
    </row>
    <row r="1258" spans="1:12" x14ac:dyDescent="0.25">
      <c r="A1258" s="1" t="s">
        <v>2391</v>
      </c>
      <c r="B1258" s="1" t="s">
        <v>2392</v>
      </c>
      <c r="C1258" s="4">
        <v>16185.25</v>
      </c>
      <c r="D1258" s="4">
        <v>16317.75</v>
      </c>
      <c r="E1258" s="4">
        <v>12931.25</v>
      </c>
      <c r="F1258" s="4">
        <v>15465.666666666666</v>
      </c>
      <c r="G1258" s="2">
        <v>0.55040915978428095</v>
      </c>
      <c r="H1258" s="2">
        <v>0.52382401771054499</v>
      </c>
      <c r="I1258" s="2">
        <v>0.26819979171466601</v>
      </c>
      <c r="J1258" s="5">
        <v>0.99044719999999997</v>
      </c>
      <c r="K1258" s="5">
        <v>1</v>
      </c>
      <c r="L1258" s="5">
        <v>1</v>
      </c>
    </row>
    <row r="1259" spans="1:12" x14ac:dyDescent="0.25">
      <c r="A1259" s="1" t="s">
        <v>2393</v>
      </c>
      <c r="B1259" s="1" t="s">
        <v>12</v>
      </c>
      <c r="C1259" s="4">
        <v>15505.25</v>
      </c>
      <c r="D1259" s="4">
        <v>14226.25</v>
      </c>
      <c r="E1259" s="4">
        <v>16168.75</v>
      </c>
      <c r="F1259" s="4">
        <v>14836.333333333334</v>
      </c>
      <c r="G1259" s="2">
        <v>0.63723006991807996</v>
      </c>
      <c r="H1259" s="2">
        <v>0.73452857375838598</v>
      </c>
      <c r="I1259" s="2">
        <v>0.93431905501490298</v>
      </c>
      <c r="J1259" s="5">
        <v>0.99044719999999997</v>
      </c>
      <c r="K1259" s="5">
        <v>1</v>
      </c>
      <c r="L1259" s="5">
        <v>1</v>
      </c>
    </row>
    <row r="1260" spans="1:12" x14ac:dyDescent="0.25">
      <c r="A1260" s="1" t="s">
        <v>2394</v>
      </c>
      <c r="B1260" s="1" t="s">
        <v>2395</v>
      </c>
      <c r="C1260" s="4">
        <v>15025</v>
      </c>
      <c r="D1260" s="4">
        <v>13962</v>
      </c>
      <c r="E1260" s="4">
        <v>16164.25</v>
      </c>
      <c r="F1260" s="4">
        <v>15767.666666666666</v>
      </c>
      <c r="G1260" s="2">
        <v>0.81728309711896596</v>
      </c>
      <c r="H1260" s="2">
        <v>0.21653767847851199</v>
      </c>
      <c r="I1260" s="2">
        <v>0.70623442862735297</v>
      </c>
      <c r="J1260" s="5">
        <v>0.99044719999999997</v>
      </c>
      <c r="K1260" s="5">
        <v>1</v>
      </c>
      <c r="L1260" s="5">
        <v>1</v>
      </c>
    </row>
    <row r="1261" spans="1:12" x14ac:dyDescent="0.25">
      <c r="A1261" s="1" t="s">
        <v>2396</v>
      </c>
      <c r="B1261" s="1" t="s">
        <v>2397</v>
      </c>
      <c r="C1261" s="4">
        <v>15708.25</v>
      </c>
      <c r="D1261" s="4">
        <v>13710.75</v>
      </c>
      <c r="E1261" s="4">
        <v>16224.5</v>
      </c>
      <c r="F1261" s="4">
        <v>15104</v>
      </c>
      <c r="G1261" s="2">
        <v>0.22045525788199599</v>
      </c>
      <c r="H1261" s="2">
        <v>0.26477756977993899</v>
      </c>
      <c r="I1261" s="2">
        <v>0.55968955115497898</v>
      </c>
      <c r="J1261" s="5">
        <v>0.99044719999999997</v>
      </c>
      <c r="K1261" s="5">
        <v>1</v>
      </c>
      <c r="L1261" s="5">
        <v>1</v>
      </c>
    </row>
    <row r="1262" spans="1:12" x14ac:dyDescent="0.25">
      <c r="A1262" s="1" t="s">
        <v>2398</v>
      </c>
      <c r="B1262" s="1" t="s">
        <v>2399</v>
      </c>
      <c r="C1262" s="4">
        <v>15594.25</v>
      </c>
      <c r="D1262" s="4">
        <v>14005.75</v>
      </c>
      <c r="E1262" s="4">
        <v>16052</v>
      </c>
      <c r="F1262" s="4">
        <v>15029.333333333334</v>
      </c>
      <c r="G1262" s="2">
        <v>0.462087403086477</v>
      </c>
      <c r="H1262" s="2">
        <v>0.49870658741056001</v>
      </c>
      <c r="I1262" s="2">
        <v>0.76086504906857</v>
      </c>
      <c r="J1262" s="5">
        <v>0.99044719999999997</v>
      </c>
      <c r="K1262" s="5">
        <v>1</v>
      </c>
      <c r="L1262" s="5">
        <v>1</v>
      </c>
    </row>
    <row r="1263" spans="1:12" x14ac:dyDescent="0.25">
      <c r="A1263" s="1" t="s">
        <v>2400</v>
      </c>
      <c r="B1263" s="1" t="s">
        <v>2401</v>
      </c>
      <c r="C1263" s="4">
        <v>15317.75</v>
      </c>
      <c r="D1263" s="4">
        <v>13766.75</v>
      </c>
      <c r="E1263" s="4">
        <v>16312.75</v>
      </c>
      <c r="F1263" s="4">
        <v>15276.666666666666</v>
      </c>
      <c r="G1263" s="2">
        <v>0.48898039610092803</v>
      </c>
      <c r="H1263" s="2">
        <v>0.28782933836233299</v>
      </c>
      <c r="I1263" s="2">
        <v>0.76321869785747298</v>
      </c>
      <c r="J1263" s="5">
        <v>0.99044719999999997</v>
      </c>
      <c r="K1263" s="5">
        <v>1</v>
      </c>
      <c r="L1263" s="5">
        <v>1</v>
      </c>
    </row>
    <row r="1264" spans="1:12" x14ac:dyDescent="0.25">
      <c r="A1264" s="1" t="s">
        <v>2402</v>
      </c>
      <c r="B1264" s="1" t="s">
        <v>2403</v>
      </c>
      <c r="C1264" s="4">
        <v>14539.5</v>
      </c>
      <c r="D1264" s="4">
        <v>12617.75</v>
      </c>
      <c r="E1264" s="4">
        <v>19408.75</v>
      </c>
      <c r="F1264" s="4">
        <v>13657.333333333334</v>
      </c>
      <c r="G1264" s="2">
        <v>0.58455994107999498</v>
      </c>
      <c r="H1264" s="2">
        <v>0.72697503963172305</v>
      </c>
      <c r="I1264" s="2">
        <v>0.35916681682999402</v>
      </c>
      <c r="J1264" s="5">
        <v>0.99044719999999997</v>
      </c>
      <c r="K1264" s="5">
        <v>1</v>
      </c>
      <c r="L1264" s="5">
        <v>1</v>
      </c>
    </row>
    <row r="1265" spans="1:12" x14ac:dyDescent="0.25">
      <c r="A1265" s="1" t="s">
        <v>2404</v>
      </c>
      <c r="B1265" s="1" t="s">
        <v>2405</v>
      </c>
      <c r="C1265" s="4">
        <v>15202.5</v>
      </c>
      <c r="D1265" s="4">
        <v>13970.25</v>
      </c>
      <c r="E1265" s="4">
        <v>16195.25</v>
      </c>
      <c r="F1265" s="4">
        <v>15252</v>
      </c>
      <c r="G1265" s="2">
        <v>0.68687718579274903</v>
      </c>
      <c r="H1265" s="2">
        <v>0.383435994122304</v>
      </c>
      <c r="I1265" s="2">
        <v>0.87217491712434703</v>
      </c>
      <c r="J1265" s="5">
        <v>0.99044719999999997</v>
      </c>
      <c r="K1265" s="5">
        <v>1</v>
      </c>
      <c r="L1265" s="5">
        <v>1</v>
      </c>
    </row>
    <row r="1266" spans="1:12" x14ac:dyDescent="0.25">
      <c r="A1266" s="1" t="s">
        <v>2406</v>
      </c>
      <c r="B1266" s="1" t="s">
        <v>2407</v>
      </c>
      <c r="C1266" s="4">
        <v>15031</v>
      </c>
      <c r="D1266" s="4">
        <v>14044.75</v>
      </c>
      <c r="E1266" s="4">
        <v>16192.75</v>
      </c>
      <c r="F1266" s="4">
        <v>15382.333333333334</v>
      </c>
      <c r="G1266" s="2">
        <v>0.85576238927536896</v>
      </c>
      <c r="H1266" s="2">
        <v>0.34687725416086101</v>
      </c>
      <c r="I1266" s="2">
        <v>0.91663244088243401</v>
      </c>
      <c r="J1266" s="5">
        <v>0.99044719999999997</v>
      </c>
      <c r="K1266" s="5">
        <v>1</v>
      </c>
      <c r="L1266" s="5">
        <v>1</v>
      </c>
    </row>
    <row r="1267" spans="1:12" x14ac:dyDescent="0.25">
      <c r="A1267" s="1" t="s">
        <v>2408</v>
      </c>
      <c r="B1267" s="1" t="s">
        <v>12</v>
      </c>
      <c r="C1267" s="4">
        <v>15114.5</v>
      </c>
      <c r="D1267" s="4">
        <v>14771</v>
      </c>
      <c r="E1267" s="4">
        <v>15245</v>
      </c>
      <c r="F1267" s="4">
        <v>15564</v>
      </c>
      <c r="G1267" s="2">
        <v>0.68152069594363496</v>
      </c>
      <c r="H1267" s="2">
        <v>0.65172140184126903</v>
      </c>
      <c r="I1267" s="2">
        <v>0.72033444689086001</v>
      </c>
      <c r="J1267" s="5">
        <v>0.99044719999999997</v>
      </c>
      <c r="K1267" s="5">
        <v>1</v>
      </c>
      <c r="L1267" s="5">
        <v>1</v>
      </c>
    </row>
    <row r="1268" spans="1:12" x14ac:dyDescent="0.25">
      <c r="A1268" s="1" t="s">
        <v>2409</v>
      </c>
      <c r="B1268" s="1" t="s">
        <v>2410</v>
      </c>
      <c r="C1268" s="4">
        <v>15258.5</v>
      </c>
      <c r="D1268" s="4">
        <v>14415.75</v>
      </c>
      <c r="E1268" s="4">
        <v>15975.25</v>
      </c>
      <c r="F1268" s="4">
        <v>14728.333333333334</v>
      </c>
      <c r="G1268" s="2">
        <v>0.967364533124494</v>
      </c>
      <c r="H1268" s="2">
        <v>0.96056100134862399</v>
      </c>
      <c r="I1268" s="2">
        <v>0.76225558183384601</v>
      </c>
      <c r="J1268" s="5">
        <v>0.99385250000000003</v>
      </c>
      <c r="K1268" s="5">
        <v>1</v>
      </c>
      <c r="L1268" s="5">
        <v>1</v>
      </c>
    </row>
    <row r="1269" spans="1:12" x14ac:dyDescent="0.25">
      <c r="A1269" s="1" t="s">
        <v>2411</v>
      </c>
      <c r="B1269" s="1" t="s">
        <v>2305</v>
      </c>
      <c r="C1269" s="4">
        <v>14451</v>
      </c>
      <c r="D1269" s="4">
        <v>12081.75</v>
      </c>
      <c r="E1269" s="4">
        <v>19872</v>
      </c>
      <c r="F1269" s="4">
        <v>13677</v>
      </c>
      <c r="G1269" s="2">
        <v>0.485080843509055</v>
      </c>
      <c r="H1269" s="2">
        <v>0.58961502773624597</v>
      </c>
      <c r="I1269" s="2">
        <v>0.437687568575792</v>
      </c>
      <c r="J1269" s="5">
        <v>0.99044719999999997</v>
      </c>
      <c r="K1269" s="5">
        <v>1</v>
      </c>
      <c r="L1269" s="5">
        <v>1</v>
      </c>
    </row>
    <row r="1270" spans="1:12" x14ac:dyDescent="0.25">
      <c r="A1270" s="1" t="s">
        <v>2412</v>
      </c>
      <c r="B1270" s="1" t="s">
        <v>2413</v>
      </c>
      <c r="C1270" s="4">
        <v>14777.25</v>
      </c>
      <c r="D1270" s="4">
        <v>14416.5</v>
      </c>
      <c r="E1270" s="4">
        <v>15574</v>
      </c>
      <c r="F1270" s="4">
        <v>15765</v>
      </c>
      <c r="G1270" s="2">
        <v>0.674831098308315</v>
      </c>
      <c r="H1270" s="2">
        <v>0.34538132988616399</v>
      </c>
      <c r="I1270" s="2">
        <v>0.76085909160333398</v>
      </c>
      <c r="J1270" s="5">
        <v>0.99044719999999997</v>
      </c>
      <c r="K1270" s="5">
        <v>1</v>
      </c>
      <c r="L1270" s="5">
        <v>1</v>
      </c>
    </row>
    <row r="1271" spans="1:12" x14ac:dyDescent="0.25">
      <c r="A1271" s="1" t="s">
        <v>2414</v>
      </c>
      <c r="B1271" s="1" t="s">
        <v>2415</v>
      </c>
      <c r="C1271" s="4">
        <v>15758.5</v>
      </c>
      <c r="D1271" s="4">
        <v>15025.5</v>
      </c>
      <c r="E1271" s="4">
        <v>14471.25</v>
      </c>
      <c r="F1271" s="4">
        <v>15078</v>
      </c>
      <c r="G1271" s="2">
        <v>0.94395945516732305</v>
      </c>
      <c r="H1271" s="2">
        <v>0.941915044057407</v>
      </c>
      <c r="I1271" s="2">
        <v>0.60814678451968796</v>
      </c>
      <c r="J1271" s="5">
        <v>0.99279479999999998</v>
      </c>
      <c r="K1271" s="5">
        <v>1</v>
      </c>
      <c r="L1271" s="5">
        <v>1</v>
      </c>
    </row>
    <row r="1272" spans="1:12" x14ac:dyDescent="0.25">
      <c r="A1272" s="1" t="s">
        <v>2416</v>
      </c>
      <c r="B1272" s="1" t="s">
        <v>2417</v>
      </c>
      <c r="C1272" s="4">
        <v>15990.5</v>
      </c>
      <c r="D1272" s="4">
        <v>15675</v>
      </c>
      <c r="E1272" s="4">
        <v>13265.5</v>
      </c>
      <c r="F1272" s="4">
        <v>15502.333333333334</v>
      </c>
      <c r="G1272" s="2">
        <v>0.73339168856632997</v>
      </c>
      <c r="H1272" s="2">
        <v>0.81070478049781702</v>
      </c>
      <c r="I1272" s="2">
        <v>0.249499081521557</v>
      </c>
      <c r="J1272" s="5">
        <v>0.99044719999999997</v>
      </c>
      <c r="K1272" s="5">
        <v>1</v>
      </c>
      <c r="L1272" s="5">
        <v>1</v>
      </c>
    </row>
    <row r="1273" spans="1:12" x14ac:dyDescent="0.25">
      <c r="A1273" s="1" t="s">
        <v>2418</v>
      </c>
      <c r="B1273" s="1" t="s">
        <v>2419</v>
      </c>
      <c r="C1273" s="4">
        <v>15049.5</v>
      </c>
      <c r="D1273" s="4">
        <v>13785.75</v>
      </c>
      <c r="E1273" s="4">
        <v>16125.5</v>
      </c>
      <c r="F1273" s="4">
        <v>15297.666666666666</v>
      </c>
      <c r="G1273" s="2">
        <v>0.67039142996891199</v>
      </c>
      <c r="H1273" s="2">
        <v>0.29988234157869398</v>
      </c>
      <c r="I1273" s="2">
        <v>0.79705459935352996</v>
      </c>
      <c r="J1273" s="5">
        <v>0.99044719999999997</v>
      </c>
      <c r="K1273" s="5">
        <v>1</v>
      </c>
      <c r="L1273" s="5">
        <v>1</v>
      </c>
    </row>
    <row r="1274" spans="1:12" x14ac:dyDescent="0.25">
      <c r="A1274" s="1" t="s">
        <v>2420</v>
      </c>
      <c r="B1274" s="1" t="s">
        <v>2421</v>
      </c>
      <c r="C1274" s="4">
        <v>14906.75</v>
      </c>
      <c r="D1274" s="4">
        <v>16983</v>
      </c>
      <c r="E1274" s="4">
        <v>12899</v>
      </c>
      <c r="F1274" s="4">
        <v>15437.333333333334</v>
      </c>
      <c r="G1274" s="2">
        <v>0.17718671523309901</v>
      </c>
      <c r="H1274" s="2">
        <v>0.47182568313275602</v>
      </c>
      <c r="I1274" s="2">
        <v>0.804332834796887</v>
      </c>
      <c r="J1274" s="5">
        <v>0.99044719999999997</v>
      </c>
      <c r="K1274" s="5">
        <v>1</v>
      </c>
      <c r="L1274" s="5">
        <v>1</v>
      </c>
    </row>
    <row r="1275" spans="1:12" x14ac:dyDescent="0.25">
      <c r="A1275" s="1" t="s">
        <v>2422</v>
      </c>
      <c r="B1275" s="1" t="s">
        <v>2423</v>
      </c>
      <c r="C1275" s="4">
        <v>15351.75</v>
      </c>
      <c r="D1275" s="4">
        <v>13958</v>
      </c>
      <c r="E1275" s="4">
        <v>15585</v>
      </c>
      <c r="F1275" s="4">
        <v>15275</v>
      </c>
      <c r="G1275" s="2">
        <v>0.61237409215403305</v>
      </c>
      <c r="H1275" s="2">
        <v>0.38939274201142299</v>
      </c>
      <c r="I1275" s="2">
        <v>0.55337145071391403</v>
      </c>
      <c r="J1275" s="5">
        <v>0.99044719999999997</v>
      </c>
      <c r="K1275" s="5">
        <v>1</v>
      </c>
      <c r="L1275" s="5">
        <v>1</v>
      </c>
    </row>
    <row r="1276" spans="1:12" x14ac:dyDescent="0.25">
      <c r="A1276" s="1" t="s">
        <v>2424</v>
      </c>
      <c r="B1276" s="1" t="s">
        <v>2425</v>
      </c>
      <c r="C1276" s="4">
        <v>15262.5</v>
      </c>
      <c r="D1276" s="4">
        <v>14078.5</v>
      </c>
      <c r="E1276" s="4">
        <v>15891</v>
      </c>
      <c r="F1276" s="4">
        <v>14821.666666666666</v>
      </c>
      <c r="G1276" s="2">
        <v>0.70626087737740295</v>
      </c>
      <c r="H1276" s="2">
        <v>0.64496020413408595</v>
      </c>
      <c r="I1276" s="2">
        <v>0.97095127380984403</v>
      </c>
      <c r="J1276" s="5">
        <v>0.99044719999999997</v>
      </c>
      <c r="K1276" s="5">
        <v>1</v>
      </c>
      <c r="L1276" s="5">
        <v>1</v>
      </c>
    </row>
    <row r="1277" spans="1:12" x14ac:dyDescent="0.25">
      <c r="A1277" s="1" t="s">
        <v>2426</v>
      </c>
      <c r="B1277" s="1" t="s">
        <v>2427</v>
      </c>
      <c r="C1277" s="4">
        <v>15522.75</v>
      </c>
      <c r="D1277" s="4">
        <v>15985.25</v>
      </c>
      <c r="E1277" s="4">
        <v>12906</v>
      </c>
      <c r="F1277" s="4">
        <v>15798</v>
      </c>
      <c r="G1277" s="2">
        <v>0.44992136941581501</v>
      </c>
      <c r="H1277" s="2">
        <v>0.83467172871483797</v>
      </c>
      <c r="I1277" s="2">
        <v>0.294499705289196</v>
      </c>
      <c r="J1277" s="5">
        <v>0.99044719999999997</v>
      </c>
      <c r="K1277" s="5">
        <v>1</v>
      </c>
      <c r="L1277" s="5">
        <v>1</v>
      </c>
    </row>
    <row r="1278" spans="1:12" x14ac:dyDescent="0.25">
      <c r="A1278" s="1" t="s">
        <v>2428</v>
      </c>
      <c r="B1278" s="1" t="s">
        <v>378</v>
      </c>
      <c r="C1278" s="4">
        <v>15041.5</v>
      </c>
      <c r="D1278" s="4">
        <v>14289.75</v>
      </c>
      <c r="E1278" s="4">
        <v>15618.25</v>
      </c>
      <c r="F1278" s="4">
        <v>14966.666666666666</v>
      </c>
      <c r="G1278" s="2">
        <v>0.96373776020235502</v>
      </c>
      <c r="H1278" s="2">
        <v>0.72128826156579295</v>
      </c>
      <c r="I1278" s="2">
        <v>0.98900432892069901</v>
      </c>
      <c r="J1278" s="5">
        <v>0.99385250000000003</v>
      </c>
      <c r="K1278" s="5">
        <v>1</v>
      </c>
      <c r="L1278" s="5">
        <v>1</v>
      </c>
    </row>
    <row r="1279" spans="1:12" x14ac:dyDescent="0.25">
      <c r="A1279" s="1" t="s">
        <v>2429</v>
      </c>
      <c r="B1279" s="1" t="s">
        <v>2430</v>
      </c>
      <c r="C1279" s="4">
        <v>15002.75</v>
      </c>
      <c r="D1279" s="4">
        <v>13606.75</v>
      </c>
      <c r="E1279" s="4">
        <v>16058.25</v>
      </c>
      <c r="F1279" s="4">
        <v>15306.666666666666</v>
      </c>
      <c r="G1279" s="2">
        <v>0.612644945323919</v>
      </c>
      <c r="H1279" s="2">
        <v>0.26848397036409899</v>
      </c>
      <c r="I1279" s="2">
        <v>0.72341415693598698</v>
      </c>
      <c r="J1279" s="5">
        <v>0.99044719999999997</v>
      </c>
      <c r="K1279" s="5">
        <v>1</v>
      </c>
      <c r="L1279" s="5">
        <v>1</v>
      </c>
    </row>
    <row r="1280" spans="1:12" x14ac:dyDescent="0.25">
      <c r="A1280" s="1" t="s">
        <v>2431</v>
      </c>
      <c r="B1280" s="1" t="s">
        <v>2432</v>
      </c>
      <c r="C1280" s="4">
        <v>15142.5</v>
      </c>
      <c r="D1280" s="4">
        <v>13779.25</v>
      </c>
      <c r="E1280" s="4">
        <v>15907.25</v>
      </c>
      <c r="F1280" s="4">
        <v>14964.333333333334</v>
      </c>
      <c r="G1280" s="2">
        <v>0.63163230684361904</v>
      </c>
      <c r="H1280" s="2">
        <v>0.46255470215022199</v>
      </c>
      <c r="I1280" s="2">
        <v>0.82701331176648796</v>
      </c>
      <c r="J1280" s="5">
        <v>0.99044719999999997</v>
      </c>
      <c r="K1280" s="5">
        <v>1</v>
      </c>
      <c r="L1280" s="5">
        <v>1</v>
      </c>
    </row>
    <row r="1281" spans="1:12" x14ac:dyDescent="0.25">
      <c r="A1281" s="1" t="s">
        <v>2433</v>
      </c>
      <c r="B1281" s="1" t="s">
        <v>2434</v>
      </c>
      <c r="C1281" s="4">
        <v>15756.75</v>
      </c>
      <c r="D1281" s="4">
        <v>16001.25</v>
      </c>
      <c r="E1281" s="4">
        <v>12745.5</v>
      </c>
      <c r="F1281" s="4">
        <v>15256.333333333334</v>
      </c>
      <c r="G1281" s="2">
        <v>0.51323650864798598</v>
      </c>
      <c r="H1281" s="2">
        <v>0.56830060267428895</v>
      </c>
      <c r="I1281" s="2">
        <v>0.298813459296279</v>
      </c>
      <c r="J1281" s="5">
        <v>0.99044719999999997</v>
      </c>
      <c r="K1281" s="5">
        <v>1</v>
      </c>
      <c r="L1281" s="5">
        <v>1</v>
      </c>
    </row>
    <row r="1282" spans="1:12" x14ac:dyDescent="0.25">
      <c r="A1282" s="1" t="s">
        <v>2435</v>
      </c>
      <c r="B1282" s="1" t="s">
        <v>2436</v>
      </c>
      <c r="C1282" s="4">
        <v>15171.25</v>
      </c>
      <c r="D1282" s="4">
        <v>13887</v>
      </c>
      <c r="E1282" s="4">
        <v>15698.75</v>
      </c>
      <c r="F1282" s="4">
        <v>14890.666666666666</v>
      </c>
      <c r="G1282" s="2">
        <v>0.64483765423378603</v>
      </c>
      <c r="H1282" s="2">
        <v>0.50258707795564395</v>
      </c>
      <c r="I1282" s="2">
        <v>0.79706130447278201</v>
      </c>
      <c r="J1282" s="5">
        <v>0.99044719999999997</v>
      </c>
      <c r="K1282" s="5">
        <v>1</v>
      </c>
      <c r="L1282" s="5">
        <v>1</v>
      </c>
    </row>
    <row r="1283" spans="1:12" x14ac:dyDescent="0.25">
      <c r="A1283" s="1" t="s">
        <v>2437</v>
      </c>
      <c r="B1283" s="1" t="s">
        <v>2438</v>
      </c>
      <c r="C1283" s="4">
        <v>15602.75</v>
      </c>
      <c r="D1283" s="4">
        <v>15510.75</v>
      </c>
      <c r="E1283" s="4">
        <v>13184.75</v>
      </c>
      <c r="F1283" s="4">
        <v>15444.666666666666</v>
      </c>
      <c r="G1283" s="2">
        <v>0.66562578775079895</v>
      </c>
      <c r="H1283" s="2">
        <v>0.88056380187528904</v>
      </c>
      <c r="I1283" s="2">
        <v>0.324680479983885</v>
      </c>
      <c r="J1283" s="5">
        <v>0.99044719999999997</v>
      </c>
      <c r="K1283" s="5">
        <v>1</v>
      </c>
      <c r="L1283" s="5">
        <v>1</v>
      </c>
    </row>
    <row r="1284" spans="1:12" x14ac:dyDescent="0.25">
      <c r="A1284" s="1" t="s">
        <v>2439</v>
      </c>
      <c r="B1284" s="1" t="s">
        <v>2440</v>
      </c>
      <c r="C1284" s="4">
        <v>15908.25</v>
      </c>
      <c r="D1284" s="4">
        <v>14945.75</v>
      </c>
      <c r="E1284" s="4">
        <v>14178</v>
      </c>
      <c r="F1284" s="4">
        <v>14453</v>
      </c>
      <c r="G1284" s="2">
        <v>0.95094683846366501</v>
      </c>
      <c r="H1284" s="2">
        <v>0.72184063956272704</v>
      </c>
      <c r="I1284" s="2">
        <v>0.67595226248930895</v>
      </c>
      <c r="J1284" s="5">
        <v>0.99279479999999998</v>
      </c>
      <c r="K1284" s="5">
        <v>1</v>
      </c>
      <c r="L1284" s="5">
        <v>1</v>
      </c>
    </row>
    <row r="1285" spans="1:12" x14ac:dyDescent="0.25">
      <c r="A1285" s="1" t="s">
        <v>2441</v>
      </c>
      <c r="B1285" s="1" t="s">
        <v>12</v>
      </c>
      <c r="C1285" s="4">
        <v>15744.75</v>
      </c>
      <c r="D1285" s="4">
        <v>14530.5</v>
      </c>
      <c r="E1285" s="4">
        <v>14598</v>
      </c>
      <c r="F1285" s="4">
        <v>14611.333333333334</v>
      </c>
      <c r="G1285" s="2">
        <v>0.77989381459817597</v>
      </c>
      <c r="H1285" s="2">
        <v>0.93894552361599803</v>
      </c>
      <c r="I1285" s="2">
        <v>0.539021914900637</v>
      </c>
      <c r="J1285" s="5">
        <v>0.99044719999999997</v>
      </c>
      <c r="K1285" s="5">
        <v>1</v>
      </c>
      <c r="L1285" s="5">
        <v>1</v>
      </c>
    </row>
    <row r="1286" spans="1:12" x14ac:dyDescent="0.25">
      <c r="A1286" s="1" t="s">
        <v>2442</v>
      </c>
      <c r="B1286" s="1" t="s">
        <v>2443</v>
      </c>
      <c r="C1286" s="4">
        <v>15127</v>
      </c>
      <c r="D1286" s="4">
        <v>13956</v>
      </c>
      <c r="E1286" s="4">
        <v>15726.25</v>
      </c>
      <c r="F1286" s="4">
        <v>14690</v>
      </c>
      <c r="G1286" s="2">
        <v>0.71220029558641995</v>
      </c>
      <c r="H1286" s="2">
        <v>0.65234487377523498</v>
      </c>
      <c r="I1286" s="2">
        <v>0.96203921379021795</v>
      </c>
      <c r="J1286" s="5">
        <v>0.99044719999999997</v>
      </c>
      <c r="K1286" s="5">
        <v>1</v>
      </c>
      <c r="L1286" s="5">
        <v>1</v>
      </c>
    </row>
    <row r="1287" spans="1:12" x14ac:dyDescent="0.25">
      <c r="A1287" s="1" t="s">
        <v>2444</v>
      </c>
      <c r="B1287" s="1" t="s">
        <v>2445</v>
      </c>
      <c r="C1287" s="4">
        <v>15162</v>
      </c>
      <c r="D1287" s="4">
        <v>13979.5</v>
      </c>
      <c r="E1287" s="4">
        <v>15750</v>
      </c>
      <c r="F1287" s="4">
        <v>14576.333333333334</v>
      </c>
      <c r="G1287" s="2">
        <v>0.70030328625425398</v>
      </c>
      <c r="H1287" s="2">
        <v>0.74522997645911104</v>
      </c>
      <c r="I1287" s="2">
        <v>0.96383600278381898</v>
      </c>
      <c r="J1287" s="5">
        <v>0.99044719999999997</v>
      </c>
      <c r="K1287" s="5">
        <v>1</v>
      </c>
      <c r="L1287" s="5">
        <v>1</v>
      </c>
    </row>
    <row r="1288" spans="1:12" x14ac:dyDescent="0.25">
      <c r="A1288" s="1" t="s">
        <v>2446</v>
      </c>
      <c r="B1288" s="1" t="s">
        <v>2447</v>
      </c>
      <c r="C1288" s="4">
        <v>15292.5</v>
      </c>
      <c r="D1288" s="4">
        <v>13529.25</v>
      </c>
      <c r="E1288" s="4">
        <v>15816.75</v>
      </c>
      <c r="F1288" s="4">
        <v>14872.333333333334</v>
      </c>
      <c r="G1288" s="2">
        <v>0.35390298418004101</v>
      </c>
      <c r="H1288" s="2">
        <v>0.32829171835385701</v>
      </c>
      <c r="I1288" s="2">
        <v>0.62589196110101797</v>
      </c>
      <c r="J1288" s="5">
        <v>0.99044719999999997</v>
      </c>
      <c r="K1288" s="5">
        <v>1</v>
      </c>
      <c r="L1288" s="5">
        <v>1</v>
      </c>
    </row>
    <row r="1289" spans="1:12" x14ac:dyDescent="0.25">
      <c r="A1289" s="1" t="s">
        <v>2448</v>
      </c>
      <c r="B1289" s="1" t="s">
        <v>2449</v>
      </c>
      <c r="C1289" s="4">
        <v>15201.25</v>
      </c>
      <c r="D1289" s="4">
        <v>13823.5</v>
      </c>
      <c r="E1289" s="4">
        <v>15523.5</v>
      </c>
      <c r="F1289" s="4">
        <v>14955.333333333334</v>
      </c>
      <c r="G1289" s="2">
        <v>0.68682028289681196</v>
      </c>
      <c r="H1289" s="2">
        <v>0.60616791753825106</v>
      </c>
      <c r="I1289" s="2">
        <v>0.75924285513496603</v>
      </c>
      <c r="J1289" s="5">
        <v>0.99044719999999997</v>
      </c>
      <c r="K1289" s="5">
        <v>1</v>
      </c>
      <c r="L1289" s="5">
        <v>1</v>
      </c>
    </row>
    <row r="1290" spans="1:12" x14ac:dyDescent="0.25">
      <c r="A1290" s="1" t="s">
        <v>2450</v>
      </c>
      <c r="B1290" s="1" t="s">
        <v>2451</v>
      </c>
      <c r="C1290" s="4">
        <v>14466.5</v>
      </c>
      <c r="D1290" s="4">
        <v>14960.75</v>
      </c>
      <c r="E1290" s="4">
        <v>15059.25</v>
      </c>
      <c r="F1290" s="4">
        <v>14997.333333333334</v>
      </c>
      <c r="G1290" s="2">
        <v>0.19060705525803201</v>
      </c>
      <c r="H1290" s="2">
        <v>0.85558546350931497</v>
      </c>
      <c r="I1290" s="2">
        <v>0.65702321007502995</v>
      </c>
      <c r="J1290" s="5">
        <v>0.99044719999999997</v>
      </c>
      <c r="K1290" s="5">
        <v>1</v>
      </c>
      <c r="L1290" s="5">
        <v>1</v>
      </c>
    </row>
    <row r="1291" spans="1:12" x14ac:dyDescent="0.25">
      <c r="A1291" s="1" t="s">
        <v>2452</v>
      </c>
      <c r="B1291" s="1" t="s">
        <v>2453</v>
      </c>
      <c r="C1291" s="4">
        <v>14863.75</v>
      </c>
      <c r="D1291" s="4">
        <v>13951.5</v>
      </c>
      <c r="E1291" s="4">
        <v>16840.25</v>
      </c>
      <c r="F1291" s="4">
        <v>13414.333333333334</v>
      </c>
      <c r="G1291" s="2">
        <v>0.92841407836238898</v>
      </c>
      <c r="H1291" s="2">
        <v>0.67520889422896002</v>
      </c>
      <c r="I1291" s="2">
        <v>0.34122842844184098</v>
      </c>
      <c r="J1291" s="5">
        <v>0.99279479999999998</v>
      </c>
      <c r="K1291" s="5">
        <v>1</v>
      </c>
      <c r="L1291" s="5">
        <v>1</v>
      </c>
    </row>
    <row r="1292" spans="1:12" x14ac:dyDescent="0.25">
      <c r="A1292" s="1" t="s">
        <v>2454</v>
      </c>
      <c r="B1292" s="1" t="s">
        <v>2455</v>
      </c>
      <c r="C1292" s="4">
        <v>15278.5</v>
      </c>
      <c r="D1292" s="4">
        <v>16479.5</v>
      </c>
      <c r="E1292" s="4">
        <v>12361.5</v>
      </c>
      <c r="F1292" s="4">
        <v>15343.333333333334</v>
      </c>
      <c r="G1292" s="2">
        <v>0.248854077978374</v>
      </c>
      <c r="H1292" s="2">
        <v>0.48276706641665001</v>
      </c>
      <c r="I1292" s="2">
        <v>0.40664624139600197</v>
      </c>
      <c r="J1292" s="5">
        <v>0.99044719999999997</v>
      </c>
      <c r="K1292" s="5">
        <v>1</v>
      </c>
      <c r="L1292" s="5">
        <v>1</v>
      </c>
    </row>
    <row r="1293" spans="1:12" x14ac:dyDescent="0.25">
      <c r="A1293" s="1" t="s">
        <v>2456</v>
      </c>
      <c r="B1293" s="1" t="s">
        <v>2457</v>
      </c>
      <c r="C1293" s="4">
        <v>14037.25</v>
      </c>
      <c r="D1293" s="4">
        <v>12511</v>
      </c>
      <c r="E1293" s="4">
        <v>18125.25</v>
      </c>
      <c r="F1293" s="4">
        <v>14460.333333333334</v>
      </c>
      <c r="G1293" s="2">
        <v>0.59205919947658003</v>
      </c>
      <c r="H1293" s="2">
        <v>0.308945579715102</v>
      </c>
      <c r="I1293" s="2">
        <v>0.469787977001559</v>
      </c>
      <c r="J1293" s="5">
        <v>0.99044719999999997</v>
      </c>
      <c r="K1293" s="5">
        <v>1</v>
      </c>
      <c r="L1293" s="5">
        <v>1</v>
      </c>
    </row>
    <row r="1294" spans="1:12" x14ac:dyDescent="0.25">
      <c r="A1294" s="1" t="s">
        <v>2458</v>
      </c>
      <c r="B1294" s="1" t="s">
        <v>2459</v>
      </c>
      <c r="C1294" s="4">
        <v>14861.25</v>
      </c>
      <c r="D1294" s="4">
        <v>13941.75</v>
      </c>
      <c r="E1294" s="4">
        <v>15745.25</v>
      </c>
      <c r="F1294" s="4">
        <v>14625.666666666666</v>
      </c>
      <c r="G1294" s="2">
        <v>0.89735275145441296</v>
      </c>
      <c r="H1294" s="2">
        <v>0.71045246427312003</v>
      </c>
      <c r="I1294" s="2">
        <v>0.87190963961319701</v>
      </c>
      <c r="J1294" s="5">
        <v>0.99136899999999994</v>
      </c>
      <c r="K1294" s="5">
        <v>1</v>
      </c>
      <c r="L1294" s="5">
        <v>1</v>
      </c>
    </row>
    <row r="1295" spans="1:12" x14ac:dyDescent="0.25">
      <c r="A1295" s="1" t="s">
        <v>2460</v>
      </c>
      <c r="B1295" s="1" t="s">
        <v>2461</v>
      </c>
      <c r="C1295" s="4">
        <v>15170.25</v>
      </c>
      <c r="D1295" s="4">
        <v>16248</v>
      </c>
      <c r="E1295" s="4">
        <v>12419.75</v>
      </c>
      <c r="F1295" s="4">
        <v>15476</v>
      </c>
      <c r="G1295" s="2">
        <v>0.26521711698484701</v>
      </c>
      <c r="H1295" s="2">
        <v>0.59422905426893302</v>
      </c>
      <c r="I1295" s="2">
        <v>0.36079228829759402</v>
      </c>
      <c r="J1295" s="5">
        <v>0.99044719999999997</v>
      </c>
      <c r="K1295" s="5">
        <v>1</v>
      </c>
      <c r="L1295" s="5">
        <v>1</v>
      </c>
    </row>
    <row r="1296" spans="1:12" x14ac:dyDescent="0.25">
      <c r="A1296" s="1" t="s">
        <v>2462</v>
      </c>
      <c r="B1296" s="1" t="s">
        <v>2463</v>
      </c>
      <c r="C1296" s="4">
        <v>14880.5</v>
      </c>
      <c r="D1296" s="4">
        <v>13464.25</v>
      </c>
      <c r="E1296" s="4">
        <v>15886.75</v>
      </c>
      <c r="F1296" s="4">
        <v>14884</v>
      </c>
      <c r="G1296" s="2">
        <v>0.57487784725414803</v>
      </c>
      <c r="H1296" s="2">
        <v>0.34333136524353097</v>
      </c>
      <c r="I1296" s="2">
        <v>0.81648706533266502</v>
      </c>
      <c r="J1296" s="5">
        <v>0.99044719999999997</v>
      </c>
      <c r="K1296" s="5">
        <v>1</v>
      </c>
      <c r="L1296" s="5">
        <v>1</v>
      </c>
    </row>
    <row r="1297" spans="1:12" x14ac:dyDescent="0.25">
      <c r="A1297" s="1" t="s">
        <v>2464</v>
      </c>
      <c r="B1297" s="1" t="s">
        <v>2465</v>
      </c>
      <c r="C1297" s="4">
        <v>14974.25</v>
      </c>
      <c r="D1297" s="4">
        <v>13761.25</v>
      </c>
      <c r="E1297" s="4">
        <v>15707.75</v>
      </c>
      <c r="F1297" s="4">
        <v>14523</v>
      </c>
      <c r="G1297" s="2">
        <v>0.66422893508959502</v>
      </c>
      <c r="H1297" s="2">
        <v>0.62342795037079302</v>
      </c>
      <c r="I1297" s="2">
        <v>0.98521184453440902</v>
      </c>
      <c r="J1297" s="5">
        <v>0.99044719999999997</v>
      </c>
      <c r="K1297" s="5">
        <v>1</v>
      </c>
      <c r="L1297" s="5">
        <v>1</v>
      </c>
    </row>
    <row r="1298" spans="1:12" x14ac:dyDescent="0.25">
      <c r="A1298" s="1" t="s">
        <v>2466</v>
      </c>
      <c r="B1298" s="1" t="s">
        <v>2467</v>
      </c>
      <c r="C1298" s="4">
        <v>15144.5</v>
      </c>
      <c r="D1298" s="4">
        <v>13415.5</v>
      </c>
      <c r="E1298" s="4">
        <v>15931.5</v>
      </c>
      <c r="F1298" s="4">
        <v>14311.666666666666</v>
      </c>
      <c r="G1298" s="2">
        <v>0.45494402129032901</v>
      </c>
      <c r="H1298" s="2">
        <v>0.63411476874977302</v>
      </c>
      <c r="I1298" s="2">
        <v>0.96950057927697797</v>
      </c>
      <c r="J1298" s="5">
        <v>0.99044719999999997</v>
      </c>
      <c r="K1298" s="5">
        <v>1</v>
      </c>
      <c r="L1298" s="5">
        <v>1</v>
      </c>
    </row>
    <row r="1299" spans="1:12" x14ac:dyDescent="0.25">
      <c r="A1299" s="1" t="s">
        <v>2468</v>
      </c>
      <c r="B1299" s="1" t="s">
        <v>2469</v>
      </c>
      <c r="C1299" s="4">
        <v>15316.75</v>
      </c>
      <c r="D1299" s="4">
        <v>15844.5</v>
      </c>
      <c r="E1299" s="4">
        <v>12590</v>
      </c>
      <c r="F1299" s="4">
        <v>15219.333333333334</v>
      </c>
      <c r="G1299" s="2">
        <v>0.44025894958557998</v>
      </c>
      <c r="H1299" s="2">
        <v>0.66453192719235998</v>
      </c>
      <c r="I1299" s="2">
        <v>0.36106042220302198</v>
      </c>
      <c r="J1299" s="5">
        <v>0.99044719999999997</v>
      </c>
      <c r="K1299" s="5">
        <v>1</v>
      </c>
      <c r="L1299" s="5">
        <v>1</v>
      </c>
    </row>
    <row r="1300" spans="1:12" x14ac:dyDescent="0.25">
      <c r="A1300" s="1" t="s">
        <v>2470</v>
      </c>
      <c r="B1300" s="1" t="s">
        <v>2471</v>
      </c>
      <c r="C1300" s="4">
        <v>14517</v>
      </c>
      <c r="D1300" s="4">
        <v>13853.5</v>
      </c>
      <c r="E1300" s="4">
        <v>15363.25</v>
      </c>
      <c r="F1300" s="4">
        <v>15228.666666666666</v>
      </c>
      <c r="G1300" s="2">
        <v>0.922603281877304</v>
      </c>
      <c r="H1300" s="2">
        <v>0.35706391826849398</v>
      </c>
      <c r="I1300" s="2">
        <v>0.77400949164980004</v>
      </c>
      <c r="J1300" s="5">
        <v>0.99279479999999998</v>
      </c>
      <c r="K1300" s="5">
        <v>1</v>
      </c>
      <c r="L1300" s="5">
        <v>1</v>
      </c>
    </row>
    <row r="1301" spans="1:12" x14ac:dyDescent="0.25">
      <c r="A1301" s="1" t="s">
        <v>2472</v>
      </c>
      <c r="B1301" s="1" t="s">
        <v>2473</v>
      </c>
      <c r="C1301" s="4">
        <v>14779.25</v>
      </c>
      <c r="D1301" s="4">
        <v>13549.5</v>
      </c>
      <c r="E1301" s="4">
        <v>15699</v>
      </c>
      <c r="F1301" s="4">
        <v>14791.333333333334</v>
      </c>
      <c r="G1301" s="2">
        <v>0.68471255958750998</v>
      </c>
      <c r="H1301" s="2">
        <v>0.40800611725022301</v>
      </c>
      <c r="I1301" s="2">
        <v>0.85681083403341796</v>
      </c>
      <c r="J1301" s="5">
        <v>0.99044719999999997</v>
      </c>
      <c r="K1301" s="5">
        <v>1</v>
      </c>
      <c r="L1301" s="5">
        <v>1</v>
      </c>
    </row>
    <row r="1302" spans="1:12" x14ac:dyDescent="0.25">
      <c r="A1302" s="1" t="s">
        <v>2474</v>
      </c>
      <c r="B1302" s="1" t="s">
        <v>2475</v>
      </c>
      <c r="C1302" s="4">
        <v>15885</v>
      </c>
      <c r="D1302" s="4">
        <v>14551</v>
      </c>
      <c r="E1302" s="4">
        <v>13257</v>
      </c>
      <c r="F1302" s="4">
        <v>15203.666666666666</v>
      </c>
      <c r="G1302" s="2">
        <v>0.77004129643124197</v>
      </c>
      <c r="H1302" s="2">
        <v>0.81642142299908804</v>
      </c>
      <c r="I1302" s="2">
        <v>0.165340653750537</v>
      </c>
      <c r="J1302" s="5">
        <v>0.99044719999999997</v>
      </c>
      <c r="K1302" s="5">
        <v>1</v>
      </c>
      <c r="L1302" s="5">
        <v>1</v>
      </c>
    </row>
    <row r="1303" spans="1:12" x14ac:dyDescent="0.25">
      <c r="A1303" s="1" t="s">
        <v>2476</v>
      </c>
      <c r="B1303" s="1" t="s">
        <v>2477</v>
      </c>
      <c r="C1303" s="4">
        <v>14901.25</v>
      </c>
      <c r="D1303" s="4">
        <v>13498.75</v>
      </c>
      <c r="E1303" s="4">
        <v>15809.75</v>
      </c>
      <c r="F1303" s="4">
        <v>14336.666666666666</v>
      </c>
      <c r="G1303" s="2">
        <v>0.60007059145950603</v>
      </c>
      <c r="H1303" s="2">
        <v>0.64227315718186495</v>
      </c>
      <c r="I1303" s="2">
        <v>0.95137970557208895</v>
      </c>
      <c r="J1303" s="5">
        <v>0.99044719999999997</v>
      </c>
      <c r="K1303" s="5">
        <v>1</v>
      </c>
      <c r="L1303" s="5">
        <v>1</v>
      </c>
    </row>
    <row r="1304" spans="1:12" x14ac:dyDescent="0.25">
      <c r="A1304" s="1" t="s">
        <v>2478</v>
      </c>
      <c r="B1304" s="1" t="s">
        <v>2479</v>
      </c>
      <c r="C1304" s="4">
        <v>15528.75</v>
      </c>
      <c r="D1304" s="4">
        <v>12784.25</v>
      </c>
      <c r="E1304" s="4">
        <v>16906.25</v>
      </c>
      <c r="F1304" s="4">
        <v>12913</v>
      </c>
      <c r="G1304" s="2">
        <v>0.23477641534711999</v>
      </c>
      <c r="H1304" s="2">
        <v>0.95513902660440397</v>
      </c>
      <c r="I1304" s="2">
        <v>0.63311169520410704</v>
      </c>
      <c r="J1304" s="5">
        <v>0.99044719999999997</v>
      </c>
      <c r="K1304" s="5">
        <v>1</v>
      </c>
      <c r="L1304" s="5">
        <v>1</v>
      </c>
    </row>
    <row r="1305" spans="1:12" x14ac:dyDescent="0.25">
      <c r="A1305" s="1" t="s">
        <v>2480</v>
      </c>
      <c r="B1305" s="1" t="s">
        <v>2481</v>
      </c>
      <c r="C1305" s="4">
        <v>14768</v>
      </c>
      <c r="D1305" s="4">
        <v>13436.75</v>
      </c>
      <c r="E1305" s="4">
        <v>15558</v>
      </c>
      <c r="F1305" s="4">
        <v>14559.333333333334</v>
      </c>
      <c r="G1305" s="2">
        <v>0.60594593285712195</v>
      </c>
      <c r="H1305" s="2">
        <v>0.45308703922370502</v>
      </c>
      <c r="I1305" s="2">
        <v>0.85012790488961998</v>
      </c>
      <c r="J1305" s="5">
        <v>0.99044719999999997</v>
      </c>
      <c r="K1305" s="5">
        <v>1</v>
      </c>
      <c r="L1305" s="5">
        <v>1</v>
      </c>
    </row>
    <row r="1306" spans="1:12" x14ac:dyDescent="0.25">
      <c r="A1306" s="1" t="s">
        <v>2482</v>
      </c>
      <c r="B1306" s="1" t="s">
        <v>12</v>
      </c>
      <c r="C1306" s="4">
        <v>15997.25</v>
      </c>
      <c r="D1306" s="4">
        <v>14405.5</v>
      </c>
      <c r="E1306" s="4">
        <v>13337</v>
      </c>
      <c r="F1306" s="4">
        <v>14581.333333333334</v>
      </c>
      <c r="G1306" s="2">
        <v>0.62579210837625199</v>
      </c>
      <c r="H1306" s="2">
        <v>0.97255254145456804</v>
      </c>
      <c r="I1306" s="2">
        <v>0.203242707963983</v>
      </c>
      <c r="J1306" s="5">
        <v>0.99044719999999997</v>
      </c>
      <c r="K1306" s="5">
        <v>1</v>
      </c>
      <c r="L1306" s="5">
        <v>1</v>
      </c>
    </row>
    <row r="1307" spans="1:12" x14ac:dyDescent="0.25">
      <c r="A1307" s="1" t="s">
        <v>2483</v>
      </c>
      <c r="B1307" s="1" t="s">
        <v>2484</v>
      </c>
      <c r="C1307" s="4">
        <v>15477.25</v>
      </c>
      <c r="D1307" s="4">
        <v>15576.5</v>
      </c>
      <c r="E1307" s="4">
        <v>12534.75</v>
      </c>
      <c r="F1307" s="4">
        <v>14731.666666666666</v>
      </c>
      <c r="G1307" s="2">
        <v>0.56917899512743597</v>
      </c>
      <c r="H1307" s="2">
        <v>0.54044503721829096</v>
      </c>
      <c r="I1307" s="2">
        <v>0.33671274901735299</v>
      </c>
      <c r="J1307" s="5">
        <v>0.99044719999999997</v>
      </c>
      <c r="K1307" s="5">
        <v>1</v>
      </c>
      <c r="L1307" s="5">
        <v>1</v>
      </c>
    </row>
    <row r="1308" spans="1:12" x14ac:dyDescent="0.25">
      <c r="A1308" s="1" t="s">
        <v>2485</v>
      </c>
      <c r="B1308" s="1" t="s">
        <v>2486</v>
      </c>
      <c r="C1308" s="4">
        <v>14823.5</v>
      </c>
      <c r="D1308" s="4">
        <v>13746</v>
      </c>
      <c r="E1308" s="4">
        <v>15303</v>
      </c>
      <c r="F1308" s="4">
        <v>14325</v>
      </c>
      <c r="G1308" s="2">
        <v>0.77437579467059103</v>
      </c>
      <c r="H1308" s="2">
        <v>0.76508218830692198</v>
      </c>
      <c r="I1308" s="2">
        <v>0.99046839423313104</v>
      </c>
      <c r="J1308" s="5">
        <v>0.99044719999999997</v>
      </c>
      <c r="K1308" s="5">
        <v>1</v>
      </c>
      <c r="L1308" s="5">
        <v>1</v>
      </c>
    </row>
    <row r="1309" spans="1:12" x14ac:dyDescent="0.25">
      <c r="A1309" s="1" t="s">
        <v>2487</v>
      </c>
      <c r="B1309" s="1" t="s">
        <v>2488</v>
      </c>
      <c r="C1309" s="4">
        <v>15038.75</v>
      </c>
      <c r="D1309" s="4">
        <v>13320.5</v>
      </c>
      <c r="E1309" s="4">
        <v>15501.5</v>
      </c>
      <c r="F1309" s="4">
        <v>14293.333333333334</v>
      </c>
      <c r="G1309" s="2">
        <v>0.38795284472211999</v>
      </c>
      <c r="H1309" s="2">
        <v>0.53229515622241497</v>
      </c>
      <c r="I1309" s="2">
        <v>0.78767266878542797</v>
      </c>
      <c r="J1309" s="5">
        <v>0.99044719999999997</v>
      </c>
      <c r="K1309" s="5">
        <v>1</v>
      </c>
      <c r="L1309" s="5">
        <v>1</v>
      </c>
    </row>
    <row r="1310" spans="1:12" x14ac:dyDescent="0.25">
      <c r="A1310" s="1" t="s">
        <v>2489</v>
      </c>
      <c r="B1310" s="1" t="s">
        <v>2490</v>
      </c>
      <c r="C1310" s="4">
        <v>14812.75</v>
      </c>
      <c r="D1310" s="4">
        <v>13437.25</v>
      </c>
      <c r="E1310" s="4">
        <v>15278</v>
      </c>
      <c r="F1310" s="4">
        <v>14585</v>
      </c>
      <c r="G1310" s="2">
        <v>0.56726859489807901</v>
      </c>
      <c r="H1310" s="2">
        <v>0.42361364944213398</v>
      </c>
      <c r="I1310" s="2">
        <v>0.69152368046921298</v>
      </c>
      <c r="J1310" s="5">
        <v>0.99044719999999997</v>
      </c>
      <c r="K1310" s="5">
        <v>1</v>
      </c>
      <c r="L1310" s="5">
        <v>1</v>
      </c>
    </row>
    <row r="1311" spans="1:12" x14ac:dyDescent="0.25">
      <c r="A1311" s="1" t="s">
        <v>2491</v>
      </c>
      <c r="B1311" s="1" t="s">
        <v>2492</v>
      </c>
      <c r="C1311" s="4">
        <v>15559.5</v>
      </c>
      <c r="D1311" s="4">
        <v>14639.75</v>
      </c>
      <c r="E1311" s="4">
        <v>13696.75</v>
      </c>
      <c r="F1311" s="4">
        <v>13966.333333333334</v>
      </c>
      <c r="G1311" s="2">
        <v>0.96147724575954296</v>
      </c>
      <c r="H1311" s="2">
        <v>0.66349990164789596</v>
      </c>
      <c r="I1311" s="2">
        <v>0.69934979525325303</v>
      </c>
      <c r="J1311" s="5">
        <v>0.99385250000000003</v>
      </c>
      <c r="K1311" s="5">
        <v>1</v>
      </c>
      <c r="L1311" s="5">
        <v>1</v>
      </c>
    </row>
    <row r="1312" spans="1:12" x14ac:dyDescent="0.25">
      <c r="A1312" s="1" t="s">
        <v>2493</v>
      </c>
      <c r="B1312" s="1" t="s">
        <v>2494</v>
      </c>
      <c r="C1312" s="4">
        <v>14273.5</v>
      </c>
      <c r="D1312" s="4">
        <v>13519.5</v>
      </c>
      <c r="E1312" s="4">
        <v>16160</v>
      </c>
      <c r="F1312" s="4">
        <v>13615</v>
      </c>
      <c r="G1312" s="2">
        <v>0.99498016815216395</v>
      </c>
      <c r="H1312" s="2">
        <v>0.94426961341069504</v>
      </c>
      <c r="I1312" s="2">
        <v>0.44913890605430801</v>
      </c>
      <c r="J1312" s="5">
        <v>0.99790299999999998</v>
      </c>
      <c r="K1312" s="5">
        <v>1</v>
      </c>
      <c r="L1312" s="5">
        <v>1</v>
      </c>
    </row>
    <row r="1313" spans="1:12" x14ac:dyDescent="0.25">
      <c r="A1313" s="1" t="s">
        <v>2495</v>
      </c>
      <c r="B1313" s="1" t="s">
        <v>2496</v>
      </c>
      <c r="C1313" s="4">
        <v>14352.5</v>
      </c>
      <c r="D1313" s="4">
        <v>13484</v>
      </c>
      <c r="E1313" s="4">
        <v>16247.75</v>
      </c>
      <c r="F1313" s="4">
        <v>13368.333333333334</v>
      </c>
      <c r="G1313" s="2">
        <v>0.93741142796618204</v>
      </c>
      <c r="H1313" s="2">
        <v>0.84657307879048005</v>
      </c>
      <c r="I1313" s="2">
        <v>0.42292341169066</v>
      </c>
      <c r="J1313" s="5">
        <v>0.99279479999999998</v>
      </c>
      <c r="K1313" s="5">
        <v>1</v>
      </c>
      <c r="L1313" s="5">
        <v>1</v>
      </c>
    </row>
    <row r="1314" spans="1:12" x14ac:dyDescent="0.25">
      <c r="A1314" s="1" t="s">
        <v>2497</v>
      </c>
      <c r="B1314" s="1" t="s">
        <v>2498</v>
      </c>
      <c r="C1314" s="4">
        <v>14534.75</v>
      </c>
      <c r="D1314" s="4">
        <v>18714.5</v>
      </c>
      <c r="E1314" s="4">
        <v>12374.5</v>
      </c>
      <c r="F1314" s="4">
        <v>11245</v>
      </c>
      <c r="G1314" s="2">
        <v>0.27829399138948702</v>
      </c>
      <c r="H1314" s="2">
        <v>8.3197061353393303E-2</v>
      </c>
      <c r="I1314" s="2">
        <v>0.37099050205874301</v>
      </c>
      <c r="J1314" s="5">
        <v>0.99044719999999997</v>
      </c>
      <c r="K1314" s="5">
        <v>1</v>
      </c>
      <c r="L1314" s="5">
        <v>1</v>
      </c>
    </row>
    <row r="1315" spans="1:12" x14ac:dyDescent="0.25">
      <c r="A1315" s="1" t="s">
        <v>2499</v>
      </c>
      <c r="B1315" s="1" t="s">
        <v>2500</v>
      </c>
      <c r="C1315" s="4">
        <v>15029.5</v>
      </c>
      <c r="D1315" s="4">
        <v>15666.25</v>
      </c>
      <c r="E1315" s="4">
        <v>12106.5</v>
      </c>
      <c r="F1315" s="4">
        <v>14938.333333333334</v>
      </c>
      <c r="G1315" s="2">
        <v>0.41019331884108001</v>
      </c>
      <c r="H1315" s="2">
        <v>0.62418490832363804</v>
      </c>
      <c r="I1315" s="2">
        <v>0.33467115422963201</v>
      </c>
      <c r="J1315" s="5">
        <v>0.99044719999999997</v>
      </c>
      <c r="K1315" s="5">
        <v>1</v>
      </c>
      <c r="L1315" s="5">
        <v>1</v>
      </c>
    </row>
    <row r="1316" spans="1:12" x14ac:dyDescent="0.25">
      <c r="A1316" s="1" t="s">
        <v>2501</v>
      </c>
      <c r="B1316" s="1" t="s">
        <v>2502</v>
      </c>
      <c r="C1316" s="4">
        <v>14407.25</v>
      </c>
      <c r="D1316" s="4">
        <v>13512.75</v>
      </c>
      <c r="E1316" s="4">
        <v>15280.25</v>
      </c>
      <c r="F1316" s="4">
        <v>14190</v>
      </c>
      <c r="G1316" s="2">
        <v>0.90273649044825499</v>
      </c>
      <c r="H1316" s="2">
        <v>0.72020816328715398</v>
      </c>
      <c r="I1316" s="2">
        <v>0.87823499516321302</v>
      </c>
      <c r="J1316" s="5">
        <v>0.99144449999999995</v>
      </c>
      <c r="K1316" s="5">
        <v>1</v>
      </c>
      <c r="L1316" s="5">
        <v>1</v>
      </c>
    </row>
    <row r="1317" spans="1:12" x14ac:dyDescent="0.25">
      <c r="A1317" s="1" t="s">
        <v>2503</v>
      </c>
      <c r="B1317" s="1" t="s">
        <v>12</v>
      </c>
      <c r="C1317" s="4">
        <v>15061.25</v>
      </c>
      <c r="D1317" s="4">
        <v>15445.25</v>
      </c>
      <c r="E1317" s="4">
        <v>12124.25</v>
      </c>
      <c r="F1317" s="4">
        <v>14912.333333333334</v>
      </c>
      <c r="G1317" s="2">
        <v>0.47190741483910198</v>
      </c>
      <c r="H1317" s="2">
        <v>0.684179855539926</v>
      </c>
      <c r="I1317" s="2">
        <v>0.27017863030161199</v>
      </c>
      <c r="J1317" s="5">
        <v>0.99044719999999997</v>
      </c>
      <c r="K1317" s="5">
        <v>1</v>
      </c>
      <c r="L1317" s="5">
        <v>1</v>
      </c>
    </row>
    <row r="1318" spans="1:12" x14ac:dyDescent="0.25">
      <c r="A1318" s="1" t="s">
        <v>2504</v>
      </c>
      <c r="B1318" s="1" t="s">
        <v>2505</v>
      </c>
      <c r="C1318" s="4">
        <v>15130.5</v>
      </c>
      <c r="D1318" s="4">
        <v>14797.75</v>
      </c>
      <c r="E1318" s="4">
        <v>12497</v>
      </c>
      <c r="F1318" s="4">
        <v>15171</v>
      </c>
      <c r="G1318" s="2">
        <v>0.786584123250895</v>
      </c>
      <c r="H1318" s="2">
        <v>0.93514939342753001</v>
      </c>
      <c r="I1318" s="2">
        <v>0.231963424170676</v>
      </c>
      <c r="J1318" s="5">
        <v>0.99044719999999997</v>
      </c>
      <c r="K1318" s="5">
        <v>1</v>
      </c>
      <c r="L1318" s="5">
        <v>1</v>
      </c>
    </row>
    <row r="1319" spans="1:12" x14ac:dyDescent="0.25">
      <c r="A1319" s="1" t="s">
        <v>2506</v>
      </c>
      <c r="B1319" s="1" t="s">
        <v>2507</v>
      </c>
      <c r="C1319" s="4">
        <v>14413.75</v>
      </c>
      <c r="D1319" s="4">
        <v>13283.75</v>
      </c>
      <c r="E1319" s="4">
        <v>15375.25</v>
      </c>
      <c r="F1319" s="4">
        <v>14278</v>
      </c>
      <c r="G1319" s="2">
        <v>0.72985967292479703</v>
      </c>
      <c r="H1319" s="2">
        <v>0.52132218456199697</v>
      </c>
      <c r="I1319" s="2">
        <v>0.99976207175388399</v>
      </c>
      <c r="J1319" s="5">
        <v>0.99044719999999997</v>
      </c>
      <c r="K1319" s="5">
        <v>1</v>
      </c>
      <c r="L1319" s="5">
        <v>1</v>
      </c>
    </row>
    <row r="1320" spans="1:12" x14ac:dyDescent="0.25">
      <c r="A1320" s="1" t="s">
        <v>2508</v>
      </c>
      <c r="B1320" s="1" t="s">
        <v>2509</v>
      </c>
      <c r="C1320" s="4">
        <v>14582.75</v>
      </c>
      <c r="D1320" s="4">
        <v>13173</v>
      </c>
      <c r="E1320" s="4">
        <v>15216.75</v>
      </c>
      <c r="F1320" s="4">
        <v>14335.666666666666</v>
      </c>
      <c r="G1320" s="2">
        <v>0.52824890564112004</v>
      </c>
      <c r="H1320" s="2">
        <v>0.40220712504936701</v>
      </c>
      <c r="I1320" s="2">
        <v>0.75640536945321202</v>
      </c>
      <c r="J1320" s="5">
        <v>0.99044719999999997</v>
      </c>
      <c r="K1320" s="5">
        <v>1</v>
      </c>
      <c r="L1320" s="5">
        <v>1</v>
      </c>
    </row>
    <row r="1321" spans="1:12" x14ac:dyDescent="0.25">
      <c r="A1321" s="1" t="s">
        <v>2510</v>
      </c>
      <c r="B1321" s="1" t="s">
        <v>2511</v>
      </c>
      <c r="C1321" s="4">
        <v>15163</v>
      </c>
      <c r="D1321" s="4">
        <v>13047.5</v>
      </c>
      <c r="E1321" s="4">
        <v>16446.25</v>
      </c>
      <c r="F1321" s="4">
        <v>12048</v>
      </c>
      <c r="G1321" s="2">
        <v>0.62750534479465803</v>
      </c>
      <c r="H1321" s="2">
        <v>0.65171999701971595</v>
      </c>
      <c r="I1321" s="2">
        <v>0.55710219930585103</v>
      </c>
      <c r="J1321" s="5">
        <v>0.99044719999999997</v>
      </c>
      <c r="K1321" s="5">
        <v>1</v>
      </c>
      <c r="L1321" s="5">
        <v>1</v>
      </c>
    </row>
    <row r="1322" spans="1:12" x14ac:dyDescent="0.25">
      <c r="A1322" s="1" t="s">
        <v>2512</v>
      </c>
      <c r="B1322" s="1" t="s">
        <v>2513</v>
      </c>
      <c r="C1322" s="4">
        <v>14370</v>
      </c>
      <c r="D1322" s="4">
        <v>13690.25</v>
      </c>
      <c r="E1322" s="4">
        <v>15114.25</v>
      </c>
      <c r="F1322" s="4">
        <v>13939.333333333334</v>
      </c>
      <c r="G1322" s="2">
        <v>0.94729457354924096</v>
      </c>
      <c r="H1322" s="2">
        <v>0.99700782568129198</v>
      </c>
      <c r="I1322" s="2">
        <v>0.73197140708491004</v>
      </c>
      <c r="J1322" s="5">
        <v>0.99279479999999998</v>
      </c>
      <c r="K1322" s="5">
        <v>1</v>
      </c>
      <c r="L1322" s="5">
        <v>1</v>
      </c>
    </row>
    <row r="1323" spans="1:12" x14ac:dyDescent="0.25">
      <c r="A1323" s="1" t="s">
        <v>2514</v>
      </c>
      <c r="B1323" s="1" t="s">
        <v>12</v>
      </c>
      <c r="C1323" s="4">
        <v>14432.25</v>
      </c>
      <c r="D1323" s="4">
        <v>16140.25</v>
      </c>
      <c r="E1323" s="4">
        <v>12142</v>
      </c>
      <c r="F1323" s="4">
        <v>14507</v>
      </c>
      <c r="G1323" s="2">
        <v>0.12774002950367999</v>
      </c>
      <c r="H1323" s="2">
        <v>0.304340041952958</v>
      </c>
      <c r="I1323" s="2">
        <v>0.69820895854972398</v>
      </c>
      <c r="J1323" s="5">
        <v>0.99044719999999997</v>
      </c>
      <c r="K1323" s="5">
        <v>1</v>
      </c>
      <c r="L1323" s="5">
        <v>1</v>
      </c>
    </row>
    <row r="1324" spans="1:12" x14ac:dyDescent="0.25">
      <c r="A1324" s="1" t="s">
        <v>2515</v>
      </c>
      <c r="B1324" s="1" t="s">
        <v>2516</v>
      </c>
      <c r="C1324" s="4">
        <v>14580.75</v>
      </c>
      <c r="D1324" s="4">
        <v>13061.75</v>
      </c>
      <c r="E1324" s="4">
        <v>15182.25</v>
      </c>
      <c r="F1324" s="4">
        <v>14336.666666666666</v>
      </c>
      <c r="G1324" s="2">
        <v>0.46509535049087503</v>
      </c>
      <c r="H1324" s="2">
        <v>0.35041417244815698</v>
      </c>
      <c r="I1324" s="2">
        <v>0.68325396958967999</v>
      </c>
      <c r="J1324" s="5">
        <v>0.99044719999999997</v>
      </c>
      <c r="K1324" s="5">
        <v>1</v>
      </c>
      <c r="L1324" s="5">
        <v>1</v>
      </c>
    </row>
    <row r="1325" spans="1:12" x14ac:dyDescent="0.25">
      <c r="A1325" s="1" t="s">
        <v>2517</v>
      </c>
      <c r="B1325" s="1" t="s">
        <v>2518</v>
      </c>
      <c r="C1325" s="4">
        <v>14384</v>
      </c>
      <c r="D1325" s="4">
        <v>13170.5</v>
      </c>
      <c r="E1325" s="4">
        <v>15096.5</v>
      </c>
      <c r="F1325" s="4">
        <v>14330</v>
      </c>
      <c r="G1325" s="2">
        <v>0.68655606453079598</v>
      </c>
      <c r="H1325" s="2">
        <v>0.454455064394924</v>
      </c>
      <c r="I1325" s="2">
        <v>0.81368710033988501</v>
      </c>
      <c r="J1325" s="5">
        <v>0.99044719999999997</v>
      </c>
      <c r="K1325" s="5">
        <v>1</v>
      </c>
      <c r="L1325" s="5">
        <v>1</v>
      </c>
    </row>
    <row r="1326" spans="1:12" x14ac:dyDescent="0.25">
      <c r="A1326" s="1" t="s">
        <v>2519</v>
      </c>
      <c r="B1326" s="1" t="s">
        <v>12</v>
      </c>
      <c r="C1326" s="4">
        <v>13885.5</v>
      </c>
      <c r="D1326" s="4">
        <v>14599.25</v>
      </c>
      <c r="E1326" s="4">
        <v>13662.5</v>
      </c>
      <c r="F1326" s="4">
        <v>14964.333333333334</v>
      </c>
      <c r="G1326" s="2">
        <v>0.26730250897686397</v>
      </c>
      <c r="H1326" s="2">
        <v>0.90656907669393705</v>
      </c>
      <c r="I1326" s="2">
        <v>0.76449487250797499</v>
      </c>
      <c r="J1326" s="5">
        <v>0.99044719999999997</v>
      </c>
      <c r="K1326" s="5">
        <v>1</v>
      </c>
      <c r="L1326" s="5">
        <v>1</v>
      </c>
    </row>
    <row r="1327" spans="1:12" x14ac:dyDescent="0.25">
      <c r="A1327" s="1" t="s">
        <v>2520</v>
      </c>
      <c r="B1327" s="1" t="s">
        <v>2521</v>
      </c>
      <c r="C1327" s="4">
        <v>14248.5</v>
      </c>
      <c r="D1327" s="4">
        <v>13155</v>
      </c>
      <c r="E1327" s="4">
        <v>15092</v>
      </c>
      <c r="F1327" s="4">
        <v>14410</v>
      </c>
      <c r="G1327" s="2">
        <v>0.75934857974278402</v>
      </c>
      <c r="H1327" s="2">
        <v>0.40863684580967302</v>
      </c>
      <c r="I1327" s="2">
        <v>0.82545334642856805</v>
      </c>
      <c r="J1327" s="5">
        <v>0.99044719999999997</v>
      </c>
      <c r="K1327" s="5">
        <v>1</v>
      </c>
      <c r="L1327" s="5">
        <v>1</v>
      </c>
    </row>
    <row r="1328" spans="1:12" x14ac:dyDescent="0.25">
      <c r="A1328" s="1" t="s">
        <v>2522</v>
      </c>
      <c r="B1328" s="1" t="s">
        <v>2523</v>
      </c>
      <c r="C1328" s="4">
        <v>14336.25</v>
      </c>
      <c r="D1328" s="4">
        <v>13068.25</v>
      </c>
      <c r="E1328" s="4">
        <v>15080.5</v>
      </c>
      <c r="F1328" s="4">
        <v>14327.666666666666</v>
      </c>
      <c r="G1328" s="2">
        <v>0.65248125377954902</v>
      </c>
      <c r="H1328" s="2">
        <v>0.41117458551144698</v>
      </c>
      <c r="I1328" s="2">
        <v>0.78161482271765104</v>
      </c>
      <c r="J1328" s="5">
        <v>0.99044719999999997</v>
      </c>
      <c r="K1328" s="5">
        <v>1</v>
      </c>
      <c r="L1328" s="5">
        <v>1</v>
      </c>
    </row>
    <row r="1329" spans="1:12" x14ac:dyDescent="0.25">
      <c r="A1329" s="1" t="s">
        <v>2524</v>
      </c>
      <c r="B1329" s="1" t="s">
        <v>2525</v>
      </c>
      <c r="C1329" s="4">
        <v>13878.5</v>
      </c>
      <c r="D1329" s="4">
        <v>13835.5</v>
      </c>
      <c r="E1329" s="4">
        <v>14385.75</v>
      </c>
      <c r="F1329" s="4">
        <v>14738.333333333334</v>
      </c>
      <c r="G1329" s="2">
        <v>0.58496151938626395</v>
      </c>
      <c r="H1329" s="2">
        <v>0.64588569097480997</v>
      </c>
      <c r="I1329" s="2">
        <v>0.87772108523819803</v>
      </c>
      <c r="J1329" s="5">
        <v>0.99044719999999997</v>
      </c>
      <c r="K1329" s="5">
        <v>1</v>
      </c>
      <c r="L1329" s="5">
        <v>1</v>
      </c>
    </row>
    <row r="1330" spans="1:12" x14ac:dyDescent="0.25">
      <c r="A1330" s="1" t="s">
        <v>2526</v>
      </c>
      <c r="B1330" s="1" t="s">
        <v>2527</v>
      </c>
      <c r="C1330" s="4">
        <v>14159.75</v>
      </c>
      <c r="D1330" s="4">
        <v>13066.5</v>
      </c>
      <c r="E1330" s="4">
        <v>15247.25</v>
      </c>
      <c r="F1330" s="4">
        <v>14082.666666666666</v>
      </c>
      <c r="G1330" s="2">
        <v>0.76256367812261305</v>
      </c>
      <c r="H1330" s="2">
        <v>0.53618592021010603</v>
      </c>
      <c r="I1330" s="2">
        <v>0.96153929555899897</v>
      </c>
      <c r="J1330" s="5">
        <v>0.99044719999999997</v>
      </c>
      <c r="K1330" s="5">
        <v>1</v>
      </c>
      <c r="L1330" s="5">
        <v>1</v>
      </c>
    </row>
    <row r="1331" spans="1:12" x14ac:dyDescent="0.25">
      <c r="A1331" s="1" t="s">
        <v>2528</v>
      </c>
      <c r="B1331" s="1" t="s">
        <v>2529</v>
      </c>
      <c r="C1331" s="4">
        <v>14211.5</v>
      </c>
      <c r="D1331" s="4">
        <v>13173.75</v>
      </c>
      <c r="E1331" s="4">
        <v>15026.75</v>
      </c>
      <c r="F1331" s="4">
        <v>14133</v>
      </c>
      <c r="G1331" s="2">
        <v>0.793079041403562</v>
      </c>
      <c r="H1331" s="2">
        <v>0.54919036536731802</v>
      </c>
      <c r="I1331" s="2">
        <v>0.95039047223594797</v>
      </c>
      <c r="J1331" s="5">
        <v>0.99044719999999997</v>
      </c>
      <c r="K1331" s="5">
        <v>1</v>
      </c>
      <c r="L1331" s="5">
        <v>1</v>
      </c>
    </row>
    <row r="1332" spans="1:12" x14ac:dyDescent="0.25">
      <c r="A1332" s="1" t="s">
        <v>2530</v>
      </c>
      <c r="B1332" s="1" t="s">
        <v>2531</v>
      </c>
      <c r="C1332" s="4">
        <v>14416.25</v>
      </c>
      <c r="D1332" s="4">
        <v>13203.25</v>
      </c>
      <c r="E1332" s="4">
        <v>14960.75</v>
      </c>
      <c r="F1332" s="4">
        <v>13859.333333333334</v>
      </c>
      <c r="G1332" s="2">
        <v>0.71157839190472305</v>
      </c>
      <c r="H1332" s="2">
        <v>0.762692610525324</v>
      </c>
      <c r="I1332" s="2">
        <v>0.98956707521544496</v>
      </c>
      <c r="J1332" s="5">
        <v>0.99044719999999997</v>
      </c>
      <c r="K1332" s="5">
        <v>1</v>
      </c>
      <c r="L1332" s="5">
        <v>1</v>
      </c>
    </row>
    <row r="1333" spans="1:12" x14ac:dyDescent="0.25">
      <c r="A1333" s="1" t="s">
        <v>2532</v>
      </c>
      <c r="B1333" s="1" t="s">
        <v>2533</v>
      </c>
      <c r="C1333" s="4">
        <v>13746</v>
      </c>
      <c r="D1333" s="4">
        <v>13862.75</v>
      </c>
      <c r="E1333" s="4">
        <v>14293.75</v>
      </c>
      <c r="F1333" s="4">
        <v>14739.333333333334</v>
      </c>
      <c r="G1333" s="2">
        <v>0.49727019100154002</v>
      </c>
      <c r="H1333" s="2">
        <v>0.65498707325389205</v>
      </c>
      <c r="I1333" s="2">
        <v>0.906437985519295</v>
      </c>
      <c r="J1333" s="5">
        <v>0.99044719999999997</v>
      </c>
      <c r="K1333" s="5">
        <v>1</v>
      </c>
      <c r="L1333" s="5">
        <v>1</v>
      </c>
    </row>
    <row r="1334" spans="1:12" x14ac:dyDescent="0.25">
      <c r="A1334" s="1" t="s">
        <v>2534</v>
      </c>
      <c r="B1334" s="1" t="s">
        <v>12</v>
      </c>
      <c r="C1334" s="4">
        <v>12791.25</v>
      </c>
      <c r="D1334" s="4">
        <v>13836</v>
      </c>
      <c r="E1334" s="4">
        <v>15294.75</v>
      </c>
      <c r="F1334" s="4">
        <v>14557.333333333334</v>
      </c>
      <c r="G1334" s="2">
        <v>0.20886959856856399</v>
      </c>
      <c r="H1334" s="2">
        <v>0.75030775150870799</v>
      </c>
      <c r="I1334" s="2">
        <v>0.39066494365144599</v>
      </c>
      <c r="J1334" s="5">
        <v>0.99044719999999997</v>
      </c>
      <c r="K1334" s="5">
        <v>1</v>
      </c>
      <c r="L1334" s="5">
        <v>1</v>
      </c>
    </row>
    <row r="1335" spans="1:12" x14ac:dyDescent="0.25">
      <c r="A1335" s="1" t="s">
        <v>2535</v>
      </c>
      <c r="B1335" s="1" t="s">
        <v>2536</v>
      </c>
      <c r="C1335" s="4">
        <v>14050.75</v>
      </c>
      <c r="D1335" s="4">
        <v>13439</v>
      </c>
      <c r="E1335" s="4">
        <v>14641</v>
      </c>
      <c r="F1335" s="4">
        <v>14193</v>
      </c>
      <c r="G1335" s="2">
        <v>0.90572660000845395</v>
      </c>
      <c r="H1335" s="2">
        <v>0.66373695491975804</v>
      </c>
      <c r="I1335" s="2">
        <v>0.96788536443832596</v>
      </c>
      <c r="J1335" s="5">
        <v>0.99144449999999995</v>
      </c>
      <c r="K1335" s="5">
        <v>1</v>
      </c>
      <c r="L1335" s="5">
        <v>1</v>
      </c>
    </row>
    <row r="1336" spans="1:12" x14ac:dyDescent="0.25">
      <c r="A1336" s="1" t="s">
        <v>2537</v>
      </c>
      <c r="B1336" s="1" t="s">
        <v>2538</v>
      </c>
      <c r="C1336" s="4">
        <v>14634.5</v>
      </c>
      <c r="D1336" s="4">
        <v>15173</v>
      </c>
      <c r="E1336" s="4">
        <v>12031.5</v>
      </c>
      <c r="F1336" s="4">
        <v>14566.666666666666</v>
      </c>
      <c r="G1336" s="2">
        <v>0.431780823740957</v>
      </c>
      <c r="H1336" s="2">
        <v>0.65853159603385902</v>
      </c>
      <c r="I1336" s="2">
        <v>0.36835450468935999</v>
      </c>
      <c r="J1336" s="5">
        <v>0.99044719999999997</v>
      </c>
      <c r="K1336" s="5">
        <v>1</v>
      </c>
      <c r="L1336" s="5">
        <v>1</v>
      </c>
    </row>
    <row r="1337" spans="1:12" x14ac:dyDescent="0.25">
      <c r="A1337" s="1" t="s">
        <v>2539</v>
      </c>
      <c r="B1337" s="1" t="s">
        <v>2540</v>
      </c>
      <c r="C1337" s="4">
        <v>14314.75</v>
      </c>
      <c r="D1337" s="4">
        <v>12393.75</v>
      </c>
      <c r="E1337" s="4">
        <v>15357.25</v>
      </c>
      <c r="F1337" s="4">
        <v>14211.333333333334</v>
      </c>
      <c r="G1337" s="2">
        <v>0.32666969381885202</v>
      </c>
      <c r="H1337" s="2">
        <v>0.22216757065295101</v>
      </c>
      <c r="I1337" s="2">
        <v>0.65829578063046701</v>
      </c>
      <c r="J1337" s="5">
        <v>0.99044719999999997</v>
      </c>
      <c r="K1337" s="5">
        <v>1</v>
      </c>
      <c r="L1337" s="5">
        <v>1</v>
      </c>
    </row>
    <row r="1338" spans="1:12" x14ac:dyDescent="0.25">
      <c r="A1338" s="1" t="s">
        <v>2541</v>
      </c>
      <c r="B1338" s="1" t="s">
        <v>2542</v>
      </c>
      <c r="C1338" s="4">
        <v>14419</v>
      </c>
      <c r="D1338" s="4">
        <v>12938.5</v>
      </c>
      <c r="E1338" s="4">
        <v>14829.25</v>
      </c>
      <c r="F1338" s="4">
        <v>13903.666666666666</v>
      </c>
      <c r="G1338" s="2">
        <v>0.52829404697582305</v>
      </c>
      <c r="H1338" s="2">
        <v>0.56220197666675598</v>
      </c>
      <c r="I1338" s="2">
        <v>0.788046713914208</v>
      </c>
      <c r="J1338" s="5">
        <v>0.99044719999999997</v>
      </c>
      <c r="K1338" s="5">
        <v>1</v>
      </c>
      <c r="L1338" s="5">
        <v>1</v>
      </c>
    </row>
    <row r="1339" spans="1:12" x14ac:dyDescent="0.25">
      <c r="A1339" s="1" t="s">
        <v>2543</v>
      </c>
      <c r="B1339" s="1" t="s">
        <v>2544</v>
      </c>
      <c r="C1339" s="4">
        <v>14183.25</v>
      </c>
      <c r="D1339" s="4">
        <v>12426.5</v>
      </c>
      <c r="E1339" s="4">
        <v>16316.5</v>
      </c>
      <c r="F1339" s="4">
        <v>12910.666666666666</v>
      </c>
      <c r="G1339" s="2">
        <v>0.40537979623408399</v>
      </c>
      <c r="H1339" s="2">
        <v>0.83390312297847802</v>
      </c>
      <c r="I1339" s="2">
        <v>0.44029569919359102</v>
      </c>
      <c r="J1339" s="5">
        <v>0.99044719999999997</v>
      </c>
      <c r="K1339" s="5">
        <v>1</v>
      </c>
      <c r="L1339" s="5">
        <v>1</v>
      </c>
    </row>
    <row r="1340" spans="1:12" x14ac:dyDescent="0.25">
      <c r="A1340" s="1" t="s">
        <v>2545</v>
      </c>
      <c r="B1340" s="1" t="s">
        <v>2546</v>
      </c>
      <c r="C1340" s="4">
        <v>14283.75</v>
      </c>
      <c r="D1340" s="4">
        <v>13198.25</v>
      </c>
      <c r="E1340" s="4">
        <v>14831</v>
      </c>
      <c r="F1340" s="4">
        <v>13710.333333333334</v>
      </c>
      <c r="G1340" s="2">
        <v>0.75363170984833106</v>
      </c>
      <c r="H1340" s="2">
        <v>0.81793570045278996</v>
      </c>
      <c r="I1340" s="2">
        <v>0.94994484390089495</v>
      </c>
      <c r="J1340" s="5">
        <v>0.99044719999999997</v>
      </c>
      <c r="K1340" s="5">
        <v>1</v>
      </c>
      <c r="L1340" s="5">
        <v>1</v>
      </c>
    </row>
    <row r="1341" spans="1:12" x14ac:dyDescent="0.25">
      <c r="A1341" s="1" t="s">
        <v>2547</v>
      </c>
      <c r="B1341" s="1" t="s">
        <v>2548</v>
      </c>
      <c r="C1341" s="4">
        <v>14320.5</v>
      </c>
      <c r="D1341" s="4">
        <v>13191.75</v>
      </c>
      <c r="E1341" s="4">
        <v>14774.25</v>
      </c>
      <c r="F1341" s="4">
        <v>13743</v>
      </c>
      <c r="G1341" s="2">
        <v>0.72750155443692499</v>
      </c>
      <c r="H1341" s="2">
        <v>0.791966913395179</v>
      </c>
      <c r="I1341" s="2">
        <v>0.98942499157667596</v>
      </c>
      <c r="J1341" s="5">
        <v>0.99044719999999997</v>
      </c>
      <c r="K1341" s="5">
        <v>1</v>
      </c>
      <c r="L1341" s="5">
        <v>1</v>
      </c>
    </row>
    <row r="1342" spans="1:12" x14ac:dyDescent="0.25">
      <c r="A1342" s="1" t="s">
        <v>2549</v>
      </c>
      <c r="B1342" s="1" t="s">
        <v>2550</v>
      </c>
      <c r="C1342" s="4">
        <v>14047.5</v>
      </c>
      <c r="D1342" s="4">
        <v>12994</v>
      </c>
      <c r="E1342" s="4">
        <v>14932.25</v>
      </c>
      <c r="F1342" s="4">
        <v>14112</v>
      </c>
      <c r="G1342" s="2">
        <v>0.782909965294729</v>
      </c>
      <c r="H1342" s="2">
        <v>0.47847707128924499</v>
      </c>
      <c r="I1342" s="2">
        <v>0.91628968334088801</v>
      </c>
      <c r="J1342" s="5">
        <v>0.99044719999999997</v>
      </c>
      <c r="K1342" s="5">
        <v>1</v>
      </c>
      <c r="L1342" s="5">
        <v>1</v>
      </c>
    </row>
    <row r="1343" spans="1:12" x14ac:dyDescent="0.25">
      <c r="A1343" s="1" t="s">
        <v>2551</v>
      </c>
      <c r="B1343" s="1" t="s">
        <v>2552</v>
      </c>
      <c r="C1343" s="4">
        <v>14608.75</v>
      </c>
      <c r="D1343" s="4">
        <v>14244.75</v>
      </c>
      <c r="E1343" s="4">
        <v>12264</v>
      </c>
      <c r="F1343" s="4">
        <v>15149.333333333334</v>
      </c>
      <c r="G1343" s="2">
        <v>0.81708553067815104</v>
      </c>
      <c r="H1343" s="2">
        <v>0.74769971308563699</v>
      </c>
      <c r="I1343" s="2">
        <v>0.23038528006797501</v>
      </c>
      <c r="J1343" s="5">
        <v>0.99044719999999997</v>
      </c>
      <c r="K1343" s="5">
        <v>1</v>
      </c>
      <c r="L1343" s="5">
        <v>1</v>
      </c>
    </row>
    <row r="1344" spans="1:12" x14ac:dyDescent="0.25">
      <c r="A1344" s="1" t="s">
        <v>2553</v>
      </c>
      <c r="B1344" s="1" t="s">
        <v>2554</v>
      </c>
      <c r="C1344" s="4">
        <v>14366.75</v>
      </c>
      <c r="D1344" s="4">
        <v>15164.75</v>
      </c>
      <c r="E1344" s="4">
        <v>11888.75</v>
      </c>
      <c r="F1344" s="4">
        <v>14709.333333333334</v>
      </c>
      <c r="G1344" s="2">
        <v>0.38641866576675499</v>
      </c>
      <c r="H1344" s="2">
        <v>0.74334480981498197</v>
      </c>
      <c r="I1344" s="2">
        <v>0.38893273908192399</v>
      </c>
      <c r="J1344" s="5">
        <v>0.99044719999999997</v>
      </c>
      <c r="K1344" s="5">
        <v>1</v>
      </c>
      <c r="L1344" s="5">
        <v>1</v>
      </c>
    </row>
    <row r="1345" spans="1:12" x14ac:dyDescent="0.25">
      <c r="A1345" s="1" t="s">
        <v>2555</v>
      </c>
      <c r="B1345" s="1" t="s">
        <v>2556</v>
      </c>
      <c r="C1345" s="4">
        <v>14028.75</v>
      </c>
      <c r="D1345" s="4">
        <v>13065.5</v>
      </c>
      <c r="E1345" s="4">
        <v>14746.25</v>
      </c>
      <c r="F1345" s="4">
        <v>13882.666666666666</v>
      </c>
      <c r="G1345" s="2">
        <v>0.843476205325706</v>
      </c>
      <c r="H1345" s="2">
        <v>0.64099850001032699</v>
      </c>
      <c r="I1345" s="2">
        <v>0.97860193181197697</v>
      </c>
      <c r="J1345" s="5">
        <v>0.99044719999999997</v>
      </c>
      <c r="K1345" s="5">
        <v>1</v>
      </c>
      <c r="L1345" s="5">
        <v>1</v>
      </c>
    </row>
    <row r="1346" spans="1:12" x14ac:dyDescent="0.25">
      <c r="A1346" s="1" t="s">
        <v>2557</v>
      </c>
      <c r="B1346" s="1" t="s">
        <v>2558</v>
      </c>
      <c r="C1346" s="4">
        <v>13959.5</v>
      </c>
      <c r="D1346" s="4">
        <v>13081.75</v>
      </c>
      <c r="E1346" s="4">
        <v>14782.5</v>
      </c>
      <c r="F1346" s="4">
        <v>13846</v>
      </c>
      <c r="G1346" s="2">
        <v>0.90215430698850596</v>
      </c>
      <c r="H1346" s="2">
        <v>0.68274211112594596</v>
      </c>
      <c r="I1346" s="2">
        <v>0.94421749134663002</v>
      </c>
      <c r="J1346" s="5">
        <v>0.99144449999999995</v>
      </c>
      <c r="K1346" s="5">
        <v>1</v>
      </c>
      <c r="L1346" s="5">
        <v>1</v>
      </c>
    </row>
    <row r="1347" spans="1:12" x14ac:dyDescent="0.25">
      <c r="A1347" s="1" t="s">
        <v>2559</v>
      </c>
      <c r="B1347" s="1" t="s">
        <v>2560</v>
      </c>
      <c r="C1347" s="4">
        <v>13950</v>
      </c>
      <c r="D1347" s="4">
        <v>15331.5</v>
      </c>
      <c r="E1347" s="4">
        <v>11832.75</v>
      </c>
      <c r="F1347" s="4">
        <v>14630</v>
      </c>
      <c r="G1347" s="2">
        <v>0.203090079506555</v>
      </c>
      <c r="H1347" s="2">
        <v>0.62859072285391604</v>
      </c>
      <c r="I1347" s="2">
        <v>0.50467273271401503</v>
      </c>
      <c r="J1347" s="5">
        <v>0.99044719999999997</v>
      </c>
      <c r="K1347" s="5">
        <v>1</v>
      </c>
      <c r="L1347" s="5">
        <v>1</v>
      </c>
    </row>
    <row r="1348" spans="1:12" x14ac:dyDescent="0.25">
      <c r="A1348" s="1" t="s">
        <v>2561</v>
      </c>
      <c r="B1348" s="1" t="s">
        <v>1055</v>
      </c>
      <c r="C1348" s="4">
        <v>14149</v>
      </c>
      <c r="D1348" s="4">
        <v>13034.5</v>
      </c>
      <c r="E1348" s="4">
        <v>14685.25</v>
      </c>
      <c r="F1348" s="4">
        <v>13572</v>
      </c>
      <c r="G1348" s="2">
        <v>0.72847737151940894</v>
      </c>
      <c r="H1348" s="2">
        <v>0.79877841980511699</v>
      </c>
      <c r="I1348" s="2">
        <v>0.96690094310132202</v>
      </c>
      <c r="J1348" s="5">
        <v>0.99044719999999997</v>
      </c>
      <c r="K1348" s="5">
        <v>1</v>
      </c>
      <c r="L1348" s="5">
        <v>1</v>
      </c>
    </row>
    <row r="1349" spans="1:12" x14ac:dyDescent="0.25">
      <c r="A1349" s="1" t="s">
        <v>2562</v>
      </c>
      <c r="B1349" s="1" t="s">
        <v>2563</v>
      </c>
      <c r="C1349" s="4">
        <v>14132.5</v>
      </c>
      <c r="D1349" s="4">
        <v>13056.75</v>
      </c>
      <c r="E1349" s="4">
        <v>14597.25</v>
      </c>
      <c r="F1349" s="4">
        <v>13621.333333333334</v>
      </c>
      <c r="G1349" s="2">
        <v>0.75545703950273602</v>
      </c>
      <c r="H1349" s="2">
        <v>0.78084236510648797</v>
      </c>
      <c r="I1349" s="2">
        <v>0.98811932351551002</v>
      </c>
      <c r="J1349" s="5">
        <v>0.99044719999999997</v>
      </c>
      <c r="K1349" s="5">
        <v>1</v>
      </c>
      <c r="L1349" s="5">
        <v>1</v>
      </c>
    </row>
    <row r="1350" spans="1:12" x14ac:dyDescent="0.25">
      <c r="A1350" s="1" t="s">
        <v>2564</v>
      </c>
      <c r="B1350" s="1" t="s">
        <v>416</v>
      </c>
      <c r="C1350" s="4">
        <v>13956</v>
      </c>
      <c r="D1350" s="4">
        <v>12902.75</v>
      </c>
      <c r="E1350" s="4">
        <v>14762</v>
      </c>
      <c r="F1350" s="4">
        <v>13792.666666666666</v>
      </c>
      <c r="G1350" s="2">
        <v>0.77068878765689897</v>
      </c>
      <c r="H1350" s="2">
        <v>0.58666083438213001</v>
      </c>
      <c r="I1350" s="2">
        <v>0.98086696747184898</v>
      </c>
      <c r="J1350" s="5">
        <v>0.99044719999999997</v>
      </c>
      <c r="K1350" s="5">
        <v>1</v>
      </c>
      <c r="L1350" s="5">
        <v>1</v>
      </c>
    </row>
    <row r="1351" spans="1:12" x14ac:dyDescent="0.25">
      <c r="A1351" s="1" t="s">
        <v>2565</v>
      </c>
      <c r="B1351" s="1" t="s">
        <v>2566</v>
      </c>
      <c r="C1351" s="4">
        <v>14283</v>
      </c>
      <c r="D1351" s="4">
        <v>15028.25</v>
      </c>
      <c r="E1351" s="4">
        <v>12111.75</v>
      </c>
      <c r="F1351" s="4">
        <v>14045.666666666666</v>
      </c>
      <c r="G1351" s="2">
        <v>0.33250142678466399</v>
      </c>
      <c r="H1351" s="2">
        <v>0.48062585030716598</v>
      </c>
      <c r="I1351" s="2">
        <v>0.564144947164538</v>
      </c>
      <c r="J1351" s="5">
        <v>0.99044719999999997</v>
      </c>
      <c r="K1351" s="5">
        <v>1</v>
      </c>
      <c r="L1351" s="5">
        <v>1</v>
      </c>
    </row>
    <row r="1352" spans="1:12" x14ac:dyDescent="0.25">
      <c r="A1352" s="1" t="s">
        <v>2567</v>
      </c>
      <c r="B1352" s="1" t="s">
        <v>2568</v>
      </c>
      <c r="C1352" s="4">
        <v>13786</v>
      </c>
      <c r="D1352" s="4">
        <v>12756.25</v>
      </c>
      <c r="E1352" s="4">
        <v>15786</v>
      </c>
      <c r="F1352" s="4">
        <v>12817.333333333334</v>
      </c>
      <c r="G1352" s="2">
        <v>0.86273838649322199</v>
      </c>
      <c r="H1352" s="2">
        <v>0.94372197787358303</v>
      </c>
      <c r="I1352" s="2">
        <v>0.51810315798002105</v>
      </c>
      <c r="J1352" s="5">
        <v>0.99044719999999997</v>
      </c>
      <c r="K1352" s="5">
        <v>1</v>
      </c>
      <c r="L1352" s="5">
        <v>1</v>
      </c>
    </row>
    <row r="1353" spans="1:12" x14ac:dyDescent="0.25">
      <c r="A1353" s="1" t="s">
        <v>2569</v>
      </c>
      <c r="B1353" s="1" t="s">
        <v>2570</v>
      </c>
      <c r="C1353" s="4">
        <v>13911.5</v>
      </c>
      <c r="D1353" s="4">
        <v>15241.25</v>
      </c>
      <c r="E1353" s="4">
        <v>11829</v>
      </c>
      <c r="F1353" s="4">
        <v>14509.333333333334</v>
      </c>
      <c r="G1353" s="2">
        <v>0.20981640027898499</v>
      </c>
      <c r="H1353" s="2">
        <v>0.61249342810213103</v>
      </c>
      <c r="I1353" s="2">
        <v>0.52022127652003203</v>
      </c>
      <c r="J1353" s="5">
        <v>0.99044719999999997</v>
      </c>
      <c r="K1353" s="5">
        <v>1</v>
      </c>
      <c r="L1353" s="5">
        <v>1</v>
      </c>
    </row>
    <row r="1354" spans="1:12" x14ac:dyDescent="0.25">
      <c r="A1354" s="1" t="s">
        <v>2571</v>
      </c>
      <c r="B1354" s="1" t="s">
        <v>2572</v>
      </c>
      <c r="C1354" s="4">
        <v>14037</v>
      </c>
      <c r="D1354" s="4">
        <v>12830.25</v>
      </c>
      <c r="E1354" s="4">
        <v>14805.75</v>
      </c>
      <c r="F1354" s="4">
        <v>13519.666666666666</v>
      </c>
      <c r="G1354" s="2">
        <v>0.69361162587227099</v>
      </c>
      <c r="H1354" s="2">
        <v>0.73300968220530704</v>
      </c>
      <c r="I1354" s="2">
        <v>0.93794525695812203</v>
      </c>
      <c r="J1354" s="5">
        <v>0.99044719999999997</v>
      </c>
      <c r="K1354" s="5">
        <v>1</v>
      </c>
      <c r="L1354" s="5">
        <v>1</v>
      </c>
    </row>
    <row r="1355" spans="1:12" x14ac:dyDescent="0.25">
      <c r="A1355" s="1" t="s">
        <v>2573</v>
      </c>
      <c r="B1355" s="1" t="s">
        <v>378</v>
      </c>
      <c r="C1355" s="4">
        <v>13814.5</v>
      </c>
      <c r="D1355" s="4">
        <v>13042.25</v>
      </c>
      <c r="E1355" s="4">
        <v>14682</v>
      </c>
      <c r="F1355" s="4">
        <v>13590.333333333334</v>
      </c>
      <c r="G1355" s="2">
        <v>0.96879440250264703</v>
      </c>
      <c r="H1355" s="2">
        <v>0.79870059373576197</v>
      </c>
      <c r="I1355" s="2">
        <v>0.82352345159089302</v>
      </c>
      <c r="J1355" s="5">
        <v>0.99385250000000003</v>
      </c>
      <c r="K1355" s="5">
        <v>1</v>
      </c>
      <c r="L1355" s="5">
        <v>1</v>
      </c>
    </row>
    <row r="1356" spans="1:12" x14ac:dyDescent="0.25">
      <c r="A1356" s="1" t="s">
        <v>2574</v>
      </c>
      <c r="B1356" s="1" t="s">
        <v>378</v>
      </c>
      <c r="C1356" s="4">
        <v>14746.25</v>
      </c>
      <c r="D1356" s="4">
        <v>14527</v>
      </c>
      <c r="E1356" s="4">
        <v>11915.75</v>
      </c>
      <c r="F1356" s="4">
        <v>14034.333333333334</v>
      </c>
      <c r="G1356" s="2">
        <v>0.70841188100916397</v>
      </c>
      <c r="H1356" s="2">
        <v>0.66854071219844902</v>
      </c>
      <c r="I1356" s="2">
        <v>0.26677361014922601</v>
      </c>
      <c r="J1356" s="5">
        <v>0.99044719999999997</v>
      </c>
      <c r="K1356" s="5">
        <v>1</v>
      </c>
      <c r="L1356" s="5">
        <v>1</v>
      </c>
    </row>
    <row r="1357" spans="1:12" x14ac:dyDescent="0.25">
      <c r="A1357" s="1" t="s">
        <v>2575</v>
      </c>
      <c r="B1357" s="1" t="s">
        <v>2576</v>
      </c>
      <c r="C1357" s="4">
        <v>13681.25</v>
      </c>
      <c r="D1357" s="4">
        <v>13286.25</v>
      </c>
      <c r="E1357" s="4">
        <v>14250.5</v>
      </c>
      <c r="F1357" s="4">
        <v>13940.666666666666</v>
      </c>
      <c r="G1357" s="2">
        <v>0.76398949721016296</v>
      </c>
      <c r="H1357" s="2">
        <v>0.73240584538904796</v>
      </c>
      <c r="I1357" s="2">
        <v>0.99054742615542501</v>
      </c>
      <c r="J1357" s="5">
        <v>0.99044719999999997</v>
      </c>
      <c r="K1357" s="5">
        <v>1</v>
      </c>
      <c r="L1357" s="5">
        <v>1</v>
      </c>
    </row>
    <row r="1358" spans="1:12" x14ac:dyDescent="0.25">
      <c r="A1358" s="1" t="s">
        <v>2577</v>
      </c>
      <c r="B1358" s="1" t="s">
        <v>2578</v>
      </c>
      <c r="C1358" s="4">
        <v>13933.5</v>
      </c>
      <c r="D1358" s="4">
        <v>12597.5</v>
      </c>
      <c r="E1358" s="4">
        <v>14768.25</v>
      </c>
      <c r="F1358" s="4">
        <v>13786</v>
      </c>
      <c r="G1358" s="2">
        <v>0.58911604147466001</v>
      </c>
      <c r="H1358" s="2">
        <v>0.43558923564937801</v>
      </c>
      <c r="I1358" s="2">
        <v>0.84658803195576904</v>
      </c>
      <c r="J1358" s="5">
        <v>0.99044719999999997</v>
      </c>
      <c r="K1358" s="5">
        <v>1</v>
      </c>
      <c r="L1358" s="5">
        <v>1</v>
      </c>
    </row>
    <row r="1359" spans="1:12" x14ac:dyDescent="0.25">
      <c r="A1359" s="1" t="s">
        <v>2579</v>
      </c>
      <c r="B1359" s="1" t="s">
        <v>2580</v>
      </c>
      <c r="C1359" s="4">
        <v>13748.75</v>
      </c>
      <c r="D1359" s="4">
        <v>12627.5</v>
      </c>
      <c r="E1359" s="4">
        <v>14792</v>
      </c>
      <c r="F1359" s="4">
        <v>13908.666666666666</v>
      </c>
      <c r="G1359" s="2">
        <v>0.72870637852490605</v>
      </c>
      <c r="H1359" s="2">
        <v>0.40909086777606601</v>
      </c>
      <c r="I1359" s="2">
        <v>0.89962222890563304</v>
      </c>
      <c r="J1359" s="5">
        <v>0.99044719999999997</v>
      </c>
      <c r="K1359" s="5">
        <v>1</v>
      </c>
      <c r="L1359" s="5">
        <v>1</v>
      </c>
    </row>
    <row r="1360" spans="1:12" x14ac:dyDescent="0.25">
      <c r="A1360" s="1" t="s">
        <v>2581</v>
      </c>
      <c r="B1360" s="1" t="s">
        <v>2582</v>
      </c>
      <c r="C1360" s="4">
        <v>13720.5</v>
      </c>
      <c r="D1360" s="4">
        <v>14535.75</v>
      </c>
      <c r="E1360" s="4">
        <v>12079.5</v>
      </c>
      <c r="F1360" s="4">
        <v>14994</v>
      </c>
      <c r="G1360" s="2">
        <v>0.56501824215413698</v>
      </c>
      <c r="H1360" s="2">
        <v>0.92472093871885197</v>
      </c>
      <c r="I1360" s="2">
        <v>0.57296844360924304</v>
      </c>
      <c r="J1360" s="5">
        <v>0.99044719999999997</v>
      </c>
      <c r="K1360" s="5">
        <v>1</v>
      </c>
      <c r="L1360" s="5">
        <v>1</v>
      </c>
    </row>
    <row r="1361" spans="1:12" x14ac:dyDescent="0.25">
      <c r="A1361" s="1" t="s">
        <v>2583</v>
      </c>
      <c r="B1361" s="1" t="s">
        <v>2584</v>
      </c>
      <c r="C1361" s="4">
        <v>14656.5</v>
      </c>
      <c r="D1361" s="4">
        <v>13734.25</v>
      </c>
      <c r="E1361" s="4">
        <v>12235</v>
      </c>
      <c r="F1361" s="4">
        <v>14435.666666666666</v>
      </c>
      <c r="G1361" s="2">
        <v>0.93970660333350797</v>
      </c>
      <c r="H1361" s="2">
        <v>0.78385055719410701</v>
      </c>
      <c r="I1361" s="2">
        <v>0.192056655225049</v>
      </c>
      <c r="J1361" s="5">
        <v>0.99279479999999998</v>
      </c>
      <c r="K1361" s="5">
        <v>1</v>
      </c>
      <c r="L1361" s="5">
        <v>1</v>
      </c>
    </row>
    <row r="1362" spans="1:12" x14ac:dyDescent="0.25">
      <c r="A1362" s="1" t="s">
        <v>2585</v>
      </c>
      <c r="B1362" s="1" t="s">
        <v>2586</v>
      </c>
      <c r="C1362" s="4">
        <v>14263.25</v>
      </c>
      <c r="D1362" s="4">
        <v>14709.5</v>
      </c>
      <c r="E1362" s="4">
        <v>11746.5</v>
      </c>
      <c r="F1362" s="4">
        <v>14211.666666666666</v>
      </c>
      <c r="G1362" s="2">
        <v>0.46920169355991098</v>
      </c>
      <c r="H1362" s="2">
        <v>0.70346593967989302</v>
      </c>
      <c r="I1362" s="2">
        <v>0.36408421081706599</v>
      </c>
      <c r="J1362" s="5">
        <v>0.99044719999999997</v>
      </c>
      <c r="K1362" s="5">
        <v>1</v>
      </c>
      <c r="L1362" s="5">
        <v>1</v>
      </c>
    </row>
    <row r="1363" spans="1:12" x14ac:dyDescent="0.25">
      <c r="A1363" s="1" t="s">
        <v>2587</v>
      </c>
      <c r="B1363" s="1" t="s">
        <v>2588</v>
      </c>
      <c r="C1363" s="4">
        <v>13607</v>
      </c>
      <c r="D1363" s="4">
        <v>13103.25</v>
      </c>
      <c r="E1363" s="4">
        <v>14177.75</v>
      </c>
      <c r="F1363" s="4">
        <v>13724</v>
      </c>
      <c r="G1363" s="2">
        <v>0.84490871750119401</v>
      </c>
      <c r="H1363" s="2">
        <v>0.74579032999648198</v>
      </c>
      <c r="I1363" s="2">
        <v>0.97990731306821199</v>
      </c>
      <c r="J1363" s="5">
        <v>0.99044719999999997</v>
      </c>
      <c r="K1363" s="5">
        <v>1</v>
      </c>
      <c r="L1363" s="5">
        <v>1</v>
      </c>
    </row>
    <row r="1364" spans="1:12" x14ac:dyDescent="0.25">
      <c r="A1364" s="1" t="s">
        <v>2589</v>
      </c>
      <c r="B1364" s="1" t="s">
        <v>2590</v>
      </c>
      <c r="C1364" s="4">
        <v>14131</v>
      </c>
      <c r="D1364" s="4">
        <v>14657</v>
      </c>
      <c r="E1364" s="4">
        <v>11738.25</v>
      </c>
      <c r="F1364" s="4">
        <v>14147</v>
      </c>
      <c r="G1364" s="2">
        <v>0.437507271694897</v>
      </c>
      <c r="H1364" s="2">
        <v>0.69497707798868802</v>
      </c>
      <c r="I1364" s="2">
        <v>0.391302581981606</v>
      </c>
      <c r="J1364" s="5">
        <v>0.99044719999999997</v>
      </c>
      <c r="K1364" s="5">
        <v>1</v>
      </c>
      <c r="L1364" s="5">
        <v>1</v>
      </c>
    </row>
    <row r="1365" spans="1:12" x14ac:dyDescent="0.25">
      <c r="A1365" s="1" t="s">
        <v>2591</v>
      </c>
      <c r="B1365" s="1" t="s">
        <v>2592</v>
      </c>
      <c r="C1365" s="4">
        <v>13723.25</v>
      </c>
      <c r="D1365" s="4">
        <v>12528.5</v>
      </c>
      <c r="E1365" s="4">
        <v>14706.25</v>
      </c>
      <c r="F1365" s="4">
        <v>13542.333333333334</v>
      </c>
      <c r="G1365" s="2">
        <v>0.68498256805861102</v>
      </c>
      <c r="H1365" s="2">
        <v>0.54052658553524102</v>
      </c>
      <c r="I1365" s="2">
        <v>0.99769278327315003</v>
      </c>
      <c r="J1365" s="5">
        <v>0.99044719999999997</v>
      </c>
      <c r="K1365" s="5">
        <v>1</v>
      </c>
      <c r="L1365" s="5">
        <v>1</v>
      </c>
    </row>
    <row r="1366" spans="1:12" x14ac:dyDescent="0.25">
      <c r="A1366" s="1" t="s">
        <v>2593</v>
      </c>
      <c r="B1366" s="1" t="s">
        <v>2594</v>
      </c>
      <c r="C1366" s="4">
        <v>14033.25</v>
      </c>
      <c r="D1366" s="4">
        <v>14862.75</v>
      </c>
      <c r="E1366" s="4">
        <v>11556</v>
      </c>
      <c r="F1366" s="4">
        <v>14204</v>
      </c>
      <c r="G1366" s="2">
        <v>0.37499929061986598</v>
      </c>
      <c r="H1366" s="2">
        <v>0.66304522269048005</v>
      </c>
      <c r="I1366" s="2">
        <v>0.42472880382689199</v>
      </c>
      <c r="J1366" s="5">
        <v>0.99044719999999997</v>
      </c>
      <c r="K1366" s="5">
        <v>1</v>
      </c>
      <c r="L1366" s="5">
        <v>1</v>
      </c>
    </row>
    <row r="1367" spans="1:12" x14ac:dyDescent="0.25">
      <c r="A1367" s="1" t="s">
        <v>2595</v>
      </c>
      <c r="B1367" s="1" t="s">
        <v>2596</v>
      </c>
      <c r="C1367" s="4">
        <v>14768.25</v>
      </c>
      <c r="D1367" s="4">
        <v>15622.75</v>
      </c>
      <c r="E1367" s="4">
        <v>11815.5</v>
      </c>
      <c r="F1367" s="4">
        <v>11768</v>
      </c>
      <c r="G1367" s="2">
        <v>0.59732201907364302</v>
      </c>
      <c r="H1367" s="2">
        <v>0.16235646431133999</v>
      </c>
      <c r="I1367" s="2">
        <v>0.81672692961728399</v>
      </c>
      <c r="J1367" s="5">
        <v>0.99044719999999997</v>
      </c>
      <c r="K1367" s="5">
        <v>1</v>
      </c>
      <c r="L1367" s="5">
        <v>1</v>
      </c>
    </row>
    <row r="1368" spans="1:12" x14ac:dyDescent="0.25">
      <c r="A1368" s="1" t="s">
        <v>2597</v>
      </c>
      <c r="B1368" s="1" t="s">
        <v>2598</v>
      </c>
      <c r="C1368" s="4">
        <v>13936.75</v>
      </c>
      <c r="D1368" s="4">
        <v>15302.5</v>
      </c>
      <c r="E1368" s="4">
        <v>11421.75</v>
      </c>
      <c r="F1368" s="4">
        <v>13805.666666666666</v>
      </c>
      <c r="G1368" s="2">
        <v>0.20240785894423499</v>
      </c>
      <c r="H1368" s="2">
        <v>0.348141392872095</v>
      </c>
      <c r="I1368" s="2">
        <v>0.58510482056539503</v>
      </c>
      <c r="J1368" s="5">
        <v>0.99044719999999997</v>
      </c>
      <c r="K1368" s="5">
        <v>1</v>
      </c>
      <c r="L1368" s="5">
        <v>1</v>
      </c>
    </row>
    <row r="1369" spans="1:12" x14ac:dyDescent="0.25">
      <c r="A1369" s="1" t="s">
        <v>2599</v>
      </c>
      <c r="B1369" s="1" t="s">
        <v>2600</v>
      </c>
      <c r="C1369" s="4">
        <v>12845.5</v>
      </c>
      <c r="D1369" s="4">
        <v>8619</v>
      </c>
      <c r="E1369" s="4">
        <v>20843</v>
      </c>
      <c r="F1369" s="4">
        <v>11574.666666666666</v>
      </c>
      <c r="G1369" s="2">
        <v>0.30463284136433399</v>
      </c>
      <c r="H1369" s="2">
        <v>0.459197850584391</v>
      </c>
      <c r="I1369" s="2">
        <v>0.67821069747838603</v>
      </c>
      <c r="J1369" s="5">
        <v>0.99044719999999997</v>
      </c>
      <c r="K1369" s="5">
        <v>1</v>
      </c>
      <c r="L1369" s="5">
        <v>1</v>
      </c>
    </row>
    <row r="1370" spans="1:12" x14ac:dyDescent="0.25">
      <c r="A1370" s="1" t="s">
        <v>2601</v>
      </c>
      <c r="B1370" s="1" t="s">
        <v>12</v>
      </c>
      <c r="C1370" s="4">
        <v>14232</v>
      </c>
      <c r="D1370" s="4">
        <v>15162.75</v>
      </c>
      <c r="E1370" s="4">
        <v>12662</v>
      </c>
      <c r="F1370" s="4">
        <v>11905.333333333334</v>
      </c>
      <c r="G1370" s="2">
        <v>0.41600442776308399</v>
      </c>
      <c r="H1370" s="2">
        <v>9.4582977292975504E-2</v>
      </c>
      <c r="I1370" s="2">
        <v>0.52176257724325203</v>
      </c>
      <c r="J1370" s="5">
        <v>0.99044719999999997</v>
      </c>
      <c r="K1370" s="5">
        <v>1</v>
      </c>
      <c r="L1370" s="5">
        <v>1</v>
      </c>
    </row>
    <row r="1371" spans="1:12" x14ac:dyDescent="0.25">
      <c r="A1371" s="1" t="s">
        <v>2602</v>
      </c>
      <c r="B1371" s="1" t="s">
        <v>2246</v>
      </c>
      <c r="C1371" s="4">
        <v>13613.75</v>
      </c>
      <c r="D1371" s="4">
        <v>12533.25</v>
      </c>
      <c r="E1371" s="4">
        <v>14598.5</v>
      </c>
      <c r="F1371" s="4">
        <v>13640</v>
      </c>
      <c r="G1371" s="2">
        <v>0.75971805482703203</v>
      </c>
      <c r="H1371" s="2">
        <v>0.50746700526473398</v>
      </c>
      <c r="I1371" s="2">
        <v>0.96581771985166998</v>
      </c>
      <c r="J1371" s="5">
        <v>0.99044719999999997</v>
      </c>
      <c r="K1371" s="5">
        <v>1</v>
      </c>
      <c r="L1371" s="5">
        <v>1</v>
      </c>
    </row>
    <row r="1372" spans="1:12" x14ac:dyDescent="0.25">
      <c r="A1372" s="1" t="s">
        <v>2603</v>
      </c>
      <c r="B1372" s="1" t="s">
        <v>2604</v>
      </c>
      <c r="C1372" s="4">
        <v>13590.25</v>
      </c>
      <c r="D1372" s="4">
        <v>12499.75</v>
      </c>
      <c r="E1372" s="4">
        <v>14585.25</v>
      </c>
      <c r="F1372" s="4">
        <v>13618.666666666666</v>
      </c>
      <c r="G1372" s="2">
        <v>0.74301083717607297</v>
      </c>
      <c r="H1372" s="2">
        <v>0.48368851692612502</v>
      </c>
      <c r="I1372" s="2">
        <v>0.95426222684918205</v>
      </c>
      <c r="J1372" s="5">
        <v>0.99044719999999997</v>
      </c>
      <c r="K1372" s="5">
        <v>1</v>
      </c>
      <c r="L1372" s="5">
        <v>1</v>
      </c>
    </row>
    <row r="1373" spans="1:12" x14ac:dyDescent="0.25">
      <c r="A1373" s="1" t="s">
        <v>2605</v>
      </c>
      <c r="B1373" s="1" t="s">
        <v>2606</v>
      </c>
      <c r="C1373" s="4">
        <v>13317.75</v>
      </c>
      <c r="D1373" s="4">
        <v>12810</v>
      </c>
      <c r="E1373" s="4">
        <v>14411</v>
      </c>
      <c r="F1373" s="4">
        <v>13614.666666666666</v>
      </c>
      <c r="G1373" s="2">
        <v>0.85058208963364201</v>
      </c>
      <c r="H1373" s="2">
        <v>0.63535555503530405</v>
      </c>
      <c r="I1373" s="2">
        <v>0.84833674308441198</v>
      </c>
      <c r="J1373" s="5">
        <v>0.99044719999999997</v>
      </c>
      <c r="K1373" s="5">
        <v>1</v>
      </c>
      <c r="L1373" s="5">
        <v>1</v>
      </c>
    </row>
    <row r="1374" spans="1:12" x14ac:dyDescent="0.25">
      <c r="A1374" s="1" t="s">
        <v>2607</v>
      </c>
      <c r="B1374" s="1" t="s">
        <v>2608</v>
      </c>
      <c r="C1374" s="4">
        <v>14525.5</v>
      </c>
      <c r="D1374" s="4">
        <v>13686.25</v>
      </c>
      <c r="E1374" s="4">
        <v>12054.5</v>
      </c>
      <c r="F1374" s="4">
        <v>13895.333333333334</v>
      </c>
      <c r="G1374" s="2">
        <v>0.97281744582166096</v>
      </c>
      <c r="H1374" s="2">
        <v>0.997606890353256</v>
      </c>
      <c r="I1374" s="2">
        <v>0.24102549363987</v>
      </c>
      <c r="J1374" s="5">
        <v>0.99444239999999995</v>
      </c>
      <c r="K1374" s="5">
        <v>1</v>
      </c>
      <c r="L1374" s="5">
        <v>1</v>
      </c>
    </row>
    <row r="1375" spans="1:12" x14ac:dyDescent="0.25">
      <c r="A1375" s="1" t="s">
        <v>2609</v>
      </c>
      <c r="B1375" s="1" t="s">
        <v>2610</v>
      </c>
      <c r="C1375" s="4">
        <v>13412.5</v>
      </c>
      <c r="D1375" s="4">
        <v>12796.75</v>
      </c>
      <c r="E1375" s="4">
        <v>15220</v>
      </c>
      <c r="F1375" s="4">
        <v>12274</v>
      </c>
      <c r="G1375" s="2">
        <v>0.991489302500418</v>
      </c>
      <c r="H1375" s="2">
        <v>0.79472357425531104</v>
      </c>
      <c r="I1375" s="2">
        <v>0.570114253783226</v>
      </c>
      <c r="J1375" s="5">
        <v>0.99726380000000003</v>
      </c>
      <c r="K1375" s="5">
        <v>1</v>
      </c>
      <c r="L1375" s="5">
        <v>1</v>
      </c>
    </row>
    <row r="1376" spans="1:12" x14ac:dyDescent="0.25">
      <c r="A1376" s="1" t="s">
        <v>2611</v>
      </c>
      <c r="B1376" s="1" t="s">
        <v>2612</v>
      </c>
      <c r="C1376" s="4">
        <v>13772.75</v>
      </c>
      <c r="D1376" s="4">
        <v>14231</v>
      </c>
      <c r="E1376" s="4">
        <v>11508.25</v>
      </c>
      <c r="F1376" s="4">
        <v>14820</v>
      </c>
      <c r="G1376" s="2">
        <v>0.57507201003084496</v>
      </c>
      <c r="H1376" s="2">
        <v>0.8764329816277</v>
      </c>
      <c r="I1376" s="2">
        <v>0.34048720020152701</v>
      </c>
      <c r="J1376" s="5">
        <v>0.99044719999999997</v>
      </c>
      <c r="K1376" s="5">
        <v>1</v>
      </c>
      <c r="L1376" s="5">
        <v>1</v>
      </c>
    </row>
    <row r="1377" spans="1:12" x14ac:dyDescent="0.25">
      <c r="A1377" s="1" t="s">
        <v>2613</v>
      </c>
      <c r="B1377" s="1" t="s">
        <v>2614</v>
      </c>
      <c r="C1377" s="4">
        <v>13551.25</v>
      </c>
      <c r="D1377" s="4">
        <v>12377.25</v>
      </c>
      <c r="E1377" s="4">
        <v>14564.5</v>
      </c>
      <c r="F1377" s="4">
        <v>13467.666666666666</v>
      </c>
      <c r="G1377" s="2">
        <v>0.69021559020430201</v>
      </c>
      <c r="H1377" s="2">
        <v>0.50199422468879196</v>
      </c>
      <c r="I1377" s="2">
        <v>0.97228123929593102</v>
      </c>
      <c r="J1377" s="5">
        <v>0.99044719999999997</v>
      </c>
      <c r="K1377" s="5">
        <v>1</v>
      </c>
      <c r="L1377" s="5">
        <v>1</v>
      </c>
    </row>
    <row r="1378" spans="1:12" x14ac:dyDescent="0.25">
      <c r="A1378" s="1" t="s">
        <v>2615</v>
      </c>
      <c r="B1378" s="1" t="s">
        <v>2616</v>
      </c>
      <c r="C1378" s="4">
        <v>13615.25</v>
      </c>
      <c r="D1378" s="4">
        <v>12447.75</v>
      </c>
      <c r="E1378" s="4">
        <v>14510</v>
      </c>
      <c r="F1378" s="4">
        <v>13355</v>
      </c>
      <c r="G1378" s="2">
        <v>0.69319680104890202</v>
      </c>
      <c r="H1378" s="2">
        <v>0.58984090157374203</v>
      </c>
      <c r="I1378" s="2">
        <v>0.98886950455014899</v>
      </c>
      <c r="J1378" s="5">
        <v>0.99044719999999997</v>
      </c>
      <c r="K1378" s="5">
        <v>1</v>
      </c>
      <c r="L1378" s="5">
        <v>1</v>
      </c>
    </row>
    <row r="1379" spans="1:12" x14ac:dyDescent="0.25">
      <c r="A1379" s="1" t="s">
        <v>2617</v>
      </c>
      <c r="B1379" s="1" t="s">
        <v>2618</v>
      </c>
      <c r="C1379" s="4">
        <v>13626</v>
      </c>
      <c r="D1379" s="4">
        <v>12451.5</v>
      </c>
      <c r="E1379" s="4">
        <v>14450</v>
      </c>
      <c r="F1379" s="4">
        <v>13369.333333333334</v>
      </c>
      <c r="G1379" s="2">
        <v>0.69356983152567098</v>
      </c>
      <c r="H1379" s="2">
        <v>0.58621424168744596</v>
      </c>
      <c r="I1379" s="2">
        <v>0.97659804093464697</v>
      </c>
      <c r="J1379" s="5">
        <v>0.99044719999999997</v>
      </c>
      <c r="K1379" s="5">
        <v>1</v>
      </c>
      <c r="L1379" s="5">
        <v>1</v>
      </c>
    </row>
    <row r="1380" spans="1:12" x14ac:dyDescent="0.25">
      <c r="A1380" s="1" t="s">
        <v>2619</v>
      </c>
      <c r="B1380" s="1" t="s">
        <v>378</v>
      </c>
      <c r="C1380" s="4">
        <v>13280.25</v>
      </c>
      <c r="D1380" s="4">
        <v>12936.75</v>
      </c>
      <c r="E1380" s="4">
        <v>13998</v>
      </c>
      <c r="F1380" s="4">
        <v>13756</v>
      </c>
      <c r="G1380" s="2">
        <v>0.75058857758319497</v>
      </c>
      <c r="H1380" s="2">
        <v>0.64368899829279003</v>
      </c>
      <c r="I1380" s="2">
        <v>0.99353745993013398</v>
      </c>
      <c r="J1380" s="5">
        <v>0.99044719999999997</v>
      </c>
      <c r="K1380" s="5">
        <v>1</v>
      </c>
      <c r="L1380" s="5">
        <v>1</v>
      </c>
    </row>
    <row r="1381" spans="1:12" x14ac:dyDescent="0.25">
      <c r="A1381" s="1" t="s">
        <v>2620</v>
      </c>
      <c r="B1381" s="1" t="s">
        <v>2621</v>
      </c>
      <c r="C1381" s="4">
        <v>13561.5</v>
      </c>
      <c r="D1381" s="4">
        <v>12494.5</v>
      </c>
      <c r="E1381" s="4">
        <v>14404</v>
      </c>
      <c r="F1381" s="4">
        <v>13336.666666666666</v>
      </c>
      <c r="G1381" s="2">
        <v>0.76470744705362703</v>
      </c>
      <c r="H1381" s="2">
        <v>0.63842382447409696</v>
      </c>
      <c r="I1381" s="2">
        <v>0.97976132582475395</v>
      </c>
      <c r="J1381" s="5">
        <v>0.99044719999999997</v>
      </c>
      <c r="K1381" s="5">
        <v>1</v>
      </c>
      <c r="L1381" s="5">
        <v>1</v>
      </c>
    </row>
    <row r="1382" spans="1:12" x14ac:dyDescent="0.25">
      <c r="A1382" s="1" t="s">
        <v>2622</v>
      </c>
      <c r="B1382" s="1" t="s">
        <v>2623</v>
      </c>
      <c r="C1382" s="4">
        <v>13544</v>
      </c>
      <c r="D1382" s="4">
        <v>12408.25</v>
      </c>
      <c r="E1382" s="4">
        <v>14440.5</v>
      </c>
      <c r="F1382" s="4">
        <v>13303.666666666666</v>
      </c>
      <c r="G1382" s="2">
        <v>0.71592629981377998</v>
      </c>
      <c r="H1382" s="2">
        <v>0.60231942214070899</v>
      </c>
      <c r="I1382" s="2">
        <v>0.98369025571249202</v>
      </c>
      <c r="J1382" s="5">
        <v>0.99044719999999997</v>
      </c>
      <c r="K1382" s="5">
        <v>1</v>
      </c>
      <c r="L1382" s="5">
        <v>1</v>
      </c>
    </row>
    <row r="1383" spans="1:12" x14ac:dyDescent="0.25">
      <c r="A1383" s="1" t="s">
        <v>2624</v>
      </c>
      <c r="B1383" s="1" t="s">
        <v>378</v>
      </c>
      <c r="C1383" s="4">
        <v>13542</v>
      </c>
      <c r="D1383" s="4">
        <v>12407.25</v>
      </c>
      <c r="E1383" s="4">
        <v>14439.5</v>
      </c>
      <c r="F1383" s="4">
        <v>13303.333333333334</v>
      </c>
      <c r="G1383" s="2">
        <v>0.71657257554438802</v>
      </c>
      <c r="H1383" s="2">
        <v>0.60204016961654505</v>
      </c>
      <c r="I1383" s="2">
        <v>0.983544085816078</v>
      </c>
      <c r="J1383" s="5">
        <v>0.99044719999999997</v>
      </c>
      <c r="K1383" s="5">
        <v>1</v>
      </c>
      <c r="L1383" s="5">
        <v>1</v>
      </c>
    </row>
    <row r="1384" spans="1:12" x14ac:dyDescent="0.25">
      <c r="A1384" s="1" t="s">
        <v>2625</v>
      </c>
      <c r="B1384" s="1" t="s">
        <v>2626</v>
      </c>
      <c r="C1384" s="4">
        <v>13523.25</v>
      </c>
      <c r="D1384" s="4">
        <v>12406.25</v>
      </c>
      <c r="E1384" s="4">
        <v>14425.75</v>
      </c>
      <c r="F1384" s="4">
        <v>13330.666666666666</v>
      </c>
      <c r="G1384" s="2">
        <v>0.72846629989310496</v>
      </c>
      <c r="H1384" s="2">
        <v>0.588345438693473</v>
      </c>
      <c r="I1384" s="2">
        <v>0.99275473818904203</v>
      </c>
      <c r="J1384" s="5">
        <v>0.99044719999999997</v>
      </c>
      <c r="K1384" s="5">
        <v>1</v>
      </c>
      <c r="L1384" s="5">
        <v>1</v>
      </c>
    </row>
    <row r="1385" spans="1:12" x14ac:dyDescent="0.25">
      <c r="A1385" s="1" t="s">
        <v>2627</v>
      </c>
      <c r="B1385" s="1" t="s">
        <v>2628</v>
      </c>
      <c r="C1385" s="4">
        <v>12938.25</v>
      </c>
      <c r="D1385" s="4">
        <v>12709.5</v>
      </c>
      <c r="E1385" s="4">
        <v>15083</v>
      </c>
      <c r="F1385" s="4">
        <v>12772.666666666666</v>
      </c>
      <c r="G1385" s="2">
        <v>0.75361726988136202</v>
      </c>
      <c r="H1385" s="2">
        <v>0.94134695920613298</v>
      </c>
      <c r="I1385" s="2">
        <v>0.36808912846824099</v>
      </c>
      <c r="J1385" s="5">
        <v>0.99044719999999997</v>
      </c>
      <c r="K1385" s="5">
        <v>1</v>
      </c>
      <c r="L1385" s="5">
        <v>1</v>
      </c>
    </row>
    <row r="1386" spans="1:12" x14ac:dyDescent="0.25">
      <c r="A1386" s="1" t="s">
        <v>2629</v>
      </c>
      <c r="B1386" s="1" t="s">
        <v>2630</v>
      </c>
      <c r="C1386" s="4">
        <v>13960.5</v>
      </c>
      <c r="D1386" s="4">
        <v>15108.25</v>
      </c>
      <c r="E1386" s="4">
        <v>10875.75</v>
      </c>
      <c r="F1386" s="4">
        <v>13753.666666666666</v>
      </c>
      <c r="G1386" s="2">
        <v>0.29439664943481297</v>
      </c>
      <c r="H1386" s="2">
        <v>0.431536998223917</v>
      </c>
      <c r="I1386" s="2">
        <v>0.41697767035952599</v>
      </c>
      <c r="J1386" s="5">
        <v>0.99044719999999997</v>
      </c>
      <c r="K1386" s="5">
        <v>1</v>
      </c>
      <c r="L1386" s="5">
        <v>1</v>
      </c>
    </row>
    <row r="1387" spans="1:12" x14ac:dyDescent="0.25">
      <c r="A1387" s="1" t="s">
        <v>2631</v>
      </c>
      <c r="B1387" s="1" t="s">
        <v>2632</v>
      </c>
      <c r="C1387" s="4">
        <v>14179.75</v>
      </c>
      <c r="D1387" s="4">
        <v>14648.75</v>
      </c>
      <c r="E1387" s="4">
        <v>11382.75</v>
      </c>
      <c r="F1387" s="4">
        <v>13342.333333333334</v>
      </c>
      <c r="G1387" s="2">
        <v>0.445332907068204</v>
      </c>
      <c r="H1387" s="2">
        <v>0.37567278809166599</v>
      </c>
      <c r="I1387" s="2">
        <v>0.47252799971593601</v>
      </c>
      <c r="J1387" s="5">
        <v>0.99044719999999997</v>
      </c>
      <c r="K1387" s="5">
        <v>1</v>
      </c>
      <c r="L1387" s="5">
        <v>1</v>
      </c>
    </row>
    <row r="1388" spans="1:12" x14ac:dyDescent="0.25">
      <c r="A1388" s="1" t="s">
        <v>2633</v>
      </c>
      <c r="B1388" s="1" t="s">
        <v>2634</v>
      </c>
      <c r="C1388" s="4">
        <v>13469.75</v>
      </c>
      <c r="D1388" s="4">
        <v>12368.25</v>
      </c>
      <c r="E1388" s="4">
        <v>14358.5</v>
      </c>
      <c r="F1388" s="4">
        <v>13249.333333333334</v>
      </c>
      <c r="G1388" s="2">
        <v>0.73578497406495302</v>
      </c>
      <c r="H1388" s="2">
        <v>0.61094847478262704</v>
      </c>
      <c r="I1388" s="2">
        <v>0.97916914988567505</v>
      </c>
      <c r="J1388" s="5">
        <v>0.99044719999999997</v>
      </c>
      <c r="K1388" s="5">
        <v>1</v>
      </c>
      <c r="L1388" s="5">
        <v>1</v>
      </c>
    </row>
    <row r="1389" spans="1:12" x14ac:dyDescent="0.25">
      <c r="A1389" s="1" t="s">
        <v>2635</v>
      </c>
      <c r="B1389" s="1" t="s">
        <v>2636</v>
      </c>
      <c r="C1389" s="4">
        <v>13475.75</v>
      </c>
      <c r="D1389" s="4">
        <v>12252.5</v>
      </c>
      <c r="E1389" s="4">
        <v>14366.5</v>
      </c>
      <c r="F1389" s="4">
        <v>13380</v>
      </c>
      <c r="G1389" s="2">
        <v>0.66516450252269599</v>
      </c>
      <c r="H1389" s="2">
        <v>0.49111495921100001</v>
      </c>
      <c r="I1389" s="2">
        <v>0.910602608294521</v>
      </c>
      <c r="J1389" s="5">
        <v>0.99044719999999997</v>
      </c>
      <c r="K1389" s="5">
        <v>1</v>
      </c>
      <c r="L1389" s="5">
        <v>1</v>
      </c>
    </row>
    <row r="1390" spans="1:12" x14ac:dyDescent="0.25">
      <c r="A1390" s="1" t="s">
        <v>2637</v>
      </c>
      <c r="B1390" s="1" t="s">
        <v>2638</v>
      </c>
      <c r="C1390" s="4">
        <v>14128.25</v>
      </c>
      <c r="D1390" s="4">
        <v>14305</v>
      </c>
      <c r="E1390" s="4">
        <v>11565.25</v>
      </c>
      <c r="F1390" s="4">
        <v>13507.666666666666</v>
      </c>
      <c r="G1390" s="2">
        <v>0.57524012173124395</v>
      </c>
      <c r="H1390" s="2">
        <v>0.57150199187565198</v>
      </c>
      <c r="I1390" s="2">
        <v>0.42612005871452802</v>
      </c>
      <c r="J1390" s="5">
        <v>0.99044719999999997</v>
      </c>
      <c r="K1390" s="5">
        <v>1</v>
      </c>
      <c r="L1390" s="5">
        <v>1</v>
      </c>
    </row>
    <row r="1391" spans="1:12" x14ac:dyDescent="0.25">
      <c r="A1391" s="1" t="s">
        <v>2639</v>
      </c>
      <c r="B1391" s="1" t="s">
        <v>2640</v>
      </c>
      <c r="C1391" s="4">
        <v>13451.25</v>
      </c>
      <c r="D1391" s="4">
        <v>12359.25</v>
      </c>
      <c r="E1391" s="4">
        <v>14338.5</v>
      </c>
      <c r="F1391" s="4">
        <v>13236.666666666666</v>
      </c>
      <c r="G1391" s="2">
        <v>0.74158588719253404</v>
      </c>
      <c r="H1391" s="2">
        <v>0.61289092554721403</v>
      </c>
      <c r="I1391" s="2">
        <v>0.97758236076189997</v>
      </c>
      <c r="J1391" s="5">
        <v>0.99044719999999997</v>
      </c>
      <c r="K1391" s="5">
        <v>1</v>
      </c>
      <c r="L1391" s="5">
        <v>1</v>
      </c>
    </row>
    <row r="1392" spans="1:12" x14ac:dyDescent="0.25">
      <c r="A1392" s="1" t="s">
        <v>2641</v>
      </c>
      <c r="B1392" s="1" t="s">
        <v>2642</v>
      </c>
      <c r="C1392" s="4">
        <v>13451</v>
      </c>
      <c r="D1392" s="4">
        <v>12359</v>
      </c>
      <c r="E1392" s="4">
        <v>14338.5</v>
      </c>
      <c r="F1392" s="4">
        <v>13235</v>
      </c>
      <c r="G1392" s="2">
        <v>0.74158740932078504</v>
      </c>
      <c r="H1392" s="2">
        <v>0.61368790594770395</v>
      </c>
      <c r="I1392" s="2">
        <v>0.97684471466651202</v>
      </c>
      <c r="J1392" s="5">
        <v>0.99044719999999997</v>
      </c>
      <c r="K1392" s="5">
        <v>1</v>
      </c>
      <c r="L1392" s="5">
        <v>1</v>
      </c>
    </row>
    <row r="1393" spans="1:12" x14ac:dyDescent="0.25">
      <c r="A1393" s="1" t="s">
        <v>2643</v>
      </c>
      <c r="B1393" s="1" t="s">
        <v>2644</v>
      </c>
      <c r="C1393" s="4">
        <v>13450.25</v>
      </c>
      <c r="D1393" s="4">
        <v>12357.25</v>
      </c>
      <c r="E1393" s="4">
        <v>14337.75</v>
      </c>
      <c r="F1393" s="4">
        <v>13234.666666666666</v>
      </c>
      <c r="G1393" s="2">
        <v>0.74090425857481301</v>
      </c>
      <c r="H1393" s="2">
        <v>0.61290996896501504</v>
      </c>
      <c r="I1393" s="2">
        <v>0.97752973272103305</v>
      </c>
      <c r="J1393" s="5">
        <v>0.99044719999999997</v>
      </c>
      <c r="K1393" s="5">
        <v>1</v>
      </c>
      <c r="L1393" s="5">
        <v>1</v>
      </c>
    </row>
    <row r="1394" spans="1:12" x14ac:dyDescent="0.25">
      <c r="A1394" s="1" t="s">
        <v>2645</v>
      </c>
      <c r="B1394" s="1" t="s">
        <v>2646</v>
      </c>
      <c r="C1394" s="4">
        <v>14390</v>
      </c>
      <c r="D1394" s="4">
        <v>13762.25</v>
      </c>
      <c r="E1394" s="4">
        <v>11741</v>
      </c>
      <c r="F1394" s="4">
        <v>13540</v>
      </c>
      <c r="G1394" s="2">
        <v>0.92944573397212105</v>
      </c>
      <c r="H1394" s="2">
        <v>0.807677264881417</v>
      </c>
      <c r="I1394" s="2">
        <v>0.29850599499192998</v>
      </c>
      <c r="J1394" s="5">
        <v>0.99279479999999998</v>
      </c>
      <c r="K1394" s="5">
        <v>1</v>
      </c>
      <c r="L1394" s="5">
        <v>1</v>
      </c>
    </row>
    <row r="1395" spans="1:12" x14ac:dyDescent="0.25">
      <c r="A1395" s="1" t="s">
        <v>2647</v>
      </c>
      <c r="B1395" s="1" t="s">
        <v>2648</v>
      </c>
      <c r="C1395" s="4">
        <v>13433</v>
      </c>
      <c r="D1395" s="4">
        <v>12349.75</v>
      </c>
      <c r="E1395" s="4">
        <v>14326</v>
      </c>
      <c r="F1395" s="4">
        <v>13226</v>
      </c>
      <c r="G1395" s="2">
        <v>0.74624867716198595</v>
      </c>
      <c r="H1395" s="2">
        <v>0.61320083678960702</v>
      </c>
      <c r="I1395" s="2">
        <v>0.97465248183002995</v>
      </c>
      <c r="J1395" s="5">
        <v>0.99044719999999997</v>
      </c>
      <c r="K1395" s="5">
        <v>1</v>
      </c>
      <c r="L1395" s="5">
        <v>1</v>
      </c>
    </row>
    <row r="1396" spans="1:12" x14ac:dyDescent="0.25">
      <c r="A1396" s="1" t="s">
        <v>2649</v>
      </c>
      <c r="B1396" s="1" t="s">
        <v>12</v>
      </c>
      <c r="C1396" s="4">
        <v>13389.75</v>
      </c>
      <c r="D1396" s="4">
        <v>12300.5</v>
      </c>
      <c r="E1396" s="4">
        <v>14294.25</v>
      </c>
      <c r="F1396" s="4">
        <v>13305</v>
      </c>
      <c r="G1396" s="2">
        <v>0.73930321284556499</v>
      </c>
      <c r="H1396" s="2">
        <v>0.54098125463512603</v>
      </c>
      <c r="I1396" s="2">
        <v>0.97009889127952398</v>
      </c>
      <c r="J1396" s="5">
        <v>0.99044719999999997</v>
      </c>
      <c r="K1396" s="5">
        <v>1</v>
      </c>
      <c r="L1396" s="5">
        <v>1</v>
      </c>
    </row>
    <row r="1397" spans="1:12" x14ac:dyDescent="0.25">
      <c r="A1397" s="1" t="s">
        <v>2650</v>
      </c>
      <c r="B1397" s="1" t="s">
        <v>1289</v>
      </c>
      <c r="C1397" s="4">
        <v>13853.75</v>
      </c>
      <c r="D1397" s="4">
        <v>13714.25</v>
      </c>
      <c r="E1397" s="4">
        <v>11679.5</v>
      </c>
      <c r="F1397" s="4">
        <v>14243</v>
      </c>
      <c r="G1397" s="2">
        <v>0.77222032684617103</v>
      </c>
      <c r="H1397" s="2">
        <v>0.88990802552125403</v>
      </c>
      <c r="I1397" s="2">
        <v>0.36462344131949997</v>
      </c>
      <c r="J1397" s="5">
        <v>0.99044719999999997</v>
      </c>
      <c r="K1397" s="5">
        <v>1</v>
      </c>
      <c r="L1397" s="5">
        <v>1</v>
      </c>
    </row>
    <row r="1398" spans="1:12" x14ac:dyDescent="0.25">
      <c r="A1398" s="1" t="s">
        <v>2651</v>
      </c>
      <c r="B1398" s="1" t="s">
        <v>378</v>
      </c>
      <c r="C1398" s="4">
        <v>13327.5</v>
      </c>
      <c r="D1398" s="4">
        <v>12761.75</v>
      </c>
      <c r="E1398" s="4">
        <v>13941</v>
      </c>
      <c r="F1398" s="4">
        <v>13185</v>
      </c>
      <c r="G1398" s="2">
        <v>0.90561470246325704</v>
      </c>
      <c r="H1398" s="2">
        <v>0.86886366660220204</v>
      </c>
      <c r="I1398" s="2">
        <v>0.87381930301556898</v>
      </c>
      <c r="J1398" s="5">
        <v>0.99144449999999995</v>
      </c>
      <c r="K1398" s="5">
        <v>1</v>
      </c>
      <c r="L1398" s="5">
        <v>1</v>
      </c>
    </row>
    <row r="1399" spans="1:12" x14ac:dyDescent="0.25">
      <c r="A1399" s="1" t="s">
        <v>2652</v>
      </c>
      <c r="B1399" s="1" t="s">
        <v>2653</v>
      </c>
      <c r="C1399" s="4">
        <v>11111.25</v>
      </c>
      <c r="D1399" s="4">
        <v>7664.25</v>
      </c>
      <c r="E1399" s="4">
        <v>23002.5</v>
      </c>
      <c r="F1399" s="4">
        <v>10846</v>
      </c>
      <c r="G1399" s="2">
        <v>0.441380886313544</v>
      </c>
      <c r="H1399" s="2">
        <v>0.47224203006030402</v>
      </c>
      <c r="I1399" s="2">
        <v>0.51559744436340904</v>
      </c>
      <c r="J1399" s="5">
        <v>0.99044719999999997</v>
      </c>
      <c r="K1399" s="5">
        <v>1</v>
      </c>
      <c r="L1399" s="5">
        <v>1</v>
      </c>
    </row>
    <row r="1400" spans="1:12" x14ac:dyDescent="0.25">
      <c r="A1400" s="1" t="s">
        <v>2654</v>
      </c>
      <c r="B1400" s="1" t="s">
        <v>2655</v>
      </c>
      <c r="C1400" s="4">
        <v>13410.75</v>
      </c>
      <c r="D1400" s="4">
        <v>12330.5</v>
      </c>
      <c r="E1400" s="4">
        <v>14263.5</v>
      </c>
      <c r="F1400" s="4">
        <v>13191</v>
      </c>
      <c r="G1400" s="2">
        <v>0.74748767831398299</v>
      </c>
      <c r="H1400" s="2">
        <v>0.61960373658367596</v>
      </c>
      <c r="I1400" s="2">
        <v>0.98338333716341497</v>
      </c>
      <c r="J1400" s="5">
        <v>0.99044719999999997</v>
      </c>
      <c r="K1400" s="5">
        <v>1</v>
      </c>
      <c r="L1400" s="5">
        <v>1</v>
      </c>
    </row>
    <row r="1401" spans="1:12" x14ac:dyDescent="0.25">
      <c r="A1401" s="1" t="s">
        <v>2656</v>
      </c>
      <c r="B1401" s="1" t="s">
        <v>2657</v>
      </c>
      <c r="C1401" s="4">
        <v>13875.75</v>
      </c>
      <c r="D1401" s="4">
        <v>14180.75</v>
      </c>
      <c r="E1401" s="4">
        <v>11335.25</v>
      </c>
      <c r="F1401" s="4">
        <v>13988.333333333334</v>
      </c>
      <c r="G1401" s="2">
        <v>0.51159938242974201</v>
      </c>
      <c r="H1401" s="2">
        <v>0.81786081961558799</v>
      </c>
      <c r="I1401" s="2">
        <v>0.28602800218033902</v>
      </c>
      <c r="J1401" s="5">
        <v>0.99044719999999997</v>
      </c>
      <c r="K1401" s="5">
        <v>1</v>
      </c>
      <c r="L1401" s="5">
        <v>1</v>
      </c>
    </row>
    <row r="1402" spans="1:12" x14ac:dyDescent="0.25">
      <c r="A1402" s="1" t="s">
        <v>2658</v>
      </c>
      <c r="B1402" s="1" t="s">
        <v>2659</v>
      </c>
      <c r="C1402" s="4">
        <v>14261.5</v>
      </c>
      <c r="D1402" s="4">
        <v>13626.75</v>
      </c>
      <c r="E1402" s="4">
        <v>11489.75</v>
      </c>
      <c r="F1402" s="4">
        <v>14004</v>
      </c>
      <c r="G1402" s="2">
        <v>0.94333959022161096</v>
      </c>
      <c r="H1402" s="2">
        <v>0.938284240363364</v>
      </c>
      <c r="I1402" s="2">
        <v>0.167853553634248</v>
      </c>
      <c r="J1402" s="5">
        <v>0.99279479999999998</v>
      </c>
      <c r="K1402" s="5">
        <v>1</v>
      </c>
      <c r="L1402" s="5">
        <v>1</v>
      </c>
    </row>
    <row r="1403" spans="1:12" x14ac:dyDescent="0.25">
      <c r="A1403" s="1" t="s">
        <v>2660</v>
      </c>
      <c r="B1403" s="1" t="s">
        <v>2661</v>
      </c>
      <c r="C1403" s="4">
        <v>13414.5</v>
      </c>
      <c r="D1403" s="4">
        <v>12122</v>
      </c>
      <c r="E1403" s="4">
        <v>14272.25</v>
      </c>
      <c r="F1403" s="4">
        <v>13407.333333333334</v>
      </c>
      <c r="G1403" s="2">
        <v>0.59423006314369597</v>
      </c>
      <c r="H1403" s="2">
        <v>0.37628145189455903</v>
      </c>
      <c r="I1403" s="2">
        <v>0.80205694725606402</v>
      </c>
      <c r="J1403" s="5">
        <v>0.99044719999999997</v>
      </c>
      <c r="K1403" s="5">
        <v>1</v>
      </c>
      <c r="L1403" s="5">
        <v>1</v>
      </c>
    </row>
    <row r="1404" spans="1:12" x14ac:dyDescent="0.25">
      <c r="A1404" s="1" t="s">
        <v>2662</v>
      </c>
      <c r="B1404" s="1" t="s">
        <v>2663</v>
      </c>
      <c r="C1404" s="4">
        <v>13393</v>
      </c>
      <c r="D1404" s="4">
        <v>12278</v>
      </c>
      <c r="E1404" s="4">
        <v>14283.25</v>
      </c>
      <c r="F1404" s="4">
        <v>13194.666666666666</v>
      </c>
      <c r="G1404" s="2">
        <v>0.72601774875852398</v>
      </c>
      <c r="H1404" s="2">
        <v>0.59271411043755495</v>
      </c>
      <c r="I1404" s="2">
        <v>0.99568043468613499</v>
      </c>
      <c r="J1404" s="5">
        <v>0.99044719999999997</v>
      </c>
      <c r="K1404" s="5">
        <v>1</v>
      </c>
      <c r="L1404" s="5">
        <v>1</v>
      </c>
    </row>
    <row r="1405" spans="1:12" x14ac:dyDescent="0.25">
      <c r="A1405" s="1" t="s">
        <v>2664</v>
      </c>
      <c r="B1405" s="1" t="s">
        <v>2665</v>
      </c>
      <c r="C1405" s="4">
        <v>13385.75</v>
      </c>
      <c r="D1405" s="4">
        <v>12290.25</v>
      </c>
      <c r="E1405" s="4">
        <v>14235.75</v>
      </c>
      <c r="F1405" s="4">
        <v>13194.333333333334</v>
      </c>
      <c r="G1405" s="2">
        <v>0.73752514033619898</v>
      </c>
      <c r="H1405" s="2">
        <v>0.59904786316785097</v>
      </c>
      <c r="I1405" s="2">
        <v>0.99533924288339604</v>
      </c>
      <c r="J1405" s="5">
        <v>0.99044719999999997</v>
      </c>
      <c r="K1405" s="5">
        <v>1</v>
      </c>
      <c r="L1405" s="5">
        <v>1</v>
      </c>
    </row>
    <row r="1406" spans="1:12" x14ac:dyDescent="0.25">
      <c r="A1406" s="1" t="s">
        <v>2666</v>
      </c>
      <c r="B1406" s="1" t="s">
        <v>2667</v>
      </c>
      <c r="C1406" s="4">
        <v>13250.25</v>
      </c>
      <c r="D1406" s="4">
        <v>12558</v>
      </c>
      <c r="E1406" s="4">
        <v>14083.25</v>
      </c>
      <c r="F1406" s="4">
        <v>13182.666666666666</v>
      </c>
      <c r="G1406" s="2">
        <v>0.99437363959741198</v>
      </c>
      <c r="H1406" s="2">
        <v>0.76526173035415102</v>
      </c>
      <c r="I1406" s="2">
        <v>0.87828104742110202</v>
      </c>
      <c r="J1406" s="5">
        <v>0.99726380000000003</v>
      </c>
      <c r="K1406" s="5">
        <v>1</v>
      </c>
      <c r="L1406" s="5">
        <v>1</v>
      </c>
    </row>
    <row r="1407" spans="1:12" x14ac:dyDescent="0.25">
      <c r="A1407" s="1" t="s">
        <v>2668</v>
      </c>
      <c r="B1407" s="1" t="s">
        <v>2669</v>
      </c>
      <c r="C1407" s="4">
        <v>14232.5</v>
      </c>
      <c r="D1407" s="4">
        <v>13603.75</v>
      </c>
      <c r="E1407" s="4">
        <v>11436.25</v>
      </c>
      <c r="F1407" s="4">
        <v>13980.333333333334</v>
      </c>
      <c r="G1407" s="2">
        <v>0.94157753912581199</v>
      </c>
      <c r="H1407" s="2">
        <v>0.93897613176667605</v>
      </c>
      <c r="I1407" s="2">
        <v>0.16825555192601399</v>
      </c>
      <c r="J1407" s="5">
        <v>0.99279479999999998</v>
      </c>
      <c r="K1407" s="5">
        <v>1</v>
      </c>
      <c r="L1407" s="5">
        <v>1</v>
      </c>
    </row>
    <row r="1408" spans="1:12" x14ac:dyDescent="0.25">
      <c r="A1408" s="1" t="s">
        <v>2670</v>
      </c>
      <c r="B1408" s="1" t="s">
        <v>2671</v>
      </c>
      <c r="C1408" s="4">
        <v>13263.75</v>
      </c>
      <c r="D1408" s="4">
        <v>12215.5</v>
      </c>
      <c r="E1408" s="4">
        <v>14337.75</v>
      </c>
      <c r="F1408" s="4">
        <v>13251.666666666666</v>
      </c>
      <c r="G1408" s="2">
        <v>0.76634537349655696</v>
      </c>
      <c r="H1408" s="2">
        <v>0.53496739825491502</v>
      </c>
      <c r="I1408" s="2">
        <v>0.96828922472136203</v>
      </c>
      <c r="J1408" s="5">
        <v>0.99044719999999997</v>
      </c>
      <c r="K1408" s="5">
        <v>1</v>
      </c>
      <c r="L1408" s="5">
        <v>1</v>
      </c>
    </row>
    <row r="1409" spans="1:12" x14ac:dyDescent="0.25">
      <c r="A1409" s="1" t="s">
        <v>2672</v>
      </c>
      <c r="B1409" s="1" t="s">
        <v>2673</v>
      </c>
      <c r="C1409" s="4">
        <v>13394.5</v>
      </c>
      <c r="D1409" s="4">
        <v>12270.25</v>
      </c>
      <c r="E1409" s="4">
        <v>14179.5</v>
      </c>
      <c r="F1409" s="4">
        <v>13214.333333333334</v>
      </c>
      <c r="G1409" s="2">
        <v>0.71949076029240899</v>
      </c>
      <c r="H1409" s="2">
        <v>0.57492062369463204</v>
      </c>
      <c r="I1409" s="2">
        <v>0.95058045333798602</v>
      </c>
      <c r="J1409" s="5">
        <v>0.99044719999999997</v>
      </c>
      <c r="K1409" s="5">
        <v>1</v>
      </c>
      <c r="L1409" s="5">
        <v>1</v>
      </c>
    </row>
    <row r="1410" spans="1:12" x14ac:dyDescent="0.25">
      <c r="A1410" s="1" t="s">
        <v>2674</v>
      </c>
      <c r="B1410" s="1" t="s">
        <v>378</v>
      </c>
      <c r="C1410" s="4">
        <v>13353.75</v>
      </c>
      <c r="D1410" s="4">
        <v>12310</v>
      </c>
      <c r="E1410" s="4">
        <v>14213.5</v>
      </c>
      <c r="F1410" s="4">
        <v>13163</v>
      </c>
      <c r="G1410" s="2">
        <v>0.76880798187225896</v>
      </c>
      <c r="H1410" s="2">
        <v>0.62347409259054298</v>
      </c>
      <c r="I1410" s="2">
        <v>0.97643180570684496</v>
      </c>
      <c r="J1410" s="5">
        <v>0.99044719999999997</v>
      </c>
      <c r="K1410" s="5">
        <v>1</v>
      </c>
      <c r="L1410" s="5">
        <v>1</v>
      </c>
    </row>
    <row r="1411" spans="1:12" x14ac:dyDescent="0.25">
      <c r="A1411" s="1" t="s">
        <v>2675</v>
      </c>
      <c r="B1411" s="1" t="s">
        <v>2676</v>
      </c>
      <c r="C1411" s="4">
        <v>13367.5</v>
      </c>
      <c r="D1411" s="4">
        <v>12240.25</v>
      </c>
      <c r="E1411" s="4">
        <v>14273.25</v>
      </c>
      <c r="F1411" s="4">
        <v>13155.333333333334</v>
      </c>
      <c r="G1411" s="2">
        <v>0.72215732772312902</v>
      </c>
      <c r="H1411" s="2">
        <v>0.60018993546314603</v>
      </c>
      <c r="I1411" s="2">
        <v>0.98691188602854596</v>
      </c>
      <c r="J1411" s="5">
        <v>0.99044719999999997</v>
      </c>
      <c r="K1411" s="5">
        <v>1</v>
      </c>
      <c r="L1411" s="5">
        <v>1</v>
      </c>
    </row>
    <row r="1412" spans="1:12" x14ac:dyDescent="0.25">
      <c r="A1412" s="1" t="s">
        <v>2677</v>
      </c>
      <c r="B1412" s="1" t="s">
        <v>12</v>
      </c>
      <c r="C1412" s="4">
        <v>13344.75</v>
      </c>
      <c r="D1412" s="4">
        <v>12307.25</v>
      </c>
      <c r="E1412" s="4">
        <v>14202</v>
      </c>
      <c r="F1412" s="4">
        <v>13159.333333333334</v>
      </c>
      <c r="G1412" s="2">
        <v>0.77261831920204804</v>
      </c>
      <c r="H1412" s="2">
        <v>0.62400036911213097</v>
      </c>
      <c r="I1412" s="2">
        <v>0.97686637761030304</v>
      </c>
      <c r="J1412" s="5">
        <v>0.99044719999999997</v>
      </c>
      <c r="K1412" s="5">
        <v>1</v>
      </c>
      <c r="L1412" s="5">
        <v>1</v>
      </c>
    </row>
    <row r="1413" spans="1:12" x14ac:dyDescent="0.25">
      <c r="A1413" s="1" t="s">
        <v>2678</v>
      </c>
      <c r="B1413" s="1" t="s">
        <v>2679</v>
      </c>
      <c r="C1413" s="4">
        <v>13337</v>
      </c>
      <c r="D1413" s="4">
        <v>12301.5</v>
      </c>
      <c r="E1413" s="4">
        <v>14203.25</v>
      </c>
      <c r="F1413" s="4">
        <v>13154.666666666666</v>
      </c>
      <c r="G1413" s="2">
        <v>0.773323497378543</v>
      </c>
      <c r="H1413" s="2">
        <v>0.62305428364257398</v>
      </c>
      <c r="I1413" s="2">
        <v>0.97376859950766304</v>
      </c>
      <c r="J1413" s="5">
        <v>0.99044719999999997</v>
      </c>
      <c r="K1413" s="5">
        <v>1</v>
      </c>
      <c r="L1413" s="5">
        <v>1</v>
      </c>
    </row>
    <row r="1414" spans="1:12" x14ac:dyDescent="0.25">
      <c r="A1414" s="1" t="s">
        <v>2680</v>
      </c>
      <c r="B1414" s="1" t="s">
        <v>2681</v>
      </c>
      <c r="C1414" s="4">
        <v>14509.25</v>
      </c>
      <c r="D1414" s="4">
        <v>13229</v>
      </c>
      <c r="E1414" s="4">
        <v>11761.25</v>
      </c>
      <c r="F1414" s="4">
        <v>13555</v>
      </c>
      <c r="G1414" s="2">
        <v>0.77748374579571899</v>
      </c>
      <c r="H1414" s="2">
        <v>0.95123344088760298</v>
      </c>
      <c r="I1414" s="2">
        <v>0.21453616714677501</v>
      </c>
      <c r="J1414" s="5">
        <v>0.99044719999999997</v>
      </c>
      <c r="K1414" s="5">
        <v>1</v>
      </c>
      <c r="L1414" s="5">
        <v>1</v>
      </c>
    </row>
    <row r="1415" spans="1:12" x14ac:dyDescent="0.25">
      <c r="A1415" s="1" t="s">
        <v>2682</v>
      </c>
      <c r="B1415" s="1" t="s">
        <v>2683</v>
      </c>
      <c r="C1415" s="4">
        <v>13323.25</v>
      </c>
      <c r="D1415" s="4">
        <v>12227.75</v>
      </c>
      <c r="E1415" s="4">
        <v>14183</v>
      </c>
      <c r="F1415" s="4">
        <v>13136.333333333334</v>
      </c>
      <c r="G1415" s="2">
        <v>0.73596328043064196</v>
      </c>
      <c r="H1415" s="2">
        <v>0.59732792919183697</v>
      </c>
      <c r="I1415" s="2">
        <v>0.99641999308050899</v>
      </c>
      <c r="J1415" s="5">
        <v>0.99044719999999997</v>
      </c>
      <c r="K1415" s="5">
        <v>1</v>
      </c>
      <c r="L1415" s="5">
        <v>1</v>
      </c>
    </row>
    <row r="1416" spans="1:12" x14ac:dyDescent="0.25">
      <c r="A1416" s="1" t="s">
        <v>2684</v>
      </c>
      <c r="B1416" s="1" t="s">
        <v>2685</v>
      </c>
      <c r="C1416" s="4">
        <v>14077.75</v>
      </c>
      <c r="D1416" s="4">
        <v>13364.75</v>
      </c>
      <c r="E1416" s="4">
        <v>11786.25</v>
      </c>
      <c r="F1416" s="4">
        <v>13797.333333333334</v>
      </c>
      <c r="G1416" s="2">
        <v>0.974911686515888</v>
      </c>
      <c r="H1416" s="2">
        <v>0.89738422276602503</v>
      </c>
      <c r="I1416" s="2">
        <v>0.22618451442401599</v>
      </c>
      <c r="J1416" s="5">
        <v>0.99444239999999995</v>
      </c>
      <c r="K1416" s="5">
        <v>1</v>
      </c>
      <c r="L1416" s="5">
        <v>1</v>
      </c>
    </row>
    <row r="1417" spans="1:12" x14ac:dyDescent="0.25">
      <c r="A1417" s="1" t="s">
        <v>2686</v>
      </c>
      <c r="B1417" s="1" t="s">
        <v>2687</v>
      </c>
      <c r="C1417" s="4">
        <v>14076</v>
      </c>
      <c r="D1417" s="4">
        <v>13356.25</v>
      </c>
      <c r="E1417" s="4">
        <v>11784.5</v>
      </c>
      <c r="F1417" s="4">
        <v>13777</v>
      </c>
      <c r="G1417" s="2">
        <v>0.97852722301402695</v>
      </c>
      <c r="H1417" s="2">
        <v>0.90299724204568099</v>
      </c>
      <c r="I1417" s="2">
        <v>0.22909051470025199</v>
      </c>
      <c r="J1417" s="5">
        <v>0.99565459999999995</v>
      </c>
      <c r="K1417" s="5">
        <v>1</v>
      </c>
      <c r="L1417" s="5">
        <v>1</v>
      </c>
    </row>
    <row r="1418" spans="1:12" x14ac:dyDescent="0.25">
      <c r="A1418" s="1" t="s">
        <v>2688</v>
      </c>
      <c r="B1418" s="1" t="s">
        <v>2689</v>
      </c>
      <c r="C1418" s="4">
        <v>13272.5</v>
      </c>
      <c r="D1418" s="4">
        <v>12227.75</v>
      </c>
      <c r="E1418" s="4">
        <v>14168.5</v>
      </c>
      <c r="F1418" s="4">
        <v>13124.666666666666</v>
      </c>
      <c r="G1418" s="2">
        <v>0.76376625387085695</v>
      </c>
      <c r="H1418" s="2">
        <v>0.59779283401511796</v>
      </c>
      <c r="I1418" s="2">
        <v>0.98414752165835095</v>
      </c>
      <c r="J1418" s="5">
        <v>0.99044719999999997</v>
      </c>
      <c r="K1418" s="5">
        <v>1</v>
      </c>
      <c r="L1418" s="5">
        <v>1</v>
      </c>
    </row>
    <row r="1419" spans="1:12" x14ac:dyDescent="0.25">
      <c r="A1419" s="1" t="s">
        <v>2690</v>
      </c>
      <c r="B1419" s="1" t="s">
        <v>2691</v>
      </c>
      <c r="C1419" s="4">
        <v>13280.75</v>
      </c>
      <c r="D1419" s="4">
        <v>12217.25</v>
      </c>
      <c r="E1419" s="4">
        <v>14151.25</v>
      </c>
      <c r="F1419" s="4">
        <v>13124.333333333334</v>
      </c>
      <c r="G1419" s="2">
        <v>0.75468846933507805</v>
      </c>
      <c r="H1419" s="2">
        <v>0.59806618777195997</v>
      </c>
      <c r="I1419" s="2">
        <v>0.99790832603417701</v>
      </c>
      <c r="J1419" s="5">
        <v>0.99044719999999997</v>
      </c>
      <c r="K1419" s="5">
        <v>1</v>
      </c>
      <c r="L1419" s="5">
        <v>1</v>
      </c>
    </row>
    <row r="1420" spans="1:12" x14ac:dyDescent="0.25">
      <c r="A1420" s="1" t="s">
        <v>2692</v>
      </c>
      <c r="B1420" s="1" t="s">
        <v>2693</v>
      </c>
      <c r="C1420" s="4">
        <v>12931.75</v>
      </c>
      <c r="D1420" s="4">
        <v>12692.25</v>
      </c>
      <c r="E1420" s="4">
        <v>13967.5</v>
      </c>
      <c r="F1420" s="4">
        <v>13192.333333333334</v>
      </c>
      <c r="G1420" s="2">
        <v>0.70163251723914799</v>
      </c>
      <c r="H1420" s="2">
        <v>0.83590455422636301</v>
      </c>
      <c r="I1420" s="2">
        <v>0.73465635975287902</v>
      </c>
      <c r="J1420" s="5">
        <v>0.99044719999999997</v>
      </c>
      <c r="K1420" s="5">
        <v>1</v>
      </c>
      <c r="L1420" s="5">
        <v>1</v>
      </c>
    </row>
    <row r="1421" spans="1:12" x14ac:dyDescent="0.25">
      <c r="A1421" s="1" t="s">
        <v>2694</v>
      </c>
      <c r="B1421" s="1" t="s">
        <v>2695</v>
      </c>
      <c r="C1421" s="4">
        <v>13275.5</v>
      </c>
      <c r="D1421" s="4">
        <v>12214.75</v>
      </c>
      <c r="E1421" s="4">
        <v>14151.5</v>
      </c>
      <c r="F1421" s="4">
        <v>13124.333333333334</v>
      </c>
      <c r="G1421" s="2">
        <v>0.756339939209145</v>
      </c>
      <c r="H1421" s="2">
        <v>0.59687503646630602</v>
      </c>
      <c r="I1421" s="2">
        <v>0.99673343259803504</v>
      </c>
      <c r="J1421" s="5">
        <v>0.99044719999999997</v>
      </c>
      <c r="K1421" s="5">
        <v>1</v>
      </c>
      <c r="L1421" s="5">
        <v>1</v>
      </c>
    </row>
    <row r="1422" spans="1:12" x14ac:dyDescent="0.25">
      <c r="A1422" s="1" t="s">
        <v>2696</v>
      </c>
      <c r="B1422" s="1" t="s">
        <v>2697</v>
      </c>
      <c r="C1422" s="4">
        <v>13287</v>
      </c>
      <c r="D1422" s="4">
        <v>12236</v>
      </c>
      <c r="E1422" s="4">
        <v>14103.25</v>
      </c>
      <c r="F1422" s="4">
        <v>13121.666666666666</v>
      </c>
      <c r="G1422" s="2">
        <v>0.76200976561800804</v>
      </c>
      <c r="H1422" s="2">
        <v>0.60602331731564996</v>
      </c>
      <c r="I1422" s="2">
        <v>0.99095655773037505</v>
      </c>
      <c r="J1422" s="5">
        <v>0.99044719999999997</v>
      </c>
      <c r="K1422" s="5">
        <v>1</v>
      </c>
      <c r="L1422" s="5">
        <v>1</v>
      </c>
    </row>
    <row r="1423" spans="1:12" x14ac:dyDescent="0.25">
      <c r="A1423" s="1" t="s">
        <v>2698</v>
      </c>
      <c r="B1423" s="1" t="s">
        <v>2699</v>
      </c>
      <c r="C1423" s="4">
        <v>13270</v>
      </c>
      <c r="D1423" s="4">
        <v>12213.75</v>
      </c>
      <c r="E1423" s="4">
        <v>14137.25</v>
      </c>
      <c r="F1423" s="4">
        <v>13110.666666666666</v>
      </c>
      <c r="G1423" s="2">
        <v>0.75898553825978199</v>
      </c>
      <c r="H1423" s="2">
        <v>0.60355095584486795</v>
      </c>
      <c r="I1423" s="2">
        <v>0.99453252774020595</v>
      </c>
      <c r="J1423" s="5">
        <v>0.99044719999999997</v>
      </c>
      <c r="K1423" s="5">
        <v>1</v>
      </c>
      <c r="L1423" s="5">
        <v>1</v>
      </c>
    </row>
    <row r="1424" spans="1:12" x14ac:dyDescent="0.25">
      <c r="A1424" s="1" t="s">
        <v>2700</v>
      </c>
      <c r="B1424" s="1" t="s">
        <v>2701</v>
      </c>
      <c r="C1424" s="4">
        <v>13265.25</v>
      </c>
      <c r="D1424" s="4">
        <v>12211.75</v>
      </c>
      <c r="E1424" s="4">
        <v>14130.25</v>
      </c>
      <c r="F1424" s="4">
        <v>13108.666666666666</v>
      </c>
      <c r="G1424" s="2">
        <v>0.76060331958109295</v>
      </c>
      <c r="H1424" s="2">
        <v>0.60357474122010402</v>
      </c>
      <c r="I1424" s="2">
        <v>0.99537085491838495</v>
      </c>
      <c r="J1424" s="5">
        <v>0.99044719999999997</v>
      </c>
      <c r="K1424" s="5">
        <v>1</v>
      </c>
      <c r="L1424" s="5">
        <v>1</v>
      </c>
    </row>
    <row r="1425" spans="1:12" x14ac:dyDescent="0.25">
      <c r="A1425" s="1" t="s">
        <v>2702</v>
      </c>
      <c r="B1425" s="1" t="s">
        <v>2703</v>
      </c>
      <c r="C1425" s="4">
        <v>13308</v>
      </c>
      <c r="D1425" s="4">
        <v>12150.5</v>
      </c>
      <c r="E1425" s="4">
        <v>14109.75</v>
      </c>
      <c r="F1425" s="4">
        <v>13130.666666666666</v>
      </c>
      <c r="G1425" s="2">
        <v>0.70143286076343603</v>
      </c>
      <c r="H1425" s="2">
        <v>0.56362630124965196</v>
      </c>
      <c r="I1425" s="2">
        <v>0.94277195792523405</v>
      </c>
      <c r="J1425" s="5">
        <v>0.99044719999999997</v>
      </c>
      <c r="K1425" s="5">
        <v>1</v>
      </c>
      <c r="L1425" s="5">
        <v>1</v>
      </c>
    </row>
    <row r="1426" spans="1:12" x14ac:dyDescent="0.25">
      <c r="A1426" s="1" t="s">
        <v>2704</v>
      </c>
      <c r="B1426" s="1" t="s">
        <v>2705</v>
      </c>
      <c r="C1426" s="4">
        <v>13266.5</v>
      </c>
      <c r="D1426" s="4">
        <v>12215.25</v>
      </c>
      <c r="E1426" s="4">
        <v>14090</v>
      </c>
      <c r="F1426" s="4">
        <v>13115.333333333334</v>
      </c>
      <c r="G1426" s="2">
        <v>0.76052019687943195</v>
      </c>
      <c r="H1426" s="2">
        <v>0.59736546203597196</v>
      </c>
      <c r="I1426" s="2">
        <v>0.98727024062998003</v>
      </c>
      <c r="J1426" s="5">
        <v>0.99044719999999997</v>
      </c>
      <c r="K1426" s="5">
        <v>1</v>
      </c>
      <c r="L1426" s="5">
        <v>1</v>
      </c>
    </row>
    <row r="1427" spans="1:12" x14ac:dyDescent="0.25">
      <c r="A1427" s="1" t="s">
        <v>2706</v>
      </c>
      <c r="B1427" s="1" t="s">
        <v>2707</v>
      </c>
      <c r="C1427" s="4">
        <v>12712</v>
      </c>
      <c r="D1427" s="4">
        <v>12622.5</v>
      </c>
      <c r="E1427" s="4">
        <v>13857</v>
      </c>
      <c r="F1427" s="4">
        <v>13619.666666666666</v>
      </c>
      <c r="G1427" s="2">
        <v>0.61196265687251405</v>
      </c>
      <c r="H1427" s="2">
        <v>0.56659396407575202</v>
      </c>
      <c r="I1427" s="2">
        <v>0.89100606638741098</v>
      </c>
      <c r="J1427" s="5">
        <v>0.99044719999999997</v>
      </c>
      <c r="K1427" s="5">
        <v>1</v>
      </c>
      <c r="L1427" s="5">
        <v>1</v>
      </c>
    </row>
    <row r="1428" spans="1:12" x14ac:dyDescent="0.25">
      <c r="A1428" s="1" t="s">
        <v>2708</v>
      </c>
      <c r="B1428" s="1" t="s">
        <v>2709</v>
      </c>
      <c r="C1428" s="4">
        <v>13242</v>
      </c>
      <c r="D1428" s="4">
        <v>12260.25</v>
      </c>
      <c r="E1428" s="4">
        <v>14061.25</v>
      </c>
      <c r="F1428" s="4">
        <v>13099.333333333334</v>
      </c>
      <c r="G1428" s="2">
        <v>0.80761743356431004</v>
      </c>
      <c r="H1428" s="2">
        <v>0.63676381157665196</v>
      </c>
      <c r="I1428" s="2">
        <v>0.98687211973669298</v>
      </c>
      <c r="J1428" s="5">
        <v>0.99044719999999997</v>
      </c>
      <c r="K1428" s="5">
        <v>1</v>
      </c>
      <c r="L1428" s="5">
        <v>1</v>
      </c>
    </row>
    <row r="1429" spans="1:12" x14ac:dyDescent="0.25">
      <c r="A1429" s="1" t="s">
        <v>2710</v>
      </c>
      <c r="B1429" s="1" t="s">
        <v>2711</v>
      </c>
      <c r="C1429" s="4">
        <v>13242</v>
      </c>
      <c r="D1429" s="4">
        <v>12260</v>
      </c>
      <c r="E1429" s="4">
        <v>14061.25</v>
      </c>
      <c r="F1429" s="4">
        <v>13099.333333333334</v>
      </c>
      <c r="G1429" s="2">
        <v>0.80746644114261901</v>
      </c>
      <c r="H1429" s="2">
        <v>0.63664639203130102</v>
      </c>
      <c r="I1429" s="2">
        <v>0.98698738568742295</v>
      </c>
      <c r="J1429" s="5">
        <v>0.99044719999999997</v>
      </c>
      <c r="K1429" s="5">
        <v>1</v>
      </c>
      <c r="L1429" s="5">
        <v>1</v>
      </c>
    </row>
    <row r="1430" spans="1:12" x14ac:dyDescent="0.25">
      <c r="A1430" s="1" t="s">
        <v>2712</v>
      </c>
      <c r="B1430" s="1" t="s">
        <v>2711</v>
      </c>
      <c r="C1430" s="4">
        <v>13242</v>
      </c>
      <c r="D1430" s="4">
        <v>12260</v>
      </c>
      <c r="E1430" s="4">
        <v>14061.25</v>
      </c>
      <c r="F1430" s="4">
        <v>13099.333333333334</v>
      </c>
      <c r="G1430" s="2">
        <v>0.80746644114261901</v>
      </c>
      <c r="H1430" s="2">
        <v>0.63664639203130102</v>
      </c>
      <c r="I1430" s="2">
        <v>0.98698738568742295</v>
      </c>
      <c r="J1430" s="5">
        <v>0.99044719999999997</v>
      </c>
      <c r="K1430" s="5">
        <v>1</v>
      </c>
      <c r="L1430" s="5">
        <v>1</v>
      </c>
    </row>
    <row r="1431" spans="1:12" x14ac:dyDescent="0.25">
      <c r="A1431" s="1" t="s">
        <v>2713</v>
      </c>
      <c r="B1431" s="1" t="s">
        <v>2714</v>
      </c>
      <c r="C1431" s="4">
        <v>13168.75</v>
      </c>
      <c r="D1431" s="4">
        <v>12080.75</v>
      </c>
      <c r="E1431" s="4">
        <v>14246</v>
      </c>
      <c r="F1431" s="4">
        <v>13069.666666666666</v>
      </c>
      <c r="G1431" s="2">
        <v>0.73159349689865105</v>
      </c>
      <c r="H1431" s="2">
        <v>0.54549680583339999</v>
      </c>
      <c r="I1431" s="2">
        <v>0.95246845063059005</v>
      </c>
      <c r="J1431" s="5">
        <v>0.99044719999999997</v>
      </c>
      <c r="K1431" s="5">
        <v>1</v>
      </c>
      <c r="L1431" s="5">
        <v>1</v>
      </c>
    </row>
    <row r="1432" spans="1:12" x14ac:dyDescent="0.25">
      <c r="A1432" s="1" t="s">
        <v>2715</v>
      </c>
      <c r="B1432" s="1" t="s">
        <v>2716</v>
      </c>
      <c r="C1432" s="4">
        <v>13973.25</v>
      </c>
      <c r="D1432" s="4">
        <v>13583.75</v>
      </c>
      <c r="E1432" s="4">
        <v>11082.75</v>
      </c>
      <c r="F1432" s="4">
        <v>14170</v>
      </c>
      <c r="G1432" s="2">
        <v>0.84389523004554601</v>
      </c>
      <c r="H1432" s="2">
        <v>0.86004302803836497</v>
      </c>
      <c r="I1432" s="2">
        <v>0.18571853195664001</v>
      </c>
      <c r="J1432" s="5">
        <v>0.99044719999999997</v>
      </c>
      <c r="K1432" s="5">
        <v>1</v>
      </c>
      <c r="L1432" s="5">
        <v>1</v>
      </c>
    </row>
    <row r="1433" spans="1:12" x14ac:dyDescent="0.25">
      <c r="A1433" s="1" t="s">
        <v>2717</v>
      </c>
      <c r="B1433" s="1" t="s">
        <v>2718</v>
      </c>
      <c r="C1433" s="4">
        <v>13611.25</v>
      </c>
      <c r="D1433" s="4">
        <v>14069.75</v>
      </c>
      <c r="E1433" s="4">
        <v>11121.25</v>
      </c>
      <c r="F1433" s="4">
        <v>13806</v>
      </c>
      <c r="G1433" s="2">
        <v>0.50054341879026798</v>
      </c>
      <c r="H1433" s="2">
        <v>0.81282920385369495</v>
      </c>
      <c r="I1433" s="2">
        <v>0.34739023952155501</v>
      </c>
      <c r="J1433" s="5">
        <v>0.99044719999999997</v>
      </c>
      <c r="K1433" s="5">
        <v>1</v>
      </c>
      <c r="L1433" s="5">
        <v>1</v>
      </c>
    </row>
    <row r="1434" spans="1:12" x14ac:dyDescent="0.25">
      <c r="A1434" s="1" t="s">
        <v>2719</v>
      </c>
      <c r="B1434" s="1" t="s">
        <v>378</v>
      </c>
      <c r="C1434" s="4">
        <v>12942.5</v>
      </c>
      <c r="D1434" s="4">
        <v>12075</v>
      </c>
      <c r="E1434" s="4">
        <v>14074</v>
      </c>
      <c r="F1434" s="4">
        <v>13418.333333333334</v>
      </c>
      <c r="G1434" s="2">
        <v>0.87823531948259903</v>
      </c>
      <c r="H1434" s="2">
        <v>0.38514359537051901</v>
      </c>
      <c r="I1434" s="2">
        <v>0.91347363218833599</v>
      </c>
      <c r="J1434" s="5">
        <v>0.99044719999999997</v>
      </c>
      <c r="K1434" s="5">
        <v>1</v>
      </c>
      <c r="L1434" s="5">
        <v>1</v>
      </c>
    </row>
    <row r="1435" spans="1:12" x14ac:dyDescent="0.25">
      <c r="A1435" s="1" t="s">
        <v>2720</v>
      </c>
      <c r="B1435" s="1" t="s">
        <v>378</v>
      </c>
      <c r="C1435" s="4">
        <v>12857.75</v>
      </c>
      <c r="D1435" s="4">
        <v>12431.75</v>
      </c>
      <c r="E1435" s="4">
        <v>13784.5</v>
      </c>
      <c r="F1435" s="4">
        <v>13347.333333333334</v>
      </c>
      <c r="G1435" s="2">
        <v>0.82579157931616598</v>
      </c>
      <c r="H1435" s="2">
        <v>0.59412721582431205</v>
      </c>
      <c r="I1435" s="2">
        <v>0.96040793097414701</v>
      </c>
      <c r="J1435" s="5">
        <v>0.99044719999999997</v>
      </c>
      <c r="K1435" s="5">
        <v>1</v>
      </c>
      <c r="L1435" s="5">
        <v>1</v>
      </c>
    </row>
    <row r="1436" spans="1:12" x14ac:dyDescent="0.25">
      <c r="A1436" s="1" t="s">
        <v>2721</v>
      </c>
      <c r="B1436" s="1" t="s">
        <v>2722</v>
      </c>
      <c r="C1436" s="4">
        <v>13919</v>
      </c>
      <c r="D1436" s="4">
        <v>13266.75</v>
      </c>
      <c r="E1436" s="4">
        <v>11613.75</v>
      </c>
      <c r="F1436" s="4">
        <v>13650.666666666666</v>
      </c>
      <c r="G1436" s="2">
        <v>0.94851459186138198</v>
      </c>
      <c r="H1436" s="2">
        <v>0.92097549455560002</v>
      </c>
      <c r="I1436" s="2">
        <v>0.23934458460232999</v>
      </c>
      <c r="J1436" s="5">
        <v>0.99279479999999998</v>
      </c>
      <c r="K1436" s="5">
        <v>1</v>
      </c>
      <c r="L1436" s="5">
        <v>1</v>
      </c>
    </row>
    <row r="1437" spans="1:12" x14ac:dyDescent="0.25">
      <c r="A1437" s="1" t="s">
        <v>2723</v>
      </c>
      <c r="B1437" s="1" t="s">
        <v>2724</v>
      </c>
      <c r="C1437" s="4">
        <v>13097</v>
      </c>
      <c r="D1437" s="4">
        <v>11938.25</v>
      </c>
      <c r="E1437" s="4">
        <v>14069</v>
      </c>
      <c r="F1437" s="4">
        <v>13179</v>
      </c>
      <c r="G1437" s="2">
        <v>0.703140592834264</v>
      </c>
      <c r="H1437" s="2">
        <v>0.44642127363026401</v>
      </c>
      <c r="I1437" s="2">
        <v>0.89450705397364705</v>
      </c>
      <c r="J1437" s="5">
        <v>0.99044719999999997</v>
      </c>
      <c r="K1437" s="5">
        <v>1</v>
      </c>
      <c r="L1437" s="5">
        <v>1</v>
      </c>
    </row>
    <row r="1438" spans="1:12" x14ac:dyDescent="0.25">
      <c r="A1438" s="1" t="s">
        <v>2725</v>
      </c>
      <c r="B1438" s="1" t="s">
        <v>2726</v>
      </c>
      <c r="C1438" s="4">
        <v>13128.5</v>
      </c>
      <c r="D1438" s="4">
        <v>12120</v>
      </c>
      <c r="E1438" s="4">
        <v>13970.75</v>
      </c>
      <c r="F1438" s="4">
        <v>12992.333333333334</v>
      </c>
      <c r="G1438" s="2">
        <v>0.78383695022653999</v>
      </c>
      <c r="H1438" s="2">
        <v>0.61316036274805297</v>
      </c>
      <c r="I1438" s="2">
        <v>0.99267775398803704</v>
      </c>
      <c r="J1438" s="5">
        <v>0.99044719999999997</v>
      </c>
      <c r="K1438" s="5">
        <v>1</v>
      </c>
      <c r="L1438" s="5">
        <v>1</v>
      </c>
    </row>
    <row r="1439" spans="1:12" x14ac:dyDescent="0.25">
      <c r="A1439" s="1" t="s">
        <v>2727</v>
      </c>
      <c r="B1439" s="1" t="s">
        <v>2566</v>
      </c>
      <c r="C1439" s="4">
        <v>13100.25</v>
      </c>
      <c r="D1439" s="4">
        <v>12125.5</v>
      </c>
      <c r="E1439" s="4">
        <v>13957.5</v>
      </c>
      <c r="F1439" s="4">
        <v>13000.333333333334</v>
      </c>
      <c r="G1439" s="2">
        <v>0.80524448955641503</v>
      </c>
      <c r="H1439" s="2">
        <v>0.61199711468523599</v>
      </c>
      <c r="I1439" s="2">
        <v>0.98655658235988097</v>
      </c>
      <c r="J1439" s="5">
        <v>0.99044719999999997</v>
      </c>
      <c r="K1439" s="5">
        <v>1</v>
      </c>
      <c r="L1439" s="5">
        <v>1</v>
      </c>
    </row>
    <row r="1440" spans="1:12" x14ac:dyDescent="0.25">
      <c r="A1440" s="1" t="s">
        <v>2728</v>
      </c>
      <c r="B1440" s="1" t="s">
        <v>2729</v>
      </c>
      <c r="C1440" s="4">
        <v>12900</v>
      </c>
      <c r="D1440" s="4">
        <v>14391.5</v>
      </c>
      <c r="E1440" s="4">
        <v>11597.75</v>
      </c>
      <c r="F1440" s="4">
        <v>13352.333333333334</v>
      </c>
      <c r="G1440" s="2">
        <v>0.10294247049937701</v>
      </c>
      <c r="H1440" s="2">
        <v>0.41800183792058399</v>
      </c>
      <c r="I1440" s="2">
        <v>0.82885534801748495</v>
      </c>
      <c r="J1440" s="5">
        <v>0.99044719999999997</v>
      </c>
      <c r="K1440" s="5">
        <v>1</v>
      </c>
      <c r="L1440" s="5">
        <v>1</v>
      </c>
    </row>
    <row r="1441" spans="1:12" x14ac:dyDescent="0.25">
      <c r="A1441" s="1" t="s">
        <v>2730</v>
      </c>
      <c r="B1441" s="1" t="s">
        <v>378</v>
      </c>
      <c r="C1441" s="4">
        <v>13545.75</v>
      </c>
      <c r="D1441" s="4">
        <v>14477.75</v>
      </c>
      <c r="E1441" s="4">
        <v>10479</v>
      </c>
      <c r="F1441" s="4">
        <v>13684</v>
      </c>
      <c r="G1441" s="2">
        <v>0.33645808209814199</v>
      </c>
      <c r="H1441" s="2">
        <v>0.60138138986860301</v>
      </c>
      <c r="I1441" s="2">
        <v>0.282680835095307</v>
      </c>
      <c r="J1441" s="5">
        <v>0.99044719999999997</v>
      </c>
      <c r="K1441" s="5">
        <v>1</v>
      </c>
      <c r="L1441" s="5">
        <v>1</v>
      </c>
    </row>
    <row r="1442" spans="1:12" x14ac:dyDescent="0.25">
      <c r="A1442" s="1" t="s">
        <v>2731</v>
      </c>
      <c r="B1442" s="1" t="s">
        <v>378</v>
      </c>
      <c r="C1442" s="4">
        <v>14055.5</v>
      </c>
      <c r="D1442" s="4">
        <v>13212.25</v>
      </c>
      <c r="E1442" s="4">
        <v>11535.75</v>
      </c>
      <c r="F1442" s="4">
        <v>13099</v>
      </c>
      <c r="G1442" s="2">
        <v>0.95940238814477996</v>
      </c>
      <c r="H1442" s="2">
        <v>0.84931737953585995</v>
      </c>
      <c r="I1442" s="2">
        <v>0.29493609290987699</v>
      </c>
      <c r="J1442" s="5">
        <v>0.99385250000000003</v>
      </c>
      <c r="K1442" s="5">
        <v>1</v>
      </c>
      <c r="L1442" s="5">
        <v>1</v>
      </c>
    </row>
    <row r="1443" spans="1:12" x14ac:dyDescent="0.25">
      <c r="A1443" s="1" t="s">
        <v>2732</v>
      </c>
      <c r="B1443" s="1" t="s">
        <v>2733</v>
      </c>
      <c r="C1443" s="4">
        <v>14042</v>
      </c>
      <c r="D1443" s="4">
        <v>13016.5</v>
      </c>
      <c r="E1443" s="4">
        <v>11530.75</v>
      </c>
      <c r="F1443" s="4">
        <v>13343.333333333334</v>
      </c>
      <c r="G1443" s="2">
        <v>0.878514028782172</v>
      </c>
      <c r="H1443" s="2">
        <v>0.94524602291445203</v>
      </c>
      <c r="I1443" s="2">
        <v>0.24251082054102999</v>
      </c>
      <c r="J1443" s="5">
        <v>0.99044719999999997</v>
      </c>
      <c r="K1443" s="5">
        <v>1</v>
      </c>
      <c r="L1443" s="5">
        <v>1</v>
      </c>
    </row>
    <row r="1444" spans="1:12" x14ac:dyDescent="0.25">
      <c r="A1444" s="1" t="s">
        <v>2734</v>
      </c>
      <c r="B1444" s="1" t="s">
        <v>2735</v>
      </c>
      <c r="C1444" s="4">
        <v>13016</v>
      </c>
      <c r="D1444" s="4">
        <v>11778.5</v>
      </c>
      <c r="E1444" s="4">
        <v>13879.75</v>
      </c>
      <c r="F1444" s="4">
        <v>13037.333333333334</v>
      </c>
      <c r="G1444" s="2">
        <v>0.63859740699374401</v>
      </c>
      <c r="H1444" s="2">
        <v>0.423459186167916</v>
      </c>
      <c r="I1444" s="2">
        <v>0.84162117297273198</v>
      </c>
      <c r="J1444" s="5">
        <v>0.99044719999999997</v>
      </c>
      <c r="K1444" s="5">
        <v>1</v>
      </c>
      <c r="L1444" s="5">
        <v>1</v>
      </c>
    </row>
    <row r="1445" spans="1:12" x14ac:dyDescent="0.25">
      <c r="A1445" s="1" t="s">
        <v>2736</v>
      </c>
      <c r="B1445" s="1" t="s">
        <v>2737</v>
      </c>
      <c r="C1445" s="4">
        <v>12875.75</v>
      </c>
      <c r="D1445" s="4">
        <v>12556.75</v>
      </c>
      <c r="E1445" s="4">
        <v>13383.75</v>
      </c>
      <c r="F1445" s="4">
        <v>12816.333333333334</v>
      </c>
      <c r="G1445" s="2">
        <v>0.74528830919878997</v>
      </c>
      <c r="H1445" s="2">
        <v>0.97363943338373105</v>
      </c>
      <c r="I1445" s="2">
        <v>0.83815776678674303</v>
      </c>
      <c r="J1445" s="5">
        <v>0.99044719999999997</v>
      </c>
      <c r="K1445" s="5">
        <v>1</v>
      </c>
      <c r="L1445" s="5">
        <v>1</v>
      </c>
    </row>
    <row r="1446" spans="1:12" x14ac:dyDescent="0.25">
      <c r="A1446" s="1" t="s">
        <v>2738</v>
      </c>
      <c r="B1446" s="1" t="s">
        <v>2739</v>
      </c>
      <c r="C1446" s="4">
        <v>13213.75</v>
      </c>
      <c r="D1446" s="4">
        <v>13993.25</v>
      </c>
      <c r="E1446" s="4">
        <v>12048</v>
      </c>
      <c r="F1446" s="4">
        <v>12026</v>
      </c>
      <c r="G1446" s="2">
        <v>0.41250601019108002</v>
      </c>
      <c r="H1446" s="2">
        <v>0.256170637731364</v>
      </c>
      <c r="I1446" s="2">
        <v>0.74024864358588105</v>
      </c>
      <c r="J1446" s="5">
        <v>0.99044719999999997</v>
      </c>
      <c r="K1446" s="5">
        <v>1</v>
      </c>
      <c r="L1446" s="5">
        <v>1</v>
      </c>
    </row>
    <row r="1447" spans="1:12" x14ac:dyDescent="0.25">
      <c r="A1447" s="1" t="s">
        <v>2740</v>
      </c>
      <c r="B1447" s="1" t="s">
        <v>2741</v>
      </c>
      <c r="C1447" s="4">
        <v>12904.75</v>
      </c>
      <c r="D1447" s="4">
        <v>11948.5</v>
      </c>
      <c r="E1447" s="4">
        <v>13787.25</v>
      </c>
      <c r="F1447" s="4">
        <v>12810</v>
      </c>
      <c r="G1447" s="2">
        <v>0.81195136483923402</v>
      </c>
      <c r="H1447" s="2">
        <v>0.61751238173515699</v>
      </c>
      <c r="I1447" s="2">
        <v>0.96991716489860602</v>
      </c>
      <c r="J1447" s="5">
        <v>0.99044719999999997</v>
      </c>
      <c r="K1447" s="5">
        <v>1</v>
      </c>
      <c r="L1447" s="5">
        <v>1</v>
      </c>
    </row>
    <row r="1448" spans="1:12" x14ac:dyDescent="0.25">
      <c r="A1448" s="1" t="s">
        <v>2742</v>
      </c>
      <c r="B1448" s="1" t="s">
        <v>2743</v>
      </c>
      <c r="C1448" s="4">
        <v>12972.25</v>
      </c>
      <c r="D1448" s="4">
        <v>11719.5</v>
      </c>
      <c r="E1448" s="4">
        <v>13729.25</v>
      </c>
      <c r="F1448" s="4">
        <v>13082</v>
      </c>
      <c r="G1448" s="2">
        <v>0.61942822370606998</v>
      </c>
      <c r="H1448" s="2">
        <v>0.36297670631785001</v>
      </c>
      <c r="I1448" s="2">
        <v>0.74629793694745605</v>
      </c>
      <c r="J1448" s="5">
        <v>0.99044719999999997</v>
      </c>
      <c r="K1448" s="5">
        <v>1</v>
      </c>
      <c r="L1448" s="5">
        <v>1</v>
      </c>
    </row>
    <row r="1449" spans="1:12" x14ac:dyDescent="0.25">
      <c r="A1449" s="1" t="s">
        <v>2744</v>
      </c>
      <c r="B1449" s="1" t="s">
        <v>2745</v>
      </c>
      <c r="C1449" s="4">
        <v>12972</v>
      </c>
      <c r="D1449" s="4">
        <v>11719.5</v>
      </c>
      <c r="E1449" s="4">
        <v>13729.25</v>
      </c>
      <c r="F1449" s="4">
        <v>13082</v>
      </c>
      <c r="G1449" s="2">
        <v>0.61957225768454804</v>
      </c>
      <c r="H1449" s="2">
        <v>0.362965123637218</v>
      </c>
      <c r="I1449" s="2">
        <v>0.74640332144225496</v>
      </c>
      <c r="J1449" s="5">
        <v>0.99044719999999997</v>
      </c>
      <c r="K1449" s="5">
        <v>1</v>
      </c>
      <c r="L1449" s="5">
        <v>1</v>
      </c>
    </row>
    <row r="1450" spans="1:12" x14ac:dyDescent="0.25">
      <c r="A1450" s="1" t="s">
        <v>2746</v>
      </c>
      <c r="B1450" s="1" t="s">
        <v>2747</v>
      </c>
      <c r="C1450" s="4">
        <v>12204.75</v>
      </c>
      <c r="D1450" s="4">
        <v>10039.75</v>
      </c>
      <c r="E1450" s="4">
        <v>17058.25</v>
      </c>
      <c r="F1450" s="4">
        <v>11845.666666666666</v>
      </c>
      <c r="G1450" s="2">
        <v>0.43993661394578298</v>
      </c>
      <c r="H1450" s="2">
        <v>0.45980939377336899</v>
      </c>
      <c r="I1450" s="2">
        <v>0.50200432576421605</v>
      </c>
      <c r="J1450" s="5">
        <v>0.99044719999999997</v>
      </c>
      <c r="K1450" s="5">
        <v>1</v>
      </c>
      <c r="L1450" s="5">
        <v>1</v>
      </c>
    </row>
    <row r="1451" spans="1:12" x14ac:dyDescent="0.25">
      <c r="A1451" s="1" t="s">
        <v>2748</v>
      </c>
      <c r="B1451" s="1" t="s">
        <v>2176</v>
      </c>
      <c r="C1451" s="4">
        <v>12816.75</v>
      </c>
      <c r="D1451" s="4">
        <v>11850</v>
      </c>
      <c r="E1451" s="4">
        <v>13826.75</v>
      </c>
      <c r="F1451" s="4">
        <v>12901.333333333334</v>
      </c>
      <c r="G1451" s="2">
        <v>0.80703996438666603</v>
      </c>
      <c r="H1451" s="2">
        <v>0.52153078717204204</v>
      </c>
      <c r="I1451" s="2">
        <v>0.99116844379709301</v>
      </c>
      <c r="J1451" s="5">
        <v>0.99044719999999997</v>
      </c>
      <c r="K1451" s="5">
        <v>1</v>
      </c>
      <c r="L1451" s="5">
        <v>1</v>
      </c>
    </row>
    <row r="1452" spans="1:12" x14ac:dyDescent="0.25">
      <c r="A1452" s="1" t="s">
        <v>2749</v>
      </c>
      <c r="B1452" s="1" t="s">
        <v>2750</v>
      </c>
      <c r="C1452" s="4">
        <v>13056.5</v>
      </c>
      <c r="D1452" s="4">
        <v>14318.5</v>
      </c>
      <c r="E1452" s="4">
        <v>10460.25</v>
      </c>
      <c r="F1452" s="4">
        <v>13777.333333333334</v>
      </c>
      <c r="G1452" s="2">
        <v>0.26364993780593698</v>
      </c>
      <c r="H1452" s="2">
        <v>0.70297341838237004</v>
      </c>
      <c r="I1452" s="2">
        <v>0.351927039465949</v>
      </c>
      <c r="J1452" s="5">
        <v>0.99044719999999997</v>
      </c>
      <c r="K1452" s="5">
        <v>1</v>
      </c>
      <c r="L1452" s="5">
        <v>1</v>
      </c>
    </row>
    <row r="1453" spans="1:12" x14ac:dyDescent="0.25">
      <c r="A1453" s="1" t="s">
        <v>2751</v>
      </c>
      <c r="B1453" s="1" t="s">
        <v>2752</v>
      </c>
      <c r="C1453" s="4">
        <v>12564.25</v>
      </c>
      <c r="D1453" s="4">
        <v>12198.5</v>
      </c>
      <c r="E1453" s="4">
        <v>13548.5</v>
      </c>
      <c r="F1453" s="4">
        <v>13093.333333333334</v>
      </c>
      <c r="G1453" s="2">
        <v>0.79348013317880095</v>
      </c>
      <c r="H1453" s="2">
        <v>0.60312830393518002</v>
      </c>
      <c r="I1453" s="2">
        <v>0.92664450445416702</v>
      </c>
      <c r="J1453" s="5">
        <v>0.99044719999999997</v>
      </c>
      <c r="K1453" s="5">
        <v>1</v>
      </c>
      <c r="L1453" s="5">
        <v>1</v>
      </c>
    </row>
    <row r="1454" spans="1:12" x14ac:dyDescent="0.25">
      <c r="A1454" s="1" t="s">
        <v>2753</v>
      </c>
      <c r="B1454" s="1" t="s">
        <v>2754</v>
      </c>
      <c r="C1454" s="4">
        <v>13040</v>
      </c>
      <c r="D1454" s="4">
        <v>14319.5</v>
      </c>
      <c r="E1454" s="4">
        <v>10438</v>
      </c>
      <c r="F1454" s="4">
        <v>13776.333333333334</v>
      </c>
      <c r="G1454" s="2">
        <v>0.259751386024</v>
      </c>
      <c r="H1454" s="2">
        <v>0.70244776725924496</v>
      </c>
      <c r="I1454" s="2">
        <v>0.35010465579478101</v>
      </c>
      <c r="J1454" s="5">
        <v>0.99044719999999997</v>
      </c>
      <c r="K1454" s="5">
        <v>1</v>
      </c>
      <c r="L1454" s="5">
        <v>1</v>
      </c>
    </row>
    <row r="1455" spans="1:12" x14ac:dyDescent="0.25">
      <c r="A1455" s="1" t="s">
        <v>2755</v>
      </c>
      <c r="B1455" s="1" t="s">
        <v>2756</v>
      </c>
      <c r="C1455" s="4">
        <v>12369.5</v>
      </c>
      <c r="D1455" s="4">
        <v>9284.5</v>
      </c>
      <c r="E1455" s="4">
        <v>18090.75</v>
      </c>
      <c r="F1455" s="4">
        <v>11133.333333333334</v>
      </c>
      <c r="G1455" s="2">
        <v>0.27236739945775401</v>
      </c>
      <c r="H1455" s="2">
        <v>0.48234967439277798</v>
      </c>
      <c r="I1455" s="2">
        <v>0.501525851234214</v>
      </c>
      <c r="J1455" s="5">
        <v>0.99044719999999997</v>
      </c>
      <c r="K1455" s="5">
        <v>1</v>
      </c>
      <c r="L1455" s="5">
        <v>1</v>
      </c>
    </row>
    <row r="1456" spans="1:12" x14ac:dyDescent="0.25">
      <c r="A1456" s="1" t="s">
        <v>2757</v>
      </c>
      <c r="B1456" s="1" t="s">
        <v>378</v>
      </c>
      <c r="C1456" s="4">
        <v>12863</v>
      </c>
      <c r="D1456" s="4">
        <v>11854.75</v>
      </c>
      <c r="E1456" s="4">
        <v>13766</v>
      </c>
      <c r="F1456" s="4">
        <v>12812</v>
      </c>
      <c r="G1456" s="2">
        <v>0.77386146491632901</v>
      </c>
      <c r="H1456" s="2">
        <v>0.56035497845346205</v>
      </c>
      <c r="I1456" s="2">
        <v>0.99412385178266405</v>
      </c>
      <c r="J1456" s="5">
        <v>0.99044719999999997</v>
      </c>
      <c r="K1456" s="5">
        <v>1</v>
      </c>
      <c r="L1456" s="5">
        <v>1</v>
      </c>
    </row>
    <row r="1457" spans="1:12" x14ac:dyDescent="0.25">
      <c r="A1457" s="1" t="s">
        <v>2758</v>
      </c>
      <c r="B1457" s="1" t="s">
        <v>2759</v>
      </c>
      <c r="C1457" s="4">
        <v>12848.25</v>
      </c>
      <c r="D1457" s="4">
        <v>9018</v>
      </c>
      <c r="E1457" s="4">
        <v>18214.5</v>
      </c>
      <c r="F1457" s="4">
        <v>10605.666666666666</v>
      </c>
      <c r="G1457" s="2">
        <v>0.25810893615611802</v>
      </c>
      <c r="H1457" s="2">
        <v>0.62990924368175105</v>
      </c>
      <c r="I1457" s="2">
        <v>0.60201985952366899</v>
      </c>
      <c r="J1457" s="5">
        <v>0.99044719999999997</v>
      </c>
      <c r="K1457" s="5">
        <v>1</v>
      </c>
      <c r="L1457" s="5">
        <v>1</v>
      </c>
    </row>
    <row r="1458" spans="1:12" x14ac:dyDescent="0.25">
      <c r="A1458" s="1" t="s">
        <v>2760</v>
      </c>
      <c r="B1458" s="1" t="s">
        <v>378</v>
      </c>
      <c r="C1458" s="4">
        <v>12858.75</v>
      </c>
      <c r="D1458" s="4">
        <v>11664.5</v>
      </c>
      <c r="E1458" s="4">
        <v>13775.25</v>
      </c>
      <c r="F1458" s="4">
        <v>12919.666666666666</v>
      </c>
      <c r="G1458" s="2">
        <v>0.65624602311439195</v>
      </c>
      <c r="H1458" s="2">
        <v>0.41975348806977802</v>
      </c>
      <c r="I1458" s="2">
        <v>0.86097992794269196</v>
      </c>
      <c r="J1458" s="5">
        <v>0.99044719999999997</v>
      </c>
      <c r="K1458" s="5">
        <v>1</v>
      </c>
      <c r="L1458" s="5">
        <v>1</v>
      </c>
    </row>
    <row r="1459" spans="1:12" x14ac:dyDescent="0.25">
      <c r="A1459" s="1" t="s">
        <v>2761</v>
      </c>
      <c r="B1459" s="1" t="s">
        <v>2762</v>
      </c>
      <c r="C1459" s="4">
        <v>12578.5</v>
      </c>
      <c r="D1459" s="4">
        <v>12053.75</v>
      </c>
      <c r="E1459" s="4">
        <v>13529.75</v>
      </c>
      <c r="F1459" s="4">
        <v>12804</v>
      </c>
      <c r="G1459" s="2">
        <v>0.90600385865154098</v>
      </c>
      <c r="H1459" s="2">
        <v>0.67821078527370704</v>
      </c>
      <c r="I1459" s="2">
        <v>0.88496949140217596</v>
      </c>
      <c r="J1459" s="5">
        <v>0.99144449999999995</v>
      </c>
      <c r="K1459" s="5">
        <v>1</v>
      </c>
      <c r="L1459" s="5">
        <v>1</v>
      </c>
    </row>
    <row r="1460" spans="1:12" x14ac:dyDescent="0.25">
      <c r="A1460" s="1" t="s">
        <v>2763</v>
      </c>
      <c r="B1460" s="1" t="s">
        <v>2764</v>
      </c>
      <c r="C1460" s="4">
        <v>13017.5</v>
      </c>
      <c r="D1460" s="4">
        <v>14086.25</v>
      </c>
      <c r="E1460" s="4">
        <v>10505</v>
      </c>
      <c r="F1460" s="4">
        <v>13516</v>
      </c>
      <c r="G1460" s="2">
        <v>0.30059394536302603</v>
      </c>
      <c r="H1460" s="2">
        <v>0.68627592259954195</v>
      </c>
      <c r="I1460" s="2">
        <v>0.37489978466068302</v>
      </c>
      <c r="J1460" s="5">
        <v>0.99044719999999997</v>
      </c>
      <c r="K1460" s="5">
        <v>1</v>
      </c>
      <c r="L1460" s="5">
        <v>1</v>
      </c>
    </row>
    <row r="1461" spans="1:12" x14ac:dyDescent="0.25">
      <c r="A1461" s="1" t="s">
        <v>2765</v>
      </c>
      <c r="B1461" s="1" t="s">
        <v>2766</v>
      </c>
      <c r="C1461" s="4">
        <v>13545.25</v>
      </c>
      <c r="D1461" s="4">
        <v>13697.5</v>
      </c>
      <c r="E1461" s="4">
        <v>10809.25</v>
      </c>
      <c r="F1461" s="4">
        <v>12786.333333333334</v>
      </c>
      <c r="G1461" s="2">
        <v>0.59925119126223403</v>
      </c>
      <c r="H1461" s="2">
        <v>0.54340727576806402</v>
      </c>
      <c r="I1461" s="2">
        <v>0.41230058280266302</v>
      </c>
      <c r="J1461" s="5">
        <v>0.99044719999999997</v>
      </c>
      <c r="K1461" s="5">
        <v>1</v>
      </c>
      <c r="L1461" s="5">
        <v>1</v>
      </c>
    </row>
    <row r="1462" spans="1:12" x14ac:dyDescent="0.25">
      <c r="A1462" s="1" t="s">
        <v>2767</v>
      </c>
      <c r="B1462" s="1" t="s">
        <v>2768</v>
      </c>
      <c r="C1462" s="4">
        <v>13508.75</v>
      </c>
      <c r="D1462" s="4">
        <v>12608</v>
      </c>
      <c r="E1462" s="4">
        <v>11438.25</v>
      </c>
      <c r="F1462" s="4">
        <v>13447.666666666666</v>
      </c>
      <c r="G1462" s="2">
        <v>0.92936389215298598</v>
      </c>
      <c r="H1462" s="2">
        <v>0.73973682854169398</v>
      </c>
      <c r="I1462" s="2">
        <v>0.25825545989727799</v>
      </c>
      <c r="J1462" s="5">
        <v>0.99279479999999998</v>
      </c>
      <c r="K1462" s="5">
        <v>1</v>
      </c>
      <c r="L1462" s="5">
        <v>1</v>
      </c>
    </row>
    <row r="1463" spans="1:12" x14ac:dyDescent="0.25">
      <c r="A1463" s="1" t="s">
        <v>2769</v>
      </c>
      <c r="B1463" s="1" t="s">
        <v>2770</v>
      </c>
      <c r="C1463" s="4">
        <v>12711.25</v>
      </c>
      <c r="D1463" s="4">
        <v>11685</v>
      </c>
      <c r="E1463" s="4">
        <v>13705.75</v>
      </c>
      <c r="F1463" s="4">
        <v>12689</v>
      </c>
      <c r="G1463" s="2">
        <v>0.76164744884019997</v>
      </c>
      <c r="H1463" s="2">
        <v>0.54590041979659498</v>
      </c>
      <c r="I1463" s="2">
        <v>0.99064499579125398</v>
      </c>
      <c r="J1463" s="5">
        <v>0.99044719999999997</v>
      </c>
      <c r="K1463" s="5">
        <v>1</v>
      </c>
      <c r="L1463" s="5">
        <v>1</v>
      </c>
    </row>
    <row r="1464" spans="1:12" x14ac:dyDescent="0.25">
      <c r="A1464" s="1" t="s">
        <v>2771</v>
      </c>
      <c r="B1464" s="1" t="s">
        <v>2772</v>
      </c>
      <c r="C1464" s="4">
        <v>13711.25</v>
      </c>
      <c r="D1464" s="4">
        <v>12717.75</v>
      </c>
      <c r="E1464" s="4">
        <v>11359.5</v>
      </c>
      <c r="F1464" s="4">
        <v>13097</v>
      </c>
      <c r="G1464" s="2">
        <v>0.88536244420732602</v>
      </c>
      <c r="H1464" s="2">
        <v>0.91904615555026203</v>
      </c>
      <c r="I1464" s="2">
        <v>0.26460804424368201</v>
      </c>
      <c r="J1464" s="5">
        <v>0.99044719999999997</v>
      </c>
      <c r="K1464" s="5">
        <v>1</v>
      </c>
      <c r="L1464" s="5">
        <v>1</v>
      </c>
    </row>
    <row r="1465" spans="1:12" x14ac:dyDescent="0.25">
      <c r="A1465" s="1" t="s">
        <v>2773</v>
      </c>
      <c r="B1465" s="1" t="s">
        <v>2774</v>
      </c>
      <c r="C1465" s="4">
        <v>13135.75</v>
      </c>
      <c r="D1465" s="4">
        <v>13589</v>
      </c>
      <c r="E1465" s="4">
        <v>10796</v>
      </c>
      <c r="F1465" s="4">
        <v>13451</v>
      </c>
      <c r="G1465" s="2">
        <v>0.45464329038118501</v>
      </c>
      <c r="H1465" s="2">
        <v>0.84492923753041604</v>
      </c>
      <c r="I1465" s="2">
        <v>0.29460136099683099</v>
      </c>
      <c r="J1465" s="5">
        <v>0.99044719999999997</v>
      </c>
      <c r="K1465" s="5">
        <v>1</v>
      </c>
      <c r="L1465" s="5">
        <v>1</v>
      </c>
    </row>
    <row r="1466" spans="1:12" x14ac:dyDescent="0.25">
      <c r="A1466" s="1" t="s">
        <v>2775</v>
      </c>
      <c r="B1466" s="1" t="s">
        <v>2776</v>
      </c>
      <c r="C1466" s="4">
        <v>13156</v>
      </c>
      <c r="D1466" s="4">
        <v>13175</v>
      </c>
      <c r="E1466" s="4">
        <v>11292.75</v>
      </c>
      <c r="F1466" s="4">
        <v>13298.666666666666</v>
      </c>
      <c r="G1466" s="2">
        <v>0.64933884227234795</v>
      </c>
      <c r="H1466" s="2">
        <v>0.96781867140692501</v>
      </c>
      <c r="I1466" s="2">
        <v>0.383730704296044</v>
      </c>
      <c r="J1466" s="5">
        <v>0.99044719999999997</v>
      </c>
      <c r="K1466" s="5">
        <v>1</v>
      </c>
      <c r="L1466" s="5">
        <v>1</v>
      </c>
    </row>
    <row r="1467" spans="1:12" x14ac:dyDescent="0.25">
      <c r="A1467" s="1" t="s">
        <v>2777</v>
      </c>
      <c r="B1467" s="1" t="s">
        <v>2778</v>
      </c>
      <c r="C1467" s="4">
        <v>13674.25</v>
      </c>
      <c r="D1467" s="4">
        <v>12558.5</v>
      </c>
      <c r="E1467" s="4">
        <v>11283.25</v>
      </c>
      <c r="F1467" s="4">
        <v>13301.666666666666</v>
      </c>
      <c r="G1467" s="2">
        <v>0.82770202728669695</v>
      </c>
      <c r="H1467" s="2">
        <v>0.76624333385440102</v>
      </c>
      <c r="I1467" s="2">
        <v>0.19816866771313399</v>
      </c>
      <c r="J1467" s="5">
        <v>0.99044719999999997</v>
      </c>
      <c r="K1467" s="5">
        <v>1</v>
      </c>
      <c r="L1467" s="5">
        <v>1</v>
      </c>
    </row>
    <row r="1468" spans="1:12" x14ac:dyDescent="0.25">
      <c r="A1468" s="1" t="s">
        <v>2779</v>
      </c>
      <c r="B1468" s="1" t="s">
        <v>2780</v>
      </c>
      <c r="C1468" s="4">
        <v>12915.75</v>
      </c>
      <c r="D1468" s="4">
        <v>14023.75</v>
      </c>
      <c r="E1468" s="4">
        <v>10635.75</v>
      </c>
      <c r="F1468" s="4">
        <v>13168</v>
      </c>
      <c r="G1468" s="2">
        <v>0.27356443668012098</v>
      </c>
      <c r="H1468" s="2">
        <v>0.56486082461862497</v>
      </c>
      <c r="I1468" s="2">
        <v>0.48588282198575899</v>
      </c>
      <c r="J1468" s="5">
        <v>0.99044719999999997</v>
      </c>
      <c r="K1468" s="5">
        <v>1</v>
      </c>
      <c r="L1468" s="5">
        <v>1</v>
      </c>
    </row>
    <row r="1469" spans="1:12" x14ac:dyDescent="0.25">
      <c r="A1469" s="1" t="s">
        <v>2781</v>
      </c>
      <c r="B1469" s="1" t="s">
        <v>2782</v>
      </c>
      <c r="C1469" s="4">
        <v>12403</v>
      </c>
      <c r="D1469" s="4">
        <v>11631.25</v>
      </c>
      <c r="E1469" s="4">
        <v>14672.5</v>
      </c>
      <c r="F1469" s="4">
        <v>11621.333333333334</v>
      </c>
      <c r="G1469" s="2">
        <v>0.932213599005002</v>
      </c>
      <c r="H1469" s="2">
        <v>0.90616725052657898</v>
      </c>
      <c r="I1469" s="2">
        <v>0.38479192299051201</v>
      </c>
      <c r="J1469" s="5">
        <v>0.99279479999999998</v>
      </c>
      <c r="K1469" s="5">
        <v>1</v>
      </c>
      <c r="L1469" s="5">
        <v>1</v>
      </c>
    </row>
    <row r="1470" spans="1:12" x14ac:dyDescent="0.25">
      <c r="A1470" s="1" t="s">
        <v>2783</v>
      </c>
      <c r="B1470" s="1" t="s">
        <v>2784</v>
      </c>
      <c r="C1470" s="4">
        <v>12587.25</v>
      </c>
      <c r="D1470" s="4">
        <v>11692.75</v>
      </c>
      <c r="E1470" s="4">
        <v>13545.5</v>
      </c>
      <c r="F1470" s="4">
        <v>12754.333333333334</v>
      </c>
      <c r="G1470" s="2">
        <v>0.84587954146363997</v>
      </c>
      <c r="H1470" s="2">
        <v>0.513760689890429</v>
      </c>
      <c r="I1470" s="2">
        <v>0.96693622130347601</v>
      </c>
      <c r="J1470" s="5">
        <v>0.99044719999999997</v>
      </c>
      <c r="K1470" s="5">
        <v>1</v>
      </c>
      <c r="L1470" s="5">
        <v>1</v>
      </c>
    </row>
    <row r="1471" spans="1:12" x14ac:dyDescent="0.25">
      <c r="A1471" s="1" t="s">
        <v>2785</v>
      </c>
      <c r="B1471" s="1" t="s">
        <v>2786</v>
      </c>
      <c r="C1471" s="4">
        <v>13622</v>
      </c>
      <c r="D1471" s="4">
        <v>12611</v>
      </c>
      <c r="E1471" s="4">
        <v>11314.75</v>
      </c>
      <c r="F1471" s="4">
        <v>13035.666666666666</v>
      </c>
      <c r="G1471" s="2">
        <v>0.87642735145107997</v>
      </c>
      <c r="H1471" s="2">
        <v>0.90023708980797201</v>
      </c>
      <c r="I1471" s="2">
        <v>0.26864178963303897</v>
      </c>
      <c r="J1471" s="5">
        <v>0.99044719999999997</v>
      </c>
      <c r="K1471" s="5">
        <v>1</v>
      </c>
      <c r="L1471" s="5">
        <v>1</v>
      </c>
    </row>
    <row r="1472" spans="1:12" x14ac:dyDescent="0.25">
      <c r="A1472" s="1" t="s">
        <v>2787</v>
      </c>
      <c r="B1472" s="1" t="s">
        <v>378</v>
      </c>
      <c r="C1472" s="4">
        <v>13355.25</v>
      </c>
      <c r="D1472" s="4">
        <v>13169</v>
      </c>
      <c r="E1472" s="4">
        <v>10677.5</v>
      </c>
      <c r="F1472" s="4">
        <v>13455.666666666666</v>
      </c>
      <c r="G1472" s="2">
        <v>0.75034373860460801</v>
      </c>
      <c r="H1472" s="2">
        <v>0.96398084201451495</v>
      </c>
      <c r="I1472" s="2">
        <v>0.20930177516457699</v>
      </c>
      <c r="J1472" s="5">
        <v>0.99044719999999997</v>
      </c>
      <c r="K1472" s="5">
        <v>1</v>
      </c>
      <c r="L1472" s="5">
        <v>1</v>
      </c>
    </row>
    <row r="1473" spans="1:12" x14ac:dyDescent="0.25">
      <c r="A1473" s="1" t="s">
        <v>2788</v>
      </c>
      <c r="B1473" s="1" t="s">
        <v>2789</v>
      </c>
      <c r="C1473" s="4">
        <v>13133.25</v>
      </c>
      <c r="D1473" s="4">
        <v>13952</v>
      </c>
      <c r="E1473" s="4">
        <v>10495.5</v>
      </c>
      <c r="F1473" s="4">
        <v>12881.333333333334</v>
      </c>
      <c r="G1473" s="2">
        <v>0.36231973595190597</v>
      </c>
      <c r="H1473" s="2">
        <v>0.486668321957197</v>
      </c>
      <c r="I1473" s="2">
        <v>0.45394159361708503</v>
      </c>
      <c r="J1473" s="5">
        <v>0.99044719999999997</v>
      </c>
      <c r="K1473" s="5">
        <v>1</v>
      </c>
      <c r="L1473" s="5">
        <v>1</v>
      </c>
    </row>
    <row r="1474" spans="1:12" x14ac:dyDescent="0.25">
      <c r="A1474" s="1" t="s">
        <v>2790</v>
      </c>
      <c r="B1474" s="1" t="s">
        <v>2791</v>
      </c>
      <c r="C1474" s="4">
        <v>12806</v>
      </c>
      <c r="D1474" s="4">
        <v>14187.75</v>
      </c>
      <c r="E1474" s="4">
        <v>10133.25</v>
      </c>
      <c r="F1474" s="4">
        <v>13408.666666666666</v>
      </c>
      <c r="G1474" s="2">
        <v>0.244901847974627</v>
      </c>
      <c r="H1474" s="2">
        <v>0.62260371732540998</v>
      </c>
      <c r="I1474" s="2">
        <v>0.37792239888447599</v>
      </c>
      <c r="J1474" s="5">
        <v>0.99044719999999997</v>
      </c>
      <c r="K1474" s="5">
        <v>1</v>
      </c>
      <c r="L1474" s="5">
        <v>1</v>
      </c>
    </row>
    <row r="1475" spans="1:12" x14ac:dyDescent="0.25">
      <c r="A1475" s="1" t="s">
        <v>2792</v>
      </c>
      <c r="B1475" s="1" t="s">
        <v>2793</v>
      </c>
      <c r="C1475" s="4">
        <v>12908</v>
      </c>
      <c r="D1475" s="4">
        <v>13855.75</v>
      </c>
      <c r="E1475" s="4">
        <v>10549.5</v>
      </c>
      <c r="F1475" s="4">
        <v>13156</v>
      </c>
      <c r="G1475" s="2">
        <v>0.31809404166015098</v>
      </c>
      <c r="H1475" s="2">
        <v>0.62206658215232302</v>
      </c>
      <c r="I1475" s="2">
        <v>0.42670478326947697</v>
      </c>
      <c r="J1475" s="5">
        <v>0.99044719999999997</v>
      </c>
      <c r="K1475" s="5">
        <v>1</v>
      </c>
      <c r="L1475" s="5">
        <v>1</v>
      </c>
    </row>
    <row r="1476" spans="1:12" x14ac:dyDescent="0.25">
      <c r="A1476" s="1" t="s">
        <v>2794</v>
      </c>
      <c r="B1476" s="1" t="s">
        <v>2795</v>
      </c>
      <c r="C1476" s="4">
        <v>12773.75</v>
      </c>
      <c r="D1476" s="4">
        <v>14077.25</v>
      </c>
      <c r="E1476" s="4">
        <v>10119.25</v>
      </c>
      <c r="F1476" s="4">
        <v>13402.333333333334</v>
      </c>
      <c r="G1476" s="2">
        <v>0.26085031032710698</v>
      </c>
      <c r="H1476" s="2">
        <v>0.65885883423105496</v>
      </c>
      <c r="I1476" s="2">
        <v>0.36000298518217699</v>
      </c>
      <c r="J1476" s="5">
        <v>0.99044719999999997</v>
      </c>
      <c r="K1476" s="5">
        <v>1</v>
      </c>
      <c r="L1476" s="5">
        <v>1</v>
      </c>
    </row>
    <row r="1477" spans="1:12" x14ac:dyDescent="0.25">
      <c r="A1477" s="1" t="s">
        <v>2796</v>
      </c>
      <c r="B1477" s="1" t="s">
        <v>2797</v>
      </c>
      <c r="C1477" s="4">
        <v>12768.75</v>
      </c>
      <c r="D1477" s="4">
        <v>14073.75</v>
      </c>
      <c r="E1477" s="4">
        <v>10117</v>
      </c>
      <c r="F1477" s="4">
        <v>13392.666666666666</v>
      </c>
      <c r="G1477" s="2">
        <v>0.26026054883327798</v>
      </c>
      <c r="H1477" s="2">
        <v>0.65634267270889302</v>
      </c>
      <c r="I1477" s="2">
        <v>0.36164543679442401</v>
      </c>
      <c r="J1477" s="5">
        <v>0.99044719999999997</v>
      </c>
      <c r="K1477" s="5">
        <v>1</v>
      </c>
      <c r="L1477" s="5">
        <v>1</v>
      </c>
    </row>
    <row r="1478" spans="1:12" x14ac:dyDescent="0.25">
      <c r="A1478" s="1" t="s">
        <v>2798</v>
      </c>
      <c r="B1478" s="1" t="s">
        <v>2799</v>
      </c>
      <c r="C1478" s="4">
        <v>12791.75</v>
      </c>
      <c r="D1478" s="4">
        <v>13613.25</v>
      </c>
      <c r="E1478" s="4">
        <v>10601.25</v>
      </c>
      <c r="F1478" s="4">
        <v>13189.333333333334</v>
      </c>
      <c r="G1478" s="2">
        <v>0.36888047561776099</v>
      </c>
      <c r="H1478" s="2">
        <v>0.744757144295216</v>
      </c>
      <c r="I1478" s="2">
        <v>0.419281763278541</v>
      </c>
      <c r="J1478" s="5">
        <v>0.99044719999999997</v>
      </c>
      <c r="K1478" s="5">
        <v>1</v>
      </c>
      <c r="L1478" s="5">
        <v>1</v>
      </c>
    </row>
    <row r="1479" spans="1:12" x14ac:dyDescent="0.25">
      <c r="A1479" s="1" t="s">
        <v>2800</v>
      </c>
      <c r="B1479" s="1" t="s">
        <v>2801</v>
      </c>
      <c r="C1479" s="4">
        <v>13182</v>
      </c>
      <c r="D1479" s="4">
        <v>13640.25</v>
      </c>
      <c r="E1479" s="4">
        <v>10295.25</v>
      </c>
      <c r="F1479" s="4">
        <v>12941.666666666666</v>
      </c>
      <c r="G1479" s="2">
        <v>0.52509709273386396</v>
      </c>
      <c r="H1479" s="2">
        <v>0.63048859039899297</v>
      </c>
      <c r="I1479" s="2">
        <v>0.34687678199892402</v>
      </c>
      <c r="J1479" s="5">
        <v>0.99044719999999997</v>
      </c>
      <c r="K1479" s="5">
        <v>1</v>
      </c>
      <c r="L1479" s="5">
        <v>1</v>
      </c>
    </row>
    <row r="1480" spans="1:12" x14ac:dyDescent="0.25">
      <c r="A1480" s="1" t="s">
        <v>2802</v>
      </c>
      <c r="B1480" s="1" t="s">
        <v>12</v>
      </c>
      <c r="C1480" s="4">
        <v>12317.25</v>
      </c>
      <c r="D1480" s="4">
        <v>11254.5</v>
      </c>
      <c r="E1480" s="4">
        <v>13502.75</v>
      </c>
      <c r="F1480" s="4">
        <v>12839</v>
      </c>
      <c r="G1480" s="2">
        <v>0.72258338121297705</v>
      </c>
      <c r="H1480" s="2">
        <v>0.28388697132927798</v>
      </c>
      <c r="I1480" s="2">
        <v>0.830616859177707</v>
      </c>
      <c r="J1480" s="5">
        <v>0.99044719999999997</v>
      </c>
      <c r="K1480" s="5">
        <v>1</v>
      </c>
      <c r="L1480" s="5">
        <v>1</v>
      </c>
    </row>
    <row r="1481" spans="1:12" x14ac:dyDescent="0.25">
      <c r="A1481" s="1" t="s">
        <v>2803</v>
      </c>
      <c r="B1481" s="1" t="s">
        <v>2804</v>
      </c>
      <c r="C1481" s="4">
        <v>13121.25</v>
      </c>
      <c r="D1481" s="4">
        <v>12981.25</v>
      </c>
      <c r="E1481" s="4">
        <v>11810</v>
      </c>
      <c r="F1481" s="4">
        <v>11616.333333333334</v>
      </c>
      <c r="G1481" s="2">
        <v>0.72962039954692304</v>
      </c>
      <c r="H1481" s="2">
        <v>0.355744069796186</v>
      </c>
      <c r="I1481" s="2">
        <v>0.95237567634723397</v>
      </c>
      <c r="J1481" s="5">
        <v>0.99044719999999997</v>
      </c>
      <c r="K1481" s="5">
        <v>1</v>
      </c>
      <c r="L1481" s="5">
        <v>1</v>
      </c>
    </row>
    <row r="1482" spans="1:12" x14ac:dyDescent="0.25">
      <c r="A1482" s="1" t="s">
        <v>2805</v>
      </c>
      <c r="B1482" s="1" t="s">
        <v>2806</v>
      </c>
      <c r="C1482" s="4">
        <v>12189.5</v>
      </c>
      <c r="D1482" s="4">
        <v>11849.5</v>
      </c>
      <c r="E1482" s="4">
        <v>12996.5</v>
      </c>
      <c r="F1482" s="4">
        <v>12681.333333333334</v>
      </c>
      <c r="G1482" s="2">
        <v>0.79889695748856804</v>
      </c>
      <c r="H1482" s="2">
        <v>0.64140766097379598</v>
      </c>
      <c r="I1482" s="2">
        <v>0.97875197625605903</v>
      </c>
      <c r="J1482" s="5">
        <v>0.99044719999999997</v>
      </c>
      <c r="K1482" s="5">
        <v>1</v>
      </c>
      <c r="L1482" s="5">
        <v>1</v>
      </c>
    </row>
    <row r="1483" spans="1:12" x14ac:dyDescent="0.25">
      <c r="A1483" s="1" t="s">
        <v>2807</v>
      </c>
      <c r="B1483" s="1" t="s">
        <v>2808</v>
      </c>
      <c r="C1483" s="4">
        <v>13383.75</v>
      </c>
      <c r="D1483" s="4">
        <v>12487.5</v>
      </c>
      <c r="E1483" s="4">
        <v>11051.25</v>
      </c>
      <c r="F1483" s="4">
        <v>12815.333333333334</v>
      </c>
      <c r="G1483" s="2">
        <v>0.92399216647788696</v>
      </c>
      <c r="H1483" s="2">
        <v>0.94005623286917805</v>
      </c>
      <c r="I1483" s="2">
        <v>0.28375619225808202</v>
      </c>
      <c r="J1483" s="5">
        <v>0.99279479999999998</v>
      </c>
      <c r="K1483" s="5">
        <v>1</v>
      </c>
      <c r="L1483" s="5">
        <v>1</v>
      </c>
    </row>
    <row r="1484" spans="1:12" x14ac:dyDescent="0.25">
      <c r="A1484" s="1" t="s">
        <v>2809</v>
      </c>
      <c r="B1484" s="1" t="s">
        <v>2810</v>
      </c>
      <c r="C1484" s="4">
        <v>13261.75</v>
      </c>
      <c r="D1484" s="4">
        <v>13049.5</v>
      </c>
      <c r="E1484" s="4">
        <v>10584</v>
      </c>
      <c r="F1484" s="4">
        <v>12849.333333333334</v>
      </c>
      <c r="G1484" s="2">
        <v>0.75293260708280296</v>
      </c>
      <c r="H1484" s="2">
        <v>0.81936052457542596</v>
      </c>
      <c r="I1484" s="2">
        <v>0.26787571539177402</v>
      </c>
      <c r="J1484" s="5">
        <v>0.99044719999999997</v>
      </c>
      <c r="K1484" s="5">
        <v>1</v>
      </c>
      <c r="L1484" s="5">
        <v>1</v>
      </c>
    </row>
    <row r="1485" spans="1:12" x14ac:dyDescent="0.25">
      <c r="A1485" s="1" t="s">
        <v>2811</v>
      </c>
      <c r="B1485" s="1" t="s">
        <v>2812</v>
      </c>
      <c r="C1485" s="4">
        <v>12308.75</v>
      </c>
      <c r="D1485" s="4">
        <v>14895</v>
      </c>
      <c r="E1485" s="4">
        <v>10824.5</v>
      </c>
      <c r="F1485" s="4">
        <v>11250.333333333334</v>
      </c>
      <c r="G1485" s="2">
        <v>0.10428091158213799</v>
      </c>
      <c r="H1485" s="2">
        <v>6.9655606540442103E-2</v>
      </c>
      <c r="I1485" s="2">
        <v>0.471527842763038</v>
      </c>
      <c r="J1485" s="5">
        <v>0.99044719999999997</v>
      </c>
      <c r="K1485" s="5">
        <v>1</v>
      </c>
      <c r="L1485" s="5">
        <v>1</v>
      </c>
    </row>
    <row r="1486" spans="1:12" x14ac:dyDescent="0.25">
      <c r="A1486" s="1" t="s">
        <v>2813</v>
      </c>
      <c r="B1486" s="1" t="s">
        <v>1941</v>
      </c>
      <c r="C1486" s="4">
        <v>12831</v>
      </c>
      <c r="D1486" s="4">
        <v>13962.25</v>
      </c>
      <c r="E1486" s="4">
        <v>10129.75</v>
      </c>
      <c r="F1486" s="4">
        <v>12686.333333333334</v>
      </c>
      <c r="G1486" s="2">
        <v>0.28826899001892298</v>
      </c>
      <c r="H1486" s="2">
        <v>0.43050247035438699</v>
      </c>
      <c r="I1486" s="2">
        <v>0.47427233287071302</v>
      </c>
      <c r="J1486" s="5">
        <v>0.99044719999999997</v>
      </c>
      <c r="K1486" s="5">
        <v>1</v>
      </c>
      <c r="L1486" s="5">
        <v>1</v>
      </c>
    </row>
    <row r="1487" spans="1:12" x14ac:dyDescent="0.25">
      <c r="A1487" s="1" t="s">
        <v>2814</v>
      </c>
      <c r="B1487" s="1" t="s">
        <v>2815</v>
      </c>
      <c r="C1487" s="4">
        <v>12295.75</v>
      </c>
      <c r="D1487" s="4">
        <v>14882.25</v>
      </c>
      <c r="E1487" s="4">
        <v>10817.75</v>
      </c>
      <c r="F1487" s="4">
        <v>11246.666666666666</v>
      </c>
      <c r="G1487" s="2">
        <v>0.10527450152616399</v>
      </c>
      <c r="H1487" s="2">
        <v>7.1174086094841493E-2</v>
      </c>
      <c r="I1487" s="2">
        <v>0.47340109845888201</v>
      </c>
      <c r="J1487" s="5">
        <v>0.99044719999999997</v>
      </c>
      <c r="K1487" s="5">
        <v>1</v>
      </c>
      <c r="L1487" s="5">
        <v>1</v>
      </c>
    </row>
    <row r="1488" spans="1:12" x14ac:dyDescent="0.25">
      <c r="A1488" s="1" t="s">
        <v>2816</v>
      </c>
      <c r="B1488" s="1" t="s">
        <v>378</v>
      </c>
      <c r="C1488" s="4">
        <v>13067.75</v>
      </c>
      <c r="D1488" s="4">
        <v>13285</v>
      </c>
      <c r="E1488" s="4">
        <v>10611.25</v>
      </c>
      <c r="F1488" s="4">
        <v>12598.666666666666</v>
      </c>
      <c r="G1488" s="2">
        <v>0.57426727855395698</v>
      </c>
      <c r="H1488" s="2">
        <v>0.61615303975196301</v>
      </c>
      <c r="I1488" s="2">
        <v>0.41211614867936602</v>
      </c>
      <c r="J1488" s="5">
        <v>0.99044719999999997</v>
      </c>
      <c r="K1488" s="5">
        <v>1</v>
      </c>
      <c r="L1488" s="5">
        <v>1</v>
      </c>
    </row>
    <row r="1489" spans="1:12" x14ac:dyDescent="0.25">
      <c r="A1489" s="1" t="s">
        <v>2817</v>
      </c>
      <c r="B1489" s="1" t="s">
        <v>2818</v>
      </c>
      <c r="C1489" s="4">
        <v>12857.25</v>
      </c>
      <c r="D1489" s="4">
        <v>14041.5</v>
      </c>
      <c r="E1489" s="4">
        <v>10041</v>
      </c>
      <c r="F1489" s="4">
        <v>12557.333333333334</v>
      </c>
      <c r="G1489" s="2">
        <v>0.30325448465509502</v>
      </c>
      <c r="H1489" s="2">
        <v>0.395319783033031</v>
      </c>
      <c r="I1489" s="2">
        <v>0.50779181171852295</v>
      </c>
      <c r="J1489" s="5">
        <v>0.99044719999999997</v>
      </c>
      <c r="K1489" s="5">
        <v>1</v>
      </c>
      <c r="L1489" s="5">
        <v>1</v>
      </c>
    </row>
    <row r="1490" spans="1:12" x14ac:dyDescent="0.25">
      <c r="A1490" s="1" t="s">
        <v>2819</v>
      </c>
      <c r="B1490" s="1" t="s">
        <v>1476</v>
      </c>
      <c r="C1490" s="4">
        <v>12512.25</v>
      </c>
      <c r="D1490" s="4">
        <v>11474</v>
      </c>
      <c r="E1490" s="4">
        <v>14629.5</v>
      </c>
      <c r="F1490" s="4">
        <v>10107</v>
      </c>
      <c r="G1490" s="2">
        <v>0.87149713985578403</v>
      </c>
      <c r="H1490" s="2">
        <v>0.545519303838231</v>
      </c>
      <c r="I1490" s="2">
        <v>0.36474027261836001</v>
      </c>
      <c r="J1490" s="5">
        <v>0.99044719999999997</v>
      </c>
      <c r="K1490" s="5">
        <v>1</v>
      </c>
      <c r="L1490" s="5">
        <v>1</v>
      </c>
    </row>
    <row r="1491" spans="1:12" x14ac:dyDescent="0.25">
      <c r="A1491" s="1" t="s">
        <v>2820</v>
      </c>
      <c r="B1491" s="1" t="s">
        <v>2821</v>
      </c>
      <c r="C1491" s="4">
        <v>12273.75</v>
      </c>
      <c r="D1491" s="4">
        <v>10394</v>
      </c>
      <c r="E1491" s="4">
        <v>14651.25</v>
      </c>
      <c r="F1491" s="4">
        <v>11739.666666666666</v>
      </c>
      <c r="G1491" s="2">
        <v>0.34764975396053499</v>
      </c>
      <c r="H1491" s="2">
        <v>0.41387673998697899</v>
      </c>
      <c r="I1491" s="2">
        <v>0.72759424340463796</v>
      </c>
      <c r="J1491" s="5">
        <v>0.99044719999999997</v>
      </c>
      <c r="K1491" s="5">
        <v>1</v>
      </c>
      <c r="L1491" s="5">
        <v>1</v>
      </c>
    </row>
    <row r="1492" spans="1:12" x14ac:dyDescent="0.25">
      <c r="A1492" s="1" t="s">
        <v>2822</v>
      </c>
      <c r="B1492" s="1" t="s">
        <v>2823</v>
      </c>
      <c r="C1492" s="4">
        <v>12225.75</v>
      </c>
      <c r="D1492" s="4">
        <v>8475.75</v>
      </c>
      <c r="E1492" s="4">
        <v>17865.75</v>
      </c>
      <c r="F1492" s="4">
        <v>9981</v>
      </c>
      <c r="G1492" s="2">
        <v>0.25834618453490099</v>
      </c>
      <c r="H1492" s="2">
        <v>0.63875661136381601</v>
      </c>
      <c r="I1492" s="2">
        <v>0.56922861072423503</v>
      </c>
      <c r="J1492" s="5">
        <v>0.99044719999999997</v>
      </c>
      <c r="K1492" s="5">
        <v>1</v>
      </c>
      <c r="L1492" s="5">
        <v>1</v>
      </c>
    </row>
    <row r="1493" spans="1:12" x14ac:dyDescent="0.25">
      <c r="A1493" s="1" t="s">
        <v>2824</v>
      </c>
      <c r="B1493" s="1" t="s">
        <v>2825</v>
      </c>
      <c r="C1493" s="4">
        <v>12915.5</v>
      </c>
      <c r="D1493" s="4">
        <v>11073.75</v>
      </c>
      <c r="E1493" s="4">
        <v>14468.25</v>
      </c>
      <c r="F1493" s="4">
        <v>10074.666666666666</v>
      </c>
      <c r="G1493" s="2">
        <v>0.63188012744043498</v>
      </c>
      <c r="H1493" s="2">
        <v>0.62167988737847402</v>
      </c>
      <c r="I1493" s="2">
        <v>0.482367598331435</v>
      </c>
      <c r="J1493" s="5">
        <v>0.99044719999999997</v>
      </c>
      <c r="K1493" s="5">
        <v>1</v>
      </c>
      <c r="L1493" s="5">
        <v>1</v>
      </c>
    </row>
    <row r="1494" spans="1:12" x14ac:dyDescent="0.25">
      <c r="A1494" s="1" t="s">
        <v>2826</v>
      </c>
      <c r="B1494" s="1" t="s">
        <v>2827</v>
      </c>
      <c r="C1494" s="4">
        <v>12737.75</v>
      </c>
      <c r="D1494" s="4">
        <v>14122.5</v>
      </c>
      <c r="E1494" s="4">
        <v>10742</v>
      </c>
      <c r="F1494" s="4">
        <v>11176.333333333334</v>
      </c>
      <c r="G1494" s="2">
        <v>0.19173341466060401</v>
      </c>
      <c r="H1494" s="2">
        <v>5.37220838416093E-2</v>
      </c>
      <c r="I1494" s="2">
        <v>0.70086968440909003</v>
      </c>
      <c r="J1494" s="5">
        <v>0.99044719999999997</v>
      </c>
      <c r="K1494" s="5">
        <v>1</v>
      </c>
      <c r="L1494" s="5">
        <v>1</v>
      </c>
    </row>
    <row r="1495" spans="1:12" x14ac:dyDescent="0.25">
      <c r="A1495" s="1" t="s">
        <v>2828</v>
      </c>
      <c r="B1495" s="1" t="s">
        <v>2829</v>
      </c>
      <c r="C1495" s="4">
        <v>11442</v>
      </c>
      <c r="D1495" s="4">
        <v>12155</v>
      </c>
      <c r="E1495" s="4">
        <v>11215.25</v>
      </c>
      <c r="F1495" s="4">
        <v>14873.666666666666</v>
      </c>
      <c r="G1495" s="2">
        <v>0.40666077920654098</v>
      </c>
      <c r="H1495" s="2">
        <v>0.204539761264628</v>
      </c>
      <c r="I1495" s="2">
        <v>0.265731606889899</v>
      </c>
      <c r="J1495" s="5">
        <v>0.99044719999999997</v>
      </c>
      <c r="K1495" s="5">
        <v>1</v>
      </c>
      <c r="L1495" s="5">
        <v>1</v>
      </c>
    </row>
    <row r="1496" spans="1:12" x14ac:dyDescent="0.25">
      <c r="A1496" s="1" t="s">
        <v>2830</v>
      </c>
      <c r="B1496" s="1" t="s">
        <v>2831</v>
      </c>
      <c r="C1496" s="4">
        <v>12790.75</v>
      </c>
      <c r="D1496" s="4">
        <v>12648.5</v>
      </c>
      <c r="E1496" s="4">
        <v>10560.25</v>
      </c>
      <c r="F1496" s="4">
        <v>13202.666666666666</v>
      </c>
      <c r="G1496" s="2">
        <v>0.77077224088292695</v>
      </c>
      <c r="H1496" s="2">
        <v>0.86569794842456604</v>
      </c>
      <c r="I1496" s="2">
        <v>0.30718655456555399</v>
      </c>
      <c r="J1496" s="5">
        <v>0.99044719999999997</v>
      </c>
      <c r="K1496" s="5">
        <v>1</v>
      </c>
      <c r="L1496" s="5">
        <v>1</v>
      </c>
    </row>
    <row r="1497" spans="1:12" x14ac:dyDescent="0.25">
      <c r="A1497" s="1" t="s">
        <v>2832</v>
      </c>
      <c r="B1497" s="1" t="s">
        <v>378</v>
      </c>
      <c r="C1497" s="4">
        <v>13305.25</v>
      </c>
      <c r="D1497" s="4">
        <v>12470.25</v>
      </c>
      <c r="E1497" s="4">
        <v>10715.25</v>
      </c>
      <c r="F1497" s="4">
        <v>12478.333333333334</v>
      </c>
      <c r="G1497" s="2">
        <v>0.95077505219351099</v>
      </c>
      <c r="H1497" s="2">
        <v>0.91150971277711201</v>
      </c>
      <c r="I1497" s="2">
        <v>0.27335786847656701</v>
      </c>
      <c r="J1497" s="5">
        <v>0.99279479999999998</v>
      </c>
      <c r="K1497" s="5">
        <v>1</v>
      </c>
      <c r="L1497" s="5">
        <v>1</v>
      </c>
    </row>
    <row r="1498" spans="1:12" x14ac:dyDescent="0.25">
      <c r="A1498" s="1" t="s">
        <v>2833</v>
      </c>
      <c r="B1498" s="1" t="s">
        <v>2834</v>
      </c>
      <c r="C1498" s="4">
        <v>11877.25</v>
      </c>
      <c r="D1498" s="4">
        <v>11314.75</v>
      </c>
      <c r="E1498" s="4">
        <v>13171</v>
      </c>
      <c r="F1498" s="4">
        <v>12595.333333333334</v>
      </c>
      <c r="G1498" s="2">
        <v>0.95310312896679905</v>
      </c>
      <c r="H1498" s="2">
        <v>0.42223045582830299</v>
      </c>
      <c r="I1498" s="2">
        <v>0.96946021286121997</v>
      </c>
      <c r="J1498" s="5">
        <v>0.99346100000000004</v>
      </c>
      <c r="K1498" s="5">
        <v>1</v>
      </c>
      <c r="L1498" s="5">
        <v>1</v>
      </c>
    </row>
    <row r="1499" spans="1:12" x14ac:dyDescent="0.25">
      <c r="A1499" s="1" t="s">
        <v>2835</v>
      </c>
      <c r="B1499" s="1" t="s">
        <v>2836</v>
      </c>
      <c r="C1499" s="4">
        <v>12261.25</v>
      </c>
      <c r="D1499" s="4">
        <v>12887.75</v>
      </c>
      <c r="E1499" s="4">
        <v>10677.25</v>
      </c>
      <c r="F1499" s="4">
        <v>13236.666666666666</v>
      </c>
      <c r="G1499" s="2">
        <v>0.41100324504480601</v>
      </c>
      <c r="H1499" s="2">
        <v>0.92863983923504101</v>
      </c>
      <c r="I1499" s="2">
        <v>0.38795527288203102</v>
      </c>
      <c r="J1499" s="5">
        <v>0.99044719999999997</v>
      </c>
      <c r="K1499" s="5">
        <v>1</v>
      </c>
      <c r="L1499" s="5">
        <v>1</v>
      </c>
    </row>
    <row r="1500" spans="1:12" x14ac:dyDescent="0.25">
      <c r="A1500" s="1" t="s">
        <v>2837</v>
      </c>
      <c r="B1500" s="1" t="s">
        <v>2838</v>
      </c>
      <c r="C1500" s="4">
        <v>13156.5</v>
      </c>
      <c r="D1500" s="4">
        <v>9844.75</v>
      </c>
      <c r="E1500" s="4">
        <v>14893</v>
      </c>
      <c r="F1500" s="4">
        <v>10272.333333333334</v>
      </c>
      <c r="G1500" s="2">
        <v>0.209134814912906</v>
      </c>
      <c r="H1500" s="2">
        <v>0.91430980905623604</v>
      </c>
      <c r="I1500" s="2">
        <v>0.72841173033868301</v>
      </c>
      <c r="J1500" s="5">
        <v>0.99044719999999997</v>
      </c>
      <c r="K1500" s="5">
        <v>1</v>
      </c>
      <c r="L1500" s="5">
        <v>1</v>
      </c>
    </row>
    <row r="1501" spans="1:12" x14ac:dyDescent="0.25">
      <c r="A1501" s="1" t="s">
        <v>2839</v>
      </c>
      <c r="B1501" s="1" t="s">
        <v>2840</v>
      </c>
      <c r="C1501" s="4">
        <v>12098.75</v>
      </c>
      <c r="D1501" s="4">
        <v>11029</v>
      </c>
      <c r="E1501" s="4">
        <v>13149.5</v>
      </c>
      <c r="F1501" s="4">
        <v>12423</v>
      </c>
      <c r="G1501" s="2">
        <v>0.71928874636546503</v>
      </c>
      <c r="H1501" s="2">
        <v>0.36855654566568702</v>
      </c>
      <c r="I1501" s="2">
        <v>0.85535071403621099</v>
      </c>
      <c r="J1501" s="5">
        <v>0.99044719999999997</v>
      </c>
      <c r="K1501" s="5">
        <v>1</v>
      </c>
      <c r="L1501" s="5">
        <v>1</v>
      </c>
    </row>
    <row r="1502" spans="1:12" x14ac:dyDescent="0.25">
      <c r="A1502" s="1" t="s">
        <v>2841</v>
      </c>
      <c r="B1502" s="1" t="s">
        <v>2842</v>
      </c>
      <c r="C1502" s="4">
        <v>10871.5</v>
      </c>
      <c r="D1502" s="4">
        <v>10206</v>
      </c>
      <c r="E1502" s="4">
        <v>16601.75</v>
      </c>
      <c r="F1502" s="4">
        <v>10550.666666666666</v>
      </c>
      <c r="G1502" s="2">
        <v>0.95735427838560605</v>
      </c>
      <c r="H1502" s="2">
        <v>0.95222227438395901</v>
      </c>
      <c r="I1502" s="2">
        <v>0.23744672368289399</v>
      </c>
      <c r="J1502" s="5">
        <v>0.99385250000000003</v>
      </c>
      <c r="K1502" s="5">
        <v>1</v>
      </c>
      <c r="L1502" s="5">
        <v>1</v>
      </c>
    </row>
    <row r="1503" spans="1:12" x14ac:dyDescent="0.25">
      <c r="A1503" s="1" t="s">
        <v>2843</v>
      </c>
      <c r="B1503" s="1" t="s">
        <v>2844</v>
      </c>
      <c r="C1503" s="4">
        <v>12133.5</v>
      </c>
      <c r="D1503" s="4">
        <v>11149.5</v>
      </c>
      <c r="E1503" s="4">
        <v>14515.5</v>
      </c>
      <c r="F1503" s="4">
        <v>10384.333333333334</v>
      </c>
      <c r="G1503" s="2">
        <v>0.85700978160701302</v>
      </c>
      <c r="H1503" s="2">
        <v>0.65764460674047098</v>
      </c>
      <c r="I1503" s="2">
        <v>0.339590031003422</v>
      </c>
      <c r="J1503" s="5">
        <v>0.99044719999999997</v>
      </c>
      <c r="K1503" s="5">
        <v>1</v>
      </c>
      <c r="L1503" s="5">
        <v>1</v>
      </c>
    </row>
    <row r="1504" spans="1:12" x14ac:dyDescent="0.25">
      <c r="A1504" s="1" t="s">
        <v>2845</v>
      </c>
      <c r="B1504" s="1" t="s">
        <v>2846</v>
      </c>
      <c r="C1504" s="4">
        <v>12146.75</v>
      </c>
      <c r="D1504" s="4">
        <v>11355.5</v>
      </c>
      <c r="E1504" s="4">
        <v>12814</v>
      </c>
      <c r="F1504" s="4">
        <v>12240</v>
      </c>
      <c r="G1504" s="2">
        <v>0.89343183488514299</v>
      </c>
      <c r="H1504" s="2">
        <v>0.57973577581298896</v>
      </c>
      <c r="I1504" s="2">
        <v>0.92599211876524601</v>
      </c>
      <c r="J1504" s="5">
        <v>0.99115039999999999</v>
      </c>
      <c r="K1504" s="5">
        <v>1</v>
      </c>
      <c r="L1504" s="5">
        <v>1</v>
      </c>
    </row>
    <row r="1505" spans="1:12" x14ac:dyDescent="0.25">
      <c r="A1505" s="1" t="s">
        <v>2847</v>
      </c>
      <c r="B1505" s="1" t="s">
        <v>2848</v>
      </c>
      <c r="C1505" s="4">
        <v>11224</v>
      </c>
      <c r="D1505" s="4">
        <v>15565.25</v>
      </c>
      <c r="E1505" s="4">
        <v>10544.25</v>
      </c>
      <c r="F1505" s="4">
        <v>10791.333333333334</v>
      </c>
      <c r="G1505" s="2">
        <v>0.10918076418832399</v>
      </c>
      <c r="H1505" s="2">
        <v>0.13490746385997701</v>
      </c>
      <c r="I1505" s="2">
        <v>0.35717881216810898</v>
      </c>
      <c r="J1505" s="5">
        <v>0.99044719999999997</v>
      </c>
      <c r="K1505" s="5">
        <v>1</v>
      </c>
      <c r="L1505" s="5">
        <v>1</v>
      </c>
    </row>
    <row r="1506" spans="1:12" x14ac:dyDescent="0.25">
      <c r="A1506" s="1" t="s">
        <v>2849</v>
      </c>
      <c r="B1506" s="1" t="s">
        <v>2850</v>
      </c>
      <c r="C1506" s="4">
        <v>11862.25</v>
      </c>
      <c r="D1506" s="4">
        <v>11549.25</v>
      </c>
      <c r="E1506" s="4">
        <v>12592</v>
      </c>
      <c r="F1506" s="4">
        <v>12499.333333333334</v>
      </c>
      <c r="G1506" s="2">
        <v>0.76661560325378997</v>
      </c>
      <c r="H1506" s="2">
        <v>0.52718048107513205</v>
      </c>
      <c r="I1506" s="2">
        <v>0.91808794324658305</v>
      </c>
      <c r="J1506" s="5">
        <v>0.99044719999999997</v>
      </c>
      <c r="K1506" s="5">
        <v>1</v>
      </c>
      <c r="L1506" s="5">
        <v>1</v>
      </c>
    </row>
    <row r="1507" spans="1:12" x14ac:dyDescent="0.25">
      <c r="A1507" s="1" t="s">
        <v>2851</v>
      </c>
      <c r="B1507" s="1" t="s">
        <v>2852</v>
      </c>
      <c r="C1507" s="4">
        <v>12440.75</v>
      </c>
      <c r="D1507" s="4">
        <v>13036</v>
      </c>
      <c r="E1507" s="4">
        <v>10309</v>
      </c>
      <c r="F1507" s="4">
        <v>12723.333333333334</v>
      </c>
      <c r="G1507" s="2">
        <v>0.40944919253252499</v>
      </c>
      <c r="H1507" s="2">
        <v>0.76712915257901804</v>
      </c>
      <c r="I1507" s="2">
        <v>0.38023183537799998</v>
      </c>
      <c r="J1507" s="5">
        <v>0.99044719999999997</v>
      </c>
      <c r="K1507" s="5">
        <v>1</v>
      </c>
      <c r="L1507" s="5">
        <v>1</v>
      </c>
    </row>
    <row r="1508" spans="1:12" x14ac:dyDescent="0.25">
      <c r="A1508" s="1" t="s">
        <v>2853</v>
      </c>
      <c r="B1508" s="1" t="s">
        <v>2854</v>
      </c>
      <c r="C1508" s="4">
        <v>12401.75</v>
      </c>
      <c r="D1508" s="4">
        <v>13388</v>
      </c>
      <c r="E1508" s="4">
        <v>9949</v>
      </c>
      <c r="F1508" s="4">
        <v>12743.333333333334</v>
      </c>
      <c r="G1508" s="2">
        <v>0.34259772589034698</v>
      </c>
      <c r="H1508" s="2">
        <v>0.67115739470728397</v>
      </c>
      <c r="I1508" s="2">
        <v>0.40816829671085603</v>
      </c>
      <c r="J1508" s="5">
        <v>0.99044719999999997</v>
      </c>
      <c r="K1508" s="5">
        <v>1</v>
      </c>
      <c r="L1508" s="5">
        <v>1</v>
      </c>
    </row>
    <row r="1509" spans="1:12" x14ac:dyDescent="0.25">
      <c r="A1509" s="1" t="s">
        <v>2855</v>
      </c>
      <c r="B1509" s="1" t="s">
        <v>713</v>
      </c>
      <c r="C1509" s="4">
        <v>11963.5</v>
      </c>
      <c r="D1509" s="4">
        <v>11380.5</v>
      </c>
      <c r="E1509" s="4">
        <v>13717.5</v>
      </c>
      <c r="F1509" s="4">
        <v>10799.333333333334</v>
      </c>
      <c r="G1509" s="2">
        <v>0.98959469996984795</v>
      </c>
      <c r="H1509" s="2">
        <v>0.66113535182824101</v>
      </c>
      <c r="I1509" s="2">
        <v>0.35144316106146001</v>
      </c>
      <c r="J1509" s="5">
        <v>0.99726380000000003</v>
      </c>
      <c r="K1509" s="5">
        <v>1</v>
      </c>
      <c r="L1509" s="5">
        <v>1</v>
      </c>
    </row>
    <row r="1510" spans="1:12" x14ac:dyDescent="0.25">
      <c r="A1510" s="1" t="s">
        <v>2856</v>
      </c>
      <c r="B1510" s="1" t="s">
        <v>2857</v>
      </c>
      <c r="C1510" s="4">
        <v>12263.25</v>
      </c>
      <c r="D1510" s="4">
        <v>13573.25</v>
      </c>
      <c r="E1510" s="4">
        <v>9922.75</v>
      </c>
      <c r="F1510" s="4">
        <v>12435.666666666666</v>
      </c>
      <c r="G1510" s="2">
        <v>0.23773849843139899</v>
      </c>
      <c r="H1510" s="2">
        <v>0.47323917343358002</v>
      </c>
      <c r="I1510" s="2">
        <v>0.53430811845104198</v>
      </c>
      <c r="J1510" s="5">
        <v>0.99044719999999997</v>
      </c>
      <c r="K1510" s="5">
        <v>1</v>
      </c>
      <c r="L1510" s="5">
        <v>1</v>
      </c>
    </row>
    <row r="1511" spans="1:12" x14ac:dyDescent="0.25">
      <c r="A1511" s="1" t="s">
        <v>2858</v>
      </c>
      <c r="B1511" s="1" t="s">
        <v>12</v>
      </c>
      <c r="C1511" s="4">
        <v>12064.75</v>
      </c>
      <c r="D1511" s="4">
        <v>11241.25</v>
      </c>
      <c r="E1511" s="4">
        <v>14210</v>
      </c>
      <c r="F1511" s="4">
        <v>9995.6666666666661</v>
      </c>
      <c r="G1511" s="2">
        <v>0.92477399223607104</v>
      </c>
      <c r="H1511" s="2">
        <v>0.56610545436014004</v>
      </c>
      <c r="I1511" s="2">
        <v>0.35966277903557797</v>
      </c>
      <c r="J1511" s="5">
        <v>0.99279479999999998</v>
      </c>
      <c r="K1511" s="5">
        <v>1</v>
      </c>
      <c r="L1511" s="5">
        <v>1</v>
      </c>
    </row>
    <row r="1512" spans="1:12" x14ac:dyDescent="0.25">
      <c r="A1512" s="1" t="s">
        <v>2859</v>
      </c>
      <c r="B1512" s="1" t="s">
        <v>2860</v>
      </c>
      <c r="C1512" s="4">
        <v>11200</v>
      </c>
      <c r="D1512" s="4">
        <v>8531</v>
      </c>
      <c r="E1512" s="4">
        <v>17070.75</v>
      </c>
      <c r="F1512" s="4">
        <v>10932.333333333334</v>
      </c>
      <c r="G1512" s="2">
        <v>0.29275155812745501</v>
      </c>
      <c r="H1512" s="2">
        <v>0.30722822054186499</v>
      </c>
      <c r="I1512" s="2">
        <v>0.54742919461186401</v>
      </c>
      <c r="J1512" s="5">
        <v>0.99044719999999997</v>
      </c>
      <c r="K1512" s="5">
        <v>1</v>
      </c>
      <c r="L1512" s="5">
        <v>1</v>
      </c>
    </row>
    <row r="1513" spans="1:12" x14ac:dyDescent="0.25">
      <c r="A1513" s="1" t="s">
        <v>2861</v>
      </c>
      <c r="B1513" s="1" t="s">
        <v>2862</v>
      </c>
      <c r="C1513" s="4">
        <v>12105.25</v>
      </c>
      <c r="D1513" s="4">
        <v>12260.25</v>
      </c>
      <c r="E1513" s="4">
        <v>10253</v>
      </c>
      <c r="F1513" s="4">
        <v>13778.333333333334</v>
      </c>
      <c r="G1513" s="2">
        <v>0.69598452613489403</v>
      </c>
      <c r="H1513" s="2">
        <v>0.59535647946110004</v>
      </c>
      <c r="I1513" s="2">
        <v>0.27969898849200198</v>
      </c>
      <c r="J1513" s="5">
        <v>0.99044719999999997</v>
      </c>
      <c r="K1513" s="5">
        <v>1</v>
      </c>
      <c r="L1513" s="5">
        <v>1</v>
      </c>
    </row>
    <row r="1514" spans="1:12" x14ac:dyDescent="0.25">
      <c r="A1514" s="1" t="s">
        <v>2863</v>
      </c>
      <c r="B1514" s="1" t="s">
        <v>2864</v>
      </c>
      <c r="C1514" s="4">
        <v>12804.25</v>
      </c>
      <c r="D1514" s="4">
        <v>12264.5</v>
      </c>
      <c r="E1514" s="4">
        <v>10373.25</v>
      </c>
      <c r="F1514" s="4">
        <v>12663.666666666666</v>
      </c>
      <c r="G1514" s="2">
        <v>0.92632877762988097</v>
      </c>
      <c r="H1514" s="2">
        <v>0.91566113822305095</v>
      </c>
      <c r="I1514" s="2">
        <v>0.24529610033676699</v>
      </c>
      <c r="J1514" s="5">
        <v>0.99279479999999998</v>
      </c>
      <c r="K1514" s="5">
        <v>1</v>
      </c>
      <c r="L1514" s="5">
        <v>1</v>
      </c>
    </row>
    <row r="1515" spans="1:12" x14ac:dyDescent="0.25">
      <c r="A1515" s="1" t="s">
        <v>2865</v>
      </c>
      <c r="B1515" s="1" t="s">
        <v>2866</v>
      </c>
      <c r="C1515" s="4">
        <v>11744</v>
      </c>
      <c r="D1515" s="4">
        <v>11578</v>
      </c>
      <c r="E1515" s="4">
        <v>13545.25</v>
      </c>
      <c r="F1515" s="4">
        <v>10759.666666666666</v>
      </c>
      <c r="G1515" s="2">
        <v>0.80914276789108497</v>
      </c>
      <c r="H1515" s="2">
        <v>0.59380689774551498</v>
      </c>
      <c r="I1515" s="2">
        <v>0.323563199809911</v>
      </c>
      <c r="J1515" s="5">
        <v>0.99044719999999997</v>
      </c>
      <c r="K1515" s="5">
        <v>1</v>
      </c>
      <c r="L1515" s="5">
        <v>1</v>
      </c>
    </row>
    <row r="1516" spans="1:12" x14ac:dyDescent="0.25">
      <c r="A1516" s="1" t="s">
        <v>2867</v>
      </c>
      <c r="B1516" s="1" t="s">
        <v>2868</v>
      </c>
      <c r="C1516" s="4">
        <v>12316.5</v>
      </c>
      <c r="D1516" s="4">
        <v>12250.75</v>
      </c>
      <c r="E1516" s="4">
        <v>10575.25</v>
      </c>
      <c r="F1516" s="4">
        <v>13011.666666666666</v>
      </c>
      <c r="G1516" s="2">
        <v>0.72484917162843598</v>
      </c>
      <c r="H1516" s="2">
        <v>0.76638251739756102</v>
      </c>
      <c r="I1516" s="2">
        <v>0.31461814169262597</v>
      </c>
      <c r="J1516" s="5">
        <v>0.99044719999999997</v>
      </c>
      <c r="K1516" s="5">
        <v>1</v>
      </c>
      <c r="L1516" s="5">
        <v>1</v>
      </c>
    </row>
    <row r="1517" spans="1:12" x14ac:dyDescent="0.25">
      <c r="A1517" s="1" t="s">
        <v>2869</v>
      </c>
      <c r="B1517" s="1" t="s">
        <v>2870</v>
      </c>
      <c r="C1517" s="4">
        <v>11748</v>
      </c>
      <c r="D1517" s="4">
        <v>11254.75</v>
      </c>
      <c r="E1517" s="4">
        <v>12719.5</v>
      </c>
      <c r="F1517" s="4">
        <v>12161.333333333334</v>
      </c>
      <c r="G1517" s="2">
        <v>0.91169919827235402</v>
      </c>
      <c r="H1517" s="2">
        <v>0.58867102055801002</v>
      </c>
      <c r="I1517" s="2">
        <v>0.94210318283116501</v>
      </c>
      <c r="J1517" s="5">
        <v>0.99279479999999998</v>
      </c>
      <c r="K1517" s="5">
        <v>1</v>
      </c>
      <c r="L1517" s="5">
        <v>1</v>
      </c>
    </row>
    <row r="1518" spans="1:12" x14ac:dyDescent="0.25">
      <c r="A1518" s="1" t="s">
        <v>2871</v>
      </c>
      <c r="B1518" s="1" t="s">
        <v>2872</v>
      </c>
      <c r="C1518" s="4">
        <v>11777.5</v>
      </c>
      <c r="D1518" s="4">
        <v>11032.5</v>
      </c>
      <c r="E1518" s="4">
        <v>12880.25</v>
      </c>
      <c r="F1518" s="4">
        <v>12112</v>
      </c>
      <c r="G1518" s="2">
        <v>0.91462824229744299</v>
      </c>
      <c r="H1518" s="2">
        <v>0.49145997853682699</v>
      </c>
      <c r="I1518" s="2">
        <v>0.98214036662623105</v>
      </c>
      <c r="J1518" s="5">
        <v>0.99279479999999998</v>
      </c>
      <c r="K1518" s="5">
        <v>1</v>
      </c>
      <c r="L1518" s="5">
        <v>1</v>
      </c>
    </row>
    <row r="1519" spans="1:12" x14ac:dyDescent="0.25">
      <c r="A1519" s="1" t="s">
        <v>2873</v>
      </c>
      <c r="B1519" s="1" t="s">
        <v>2874</v>
      </c>
      <c r="C1519" s="4">
        <v>12532.5</v>
      </c>
      <c r="D1519" s="4">
        <v>10118.25</v>
      </c>
      <c r="E1519" s="4">
        <v>14151.75</v>
      </c>
      <c r="F1519" s="4">
        <v>10555</v>
      </c>
      <c r="G1519" s="2">
        <v>0.423950368462986</v>
      </c>
      <c r="H1519" s="2">
        <v>0.92443004384024297</v>
      </c>
      <c r="I1519" s="2">
        <v>0.75938468462166397</v>
      </c>
      <c r="J1519" s="5">
        <v>0.99044719999999997</v>
      </c>
      <c r="K1519" s="5">
        <v>1</v>
      </c>
      <c r="L1519" s="5">
        <v>1</v>
      </c>
    </row>
    <row r="1520" spans="1:12" x14ac:dyDescent="0.25">
      <c r="A1520" s="1" t="s">
        <v>2875</v>
      </c>
      <c r="B1520" s="1" t="s">
        <v>2876</v>
      </c>
      <c r="C1520" s="4">
        <v>11773</v>
      </c>
      <c r="D1520" s="4">
        <v>10848.75</v>
      </c>
      <c r="E1520" s="4">
        <v>12871.75</v>
      </c>
      <c r="F1520" s="4">
        <v>12221</v>
      </c>
      <c r="G1520" s="2">
        <v>0.80043100524559796</v>
      </c>
      <c r="H1520" s="2">
        <v>0.37284124292527399</v>
      </c>
      <c r="I1520" s="2">
        <v>0.88511996589546504</v>
      </c>
      <c r="J1520" s="5">
        <v>0.99044719999999997</v>
      </c>
      <c r="K1520" s="5">
        <v>1</v>
      </c>
      <c r="L1520" s="5">
        <v>1</v>
      </c>
    </row>
    <row r="1521" spans="1:12" x14ac:dyDescent="0.25">
      <c r="A1521" s="1" t="s">
        <v>2877</v>
      </c>
      <c r="B1521" s="1" t="s">
        <v>2878</v>
      </c>
      <c r="C1521" s="4">
        <v>12396.25</v>
      </c>
      <c r="D1521" s="4">
        <v>12239.25</v>
      </c>
      <c r="E1521" s="4">
        <v>10011.75</v>
      </c>
      <c r="F1521" s="4">
        <v>13206.333333333334</v>
      </c>
      <c r="G1521" s="2">
        <v>0.79646831491050396</v>
      </c>
      <c r="H1521" s="2">
        <v>0.73144357308376995</v>
      </c>
      <c r="I1521" s="2">
        <v>0.23465999255454101</v>
      </c>
      <c r="J1521" s="5">
        <v>0.99044719999999997</v>
      </c>
      <c r="K1521" s="5">
        <v>1</v>
      </c>
      <c r="L1521" s="5">
        <v>1</v>
      </c>
    </row>
    <row r="1522" spans="1:12" x14ac:dyDescent="0.25">
      <c r="A1522" s="1" t="s">
        <v>2879</v>
      </c>
      <c r="B1522" s="1" t="s">
        <v>1928</v>
      </c>
      <c r="C1522" s="4">
        <v>12580</v>
      </c>
      <c r="D1522" s="4">
        <v>12191</v>
      </c>
      <c r="E1522" s="4">
        <v>10113</v>
      </c>
      <c r="F1522" s="4">
        <v>12877.333333333334</v>
      </c>
      <c r="G1522" s="2">
        <v>0.88100820952028003</v>
      </c>
      <c r="H1522" s="2">
        <v>0.82372953306645802</v>
      </c>
      <c r="I1522" s="2">
        <v>0.26059021977178598</v>
      </c>
      <c r="J1522" s="5">
        <v>0.99044719999999997</v>
      </c>
      <c r="K1522" s="5">
        <v>1</v>
      </c>
      <c r="L1522" s="5">
        <v>1</v>
      </c>
    </row>
    <row r="1523" spans="1:12" x14ac:dyDescent="0.25">
      <c r="A1523" s="1" t="s">
        <v>2880</v>
      </c>
      <c r="B1523" s="1" t="s">
        <v>2881</v>
      </c>
      <c r="C1523" s="4">
        <v>11896.75</v>
      </c>
      <c r="D1523" s="4">
        <v>10581</v>
      </c>
      <c r="E1523" s="4">
        <v>14001.5</v>
      </c>
      <c r="F1523" s="4">
        <v>10741</v>
      </c>
      <c r="G1523" s="2">
        <v>0.64191200312204499</v>
      </c>
      <c r="H1523" s="2">
        <v>0.97937274417592302</v>
      </c>
      <c r="I1523" s="2">
        <v>0.43814107262675001</v>
      </c>
      <c r="J1523" s="5">
        <v>0.99044719999999997</v>
      </c>
      <c r="K1523" s="5">
        <v>1</v>
      </c>
      <c r="L1523" s="5">
        <v>1</v>
      </c>
    </row>
    <row r="1524" spans="1:12" x14ac:dyDescent="0.25">
      <c r="A1524" s="1" t="s">
        <v>2882</v>
      </c>
      <c r="B1524" s="1" t="s">
        <v>2883</v>
      </c>
      <c r="C1524" s="4">
        <v>11248.75</v>
      </c>
      <c r="D1524" s="4">
        <v>9247</v>
      </c>
      <c r="E1524" s="4">
        <v>16394.75</v>
      </c>
      <c r="F1524" s="4">
        <v>10113.333333333334</v>
      </c>
      <c r="G1524" s="2">
        <v>0.54889826346500303</v>
      </c>
      <c r="H1524" s="2">
        <v>0.79031465923780597</v>
      </c>
      <c r="I1524" s="2">
        <v>0.40106488354175801</v>
      </c>
      <c r="J1524" s="5">
        <v>0.99044719999999997</v>
      </c>
      <c r="K1524" s="5">
        <v>1</v>
      </c>
      <c r="L1524" s="5">
        <v>1</v>
      </c>
    </row>
    <row r="1525" spans="1:12" x14ac:dyDescent="0.25">
      <c r="A1525" s="1" t="s">
        <v>2884</v>
      </c>
      <c r="B1525" s="1" t="s">
        <v>2885</v>
      </c>
      <c r="C1525" s="4">
        <v>12206</v>
      </c>
      <c r="D1525" s="4">
        <v>12988.25</v>
      </c>
      <c r="E1525" s="4">
        <v>10020.5</v>
      </c>
      <c r="F1525" s="4">
        <v>12343</v>
      </c>
      <c r="G1525" s="2">
        <v>0.375656517187971</v>
      </c>
      <c r="H1525" s="2">
        <v>0.64827495409176605</v>
      </c>
      <c r="I1525" s="2">
        <v>0.45133366238102202</v>
      </c>
      <c r="J1525" s="5">
        <v>0.99044719999999997</v>
      </c>
      <c r="K1525" s="5">
        <v>1</v>
      </c>
      <c r="L1525" s="5">
        <v>1</v>
      </c>
    </row>
    <row r="1526" spans="1:12" x14ac:dyDescent="0.25">
      <c r="A1526" s="1" t="s">
        <v>2886</v>
      </c>
      <c r="B1526" s="1" t="s">
        <v>2887</v>
      </c>
      <c r="C1526" s="4">
        <v>12823</v>
      </c>
      <c r="D1526" s="4">
        <v>12255</v>
      </c>
      <c r="E1526" s="4">
        <v>9908.5</v>
      </c>
      <c r="F1526" s="4">
        <v>12503</v>
      </c>
      <c r="G1526" s="2">
        <v>0.94218999761172195</v>
      </c>
      <c r="H1526" s="2">
        <v>0.97210900485947205</v>
      </c>
      <c r="I1526" s="2">
        <v>0.20168186482558001</v>
      </c>
      <c r="J1526" s="5">
        <v>0.99279479999999998</v>
      </c>
      <c r="K1526" s="5">
        <v>1</v>
      </c>
      <c r="L1526" s="5">
        <v>1</v>
      </c>
    </row>
    <row r="1527" spans="1:12" x14ac:dyDescent="0.25">
      <c r="A1527" s="1" t="s">
        <v>2888</v>
      </c>
      <c r="B1527" s="1" t="s">
        <v>2889</v>
      </c>
      <c r="C1527" s="4">
        <v>12308.75</v>
      </c>
      <c r="D1527" s="4">
        <v>12816.5</v>
      </c>
      <c r="E1527" s="4">
        <v>9912</v>
      </c>
      <c r="F1527" s="4">
        <v>12426.666666666666</v>
      </c>
      <c r="G1527" s="2">
        <v>0.47802251907120102</v>
      </c>
      <c r="H1527" s="2">
        <v>0.75564729209251302</v>
      </c>
      <c r="I1527" s="2">
        <v>0.35489702558145703</v>
      </c>
      <c r="J1527" s="5">
        <v>0.99044719999999997</v>
      </c>
      <c r="K1527" s="5">
        <v>1</v>
      </c>
      <c r="L1527" s="5">
        <v>1</v>
      </c>
    </row>
    <row r="1528" spans="1:12" x14ac:dyDescent="0.25">
      <c r="A1528" s="1" t="s">
        <v>2890</v>
      </c>
      <c r="B1528" s="1" t="s">
        <v>2891</v>
      </c>
      <c r="C1528" s="4">
        <v>12193.5</v>
      </c>
      <c r="D1528" s="4">
        <v>12936.25</v>
      </c>
      <c r="E1528" s="4">
        <v>9804.25</v>
      </c>
      <c r="F1528" s="4">
        <v>12160</v>
      </c>
      <c r="G1528" s="2">
        <v>0.37846071684508997</v>
      </c>
      <c r="H1528" s="2">
        <v>0.58409643328335503</v>
      </c>
      <c r="I1528" s="2">
        <v>0.41768698191512399</v>
      </c>
      <c r="J1528" s="5">
        <v>0.99044719999999997</v>
      </c>
      <c r="K1528" s="5">
        <v>1</v>
      </c>
      <c r="L1528" s="5">
        <v>1</v>
      </c>
    </row>
    <row r="1529" spans="1:12" x14ac:dyDescent="0.25">
      <c r="A1529" s="1" t="s">
        <v>2892</v>
      </c>
      <c r="B1529" s="1" t="s">
        <v>2893</v>
      </c>
      <c r="C1529" s="4">
        <v>12244.5</v>
      </c>
      <c r="D1529" s="4">
        <v>12845.25</v>
      </c>
      <c r="E1529" s="4">
        <v>9691</v>
      </c>
      <c r="F1529" s="4">
        <v>12262.333333333334</v>
      </c>
      <c r="G1529" s="2">
        <v>0.42993801865220199</v>
      </c>
      <c r="H1529" s="2">
        <v>0.66272373207958102</v>
      </c>
      <c r="I1529" s="2">
        <v>0.338661138136097</v>
      </c>
      <c r="J1529" s="5">
        <v>0.99044719999999997</v>
      </c>
      <c r="K1529" s="5">
        <v>1</v>
      </c>
      <c r="L1529" s="5">
        <v>1</v>
      </c>
    </row>
    <row r="1530" spans="1:12" x14ac:dyDescent="0.25">
      <c r="A1530" s="1" t="s">
        <v>2894</v>
      </c>
      <c r="B1530" s="1" t="s">
        <v>2895</v>
      </c>
      <c r="C1530" s="4">
        <v>12097</v>
      </c>
      <c r="D1530" s="4">
        <v>13083.75</v>
      </c>
      <c r="E1530" s="4">
        <v>9671.25</v>
      </c>
      <c r="F1530" s="4">
        <v>12118</v>
      </c>
      <c r="G1530" s="2">
        <v>0.34959415690474399</v>
      </c>
      <c r="H1530" s="2">
        <v>0.55250086363348605</v>
      </c>
      <c r="I1530" s="2">
        <v>0.49610919583339302</v>
      </c>
      <c r="J1530" s="5">
        <v>0.99044719999999997</v>
      </c>
      <c r="K1530" s="5">
        <v>1</v>
      </c>
      <c r="L1530" s="5">
        <v>1</v>
      </c>
    </row>
    <row r="1531" spans="1:12" x14ac:dyDescent="0.25">
      <c r="A1531" s="1" t="s">
        <v>2896</v>
      </c>
      <c r="B1531" s="1" t="s">
        <v>2897</v>
      </c>
      <c r="C1531" s="4">
        <v>12134.25</v>
      </c>
      <c r="D1531" s="4">
        <v>12867.5</v>
      </c>
      <c r="E1531" s="4">
        <v>9600.5</v>
      </c>
      <c r="F1531" s="4">
        <v>12400.333333333334</v>
      </c>
      <c r="G1531" s="2">
        <v>0.39624969368753998</v>
      </c>
      <c r="H1531" s="2">
        <v>0.71929421210330002</v>
      </c>
      <c r="I1531" s="2">
        <v>0.32294032427233799</v>
      </c>
      <c r="J1531" s="5">
        <v>0.99044719999999997</v>
      </c>
      <c r="K1531" s="5">
        <v>1</v>
      </c>
      <c r="L1531" s="5">
        <v>1</v>
      </c>
    </row>
    <row r="1532" spans="1:12" x14ac:dyDescent="0.25">
      <c r="A1532" s="1" t="s">
        <v>2898</v>
      </c>
      <c r="B1532" s="1" t="s">
        <v>2899</v>
      </c>
      <c r="C1532" s="4">
        <v>11934.75</v>
      </c>
      <c r="D1532" s="4">
        <v>13126</v>
      </c>
      <c r="E1532" s="4">
        <v>9798.25</v>
      </c>
      <c r="F1532" s="4">
        <v>12041.333333333334</v>
      </c>
      <c r="G1532" s="2">
        <v>0.25849994244433999</v>
      </c>
      <c r="H1532" s="2">
        <v>0.47639343798544398</v>
      </c>
      <c r="I1532" s="2">
        <v>0.58523085511960204</v>
      </c>
      <c r="J1532" s="5">
        <v>0.99044719999999997</v>
      </c>
      <c r="K1532" s="5">
        <v>1</v>
      </c>
      <c r="L1532" s="5">
        <v>1</v>
      </c>
    </row>
    <row r="1533" spans="1:12" x14ac:dyDescent="0.25">
      <c r="A1533" s="1" t="s">
        <v>2900</v>
      </c>
      <c r="B1533" s="1" t="s">
        <v>378</v>
      </c>
      <c r="C1533" s="4">
        <v>12622.25</v>
      </c>
      <c r="D1533" s="4">
        <v>11807.25</v>
      </c>
      <c r="E1533" s="4">
        <v>10180.5</v>
      </c>
      <c r="F1533" s="4">
        <v>12358.333333333334</v>
      </c>
      <c r="G1533" s="2">
        <v>0.94245252896960596</v>
      </c>
      <c r="H1533" s="2">
        <v>0.84823922626230897</v>
      </c>
      <c r="I1533" s="2">
        <v>0.22358272277777899</v>
      </c>
      <c r="J1533" s="5">
        <v>0.99279479999999998</v>
      </c>
      <c r="K1533" s="5">
        <v>1</v>
      </c>
      <c r="L1533" s="5">
        <v>1</v>
      </c>
    </row>
    <row r="1534" spans="1:12" x14ac:dyDescent="0.25">
      <c r="A1534" s="1" t="s">
        <v>2901</v>
      </c>
      <c r="B1534" s="1" t="s">
        <v>2902</v>
      </c>
      <c r="C1534" s="4">
        <v>12001</v>
      </c>
      <c r="D1534" s="4">
        <v>9762.75</v>
      </c>
      <c r="E1534" s="4">
        <v>14203</v>
      </c>
      <c r="F1534" s="4">
        <v>10523.333333333334</v>
      </c>
      <c r="G1534" s="2">
        <v>0.30534154788967499</v>
      </c>
      <c r="H1534" s="2">
        <v>0.71527741439041004</v>
      </c>
      <c r="I1534" s="2">
        <v>0.64677240685461601</v>
      </c>
      <c r="J1534" s="5">
        <v>0.99044719999999997</v>
      </c>
      <c r="K1534" s="5">
        <v>1</v>
      </c>
      <c r="L1534" s="5">
        <v>1</v>
      </c>
    </row>
    <row r="1535" spans="1:12" x14ac:dyDescent="0.25">
      <c r="A1535" s="1" t="s">
        <v>2903</v>
      </c>
      <c r="B1535" s="1" t="s">
        <v>2904</v>
      </c>
      <c r="C1535" s="4">
        <v>12162.5</v>
      </c>
      <c r="D1535" s="4">
        <v>12977.75</v>
      </c>
      <c r="E1535" s="4">
        <v>9797</v>
      </c>
      <c r="F1535" s="4">
        <v>11671</v>
      </c>
      <c r="G1535" s="2">
        <v>0.37043115547840699</v>
      </c>
      <c r="H1535" s="2">
        <v>0.39317609819726002</v>
      </c>
      <c r="I1535" s="2">
        <v>0.588989832700061</v>
      </c>
      <c r="J1535" s="5">
        <v>0.99044719999999997</v>
      </c>
      <c r="K1535" s="5">
        <v>1</v>
      </c>
      <c r="L1535" s="5">
        <v>1</v>
      </c>
    </row>
    <row r="1536" spans="1:12" x14ac:dyDescent="0.25">
      <c r="A1536" s="1" t="s">
        <v>2905</v>
      </c>
      <c r="B1536" s="1" t="s">
        <v>2906</v>
      </c>
      <c r="C1536" s="4">
        <v>11301.75</v>
      </c>
      <c r="D1536" s="4">
        <v>11291.75</v>
      </c>
      <c r="E1536" s="4">
        <v>13255</v>
      </c>
      <c r="F1536" s="4">
        <v>10440.333333333334</v>
      </c>
      <c r="G1536" s="2">
        <v>0.74691683968745803</v>
      </c>
      <c r="H1536" s="2">
        <v>0.57267719228107905</v>
      </c>
      <c r="I1536" s="2">
        <v>0.285665031250324</v>
      </c>
      <c r="J1536" s="5">
        <v>0.99044719999999997</v>
      </c>
      <c r="K1536" s="5">
        <v>1</v>
      </c>
      <c r="L1536" s="5">
        <v>1</v>
      </c>
    </row>
    <row r="1537" spans="1:12" x14ac:dyDescent="0.25">
      <c r="A1537" s="1" t="s">
        <v>2907</v>
      </c>
      <c r="B1537" s="1" t="s">
        <v>2908</v>
      </c>
      <c r="C1537" s="4">
        <v>11802.25</v>
      </c>
      <c r="D1537" s="4">
        <v>12591.75</v>
      </c>
      <c r="E1537" s="4">
        <v>9991</v>
      </c>
      <c r="F1537" s="4">
        <v>12387</v>
      </c>
      <c r="G1537" s="2">
        <v>0.38336043727296998</v>
      </c>
      <c r="H1537" s="2">
        <v>0.83297819006843199</v>
      </c>
      <c r="I1537" s="2">
        <v>0.46540284579281499</v>
      </c>
      <c r="J1537" s="5">
        <v>0.99044719999999997</v>
      </c>
      <c r="K1537" s="5">
        <v>1</v>
      </c>
      <c r="L1537" s="5">
        <v>1</v>
      </c>
    </row>
    <row r="1538" spans="1:12" x14ac:dyDescent="0.25">
      <c r="A1538" s="1" t="s">
        <v>2909</v>
      </c>
      <c r="B1538" s="1" t="s">
        <v>2910</v>
      </c>
      <c r="C1538" s="4">
        <v>12926.25</v>
      </c>
      <c r="D1538" s="4">
        <v>11131.75</v>
      </c>
      <c r="E1538" s="4">
        <v>11496.5</v>
      </c>
      <c r="F1538" s="4">
        <v>10810.666666666666</v>
      </c>
      <c r="G1538" s="2">
        <v>0.415792287463151</v>
      </c>
      <c r="H1538" s="2">
        <v>0.72260206690853501</v>
      </c>
      <c r="I1538" s="2">
        <v>0.625287521601261</v>
      </c>
      <c r="J1538" s="5">
        <v>0.99044719999999997</v>
      </c>
      <c r="K1538" s="5">
        <v>1</v>
      </c>
      <c r="L1538" s="5">
        <v>1</v>
      </c>
    </row>
    <row r="1539" spans="1:12" x14ac:dyDescent="0.25">
      <c r="A1539" s="1" t="s">
        <v>2911</v>
      </c>
      <c r="B1539" s="1" t="s">
        <v>2912</v>
      </c>
      <c r="C1539" s="4">
        <v>12225.25</v>
      </c>
      <c r="D1539" s="4">
        <v>9920.75</v>
      </c>
      <c r="E1539" s="4">
        <v>13529</v>
      </c>
      <c r="F1539" s="4">
        <v>10550.333333333334</v>
      </c>
      <c r="G1539" s="2">
        <v>0.45608165874419898</v>
      </c>
      <c r="H1539" s="2">
        <v>0.85581352714109904</v>
      </c>
      <c r="I1539" s="2">
        <v>0.86553856857779099</v>
      </c>
      <c r="J1539" s="5">
        <v>0.99044719999999997</v>
      </c>
      <c r="K1539" s="5">
        <v>1</v>
      </c>
      <c r="L1539" s="5">
        <v>1</v>
      </c>
    </row>
    <row r="1540" spans="1:12" x14ac:dyDescent="0.25">
      <c r="A1540" s="1" t="s">
        <v>2913</v>
      </c>
      <c r="B1540" s="1" t="s">
        <v>2914</v>
      </c>
      <c r="C1540" s="4">
        <v>11083.25</v>
      </c>
      <c r="D1540" s="4">
        <v>10810.25</v>
      </c>
      <c r="E1540" s="4">
        <v>13213.5</v>
      </c>
      <c r="F1540" s="4">
        <v>10810</v>
      </c>
      <c r="G1540" s="2">
        <v>0.85436882802205505</v>
      </c>
      <c r="H1540" s="2">
        <v>0.92134472551343005</v>
      </c>
      <c r="I1540" s="2">
        <v>0.40421016649906599</v>
      </c>
      <c r="J1540" s="5">
        <v>0.99044719999999997</v>
      </c>
      <c r="K1540" s="5">
        <v>1</v>
      </c>
      <c r="L1540" s="5">
        <v>1</v>
      </c>
    </row>
    <row r="1541" spans="1:12" x14ac:dyDescent="0.25">
      <c r="A1541" s="1" t="s">
        <v>2915</v>
      </c>
      <c r="B1541" s="1" t="s">
        <v>2916</v>
      </c>
      <c r="C1541" s="4">
        <v>11151.5</v>
      </c>
      <c r="D1541" s="4">
        <v>10772</v>
      </c>
      <c r="E1541" s="4">
        <v>12238.75</v>
      </c>
      <c r="F1541" s="4">
        <v>11864</v>
      </c>
      <c r="G1541" s="2">
        <v>0.85252417661241597</v>
      </c>
      <c r="H1541" s="2">
        <v>0.49711256469625498</v>
      </c>
      <c r="I1541" s="2">
        <v>0.97866664065106701</v>
      </c>
      <c r="J1541" s="5">
        <v>0.99044719999999997</v>
      </c>
      <c r="K1541" s="5">
        <v>1</v>
      </c>
      <c r="L1541" s="5">
        <v>1</v>
      </c>
    </row>
    <row r="1542" spans="1:12" x14ac:dyDescent="0.25">
      <c r="A1542" s="1" t="s">
        <v>2917</v>
      </c>
      <c r="B1542" s="1" t="s">
        <v>2918</v>
      </c>
      <c r="C1542" s="4">
        <v>11197.25</v>
      </c>
      <c r="D1542" s="4">
        <v>10693.5</v>
      </c>
      <c r="E1542" s="4">
        <v>12395.25</v>
      </c>
      <c r="F1542" s="4">
        <v>11698.666666666666</v>
      </c>
      <c r="G1542" s="2">
        <v>0.94083316082345003</v>
      </c>
      <c r="H1542" s="2">
        <v>0.530139606887717</v>
      </c>
      <c r="I1542" s="2">
        <v>0.90008813104204299</v>
      </c>
      <c r="J1542" s="5">
        <v>0.99279479999999998</v>
      </c>
      <c r="K1542" s="5">
        <v>1</v>
      </c>
      <c r="L1542" s="5">
        <v>1</v>
      </c>
    </row>
    <row r="1543" spans="1:12" x14ac:dyDescent="0.25">
      <c r="A1543" s="1" t="s">
        <v>2919</v>
      </c>
      <c r="B1543" s="1" t="s">
        <v>2920</v>
      </c>
      <c r="C1543" s="4">
        <v>12433.75</v>
      </c>
      <c r="D1543" s="4">
        <v>11647</v>
      </c>
      <c r="E1543" s="4">
        <v>10041.5</v>
      </c>
      <c r="F1543" s="4">
        <v>11876</v>
      </c>
      <c r="G1543" s="2">
        <v>0.94945763482124101</v>
      </c>
      <c r="H1543" s="2">
        <v>0.97811406601731199</v>
      </c>
      <c r="I1543" s="2">
        <v>0.27689619921806202</v>
      </c>
      <c r="J1543" s="5">
        <v>0.99279479999999998</v>
      </c>
      <c r="K1543" s="5">
        <v>1</v>
      </c>
      <c r="L1543" s="5">
        <v>1</v>
      </c>
    </row>
    <row r="1544" spans="1:12" x14ac:dyDescent="0.25">
      <c r="A1544" s="1" t="s">
        <v>2921</v>
      </c>
      <c r="B1544" s="1" t="s">
        <v>2922</v>
      </c>
      <c r="C1544" s="4">
        <v>11057.75</v>
      </c>
      <c r="D1544" s="4">
        <v>10782.25</v>
      </c>
      <c r="E1544" s="4">
        <v>12354.25</v>
      </c>
      <c r="F1544" s="4">
        <v>11666.666666666666</v>
      </c>
      <c r="G1544" s="2">
        <v>0.78853233066043504</v>
      </c>
      <c r="H1544" s="2">
        <v>0.59797458889339705</v>
      </c>
      <c r="I1544" s="2">
        <v>0.80471096873576797</v>
      </c>
      <c r="J1544" s="5">
        <v>0.99044719999999997</v>
      </c>
      <c r="K1544" s="5">
        <v>1</v>
      </c>
      <c r="L1544" s="5">
        <v>1</v>
      </c>
    </row>
    <row r="1545" spans="1:12" x14ac:dyDescent="0.25">
      <c r="A1545" s="1" t="s">
        <v>2923</v>
      </c>
      <c r="B1545" s="1" t="s">
        <v>2924</v>
      </c>
      <c r="C1545" s="4">
        <v>11928.25</v>
      </c>
      <c r="D1545" s="4">
        <v>12759.25</v>
      </c>
      <c r="E1545" s="4">
        <v>9392</v>
      </c>
      <c r="F1545" s="4">
        <v>11809.333333333334</v>
      </c>
      <c r="G1545" s="2">
        <v>0.36466941878508102</v>
      </c>
      <c r="H1545" s="2">
        <v>0.52771481306515</v>
      </c>
      <c r="I1545" s="2">
        <v>0.41831986597781701</v>
      </c>
      <c r="J1545" s="5">
        <v>0.99044719999999997</v>
      </c>
      <c r="K1545" s="5">
        <v>1</v>
      </c>
      <c r="L1545" s="5">
        <v>1</v>
      </c>
    </row>
    <row r="1546" spans="1:12" x14ac:dyDescent="0.25">
      <c r="A1546" s="1" t="s">
        <v>2925</v>
      </c>
      <c r="B1546" s="1" t="s">
        <v>2926</v>
      </c>
      <c r="C1546" s="4">
        <v>11803.5</v>
      </c>
      <c r="D1546" s="4">
        <v>12025.75</v>
      </c>
      <c r="E1546" s="4">
        <v>9826.75</v>
      </c>
      <c r="F1546" s="4">
        <v>12339.333333333334</v>
      </c>
      <c r="G1546" s="2">
        <v>0.60458313463028002</v>
      </c>
      <c r="H1546" s="2">
        <v>0.94491245244759203</v>
      </c>
      <c r="I1546" s="2">
        <v>0.32892606452371898</v>
      </c>
      <c r="J1546" s="5">
        <v>0.99044719999999997</v>
      </c>
      <c r="K1546" s="5">
        <v>1</v>
      </c>
      <c r="L1546" s="5">
        <v>1</v>
      </c>
    </row>
    <row r="1547" spans="1:12" x14ac:dyDescent="0.25">
      <c r="A1547" s="1" t="s">
        <v>2927</v>
      </c>
      <c r="B1547" s="1" t="s">
        <v>2928</v>
      </c>
      <c r="C1547" s="4">
        <v>12213</v>
      </c>
      <c r="D1547" s="4">
        <v>12075.75</v>
      </c>
      <c r="E1547" s="4">
        <v>9752.25</v>
      </c>
      <c r="F1547" s="4">
        <v>11786.333333333334</v>
      </c>
      <c r="G1547" s="2">
        <v>0.76979715234388302</v>
      </c>
      <c r="H1547" s="2">
        <v>0.80609492306749897</v>
      </c>
      <c r="I1547" s="2">
        <v>0.36468293068632601</v>
      </c>
      <c r="J1547" s="5">
        <v>0.99044719999999997</v>
      </c>
      <c r="K1547" s="5">
        <v>1</v>
      </c>
      <c r="L1547" s="5">
        <v>1</v>
      </c>
    </row>
    <row r="1548" spans="1:12" x14ac:dyDescent="0.25">
      <c r="A1548" s="1" t="s">
        <v>2929</v>
      </c>
      <c r="B1548" s="1" t="s">
        <v>2930</v>
      </c>
      <c r="C1548" s="4">
        <v>12044.75</v>
      </c>
      <c r="D1548" s="4">
        <v>12150</v>
      </c>
      <c r="E1548" s="4">
        <v>10392.75</v>
      </c>
      <c r="F1548" s="4">
        <v>10985</v>
      </c>
      <c r="G1548" s="2">
        <v>0.603501550113551</v>
      </c>
      <c r="H1548" s="2">
        <v>0.384366888470491</v>
      </c>
      <c r="I1548" s="2">
        <v>0.79983556602556805</v>
      </c>
      <c r="J1548" s="5">
        <v>0.99044719999999997</v>
      </c>
      <c r="K1548" s="5">
        <v>1</v>
      </c>
      <c r="L1548" s="5">
        <v>1</v>
      </c>
    </row>
    <row r="1549" spans="1:12" x14ac:dyDescent="0.25">
      <c r="A1549" s="1" t="s">
        <v>2931</v>
      </c>
      <c r="B1549" s="1" t="s">
        <v>2932</v>
      </c>
      <c r="C1549" s="4">
        <v>12150.5</v>
      </c>
      <c r="D1549" s="4">
        <v>12130.25</v>
      </c>
      <c r="E1549" s="4">
        <v>9617</v>
      </c>
      <c r="F1549" s="4">
        <v>11887</v>
      </c>
      <c r="G1549" s="2">
        <v>0.70963479575107902</v>
      </c>
      <c r="H1549" s="2">
        <v>0.81514552978931598</v>
      </c>
      <c r="I1549" s="2">
        <v>0.322401565003685</v>
      </c>
      <c r="J1549" s="5">
        <v>0.99044719999999997</v>
      </c>
      <c r="K1549" s="5">
        <v>1</v>
      </c>
      <c r="L1549" s="5">
        <v>1</v>
      </c>
    </row>
    <row r="1550" spans="1:12" x14ac:dyDescent="0.25">
      <c r="A1550" s="1" t="s">
        <v>2933</v>
      </c>
      <c r="B1550" s="1" t="s">
        <v>2934</v>
      </c>
      <c r="C1550" s="4">
        <v>11710</v>
      </c>
      <c r="D1550" s="4">
        <v>10059.75</v>
      </c>
      <c r="E1550" s="4">
        <v>11637.25</v>
      </c>
      <c r="F1550" s="4">
        <v>12446.666666666666</v>
      </c>
      <c r="G1550" s="2">
        <v>0.40471791506056598</v>
      </c>
      <c r="H1550" s="2">
        <v>0.10031710221362</v>
      </c>
      <c r="I1550" s="2">
        <v>0.18915470027659601</v>
      </c>
      <c r="J1550" s="5">
        <v>0.99044719999999997</v>
      </c>
      <c r="K1550" s="5">
        <v>1</v>
      </c>
      <c r="L1550" s="5">
        <v>1</v>
      </c>
    </row>
    <row r="1551" spans="1:12" x14ac:dyDescent="0.25">
      <c r="A1551" s="1" t="s">
        <v>2935</v>
      </c>
      <c r="B1551" s="1" t="s">
        <v>2309</v>
      </c>
      <c r="C1551" s="4">
        <v>11362.25</v>
      </c>
      <c r="D1551" s="4">
        <v>10276.5</v>
      </c>
      <c r="E1551" s="4">
        <v>13371.5</v>
      </c>
      <c r="F1551" s="4">
        <v>10242.333333333334</v>
      </c>
      <c r="G1551" s="2">
        <v>0.81370707090252203</v>
      </c>
      <c r="H1551" s="2">
        <v>0.92047477259947097</v>
      </c>
      <c r="I1551" s="2">
        <v>0.57948143550656395</v>
      </c>
      <c r="J1551" s="5">
        <v>0.99044719999999997</v>
      </c>
      <c r="K1551" s="5">
        <v>1</v>
      </c>
      <c r="L1551" s="5">
        <v>1</v>
      </c>
    </row>
    <row r="1552" spans="1:12" x14ac:dyDescent="0.25">
      <c r="A1552" s="1" t="s">
        <v>2936</v>
      </c>
      <c r="B1552" s="1" t="s">
        <v>2937</v>
      </c>
      <c r="C1552" s="4">
        <v>11012.5</v>
      </c>
      <c r="D1552" s="4">
        <v>10845</v>
      </c>
      <c r="E1552" s="4">
        <v>13084.75</v>
      </c>
      <c r="F1552" s="4">
        <v>10235.666666666666</v>
      </c>
      <c r="G1552" s="2">
        <v>0.85540467673579501</v>
      </c>
      <c r="H1552" s="2">
        <v>0.72623852202707195</v>
      </c>
      <c r="I1552" s="2">
        <v>0.40758347885495599</v>
      </c>
      <c r="J1552" s="5">
        <v>0.99044719999999997</v>
      </c>
      <c r="K1552" s="5">
        <v>1</v>
      </c>
      <c r="L1552" s="5">
        <v>1</v>
      </c>
    </row>
    <row r="1553" spans="1:12" x14ac:dyDescent="0.25">
      <c r="A1553" s="1" t="s">
        <v>2938</v>
      </c>
      <c r="B1553" s="1" t="s">
        <v>2309</v>
      </c>
      <c r="C1553" s="4">
        <v>12094</v>
      </c>
      <c r="D1553" s="4">
        <v>11379.5</v>
      </c>
      <c r="E1553" s="4">
        <v>10111</v>
      </c>
      <c r="F1553" s="4">
        <v>12036.666666666666</v>
      </c>
      <c r="G1553" s="2">
        <v>0.97144115972395995</v>
      </c>
      <c r="H1553" s="2">
        <v>0.78811973881471298</v>
      </c>
      <c r="I1553" s="2">
        <v>0.253293945421244</v>
      </c>
      <c r="J1553" s="5">
        <v>0.99413629999999997</v>
      </c>
      <c r="K1553" s="5">
        <v>1</v>
      </c>
      <c r="L1553" s="5">
        <v>1</v>
      </c>
    </row>
    <row r="1554" spans="1:12" x14ac:dyDescent="0.25">
      <c r="A1554" s="1" t="s">
        <v>2939</v>
      </c>
      <c r="B1554" s="1" t="s">
        <v>12</v>
      </c>
      <c r="C1554" s="4">
        <v>11682.75</v>
      </c>
      <c r="D1554" s="4">
        <v>12622.5</v>
      </c>
      <c r="E1554" s="4">
        <v>9370.25</v>
      </c>
      <c r="F1554" s="4">
        <v>11806.333333333334</v>
      </c>
      <c r="G1554" s="2">
        <v>0.33535731343359398</v>
      </c>
      <c r="H1554" s="2">
        <v>0.57967673093494798</v>
      </c>
      <c r="I1554" s="2">
        <v>0.45553309710720102</v>
      </c>
      <c r="J1554" s="5">
        <v>0.99044719999999997</v>
      </c>
      <c r="K1554" s="5">
        <v>1</v>
      </c>
      <c r="L1554" s="5">
        <v>1</v>
      </c>
    </row>
    <row r="1555" spans="1:12" x14ac:dyDescent="0.25">
      <c r="A1555" s="1" t="s">
        <v>2940</v>
      </c>
      <c r="B1555" s="1" t="s">
        <v>2941</v>
      </c>
      <c r="C1555" s="4">
        <v>11456.75</v>
      </c>
      <c r="D1555" s="4">
        <v>12232.75</v>
      </c>
      <c r="E1555" s="4">
        <v>9606.5</v>
      </c>
      <c r="F1555" s="4">
        <v>12136.666666666666</v>
      </c>
      <c r="G1555" s="2">
        <v>0.37675797743312101</v>
      </c>
      <c r="H1555" s="2">
        <v>0.878580859489415</v>
      </c>
      <c r="I1555" s="2">
        <v>0.41082398190895503</v>
      </c>
      <c r="J1555" s="5">
        <v>0.99044719999999997</v>
      </c>
      <c r="K1555" s="5">
        <v>1</v>
      </c>
      <c r="L1555" s="5">
        <v>1</v>
      </c>
    </row>
    <row r="1556" spans="1:12" x14ac:dyDescent="0.25">
      <c r="A1556" s="1" t="s">
        <v>2942</v>
      </c>
      <c r="B1556" s="1" t="s">
        <v>2943</v>
      </c>
      <c r="C1556" s="4">
        <v>11536.5</v>
      </c>
      <c r="D1556" s="4">
        <v>12657.75</v>
      </c>
      <c r="E1556" s="4">
        <v>9138.5</v>
      </c>
      <c r="F1556" s="4">
        <v>11922.333333333334</v>
      </c>
      <c r="G1556" s="2">
        <v>0.30112356119942901</v>
      </c>
      <c r="H1556" s="2">
        <v>0.62950743355613403</v>
      </c>
      <c r="I1556" s="2">
        <v>0.414026965628359</v>
      </c>
      <c r="J1556" s="5">
        <v>0.99044719999999997</v>
      </c>
      <c r="K1556" s="5">
        <v>1</v>
      </c>
      <c r="L1556" s="5">
        <v>1</v>
      </c>
    </row>
    <row r="1557" spans="1:12" x14ac:dyDescent="0.25">
      <c r="A1557" s="1" t="s">
        <v>2944</v>
      </c>
      <c r="B1557" s="1" t="s">
        <v>2945</v>
      </c>
      <c r="C1557" s="4">
        <v>11988.25</v>
      </c>
      <c r="D1557" s="4">
        <v>11653.25</v>
      </c>
      <c r="E1557" s="4">
        <v>9666.25</v>
      </c>
      <c r="F1557" s="4">
        <v>11946</v>
      </c>
      <c r="G1557" s="2">
        <v>0.85871463475201404</v>
      </c>
      <c r="H1557" s="2">
        <v>0.95285270081890605</v>
      </c>
      <c r="I1557" s="2">
        <v>0.28418938688952999</v>
      </c>
      <c r="J1557" s="5">
        <v>0.99044719999999997</v>
      </c>
      <c r="K1557" s="5">
        <v>1</v>
      </c>
      <c r="L1557" s="5">
        <v>1</v>
      </c>
    </row>
    <row r="1558" spans="1:12" x14ac:dyDescent="0.25">
      <c r="A1558" s="1" t="s">
        <v>2946</v>
      </c>
      <c r="B1558" s="1" t="s">
        <v>12</v>
      </c>
      <c r="C1558" s="4">
        <v>11700.75</v>
      </c>
      <c r="D1558" s="4">
        <v>12020</v>
      </c>
      <c r="E1558" s="4">
        <v>10467.25</v>
      </c>
      <c r="F1558" s="4">
        <v>10675.666666666666</v>
      </c>
      <c r="G1558" s="2">
        <v>0.530495865584385</v>
      </c>
      <c r="H1558" s="2">
        <v>0.34239035319414701</v>
      </c>
      <c r="I1558" s="2">
        <v>0.96633496243842198</v>
      </c>
      <c r="J1558" s="5">
        <v>0.99044719999999997</v>
      </c>
      <c r="K1558" s="5">
        <v>1</v>
      </c>
      <c r="L1558" s="5">
        <v>1</v>
      </c>
    </row>
    <row r="1559" spans="1:12" x14ac:dyDescent="0.25">
      <c r="A1559" s="1" t="s">
        <v>2947</v>
      </c>
      <c r="B1559" s="1" t="s">
        <v>2309</v>
      </c>
      <c r="C1559" s="4">
        <v>11850.5</v>
      </c>
      <c r="D1559" s="4">
        <v>10963</v>
      </c>
      <c r="E1559" s="4">
        <v>10190</v>
      </c>
      <c r="F1559" s="4">
        <v>12214</v>
      </c>
      <c r="G1559" s="2">
        <v>0.88474665624324</v>
      </c>
      <c r="H1559" s="2">
        <v>0.56196279537040805</v>
      </c>
      <c r="I1559" s="2">
        <v>0.23724000557868799</v>
      </c>
      <c r="J1559" s="5">
        <v>0.99044719999999997</v>
      </c>
      <c r="K1559" s="5">
        <v>1</v>
      </c>
      <c r="L1559" s="5">
        <v>1</v>
      </c>
    </row>
    <row r="1560" spans="1:12" x14ac:dyDescent="0.25">
      <c r="A1560" s="1" t="s">
        <v>2948</v>
      </c>
      <c r="B1560" s="1" t="s">
        <v>2949</v>
      </c>
      <c r="C1560" s="4">
        <v>11989.25</v>
      </c>
      <c r="D1560" s="4">
        <v>9105</v>
      </c>
      <c r="E1560" s="4">
        <v>13723</v>
      </c>
      <c r="F1560" s="4">
        <v>9749</v>
      </c>
      <c r="G1560" s="2">
        <v>0.32224539165614802</v>
      </c>
      <c r="H1560" s="2">
        <v>0.85014336264474299</v>
      </c>
      <c r="I1560" s="2">
        <v>0.80844494848676096</v>
      </c>
      <c r="J1560" s="5">
        <v>0.99044719999999997</v>
      </c>
      <c r="K1560" s="5">
        <v>1</v>
      </c>
      <c r="L1560" s="5">
        <v>1</v>
      </c>
    </row>
    <row r="1561" spans="1:12" x14ac:dyDescent="0.25">
      <c r="A1561" s="1" t="s">
        <v>2950</v>
      </c>
      <c r="B1561" s="1" t="s">
        <v>2951</v>
      </c>
      <c r="C1561" s="4">
        <v>10500</v>
      </c>
      <c r="D1561" s="4">
        <v>9166.25</v>
      </c>
      <c r="E1561" s="4">
        <v>15844</v>
      </c>
      <c r="F1561" s="4">
        <v>8781</v>
      </c>
      <c r="G1561" s="2">
        <v>0.78968574906785904</v>
      </c>
      <c r="H1561" s="2">
        <v>0.85395218898542202</v>
      </c>
      <c r="I1561" s="2">
        <v>0.334039880760021</v>
      </c>
      <c r="J1561" s="5">
        <v>0.99044719999999997</v>
      </c>
      <c r="K1561" s="5">
        <v>1</v>
      </c>
      <c r="L1561" s="5">
        <v>1</v>
      </c>
    </row>
    <row r="1562" spans="1:12" x14ac:dyDescent="0.25">
      <c r="A1562" s="1" t="s">
        <v>2952</v>
      </c>
      <c r="B1562" s="1" t="s">
        <v>2953</v>
      </c>
      <c r="C1562" s="4">
        <v>10970.25</v>
      </c>
      <c r="D1562" s="4">
        <v>10353</v>
      </c>
      <c r="E1562" s="4">
        <v>13176.75</v>
      </c>
      <c r="F1562" s="4">
        <v>10112</v>
      </c>
      <c r="G1562" s="2">
        <v>0.97074224860562996</v>
      </c>
      <c r="H1562" s="2">
        <v>0.78109766237579803</v>
      </c>
      <c r="I1562" s="2">
        <v>0.28068261121842503</v>
      </c>
      <c r="J1562" s="5">
        <v>0.99413629999999997</v>
      </c>
      <c r="K1562" s="5">
        <v>1</v>
      </c>
      <c r="L1562" s="5">
        <v>1</v>
      </c>
    </row>
    <row r="1563" spans="1:12" x14ac:dyDescent="0.25">
      <c r="A1563" s="1" t="s">
        <v>2954</v>
      </c>
      <c r="B1563" s="1" t="s">
        <v>2955</v>
      </c>
      <c r="C1563" s="4">
        <v>11173</v>
      </c>
      <c r="D1563" s="4">
        <v>10079.25</v>
      </c>
      <c r="E1563" s="4">
        <v>13183</v>
      </c>
      <c r="F1563" s="4">
        <v>10178.333333333334</v>
      </c>
      <c r="G1563" s="2">
        <v>0.71778499597399104</v>
      </c>
      <c r="H1563" s="2">
        <v>0.96214981069228001</v>
      </c>
      <c r="I1563" s="2">
        <v>0.42546378036293198</v>
      </c>
      <c r="J1563" s="5">
        <v>0.99044719999999997</v>
      </c>
      <c r="K1563" s="5">
        <v>1</v>
      </c>
      <c r="L1563" s="5">
        <v>1</v>
      </c>
    </row>
    <row r="1564" spans="1:12" x14ac:dyDescent="0.25">
      <c r="A1564" s="1" t="s">
        <v>2956</v>
      </c>
      <c r="B1564" s="1" t="s">
        <v>2957</v>
      </c>
      <c r="C1564" s="4">
        <v>12292.75</v>
      </c>
      <c r="D1564" s="4">
        <v>11333</v>
      </c>
      <c r="E1564" s="4">
        <v>9794</v>
      </c>
      <c r="F1564" s="4">
        <v>11464</v>
      </c>
      <c r="G1564" s="2">
        <v>0.87005917637737795</v>
      </c>
      <c r="H1564" s="2">
        <v>0.97508363353532901</v>
      </c>
      <c r="I1564" s="2">
        <v>0.28875660207748099</v>
      </c>
      <c r="J1564" s="5">
        <v>0.99044719999999997</v>
      </c>
      <c r="K1564" s="5">
        <v>1</v>
      </c>
      <c r="L1564" s="5">
        <v>1</v>
      </c>
    </row>
    <row r="1565" spans="1:12" x14ac:dyDescent="0.25">
      <c r="A1565" s="1" t="s">
        <v>2958</v>
      </c>
      <c r="B1565" s="1" t="s">
        <v>2959</v>
      </c>
      <c r="C1565" s="4">
        <v>10884.25</v>
      </c>
      <c r="D1565" s="4">
        <v>10489.25</v>
      </c>
      <c r="E1565" s="4">
        <v>11917.5</v>
      </c>
      <c r="F1565" s="4">
        <v>11483</v>
      </c>
      <c r="G1565" s="2">
        <v>0.87474265025980502</v>
      </c>
      <c r="H1565" s="2">
        <v>0.53326358675332597</v>
      </c>
      <c r="I1565" s="2">
        <v>0.95657202143350195</v>
      </c>
      <c r="J1565" s="5">
        <v>0.99044719999999997</v>
      </c>
      <c r="K1565" s="5">
        <v>1</v>
      </c>
      <c r="L1565" s="5">
        <v>1</v>
      </c>
    </row>
    <row r="1566" spans="1:12" x14ac:dyDescent="0.25">
      <c r="A1566" s="1" t="s">
        <v>2960</v>
      </c>
      <c r="B1566" s="1" t="s">
        <v>2961</v>
      </c>
      <c r="C1566" s="4">
        <v>9384.25</v>
      </c>
      <c r="D1566" s="4">
        <v>7787.5</v>
      </c>
      <c r="E1566" s="4">
        <v>18051.25</v>
      </c>
      <c r="F1566" s="4">
        <v>8899</v>
      </c>
      <c r="G1566" s="2">
        <v>0.72706063560666701</v>
      </c>
      <c r="H1566" s="2">
        <v>0.79997453059977697</v>
      </c>
      <c r="I1566" s="2">
        <v>0.36011910808117498</v>
      </c>
      <c r="J1566" s="5">
        <v>0.99044719999999997</v>
      </c>
      <c r="K1566" s="5">
        <v>1</v>
      </c>
      <c r="L1566" s="5">
        <v>1</v>
      </c>
    </row>
    <row r="1567" spans="1:12" x14ac:dyDescent="0.25">
      <c r="A1567" s="1" t="s">
        <v>2962</v>
      </c>
      <c r="B1567" s="1" t="s">
        <v>2963</v>
      </c>
      <c r="C1567" s="4">
        <v>11867</v>
      </c>
      <c r="D1567" s="4">
        <v>8505</v>
      </c>
      <c r="E1567" s="4">
        <v>13896.75</v>
      </c>
      <c r="F1567" s="4">
        <v>10104</v>
      </c>
      <c r="G1567" s="2">
        <v>0.114189624289877</v>
      </c>
      <c r="H1567" s="2">
        <v>0.41857640181901601</v>
      </c>
      <c r="I1567" s="2">
        <v>0.99556324473380098</v>
      </c>
      <c r="J1567" s="5">
        <v>0.99044719999999997</v>
      </c>
      <c r="K1567" s="5">
        <v>1</v>
      </c>
      <c r="L1567" s="5">
        <v>1</v>
      </c>
    </row>
    <row r="1568" spans="1:12" x14ac:dyDescent="0.25">
      <c r="A1568" s="1" t="s">
        <v>2964</v>
      </c>
      <c r="B1568" s="1" t="s">
        <v>12</v>
      </c>
      <c r="C1568" s="4">
        <v>11379.5</v>
      </c>
      <c r="D1568" s="4">
        <v>12524.5</v>
      </c>
      <c r="E1568" s="4">
        <v>9115.75</v>
      </c>
      <c r="F1568" s="4">
        <v>11729.333333333334</v>
      </c>
      <c r="G1568" s="2">
        <v>0.29126805576306503</v>
      </c>
      <c r="H1568" s="2">
        <v>0.59903300134683501</v>
      </c>
      <c r="I1568" s="2">
        <v>0.466904551727363</v>
      </c>
      <c r="J1568" s="5">
        <v>0.99044719999999997</v>
      </c>
      <c r="K1568" s="5">
        <v>1</v>
      </c>
      <c r="L1568" s="5">
        <v>1</v>
      </c>
    </row>
    <row r="1569" spans="1:12" x14ac:dyDescent="0.25">
      <c r="A1569" s="1" t="s">
        <v>2965</v>
      </c>
      <c r="B1569" s="1" t="s">
        <v>2966</v>
      </c>
      <c r="C1569" s="4">
        <v>11553.5</v>
      </c>
      <c r="D1569" s="4">
        <v>12041.75</v>
      </c>
      <c r="E1569" s="4">
        <v>9247</v>
      </c>
      <c r="F1569" s="4">
        <v>11663.333333333334</v>
      </c>
      <c r="G1569" s="2">
        <v>0.49312771120021898</v>
      </c>
      <c r="H1569" s="2">
        <v>0.75848981595021103</v>
      </c>
      <c r="I1569" s="2">
        <v>0.36669117614397401</v>
      </c>
      <c r="J1569" s="5">
        <v>0.99044719999999997</v>
      </c>
      <c r="K1569" s="5">
        <v>1</v>
      </c>
      <c r="L1569" s="5">
        <v>1</v>
      </c>
    </row>
    <row r="1570" spans="1:12" x14ac:dyDescent="0.25">
      <c r="A1570" s="1" t="s">
        <v>2967</v>
      </c>
      <c r="B1570" s="1" t="s">
        <v>2968</v>
      </c>
      <c r="C1570" s="4">
        <v>11024.25</v>
      </c>
      <c r="D1570" s="4">
        <v>9500.5</v>
      </c>
      <c r="E1570" s="4">
        <v>12995.5</v>
      </c>
      <c r="F1570" s="4">
        <v>10532.666666666666</v>
      </c>
      <c r="G1570" s="2">
        <v>0.46231318771367802</v>
      </c>
      <c r="H1570" s="2">
        <v>0.53939191807165798</v>
      </c>
      <c r="I1570" s="2">
        <v>0.71252866899037404</v>
      </c>
      <c r="J1570" s="5">
        <v>0.99044719999999997</v>
      </c>
      <c r="K1570" s="5">
        <v>1</v>
      </c>
      <c r="L1570" s="5">
        <v>1</v>
      </c>
    </row>
    <row r="1571" spans="1:12" x14ac:dyDescent="0.25">
      <c r="A1571" s="1" t="s">
        <v>2969</v>
      </c>
      <c r="B1571" s="1" t="s">
        <v>378</v>
      </c>
      <c r="C1571" s="4">
        <v>10994</v>
      </c>
      <c r="D1571" s="4">
        <v>9612</v>
      </c>
      <c r="E1571" s="4">
        <v>13399.5</v>
      </c>
      <c r="F1571" s="4">
        <v>9792</v>
      </c>
      <c r="G1571" s="2">
        <v>0.624785611706973</v>
      </c>
      <c r="H1571" s="2">
        <v>0.98951923264131203</v>
      </c>
      <c r="I1571" s="2">
        <v>0.450054847757896</v>
      </c>
      <c r="J1571" s="5">
        <v>0.99044719999999997</v>
      </c>
      <c r="K1571" s="5">
        <v>1</v>
      </c>
      <c r="L1571" s="5">
        <v>1</v>
      </c>
    </row>
    <row r="1572" spans="1:12" x14ac:dyDescent="0.25">
      <c r="A1572" s="1" t="s">
        <v>2970</v>
      </c>
      <c r="B1572" s="1" t="s">
        <v>2971</v>
      </c>
      <c r="C1572" s="4">
        <v>11121.75</v>
      </c>
      <c r="D1572" s="4">
        <v>11980</v>
      </c>
      <c r="E1572" s="4">
        <v>9387.5</v>
      </c>
      <c r="F1572" s="4">
        <v>11667.666666666666</v>
      </c>
      <c r="G1572" s="2">
        <v>0.35633958301358898</v>
      </c>
      <c r="H1572" s="2">
        <v>0.78787164531171205</v>
      </c>
      <c r="I1572" s="2">
        <v>0.49094369863687698</v>
      </c>
      <c r="J1572" s="5">
        <v>0.99044719999999997</v>
      </c>
      <c r="K1572" s="5">
        <v>1</v>
      </c>
      <c r="L1572" s="5">
        <v>1</v>
      </c>
    </row>
    <row r="1573" spans="1:12" x14ac:dyDescent="0.25">
      <c r="A1573" s="1" t="s">
        <v>2972</v>
      </c>
      <c r="B1573" s="1" t="s">
        <v>1417</v>
      </c>
      <c r="C1573" s="4">
        <v>11426.5</v>
      </c>
      <c r="D1573" s="4">
        <v>11570</v>
      </c>
      <c r="E1573" s="4">
        <v>9572</v>
      </c>
      <c r="F1573" s="4">
        <v>11543.666666666666</v>
      </c>
      <c r="G1573" s="2">
        <v>0.63477559863676103</v>
      </c>
      <c r="H1573" s="2">
        <v>0.90846956595565798</v>
      </c>
      <c r="I1573" s="2">
        <v>0.41377449192864002</v>
      </c>
      <c r="J1573" s="5">
        <v>0.99044719999999997</v>
      </c>
      <c r="K1573" s="5">
        <v>1</v>
      </c>
      <c r="L1573" s="5">
        <v>1</v>
      </c>
    </row>
    <row r="1574" spans="1:12" x14ac:dyDescent="0.25">
      <c r="A1574" s="1" t="s">
        <v>2973</v>
      </c>
      <c r="B1574" s="1" t="s">
        <v>2974</v>
      </c>
      <c r="C1574" s="4">
        <v>10201.25</v>
      </c>
      <c r="D1574" s="4">
        <v>7898.25</v>
      </c>
      <c r="E1574" s="4">
        <v>15963.5</v>
      </c>
      <c r="F1574" s="4">
        <v>9416.6666666666661</v>
      </c>
      <c r="G1574" s="2">
        <v>0.43215805311074501</v>
      </c>
      <c r="H1574" s="2">
        <v>0.57772119742335204</v>
      </c>
      <c r="I1574" s="2">
        <v>0.45116175517753998</v>
      </c>
      <c r="J1574" s="5">
        <v>0.99044719999999997</v>
      </c>
      <c r="K1574" s="5">
        <v>1</v>
      </c>
      <c r="L1574" s="5">
        <v>1</v>
      </c>
    </row>
    <row r="1575" spans="1:12" x14ac:dyDescent="0.25">
      <c r="A1575" s="1" t="s">
        <v>2975</v>
      </c>
      <c r="B1575" s="1" t="s">
        <v>2976</v>
      </c>
      <c r="C1575" s="4">
        <v>10893.5</v>
      </c>
      <c r="D1575" s="4">
        <v>11485.75</v>
      </c>
      <c r="E1575" s="4">
        <v>9007.5</v>
      </c>
      <c r="F1575" s="4">
        <v>12787</v>
      </c>
      <c r="G1575" s="2">
        <v>0.54672567718550902</v>
      </c>
      <c r="H1575" s="2">
        <v>0.640842143236802</v>
      </c>
      <c r="I1575" s="2">
        <v>0.27015035800605702</v>
      </c>
      <c r="J1575" s="5">
        <v>0.99044719999999997</v>
      </c>
      <c r="K1575" s="5">
        <v>1</v>
      </c>
      <c r="L1575" s="5">
        <v>1</v>
      </c>
    </row>
    <row r="1576" spans="1:12" x14ac:dyDescent="0.25">
      <c r="A1576" s="1" t="s">
        <v>2977</v>
      </c>
      <c r="B1576" s="1" t="s">
        <v>2978</v>
      </c>
      <c r="C1576" s="4">
        <v>11107.75</v>
      </c>
      <c r="D1576" s="4">
        <v>11105.25</v>
      </c>
      <c r="E1576" s="4">
        <v>9616.5</v>
      </c>
      <c r="F1576" s="4">
        <v>12109</v>
      </c>
      <c r="G1576" s="2">
        <v>0.73272061602858796</v>
      </c>
      <c r="H1576" s="2">
        <v>0.68601200657849004</v>
      </c>
      <c r="I1576" s="2">
        <v>0.34231869649090502</v>
      </c>
      <c r="J1576" s="5">
        <v>0.99044719999999997</v>
      </c>
      <c r="K1576" s="5">
        <v>1</v>
      </c>
      <c r="L1576" s="5">
        <v>1</v>
      </c>
    </row>
    <row r="1577" spans="1:12" x14ac:dyDescent="0.25">
      <c r="A1577" s="1" t="s">
        <v>2979</v>
      </c>
      <c r="B1577" s="1" t="s">
        <v>2980</v>
      </c>
      <c r="C1577" s="4">
        <v>11087</v>
      </c>
      <c r="D1577" s="4">
        <v>11600.5</v>
      </c>
      <c r="E1577" s="4">
        <v>9527.5</v>
      </c>
      <c r="F1577" s="4">
        <v>11574.333333333334</v>
      </c>
      <c r="G1577" s="2">
        <v>0.53042155955526804</v>
      </c>
      <c r="H1577" s="2">
        <v>0.92092141910519898</v>
      </c>
      <c r="I1577" s="2">
        <v>0.52308121297504995</v>
      </c>
      <c r="J1577" s="5">
        <v>0.99044719999999997</v>
      </c>
      <c r="K1577" s="5">
        <v>1</v>
      </c>
      <c r="L1577" s="5">
        <v>1</v>
      </c>
    </row>
    <row r="1578" spans="1:12" x14ac:dyDescent="0.25">
      <c r="A1578" s="1" t="s">
        <v>2981</v>
      </c>
      <c r="B1578" s="1" t="s">
        <v>12</v>
      </c>
      <c r="C1578" s="4">
        <v>11596.75</v>
      </c>
      <c r="D1578" s="4">
        <v>11007.5</v>
      </c>
      <c r="E1578" s="4">
        <v>9560</v>
      </c>
      <c r="F1578" s="4">
        <v>11439</v>
      </c>
      <c r="G1578" s="2">
        <v>0.98292554564973</v>
      </c>
      <c r="H1578" s="2">
        <v>0.89132817200299796</v>
      </c>
      <c r="I1578" s="2">
        <v>0.29774954765440598</v>
      </c>
      <c r="J1578" s="5">
        <v>0.99595140000000004</v>
      </c>
      <c r="K1578" s="5">
        <v>1</v>
      </c>
      <c r="L1578" s="5">
        <v>1</v>
      </c>
    </row>
    <row r="1579" spans="1:12" x14ac:dyDescent="0.25">
      <c r="A1579" s="1" t="s">
        <v>2982</v>
      </c>
      <c r="B1579" s="1" t="s">
        <v>2983</v>
      </c>
      <c r="C1579" s="4">
        <v>11006.5</v>
      </c>
      <c r="D1579" s="4">
        <v>12003.75</v>
      </c>
      <c r="E1579" s="4">
        <v>8877</v>
      </c>
      <c r="F1579" s="4">
        <v>11630.666666666666</v>
      </c>
      <c r="G1579" s="2">
        <v>0.33114294488713197</v>
      </c>
      <c r="H1579" s="2">
        <v>0.76522363728422804</v>
      </c>
      <c r="I1579" s="2">
        <v>0.40369576160911302</v>
      </c>
      <c r="J1579" s="5">
        <v>0.99044719999999997</v>
      </c>
      <c r="K1579" s="5">
        <v>1</v>
      </c>
      <c r="L1579" s="5">
        <v>1</v>
      </c>
    </row>
    <row r="1580" spans="1:12" x14ac:dyDescent="0.25">
      <c r="A1580" s="1" t="s">
        <v>2984</v>
      </c>
      <c r="B1580" s="1" t="s">
        <v>2985</v>
      </c>
      <c r="C1580" s="4">
        <v>10404.5</v>
      </c>
      <c r="D1580" s="4">
        <v>10124.25</v>
      </c>
      <c r="E1580" s="4">
        <v>11603.25</v>
      </c>
      <c r="F1580" s="4">
        <v>11291</v>
      </c>
      <c r="G1580" s="2">
        <v>0.81528514387328099</v>
      </c>
      <c r="H1580" s="2">
        <v>0.46554074581535598</v>
      </c>
      <c r="I1580" s="2">
        <v>0.96761864848478996</v>
      </c>
      <c r="J1580" s="5">
        <v>0.99044719999999997</v>
      </c>
      <c r="K1580" s="5">
        <v>1</v>
      </c>
      <c r="L1580" s="5">
        <v>1</v>
      </c>
    </row>
    <row r="1581" spans="1:12" x14ac:dyDescent="0.25">
      <c r="A1581" s="1" t="s">
        <v>2986</v>
      </c>
      <c r="B1581" s="1" t="s">
        <v>2987</v>
      </c>
      <c r="C1581" s="4">
        <v>11734</v>
      </c>
      <c r="D1581" s="4">
        <v>10354.25</v>
      </c>
      <c r="E1581" s="4">
        <v>10580.5</v>
      </c>
      <c r="F1581" s="4">
        <v>10431.666666666666</v>
      </c>
      <c r="G1581" s="2">
        <v>0.65524076984454704</v>
      </c>
      <c r="H1581" s="2">
        <v>0.970313035040691</v>
      </c>
      <c r="I1581" s="2">
        <v>0.65512093159390505</v>
      </c>
      <c r="J1581" s="5">
        <v>0.99044719999999997</v>
      </c>
      <c r="K1581" s="5">
        <v>1</v>
      </c>
      <c r="L1581" s="5">
        <v>1</v>
      </c>
    </row>
    <row r="1582" spans="1:12" x14ac:dyDescent="0.25">
      <c r="A1582" s="1" t="s">
        <v>2988</v>
      </c>
      <c r="B1582" s="1" t="s">
        <v>2989</v>
      </c>
      <c r="C1582" s="4">
        <v>10447.5</v>
      </c>
      <c r="D1582" s="4">
        <v>8061.5</v>
      </c>
      <c r="E1582" s="4">
        <v>15278.75</v>
      </c>
      <c r="F1582" s="4">
        <v>8886.6666666666661</v>
      </c>
      <c r="G1582" s="2">
        <v>0.42379811591162703</v>
      </c>
      <c r="H1582" s="2">
        <v>0.78727125628710004</v>
      </c>
      <c r="I1582" s="2">
        <v>0.43707824880565899</v>
      </c>
      <c r="J1582" s="5">
        <v>0.99044719999999997</v>
      </c>
      <c r="K1582" s="5">
        <v>1</v>
      </c>
      <c r="L1582" s="5">
        <v>1</v>
      </c>
    </row>
    <row r="1583" spans="1:12" x14ac:dyDescent="0.25">
      <c r="A1583" s="1" t="s">
        <v>2990</v>
      </c>
      <c r="B1583" s="1" t="s">
        <v>2991</v>
      </c>
      <c r="C1583" s="4">
        <v>10357.25</v>
      </c>
      <c r="D1583" s="4">
        <v>10082</v>
      </c>
      <c r="E1583" s="4">
        <v>11547.75</v>
      </c>
      <c r="F1583" s="4">
        <v>11237.666666666666</v>
      </c>
      <c r="G1583" s="2">
        <v>0.81198371417925697</v>
      </c>
      <c r="H1583" s="2">
        <v>0.46768651670283101</v>
      </c>
      <c r="I1583" s="2">
        <v>0.964789171584858</v>
      </c>
      <c r="J1583" s="5">
        <v>0.99044719999999997</v>
      </c>
      <c r="K1583" s="5">
        <v>1</v>
      </c>
      <c r="L1583" s="5">
        <v>1</v>
      </c>
    </row>
    <row r="1584" spans="1:12" x14ac:dyDescent="0.25">
      <c r="A1584" s="1" t="s">
        <v>2992</v>
      </c>
      <c r="B1584" s="1" t="s">
        <v>2993</v>
      </c>
      <c r="C1584" s="4">
        <v>10905.5</v>
      </c>
      <c r="D1584" s="4">
        <v>12037.25</v>
      </c>
      <c r="E1584" s="4">
        <v>8935.25</v>
      </c>
      <c r="F1584" s="4">
        <v>11218.333333333334</v>
      </c>
      <c r="G1584" s="2">
        <v>0.30451449439008998</v>
      </c>
      <c r="H1584" s="2">
        <v>0.59575870222213201</v>
      </c>
      <c r="I1584" s="2">
        <v>0.57228886851498795</v>
      </c>
      <c r="J1584" s="5">
        <v>0.99044719999999997</v>
      </c>
      <c r="K1584" s="5">
        <v>1</v>
      </c>
      <c r="L1584" s="5">
        <v>1</v>
      </c>
    </row>
    <row r="1585" spans="1:12" x14ac:dyDescent="0.25">
      <c r="A1585" s="1" t="s">
        <v>2994</v>
      </c>
      <c r="B1585" s="1" t="s">
        <v>2995</v>
      </c>
      <c r="C1585" s="4">
        <v>10610.25</v>
      </c>
      <c r="D1585" s="4">
        <v>13026.75</v>
      </c>
      <c r="E1585" s="4">
        <v>9460.75</v>
      </c>
      <c r="F1585" s="4">
        <v>9351.6666666666661</v>
      </c>
      <c r="G1585" s="2">
        <v>0.214113626148595</v>
      </c>
      <c r="H1585" s="2">
        <v>0.122682800764757</v>
      </c>
      <c r="I1585" s="2">
        <v>0.45591688016652099</v>
      </c>
      <c r="J1585" s="5">
        <v>0.99044719999999997</v>
      </c>
      <c r="K1585" s="5">
        <v>1</v>
      </c>
      <c r="L1585" s="5">
        <v>1</v>
      </c>
    </row>
    <row r="1586" spans="1:12" x14ac:dyDescent="0.25">
      <c r="A1586" s="1" t="s">
        <v>2996</v>
      </c>
      <c r="B1586" s="1" t="s">
        <v>2997</v>
      </c>
      <c r="C1586" s="4">
        <v>11446</v>
      </c>
      <c r="D1586" s="4">
        <v>11823</v>
      </c>
      <c r="E1586" s="4">
        <v>8241.75</v>
      </c>
      <c r="F1586" s="4">
        <v>11415</v>
      </c>
      <c r="G1586" s="2">
        <v>0.62550076481447903</v>
      </c>
      <c r="H1586" s="2">
        <v>0.79897621948853303</v>
      </c>
      <c r="I1586" s="2">
        <v>0.258151840064337</v>
      </c>
      <c r="J1586" s="5">
        <v>0.99044719999999997</v>
      </c>
      <c r="K1586" s="5">
        <v>1</v>
      </c>
      <c r="L1586" s="5">
        <v>1</v>
      </c>
    </row>
    <row r="1587" spans="1:12" x14ac:dyDescent="0.25">
      <c r="A1587" s="1" t="s">
        <v>2998</v>
      </c>
      <c r="B1587" s="1" t="s">
        <v>2999</v>
      </c>
      <c r="C1587" s="4">
        <v>10900.25</v>
      </c>
      <c r="D1587" s="4">
        <v>11594.75</v>
      </c>
      <c r="E1587" s="4">
        <v>9053</v>
      </c>
      <c r="F1587" s="4">
        <v>11281.666666666666</v>
      </c>
      <c r="G1587" s="2">
        <v>0.41085999641841098</v>
      </c>
      <c r="H1587" s="2">
        <v>0.78423858840625205</v>
      </c>
      <c r="I1587" s="2">
        <v>0.455154596283739</v>
      </c>
      <c r="J1587" s="5">
        <v>0.99044719999999997</v>
      </c>
      <c r="K1587" s="5">
        <v>1</v>
      </c>
      <c r="L1587" s="5">
        <v>1</v>
      </c>
    </row>
    <row r="1588" spans="1:12" x14ac:dyDescent="0.25">
      <c r="A1588" s="1" t="s">
        <v>3000</v>
      </c>
      <c r="B1588" s="1" t="s">
        <v>3001</v>
      </c>
      <c r="C1588" s="4">
        <v>11093.5</v>
      </c>
      <c r="D1588" s="4">
        <v>11353.75</v>
      </c>
      <c r="E1588" s="4">
        <v>8878</v>
      </c>
      <c r="F1588" s="4">
        <v>11550.333333333334</v>
      </c>
      <c r="G1588" s="2">
        <v>0.63748898243565699</v>
      </c>
      <c r="H1588" s="2">
        <v>0.98961853337814598</v>
      </c>
      <c r="I1588" s="2">
        <v>0.328361482321466</v>
      </c>
      <c r="J1588" s="5">
        <v>0.99044719999999997</v>
      </c>
      <c r="K1588" s="5">
        <v>1</v>
      </c>
      <c r="L1588" s="5">
        <v>1</v>
      </c>
    </row>
    <row r="1589" spans="1:12" x14ac:dyDescent="0.25">
      <c r="A1589" s="1" t="s">
        <v>3002</v>
      </c>
      <c r="B1589" s="1" t="s">
        <v>3003</v>
      </c>
      <c r="C1589" s="4">
        <v>10027.75</v>
      </c>
      <c r="D1589" s="4">
        <v>10374.75</v>
      </c>
      <c r="E1589" s="4">
        <v>12371.5</v>
      </c>
      <c r="F1589" s="4">
        <v>9603.6666666666661</v>
      </c>
      <c r="G1589" s="2">
        <v>0.59328414517691597</v>
      </c>
      <c r="H1589" s="2">
        <v>0.59063383581175</v>
      </c>
      <c r="I1589" s="2">
        <v>0.20897165769842499</v>
      </c>
      <c r="J1589" s="5">
        <v>0.99044719999999997</v>
      </c>
      <c r="K1589" s="5">
        <v>1</v>
      </c>
      <c r="L1589" s="5">
        <v>1</v>
      </c>
    </row>
    <row r="1590" spans="1:12" x14ac:dyDescent="0.25">
      <c r="A1590" s="1" t="s">
        <v>3004</v>
      </c>
      <c r="B1590" s="1" t="s">
        <v>3005</v>
      </c>
      <c r="C1590" s="4">
        <v>11408.75</v>
      </c>
      <c r="D1590" s="4">
        <v>10983.25</v>
      </c>
      <c r="E1590" s="4">
        <v>9013.25</v>
      </c>
      <c r="F1590" s="4">
        <v>11400.333333333334</v>
      </c>
      <c r="G1590" s="2">
        <v>0.90914648080565097</v>
      </c>
      <c r="H1590" s="2">
        <v>0.90215120227624102</v>
      </c>
      <c r="I1590" s="2">
        <v>0.25552849573109798</v>
      </c>
      <c r="J1590" s="5">
        <v>0.99266160000000003</v>
      </c>
      <c r="K1590" s="5">
        <v>1</v>
      </c>
      <c r="L1590" s="5">
        <v>1</v>
      </c>
    </row>
    <row r="1591" spans="1:12" x14ac:dyDescent="0.25">
      <c r="A1591" s="1" t="s">
        <v>3006</v>
      </c>
      <c r="B1591" s="1" t="s">
        <v>3007</v>
      </c>
      <c r="C1591" s="4">
        <v>10553.25</v>
      </c>
      <c r="D1591" s="4">
        <v>12005.25</v>
      </c>
      <c r="E1591" s="4">
        <v>9710.75</v>
      </c>
      <c r="F1591" s="4">
        <v>10188.333333333334</v>
      </c>
      <c r="G1591" s="2">
        <v>0.186221325763781</v>
      </c>
      <c r="H1591" s="2">
        <v>0.22786265786899901</v>
      </c>
      <c r="I1591" s="2">
        <v>0.66671799276037003</v>
      </c>
      <c r="J1591" s="5">
        <v>0.99044719999999997</v>
      </c>
      <c r="K1591" s="5">
        <v>1</v>
      </c>
      <c r="L1591" s="5">
        <v>1</v>
      </c>
    </row>
    <row r="1592" spans="1:12" x14ac:dyDescent="0.25">
      <c r="A1592" s="1" t="s">
        <v>3008</v>
      </c>
      <c r="B1592" s="1" t="s">
        <v>12</v>
      </c>
      <c r="C1592" s="4">
        <v>10639.75</v>
      </c>
      <c r="D1592" s="4">
        <v>8520.25</v>
      </c>
      <c r="E1592" s="4">
        <v>12943.75</v>
      </c>
      <c r="F1592" s="4">
        <v>10382.666666666666</v>
      </c>
      <c r="G1592" s="2">
        <v>0.26888438326599701</v>
      </c>
      <c r="H1592" s="2">
        <v>0.26529597439199998</v>
      </c>
      <c r="I1592" s="2">
        <v>0.97959926720503299</v>
      </c>
      <c r="J1592" s="5">
        <v>0.99044719999999997</v>
      </c>
      <c r="K1592" s="5">
        <v>1</v>
      </c>
      <c r="L1592" s="5">
        <v>1</v>
      </c>
    </row>
    <row r="1593" spans="1:12" x14ac:dyDescent="0.25">
      <c r="A1593" s="1" t="s">
        <v>3009</v>
      </c>
      <c r="B1593" s="1" t="s">
        <v>3010</v>
      </c>
      <c r="C1593" s="4">
        <v>10976</v>
      </c>
      <c r="D1593" s="4">
        <v>11481.75</v>
      </c>
      <c r="E1593" s="4">
        <v>9015.5</v>
      </c>
      <c r="F1593" s="4">
        <v>11204.666666666666</v>
      </c>
      <c r="G1593" s="2">
        <v>0.56372090808820596</v>
      </c>
      <c r="H1593" s="2">
        <v>0.84830221554464802</v>
      </c>
      <c r="I1593" s="2">
        <v>0.51271738970045</v>
      </c>
      <c r="J1593" s="5">
        <v>0.99044719999999997</v>
      </c>
      <c r="K1593" s="5">
        <v>1</v>
      </c>
      <c r="L1593" s="5">
        <v>1</v>
      </c>
    </row>
    <row r="1594" spans="1:12" x14ac:dyDescent="0.25">
      <c r="A1594" s="1" t="s">
        <v>3011</v>
      </c>
      <c r="B1594" s="1" t="s">
        <v>378</v>
      </c>
      <c r="C1594" s="4">
        <v>11165.25</v>
      </c>
      <c r="D1594" s="4">
        <v>11074.75</v>
      </c>
      <c r="E1594" s="4">
        <v>9218.25</v>
      </c>
      <c r="F1594" s="4">
        <v>11177</v>
      </c>
      <c r="G1594" s="2">
        <v>0.77729235288377696</v>
      </c>
      <c r="H1594" s="2">
        <v>0.97323268086491899</v>
      </c>
      <c r="I1594" s="2">
        <v>0.41900529636431</v>
      </c>
      <c r="J1594" s="5">
        <v>0.99044719999999997</v>
      </c>
      <c r="K1594" s="5">
        <v>1</v>
      </c>
      <c r="L1594" s="5">
        <v>1</v>
      </c>
    </row>
    <row r="1595" spans="1:12" x14ac:dyDescent="0.25">
      <c r="A1595" s="1" t="s">
        <v>3012</v>
      </c>
      <c r="B1595" s="1" t="s">
        <v>3013</v>
      </c>
      <c r="C1595" s="4">
        <v>11294.5</v>
      </c>
      <c r="D1595" s="4">
        <v>10817</v>
      </c>
      <c r="E1595" s="4">
        <v>8959.25</v>
      </c>
      <c r="F1595" s="4">
        <v>11603.666666666666</v>
      </c>
      <c r="G1595" s="2">
        <v>0.93286278972482695</v>
      </c>
      <c r="H1595" s="2">
        <v>0.75894904251261597</v>
      </c>
      <c r="I1595" s="2">
        <v>0.21155256618096799</v>
      </c>
      <c r="J1595" s="5">
        <v>0.99279479999999998</v>
      </c>
      <c r="K1595" s="5">
        <v>1</v>
      </c>
      <c r="L1595" s="5">
        <v>1</v>
      </c>
    </row>
    <row r="1596" spans="1:12" x14ac:dyDescent="0.25">
      <c r="A1596" s="1" t="s">
        <v>3014</v>
      </c>
      <c r="B1596" s="1" t="s">
        <v>12</v>
      </c>
      <c r="C1596" s="4">
        <v>10652.75</v>
      </c>
      <c r="D1596" s="4">
        <v>9032</v>
      </c>
      <c r="E1596" s="4">
        <v>12880.25</v>
      </c>
      <c r="F1596" s="4">
        <v>9548.6666666666661</v>
      </c>
      <c r="G1596" s="2">
        <v>0.46148282805525698</v>
      </c>
      <c r="H1596" s="2">
        <v>0.81628631507203298</v>
      </c>
      <c r="I1596" s="2">
        <v>0.52187456144737798</v>
      </c>
      <c r="J1596" s="5">
        <v>0.99044719999999997</v>
      </c>
      <c r="K1596" s="5">
        <v>1</v>
      </c>
      <c r="L1596" s="5">
        <v>1</v>
      </c>
    </row>
    <row r="1597" spans="1:12" x14ac:dyDescent="0.25">
      <c r="A1597" s="1" t="s">
        <v>3015</v>
      </c>
      <c r="B1597" s="1" t="s">
        <v>3016</v>
      </c>
      <c r="C1597" s="4">
        <v>11213</v>
      </c>
      <c r="D1597" s="4">
        <v>10970</v>
      </c>
      <c r="E1597" s="4">
        <v>8730.5</v>
      </c>
      <c r="F1597" s="4">
        <v>11692.666666666666</v>
      </c>
      <c r="G1597" s="2">
        <v>0.83074875590668695</v>
      </c>
      <c r="H1597" s="2">
        <v>0.78829993892579897</v>
      </c>
      <c r="I1597" s="2">
        <v>0.20077864584010499</v>
      </c>
      <c r="J1597" s="5">
        <v>0.99044719999999997</v>
      </c>
      <c r="K1597" s="5">
        <v>1</v>
      </c>
      <c r="L1597" s="5">
        <v>1</v>
      </c>
    </row>
    <row r="1598" spans="1:12" x14ac:dyDescent="0.25">
      <c r="A1598" s="1" t="s">
        <v>3017</v>
      </c>
      <c r="B1598" s="1" t="s">
        <v>12</v>
      </c>
      <c r="C1598" s="4">
        <v>10693.75</v>
      </c>
      <c r="D1598" s="4">
        <v>11302.75</v>
      </c>
      <c r="E1598" s="4">
        <v>9098.25</v>
      </c>
      <c r="F1598" s="4">
        <v>11365.666666666666</v>
      </c>
      <c r="G1598" s="2">
        <v>0.58357882874386402</v>
      </c>
      <c r="H1598" s="2">
        <v>0.97794243619069898</v>
      </c>
      <c r="I1598" s="2">
        <v>0.58306293441410495</v>
      </c>
      <c r="J1598" s="5">
        <v>0.99044719999999997</v>
      </c>
      <c r="K1598" s="5">
        <v>1</v>
      </c>
      <c r="L1598" s="5">
        <v>1</v>
      </c>
    </row>
    <row r="1599" spans="1:12" x14ac:dyDescent="0.25">
      <c r="A1599" s="1" t="s">
        <v>3018</v>
      </c>
      <c r="B1599" s="1" t="s">
        <v>3019</v>
      </c>
      <c r="C1599" s="4">
        <v>10849</v>
      </c>
      <c r="D1599" s="4">
        <v>10838</v>
      </c>
      <c r="E1599" s="4">
        <v>9161.25</v>
      </c>
      <c r="F1599" s="4">
        <v>11612.333333333334</v>
      </c>
      <c r="G1599" s="2">
        <v>0.74037490762435298</v>
      </c>
      <c r="H1599" s="2">
        <v>0.763091418344371</v>
      </c>
      <c r="I1599" s="2">
        <v>0.33337175566910898</v>
      </c>
      <c r="J1599" s="5">
        <v>0.99044719999999997</v>
      </c>
      <c r="K1599" s="5">
        <v>1</v>
      </c>
      <c r="L1599" s="5">
        <v>1</v>
      </c>
    </row>
    <row r="1600" spans="1:12" x14ac:dyDescent="0.25">
      <c r="A1600" s="1" t="s">
        <v>3020</v>
      </c>
      <c r="B1600" s="1" t="s">
        <v>3021</v>
      </c>
      <c r="C1600" s="4">
        <v>10841.5</v>
      </c>
      <c r="D1600" s="4">
        <v>10922.25</v>
      </c>
      <c r="E1600" s="4">
        <v>8904.25</v>
      </c>
      <c r="F1600" s="4">
        <v>11697.333333333334</v>
      </c>
      <c r="G1600" s="2">
        <v>0.70071603809599603</v>
      </c>
      <c r="H1600" s="2">
        <v>0.76357952380359895</v>
      </c>
      <c r="I1600" s="2">
        <v>0.27932722251085301</v>
      </c>
      <c r="J1600" s="5">
        <v>0.99044719999999997</v>
      </c>
      <c r="K1600" s="5">
        <v>1</v>
      </c>
      <c r="L1600" s="5">
        <v>1</v>
      </c>
    </row>
    <row r="1601" spans="1:12" x14ac:dyDescent="0.25">
      <c r="A1601" s="1" t="s">
        <v>3022</v>
      </c>
      <c r="B1601" s="1" t="s">
        <v>3023</v>
      </c>
      <c r="C1601" s="4">
        <v>10854</v>
      </c>
      <c r="D1601" s="4">
        <v>11217.75</v>
      </c>
      <c r="E1601" s="4">
        <v>8455.75</v>
      </c>
      <c r="F1601" s="4">
        <v>11867.333333333334</v>
      </c>
      <c r="G1601" s="2">
        <v>0.63379342763754298</v>
      </c>
      <c r="H1601" s="2">
        <v>0.83939802416297704</v>
      </c>
      <c r="I1601" s="2">
        <v>0.26687237593668001</v>
      </c>
      <c r="J1601" s="5">
        <v>0.99044719999999997</v>
      </c>
      <c r="K1601" s="5">
        <v>1</v>
      </c>
      <c r="L1601" s="5">
        <v>1</v>
      </c>
    </row>
    <row r="1602" spans="1:12" x14ac:dyDescent="0.25">
      <c r="A1602" s="1" t="s">
        <v>3024</v>
      </c>
      <c r="B1602" s="1" t="s">
        <v>3025</v>
      </c>
      <c r="C1602" s="4">
        <v>9976</v>
      </c>
      <c r="D1602" s="4">
        <v>10232.75</v>
      </c>
      <c r="E1602" s="4">
        <v>12009.25</v>
      </c>
      <c r="F1602" s="4">
        <v>9594.6666666666661</v>
      </c>
      <c r="G1602" s="2">
        <v>0.64385814896384896</v>
      </c>
      <c r="H1602" s="2">
        <v>0.654415155960545</v>
      </c>
      <c r="I1602" s="2">
        <v>0.291930687940198</v>
      </c>
      <c r="J1602" s="5">
        <v>0.99044719999999997</v>
      </c>
      <c r="K1602" s="5">
        <v>1</v>
      </c>
      <c r="L1602" s="5">
        <v>1</v>
      </c>
    </row>
    <row r="1603" spans="1:12" x14ac:dyDescent="0.25">
      <c r="A1603" s="1" t="s">
        <v>3026</v>
      </c>
      <c r="B1603" s="1" t="s">
        <v>12</v>
      </c>
      <c r="C1603" s="4">
        <v>9619.25</v>
      </c>
      <c r="D1603" s="4">
        <v>11600.5</v>
      </c>
      <c r="E1603" s="4">
        <v>9271.5</v>
      </c>
      <c r="F1603" s="4">
        <v>11849.333333333334</v>
      </c>
      <c r="G1603" s="2">
        <v>4.0249527352739199E-2</v>
      </c>
      <c r="H1603" s="2">
        <v>0.93926498722276197</v>
      </c>
      <c r="I1603" s="2">
        <v>0.73545162633303696</v>
      </c>
      <c r="J1603" s="5">
        <v>0.99044719999999997</v>
      </c>
      <c r="K1603" s="5">
        <v>1</v>
      </c>
      <c r="L1603" s="5">
        <v>1</v>
      </c>
    </row>
    <row r="1604" spans="1:12" x14ac:dyDescent="0.25">
      <c r="A1604" s="1" t="s">
        <v>3027</v>
      </c>
      <c r="B1604" s="1" t="s">
        <v>3028</v>
      </c>
      <c r="C1604" s="4">
        <v>9587.75</v>
      </c>
      <c r="D1604" s="4">
        <v>14268.25</v>
      </c>
      <c r="E1604" s="4">
        <v>9215.5</v>
      </c>
      <c r="F1604" s="4">
        <v>8079</v>
      </c>
      <c r="G1604" s="2">
        <v>0.20512619733472801</v>
      </c>
      <c r="H1604" s="2">
        <v>0.12689288187713499</v>
      </c>
      <c r="I1604" s="2">
        <v>0.28453937678122199</v>
      </c>
      <c r="J1604" s="5">
        <v>0.99044719999999997</v>
      </c>
      <c r="K1604" s="5">
        <v>1</v>
      </c>
      <c r="L1604" s="5">
        <v>1</v>
      </c>
    </row>
    <row r="1605" spans="1:12" x14ac:dyDescent="0.25">
      <c r="A1605" s="1" t="s">
        <v>3029</v>
      </c>
      <c r="B1605" s="1" t="s">
        <v>3030</v>
      </c>
      <c r="C1605" s="4">
        <v>10489.25</v>
      </c>
      <c r="D1605" s="4">
        <v>8955</v>
      </c>
      <c r="E1605" s="4">
        <v>12571</v>
      </c>
      <c r="F1605" s="4">
        <v>9442</v>
      </c>
      <c r="G1605" s="2">
        <v>0.51412336796869795</v>
      </c>
      <c r="H1605" s="2">
        <v>0.83245959401490099</v>
      </c>
      <c r="I1605" s="2">
        <v>0.57266183957999806</v>
      </c>
      <c r="J1605" s="5">
        <v>0.99044719999999997</v>
      </c>
      <c r="K1605" s="5">
        <v>1</v>
      </c>
      <c r="L1605" s="5">
        <v>1</v>
      </c>
    </row>
    <row r="1606" spans="1:12" x14ac:dyDescent="0.25">
      <c r="A1606" s="1" t="s">
        <v>3031</v>
      </c>
      <c r="B1606" s="1" t="s">
        <v>378</v>
      </c>
      <c r="C1606" s="4">
        <v>11014.5</v>
      </c>
      <c r="D1606" s="4">
        <v>10624.5</v>
      </c>
      <c r="E1606" s="4">
        <v>8955</v>
      </c>
      <c r="F1606" s="4">
        <v>11309.333333333334</v>
      </c>
      <c r="G1606" s="2">
        <v>0.901545589383554</v>
      </c>
      <c r="H1606" s="2">
        <v>0.79447922326503295</v>
      </c>
      <c r="I1606" s="2">
        <v>0.27706278053074102</v>
      </c>
      <c r="J1606" s="5">
        <v>0.99144449999999995</v>
      </c>
      <c r="K1606" s="5">
        <v>1</v>
      </c>
      <c r="L1606" s="5">
        <v>1</v>
      </c>
    </row>
    <row r="1607" spans="1:12" x14ac:dyDescent="0.25">
      <c r="A1607" s="1" t="s">
        <v>3032</v>
      </c>
      <c r="B1607" s="1" t="s">
        <v>3033</v>
      </c>
      <c r="C1607" s="4">
        <v>11161.25</v>
      </c>
      <c r="D1607" s="4">
        <v>10619</v>
      </c>
      <c r="E1607" s="4">
        <v>8929</v>
      </c>
      <c r="F1607" s="4">
        <v>11028.333333333334</v>
      </c>
      <c r="G1607" s="2">
        <v>0.96691278531614</v>
      </c>
      <c r="H1607" s="2">
        <v>0.90084271445058195</v>
      </c>
      <c r="I1607" s="2">
        <v>0.286442793254714</v>
      </c>
      <c r="J1607" s="5">
        <v>0.99385250000000003</v>
      </c>
      <c r="K1607" s="5">
        <v>1</v>
      </c>
      <c r="L1607" s="5">
        <v>1</v>
      </c>
    </row>
    <row r="1608" spans="1:12" x14ac:dyDescent="0.25">
      <c r="A1608" s="1" t="s">
        <v>3034</v>
      </c>
      <c r="B1608" s="1" t="s">
        <v>3035</v>
      </c>
      <c r="C1608" s="4">
        <v>10378</v>
      </c>
      <c r="D1608" s="4">
        <v>11895</v>
      </c>
      <c r="E1608" s="4">
        <v>9073.75</v>
      </c>
      <c r="F1608" s="4">
        <v>10120</v>
      </c>
      <c r="G1608" s="2">
        <v>0.127025103501061</v>
      </c>
      <c r="H1608" s="2">
        <v>0.19667166008435699</v>
      </c>
      <c r="I1608" s="2">
        <v>0.88316206056921698</v>
      </c>
      <c r="J1608" s="5">
        <v>0.99044719999999997</v>
      </c>
      <c r="K1608" s="5">
        <v>1</v>
      </c>
      <c r="L1608" s="5">
        <v>1</v>
      </c>
    </row>
    <row r="1609" spans="1:12" x14ac:dyDescent="0.25">
      <c r="A1609" s="1" t="s">
        <v>3036</v>
      </c>
      <c r="B1609" s="1" t="s">
        <v>3037</v>
      </c>
      <c r="C1609" s="4">
        <v>10698</v>
      </c>
      <c r="D1609" s="4">
        <v>11584.75</v>
      </c>
      <c r="E1609" s="4">
        <v>8428.25</v>
      </c>
      <c r="F1609" s="4">
        <v>10708.333333333334</v>
      </c>
      <c r="G1609" s="2">
        <v>0.36538212604371201</v>
      </c>
      <c r="H1609" s="2">
        <v>0.55803776096496605</v>
      </c>
      <c r="I1609" s="2">
        <v>0.47333017699344798</v>
      </c>
      <c r="J1609" s="5">
        <v>0.99044719999999997</v>
      </c>
      <c r="K1609" s="5">
        <v>1</v>
      </c>
      <c r="L1609" s="5">
        <v>1</v>
      </c>
    </row>
    <row r="1610" spans="1:12" x14ac:dyDescent="0.25">
      <c r="A1610" s="1" t="s">
        <v>3038</v>
      </c>
      <c r="B1610" s="1" t="s">
        <v>3039</v>
      </c>
      <c r="C1610" s="4">
        <v>10798.75</v>
      </c>
      <c r="D1610" s="4">
        <v>10839.75</v>
      </c>
      <c r="E1610" s="4">
        <v>8261.25</v>
      </c>
      <c r="F1610" s="4">
        <v>11721.666666666666</v>
      </c>
      <c r="G1610" s="2">
        <v>0.74768854898322401</v>
      </c>
      <c r="H1610" s="2">
        <v>0.74812722389022301</v>
      </c>
      <c r="I1610" s="2">
        <v>0.20217615572289999</v>
      </c>
      <c r="J1610" s="5">
        <v>0.99044719999999997</v>
      </c>
      <c r="K1610" s="5">
        <v>1</v>
      </c>
      <c r="L1610" s="5">
        <v>1</v>
      </c>
    </row>
    <row r="1611" spans="1:12" x14ac:dyDescent="0.25">
      <c r="A1611" s="1" t="s">
        <v>3040</v>
      </c>
      <c r="B1611" s="1" t="s">
        <v>3041</v>
      </c>
      <c r="C1611" s="4">
        <v>11524.75</v>
      </c>
      <c r="D1611" s="4">
        <v>9486</v>
      </c>
      <c r="E1611" s="4">
        <v>10313.25</v>
      </c>
      <c r="F1611" s="4">
        <v>9727.3333333333339</v>
      </c>
      <c r="G1611" s="2">
        <v>0.31769777391040299</v>
      </c>
      <c r="H1611" s="2">
        <v>0.93789635972716301</v>
      </c>
      <c r="I1611" s="2">
        <v>0.50519194385902699</v>
      </c>
      <c r="J1611" s="5">
        <v>0.99044719999999997</v>
      </c>
      <c r="K1611" s="5">
        <v>1</v>
      </c>
      <c r="L1611" s="5">
        <v>1</v>
      </c>
    </row>
    <row r="1612" spans="1:12" x14ac:dyDescent="0.25">
      <c r="A1612" s="1" t="s">
        <v>3042</v>
      </c>
      <c r="B1612" s="1" t="s">
        <v>3043</v>
      </c>
      <c r="C1612" s="4">
        <v>10112.75</v>
      </c>
      <c r="D1612" s="4">
        <v>9683.75</v>
      </c>
      <c r="E1612" s="4">
        <v>11880</v>
      </c>
      <c r="F1612" s="4">
        <v>9194.3333333333339</v>
      </c>
      <c r="G1612" s="2">
        <v>0.98333902305548704</v>
      </c>
      <c r="H1612" s="2">
        <v>0.76565298163525197</v>
      </c>
      <c r="I1612" s="2">
        <v>0.49278947317757499</v>
      </c>
      <c r="J1612" s="5">
        <v>0.99595140000000004</v>
      </c>
      <c r="K1612" s="5">
        <v>1</v>
      </c>
      <c r="L1612" s="5">
        <v>1</v>
      </c>
    </row>
    <row r="1613" spans="1:12" x14ac:dyDescent="0.25">
      <c r="A1613" s="1" t="s">
        <v>3044</v>
      </c>
      <c r="B1613" s="1" t="s">
        <v>3045</v>
      </c>
      <c r="C1613" s="4">
        <v>12010.75</v>
      </c>
      <c r="D1613" s="4">
        <v>9684.5</v>
      </c>
      <c r="E1613" s="4">
        <v>10038.5</v>
      </c>
      <c r="F1613" s="4">
        <v>9097.3333333333339</v>
      </c>
      <c r="G1613" s="2">
        <v>0.317756664844908</v>
      </c>
      <c r="H1613" s="2">
        <v>0.64401385342860096</v>
      </c>
      <c r="I1613" s="2">
        <v>0.65209544885089299</v>
      </c>
      <c r="J1613" s="5">
        <v>0.99044719999999997</v>
      </c>
      <c r="K1613" s="5">
        <v>1</v>
      </c>
      <c r="L1613" s="5">
        <v>1</v>
      </c>
    </row>
    <row r="1614" spans="1:12" x14ac:dyDescent="0.25">
      <c r="A1614" s="1" t="s">
        <v>3046</v>
      </c>
      <c r="B1614" s="1" t="s">
        <v>3047</v>
      </c>
      <c r="C1614" s="4">
        <v>10353.5</v>
      </c>
      <c r="D1614" s="4">
        <v>9179</v>
      </c>
      <c r="E1614" s="4">
        <v>12322.75</v>
      </c>
      <c r="F1614" s="4">
        <v>8609.3333333333339</v>
      </c>
      <c r="G1614" s="2">
        <v>0.76904846682594397</v>
      </c>
      <c r="H1614" s="2">
        <v>0.74565842720133502</v>
      </c>
      <c r="I1614" s="2">
        <v>0.464588190264212</v>
      </c>
      <c r="J1614" s="5">
        <v>0.99044719999999997</v>
      </c>
      <c r="K1614" s="5">
        <v>1</v>
      </c>
      <c r="L1614" s="5">
        <v>1</v>
      </c>
    </row>
    <row r="1615" spans="1:12" x14ac:dyDescent="0.25">
      <c r="A1615" s="1" t="s">
        <v>3048</v>
      </c>
      <c r="B1615" s="1" t="s">
        <v>3049</v>
      </c>
      <c r="C1615" s="4">
        <v>9872.25</v>
      </c>
      <c r="D1615" s="4">
        <v>9631.75</v>
      </c>
      <c r="E1615" s="4">
        <v>11748.75</v>
      </c>
      <c r="F1615" s="4">
        <v>9395.6666666666661</v>
      </c>
      <c r="G1615" s="2">
        <v>0.88236286145628895</v>
      </c>
      <c r="H1615" s="2">
        <v>0.827058318764469</v>
      </c>
      <c r="I1615" s="2">
        <v>0.43166146517202503</v>
      </c>
      <c r="J1615" s="5">
        <v>0.99044719999999997</v>
      </c>
      <c r="K1615" s="5">
        <v>1</v>
      </c>
      <c r="L1615" s="5">
        <v>1</v>
      </c>
    </row>
    <row r="1616" spans="1:12" x14ac:dyDescent="0.25">
      <c r="A1616" s="1" t="s">
        <v>3050</v>
      </c>
      <c r="B1616" s="1" t="s">
        <v>3051</v>
      </c>
      <c r="C1616" s="4">
        <v>11106.25</v>
      </c>
      <c r="D1616" s="4">
        <v>9611</v>
      </c>
      <c r="E1616" s="4">
        <v>9930.75</v>
      </c>
      <c r="F1616" s="4">
        <v>10159</v>
      </c>
      <c r="G1616" s="2">
        <v>0.42407642459511102</v>
      </c>
      <c r="H1616" s="2">
        <v>0.73486671206738996</v>
      </c>
      <c r="I1616" s="2">
        <v>0.31250175684185999</v>
      </c>
      <c r="J1616" s="5">
        <v>0.99044719999999997</v>
      </c>
      <c r="K1616" s="5">
        <v>1</v>
      </c>
      <c r="L1616" s="5">
        <v>1</v>
      </c>
    </row>
    <row r="1617" spans="1:12" x14ac:dyDescent="0.25">
      <c r="A1617" s="1" t="s">
        <v>3052</v>
      </c>
      <c r="B1617" s="1" t="s">
        <v>3053</v>
      </c>
      <c r="C1617" s="4">
        <v>10819.25</v>
      </c>
      <c r="D1617" s="4">
        <v>10708.5</v>
      </c>
      <c r="E1617" s="4">
        <v>8531.5</v>
      </c>
      <c r="F1617" s="4">
        <v>10911.333333333334</v>
      </c>
      <c r="G1617" s="2">
        <v>0.78024360807979598</v>
      </c>
      <c r="H1617" s="2">
        <v>0.985031442663858</v>
      </c>
      <c r="I1617" s="2">
        <v>0.29723698180876001</v>
      </c>
      <c r="J1617" s="5">
        <v>0.99044719999999997</v>
      </c>
      <c r="K1617" s="5">
        <v>1</v>
      </c>
      <c r="L1617" s="5">
        <v>1</v>
      </c>
    </row>
    <row r="1618" spans="1:12" x14ac:dyDescent="0.25">
      <c r="A1618" s="1" t="s">
        <v>3054</v>
      </c>
      <c r="B1618" s="1" t="s">
        <v>3055</v>
      </c>
      <c r="C1618" s="4">
        <v>10178.75</v>
      </c>
      <c r="D1618" s="4">
        <v>8418</v>
      </c>
      <c r="E1618" s="4">
        <v>12340.25</v>
      </c>
      <c r="F1618" s="4">
        <v>9722</v>
      </c>
      <c r="G1618" s="2">
        <v>0.44154719405686699</v>
      </c>
      <c r="H1618" s="2">
        <v>0.52499830827667904</v>
      </c>
      <c r="I1618" s="2">
        <v>0.82972157164844496</v>
      </c>
      <c r="J1618" s="5">
        <v>0.99044719999999997</v>
      </c>
      <c r="K1618" s="5">
        <v>1</v>
      </c>
      <c r="L1618" s="5">
        <v>1</v>
      </c>
    </row>
    <row r="1619" spans="1:12" x14ac:dyDescent="0.25">
      <c r="A1619" s="1" t="s">
        <v>3056</v>
      </c>
      <c r="B1619" s="1" t="s">
        <v>3057</v>
      </c>
      <c r="C1619" s="4">
        <v>10688.25</v>
      </c>
      <c r="D1619" s="4">
        <v>10918.25</v>
      </c>
      <c r="E1619" s="4">
        <v>8408.5</v>
      </c>
      <c r="F1619" s="4">
        <v>10849</v>
      </c>
      <c r="G1619" s="2">
        <v>0.65244078033138897</v>
      </c>
      <c r="H1619" s="2">
        <v>0.90657029406741796</v>
      </c>
      <c r="I1619" s="2">
        <v>0.35212094942913502</v>
      </c>
      <c r="J1619" s="5">
        <v>0.99044719999999997</v>
      </c>
      <c r="K1619" s="5">
        <v>1</v>
      </c>
      <c r="L1619" s="5">
        <v>1</v>
      </c>
    </row>
    <row r="1620" spans="1:12" x14ac:dyDescent="0.25">
      <c r="A1620" s="1" t="s">
        <v>3058</v>
      </c>
      <c r="B1620" s="1" t="s">
        <v>3059</v>
      </c>
      <c r="C1620" s="4">
        <v>11425.5</v>
      </c>
      <c r="D1620" s="4">
        <v>9409.75</v>
      </c>
      <c r="E1620" s="4">
        <v>10165</v>
      </c>
      <c r="F1620" s="4">
        <v>9519.6666666666661</v>
      </c>
      <c r="G1620" s="2">
        <v>0.31748121472087598</v>
      </c>
      <c r="H1620" s="2">
        <v>0.98736302760167305</v>
      </c>
      <c r="I1620" s="2">
        <v>0.529543093975406</v>
      </c>
      <c r="J1620" s="5">
        <v>0.99044719999999997</v>
      </c>
      <c r="K1620" s="5">
        <v>1</v>
      </c>
      <c r="L1620" s="5">
        <v>1</v>
      </c>
    </row>
    <row r="1621" spans="1:12" x14ac:dyDescent="0.25">
      <c r="A1621" s="1" t="s">
        <v>3060</v>
      </c>
      <c r="B1621" s="1" t="s">
        <v>3061</v>
      </c>
      <c r="C1621" s="4">
        <v>10542</v>
      </c>
      <c r="D1621" s="4">
        <v>10644.25</v>
      </c>
      <c r="E1621" s="4">
        <v>8560.75</v>
      </c>
      <c r="F1621" s="4">
        <v>11118.666666666666</v>
      </c>
      <c r="G1621" s="2">
        <v>0.69995719922210398</v>
      </c>
      <c r="H1621" s="2">
        <v>0.87541772760308501</v>
      </c>
      <c r="I1621" s="2">
        <v>0.31472069920710199</v>
      </c>
      <c r="J1621" s="5">
        <v>0.99044719999999997</v>
      </c>
      <c r="K1621" s="5">
        <v>1</v>
      </c>
      <c r="L1621" s="5">
        <v>1</v>
      </c>
    </row>
    <row r="1622" spans="1:12" x14ac:dyDescent="0.25">
      <c r="A1622" s="1" t="s">
        <v>3062</v>
      </c>
      <c r="B1622" s="1" t="s">
        <v>3063</v>
      </c>
      <c r="C1622" s="4">
        <v>9504</v>
      </c>
      <c r="D1622" s="4">
        <v>9768.75</v>
      </c>
      <c r="E1622" s="4">
        <v>12514</v>
      </c>
      <c r="F1622" s="4">
        <v>8395</v>
      </c>
      <c r="G1622" s="2">
        <v>0.74810143197342205</v>
      </c>
      <c r="H1622" s="2">
        <v>0.51023154305889395</v>
      </c>
      <c r="I1622" s="2">
        <v>0.21113406681281899</v>
      </c>
      <c r="J1622" s="5">
        <v>0.99044719999999997</v>
      </c>
      <c r="K1622" s="5">
        <v>1</v>
      </c>
      <c r="L1622" s="5">
        <v>1</v>
      </c>
    </row>
    <row r="1623" spans="1:12" x14ac:dyDescent="0.25">
      <c r="A1623" s="1" t="s">
        <v>3064</v>
      </c>
      <c r="B1623" s="1" t="s">
        <v>3065</v>
      </c>
      <c r="C1623" s="4">
        <v>10856</v>
      </c>
      <c r="D1623" s="4">
        <v>10467.75</v>
      </c>
      <c r="E1623" s="4">
        <v>8428</v>
      </c>
      <c r="F1623" s="4">
        <v>10999</v>
      </c>
      <c r="G1623" s="2">
        <v>0.90552533062934604</v>
      </c>
      <c r="H1623" s="2">
        <v>0.85625154242846002</v>
      </c>
      <c r="I1623" s="2">
        <v>0.23235970218500801</v>
      </c>
      <c r="J1623" s="5">
        <v>0.99144449999999995</v>
      </c>
      <c r="K1623" s="5">
        <v>1</v>
      </c>
      <c r="L1623" s="5">
        <v>1</v>
      </c>
    </row>
    <row r="1624" spans="1:12" x14ac:dyDescent="0.25">
      <c r="A1624" s="1" t="s">
        <v>3066</v>
      </c>
      <c r="B1624" s="1" t="s">
        <v>378</v>
      </c>
      <c r="C1624" s="4">
        <v>10494.5</v>
      </c>
      <c r="D1624" s="4">
        <v>10695.75</v>
      </c>
      <c r="E1624" s="4">
        <v>8559</v>
      </c>
      <c r="F1624" s="4">
        <v>10968</v>
      </c>
      <c r="G1624" s="2">
        <v>0.65503680903792405</v>
      </c>
      <c r="H1624" s="2">
        <v>0.95880489276244296</v>
      </c>
      <c r="I1624" s="2">
        <v>0.36182461090919799</v>
      </c>
      <c r="J1624" s="5">
        <v>0.99044719999999997</v>
      </c>
      <c r="K1624" s="5">
        <v>1</v>
      </c>
      <c r="L1624" s="5">
        <v>1</v>
      </c>
    </row>
    <row r="1625" spans="1:12" x14ac:dyDescent="0.25">
      <c r="A1625" s="1" t="s">
        <v>3067</v>
      </c>
      <c r="B1625" s="1" t="s">
        <v>3068</v>
      </c>
      <c r="C1625" s="4">
        <v>10313.5</v>
      </c>
      <c r="D1625" s="4">
        <v>10074</v>
      </c>
      <c r="E1625" s="4">
        <v>8972</v>
      </c>
      <c r="F1625" s="4">
        <v>11438</v>
      </c>
      <c r="G1625" s="2">
        <v>0.85487137607808095</v>
      </c>
      <c r="H1625" s="2">
        <v>0.57000769275664598</v>
      </c>
      <c r="I1625" s="2">
        <v>0.32187783911033302</v>
      </c>
      <c r="J1625" s="5">
        <v>0.99044719999999997</v>
      </c>
      <c r="K1625" s="5">
        <v>1</v>
      </c>
      <c r="L1625" s="5">
        <v>1</v>
      </c>
    </row>
    <row r="1626" spans="1:12" x14ac:dyDescent="0.25">
      <c r="A1626" s="1" t="s">
        <v>3069</v>
      </c>
      <c r="B1626" s="1" t="s">
        <v>3070</v>
      </c>
      <c r="C1626" s="4">
        <v>10806</v>
      </c>
      <c r="D1626" s="4">
        <v>10345.25</v>
      </c>
      <c r="E1626" s="4">
        <v>8763.25</v>
      </c>
      <c r="F1626" s="4">
        <v>10686</v>
      </c>
      <c r="G1626" s="2">
        <v>0.94174415836020997</v>
      </c>
      <c r="H1626" s="2">
        <v>0.93050878366981504</v>
      </c>
      <c r="I1626" s="2">
        <v>0.34080816004923398</v>
      </c>
      <c r="J1626" s="5">
        <v>0.99279479999999998</v>
      </c>
      <c r="K1626" s="5">
        <v>1</v>
      </c>
      <c r="L1626" s="5">
        <v>1</v>
      </c>
    </row>
    <row r="1627" spans="1:12" x14ac:dyDescent="0.25">
      <c r="A1627" s="1" t="s">
        <v>3071</v>
      </c>
      <c r="B1627" s="1" t="s">
        <v>3072</v>
      </c>
      <c r="C1627" s="4">
        <v>10218</v>
      </c>
      <c r="D1627" s="4">
        <v>11405.75</v>
      </c>
      <c r="E1627" s="4">
        <v>8303.75</v>
      </c>
      <c r="F1627" s="4">
        <v>10597.666666666666</v>
      </c>
      <c r="G1627" s="2">
        <v>0.29212638143613401</v>
      </c>
      <c r="H1627" s="2">
        <v>0.60055228754386303</v>
      </c>
      <c r="I1627" s="2">
        <v>0.57220227276239799</v>
      </c>
      <c r="J1627" s="5">
        <v>0.99044719999999997</v>
      </c>
      <c r="K1627" s="5">
        <v>1</v>
      </c>
      <c r="L1627" s="5">
        <v>1</v>
      </c>
    </row>
    <row r="1628" spans="1:12" x14ac:dyDescent="0.25">
      <c r="A1628" s="1" t="s">
        <v>3073</v>
      </c>
      <c r="B1628" s="1" t="s">
        <v>3074</v>
      </c>
      <c r="C1628" s="4">
        <v>10222</v>
      </c>
      <c r="D1628" s="4">
        <v>8575.75</v>
      </c>
      <c r="E1628" s="4">
        <v>12099.75</v>
      </c>
      <c r="F1628" s="4">
        <v>9293</v>
      </c>
      <c r="G1628" s="2">
        <v>0.49479871237828499</v>
      </c>
      <c r="H1628" s="2">
        <v>0.74352458844249802</v>
      </c>
      <c r="I1628" s="2">
        <v>0.71087609007128105</v>
      </c>
      <c r="J1628" s="5">
        <v>0.99044719999999997</v>
      </c>
      <c r="K1628" s="5">
        <v>1</v>
      </c>
      <c r="L1628" s="5">
        <v>1</v>
      </c>
    </row>
    <row r="1629" spans="1:12" x14ac:dyDescent="0.25">
      <c r="A1629" s="1" t="s">
        <v>3075</v>
      </c>
      <c r="B1629" s="1" t="s">
        <v>3076</v>
      </c>
      <c r="C1629" s="4">
        <v>10336</v>
      </c>
      <c r="D1629" s="4">
        <v>10648.75</v>
      </c>
      <c r="E1629" s="4">
        <v>8469.25</v>
      </c>
      <c r="F1629" s="4">
        <v>11107.666666666666</v>
      </c>
      <c r="G1629" s="2">
        <v>0.63795634183500505</v>
      </c>
      <c r="H1629" s="2">
        <v>0.88747913404483603</v>
      </c>
      <c r="I1629" s="2">
        <v>0.36680214980298298</v>
      </c>
      <c r="J1629" s="5">
        <v>0.99044719999999997</v>
      </c>
      <c r="K1629" s="5">
        <v>1</v>
      </c>
      <c r="L1629" s="5">
        <v>1</v>
      </c>
    </row>
    <row r="1630" spans="1:12" x14ac:dyDescent="0.25">
      <c r="A1630" s="1" t="s">
        <v>3077</v>
      </c>
      <c r="B1630" s="1" t="s">
        <v>359</v>
      </c>
      <c r="C1630" s="4">
        <v>10402.5</v>
      </c>
      <c r="D1630" s="4">
        <v>10529.5</v>
      </c>
      <c r="E1630" s="4">
        <v>8557.75</v>
      </c>
      <c r="F1630" s="4">
        <v>10832</v>
      </c>
      <c r="G1630" s="2">
        <v>0.67893506235447698</v>
      </c>
      <c r="H1630" s="2">
        <v>0.94026150529405805</v>
      </c>
      <c r="I1630" s="2">
        <v>0.36014930649920801</v>
      </c>
      <c r="J1630" s="5">
        <v>0.99044719999999997</v>
      </c>
      <c r="K1630" s="5">
        <v>1</v>
      </c>
      <c r="L1630" s="5">
        <v>1</v>
      </c>
    </row>
    <row r="1631" spans="1:12" x14ac:dyDescent="0.25">
      <c r="A1631" s="1" t="s">
        <v>3078</v>
      </c>
      <c r="B1631" s="1" t="s">
        <v>3079</v>
      </c>
      <c r="C1631" s="4">
        <v>10608.75</v>
      </c>
      <c r="D1631" s="4">
        <v>10624.75</v>
      </c>
      <c r="E1631" s="4">
        <v>8134.25</v>
      </c>
      <c r="F1631" s="4">
        <v>10846.333333333334</v>
      </c>
      <c r="G1631" s="2">
        <v>0.74233731055712704</v>
      </c>
      <c r="H1631" s="2">
        <v>0.97467744333024597</v>
      </c>
      <c r="I1631" s="2">
        <v>0.26328076343852203</v>
      </c>
      <c r="J1631" s="5">
        <v>0.99044719999999997</v>
      </c>
      <c r="K1631" s="5">
        <v>1</v>
      </c>
      <c r="L1631" s="5">
        <v>1</v>
      </c>
    </row>
    <row r="1632" spans="1:12" x14ac:dyDescent="0.25">
      <c r="A1632" s="1" t="s">
        <v>3080</v>
      </c>
      <c r="B1632" s="1" t="s">
        <v>3081</v>
      </c>
      <c r="C1632" s="4">
        <v>8925.5</v>
      </c>
      <c r="D1632" s="4">
        <v>7232</v>
      </c>
      <c r="E1632" s="4">
        <v>14857</v>
      </c>
      <c r="F1632" s="4">
        <v>8546.3333333333339</v>
      </c>
      <c r="G1632" s="2">
        <v>0.56532514151588997</v>
      </c>
      <c r="H1632" s="2">
        <v>0.62161317679546502</v>
      </c>
      <c r="I1632" s="2">
        <v>0.38002272134350901</v>
      </c>
      <c r="J1632" s="5">
        <v>0.99044719999999997</v>
      </c>
      <c r="K1632" s="5">
        <v>1</v>
      </c>
      <c r="L1632" s="5">
        <v>1</v>
      </c>
    </row>
    <row r="1633" spans="1:12" x14ac:dyDescent="0.25">
      <c r="A1633" s="1" t="s">
        <v>3082</v>
      </c>
      <c r="B1633" s="1" t="s">
        <v>3083</v>
      </c>
      <c r="C1633" s="4">
        <v>10458</v>
      </c>
      <c r="D1633" s="4">
        <v>10670.25</v>
      </c>
      <c r="E1633" s="4">
        <v>8357.75</v>
      </c>
      <c r="F1633" s="4">
        <v>10497</v>
      </c>
      <c r="G1633" s="2">
        <v>0.66934794155117505</v>
      </c>
      <c r="H1633" s="2">
        <v>0.86509760312940598</v>
      </c>
      <c r="I1633" s="2">
        <v>0.42592780059371899</v>
      </c>
      <c r="J1633" s="5">
        <v>0.99044719999999997</v>
      </c>
      <c r="K1633" s="5">
        <v>1</v>
      </c>
      <c r="L1633" s="5">
        <v>1</v>
      </c>
    </row>
    <row r="1634" spans="1:12" x14ac:dyDescent="0.25">
      <c r="A1634" s="1" t="s">
        <v>3084</v>
      </c>
      <c r="B1634" s="1" t="s">
        <v>3085</v>
      </c>
      <c r="C1634" s="4">
        <v>10183.75</v>
      </c>
      <c r="D1634" s="4">
        <v>10992</v>
      </c>
      <c r="E1634" s="4">
        <v>8221.75</v>
      </c>
      <c r="F1634" s="4">
        <v>10527</v>
      </c>
      <c r="G1634" s="2">
        <v>0.40053154546388298</v>
      </c>
      <c r="H1634" s="2">
        <v>0.72955480698633102</v>
      </c>
      <c r="I1634" s="2">
        <v>0.46723966107018999</v>
      </c>
      <c r="J1634" s="5">
        <v>0.99044719999999997</v>
      </c>
      <c r="K1634" s="5">
        <v>1</v>
      </c>
      <c r="L1634" s="5">
        <v>1</v>
      </c>
    </row>
    <row r="1635" spans="1:12" x14ac:dyDescent="0.25">
      <c r="A1635" s="1" t="s">
        <v>3086</v>
      </c>
      <c r="B1635" s="1" t="s">
        <v>3087</v>
      </c>
      <c r="C1635" s="4">
        <v>9724.5</v>
      </c>
      <c r="D1635" s="4">
        <v>10451.75</v>
      </c>
      <c r="E1635" s="4">
        <v>9345.75</v>
      </c>
      <c r="F1635" s="4">
        <v>10248.333333333334</v>
      </c>
      <c r="G1635" s="2">
        <v>0.229756044348052</v>
      </c>
      <c r="H1635" s="2">
        <v>0.76903566224298803</v>
      </c>
      <c r="I1635" s="2">
        <v>0.91075928767173797</v>
      </c>
      <c r="J1635" s="5">
        <v>0.99044719999999997</v>
      </c>
      <c r="K1635" s="5">
        <v>1</v>
      </c>
      <c r="L1635" s="5">
        <v>1</v>
      </c>
    </row>
    <row r="1636" spans="1:12" x14ac:dyDescent="0.25">
      <c r="A1636" s="1" t="s">
        <v>3088</v>
      </c>
      <c r="B1636" s="1" t="s">
        <v>3089</v>
      </c>
      <c r="C1636" s="4">
        <v>10440.75</v>
      </c>
      <c r="D1636" s="4">
        <v>10114</v>
      </c>
      <c r="E1636" s="4">
        <v>8545.25</v>
      </c>
      <c r="F1636" s="4">
        <v>10706.333333333334</v>
      </c>
      <c r="G1636" s="2">
        <v>0.88926862527873396</v>
      </c>
      <c r="H1636" s="2">
        <v>0.82575875831437695</v>
      </c>
      <c r="I1636" s="2">
        <v>0.320591782832295</v>
      </c>
      <c r="J1636" s="5">
        <v>0.99115039999999999</v>
      </c>
      <c r="K1636" s="5">
        <v>1</v>
      </c>
      <c r="L1636" s="5">
        <v>1</v>
      </c>
    </row>
    <row r="1637" spans="1:12" x14ac:dyDescent="0.25">
      <c r="A1637" s="1" t="s">
        <v>3090</v>
      </c>
      <c r="B1637" s="1" t="s">
        <v>3091</v>
      </c>
      <c r="C1637" s="4">
        <v>10558.5</v>
      </c>
      <c r="D1637" s="4">
        <v>7619.25</v>
      </c>
      <c r="E1637" s="4">
        <v>12437.75</v>
      </c>
      <c r="F1637" s="4">
        <v>8581.6666666666661</v>
      </c>
      <c r="G1637" s="2">
        <v>0.15794916396845701</v>
      </c>
      <c r="H1637" s="2">
        <v>0.63017667832980395</v>
      </c>
      <c r="I1637" s="2">
        <v>0.83642632460005795</v>
      </c>
      <c r="J1637" s="5">
        <v>0.99044719999999997</v>
      </c>
      <c r="K1637" s="5">
        <v>1</v>
      </c>
      <c r="L1637" s="5">
        <v>1</v>
      </c>
    </row>
    <row r="1638" spans="1:12" x14ac:dyDescent="0.25">
      <c r="A1638" s="1" t="s">
        <v>3092</v>
      </c>
      <c r="B1638" s="1" t="s">
        <v>3093</v>
      </c>
      <c r="C1638" s="4">
        <v>9047.75</v>
      </c>
      <c r="D1638" s="4">
        <v>7351.5</v>
      </c>
      <c r="E1638" s="4">
        <v>14516.25</v>
      </c>
      <c r="F1638" s="4">
        <v>8157.333333333333</v>
      </c>
      <c r="G1638" s="2">
        <v>0.60004332599822996</v>
      </c>
      <c r="H1638" s="2">
        <v>0.80184497920340603</v>
      </c>
      <c r="I1638" s="2">
        <v>0.387165979824318</v>
      </c>
      <c r="J1638" s="5">
        <v>0.99044719999999997</v>
      </c>
      <c r="K1638" s="5">
        <v>1</v>
      </c>
      <c r="L1638" s="5">
        <v>1</v>
      </c>
    </row>
    <row r="1639" spans="1:12" x14ac:dyDescent="0.25">
      <c r="A1639" s="1" t="s">
        <v>3094</v>
      </c>
      <c r="B1639" s="1" t="s">
        <v>3095</v>
      </c>
      <c r="C1639" s="4">
        <v>10579.5</v>
      </c>
      <c r="D1639" s="4">
        <v>9477.25</v>
      </c>
      <c r="E1639" s="4">
        <v>10063.5</v>
      </c>
      <c r="F1639" s="4">
        <v>9109</v>
      </c>
      <c r="G1639" s="2">
        <v>0.68690005968940304</v>
      </c>
      <c r="H1639" s="2">
        <v>0.717395475898569</v>
      </c>
      <c r="I1639" s="2">
        <v>0.98336479660725895</v>
      </c>
      <c r="J1639" s="5">
        <v>0.99044719999999997</v>
      </c>
      <c r="K1639" s="5">
        <v>1</v>
      </c>
      <c r="L1639" s="5">
        <v>1</v>
      </c>
    </row>
    <row r="1640" spans="1:12" x14ac:dyDescent="0.25">
      <c r="A1640" s="1" t="s">
        <v>3096</v>
      </c>
      <c r="B1640" s="1" t="s">
        <v>3097</v>
      </c>
      <c r="C1640" s="4">
        <v>10545.75</v>
      </c>
      <c r="D1640" s="4">
        <v>10230.5</v>
      </c>
      <c r="E1640" s="4">
        <v>8223</v>
      </c>
      <c r="F1640" s="4">
        <v>10515.666666666666</v>
      </c>
      <c r="G1640" s="2">
        <v>0.87743912373922095</v>
      </c>
      <c r="H1640" s="2">
        <v>0.94679448373708897</v>
      </c>
      <c r="I1640" s="2">
        <v>0.273744758169507</v>
      </c>
      <c r="J1640" s="5">
        <v>0.99044719999999997</v>
      </c>
      <c r="K1640" s="5">
        <v>1</v>
      </c>
      <c r="L1640" s="5">
        <v>1</v>
      </c>
    </row>
    <row r="1641" spans="1:12" x14ac:dyDescent="0.25">
      <c r="A1641" s="1" t="s">
        <v>3098</v>
      </c>
      <c r="B1641" s="1" t="s">
        <v>3099</v>
      </c>
      <c r="C1641" s="4">
        <v>9469.5</v>
      </c>
      <c r="D1641" s="4">
        <v>6397.75</v>
      </c>
      <c r="E1641" s="4">
        <v>14713.25</v>
      </c>
      <c r="F1641" s="4">
        <v>8391.3333333333339</v>
      </c>
      <c r="G1641" s="2">
        <v>0.32353924208608398</v>
      </c>
      <c r="H1641" s="2">
        <v>0.50852683249187902</v>
      </c>
      <c r="I1641" s="2">
        <v>0.71094361723348698</v>
      </c>
      <c r="J1641" s="5">
        <v>0.99044719999999997</v>
      </c>
      <c r="K1641" s="5">
        <v>1</v>
      </c>
      <c r="L1641" s="5">
        <v>1</v>
      </c>
    </row>
    <row r="1642" spans="1:12" x14ac:dyDescent="0.25">
      <c r="A1642" s="1" t="s">
        <v>3100</v>
      </c>
      <c r="B1642" s="1" t="s">
        <v>3101</v>
      </c>
      <c r="C1642" s="4">
        <v>10468</v>
      </c>
      <c r="D1642" s="4">
        <v>11296</v>
      </c>
      <c r="E1642" s="4">
        <v>8801</v>
      </c>
      <c r="F1642" s="4">
        <v>8326</v>
      </c>
      <c r="G1642" s="2">
        <v>0.514266296547779</v>
      </c>
      <c r="H1642" s="2">
        <v>0.130328536325649</v>
      </c>
      <c r="I1642" s="2">
        <v>0.62465306349342997</v>
      </c>
      <c r="J1642" s="5">
        <v>0.99044719999999997</v>
      </c>
      <c r="K1642" s="5">
        <v>1</v>
      </c>
      <c r="L1642" s="5">
        <v>1</v>
      </c>
    </row>
    <row r="1643" spans="1:12" x14ac:dyDescent="0.25">
      <c r="A1643" s="1" t="s">
        <v>3102</v>
      </c>
      <c r="B1643" s="1" t="s">
        <v>3103</v>
      </c>
      <c r="C1643" s="4">
        <v>10273.75</v>
      </c>
      <c r="D1643" s="4">
        <v>10343.5</v>
      </c>
      <c r="E1643" s="4">
        <v>7924.5</v>
      </c>
      <c r="F1643" s="4">
        <v>10939</v>
      </c>
      <c r="G1643" s="2">
        <v>0.72798714321723101</v>
      </c>
      <c r="H1643" s="2">
        <v>0.83226727599503403</v>
      </c>
      <c r="I1643" s="2">
        <v>0.23662500723694899</v>
      </c>
      <c r="J1643" s="5">
        <v>0.99044719999999997</v>
      </c>
      <c r="K1643" s="5">
        <v>1</v>
      </c>
      <c r="L1643" s="5">
        <v>1</v>
      </c>
    </row>
    <row r="1644" spans="1:12" x14ac:dyDescent="0.25">
      <c r="A1644" s="1" t="s">
        <v>3104</v>
      </c>
      <c r="B1644" s="1" t="s">
        <v>3105</v>
      </c>
      <c r="C1644" s="4">
        <v>10323.75</v>
      </c>
      <c r="D1644" s="4">
        <v>10225.5</v>
      </c>
      <c r="E1644" s="4">
        <v>8030</v>
      </c>
      <c r="F1644" s="4">
        <v>10819</v>
      </c>
      <c r="G1644" s="2">
        <v>0.79115723064452204</v>
      </c>
      <c r="H1644" s="2">
        <v>0.82844508584453602</v>
      </c>
      <c r="I1644" s="2">
        <v>0.21065733015910201</v>
      </c>
      <c r="J1644" s="5">
        <v>0.99044719999999997</v>
      </c>
      <c r="K1644" s="5">
        <v>1</v>
      </c>
      <c r="L1644" s="5">
        <v>1</v>
      </c>
    </row>
    <row r="1645" spans="1:12" x14ac:dyDescent="0.25">
      <c r="A1645" s="1" t="s">
        <v>3106</v>
      </c>
      <c r="B1645" s="1" t="s">
        <v>3107</v>
      </c>
      <c r="C1645" s="4">
        <v>10454.25</v>
      </c>
      <c r="D1645" s="4">
        <v>10014</v>
      </c>
      <c r="E1645" s="4">
        <v>8383.75</v>
      </c>
      <c r="F1645" s="4">
        <v>10390.666666666666</v>
      </c>
      <c r="G1645" s="2">
        <v>0.94071243090561396</v>
      </c>
      <c r="H1645" s="2">
        <v>0.91433669454306699</v>
      </c>
      <c r="I1645" s="2">
        <v>0.32450699124990301</v>
      </c>
      <c r="J1645" s="5">
        <v>0.99279479999999998</v>
      </c>
      <c r="K1645" s="5">
        <v>1</v>
      </c>
      <c r="L1645" s="5">
        <v>1</v>
      </c>
    </row>
    <row r="1646" spans="1:12" x14ac:dyDescent="0.25">
      <c r="A1646" s="1" t="s">
        <v>3108</v>
      </c>
      <c r="B1646" s="1" t="s">
        <v>3109</v>
      </c>
      <c r="C1646" s="4">
        <v>9958.75</v>
      </c>
      <c r="D1646" s="4">
        <v>8985.75</v>
      </c>
      <c r="E1646" s="4">
        <v>11688</v>
      </c>
      <c r="F1646" s="4">
        <v>7991</v>
      </c>
      <c r="G1646" s="2">
        <v>0.80487794564933302</v>
      </c>
      <c r="H1646" s="2">
        <v>0.55664500243293502</v>
      </c>
      <c r="I1646" s="2">
        <v>0.35793639443924202</v>
      </c>
      <c r="J1646" s="5">
        <v>0.99044719999999997</v>
      </c>
      <c r="K1646" s="5">
        <v>1</v>
      </c>
      <c r="L1646" s="5">
        <v>1</v>
      </c>
    </row>
    <row r="1647" spans="1:12" x14ac:dyDescent="0.25">
      <c r="A1647" s="1" t="s">
        <v>3110</v>
      </c>
      <c r="B1647" s="1" t="s">
        <v>3111</v>
      </c>
      <c r="C1647" s="4">
        <v>10030</v>
      </c>
      <c r="D1647" s="4">
        <v>10232.25</v>
      </c>
      <c r="E1647" s="4">
        <v>8193.25</v>
      </c>
      <c r="F1647" s="4">
        <v>10825.333333333334</v>
      </c>
      <c r="G1647" s="2">
        <v>0.65701322070193502</v>
      </c>
      <c r="H1647" s="2">
        <v>0.82681389028390495</v>
      </c>
      <c r="I1647" s="2">
        <v>0.30886673735852099</v>
      </c>
      <c r="J1647" s="5">
        <v>0.99044719999999997</v>
      </c>
      <c r="K1647" s="5">
        <v>1</v>
      </c>
      <c r="L1647" s="5">
        <v>1</v>
      </c>
    </row>
    <row r="1648" spans="1:12" x14ac:dyDescent="0.25">
      <c r="A1648" s="1" t="s">
        <v>3112</v>
      </c>
      <c r="B1648" s="1" t="s">
        <v>3113</v>
      </c>
      <c r="C1648" s="4">
        <v>10275.25</v>
      </c>
      <c r="D1648" s="4">
        <v>9232.25</v>
      </c>
      <c r="E1648" s="4">
        <v>9780</v>
      </c>
      <c r="F1648" s="4">
        <v>9637</v>
      </c>
      <c r="G1648" s="2">
        <v>0.68567240130569695</v>
      </c>
      <c r="H1648" s="2">
        <v>0.83609600678810603</v>
      </c>
      <c r="I1648" s="2">
        <v>0.636622665387239</v>
      </c>
      <c r="J1648" s="5">
        <v>0.99044719999999997</v>
      </c>
      <c r="K1648" s="5">
        <v>1</v>
      </c>
      <c r="L1648" s="5">
        <v>1</v>
      </c>
    </row>
    <row r="1649" spans="1:12" x14ac:dyDescent="0.25">
      <c r="A1649" s="1" t="s">
        <v>3114</v>
      </c>
      <c r="B1649" s="1" t="s">
        <v>2185</v>
      </c>
      <c r="C1649" s="4">
        <v>10206.5</v>
      </c>
      <c r="D1649" s="4">
        <v>10347</v>
      </c>
      <c r="E1649" s="4">
        <v>8118.5</v>
      </c>
      <c r="F1649" s="4">
        <v>10390.666666666666</v>
      </c>
      <c r="G1649" s="2">
        <v>0.68319400861286295</v>
      </c>
      <c r="H1649" s="2">
        <v>0.9471883400569</v>
      </c>
      <c r="I1649" s="2">
        <v>0.35791659442176299</v>
      </c>
      <c r="J1649" s="5">
        <v>0.99044719999999997</v>
      </c>
      <c r="K1649" s="5">
        <v>1</v>
      </c>
      <c r="L1649" s="5">
        <v>1</v>
      </c>
    </row>
    <row r="1650" spans="1:12" x14ac:dyDescent="0.25">
      <c r="A1650" s="1" t="s">
        <v>3115</v>
      </c>
      <c r="B1650" s="1" t="s">
        <v>12</v>
      </c>
      <c r="C1650" s="4">
        <v>10030</v>
      </c>
      <c r="D1650" s="4">
        <v>10026.25</v>
      </c>
      <c r="E1650" s="4">
        <v>8230.75</v>
      </c>
      <c r="F1650" s="4">
        <v>10892.333333333334</v>
      </c>
      <c r="G1650" s="2">
        <v>0.75575570249567703</v>
      </c>
      <c r="H1650" s="2">
        <v>0.72366524344430005</v>
      </c>
      <c r="I1650" s="2">
        <v>0.28697986829974098</v>
      </c>
      <c r="J1650" s="5">
        <v>0.99044719999999997</v>
      </c>
      <c r="K1650" s="5">
        <v>1</v>
      </c>
      <c r="L1650" s="5">
        <v>1</v>
      </c>
    </row>
    <row r="1651" spans="1:12" x14ac:dyDescent="0.25">
      <c r="A1651" s="1" t="s">
        <v>3116</v>
      </c>
      <c r="B1651" s="1" t="s">
        <v>3117</v>
      </c>
      <c r="C1651" s="4">
        <v>9492.75</v>
      </c>
      <c r="D1651" s="4">
        <v>11504.5</v>
      </c>
      <c r="E1651" s="4">
        <v>8317.25</v>
      </c>
      <c r="F1651" s="4">
        <v>9508.3333333333339</v>
      </c>
      <c r="G1651" s="2">
        <v>5.8441997491798001E-2</v>
      </c>
      <c r="H1651" s="2">
        <v>0.14896020422265299</v>
      </c>
      <c r="I1651" s="2">
        <v>0.758288495175509</v>
      </c>
      <c r="J1651" s="5">
        <v>0.99044719999999997</v>
      </c>
      <c r="K1651" s="5">
        <v>1</v>
      </c>
      <c r="L1651" s="5">
        <v>1</v>
      </c>
    </row>
    <row r="1652" spans="1:12" x14ac:dyDescent="0.25">
      <c r="A1652" s="1" t="s">
        <v>3118</v>
      </c>
      <c r="B1652" s="1" t="s">
        <v>3093</v>
      </c>
      <c r="C1652" s="4">
        <v>8895.25</v>
      </c>
      <c r="D1652" s="4">
        <v>7206.25</v>
      </c>
      <c r="E1652" s="4">
        <v>14387</v>
      </c>
      <c r="F1652" s="4">
        <v>7826.333333333333</v>
      </c>
      <c r="G1652" s="2">
        <v>0.61343608764441104</v>
      </c>
      <c r="H1652" s="2">
        <v>0.86291363026422097</v>
      </c>
      <c r="I1652" s="2">
        <v>0.37746069532799198</v>
      </c>
      <c r="J1652" s="5">
        <v>0.99044719999999997</v>
      </c>
      <c r="K1652" s="5">
        <v>1</v>
      </c>
      <c r="L1652" s="5">
        <v>1</v>
      </c>
    </row>
    <row r="1653" spans="1:12" x14ac:dyDescent="0.25">
      <c r="A1653" s="1" t="s">
        <v>3119</v>
      </c>
      <c r="B1653" s="1" t="s">
        <v>3120</v>
      </c>
      <c r="C1653" s="4">
        <v>9690.75</v>
      </c>
      <c r="D1653" s="4">
        <v>8634.75</v>
      </c>
      <c r="E1653" s="4">
        <v>11461.75</v>
      </c>
      <c r="F1653" s="4">
        <v>8760.6666666666661</v>
      </c>
      <c r="G1653" s="2">
        <v>0.708215029757155</v>
      </c>
      <c r="H1653" s="2">
        <v>0.99347792036980598</v>
      </c>
      <c r="I1653" s="2">
        <v>0.51323521214223999</v>
      </c>
      <c r="J1653" s="5">
        <v>0.99044719999999997</v>
      </c>
      <c r="K1653" s="5">
        <v>1</v>
      </c>
      <c r="L1653" s="5">
        <v>1</v>
      </c>
    </row>
    <row r="1654" spans="1:12" x14ac:dyDescent="0.25">
      <c r="A1654" s="1" t="s">
        <v>3121</v>
      </c>
      <c r="B1654" s="1" t="s">
        <v>3122</v>
      </c>
      <c r="C1654" s="4">
        <v>9867</v>
      </c>
      <c r="D1654" s="4">
        <v>8609.5</v>
      </c>
      <c r="E1654" s="4">
        <v>11902</v>
      </c>
      <c r="F1654" s="4">
        <v>7934</v>
      </c>
      <c r="G1654" s="2">
        <v>0.71503353519318602</v>
      </c>
      <c r="H1654" s="2">
        <v>0.69300950586827104</v>
      </c>
      <c r="I1654" s="2">
        <v>0.41596168826574098</v>
      </c>
      <c r="J1654" s="5">
        <v>0.99044719999999997</v>
      </c>
      <c r="K1654" s="5">
        <v>1</v>
      </c>
      <c r="L1654" s="5">
        <v>1</v>
      </c>
    </row>
    <row r="1655" spans="1:12" x14ac:dyDescent="0.25">
      <c r="A1655" s="1" t="s">
        <v>3123</v>
      </c>
      <c r="B1655" s="1" t="s">
        <v>3124</v>
      </c>
      <c r="C1655" s="4">
        <v>9932.5</v>
      </c>
      <c r="D1655" s="4">
        <v>9883.25</v>
      </c>
      <c r="E1655" s="4">
        <v>9474.25</v>
      </c>
      <c r="F1655" s="4">
        <v>9353.6666666666661</v>
      </c>
      <c r="G1655" s="2">
        <v>0.68096929752083901</v>
      </c>
      <c r="H1655" s="2">
        <v>0.59004625849859405</v>
      </c>
      <c r="I1655" s="2">
        <v>0.94075730149778602</v>
      </c>
      <c r="J1655" s="5">
        <v>0.99044719999999997</v>
      </c>
      <c r="K1655" s="5">
        <v>1</v>
      </c>
      <c r="L1655" s="5">
        <v>1</v>
      </c>
    </row>
    <row r="1656" spans="1:12" x14ac:dyDescent="0.25">
      <c r="A1656" s="1" t="s">
        <v>3125</v>
      </c>
      <c r="B1656" s="1" t="s">
        <v>3126</v>
      </c>
      <c r="C1656" s="4">
        <v>10294.75</v>
      </c>
      <c r="D1656" s="4">
        <v>9708</v>
      </c>
      <c r="E1656" s="4">
        <v>8319.25</v>
      </c>
      <c r="F1656" s="4">
        <v>10457</v>
      </c>
      <c r="G1656" s="2">
        <v>0.99173713963547705</v>
      </c>
      <c r="H1656" s="2">
        <v>0.76438231634340303</v>
      </c>
      <c r="I1656" s="2">
        <v>0.28100856777713301</v>
      </c>
      <c r="J1656" s="5">
        <v>0.99726380000000003</v>
      </c>
      <c r="K1656" s="5">
        <v>1</v>
      </c>
      <c r="L1656" s="5">
        <v>1</v>
      </c>
    </row>
    <row r="1657" spans="1:12" x14ac:dyDescent="0.25">
      <c r="A1657" s="1" t="s">
        <v>3127</v>
      </c>
      <c r="B1657" s="1" t="s">
        <v>378</v>
      </c>
      <c r="C1657" s="4">
        <v>9881.5</v>
      </c>
      <c r="D1657" s="4">
        <v>9915.25</v>
      </c>
      <c r="E1657" s="4">
        <v>8133.5</v>
      </c>
      <c r="F1657" s="4">
        <v>10784.666666666666</v>
      </c>
      <c r="G1657" s="2">
        <v>0.75323147819061498</v>
      </c>
      <c r="H1657" s="2">
        <v>0.73162511274312603</v>
      </c>
      <c r="I1657" s="2">
        <v>0.31287776629354802</v>
      </c>
      <c r="J1657" s="5">
        <v>0.99044719999999997</v>
      </c>
      <c r="K1657" s="5">
        <v>1</v>
      </c>
      <c r="L1657" s="5">
        <v>1</v>
      </c>
    </row>
    <row r="1658" spans="1:12" x14ac:dyDescent="0.25">
      <c r="A1658" s="1" t="s">
        <v>3128</v>
      </c>
      <c r="B1658" s="1" t="s">
        <v>3129</v>
      </c>
      <c r="C1658" s="4">
        <v>9977</v>
      </c>
      <c r="D1658" s="4">
        <v>9838</v>
      </c>
      <c r="E1658" s="4">
        <v>9005</v>
      </c>
      <c r="F1658" s="4">
        <v>9543</v>
      </c>
      <c r="G1658" s="2">
        <v>0.76315885748777501</v>
      </c>
      <c r="H1658" s="2">
        <v>0.761849928622368</v>
      </c>
      <c r="I1658" s="2">
        <v>0.72431711487008699</v>
      </c>
      <c r="J1658" s="5">
        <v>0.99044719999999997</v>
      </c>
      <c r="K1658" s="5">
        <v>1</v>
      </c>
      <c r="L1658" s="5">
        <v>1</v>
      </c>
    </row>
    <row r="1659" spans="1:12" x14ac:dyDescent="0.25">
      <c r="A1659" s="1" t="s">
        <v>3130</v>
      </c>
      <c r="B1659" s="1" t="s">
        <v>12</v>
      </c>
      <c r="C1659" s="4">
        <v>9847</v>
      </c>
      <c r="D1659" s="4">
        <v>10305</v>
      </c>
      <c r="E1659" s="4">
        <v>8000.5</v>
      </c>
      <c r="F1659" s="4">
        <v>10347.333333333334</v>
      </c>
      <c r="G1659" s="2">
        <v>0.57387221910710096</v>
      </c>
      <c r="H1659" s="2">
        <v>0.95489178323976898</v>
      </c>
      <c r="I1659" s="2">
        <v>0.42521830611126099</v>
      </c>
      <c r="J1659" s="5">
        <v>0.99044719999999997</v>
      </c>
      <c r="K1659" s="5">
        <v>1</v>
      </c>
      <c r="L1659" s="5">
        <v>1</v>
      </c>
    </row>
    <row r="1660" spans="1:12" x14ac:dyDescent="0.25">
      <c r="A1660" s="1" t="s">
        <v>3131</v>
      </c>
      <c r="B1660" s="1" t="s">
        <v>3132</v>
      </c>
      <c r="C1660" s="4">
        <v>8560.5</v>
      </c>
      <c r="D1660" s="4">
        <v>6729.75</v>
      </c>
      <c r="E1660" s="4">
        <v>14344.5</v>
      </c>
      <c r="F1660" s="4">
        <v>8336.6666666666661</v>
      </c>
      <c r="G1660" s="2">
        <v>0.48422924796466699</v>
      </c>
      <c r="H1660" s="2">
        <v>0.50574208958493305</v>
      </c>
      <c r="I1660" s="2">
        <v>0.42500190133367699</v>
      </c>
      <c r="J1660" s="5">
        <v>0.99044719999999997</v>
      </c>
      <c r="K1660" s="5">
        <v>1</v>
      </c>
      <c r="L1660" s="5">
        <v>1</v>
      </c>
    </row>
    <row r="1661" spans="1:12" x14ac:dyDescent="0.25">
      <c r="A1661" s="1" t="s">
        <v>3133</v>
      </c>
      <c r="B1661" s="1" t="s">
        <v>3134</v>
      </c>
      <c r="C1661" s="4">
        <v>8813.25</v>
      </c>
      <c r="D1661" s="4">
        <v>9277.75</v>
      </c>
      <c r="E1661" s="4">
        <v>10894.75</v>
      </c>
      <c r="F1661" s="4">
        <v>9141.3333333333339</v>
      </c>
      <c r="G1661" s="2">
        <v>0.47262590739340499</v>
      </c>
      <c r="H1661" s="2">
        <v>0.86461592629448503</v>
      </c>
      <c r="I1661" s="2">
        <v>0.29101172907120498</v>
      </c>
      <c r="J1661" s="5">
        <v>0.99044719999999997</v>
      </c>
      <c r="K1661" s="5">
        <v>1</v>
      </c>
      <c r="L1661" s="5">
        <v>1</v>
      </c>
    </row>
    <row r="1662" spans="1:12" x14ac:dyDescent="0.25">
      <c r="A1662" s="1" t="s">
        <v>3135</v>
      </c>
      <c r="B1662" s="1" t="s">
        <v>3136</v>
      </c>
      <c r="C1662" s="4">
        <v>9091.75</v>
      </c>
      <c r="D1662" s="4">
        <v>8646.25</v>
      </c>
      <c r="E1662" s="4">
        <v>11435.75</v>
      </c>
      <c r="F1662" s="4">
        <v>8802.6666666666661</v>
      </c>
      <c r="G1662" s="2">
        <v>0.99230745965926703</v>
      </c>
      <c r="H1662" s="2">
        <v>0.99192117071727903</v>
      </c>
      <c r="I1662" s="2">
        <v>0.53096048593048495</v>
      </c>
      <c r="J1662" s="5">
        <v>0.99726380000000003</v>
      </c>
      <c r="K1662" s="5">
        <v>1</v>
      </c>
      <c r="L1662" s="5">
        <v>1</v>
      </c>
    </row>
    <row r="1663" spans="1:12" x14ac:dyDescent="0.25">
      <c r="A1663" s="1" t="s">
        <v>3137</v>
      </c>
      <c r="B1663" s="1" t="s">
        <v>2309</v>
      </c>
      <c r="C1663" s="4">
        <v>10118.75</v>
      </c>
      <c r="D1663" s="4">
        <v>9586.5</v>
      </c>
      <c r="E1663" s="4">
        <v>8229.75</v>
      </c>
      <c r="F1663" s="4">
        <v>10381</v>
      </c>
      <c r="G1663" s="2">
        <v>0.987112047027769</v>
      </c>
      <c r="H1663" s="2">
        <v>0.750093514119761</v>
      </c>
      <c r="I1663" s="2">
        <v>0.295730900577031</v>
      </c>
      <c r="J1663" s="5">
        <v>0.99678659999999997</v>
      </c>
      <c r="K1663" s="5">
        <v>1</v>
      </c>
      <c r="L1663" s="5">
        <v>1</v>
      </c>
    </row>
    <row r="1664" spans="1:12" x14ac:dyDescent="0.25">
      <c r="A1664" s="1" t="s">
        <v>3138</v>
      </c>
      <c r="B1664" s="1" t="s">
        <v>3139</v>
      </c>
      <c r="C1664" s="4">
        <v>10044</v>
      </c>
      <c r="D1664" s="4">
        <v>7309.25</v>
      </c>
      <c r="E1664" s="4">
        <v>12337.25</v>
      </c>
      <c r="F1664" s="4">
        <v>8023.333333333333</v>
      </c>
      <c r="G1664" s="2">
        <v>0.213151501332878</v>
      </c>
      <c r="H1664" s="2">
        <v>0.75294647066202003</v>
      </c>
      <c r="I1664" s="2">
        <v>0.68507466616555301</v>
      </c>
      <c r="J1664" s="5">
        <v>0.99044719999999997</v>
      </c>
      <c r="K1664" s="5">
        <v>1</v>
      </c>
      <c r="L1664" s="5">
        <v>1</v>
      </c>
    </row>
    <row r="1665" spans="1:12" x14ac:dyDescent="0.25">
      <c r="A1665" s="1" t="s">
        <v>3140</v>
      </c>
      <c r="B1665" s="1" t="s">
        <v>3141</v>
      </c>
      <c r="C1665" s="4">
        <v>8719.75</v>
      </c>
      <c r="D1665" s="4">
        <v>8815</v>
      </c>
      <c r="E1665" s="4">
        <v>11457</v>
      </c>
      <c r="F1665" s="4">
        <v>8843.6666666666661</v>
      </c>
      <c r="G1665" s="2">
        <v>0.72580488575589097</v>
      </c>
      <c r="H1665" s="2">
        <v>0.94835928435047601</v>
      </c>
      <c r="I1665" s="2">
        <v>0.29279748191169902</v>
      </c>
      <c r="J1665" s="5">
        <v>0.99044719999999997</v>
      </c>
      <c r="K1665" s="5">
        <v>1</v>
      </c>
      <c r="L1665" s="5">
        <v>1</v>
      </c>
    </row>
    <row r="1666" spans="1:12" x14ac:dyDescent="0.25">
      <c r="A1666" s="1" t="s">
        <v>3142</v>
      </c>
      <c r="B1666" s="1" t="s">
        <v>378</v>
      </c>
      <c r="C1666" s="4">
        <v>9732.5</v>
      </c>
      <c r="D1666" s="4">
        <v>9675.25</v>
      </c>
      <c r="E1666" s="4">
        <v>7974.25</v>
      </c>
      <c r="F1666" s="4">
        <v>10630.333333333334</v>
      </c>
      <c r="G1666" s="2">
        <v>0.78326073397574503</v>
      </c>
      <c r="H1666" s="2">
        <v>0.69198042671708804</v>
      </c>
      <c r="I1666" s="2">
        <v>0.28218706337092703</v>
      </c>
      <c r="J1666" s="5">
        <v>0.99044719999999997</v>
      </c>
      <c r="K1666" s="5">
        <v>1</v>
      </c>
      <c r="L1666" s="5">
        <v>1</v>
      </c>
    </row>
    <row r="1667" spans="1:12" x14ac:dyDescent="0.25">
      <c r="A1667" s="1" t="s">
        <v>3143</v>
      </c>
      <c r="B1667" s="1" t="s">
        <v>3144</v>
      </c>
      <c r="C1667" s="4">
        <v>9546.25</v>
      </c>
      <c r="D1667" s="4">
        <v>10383.75</v>
      </c>
      <c r="E1667" s="4">
        <v>7658.5</v>
      </c>
      <c r="F1667" s="4">
        <v>10309.666666666666</v>
      </c>
      <c r="G1667" s="2">
        <v>0.46742100204499099</v>
      </c>
      <c r="H1667" s="2">
        <v>0.91885760634764002</v>
      </c>
      <c r="I1667" s="2">
        <v>0.44873991910095601</v>
      </c>
      <c r="J1667" s="5">
        <v>0.99044719999999997</v>
      </c>
      <c r="K1667" s="5">
        <v>1</v>
      </c>
      <c r="L1667" s="5">
        <v>1</v>
      </c>
    </row>
    <row r="1668" spans="1:12" x14ac:dyDescent="0.25">
      <c r="A1668" s="1" t="s">
        <v>3145</v>
      </c>
      <c r="B1668" s="1" t="s">
        <v>3146</v>
      </c>
      <c r="C1668" s="4">
        <v>9746</v>
      </c>
      <c r="D1668" s="4">
        <v>9937.5</v>
      </c>
      <c r="E1668" s="4">
        <v>7795.25</v>
      </c>
      <c r="F1668" s="4">
        <v>10422.666666666666</v>
      </c>
      <c r="G1668" s="2">
        <v>0.68576456541688202</v>
      </c>
      <c r="H1668" s="2">
        <v>0.86715842136897803</v>
      </c>
      <c r="I1668" s="2">
        <v>0.31850342938467502</v>
      </c>
      <c r="J1668" s="5">
        <v>0.99044719999999997</v>
      </c>
      <c r="K1668" s="5">
        <v>1</v>
      </c>
      <c r="L1668" s="5">
        <v>1</v>
      </c>
    </row>
    <row r="1669" spans="1:12" x14ac:dyDescent="0.25">
      <c r="A1669" s="1" t="s">
        <v>3147</v>
      </c>
      <c r="B1669" s="1" t="s">
        <v>3148</v>
      </c>
      <c r="C1669" s="4">
        <v>8574.25</v>
      </c>
      <c r="D1669" s="4">
        <v>6493</v>
      </c>
      <c r="E1669" s="4">
        <v>14011.5</v>
      </c>
      <c r="F1669" s="4">
        <v>8184.333333333333</v>
      </c>
      <c r="G1669" s="2">
        <v>0.52704174255231695</v>
      </c>
      <c r="H1669" s="2">
        <v>0.59733987190586302</v>
      </c>
      <c r="I1669" s="2">
        <v>0.60688988897959995</v>
      </c>
      <c r="J1669" s="5">
        <v>0.99044719999999997</v>
      </c>
      <c r="K1669" s="5">
        <v>1</v>
      </c>
      <c r="L1669" s="5">
        <v>1</v>
      </c>
    </row>
    <row r="1670" spans="1:12" x14ac:dyDescent="0.25">
      <c r="A1670" s="1" t="s">
        <v>3149</v>
      </c>
      <c r="B1670" s="1" t="s">
        <v>3150</v>
      </c>
      <c r="C1670" s="4">
        <v>9572</v>
      </c>
      <c r="D1670" s="4">
        <v>10254.75</v>
      </c>
      <c r="E1670" s="4">
        <v>7527.5</v>
      </c>
      <c r="F1670" s="4">
        <v>10456.666666666666</v>
      </c>
      <c r="G1670" s="2">
        <v>0.52165731290011497</v>
      </c>
      <c r="H1670" s="2">
        <v>0.98024930058867898</v>
      </c>
      <c r="I1670" s="2">
        <v>0.36364728707461003</v>
      </c>
      <c r="J1670" s="5">
        <v>0.99044719999999997</v>
      </c>
      <c r="K1670" s="5">
        <v>1</v>
      </c>
      <c r="L1670" s="5">
        <v>1</v>
      </c>
    </row>
    <row r="1671" spans="1:12" x14ac:dyDescent="0.25">
      <c r="A1671" s="1" t="s">
        <v>3151</v>
      </c>
      <c r="B1671" s="1" t="s">
        <v>3152</v>
      </c>
      <c r="C1671" s="4">
        <v>8967</v>
      </c>
      <c r="D1671" s="4">
        <v>7702</v>
      </c>
      <c r="E1671" s="4">
        <v>11734.5</v>
      </c>
      <c r="F1671" s="4">
        <v>9012.6666666666661</v>
      </c>
      <c r="G1671" s="2">
        <v>0.51650299711530301</v>
      </c>
      <c r="H1671" s="2">
        <v>0.39626634064458899</v>
      </c>
      <c r="I1671" s="2">
        <v>0.59383981833305199</v>
      </c>
      <c r="J1671" s="5">
        <v>0.99044719999999997</v>
      </c>
      <c r="K1671" s="5">
        <v>1</v>
      </c>
      <c r="L1671" s="5">
        <v>1</v>
      </c>
    </row>
    <row r="1672" spans="1:12" x14ac:dyDescent="0.25">
      <c r="A1672" s="1" t="s">
        <v>3153</v>
      </c>
      <c r="B1672" s="1" t="s">
        <v>3154</v>
      </c>
      <c r="C1672" s="4">
        <v>8779.25</v>
      </c>
      <c r="D1672" s="4">
        <v>9417</v>
      </c>
      <c r="E1672" s="4">
        <v>11255.25</v>
      </c>
      <c r="F1672" s="4">
        <v>7562.333333333333</v>
      </c>
      <c r="G1672" s="2">
        <v>0.66630189822466102</v>
      </c>
      <c r="H1672" s="2">
        <v>0.42358568110330003</v>
      </c>
      <c r="I1672" s="2">
        <v>0.23227831281420999</v>
      </c>
      <c r="J1672" s="5">
        <v>0.99044719999999997</v>
      </c>
      <c r="K1672" s="5">
        <v>1</v>
      </c>
      <c r="L1672" s="5">
        <v>1</v>
      </c>
    </row>
    <row r="1673" spans="1:12" x14ac:dyDescent="0.25">
      <c r="A1673" s="1" t="s">
        <v>3155</v>
      </c>
      <c r="B1673" s="1" t="s">
        <v>3156</v>
      </c>
      <c r="C1673" s="4">
        <v>10106.5</v>
      </c>
      <c r="D1673" s="4">
        <v>9608</v>
      </c>
      <c r="E1673" s="4">
        <v>7891.75</v>
      </c>
      <c r="F1673" s="4">
        <v>10017.333333333334</v>
      </c>
      <c r="G1673" s="2">
        <v>0.97582484156462401</v>
      </c>
      <c r="H1673" s="2">
        <v>0.89162601070684899</v>
      </c>
      <c r="I1673" s="2">
        <v>0.27302044990128499</v>
      </c>
      <c r="J1673" s="5">
        <v>0.99444239999999995</v>
      </c>
      <c r="K1673" s="5">
        <v>1</v>
      </c>
      <c r="L1673" s="5">
        <v>1</v>
      </c>
    </row>
    <row r="1674" spans="1:12" x14ac:dyDescent="0.25">
      <c r="A1674" s="1" t="s">
        <v>3157</v>
      </c>
      <c r="B1674" s="1" t="s">
        <v>3158</v>
      </c>
      <c r="C1674" s="4">
        <v>8547</v>
      </c>
      <c r="D1674" s="4">
        <v>6471.25</v>
      </c>
      <c r="E1674" s="4">
        <v>13957</v>
      </c>
      <c r="F1674" s="4">
        <v>8128.666666666667</v>
      </c>
      <c r="G1674" s="2">
        <v>0.53114209287500402</v>
      </c>
      <c r="H1674" s="2">
        <v>0.60766207960904495</v>
      </c>
      <c r="I1674" s="2">
        <v>0.60696086280976003</v>
      </c>
      <c r="J1674" s="5">
        <v>0.99044719999999997</v>
      </c>
      <c r="K1674" s="5">
        <v>1</v>
      </c>
      <c r="L1674" s="5">
        <v>1</v>
      </c>
    </row>
    <row r="1675" spans="1:12" x14ac:dyDescent="0.25">
      <c r="A1675" s="1" t="s">
        <v>3159</v>
      </c>
      <c r="B1675" s="1" t="s">
        <v>3160</v>
      </c>
      <c r="C1675" s="4">
        <v>8546.75</v>
      </c>
      <c r="D1675" s="4">
        <v>6471.25</v>
      </c>
      <c r="E1675" s="4">
        <v>13956.5</v>
      </c>
      <c r="F1675" s="4">
        <v>8127.333333333333</v>
      </c>
      <c r="G1675" s="2">
        <v>0.53121278656905202</v>
      </c>
      <c r="H1675" s="2">
        <v>0.60797385495195</v>
      </c>
      <c r="I1675" s="2">
        <v>0.60677982363688299</v>
      </c>
      <c r="J1675" s="5">
        <v>0.99044719999999997</v>
      </c>
      <c r="K1675" s="5">
        <v>1</v>
      </c>
      <c r="L1675" s="5">
        <v>1</v>
      </c>
    </row>
    <row r="1676" spans="1:12" x14ac:dyDescent="0.25">
      <c r="A1676" s="1" t="s">
        <v>3161</v>
      </c>
      <c r="B1676" s="1" t="s">
        <v>3162</v>
      </c>
      <c r="C1676" s="4">
        <v>8546.75</v>
      </c>
      <c r="D1676" s="4">
        <v>6471.25</v>
      </c>
      <c r="E1676" s="4">
        <v>13956.5</v>
      </c>
      <c r="F1676" s="4">
        <v>8127.333333333333</v>
      </c>
      <c r="G1676" s="2">
        <v>0.53121278656905202</v>
      </c>
      <c r="H1676" s="2">
        <v>0.60797385495195</v>
      </c>
      <c r="I1676" s="2">
        <v>0.60677982363688299</v>
      </c>
      <c r="J1676" s="5">
        <v>0.99044719999999997</v>
      </c>
      <c r="K1676" s="5">
        <v>1</v>
      </c>
      <c r="L1676" s="5">
        <v>1</v>
      </c>
    </row>
    <row r="1677" spans="1:12" x14ac:dyDescent="0.25">
      <c r="A1677" s="1" t="s">
        <v>3163</v>
      </c>
      <c r="B1677" s="1" t="s">
        <v>3164</v>
      </c>
      <c r="C1677" s="4">
        <v>9842.5</v>
      </c>
      <c r="D1677" s="4">
        <v>9958</v>
      </c>
      <c r="E1677" s="4">
        <v>7803.25</v>
      </c>
      <c r="F1677" s="4">
        <v>9947.6666666666661</v>
      </c>
      <c r="G1677" s="2">
        <v>0.70030730060702295</v>
      </c>
      <c r="H1677" s="2">
        <v>0.92811138323141995</v>
      </c>
      <c r="I1677" s="2">
        <v>0.37101789104020599</v>
      </c>
      <c r="J1677" s="5">
        <v>0.99044719999999997</v>
      </c>
      <c r="K1677" s="5">
        <v>1</v>
      </c>
      <c r="L1677" s="5">
        <v>1</v>
      </c>
    </row>
    <row r="1678" spans="1:12" x14ac:dyDescent="0.25">
      <c r="A1678" s="1" t="s">
        <v>3165</v>
      </c>
      <c r="B1678" s="1" t="s">
        <v>3166</v>
      </c>
      <c r="C1678" s="4">
        <v>9067.5</v>
      </c>
      <c r="D1678" s="4">
        <v>8455.5</v>
      </c>
      <c r="E1678" s="4">
        <v>11532.5</v>
      </c>
      <c r="F1678" s="4">
        <v>7974.666666666667</v>
      </c>
      <c r="G1678" s="2">
        <v>0.93556394969921997</v>
      </c>
      <c r="H1678" s="2">
        <v>0.763396387711057</v>
      </c>
      <c r="I1678" s="2">
        <v>0.36590690049475899</v>
      </c>
      <c r="J1678" s="5">
        <v>0.99279479999999998</v>
      </c>
      <c r="K1678" s="5">
        <v>1</v>
      </c>
      <c r="L1678" s="5">
        <v>1</v>
      </c>
    </row>
    <row r="1679" spans="1:12" x14ac:dyDescent="0.25">
      <c r="A1679" s="1" t="s">
        <v>3167</v>
      </c>
      <c r="B1679" s="1" t="s">
        <v>3168</v>
      </c>
      <c r="C1679" s="4">
        <v>8538</v>
      </c>
      <c r="D1679" s="4">
        <v>6462.75</v>
      </c>
      <c r="E1679" s="4">
        <v>13942.25</v>
      </c>
      <c r="F1679" s="4">
        <v>8122.333333333333</v>
      </c>
      <c r="G1679" s="2">
        <v>0.53135566402118795</v>
      </c>
      <c r="H1679" s="2">
        <v>0.60733766453350402</v>
      </c>
      <c r="I1679" s="2">
        <v>0.60833716390431902</v>
      </c>
      <c r="J1679" s="5">
        <v>0.99044719999999997</v>
      </c>
      <c r="K1679" s="5">
        <v>1</v>
      </c>
      <c r="L1679" s="5">
        <v>1</v>
      </c>
    </row>
    <row r="1680" spans="1:12" x14ac:dyDescent="0.25">
      <c r="A1680" s="1" t="s">
        <v>3169</v>
      </c>
      <c r="B1680" s="1" t="s">
        <v>3170</v>
      </c>
      <c r="C1680" s="4">
        <v>8538</v>
      </c>
      <c r="D1680" s="4">
        <v>6462.75</v>
      </c>
      <c r="E1680" s="4">
        <v>13942.25</v>
      </c>
      <c r="F1680" s="4">
        <v>8122.333333333333</v>
      </c>
      <c r="G1680" s="2">
        <v>0.53135566402118795</v>
      </c>
      <c r="H1680" s="2">
        <v>0.60733766453350402</v>
      </c>
      <c r="I1680" s="2">
        <v>0.60833716390431902</v>
      </c>
      <c r="J1680" s="5">
        <v>0.99044719999999997</v>
      </c>
      <c r="K1680" s="5">
        <v>1</v>
      </c>
      <c r="L1680" s="5">
        <v>1</v>
      </c>
    </row>
    <row r="1681" spans="1:12" x14ac:dyDescent="0.25">
      <c r="A1681" s="1" t="s">
        <v>3171</v>
      </c>
      <c r="B1681" s="1" t="s">
        <v>3172</v>
      </c>
      <c r="C1681" s="4">
        <v>9615.25</v>
      </c>
      <c r="D1681" s="4">
        <v>9854.25</v>
      </c>
      <c r="E1681" s="4">
        <v>8686.25</v>
      </c>
      <c r="F1681" s="4">
        <v>9135</v>
      </c>
      <c r="G1681" s="2">
        <v>0.497013439273851</v>
      </c>
      <c r="H1681" s="2">
        <v>0.478910277218344</v>
      </c>
      <c r="I1681" s="2">
        <v>0.89729585015588897</v>
      </c>
      <c r="J1681" s="5">
        <v>0.99044719999999997</v>
      </c>
      <c r="K1681" s="5">
        <v>1</v>
      </c>
      <c r="L1681" s="5">
        <v>1</v>
      </c>
    </row>
    <row r="1682" spans="1:12" x14ac:dyDescent="0.25">
      <c r="A1682" s="1" t="s">
        <v>3173</v>
      </c>
      <c r="B1682" s="1" t="s">
        <v>12</v>
      </c>
      <c r="C1682" s="4">
        <v>9537.5</v>
      </c>
      <c r="D1682" s="4">
        <v>10029.25</v>
      </c>
      <c r="E1682" s="4">
        <v>7711.5</v>
      </c>
      <c r="F1682" s="4">
        <v>10272.666666666666</v>
      </c>
      <c r="G1682" s="2">
        <v>0.58491919022621297</v>
      </c>
      <c r="H1682" s="2">
        <v>0.96594042408278902</v>
      </c>
      <c r="I1682" s="2">
        <v>0.41089719431433602</v>
      </c>
      <c r="J1682" s="5">
        <v>0.99044719999999997</v>
      </c>
      <c r="K1682" s="5">
        <v>1</v>
      </c>
      <c r="L1682" s="5">
        <v>1</v>
      </c>
    </row>
    <row r="1683" spans="1:12" x14ac:dyDescent="0.25">
      <c r="A1683" s="1" t="s">
        <v>3174</v>
      </c>
      <c r="B1683" s="1" t="s">
        <v>3175</v>
      </c>
      <c r="C1683" s="4">
        <v>8520</v>
      </c>
      <c r="D1683" s="4">
        <v>6454.5</v>
      </c>
      <c r="E1683" s="4">
        <v>13910.25</v>
      </c>
      <c r="F1683" s="4">
        <v>8113.333333333333</v>
      </c>
      <c r="G1683" s="2">
        <v>0.53471795811526002</v>
      </c>
      <c r="H1683" s="2">
        <v>0.60867067420773102</v>
      </c>
      <c r="I1683" s="2">
        <v>0.61026908775459698</v>
      </c>
      <c r="J1683" s="5">
        <v>0.99044719999999997</v>
      </c>
      <c r="K1683" s="5">
        <v>1</v>
      </c>
      <c r="L1683" s="5">
        <v>1</v>
      </c>
    </row>
    <row r="1684" spans="1:12" x14ac:dyDescent="0.25">
      <c r="A1684" s="1" t="s">
        <v>3176</v>
      </c>
      <c r="B1684" s="1" t="s">
        <v>3177</v>
      </c>
      <c r="C1684" s="4">
        <v>8519</v>
      </c>
      <c r="D1684" s="4">
        <v>6448</v>
      </c>
      <c r="E1684" s="4">
        <v>13920</v>
      </c>
      <c r="F1684" s="4">
        <v>8105</v>
      </c>
      <c r="G1684" s="2">
        <v>0.53291520076101395</v>
      </c>
      <c r="H1684" s="2">
        <v>0.60864528535259099</v>
      </c>
      <c r="I1684" s="2">
        <v>0.60912048068818403</v>
      </c>
      <c r="J1684" s="5">
        <v>0.99044719999999997</v>
      </c>
      <c r="K1684" s="5">
        <v>1</v>
      </c>
      <c r="L1684" s="5">
        <v>1</v>
      </c>
    </row>
    <row r="1685" spans="1:12" x14ac:dyDescent="0.25">
      <c r="A1685" s="1" t="s">
        <v>3178</v>
      </c>
      <c r="B1685" s="1" t="s">
        <v>3179</v>
      </c>
      <c r="C1685" s="4">
        <v>8260</v>
      </c>
      <c r="D1685" s="4">
        <v>6656.5</v>
      </c>
      <c r="E1685" s="4">
        <v>14096.25</v>
      </c>
      <c r="F1685" s="4">
        <v>7871</v>
      </c>
      <c r="G1685" s="2">
        <v>0.577834826422293</v>
      </c>
      <c r="H1685" s="2">
        <v>0.64478939696833804</v>
      </c>
      <c r="I1685" s="2">
        <v>0.38110340531715597</v>
      </c>
      <c r="J1685" s="5">
        <v>0.99044719999999997</v>
      </c>
      <c r="K1685" s="5">
        <v>1</v>
      </c>
      <c r="L1685" s="5">
        <v>1</v>
      </c>
    </row>
    <row r="1686" spans="1:12" x14ac:dyDescent="0.25">
      <c r="A1686" s="1" t="s">
        <v>3180</v>
      </c>
      <c r="B1686" s="1" t="s">
        <v>378</v>
      </c>
      <c r="C1686" s="4">
        <v>9610.5</v>
      </c>
      <c r="D1686" s="4">
        <v>9706</v>
      </c>
      <c r="E1686" s="4">
        <v>7624.75</v>
      </c>
      <c r="F1686" s="4">
        <v>10584.666666666666</v>
      </c>
      <c r="G1686" s="2">
        <v>0.73308301001877896</v>
      </c>
      <c r="H1686" s="2">
        <v>0.73699134639846398</v>
      </c>
      <c r="I1686" s="2">
        <v>0.27101007498899399</v>
      </c>
      <c r="J1686" s="5">
        <v>0.99044719999999997</v>
      </c>
      <c r="K1686" s="5">
        <v>1</v>
      </c>
      <c r="L1686" s="5">
        <v>1</v>
      </c>
    </row>
    <row r="1687" spans="1:12" x14ac:dyDescent="0.25">
      <c r="A1687" s="1" t="s">
        <v>3181</v>
      </c>
      <c r="B1687" s="1" t="s">
        <v>3182</v>
      </c>
      <c r="C1687" s="4">
        <v>9234.75</v>
      </c>
      <c r="D1687" s="4">
        <v>7504</v>
      </c>
      <c r="E1687" s="4">
        <v>11844.75</v>
      </c>
      <c r="F1687" s="4">
        <v>8328.3333333333339</v>
      </c>
      <c r="G1687" s="2">
        <v>0.383802578581662</v>
      </c>
      <c r="H1687" s="2">
        <v>0.65484584568065896</v>
      </c>
      <c r="I1687" s="2">
        <v>0.54643180667283597</v>
      </c>
      <c r="J1687" s="5">
        <v>0.99044719999999997</v>
      </c>
      <c r="K1687" s="5">
        <v>1</v>
      </c>
      <c r="L1687" s="5">
        <v>1</v>
      </c>
    </row>
    <row r="1688" spans="1:12" x14ac:dyDescent="0.25">
      <c r="A1688" s="1" t="s">
        <v>3183</v>
      </c>
      <c r="B1688" s="1" t="s">
        <v>12</v>
      </c>
      <c r="C1688" s="4">
        <v>9599.75</v>
      </c>
      <c r="D1688" s="4">
        <v>9902.25</v>
      </c>
      <c r="E1688" s="4">
        <v>7530</v>
      </c>
      <c r="F1688" s="4">
        <v>10262.666666666666</v>
      </c>
      <c r="G1688" s="2">
        <v>0.66852952978744795</v>
      </c>
      <c r="H1688" s="2">
        <v>0.92604182187108597</v>
      </c>
      <c r="I1688" s="2">
        <v>0.349024664133602</v>
      </c>
      <c r="J1688" s="5">
        <v>0.99044719999999997</v>
      </c>
      <c r="K1688" s="5">
        <v>1</v>
      </c>
      <c r="L1688" s="5">
        <v>1</v>
      </c>
    </row>
    <row r="1689" spans="1:12" x14ac:dyDescent="0.25">
      <c r="A1689" s="1" t="s">
        <v>3184</v>
      </c>
      <c r="B1689" s="1" t="s">
        <v>378</v>
      </c>
      <c r="C1689" s="4">
        <v>9503.25</v>
      </c>
      <c r="D1689" s="4">
        <v>9860.25</v>
      </c>
      <c r="E1689" s="4">
        <v>7726.5</v>
      </c>
      <c r="F1689" s="4">
        <v>10113.666666666666</v>
      </c>
      <c r="G1689" s="2">
        <v>0.60952366874284603</v>
      </c>
      <c r="H1689" s="2">
        <v>0.95720090209865705</v>
      </c>
      <c r="I1689" s="2">
        <v>0.39019260761587399</v>
      </c>
      <c r="J1689" s="5">
        <v>0.99044719999999997</v>
      </c>
      <c r="K1689" s="5">
        <v>1</v>
      </c>
      <c r="L1689" s="5">
        <v>1</v>
      </c>
    </row>
    <row r="1690" spans="1:12" x14ac:dyDescent="0.25">
      <c r="A1690" s="1" t="s">
        <v>3185</v>
      </c>
      <c r="B1690" s="1" t="s">
        <v>3186</v>
      </c>
      <c r="C1690" s="4">
        <v>9522.75</v>
      </c>
      <c r="D1690" s="4">
        <v>7469.25</v>
      </c>
      <c r="E1690" s="4">
        <v>11917.75</v>
      </c>
      <c r="F1690" s="4">
        <v>7643</v>
      </c>
      <c r="G1690" s="2">
        <v>0.41183754082414198</v>
      </c>
      <c r="H1690" s="2">
        <v>0.99481631350479904</v>
      </c>
      <c r="I1690" s="2">
        <v>0.52948602768657804</v>
      </c>
      <c r="J1690" s="5">
        <v>0.99044719999999997</v>
      </c>
      <c r="K1690" s="5">
        <v>1</v>
      </c>
      <c r="L1690" s="5">
        <v>1</v>
      </c>
    </row>
    <row r="1691" spans="1:12" x14ac:dyDescent="0.25">
      <c r="A1691" s="1" t="s">
        <v>3187</v>
      </c>
      <c r="B1691" s="1" t="s">
        <v>3188</v>
      </c>
      <c r="C1691" s="4">
        <v>9626</v>
      </c>
      <c r="D1691" s="4">
        <v>9914.25</v>
      </c>
      <c r="E1691" s="4">
        <v>7526.25</v>
      </c>
      <c r="F1691" s="4">
        <v>10092</v>
      </c>
      <c r="G1691" s="2">
        <v>0.65979200733703203</v>
      </c>
      <c r="H1691" s="2">
        <v>0.99604767893990698</v>
      </c>
      <c r="I1691" s="2">
        <v>0.35853689248741999</v>
      </c>
      <c r="J1691" s="5">
        <v>0.99044719999999997</v>
      </c>
      <c r="K1691" s="5">
        <v>1</v>
      </c>
      <c r="L1691" s="5">
        <v>1</v>
      </c>
    </row>
    <row r="1692" spans="1:12" x14ac:dyDescent="0.25">
      <c r="A1692" s="1" t="s">
        <v>3189</v>
      </c>
      <c r="B1692" s="1" t="s">
        <v>3190</v>
      </c>
      <c r="C1692" s="4">
        <v>9463</v>
      </c>
      <c r="D1692" s="4">
        <v>6858.75</v>
      </c>
      <c r="E1692" s="4">
        <v>11622.75</v>
      </c>
      <c r="F1692" s="4">
        <v>8869.6666666666661</v>
      </c>
      <c r="G1692" s="2">
        <v>0.387509826563111</v>
      </c>
      <c r="H1692" s="2">
        <v>0.49658743065167799</v>
      </c>
      <c r="I1692" s="2">
        <v>0.94235597728528198</v>
      </c>
      <c r="J1692" s="5">
        <v>0.99044719999999997</v>
      </c>
      <c r="K1692" s="5">
        <v>1</v>
      </c>
      <c r="L1692" s="5">
        <v>1</v>
      </c>
    </row>
    <row r="1693" spans="1:12" x14ac:dyDescent="0.25">
      <c r="A1693" s="1" t="s">
        <v>3191</v>
      </c>
      <c r="B1693" s="1" t="s">
        <v>3192</v>
      </c>
      <c r="C1693" s="4">
        <v>8396</v>
      </c>
      <c r="D1693" s="4">
        <v>6338.25</v>
      </c>
      <c r="E1693" s="4">
        <v>13820.25</v>
      </c>
      <c r="F1693" s="4">
        <v>8034</v>
      </c>
      <c r="G1693" s="2">
        <v>0.53125732168127504</v>
      </c>
      <c r="H1693" s="2">
        <v>0.59695629286611496</v>
      </c>
      <c r="I1693" s="2">
        <v>0.61257160548765799</v>
      </c>
      <c r="J1693" s="5">
        <v>0.99044719999999997</v>
      </c>
      <c r="K1693" s="5">
        <v>1</v>
      </c>
      <c r="L1693" s="5">
        <v>1</v>
      </c>
    </row>
    <row r="1694" spans="1:12" x14ac:dyDescent="0.25">
      <c r="A1694" s="1" t="s">
        <v>3193</v>
      </c>
      <c r="B1694" s="1" t="s">
        <v>12</v>
      </c>
      <c r="C1694" s="4">
        <v>9771.5</v>
      </c>
      <c r="D1694" s="4">
        <v>9604.5</v>
      </c>
      <c r="E1694" s="4">
        <v>7569.75</v>
      </c>
      <c r="F1694" s="4">
        <v>10148.666666666666</v>
      </c>
      <c r="G1694" s="2">
        <v>0.83081716168855202</v>
      </c>
      <c r="H1694" s="2">
        <v>0.84221477442294901</v>
      </c>
      <c r="I1694" s="2">
        <v>0.25462671419285998</v>
      </c>
      <c r="J1694" s="5">
        <v>0.99044719999999997</v>
      </c>
      <c r="K1694" s="5">
        <v>1</v>
      </c>
      <c r="L1694" s="5">
        <v>1</v>
      </c>
    </row>
    <row r="1695" spans="1:12" x14ac:dyDescent="0.25">
      <c r="A1695" s="1" t="s">
        <v>3194</v>
      </c>
      <c r="B1695" s="1" t="s">
        <v>3195</v>
      </c>
      <c r="C1695" s="4">
        <v>9134.5</v>
      </c>
      <c r="D1695" s="4">
        <v>7427</v>
      </c>
      <c r="E1695" s="4">
        <v>11635</v>
      </c>
      <c r="F1695" s="4">
        <v>8398</v>
      </c>
      <c r="G1695" s="2">
        <v>0.37658975825996099</v>
      </c>
      <c r="H1695" s="2">
        <v>0.58304518341793099</v>
      </c>
      <c r="I1695" s="2">
        <v>0.61207019899452197</v>
      </c>
      <c r="J1695" s="5">
        <v>0.99044719999999997</v>
      </c>
      <c r="K1695" s="5">
        <v>1</v>
      </c>
      <c r="L1695" s="5">
        <v>1</v>
      </c>
    </row>
    <row r="1696" spans="1:12" x14ac:dyDescent="0.25">
      <c r="A1696" s="1" t="s">
        <v>3196</v>
      </c>
      <c r="B1696" s="1" t="s">
        <v>3197</v>
      </c>
      <c r="C1696" s="4">
        <v>8427.5</v>
      </c>
      <c r="D1696" s="4">
        <v>6363.25</v>
      </c>
      <c r="E1696" s="4">
        <v>13988.25</v>
      </c>
      <c r="F1696" s="4">
        <v>7619.333333333333</v>
      </c>
      <c r="G1696" s="2">
        <v>0.47070996258012598</v>
      </c>
      <c r="H1696" s="2">
        <v>0.64609338958773099</v>
      </c>
      <c r="I1696" s="2">
        <v>0.46541467955056798</v>
      </c>
      <c r="J1696" s="5">
        <v>0.99044719999999997</v>
      </c>
      <c r="K1696" s="5">
        <v>1</v>
      </c>
      <c r="L1696" s="5">
        <v>1</v>
      </c>
    </row>
    <row r="1697" spans="1:12" x14ac:dyDescent="0.25">
      <c r="A1697" s="1" t="s">
        <v>3198</v>
      </c>
      <c r="B1697" s="1" t="s">
        <v>3199</v>
      </c>
      <c r="C1697" s="4">
        <v>9463.75</v>
      </c>
      <c r="D1697" s="4">
        <v>9793.25</v>
      </c>
      <c r="E1697" s="4">
        <v>7718.5</v>
      </c>
      <c r="F1697" s="4">
        <v>10019.333333333334</v>
      </c>
      <c r="G1697" s="2">
        <v>0.63987559640360003</v>
      </c>
      <c r="H1697" s="2">
        <v>0.97170331461331005</v>
      </c>
      <c r="I1697" s="2">
        <v>0.42948192178376299</v>
      </c>
      <c r="J1697" s="5">
        <v>0.99044719999999997</v>
      </c>
      <c r="K1697" s="5">
        <v>1</v>
      </c>
      <c r="L1697" s="5">
        <v>1</v>
      </c>
    </row>
    <row r="1698" spans="1:12" x14ac:dyDescent="0.25">
      <c r="A1698" s="1" t="s">
        <v>3200</v>
      </c>
      <c r="B1698" s="1" t="s">
        <v>3201</v>
      </c>
      <c r="C1698" s="4">
        <v>9456</v>
      </c>
      <c r="D1698" s="4">
        <v>9792.75</v>
      </c>
      <c r="E1698" s="4">
        <v>7713</v>
      </c>
      <c r="F1698" s="4">
        <v>10016.333333333334</v>
      </c>
      <c r="G1698" s="2">
        <v>0.63733038826479405</v>
      </c>
      <c r="H1698" s="2">
        <v>0.97265806538746602</v>
      </c>
      <c r="I1698" s="2">
        <v>0.43044997552516701</v>
      </c>
      <c r="J1698" s="5">
        <v>0.99044719999999997</v>
      </c>
      <c r="K1698" s="5">
        <v>1</v>
      </c>
      <c r="L1698" s="5">
        <v>1</v>
      </c>
    </row>
    <row r="1699" spans="1:12" x14ac:dyDescent="0.25">
      <c r="A1699" s="1" t="s">
        <v>3202</v>
      </c>
      <c r="B1699" s="1" t="s">
        <v>3203</v>
      </c>
      <c r="C1699" s="4">
        <v>8197.75</v>
      </c>
      <c r="D1699" s="4">
        <v>8825</v>
      </c>
      <c r="E1699" s="4">
        <v>8340.75</v>
      </c>
      <c r="F1699" s="4">
        <v>12009</v>
      </c>
      <c r="G1699" s="2">
        <v>0.40543449935490899</v>
      </c>
      <c r="H1699" s="2">
        <v>8.1714340209316505E-2</v>
      </c>
      <c r="I1699" s="2">
        <v>0.204753650285147</v>
      </c>
      <c r="J1699" s="5">
        <v>0.99044719999999997</v>
      </c>
      <c r="K1699" s="5">
        <v>1</v>
      </c>
      <c r="L1699" s="5">
        <v>1</v>
      </c>
    </row>
    <row r="1700" spans="1:12" x14ac:dyDescent="0.25">
      <c r="A1700" s="1" t="s">
        <v>3204</v>
      </c>
      <c r="B1700" s="1" t="s">
        <v>3205</v>
      </c>
      <c r="C1700" s="4">
        <v>9909.25</v>
      </c>
      <c r="D1700" s="4">
        <v>8870</v>
      </c>
      <c r="E1700" s="4">
        <v>8888</v>
      </c>
      <c r="F1700" s="4">
        <v>8932.3333333333339</v>
      </c>
      <c r="G1700" s="2">
        <v>0.66225015535940901</v>
      </c>
      <c r="H1700" s="2">
        <v>0.95907760269122599</v>
      </c>
      <c r="I1700" s="2">
        <v>0.55607580133175905</v>
      </c>
      <c r="J1700" s="5">
        <v>0.99044719999999997</v>
      </c>
      <c r="K1700" s="5">
        <v>1</v>
      </c>
      <c r="L1700" s="5">
        <v>1</v>
      </c>
    </row>
    <row r="1701" spans="1:12" x14ac:dyDescent="0.25">
      <c r="A1701" s="1" t="s">
        <v>3206</v>
      </c>
      <c r="B1701" s="1" t="s">
        <v>3207</v>
      </c>
      <c r="C1701" s="4">
        <v>9454</v>
      </c>
      <c r="D1701" s="4">
        <v>9437.5</v>
      </c>
      <c r="E1701" s="4">
        <v>7807.25</v>
      </c>
      <c r="F1701" s="4">
        <v>10165.333333333334</v>
      </c>
      <c r="G1701" s="2">
        <v>0.77416171327428596</v>
      </c>
      <c r="H1701" s="2">
        <v>0.77496311448180699</v>
      </c>
      <c r="I1701" s="2">
        <v>0.348438155594059</v>
      </c>
      <c r="J1701" s="5">
        <v>0.99044719999999997</v>
      </c>
      <c r="K1701" s="5">
        <v>1</v>
      </c>
      <c r="L1701" s="5">
        <v>1</v>
      </c>
    </row>
    <row r="1702" spans="1:12" x14ac:dyDescent="0.25">
      <c r="A1702" s="1" t="s">
        <v>3208</v>
      </c>
      <c r="B1702" s="1" t="s">
        <v>3209</v>
      </c>
      <c r="C1702" s="4">
        <v>9308</v>
      </c>
      <c r="D1702" s="4">
        <v>7238.5</v>
      </c>
      <c r="E1702" s="4">
        <v>11509.75</v>
      </c>
      <c r="F1702" s="4">
        <v>8320</v>
      </c>
      <c r="G1702" s="2">
        <v>0.27149824970520797</v>
      </c>
      <c r="H1702" s="2">
        <v>0.52698330287042106</v>
      </c>
      <c r="I1702" s="2">
        <v>0.75666152332749204</v>
      </c>
      <c r="J1702" s="5">
        <v>0.99044719999999997</v>
      </c>
      <c r="K1702" s="5">
        <v>1</v>
      </c>
      <c r="L1702" s="5">
        <v>1</v>
      </c>
    </row>
    <row r="1703" spans="1:12" x14ac:dyDescent="0.25">
      <c r="A1703" s="1" t="s">
        <v>3210</v>
      </c>
      <c r="B1703" s="1" t="s">
        <v>3211</v>
      </c>
      <c r="C1703" s="4">
        <v>8469</v>
      </c>
      <c r="D1703" s="4">
        <v>8608.25</v>
      </c>
      <c r="E1703" s="4">
        <v>10942.5</v>
      </c>
      <c r="F1703" s="4">
        <v>8313.3333333333339</v>
      </c>
      <c r="G1703" s="2">
        <v>0.69832693805030799</v>
      </c>
      <c r="H1703" s="2">
        <v>0.78845163288404296</v>
      </c>
      <c r="I1703" s="2">
        <v>0.24340614652043899</v>
      </c>
      <c r="J1703" s="5">
        <v>0.99044719999999997</v>
      </c>
      <c r="K1703" s="5">
        <v>1</v>
      </c>
      <c r="L1703" s="5">
        <v>1</v>
      </c>
    </row>
    <row r="1704" spans="1:12" x14ac:dyDescent="0.25">
      <c r="A1704" s="1" t="s">
        <v>3212</v>
      </c>
      <c r="B1704" s="1" t="s">
        <v>404</v>
      </c>
      <c r="C1704" s="4">
        <v>8922.5</v>
      </c>
      <c r="D1704" s="4">
        <v>8821.5</v>
      </c>
      <c r="E1704" s="4">
        <v>10270</v>
      </c>
      <c r="F1704" s="4">
        <v>8178.333333333333</v>
      </c>
      <c r="G1704" s="2">
        <v>0.80367147737615896</v>
      </c>
      <c r="H1704" s="2">
        <v>0.58869396205314894</v>
      </c>
      <c r="I1704" s="2">
        <v>0.34596613249043301</v>
      </c>
      <c r="J1704" s="5">
        <v>0.99044719999999997</v>
      </c>
      <c r="K1704" s="5">
        <v>1</v>
      </c>
      <c r="L1704" s="5">
        <v>1</v>
      </c>
    </row>
    <row r="1705" spans="1:12" x14ac:dyDescent="0.25">
      <c r="A1705" s="1" t="s">
        <v>3213</v>
      </c>
      <c r="B1705" s="1" t="s">
        <v>3214</v>
      </c>
      <c r="C1705" s="4">
        <v>9358.75</v>
      </c>
      <c r="D1705" s="4">
        <v>9486.25</v>
      </c>
      <c r="E1705" s="4">
        <v>7614.25</v>
      </c>
      <c r="F1705" s="4">
        <v>10244.333333333334</v>
      </c>
      <c r="G1705" s="2">
        <v>0.71450340798994105</v>
      </c>
      <c r="H1705" s="2">
        <v>0.76688234913443298</v>
      </c>
      <c r="I1705" s="2">
        <v>0.31725661461413002</v>
      </c>
      <c r="J1705" s="5">
        <v>0.99044719999999997</v>
      </c>
      <c r="K1705" s="5">
        <v>1</v>
      </c>
      <c r="L1705" s="5">
        <v>1</v>
      </c>
    </row>
    <row r="1706" spans="1:12" x14ac:dyDescent="0.25">
      <c r="A1706" s="1" t="s">
        <v>3215</v>
      </c>
      <c r="B1706" s="1" t="s">
        <v>3216</v>
      </c>
      <c r="C1706" s="4">
        <v>8899.75</v>
      </c>
      <c r="D1706" s="4">
        <v>8182.25</v>
      </c>
      <c r="E1706" s="4">
        <v>11336.5</v>
      </c>
      <c r="F1706" s="4">
        <v>7552.333333333333</v>
      </c>
      <c r="G1706" s="2">
        <v>0.88022057587811997</v>
      </c>
      <c r="H1706" s="2">
        <v>0.69101718506318699</v>
      </c>
      <c r="I1706" s="2">
        <v>0.32132191837642099</v>
      </c>
      <c r="J1706" s="5">
        <v>0.99044719999999997</v>
      </c>
      <c r="K1706" s="5">
        <v>1</v>
      </c>
      <c r="L1706" s="5">
        <v>1</v>
      </c>
    </row>
    <row r="1707" spans="1:12" x14ac:dyDescent="0.25">
      <c r="A1707" s="1" t="s">
        <v>3217</v>
      </c>
      <c r="B1707" s="1" t="s">
        <v>3218</v>
      </c>
      <c r="C1707" s="4">
        <v>9321.5</v>
      </c>
      <c r="D1707" s="4">
        <v>9722</v>
      </c>
      <c r="E1707" s="4">
        <v>7540.5</v>
      </c>
      <c r="F1707" s="4">
        <v>9983.6666666666661</v>
      </c>
      <c r="G1707" s="2">
        <v>0.612500084769798</v>
      </c>
      <c r="H1707" s="2">
        <v>0.95688419844793504</v>
      </c>
      <c r="I1707" s="2">
        <v>0.40364510050260899</v>
      </c>
      <c r="J1707" s="5">
        <v>0.99044719999999997</v>
      </c>
      <c r="K1707" s="5">
        <v>1</v>
      </c>
      <c r="L1707" s="5">
        <v>1</v>
      </c>
    </row>
    <row r="1708" spans="1:12" x14ac:dyDescent="0.25">
      <c r="A1708" s="1" t="s">
        <v>3219</v>
      </c>
      <c r="B1708" s="1" t="s">
        <v>3220</v>
      </c>
      <c r="C1708" s="4">
        <v>8196.75</v>
      </c>
      <c r="D1708" s="4">
        <v>6233.25</v>
      </c>
      <c r="E1708" s="4">
        <v>13841.75</v>
      </c>
      <c r="F1708" s="4">
        <v>7673.333333333333</v>
      </c>
      <c r="G1708" s="2">
        <v>0.49045223012129802</v>
      </c>
      <c r="H1708" s="2">
        <v>0.59290999330856997</v>
      </c>
      <c r="I1708" s="2">
        <v>0.48360561085051701</v>
      </c>
      <c r="J1708" s="5">
        <v>0.99044719999999997</v>
      </c>
      <c r="K1708" s="5">
        <v>1</v>
      </c>
      <c r="L1708" s="5">
        <v>1</v>
      </c>
    </row>
    <row r="1709" spans="1:12" x14ac:dyDescent="0.25">
      <c r="A1709" s="1" t="s">
        <v>3221</v>
      </c>
      <c r="B1709" s="1" t="s">
        <v>3222</v>
      </c>
      <c r="C1709" s="4">
        <v>9338.25</v>
      </c>
      <c r="D1709" s="4">
        <v>9734.75</v>
      </c>
      <c r="E1709" s="4">
        <v>7538.25</v>
      </c>
      <c r="F1709" s="4">
        <v>9853.6666666666661</v>
      </c>
      <c r="G1709" s="2">
        <v>0.608748058926462</v>
      </c>
      <c r="H1709" s="2">
        <v>0.98880525436562305</v>
      </c>
      <c r="I1709" s="2">
        <v>0.42118635546246402</v>
      </c>
      <c r="J1709" s="5">
        <v>0.99044719999999997</v>
      </c>
      <c r="K1709" s="5">
        <v>1</v>
      </c>
      <c r="L1709" s="5">
        <v>1</v>
      </c>
    </row>
    <row r="1710" spans="1:12" x14ac:dyDescent="0.25">
      <c r="A1710" s="1" t="s">
        <v>3223</v>
      </c>
      <c r="B1710" s="1" t="s">
        <v>3224</v>
      </c>
      <c r="C1710" s="4">
        <v>9596.75</v>
      </c>
      <c r="D1710" s="4">
        <v>9916.5</v>
      </c>
      <c r="E1710" s="4">
        <v>8238.25</v>
      </c>
      <c r="F1710" s="4">
        <v>8332.6666666666661</v>
      </c>
      <c r="G1710" s="2">
        <v>0.55073581721623399</v>
      </c>
      <c r="H1710" s="2">
        <v>0.223946941027442</v>
      </c>
      <c r="I1710" s="2">
        <v>0.91052295242979697</v>
      </c>
      <c r="J1710" s="5">
        <v>0.99044719999999997</v>
      </c>
      <c r="K1710" s="5">
        <v>1</v>
      </c>
      <c r="L1710" s="5">
        <v>1</v>
      </c>
    </row>
    <row r="1711" spans="1:12" x14ac:dyDescent="0.25">
      <c r="A1711" s="1" t="s">
        <v>3225</v>
      </c>
      <c r="B1711" s="1" t="s">
        <v>378</v>
      </c>
      <c r="C1711" s="4">
        <v>9540</v>
      </c>
      <c r="D1711" s="4">
        <v>9540</v>
      </c>
      <c r="E1711" s="4">
        <v>7414.5</v>
      </c>
      <c r="F1711" s="4">
        <v>9770.6666666666661</v>
      </c>
      <c r="G1711" s="2">
        <v>0.76678461965279798</v>
      </c>
      <c r="H1711" s="2">
        <v>0.96489011194107899</v>
      </c>
      <c r="I1711" s="2">
        <v>0.31978065449731602</v>
      </c>
      <c r="J1711" s="5">
        <v>0.99044719999999997</v>
      </c>
      <c r="K1711" s="5">
        <v>1</v>
      </c>
      <c r="L1711" s="5">
        <v>1</v>
      </c>
    </row>
    <row r="1712" spans="1:12" x14ac:dyDescent="0.25">
      <c r="A1712" s="1" t="s">
        <v>3226</v>
      </c>
      <c r="B1712" s="1" t="s">
        <v>3227</v>
      </c>
      <c r="C1712" s="4">
        <v>9422</v>
      </c>
      <c r="D1712" s="4">
        <v>9605.75</v>
      </c>
      <c r="E1712" s="4">
        <v>7463.75</v>
      </c>
      <c r="F1712" s="4">
        <v>9750</v>
      </c>
      <c r="G1712" s="2">
        <v>0.69455932259249897</v>
      </c>
      <c r="H1712" s="2">
        <v>0.99693246536118096</v>
      </c>
      <c r="I1712" s="2">
        <v>0.38210183812058901</v>
      </c>
      <c r="J1712" s="5">
        <v>0.99044719999999997</v>
      </c>
      <c r="K1712" s="5">
        <v>1</v>
      </c>
      <c r="L1712" s="5">
        <v>1</v>
      </c>
    </row>
    <row r="1713" spans="1:12" x14ac:dyDescent="0.25">
      <c r="A1713" s="1" t="s">
        <v>3228</v>
      </c>
      <c r="B1713" s="1" t="s">
        <v>3229</v>
      </c>
      <c r="C1713" s="4">
        <v>8892.25</v>
      </c>
      <c r="D1713" s="4">
        <v>8159.25</v>
      </c>
      <c r="E1713" s="4">
        <v>11067.75</v>
      </c>
      <c r="F1713" s="4">
        <v>7533.333333333333</v>
      </c>
      <c r="G1713" s="2">
        <v>0.88274753889981805</v>
      </c>
      <c r="H1713" s="2">
        <v>0.69221322684918496</v>
      </c>
      <c r="I1713" s="2">
        <v>0.35179731157042599</v>
      </c>
      <c r="J1713" s="5">
        <v>0.99044719999999997</v>
      </c>
      <c r="K1713" s="5">
        <v>1</v>
      </c>
      <c r="L1713" s="5">
        <v>1</v>
      </c>
    </row>
    <row r="1714" spans="1:12" x14ac:dyDescent="0.25">
      <c r="A1714" s="1" t="s">
        <v>3230</v>
      </c>
      <c r="B1714" s="1" t="s">
        <v>3231</v>
      </c>
      <c r="C1714" s="4">
        <v>7562.75</v>
      </c>
      <c r="D1714" s="4">
        <v>6951.5</v>
      </c>
      <c r="E1714" s="4">
        <v>13376.75</v>
      </c>
      <c r="F1714" s="4">
        <v>7808</v>
      </c>
      <c r="G1714" s="2">
        <v>0.90260422062303203</v>
      </c>
      <c r="H1714" s="2">
        <v>0.76020255286580896</v>
      </c>
      <c r="I1714" s="2">
        <v>0.28252641760497099</v>
      </c>
      <c r="J1714" s="5">
        <v>0.99144449999999995</v>
      </c>
      <c r="K1714" s="5">
        <v>1</v>
      </c>
      <c r="L1714" s="5">
        <v>1</v>
      </c>
    </row>
    <row r="1715" spans="1:12" x14ac:dyDescent="0.25">
      <c r="A1715" s="1" t="s">
        <v>3232</v>
      </c>
      <c r="B1715" s="1" t="s">
        <v>3233</v>
      </c>
      <c r="C1715" s="4">
        <v>9014.25</v>
      </c>
      <c r="D1715" s="4">
        <v>10463.25</v>
      </c>
      <c r="E1715" s="4">
        <v>7942.25</v>
      </c>
      <c r="F1715" s="4">
        <v>8415.6666666666661</v>
      </c>
      <c r="G1715" s="2">
        <v>0.17328674507636699</v>
      </c>
      <c r="H1715" s="2">
        <v>0.14700125700097999</v>
      </c>
      <c r="I1715" s="2">
        <v>0.65630695980255704</v>
      </c>
      <c r="J1715" s="5">
        <v>0.99044719999999997</v>
      </c>
      <c r="K1715" s="5">
        <v>1</v>
      </c>
      <c r="L1715" s="5">
        <v>1</v>
      </c>
    </row>
    <row r="1716" spans="1:12" x14ac:dyDescent="0.25">
      <c r="A1716" s="1" t="s">
        <v>3234</v>
      </c>
      <c r="B1716" s="1" t="s">
        <v>3235</v>
      </c>
      <c r="C1716" s="4">
        <v>9543</v>
      </c>
      <c r="D1716" s="4">
        <v>9915.75</v>
      </c>
      <c r="E1716" s="4">
        <v>8054.25</v>
      </c>
      <c r="F1716" s="4">
        <v>8173.333333333333</v>
      </c>
      <c r="G1716" s="2">
        <v>0.61211896780311803</v>
      </c>
      <c r="H1716" s="2">
        <v>0.28546823784952402</v>
      </c>
      <c r="I1716" s="2">
        <v>0.90608807433001004</v>
      </c>
      <c r="J1716" s="5">
        <v>0.99044719999999997</v>
      </c>
      <c r="K1716" s="5">
        <v>1</v>
      </c>
      <c r="L1716" s="5">
        <v>1</v>
      </c>
    </row>
    <row r="1717" spans="1:12" x14ac:dyDescent="0.25">
      <c r="A1717" s="1" t="s">
        <v>3236</v>
      </c>
      <c r="B1717" s="1" t="s">
        <v>3237</v>
      </c>
      <c r="C1717" s="4">
        <v>8042.75</v>
      </c>
      <c r="D1717" s="4">
        <v>8726.25</v>
      </c>
      <c r="E1717" s="4">
        <v>10225</v>
      </c>
      <c r="F1717" s="4">
        <v>8862</v>
      </c>
      <c r="G1717" s="2">
        <v>0.40118112792528698</v>
      </c>
      <c r="H1717" s="2">
        <v>0.99683963027056799</v>
      </c>
      <c r="I1717" s="2">
        <v>0.32238990881637603</v>
      </c>
      <c r="J1717" s="5">
        <v>0.99044719999999997</v>
      </c>
      <c r="K1717" s="5">
        <v>1</v>
      </c>
      <c r="L1717" s="5">
        <v>1</v>
      </c>
    </row>
    <row r="1718" spans="1:12" x14ac:dyDescent="0.25">
      <c r="A1718" s="1" t="s">
        <v>3238</v>
      </c>
      <c r="B1718" s="1" t="s">
        <v>3239</v>
      </c>
      <c r="C1718" s="4">
        <v>8946.5</v>
      </c>
      <c r="D1718" s="4">
        <v>10288</v>
      </c>
      <c r="E1718" s="4">
        <v>8430.75</v>
      </c>
      <c r="F1718" s="4">
        <v>7948.666666666667</v>
      </c>
      <c r="G1718" s="2">
        <v>0.41144203451699501</v>
      </c>
      <c r="H1718" s="2">
        <v>0.27730070676142998</v>
      </c>
      <c r="I1718" s="2">
        <v>0.52942544283919502</v>
      </c>
      <c r="J1718" s="5">
        <v>0.99044719999999997</v>
      </c>
      <c r="K1718" s="5">
        <v>1</v>
      </c>
      <c r="L1718" s="5">
        <v>1</v>
      </c>
    </row>
    <row r="1719" spans="1:12" x14ac:dyDescent="0.25">
      <c r="A1719" s="1" t="s">
        <v>3240</v>
      </c>
      <c r="B1719" s="1" t="s">
        <v>3097</v>
      </c>
      <c r="C1719" s="4">
        <v>9354.75</v>
      </c>
      <c r="D1719" s="4">
        <v>9439.5</v>
      </c>
      <c r="E1719" s="4">
        <v>7318.75</v>
      </c>
      <c r="F1719" s="4">
        <v>9931.3333333333339</v>
      </c>
      <c r="G1719" s="2">
        <v>0.73298845186474704</v>
      </c>
      <c r="H1719" s="2">
        <v>0.86261774963505899</v>
      </c>
      <c r="I1719" s="2">
        <v>0.288815870941456</v>
      </c>
      <c r="J1719" s="5">
        <v>0.99044719999999997</v>
      </c>
      <c r="K1719" s="5">
        <v>1</v>
      </c>
      <c r="L1719" s="5">
        <v>1</v>
      </c>
    </row>
    <row r="1720" spans="1:12" x14ac:dyDescent="0.25">
      <c r="A1720" s="1" t="s">
        <v>3241</v>
      </c>
      <c r="B1720" s="1" t="s">
        <v>3242</v>
      </c>
      <c r="C1720" s="4">
        <v>8332.5</v>
      </c>
      <c r="D1720" s="4">
        <v>7646.75</v>
      </c>
      <c r="E1720" s="4">
        <v>11561.25</v>
      </c>
      <c r="F1720" s="4">
        <v>8022.666666666667</v>
      </c>
      <c r="G1720" s="2">
        <v>0.86066137481344696</v>
      </c>
      <c r="H1720" s="2">
        <v>0.88993746954016395</v>
      </c>
      <c r="I1720" s="2">
        <v>0.32696762006338198</v>
      </c>
      <c r="J1720" s="5">
        <v>0.99044719999999997</v>
      </c>
      <c r="K1720" s="5">
        <v>1</v>
      </c>
      <c r="L1720" s="5">
        <v>1</v>
      </c>
    </row>
    <row r="1721" spans="1:12" x14ac:dyDescent="0.25">
      <c r="A1721" s="1" t="s">
        <v>3243</v>
      </c>
      <c r="B1721" s="1" t="s">
        <v>3244</v>
      </c>
      <c r="C1721" s="4">
        <v>9233.75</v>
      </c>
      <c r="D1721" s="4">
        <v>9546.75</v>
      </c>
      <c r="E1721" s="4">
        <v>7409</v>
      </c>
      <c r="F1721" s="4">
        <v>9808</v>
      </c>
      <c r="G1721" s="2">
        <v>0.64585694774389801</v>
      </c>
      <c r="H1721" s="2">
        <v>0.95519896926520098</v>
      </c>
      <c r="I1721" s="2">
        <v>0.39232020818379498</v>
      </c>
      <c r="J1721" s="5">
        <v>0.99044719999999997</v>
      </c>
      <c r="K1721" s="5">
        <v>1</v>
      </c>
      <c r="L1721" s="5">
        <v>1</v>
      </c>
    </row>
    <row r="1722" spans="1:12" x14ac:dyDescent="0.25">
      <c r="A1722" s="1" t="s">
        <v>3245</v>
      </c>
      <c r="B1722" s="1" t="s">
        <v>3246</v>
      </c>
      <c r="C1722" s="4">
        <v>8024</v>
      </c>
      <c r="D1722" s="4">
        <v>6443.5</v>
      </c>
      <c r="E1722" s="4">
        <v>13668.75</v>
      </c>
      <c r="F1722" s="4">
        <v>7204.333333333333</v>
      </c>
      <c r="G1722" s="2">
        <v>0.58966406228943002</v>
      </c>
      <c r="H1722" s="2">
        <v>0.79210295106568496</v>
      </c>
      <c r="I1722" s="2">
        <v>0.34485182437293599</v>
      </c>
      <c r="J1722" s="5">
        <v>0.99044719999999997</v>
      </c>
      <c r="K1722" s="5">
        <v>1</v>
      </c>
      <c r="L1722" s="5">
        <v>1</v>
      </c>
    </row>
    <row r="1723" spans="1:12" x14ac:dyDescent="0.25">
      <c r="A1723" s="1" t="s">
        <v>3247</v>
      </c>
      <c r="B1723" s="1" t="s">
        <v>3248</v>
      </c>
      <c r="C1723" s="4">
        <v>9591.25</v>
      </c>
      <c r="D1723" s="4">
        <v>9466.25</v>
      </c>
      <c r="E1723" s="4">
        <v>7166</v>
      </c>
      <c r="F1723" s="4">
        <v>9742.6666666666661</v>
      </c>
      <c r="G1723" s="2">
        <v>0.82732301400876396</v>
      </c>
      <c r="H1723" s="2">
        <v>0.95007743781043297</v>
      </c>
      <c r="I1723" s="2">
        <v>0.27122373520043203</v>
      </c>
      <c r="J1723" s="5">
        <v>0.99044719999999997</v>
      </c>
      <c r="K1723" s="5">
        <v>1</v>
      </c>
      <c r="L1723" s="5">
        <v>1</v>
      </c>
    </row>
    <row r="1724" spans="1:12" x14ac:dyDescent="0.25">
      <c r="A1724" s="1" t="s">
        <v>3249</v>
      </c>
      <c r="B1724" s="1" t="s">
        <v>378</v>
      </c>
      <c r="C1724" s="4">
        <v>9036.75</v>
      </c>
      <c r="D1724" s="4">
        <v>10141</v>
      </c>
      <c r="E1724" s="4">
        <v>7279.5</v>
      </c>
      <c r="F1724" s="4">
        <v>9283</v>
      </c>
      <c r="G1724" s="2">
        <v>0.40019980632056601</v>
      </c>
      <c r="H1724" s="2">
        <v>0.65329364456433603</v>
      </c>
      <c r="I1724" s="2">
        <v>0.67021893894959395</v>
      </c>
      <c r="J1724" s="5">
        <v>0.99044719999999997</v>
      </c>
      <c r="K1724" s="5">
        <v>1</v>
      </c>
      <c r="L1724" s="5">
        <v>1</v>
      </c>
    </row>
    <row r="1725" spans="1:12" x14ac:dyDescent="0.25">
      <c r="A1725" s="1" t="s">
        <v>3250</v>
      </c>
      <c r="B1725" s="1" t="s">
        <v>12</v>
      </c>
      <c r="C1725" s="4">
        <v>8464.25</v>
      </c>
      <c r="D1725" s="4">
        <v>10585.5</v>
      </c>
      <c r="E1725" s="4">
        <v>7693</v>
      </c>
      <c r="F1725" s="4">
        <v>8724.6666666666661</v>
      </c>
      <c r="G1725" s="2">
        <v>4.9508687553782897E-2</v>
      </c>
      <c r="H1725" s="2">
        <v>0.17378078191707699</v>
      </c>
      <c r="I1725" s="2">
        <v>0.619941755499133</v>
      </c>
      <c r="J1725" s="5">
        <v>0.99044719999999997</v>
      </c>
      <c r="K1725" s="5">
        <v>1</v>
      </c>
      <c r="L1725" s="5">
        <v>1</v>
      </c>
    </row>
    <row r="1726" spans="1:12" x14ac:dyDescent="0.25">
      <c r="A1726" s="1" t="s">
        <v>3251</v>
      </c>
      <c r="B1726" s="1" t="s">
        <v>3252</v>
      </c>
      <c r="C1726" s="4">
        <v>9357.25</v>
      </c>
      <c r="D1726" s="4">
        <v>9306</v>
      </c>
      <c r="E1726" s="4">
        <v>7247.75</v>
      </c>
      <c r="F1726" s="4">
        <v>9828.3333333333339</v>
      </c>
      <c r="G1726" s="2">
        <v>0.78991435364829998</v>
      </c>
      <c r="H1726" s="2">
        <v>0.85207966028880799</v>
      </c>
      <c r="I1726" s="2">
        <v>0.27404095426035202</v>
      </c>
      <c r="J1726" s="5">
        <v>0.99044719999999997</v>
      </c>
      <c r="K1726" s="5">
        <v>1</v>
      </c>
      <c r="L1726" s="5">
        <v>1</v>
      </c>
    </row>
    <row r="1727" spans="1:12" x14ac:dyDescent="0.25">
      <c r="A1727" s="1" t="s">
        <v>3253</v>
      </c>
      <c r="B1727" s="1" t="s">
        <v>3254</v>
      </c>
      <c r="C1727" s="4">
        <v>7947.25</v>
      </c>
      <c r="D1727" s="4">
        <v>5988.5</v>
      </c>
      <c r="E1727" s="4">
        <v>13468.5</v>
      </c>
      <c r="F1727" s="4">
        <v>7835.333333333333</v>
      </c>
      <c r="G1727" s="2">
        <v>0.51552431120525699</v>
      </c>
      <c r="H1727" s="2">
        <v>0.52925818484048504</v>
      </c>
      <c r="I1727" s="2">
        <v>0.60659877639444604</v>
      </c>
      <c r="J1727" s="5">
        <v>0.99044719999999997</v>
      </c>
      <c r="K1727" s="5">
        <v>1</v>
      </c>
      <c r="L1727" s="5">
        <v>1</v>
      </c>
    </row>
    <row r="1728" spans="1:12" x14ac:dyDescent="0.25">
      <c r="A1728" s="1" t="s">
        <v>3255</v>
      </c>
      <c r="B1728" s="1" t="s">
        <v>3256</v>
      </c>
      <c r="C1728" s="4">
        <v>9804.25</v>
      </c>
      <c r="D1728" s="4">
        <v>8153.75</v>
      </c>
      <c r="E1728" s="4">
        <v>8907.5</v>
      </c>
      <c r="F1728" s="4">
        <v>8452.6666666666661</v>
      </c>
      <c r="G1728" s="2">
        <v>0.34796923450592399</v>
      </c>
      <c r="H1728" s="2">
        <v>0.91293798055275199</v>
      </c>
      <c r="I1728" s="2">
        <v>0.54386185132020004</v>
      </c>
      <c r="J1728" s="5">
        <v>0.99044719999999997</v>
      </c>
      <c r="K1728" s="5">
        <v>1</v>
      </c>
      <c r="L1728" s="5">
        <v>1</v>
      </c>
    </row>
    <row r="1729" spans="1:12" x14ac:dyDescent="0.25">
      <c r="A1729" s="1" t="s">
        <v>3257</v>
      </c>
      <c r="B1729" s="1" t="s">
        <v>3258</v>
      </c>
      <c r="C1729" s="4">
        <v>7917.75</v>
      </c>
      <c r="D1729" s="4">
        <v>5972</v>
      </c>
      <c r="E1729" s="4">
        <v>13399</v>
      </c>
      <c r="F1729" s="4">
        <v>7826</v>
      </c>
      <c r="G1729" s="2">
        <v>0.521345011938109</v>
      </c>
      <c r="H1729" s="2">
        <v>0.53070530438310304</v>
      </c>
      <c r="I1729" s="2">
        <v>0.61383204536260305</v>
      </c>
      <c r="J1729" s="5">
        <v>0.99044719999999997</v>
      </c>
      <c r="K1729" s="5">
        <v>1</v>
      </c>
      <c r="L1729" s="5">
        <v>1</v>
      </c>
    </row>
    <row r="1730" spans="1:12" x14ac:dyDescent="0.25">
      <c r="A1730" s="1" t="s">
        <v>3259</v>
      </c>
      <c r="B1730" s="1" t="s">
        <v>3260</v>
      </c>
      <c r="C1730" s="4">
        <v>9119</v>
      </c>
      <c r="D1730" s="4">
        <v>10748.75</v>
      </c>
      <c r="E1730" s="4">
        <v>7514</v>
      </c>
      <c r="F1730" s="4">
        <v>7673.666666666667</v>
      </c>
      <c r="G1730" s="2">
        <v>0.25248800371395402</v>
      </c>
      <c r="H1730" s="2">
        <v>8.5699980663872494E-2</v>
      </c>
      <c r="I1730" s="2">
        <v>0.58601361348505299</v>
      </c>
      <c r="J1730" s="5">
        <v>0.99044719999999997</v>
      </c>
      <c r="K1730" s="5">
        <v>1</v>
      </c>
      <c r="L1730" s="5">
        <v>1</v>
      </c>
    </row>
    <row r="1731" spans="1:12" x14ac:dyDescent="0.25">
      <c r="A1731" s="1" t="s">
        <v>3261</v>
      </c>
      <c r="B1731" s="1" t="s">
        <v>3262</v>
      </c>
      <c r="C1731" s="4">
        <v>9290.25</v>
      </c>
      <c r="D1731" s="4">
        <v>9364</v>
      </c>
      <c r="E1731" s="4">
        <v>7276</v>
      </c>
      <c r="F1731" s="4">
        <v>9603</v>
      </c>
      <c r="G1731" s="2">
        <v>0.73022521358511405</v>
      </c>
      <c r="H1731" s="2">
        <v>0.96297674656070098</v>
      </c>
      <c r="I1731" s="2">
        <v>0.32764494776280201</v>
      </c>
      <c r="J1731" s="5">
        <v>0.99044719999999997</v>
      </c>
      <c r="K1731" s="5">
        <v>1</v>
      </c>
      <c r="L1731" s="5">
        <v>1</v>
      </c>
    </row>
    <row r="1732" spans="1:12" x14ac:dyDescent="0.25">
      <c r="A1732" s="1" t="s">
        <v>3263</v>
      </c>
      <c r="B1732" s="1" t="s">
        <v>3264</v>
      </c>
      <c r="C1732" s="4">
        <v>7901.25</v>
      </c>
      <c r="D1732" s="4">
        <v>5965.5</v>
      </c>
      <c r="E1732" s="4">
        <v>13368.5</v>
      </c>
      <c r="F1732" s="4">
        <v>7816.666666666667</v>
      </c>
      <c r="G1732" s="2">
        <v>0.52520446733156001</v>
      </c>
      <c r="H1732" s="2">
        <v>0.53291134972922705</v>
      </c>
      <c r="I1732" s="2">
        <v>0.61554890418442298</v>
      </c>
      <c r="J1732" s="5">
        <v>0.99044719999999997</v>
      </c>
      <c r="K1732" s="5">
        <v>1</v>
      </c>
      <c r="L1732" s="5">
        <v>1</v>
      </c>
    </row>
    <row r="1733" spans="1:12" x14ac:dyDescent="0.25">
      <c r="A1733" s="1" t="s">
        <v>3265</v>
      </c>
      <c r="B1733" s="1" t="s">
        <v>3266</v>
      </c>
      <c r="C1733" s="4">
        <v>9084</v>
      </c>
      <c r="D1733" s="4">
        <v>9497.25</v>
      </c>
      <c r="E1733" s="4">
        <v>7324</v>
      </c>
      <c r="F1733" s="4">
        <v>9580.6666666666661</v>
      </c>
      <c r="G1733" s="2">
        <v>0.60927497174448497</v>
      </c>
      <c r="H1733" s="2">
        <v>0.977519911547725</v>
      </c>
      <c r="I1733" s="2">
        <v>0.43907649640611202</v>
      </c>
      <c r="J1733" s="5">
        <v>0.99044719999999997</v>
      </c>
      <c r="K1733" s="5">
        <v>1</v>
      </c>
      <c r="L1733" s="5">
        <v>1</v>
      </c>
    </row>
    <row r="1734" spans="1:12" x14ac:dyDescent="0.25">
      <c r="A1734" s="1" t="s">
        <v>3267</v>
      </c>
      <c r="B1734" s="1" t="s">
        <v>3268</v>
      </c>
      <c r="C1734" s="4">
        <v>8906</v>
      </c>
      <c r="D1734" s="4">
        <v>6980.75</v>
      </c>
      <c r="E1734" s="4">
        <v>11444.75</v>
      </c>
      <c r="F1734" s="4">
        <v>7643.333333333333</v>
      </c>
      <c r="G1734" s="2">
        <v>0.30981744365466701</v>
      </c>
      <c r="H1734" s="2">
        <v>0.724226709039964</v>
      </c>
      <c r="I1734" s="2">
        <v>0.53377539041634103</v>
      </c>
      <c r="J1734" s="5">
        <v>0.99044719999999997</v>
      </c>
      <c r="K1734" s="5">
        <v>1</v>
      </c>
      <c r="L1734" s="5">
        <v>1</v>
      </c>
    </row>
    <row r="1735" spans="1:12" x14ac:dyDescent="0.25">
      <c r="A1735" s="1" t="s">
        <v>3269</v>
      </c>
      <c r="B1735" s="1" t="s">
        <v>3270</v>
      </c>
      <c r="C1735" s="4">
        <v>8945.5</v>
      </c>
      <c r="D1735" s="4">
        <v>10159.25</v>
      </c>
      <c r="E1735" s="4">
        <v>7903</v>
      </c>
      <c r="F1735" s="4">
        <v>8047.333333333333</v>
      </c>
      <c r="G1735" s="2">
        <v>0.26825199942622202</v>
      </c>
      <c r="H1735" s="2">
        <v>0.16010896292596999</v>
      </c>
      <c r="I1735" s="2">
        <v>0.62633206510100004</v>
      </c>
      <c r="J1735" s="5">
        <v>0.99044719999999997</v>
      </c>
      <c r="K1735" s="5">
        <v>1</v>
      </c>
      <c r="L1735" s="5">
        <v>1</v>
      </c>
    </row>
    <row r="1736" spans="1:12" x14ac:dyDescent="0.25">
      <c r="A1736" s="1" t="s">
        <v>3271</v>
      </c>
      <c r="B1736" s="1" t="s">
        <v>12</v>
      </c>
      <c r="C1736" s="4">
        <v>8704</v>
      </c>
      <c r="D1736" s="4">
        <v>7822</v>
      </c>
      <c r="E1736" s="4">
        <v>10955.5</v>
      </c>
      <c r="F1736" s="4">
        <v>7390.333333333333</v>
      </c>
      <c r="G1736" s="2">
        <v>0.810011058900581</v>
      </c>
      <c r="H1736" s="2">
        <v>0.76014219855004606</v>
      </c>
      <c r="I1736" s="2">
        <v>0.37397639052748499</v>
      </c>
      <c r="J1736" s="5">
        <v>0.99044719999999997</v>
      </c>
      <c r="K1736" s="5">
        <v>1</v>
      </c>
      <c r="L1736" s="5">
        <v>1</v>
      </c>
    </row>
    <row r="1737" spans="1:12" x14ac:dyDescent="0.25">
      <c r="A1737" s="1" t="s">
        <v>3272</v>
      </c>
      <c r="B1737" s="1" t="s">
        <v>3273</v>
      </c>
      <c r="C1737" s="4">
        <v>7121.5</v>
      </c>
      <c r="D1737" s="4">
        <v>7069.5</v>
      </c>
      <c r="E1737" s="4">
        <v>13077.25</v>
      </c>
      <c r="F1737" s="4">
        <v>7663.333333333333</v>
      </c>
      <c r="G1737" s="2">
        <v>0.89342418290780601</v>
      </c>
      <c r="H1737" s="2">
        <v>0.84991571771230501</v>
      </c>
      <c r="I1737" s="2">
        <v>0.22581315901719701</v>
      </c>
      <c r="J1737" s="5">
        <v>0.99115039999999999</v>
      </c>
      <c r="K1737" s="5">
        <v>1</v>
      </c>
      <c r="L1737" s="5">
        <v>1</v>
      </c>
    </row>
    <row r="1738" spans="1:12" x14ac:dyDescent="0.25">
      <c r="A1738" s="1" t="s">
        <v>3274</v>
      </c>
      <c r="B1738" s="1" t="s">
        <v>3275</v>
      </c>
      <c r="C1738" s="4">
        <v>8859.5</v>
      </c>
      <c r="D1738" s="4">
        <v>10536.5</v>
      </c>
      <c r="E1738" s="4">
        <v>8074.5</v>
      </c>
      <c r="F1738" s="4">
        <v>7293.666666666667</v>
      </c>
      <c r="G1738" s="2">
        <v>0.25576741088570498</v>
      </c>
      <c r="H1738" s="2">
        <v>7.5350014932443199E-2</v>
      </c>
      <c r="I1738" s="2">
        <v>0.32553531614544401</v>
      </c>
      <c r="J1738" s="5">
        <v>0.99044719999999997</v>
      </c>
      <c r="K1738" s="5">
        <v>1</v>
      </c>
      <c r="L1738" s="5">
        <v>1</v>
      </c>
    </row>
    <row r="1739" spans="1:12" x14ac:dyDescent="0.25">
      <c r="A1739" s="1" t="s">
        <v>3276</v>
      </c>
      <c r="B1739" s="1" t="s">
        <v>3277</v>
      </c>
      <c r="C1739" s="4">
        <v>8787.25</v>
      </c>
      <c r="D1739" s="4">
        <v>7367</v>
      </c>
      <c r="E1739" s="4">
        <v>10912.25</v>
      </c>
      <c r="F1739" s="4">
        <v>7700.333333333333</v>
      </c>
      <c r="G1739" s="2">
        <v>0.440460718148876</v>
      </c>
      <c r="H1739" s="2">
        <v>0.88056127478051704</v>
      </c>
      <c r="I1739" s="2">
        <v>0.44431788656726301</v>
      </c>
      <c r="J1739" s="5">
        <v>0.99044719999999997</v>
      </c>
      <c r="K1739" s="5">
        <v>1</v>
      </c>
      <c r="L1739" s="5">
        <v>1</v>
      </c>
    </row>
    <row r="1740" spans="1:12" x14ac:dyDescent="0.25">
      <c r="A1740" s="1" t="s">
        <v>3278</v>
      </c>
      <c r="B1740" s="1" t="s">
        <v>3279</v>
      </c>
      <c r="C1740" s="4">
        <v>8430</v>
      </c>
      <c r="D1740" s="4">
        <v>8029.75</v>
      </c>
      <c r="E1740" s="4">
        <v>10767.75</v>
      </c>
      <c r="F1740" s="4">
        <v>7321</v>
      </c>
      <c r="G1740" s="2">
        <v>0.99665823800722697</v>
      </c>
      <c r="H1740" s="2">
        <v>0.63368930196017803</v>
      </c>
      <c r="I1740" s="2">
        <v>0.27140562223676501</v>
      </c>
      <c r="J1740" s="5">
        <v>0.9980888</v>
      </c>
      <c r="K1740" s="5">
        <v>1</v>
      </c>
      <c r="L1740" s="5">
        <v>1</v>
      </c>
    </row>
    <row r="1741" spans="1:12" x14ac:dyDescent="0.25">
      <c r="A1741" s="1" t="s">
        <v>3280</v>
      </c>
      <c r="B1741" s="1" t="s">
        <v>12</v>
      </c>
      <c r="C1741" s="4">
        <v>8727.25</v>
      </c>
      <c r="D1741" s="4">
        <v>10764.75</v>
      </c>
      <c r="E1741" s="4">
        <v>7647.25</v>
      </c>
      <c r="F1741" s="4">
        <v>7361.333333333333</v>
      </c>
      <c r="G1741" s="2">
        <v>0.26773228883530198</v>
      </c>
      <c r="H1741" s="2">
        <v>0.120213085774101</v>
      </c>
      <c r="I1741" s="2">
        <v>0.44860874136640599</v>
      </c>
      <c r="J1741" s="5">
        <v>0.99044719999999997</v>
      </c>
      <c r="K1741" s="5">
        <v>1</v>
      </c>
      <c r="L1741" s="5">
        <v>1</v>
      </c>
    </row>
    <row r="1742" spans="1:12" x14ac:dyDescent="0.25">
      <c r="A1742" s="1" t="s">
        <v>3281</v>
      </c>
      <c r="B1742" s="1" t="s">
        <v>3282</v>
      </c>
      <c r="C1742" s="4">
        <v>9244</v>
      </c>
      <c r="D1742" s="4">
        <v>6085.25</v>
      </c>
      <c r="E1742" s="4">
        <v>11426.25</v>
      </c>
      <c r="F1742" s="4">
        <v>7790</v>
      </c>
      <c r="G1742" s="2">
        <v>0.178216045860212</v>
      </c>
      <c r="H1742" s="2">
        <v>0.44579676033371102</v>
      </c>
      <c r="I1742" s="2">
        <v>0.96327681140305599</v>
      </c>
      <c r="J1742" s="5">
        <v>0.99044719999999997</v>
      </c>
      <c r="K1742" s="5">
        <v>1</v>
      </c>
      <c r="L1742" s="5">
        <v>1</v>
      </c>
    </row>
    <row r="1743" spans="1:12" x14ac:dyDescent="0.25">
      <c r="A1743" s="1" t="s">
        <v>3283</v>
      </c>
      <c r="B1743" s="1" t="s">
        <v>3284</v>
      </c>
      <c r="C1743" s="4">
        <v>9097.25</v>
      </c>
      <c r="D1743" s="4">
        <v>9160.25</v>
      </c>
      <c r="E1743" s="4">
        <v>7040.75</v>
      </c>
      <c r="F1743" s="4">
        <v>9595.6666666666661</v>
      </c>
      <c r="G1743" s="2">
        <v>0.74713817802277604</v>
      </c>
      <c r="H1743" s="2">
        <v>0.88554760247588804</v>
      </c>
      <c r="I1743" s="2">
        <v>0.29713676798046801</v>
      </c>
      <c r="J1743" s="5">
        <v>0.99044719999999997</v>
      </c>
      <c r="K1743" s="5">
        <v>1</v>
      </c>
      <c r="L1743" s="5">
        <v>1</v>
      </c>
    </row>
    <row r="1744" spans="1:12" x14ac:dyDescent="0.25">
      <c r="A1744" s="1" t="s">
        <v>3285</v>
      </c>
      <c r="B1744" s="1" t="s">
        <v>3286</v>
      </c>
      <c r="C1744" s="4">
        <v>8940</v>
      </c>
      <c r="D1744" s="4">
        <v>7891.25</v>
      </c>
      <c r="E1744" s="4">
        <v>8797.5</v>
      </c>
      <c r="F1744" s="4">
        <v>9060.3333333333339</v>
      </c>
      <c r="G1744" s="2">
        <v>0.69893672344953806</v>
      </c>
      <c r="H1744" s="2">
        <v>0.49669299436481401</v>
      </c>
      <c r="I1744" s="2">
        <v>0.52757562634155297</v>
      </c>
      <c r="J1744" s="5">
        <v>0.99044719999999997</v>
      </c>
      <c r="K1744" s="5">
        <v>1</v>
      </c>
      <c r="L1744" s="5">
        <v>1</v>
      </c>
    </row>
    <row r="1745" spans="1:12" x14ac:dyDescent="0.25">
      <c r="A1745" s="1" t="s">
        <v>3287</v>
      </c>
      <c r="B1745" s="1" t="s">
        <v>3288</v>
      </c>
      <c r="C1745" s="4">
        <v>8493.25</v>
      </c>
      <c r="D1745" s="4">
        <v>8118.5</v>
      </c>
      <c r="E1745" s="4">
        <v>10513.25</v>
      </c>
      <c r="F1745" s="4">
        <v>7040.666666666667</v>
      </c>
      <c r="G1745" s="2">
        <v>0.98341575332275599</v>
      </c>
      <c r="H1745" s="2">
        <v>0.55953355250957704</v>
      </c>
      <c r="I1745" s="2">
        <v>0.32514544533968398</v>
      </c>
      <c r="J1745" s="5">
        <v>0.99595140000000004</v>
      </c>
      <c r="K1745" s="5">
        <v>1</v>
      </c>
      <c r="L1745" s="5">
        <v>1</v>
      </c>
    </row>
    <row r="1746" spans="1:12" x14ac:dyDescent="0.25">
      <c r="A1746" s="1" t="s">
        <v>3289</v>
      </c>
      <c r="B1746" s="1" t="s">
        <v>3290</v>
      </c>
      <c r="C1746" s="4">
        <v>8769.5</v>
      </c>
      <c r="D1746" s="4">
        <v>7126.75</v>
      </c>
      <c r="E1746" s="4">
        <v>10711.5</v>
      </c>
      <c r="F1746" s="4">
        <v>7532</v>
      </c>
      <c r="G1746" s="2">
        <v>0.48388798044856202</v>
      </c>
      <c r="H1746" s="2">
        <v>0.87923267409703498</v>
      </c>
      <c r="I1746" s="2">
        <v>0.629709330288589</v>
      </c>
      <c r="J1746" s="5">
        <v>0.99044719999999997</v>
      </c>
      <c r="K1746" s="5">
        <v>1</v>
      </c>
      <c r="L1746" s="5">
        <v>1</v>
      </c>
    </row>
    <row r="1747" spans="1:12" x14ac:dyDescent="0.25">
      <c r="A1747" s="1" t="s">
        <v>3291</v>
      </c>
      <c r="B1747" s="1" t="s">
        <v>3292</v>
      </c>
      <c r="C1747" s="4">
        <v>8468</v>
      </c>
      <c r="D1747" s="4">
        <v>7597.75</v>
      </c>
      <c r="E1747" s="4">
        <v>10819.75</v>
      </c>
      <c r="F1747" s="4">
        <v>7144.333333333333</v>
      </c>
      <c r="G1747" s="2">
        <v>0.81217792006485801</v>
      </c>
      <c r="H1747" s="2">
        <v>0.755279087167397</v>
      </c>
      <c r="I1747" s="2">
        <v>0.36902355294151401</v>
      </c>
      <c r="J1747" s="5">
        <v>0.99044719999999997</v>
      </c>
      <c r="K1747" s="5">
        <v>1</v>
      </c>
      <c r="L1747" s="5">
        <v>1</v>
      </c>
    </row>
    <row r="1748" spans="1:12" x14ac:dyDescent="0.25">
      <c r="A1748" s="1" t="s">
        <v>3293</v>
      </c>
      <c r="B1748" s="1" t="s">
        <v>3294</v>
      </c>
      <c r="C1748" s="4">
        <v>8980.5</v>
      </c>
      <c r="D1748" s="4">
        <v>9084.5</v>
      </c>
      <c r="E1748" s="4">
        <v>6970.5</v>
      </c>
      <c r="F1748" s="4">
        <v>9596.6666666666661</v>
      </c>
      <c r="G1748" s="2">
        <v>0.73598219212627403</v>
      </c>
      <c r="H1748" s="2">
        <v>0.856149162517994</v>
      </c>
      <c r="I1748" s="2">
        <v>0.29953866918479199</v>
      </c>
      <c r="J1748" s="5">
        <v>0.99044719999999997</v>
      </c>
      <c r="K1748" s="5">
        <v>1</v>
      </c>
      <c r="L1748" s="5">
        <v>1</v>
      </c>
    </row>
    <row r="1749" spans="1:12" x14ac:dyDescent="0.25">
      <c r="A1749" s="1" t="s">
        <v>3295</v>
      </c>
      <c r="B1749" s="1" t="s">
        <v>12</v>
      </c>
      <c r="C1749" s="4">
        <v>8726</v>
      </c>
      <c r="D1749" s="4">
        <v>9582.25</v>
      </c>
      <c r="E1749" s="4">
        <v>6859</v>
      </c>
      <c r="F1749" s="4">
        <v>9398.3333333333339</v>
      </c>
      <c r="G1749" s="2">
        <v>0.460637562585269</v>
      </c>
      <c r="H1749" s="2">
        <v>0.875980072557073</v>
      </c>
      <c r="I1749" s="2">
        <v>0.45991187304911502</v>
      </c>
      <c r="J1749" s="5">
        <v>0.99044719999999997</v>
      </c>
      <c r="K1749" s="5">
        <v>1</v>
      </c>
      <c r="L1749" s="5">
        <v>1</v>
      </c>
    </row>
    <row r="1750" spans="1:12" x14ac:dyDescent="0.25">
      <c r="A1750" s="1" t="s">
        <v>3296</v>
      </c>
      <c r="B1750" s="1" t="s">
        <v>3297</v>
      </c>
      <c r="C1750" s="4">
        <v>8840</v>
      </c>
      <c r="D1750" s="4">
        <v>9078.5</v>
      </c>
      <c r="E1750" s="4">
        <v>6999.5</v>
      </c>
      <c r="F1750" s="4">
        <v>9661.6666666666661</v>
      </c>
      <c r="G1750" s="2">
        <v>0.68203916571879197</v>
      </c>
      <c r="H1750" s="2">
        <v>0.82733101360280503</v>
      </c>
      <c r="I1750" s="2">
        <v>0.31953039115339898</v>
      </c>
      <c r="J1750" s="5">
        <v>0.99044719999999997</v>
      </c>
      <c r="K1750" s="5">
        <v>1</v>
      </c>
      <c r="L1750" s="5">
        <v>1</v>
      </c>
    </row>
    <row r="1751" spans="1:12" x14ac:dyDescent="0.25">
      <c r="A1751" s="1" t="s">
        <v>3298</v>
      </c>
      <c r="B1751" s="1" t="s">
        <v>3299</v>
      </c>
      <c r="C1751" s="4">
        <v>9158.5</v>
      </c>
      <c r="D1751" s="4">
        <v>8255.5</v>
      </c>
      <c r="E1751" s="4">
        <v>8217.5</v>
      </c>
      <c r="F1751" s="4">
        <v>8698.6666666666661</v>
      </c>
      <c r="G1751" s="2">
        <v>0.73848380808727399</v>
      </c>
      <c r="H1751" s="2">
        <v>0.79707714479466396</v>
      </c>
      <c r="I1751" s="2">
        <v>0.44590482413176402</v>
      </c>
      <c r="J1751" s="5">
        <v>0.99044719999999997</v>
      </c>
      <c r="K1751" s="5">
        <v>1</v>
      </c>
      <c r="L1751" s="5">
        <v>1</v>
      </c>
    </row>
    <row r="1752" spans="1:12" x14ac:dyDescent="0.25">
      <c r="A1752" s="1" t="s">
        <v>3300</v>
      </c>
      <c r="B1752" s="1" t="s">
        <v>3301</v>
      </c>
      <c r="C1752" s="4">
        <v>8901</v>
      </c>
      <c r="D1752" s="4">
        <v>8938</v>
      </c>
      <c r="E1752" s="4">
        <v>7180</v>
      </c>
      <c r="F1752" s="4">
        <v>9441.3333333333339</v>
      </c>
      <c r="G1752" s="2">
        <v>0.76680416474810897</v>
      </c>
      <c r="H1752" s="2">
        <v>0.85817549707515295</v>
      </c>
      <c r="I1752" s="2">
        <v>0.37147592562579301</v>
      </c>
      <c r="J1752" s="5">
        <v>0.99044719999999997</v>
      </c>
      <c r="K1752" s="5">
        <v>1</v>
      </c>
      <c r="L1752" s="5">
        <v>1</v>
      </c>
    </row>
    <row r="1753" spans="1:12" x14ac:dyDescent="0.25">
      <c r="A1753" s="1" t="s">
        <v>3302</v>
      </c>
      <c r="B1753" s="1" t="s">
        <v>3303</v>
      </c>
      <c r="C1753" s="4">
        <v>8229.25</v>
      </c>
      <c r="D1753" s="4">
        <v>9589</v>
      </c>
      <c r="E1753" s="4">
        <v>7580.25</v>
      </c>
      <c r="F1753" s="4">
        <v>8845</v>
      </c>
      <c r="G1753" s="2">
        <v>0.138152523000834</v>
      </c>
      <c r="H1753" s="2">
        <v>0.53540144319514105</v>
      </c>
      <c r="I1753" s="2">
        <v>0.97757308583067004</v>
      </c>
      <c r="J1753" s="5">
        <v>0.99044719999999997</v>
      </c>
      <c r="K1753" s="5">
        <v>1</v>
      </c>
      <c r="L1753" s="5">
        <v>1</v>
      </c>
    </row>
    <row r="1754" spans="1:12" x14ac:dyDescent="0.25">
      <c r="A1754" s="1" t="s">
        <v>3304</v>
      </c>
      <c r="B1754" s="1" t="s">
        <v>3305</v>
      </c>
      <c r="C1754" s="4">
        <v>7708.5</v>
      </c>
      <c r="D1754" s="4">
        <v>5629.5</v>
      </c>
      <c r="E1754" s="4">
        <v>13178</v>
      </c>
      <c r="F1754" s="4">
        <v>7299</v>
      </c>
      <c r="G1754" s="2">
        <v>0.54187055233838</v>
      </c>
      <c r="H1754" s="2">
        <v>0.62075125929749297</v>
      </c>
      <c r="I1754" s="2">
        <v>0.64672231995259399</v>
      </c>
      <c r="J1754" s="5">
        <v>0.99044719999999997</v>
      </c>
      <c r="K1754" s="5">
        <v>1</v>
      </c>
      <c r="L1754" s="5">
        <v>1</v>
      </c>
    </row>
    <row r="1755" spans="1:12" x14ac:dyDescent="0.25">
      <c r="A1755" s="1" t="s">
        <v>3306</v>
      </c>
      <c r="B1755" s="1" t="s">
        <v>3307</v>
      </c>
      <c r="C1755" s="4">
        <v>8939.5</v>
      </c>
      <c r="D1755" s="4">
        <v>9046.75</v>
      </c>
      <c r="E1755" s="4">
        <v>6867</v>
      </c>
      <c r="F1755" s="4">
        <v>9509.6666666666661</v>
      </c>
      <c r="G1755" s="2">
        <v>0.73186052478713104</v>
      </c>
      <c r="H1755" s="2">
        <v>0.87465947561885204</v>
      </c>
      <c r="I1755" s="2">
        <v>0.287560239727222</v>
      </c>
      <c r="J1755" s="5">
        <v>0.99044719999999997</v>
      </c>
      <c r="K1755" s="5">
        <v>1</v>
      </c>
      <c r="L1755" s="5">
        <v>1</v>
      </c>
    </row>
    <row r="1756" spans="1:12" x14ac:dyDescent="0.25">
      <c r="A1756" s="1" t="s">
        <v>3308</v>
      </c>
      <c r="B1756" s="1" t="s">
        <v>378</v>
      </c>
      <c r="C1756" s="4">
        <v>8591.25</v>
      </c>
      <c r="D1756" s="4">
        <v>8964.5</v>
      </c>
      <c r="E1756" s="4">
        <v>7146</v>
      </c>
      <c r="F1756" s="4">
        <v>9698.6666666666661</v>
      </c>
      <c r="G1756" s="2">
        <v>0.71237197114347595</v>
      </c>
      <c r="H1756" s="2">
        <v>0.822310005600012</v>
      </c>
      <c r="I1756" s="2">
        <v>0.51301625508636695</v>
      </c>
      <c r="J1756" s="5">
        <v>0.99044719999999997</v>
      </c>
      <c r="K1756" s="5">
        <v>1</v>
      </c>
      <c r="L1756" s="5">
        <v>1</v>
      </c>
    </row>
    <row r="1757" spans="1:12" x14ac:dyDescent="0.25">
      <c r="A1757" s="1" t="s">
        <v>3309</v>
      </c>
      <c r="B1757" s="1" t="s">
        <v>3310</v>
      </c>
      <c r="C1757" s="4">
        <v>8936.75</v>
      </c>
      <c r="D1757" s="4">
        <v>9054</v>
      </c>
      <c r="E1757" s="4">
        <v>6976</v>
      </c>
      <c r="F1757" s="4">
        <v>9286.6666666666661</v>
      </c>
      <c r="G1757" s="2">
        <v>0.717868905638267</v>
      </c>
      <c r="H1757" s="2">
        <v>0.96303537386399596</v>
      </c>
      <c r="I1757" s="2">
        <v>0.333303592135194</v>
      </c>
      <c r="J1757" s="5">
        <v>0.99044719999999997</v>
      </c>
      <c r="K1757" s="5">
        <v>1</v>
      </c>
      <c r="L1757" s="5">
        <v>1</v>
      </c>
    </row>
    <row r="1758" spans="1:12" x14ac:dyDescent="0.25">
      <c r="A1758" s="1" t="s">
        <v>3311</v>
      </c>
      <c r="B1758" s="1" t="s">
        <v>3312</v>
      </c>
      <c r="C1758" s="4">
        <v>8859</v>
      </c>
      <c r="D1758" s="4">
        <v>9097.5</v>
      </c>
      <c r="E1758" s="4">
        <v>6930</v>
      </c>
      <c r="F1758" s="4">
        <v>9387.3333333333339</v>
      </c>
      <c r="G1758" s="2">
        <v>0.68503125160649203</v>
      </c>
      <c r="H1758" s="2">
        <v>0.94023935322152596</v>
      </c>
      <c r="I1758" s="2">
        <v>0.355659033289075</v>
      </c>
      <c r="J1758" s="5">
        <v>0.99044719999999997</v>
      </c>
      <c r="K1758" s="5">
        <v>1</v>
      </c>
      <c r="L1758" s="5">
        <v>1</v>
      </c>
    </row>
    <row r="1759" spans="1:12" x14ac:dyDescent="0.25">
      <c r="A1759" s="1" t="s">
        <v>3313</v>
      </c>
      <c r="B1759" s="1" t="s">
        <v>3314</v>
      </c>
      <c r="C1759" s="4">
        <v>8752.25</v>
      </c>
      <c r="D1759" s="4">
        <v>8865</v>
      </c>
      <c r="E1759" s="4">
        <v>7035.25</v>
      </c>
      <c r="F1759" s="4">
        <v>9622.3333333333339</v>
      </c>
      <c r="G1759" s="2">
        <v>0.74144939965263101</v>
      </c>
      <c r="H1759" s="2">
        <v>0.76748332140353903</v>
      </c>
      <c r="I1759" s="2">
        <v>0.33210279986118901</v>
      </c>
      <c r="J1759" s="5">
        <v>0.99044719999999997</v>
      </c>
      <c r="K1759" s="5">
        <v>1</v>
      </c>
      <c r="L1759" s="5">
        <v>1</v>
      </c>
    </row>
    <row r="1760" spans="1:12" x14ac:dyDescent="0.25">
      <c r="A1760" s="1" t="s">
        <v>3315</v>
      </c>
      <c r="B1760" s="1" t="s">
        <v>3316</v>
      </c>
      <c r="C1760" s="4">
        <v>8239.25</v>
      </c>
      <c r="D1760" s="4">
        <v>7659.75</v>
      </c>
      <c r="E1760" s="4">
        <v>10659.75</v>
      </c>
      <c r="F1760" s="4">
        <v>7054.333333333333</v>
      </c>
      <c r="G1760" s="2">
        <v>0.92948715309230401</v>
      </c>
      <c r="H1760" s="2">
        <v>0.71519933616224496</v>
      </c>
      <c r="I1760" s="2">
        <v>0.34645131980906702</v>
      </c>
      <c r="J1760" s="5">
        <v>0.99279479999999998</v>
      </c>
      <c r="K1760" s="5">
        <v>1</v>
      </c>
      <c r="L1760" s="5">
        <v>1</v>
      </c>
    </row>
    <row r="1761" spans="1:12" x14ac:dyDescent="0.25">
      <c r="A1761" s="1" t="s">
        <v>3317</v>
      </c>
      <c r="B1761" s="1" t="s">
        <v>3318</v>
      </c>
      <c r="C1761" s="4">
        <v>8883.75</v>
      </c>
      <c r="D1761" s="4">
        <v>8983.75</v>
      </c>
      <c r="E1761" s="4">
        <v>8164</v>
      </c>
      <c r="F1761" s="4">
        <v>7672.333333333333</v>
      </c>
      <c r="G1761" s="2">
        <v>0.68184284582725296</v>
      </c>
      <c r="H1761" s="2">
        <v>0.31825235900815102</v>
      </c>
      <c r="I1761" s="2">
        <v>0.73652570908171999</v>
      </c>
      <c r="J1761" s="5">
        <v>0.99044719999999997</v>
      </c>
      <c r="K1761" s="5">
        <v>1</v>
      </c>
      <c r="L1761" s="5">
        <v>1</v>
      </c>
    </row>
    <row r="1762" spans="1:12" x14ac:dyDescent="0.25">
      <c r="A1762" s="1" t="s">
        <v>3319</v>
      </c>
      <c r="B1762" s="1" t="s">
        <v>3320</v>
      </c>
      <c r="C1762" s="4">
        <v>8068.75</v>
      </c>
      <c r="D1762" s="4">
        <v>7385.25</v>
      </c>
      <c r="E1762" s="4">
        <v>10878.25</v>
      </c>
      <c r="F1762" s="4">
        <v>7127</v>
      </c>
      <c r="G1762" s="2">
        <v>0.86819901212325901</v>
      </c>
      <c r="H1762" s="2">
        <v>0.82809274953808298</v>
      </c>
      <c r="I1762" s="2">
        <v>0.30933531308853701</v>
      </c>
      <c r="J1762" s="5">
        <v>0.99044719999999997</v>
      </c>
      <c r="K1762" s="5">
        <v>1</v>
      </c>
      <c r="L1762" s="5">
        <v>1</v>
      </c>
    </row>
    <row r="1763" spans="1:12" x14ac:dyDescent="0.25">
      <c r="A1763" s="1" t="s">
        <v>3321</v>
      </c>
      <c r="B1763" s="1" t="s">
        <v>3322</v>
      </c>
      <c r="C1763" s="4">
        <v>8172.75</v>
      </c>
      <c r="D1763" s="4">
        <v>7264.25</v>
      </c>
      <c r="E1763" s="4">
        <v>10539.5</v>
      </c>
      <c r="F1763" s="4">
        <v>7552</v>
      </c>
      <c r="G1763" s="2">
        <v>0.73266072764234103</v>
      </c>
      <c r="H1763" s="2">
        <v>0.92369359325982903</v>
      </c>
      <c r="I1763" s="2">
        <v>0.43794398171069399</v>
      </c>
      <c r="J1763" s="5">
        <v>0.99044719999999997</v>
      </c>
      <c r="K1763" s="5">
        <v>1</v>
      </c>
      <c r="L1763" s="5">
        <v>1</v>
      </c>
    </row>
    <row r="1764" spans="1:12" x14ac:dyDescent="0.25">
      <c r="A1764" s="1" t="s">
        <v>3323</v>
      </c>
      <c r="B1764" s="1" t="s">
        <v>3324</v>
      </c>
      <c r="C1764" s="4">
        <v>8814.75</v>
      </c>
      <c r="D1764" s="4">
        <v>8829</v>
      </c>
      <c r="E1764" s="4">
        <v>6950.75</v>
      </c>
      <c r="F1764" s="4">
        <v>9377.3333333333339</v>
      </c>
      <c r="G1764" s="2">
        <v>0.77663759918741404</v>
      </c>
      <c r="H1764" s="2">
        <v>0.83950934795527699</v>
      </c>
      <c r="I1764" s="2">
        <v>0.32496082643942897</v>
      </c>
      <c r="J1764" s="5">
        <v>0.99044719999999997</v>
      </c>
      <c r="K1764" s="5">
        <v>1</v>
      </c>
      <c r="L1764" s="5">
        <v>1</v>
      </c>
    </row>
    <row r="1765" spans="1:12" x14ac:dyDescent="0.25">
      <c r="A1765" s="1" t="s">
        <v>3325</v>
      </c>
      <c r="B1765" s="1" t="s">
        <v>12</v>
      </c>
      <c r="C1765" s="4">
        <v>8286.25</v>
      </c>
      <c r="D1765" s="4">
        <v>6383.25</v>
      </c>
      <c r="E1765" s="4">
        <v>11270</v>
      </c>
      <c r="F1765" s="4">
        <v>7547.333333333333</v>
      </c>
      <c r="G1765" s="2">
        <v>0.302370168161327</v>
      </c>
      <c r="H1765" s="2">
        <v>0.49938461364737402</v>
      </c>
      <c r="I1765" s="2">
        <v>0.60881549904064702</v>
      </c>
      <c r="J1765" s="5">
        <v>0.99044719999999997</v>
      </c>
      <c r="K1765" s="5">
        <v>1</v>
      </c>
      <c r="L1765" s="5">
        <v>1</v>
      </c>
    </row>
    <row r="1766" spans="1:12" x14ac:dyDescent="0.25">
      <c r="A1766" s="1" t="s">
        <v>3326</v>
      </c>
      <c r="B1766" s="1" t="s">
        <v>378</v>
      </c>
      <c r="C1766" s="4">
        <v>8620.25</v>
      </c>
      <c r="D1766" s="4">
        <v>6968</v>
      </c>
      <c r="E1766" s="4">
        <v>10696.75</v>
      </c>
      <c r="F1766" s="4">
        <v>7076.333333333333</v>
      </c>
      <c r="G1766" s="2">
        <v>0.46878445863339102</v>
      </c>
      <c r="H1766" s="2">
        <v>0.98286215264933297</v>
      </c>
      <c r="I1766" s="2">
        <v>0.51101624904259102</v>
      </c>
      <c r="J1766" s="5">
        <v>0.99044719999999997</v>
      </c>
      <c r="K1766" s="5">
        <v>1</v>
      </c>
      <c r="L1766" s="5">
        <v>1</v>
      </c>
    </row>
    <row r="1767" spans="1:12" x14ac:dyDescent="0.25">
      <c r="A1767" s="1" t="s">
        <v>3327</v>
      </c>
      <c r="B1767" s="1" t="s">
        <v>3328</v>
      </c>
      <c r="C1767" s="4">
        <v>8766.5</v>
      </c>
      <c r="D1767" s="4">
        <v>8910.75</v>
      </c>
      <c r="E1767" s="4">
        <v>6869.5</v>
      </c>
      <c r="F1767" s="4">
        <v>9346</v>
      </c>
      <c r="G1767" s="2">
        <v>0.720024246148952</v>
      </c>
      <c r="H1767" s="2">
        <v>0.88120359938458603</v>
      </c>
      <c r="I1767" s="2">
        <v>0.32801096859861201</v>
      </c>
      <c r="J1767" s="5">
        <v>0.99044719999999997</v>
      </c>
      <c r="K1767" s="5">
        <v>1</v>
      </c>
      <c r="L1767" s="5">
        <v>1</v>
      </c>
    </row>
    <row r="1768" spans="1:12" x14ac:dyDescent="0.25">
      <c r="A1768" s="1" t="s">
        <v>3329</v>
      </c>
      <c r="B1768" s="1" t="s">
        <v>3330</v>
      </c>
      <c r="C1768" s="4">
        <v>8715.5</v>
      </c>
      <c r="D1768" s="4">
        <v>6143</v>
      </c>
      <c r="E1768" s="4">
        <v>10771.5</v>
      </c>
      <c r="F1768" s="4">
        <v>7851</v>
      </c>
      <c r="G1768" s="2">
        <v>0.39855719911377402</v>
      </c>
      <c r="H1768" s="2">
        <v>0.57031679085536302</v>
      </c>
      <c r="I1768" s="2">
        <v>0.97839359731940101</v>
      </c>
      <c r="J1768" s="5">
        <v>0.99044719999999997</v>
      </c>
      <c r="K1768" s="5">
        <v>1</v>
      </c>
      <c r="L1768" s="5">
        <v>1</v>
      </c>
    </row>
    <row r="1769" spans="1:12" x14ac:dyDescent="0.25">
      <c r="A1769" s="1" t="s">
        <v>3331</v>
      </c>
      <c r="B1769" s="1" t="s">
        <v>3332</v>
      </c>
      <c r="C1769" s="4">
        <v>8140</v>
      </c>
      <c r="D1769" s="4">
        <v>7412.5</v>
      </c>
      <c r="E1769" s="4">
        <v>10666.75</v>
      </c>
      <c r="F1769" s="4">
        <v>7045.333333333333</v>
      </c>
      <c r="G1769" s="2">
        <v>0.85591949948912405</v>
      </c>
      <c r="H1769" s="2">
        <v>0.78623163408377195</v>
      </c>
      <c r="I1769" s="2">
        <v>0.34421941369338899</v>
      </c>
      <c r="J1769" s="5">
        <v>0.99044719999999997</v>
      </c>
      <c r="K1769" s="5">
        <v>1</v>
      </c>
      <c r="L1769" s="5">
        <v>1</v>
      </c>
    </row>
    <row r="1770" spans="1:12" x14ac:dyDescent="0.25">
      <c r="A1770" s="1" t="s">
        <v>3333</v>
      </c>
      <c r="B1770" s="1" t="s">
        <v>3334</v>
      </c>
      <c r="C1770" s="4">
        <v>7279.5</v>
      </c>
      <c r="D1770" s="4">
        <v>5606.5</v>
      </c>
      <c r="E1770" s="4">
        <v>13355.75</v>
      </c>
      <c r="F1770" s="4">
        <v>7005.333333333333</v>
      </c>
      <c r="G1770" s="2">
        <v>0.49810913099568699</v>
      </c>
      <c r="H1770" s="2">
        <v>0.55060239987841697</v>
      </c>
      <c r="I1770" s="2">
        <v>0.386494323841232</v>
      </c>
      <c r="J1770" s="5">
        <v>0.99044719999999997</v>
      </c>
      <c r="K1770" s="5">
        <v>1</v>
      </c>
      <c r="L1770" s="5">
        <v>1</v>
      </c>
    </row>
    <row r="1771" spans="1:12" x14ac:dyDescent="0.25">
      <c r="A1771" s="1" t="s">
        <v>3335</v>
      </c>
      <c r="B1771" s="1" t="s">
        <v>3336</v>
      </c>
      <c r="C1771" s="4">
        <v>8779.25</v>
      </c>
      <c r="D1771" s="4">
        <v>8986</v>
      </c>
      <c r="E1771" s="4">
        <v>6785.75</v>
      </c>
      <c r="F1771" s="4">
        <v>9216</v>
      </c>
      <c r="G1771" s="2">
        <v>0.69501277457757504</v>
      </c>
      <c r="H1771" s="2">
        <v>0.96324166618775997</v>
      </c>
      <c r="I1771" s="2">
        <v>0.345236141603394</v>
      </c>
      <c r="J1771" s="5">
        <v>0.99044719999999997</v>
      </c>
      <c r="K1771" s="5">
        <v>1</v>
      </c>
      <c r="L1771" s="5">
        <v>1</v>
      </c>
    </row>
    <row r="1772" spans="1:12" x14ac:dyDescent="0.25">
      <c r="A1772" s="1" t="s">
        <v>3337</v>
      </c>
      <c r="B1772" s="1" t="s">
        <v>3338</v>
      </c>
      <c r="C1772" s="4">
        <v>7792.75</v>
      </c>
      <c r="D1772" s="4">
        <v>8503.5</v>
      </c>
      <c r="E1772" s="4">
        <v>10311</v>
      </c>
      <c r="F1772" s="4">
        <v>6434.333333333333</v>
      </c>
      <c r="G1772" s="2">
        <v>0.70606877035303495</v>
      </c>
      <c r="H1772" s="2">
        <v>0.43309163045684701</v>
      </c>
      <c r="I1772" s="2">
        <v>0.26656482497200101</v>
      </c>
      <c r="J1772" s="5">
        <v>0.99044719999999997</v>
      </c>
      <c r="K1772" s="5">
        <v>1</v>
      </c>
      <c r="L1772" s="5">
        <v>1</v>
      </c>
    </row>
    <row r="1773" spans="1:12" x14ac:dyDescent="0.25">
      <c r="A1773" s="1" t="s">
        <v>3339</v>
      </c>
      <c r="B1773" s="1" t="s">
        <v>3340</v>
      </c>
      <c r="C1773" s="4">
        <v>9405</v>
      </c>
      <c r="D1773" s="4">
        <v>7367.75</v>
      </c>
      <c r="E1773" s="4">
        <v>9067</v>
      </c>
      <c r="F1773" s="4">
        <v>7406.333333333333</v>
      </c>
      <c r="G1773" s="2">
        <v>0.17191001623864499</v>
      </c>
      <c r="H1773" s="2">
        <v>0.93434556959422199</v>
      </c>
      <c r="I1773" s="2">
        <v>0.84931684996608603</v>
      </c>
      <c r="J1773" s="5">
        <v>0.99044719999999997</v>
      </c>
      <c r="K1773" s="5">
        <v>1</v>
      </c>
      <c r="L1773" s="5">
        <v>1</v>
      </c>
    </row>
    <row r="1774" spans="1:12" x14ac:dyDescent="0.25">
      <c r="A1774" s="1" t="s">
        <v>3341</v>
      </c>
      <c r="B1774" s="1" t="s">
        <v>3342</v>
      </c>
      <c r="C1774" s="4">
        <v>8700.25</v>
      </c>
      <c r="D1774" s="4">
        <v>8806.25</v>
      </c>
      <c r="E1774" s="4">
        <v>6845.5</v>
      </c>
      <c r="F1774" s="4">
        <v>9296.6666666666661</v>
      </c>
      <c r="G1774" s="2">
        <v>0.73754574725669597</v>
      </c>
      <c r="H1774" s="2">
        <v>0.86050476151643496</v>
      </c>
      <c r="I1774" s="2">
        <v>0.33055747325753598</v>
      </c>
      <c r="J1774" s="5">
        <v>0.99044719999999997</v>
      </c>
      <c r="K1774" s="5">
        <v>1</v>
      </c>
      <c r="L1774" s="5">
        <v>1</v>
      </c>
    </row>
    <row r="1775" spans="1:12" x14ac:dyDescent="0.25">
      <c r="A1775" s="1" t="s">
        <v>3343</v>
      </c>
      <c r="B1775" s="1" t="s">
        <v>3344</v>
      </c>
      <c r="C1775" s="4">
        <v>8661</v>
      </c>
      <c r="D1775" s="4">
        <v>8793.5</v>
      </c>
      <c r="E1775" s="4">
        <v>6873.5</v>
      </c>
      <c r="F1775" s="4">
        <v>9320.6666666666661</v>
      </c>
      <c r="G1775" s="2">
        <v>0.72836133636306</v>
      </c>
      <c r="H1775" s="2">
        <v>0.84698241581025302</v>
      </c>
      <c r="I1775" s="2">
        <v>0.341886695594882</v>
      </c>
      <c r="J1775" s="5">
        <v>0.99044719999999997</v>
      </c>
      <c r="K1775" s="5">
        <v>1</v>
      </c>
      <c r="L1775" s="5">
        <v>1</v>
      </c>
    </row>
    <row r="1776" spans="1:12" x14ac:dyDescent="0.25">
      <c r="A1776" s="1" t="s">
        <v>3345</v>
      </c>
      <c r="B1776" s="1" t="s">
        <v>3346</v>
      </c>
      <c r="C1776" s="4">
        <v>8688</v>
      </c>
      <c r="D1776" s="4">
        <v>8774</v>
      </c>
      <c r="E1776" s="4">
        <v>6862.5</v>
      </c>
      <c r="F1776" s="4">
        <v>9281</v>
      </c>
      <c r="G1776" s="2">
        <v>0.748817836675718</v>
      </c>
      <c r="H1776" s="2">
        <v>0.85495089792282097</v>
      </c>
      <c r="I1776" s="2">
        <v>0.33781773399805198</v>
      </c>
      <c r="J1776" s="5">
        <v>0.99044719999999997</v>
      </c>
      <c r="K1776" s="5">
        <v>1</v>
      </c>
      <c r="L1776" s="5">
        <v>1</v>
      </c>
    </row>
    <row r="1777" spans="1:12" x14ac:dyDescent="0.25">
      <c r="A1777" s="1" t="s">
        <v>3347</v>
      </c>
      <c r="B1777" s="1" t="s">
        <v>3348</v>
      </c>
      <c r="C1777" s="4">
        <v>8687.5</v>
      </c>
      <c r="D1777" s="4">
        <v>8774</v>
      </c>
      <c r="E1777" s="4">
        <v>6861.75</v>
      </c>
      <c r="F1777" s="4">
        <v>9280.6666666666661</v>
      </c>
      <c r="G1777" s="2">
        <v>0.74862605508549496</v>
      </c>
      <c r="H1777" s="2">
        <v>0.85508226659880304</v>
      </c>
      <c r="I1777" s="2">
        <v>0.33780883003332801</v>
      </c>
      <c r="J1777" s="5">
        <v>0.99044719999999997</v>
      </c>
      <c r="K1777" s="5">
        <v>1</v>
      </c>
      <c r="L1777" s="5">
        <v>1</v>
      </c>
    </row>
    <row r="1778" spans="1:12" x14ac:dyDescent="0.25">
      <c r="A1778" s="1" t="s">
        <v>3349</v>
      </c>
      <c r="B1778" s="1" t="s">
        <v>3350</v>
      </c>
      <c r="C1778" s="4">
        <v>8687.5</v>
      </c>
      <c r="D1778" s="4">
        <v>8774</v>
      </c>
      <c r="E1778" s="4">
        <v>6861.75</v>
      </c>
      <c r="F1778" s="4">
        <v>9280.6666666666661</v>
      </c>
      <c r="G1778" s="2">
        <v>0.74862605508549496</v>
      </c>
      <c r="H1778" s="2">
        <v>0.85508226659880304</v>
      </c>
      <c r="I1778" s="2">
        <v>0.33780883003332801</v>
      </c>
      <c r="J1778" s="5">
        <v>0.99044719999999997</v>
      </c>
      <c r="K1778" s="5">
        <v>1</v>
      </c>
      <c r="L1778" s="5">
        <v>1</v>
      </c>
    </row>
    <row r="1779" spans="1:12" x14ac:dyDescent="0.25">
      <c r="A1779" s="1" t="s">
        <v>3351</v>
      </c>
      <c r="B1779" s="1" t="s">
        <v>3352</v>
      </c>
      <c r="C1779" s="4">
        <v>8687.5</v>
      </c>
      <c r="D1779" s="4">
        <v>8774</v>
      </c>
      <c r="E1779" s="4">
        <v>6861.75</v>
      </c>
      <c r="F1779" s="4">
        <v>9280.6666666666661</v>
      </c>
      <c r="G1779" s="2">
        <v>0.74862605508549496</v>
      </c>
      <c r="H1779" s="2">
        <v>0.85508226659880304</v>
      </c>
      <c r="I1779" s="2">
        <v>0.33780883003332801</v>
      </c>
      <c r="J1779" s="5">
        <v>0.99044719999999997</v>
      </c>
      <c r="K1779" s="5">
        <v>1</v>
      </c>
      <c r="L1779" s="5">
        <v>1</v>
      </c>
    </row>
    <row r="1780" spans="1:12" x14ac:dyDescent="0.25">
      <c r="A1780" s="1" t="s">
        <v>3353</v>
      </c>
      <c r="B1780" s="1" t="s">
        <v>3354</v>
      </c>
      <c r="C1780" s="4">
        <v>8687.5</v>
      </c>
      <c r="D1780" s="4">
        <v>8774</v>
      </c>
      <c r="E1780" s="4">
        <v>6861.75</v>
      </c>
      <c r="F1780" s="4">
        <v>9280.6666666666661</v>
      </c>
      <c r="G1780" s="2">
        <v>0.74862605508549496</v>
      </c>
      <c r="H1780" s="2">
        <v>0.85508226659880304</v>
      </c>
      <c r="I1780" s="2">
        <v>0.33780883003332801</v>
      </c>
      <c r="J1780" s="5">
        <v>0.99044719999999997</v>
      </c>
      <c r="K1780" s="5">
        <v>1</v>
      </c>
      <c r="L1780" s="5">
        <v>1</v>
      </c>
    </row>
    <row r="1781" spans="1:12" x14ac:dyDescent="0.25">
      <c r="A1781" s="1" t="s">
        <v>3355</v>
      </c>
      <c r="B1781" s="1" t="s">
        <v>3356</v>
      </c>
      <c r="C1781" s="4">
        <v>8687.5</v>
      </c>
      <c r="D1781" s="4">
        <v>8774</v>
      </c>
      <c r="E1781" s="4">
        <v>6861.75</v>
      </c>
      <c r="F1781" s="4">
        <v>9280.6666666666661</v>
      </c>
      <c r="G1781" s="2">
        <v>0.74862605508549496</v>
      </c>
      <c r="H1781" s="2">
        <v>0.85508226659880304</v>
      </c>
      <c r="I1781" s="2">
        <v>0.33780883003332801</v>
      </c>
      <c r="J1781" s="5">
        <v>0.99044719999999997</v>
      </c>
      <c r="K1781" s="5">
        <v>1</v>
      </c>
      <c r="L1781" s="5">
        <v>1</v>
      </c>
    </row>
    <row r="1782" spans="1:12" x14ac:dyDescent="0.25">
      <c r="A1782" s="1" t="s">
        <v>3357</v>
      </c>
      <c r="B1782" s="1" t="s">
        <v>3358</v>
      </c>
      <c r="C1782" s="4">
        <v>8687.5</v>
      </c>
      <c r="D1782" s="4">
        <v>8774</v>
      </c>
      <c r="E1782" s="4">
        <v>6861.75</v>
      </c>
      <c r="F1782" s="4">
        <v>9280.6666666666661</v>
      </c>
      <c r="G1782" s="2">
        <v>0.74862605508549496</v>
      </c>
      <c r="H1782" s="2">
        <v>0.85508226659880304</v>
      </c>
      <c r="I1782" s="2">
        <v>0.33780883003332801</v>
      </c>
      <c r="J1782" s="5">
        <v>0.99044719999999997</v>
      </c>
      <c r="K1782" s="5">
        <v>1</v>
      </c>
      <c r="L1782" s="5">
        <v>1</v>
      </c>
    </row>
    <row r="1783" spans="1:12" x14ac:dyDescent="0.25">
      <c r="A1783" s="1" t="s">
        <v>3359</v>
      </c>
      <c r="B1783" s="1" t="s">
        <v>3360</v>
      </c>
      <c r="C1783" s="4">
        <v>8687.25</v>
      </c>
      <c r="D1783" s="4">
        <v>8773.75</v>
      </c>
      <c r="E1783" s="4">
        <v>6860.75</v>
      </c>
      <c r="F1783" s="4">
        <v>9280</v>
      </c>
      <c r="G1783" s="2">
        <v>0.74864886711373302</v>
      </c>
      <c r="H1783" s="2">
        <v>0.85525459164573403</v>
      </c>
      <c r="I1783" s="2">
        <v>0.33773831419163503</v>
      </c>
      <c r="J1783" s="5">
        <v>0.99044719999999997</v>
      </c>
      <c r="K1783" s="5">
        <v>1</v>
      </c>
      <c r="L1783" s="5">
        <v>1</v>
      </c>
    </row>
    <row r="1784" spans="1:12" x14ac:dyDescent="0.25">
      <c r="A1784" s="1" t="s">
        <v>3361</v>
      </c>
      <c r="B1784" s="1" t="s">
        <v>12</v>
      </c>
      <c r="C1784" s="4">
        <v>8468.75</v>
      </c>
      <c r="D1784" s="4">
        <v>6452.25</v>
      </c>
      <c r="E1784" s="4">
        <v>10892.75</v>
      </c>
      <c r="F1784" s="4">
        <v>7204.666666666667</v>
      </c>
      <c r="G1784" s="2">
        <v>0.27296123952129903</v>
      </c>
      <c r="H1784" s="2">
        <v>0.675114093371878</v>
      </c>
      <c r="I1784" s="2">
        <v>0.60223625840888695</v>
      </c>
      <c r="J1784" s="5">
        <v>0.99044719999999997</v>
      </c>
      <c r="K1784" s="5">
        <v>1</v>
      </c>
      <c r="L1784" s="5">
        <v>1</v>
      </c>
    </row>
    <row r="1785" spans="1:12" x14ac:dyDescent="0.25">
      <c r="A1785" s="1" t="s">
        <v>3362</v>
      </c>
      <c r="B1785" s="1" t="s">
        <v>3363</v>
      </c>
      <c r="C1785" s="4">
        <v>8526.5</v>
      </c>
      <c r="D1785" s="4">
        <v>9076.5</v>
      </c>
      <c r="E1785" s="4">
        <v>6687.25</v>
      </c>
      <c r="F1785" s="4">
        <v>9214.3333333333339</v>
      </c>
      <c r="G1785" s="2">
        <v>0.56627079281775605</v>
      </c>
      <c r="H1785" s="2">
        <v>0.99976640670490302</v>
      </c>
      <c r="I1785" s="2">
        <v>0.39680347307077801</v>
      </c>
      <c r="J1785" s="5">
        <v>0.99044719999999997</v>
      </c>
      <c r="K1785" s="5">
        <v>1</v>
      </c>
      <c r="L1785" s="5">
        <v>1</v>
      </c>
    </row>
    <row r="1786" spans="1:12" x14ac:dyDescent="0.25">
      <c r="A1786" s="1" t="s">
        <v>3364</v>
      </c>
      <c r="B1786" s="1" t="s">
        <v>3365</v>
      </c>
      <c r="C1786" s="4">
        <v>8040.5</v>
      </c>
      <c r="D1786" s="4">
        <v>6825.25</v>
      </c>
      <c r="E1786" s="4">
        <v>10864.75</v>
      </c>
      <c r="F1786" s="4">
        <v>7247.666666666667</v>
      </c>
      <c r="G1786" s="2">
        <v>0.56354730971567801</v>
      </c>
      <c r="H1786" s="2">
        <v>0.84325382445730301</v>
      </c>
      <c r="I1786" s="2">
        <v>0.373000064818373</v>
      </c>
      <c r="J1786" s="5">
        <v>0.99044719999999997</v>
      </c>
      <c r="K1786" s="5">
        <v>1</v>
      </c>
      <c r="L1786" s="5">
        <v>1</v>
      </c>
    </row>
    <row r="1787" spans="1:12" x14ac:dyDescent="0.25">
      <c r="A1787" s="1" t="s">
        <v>3366</v>
      </c>
      <c r="B1787" s="1" t="s">
        <v>3367</v>
      </c>
      <c r="C1787" s="4">
        <v>8690.5</v>
      </c>
      <c r="D1787" s="4">
        <v>8860.5</v>
      </c>
      <c r="E1787" s="4">
        <v>6613</v>
      </c>
      <c r="F1787" s="4">
        <v>9328</v>
      </c>
      <c r="G1787" s="2">
        <v>0.71577862884300003</v>
      </c>
      <c r="H1787" s="2">
        <v>0.87315043906162504</v>
      </c>
      <c r="I1787" s="2">
        <v>0.28972296292653399</v>
      </c>
      <c r="J1787" s="5">
        <v>0.99044719999999997</v>
      </c>
      <c r="K1787" s="5">
        <v>1</v>
      </c>
      <c r="L1787" s="5">
        <v>1</v>
      </c>
    </row>
    <row r="1788" spans="1:12" x14ac:dyDescent="0.25">
      <c r="A1788" s="1" t="s">
        <v>3368</v>
      </c>
      <c r="B1788" s="1" t="s">
        <v>3369</v>
      </c>
      <c r="C1788" s="4">
        <v>7911.25</v>
      </c>
      <c r="D1788" s="4">
        <v>7306.75</v>
      </c>
      <c r="E1788" s="4">
        <v>10710.5</v>
      </c>
      <c r="F1788" s="4">
        <v>6970</v>
      </c>
      <c r="G1788" s="2">
        <v>0.90005968748537302</v>
      </c>
      <c r="H1788" s="2">
        <v>0.79599031368935502</v>
      </c>
      <c r="I1788" s="2">
        <v>0.29754810039638702</v>
      </c>
      <c r="J1788" s="5">
        <v>0.99144449999999995</v>
      </c>
      <c r="K1788" s="5">
        <v>1</v>
      </c>
      <c r="L1788" s="5">
        <v>1</v>
      </c>
    </row>
    <row r="1789" spans="1:12" x14ac:dyDescent="0.25">
      <c r="A1789" s="1" t="s">
        <v>3370</v>
      </c>
      <c r="B1789" s="1" t="s">
        <v>12</v>
      </c>
      <c r="C1789" s="4">
        <v>7369.5</v>
      </c>
      <c r="D1789" s="4">
        <v>7833</v>
      </c>
      <c r="E1789" s="4">
        <v>10096.25</v>
      </c>
      <c r="F1789" s="4">
        <v>7805.333333333333</v>
      </c>
      <c r="G1789" s="2">
        <v>0.49936035336196199</v>
      </c>
      <c r="H1789" s="2">
        <v>0.91691046002767895</v>
      </c>
      <c r="I1789" s="2">
        <v>0.18859495807934701</v>
      </c>
      <c r="J1789" s="5">
        <v>0.99044719999999997</v>
      </c>
      <c r="K1789" s="5">
        <v>1</v>
      </c>
      <c r="L1789" s="5">
        <v>1</v>
      </c>
    </row>
    <row r="1790" spans="1:12" x14ac:dyDescent="0.25">
      <c r="A1790" s="1" t="s">
        <v>3371</v>
      </c>
      <c r="B1790" s="1" t="s">
        <v>3372</v>
      </c>
      <c r="C1790" s="4">
        <v>8623.5</v>
      </c>
      <c r="D1790" s="4">
        <v>8782.75</v>
      </c>
      <c r="E1790" s="4">
        <v>6766.75</v>
      </c>
      <c r="F1790" s="4">
        <v>9290.3333333333339</v>
      </c>
      <c r="G1790" s="2">
        <v>0.71505250049062197</v>
      </c>
      <c r="H1790" s="2">
        <v>0.85187126332477803</v>
      </c>
      <c r="I1790" s="2">
        <v>0.32289678560771401</v>
      </c>
      <c r="J1790" s="5">
        <v>0.99044719999999997</v>
      </c>
      <c r="K1790" s="5">
        <v>1</v>
      </c>
      <c r="L1790" s="5">
        <v>1</v>
      </c>
    </row>
    <row r="1791" spans="1:12" x14ac:dyDescent="0.25">
      <c r="A1791" s="1" t="s">
        <v>3373</v>
      </c>
      <c r="B1791" s="1" t="s">
        <v>3374</v>
      </c>
      <c r="C1791" s="4">
        <v>8617.25</v>
      </c>
      <c r="D1791" s="4">
        <v>8829.75</v>
      </c>
      <c r="E1791" s="4">
        <v>6750.25</v>
      </c>
      <c r="F1791" s="4">
        <v>9247.3333333333339</v>
      </c>
      <c r="G1791" s="2">
        <v>0.70286206267627305</v>
      </c>
      <c r="H1791" s="2">
        <v>0.89179676125669405</v>
      </c>
      <c r="I1791" s="2">
        <v>0.349825588576539</v>
      </c>
      <c r="J1791" s="5">
        <v>0.99044719999999997</v>
      </c>
      <c r="K1791" s="5">
        <v>1</v>
      </c>
      <c r="L1791" s="5">
        <v>1</v>
      </c>
    </row>
    <row r="1792" spans="1:12" x14ac:dyDescent="0.25">
      <c r="A1792" s="1" t="s">
        <v>3375</v>
      </c>
      <c r="B1792" s="1" t="s">
        <v>3376</v>
      </c>
      <c r="C1792" s="4">
        <v>8569.25</v>
      </c>
      <c r="D1792" s="4">
        <v>7789</v>
      </c>
      <c r="E1792" s="4">
        <v>8451.5</v>
      </c>
      <c r="F1792" s="4">
        <v>8429.6666666666661</v>
      </c>
      <c r="G1792" s="2">
        <v>0.78758857534919602</v>
      </c>
      <c r="H1792" s="2">
        <v>0.67079075045575398</v>
      </c>
      <c r="I1792" s="2">
        <v>0.65870410813662295</v>
      </c>
      <c r="J1792" s="5">
        <v>0.99044719999999997</v>
      </c>
      <c r="K1792" s="5">
        <v>1</v>
      </c>
      <c r="L1792" s="5">
        <v>1</v>
      </c>
    </row>
    <row r="1793" spans="1:12" x14ac:dyDescent="0.25">
      <c r="A1793" s="1" t="s">
        <v>3377</v>
      </c>
      <c r="B1793" s="1" t="s">
        <v>3378</v>
      </c>
      <c r="C1793" s="4">
        <v>8613.75</v>
      </c>
      <c r="D1793" s="4">
        <v>8828</v>
      </c>
      <c r="E1793" s="4">
        <v>6745.75</v>
      </c>
      <c r="F1793" s="4">
        <v>9246</v>
      </c>
      <c r="G1793" s="2">
        <v>0.70218702887054896</v>
      </c>
      <c r="H1793" s="2">
        <v>0.89161805806398797</v>
      </c>
      <c r="I1793" s="2">
        <v>0.34939787440994402</v>
      </c>
      <c r="J1793" s="5">
        <v>0.99044719999999997</v>
      </c>
      <c r="K1793" s="5">
        <v>1</v>
      </c>
      <c r="L1793" s="5">
        <v>1</v>
      </c>
    </row>
    <row r="1794" spans="1:12" x14ac:dyDescent="0.25">
      <c r="A1794" s="1" t="s">
        <v>3379</v>
      </c>
      <c r="B1794" s="1" t="s">
        <v>3380</v>
      </c>
      <c r="C1794" s="4">
        <v>7960</v>
      </c>
      <c r="D1794" s="4">
        <v>11093.5</v>
      </c>
      <c r="E1794" s="4">
        <v>7115.5</v>
      </c>
      <c r="F1794" s="4">
        <v>6585.333333333333</v>
      </c>
      <c r="G1794" s="2">
        <v>0.18858133089020701</v>
      </c>
      <c r="H1794" s="2">
        <v>8.8962350181929994E-2</v>
      </c>
      <c r="I1794" s="2">
        <v>0.31364266053336598</v>
      </c>
      <c r="J1794" s="5">
        <v>0.99044719999999997</v>
      </c>
      <c r="K1794" s="5">
        <v>1</v>
      </c>
      <c r="L1794" s="5">
        <v>1</v>
      </c>
    </row>
    <row r="1795" spans="1:12" x14ac:dyDescent="0.25">
      <c r="A1795" s="1" t="s">
        <v>3381</v>
      </c>
      <c r="B1795" s="1" t="s">
        <v>3382</v>
      </c>
      <c r="C1795" s="4">
        <v>8554.75</v>
      </c>
      <c r="D1795" s="4">
        <v>8782.75</v>
      </c>
      <c r="E1795" s="4">
        <v>6625.75</v>
      </c>
      <c r="F1795" s="4">
        <v>9412.6666666666661</v>
      </c>
      <c r="G1795" s="2">
        <v>0.69946442303849399</v>
      </c>
      <c r="H1795" s="2">
        <v>0.81412189861598905</v>
      </c>
      <c r="I1795" s="2">
        <v>0.30187557758873301</v>
      </c>
      <c r="J1795" s="5">
        <v>0.99044719999999997</v>
      </c>
      <c r="K1795" s="5">
        <v>1</v>
      </c>
      <c r="L1795" s="5">
        <v>1</v>
      </c>
    </row>
    <row r="1796" spans="1:12" x14ac:dyDescent="0.25">
      <c r="A1796" s="1" t="s">
        <v>3383</v>
      </c>
      <c r="B1796" s="1" t="s">
        <v>3384</v>
      </c>
      <c r="C1796" s="4">
        <v>8614.5</v>
      </c>
      <c r="D1796" s="4">
        <v>8732.75</v>
      </c>
      <c r="E1796" s="4">
        <v>6708</v>
      </c>
      <c r="F1796" s="4">
        <v>9260</v>
      </c>
      <c r="G1796" s="2">
        <v>0.73411366179323301</v>
      </c>
      <c r="H1796" s="2">
        <v>0.84591817382122203</v>
      </c>
      <c r="I1796" s="2">
        <v>0.31064057680475599</v>
      </c>
      <c r="J1796" s="5">
        <v>0.99044719999999997</v>
      </c>
      <c r="K1796" s="5">
        <v>1</v>
      </c>
      <c r="L1796" s="5">
        <v>1</v>
      </c>
    </row>
    <row r="1797" spans="1:12" x14ac:dyDescent="0.25">
      <c r="A1797" s="1" t="s">
        <v>3385</v>
      </c>
      <c r="B1797" s="1" t="s">
        <v>12</v>
      </c>
      <c r="C1797" s="4">
        <v>8342.75</v>
      </c>
      <c r="D1797" s="4">
        <v>6215</v>
      </c>
      <c r="E1797" s="4">
        <v>11159.25</v>
      </c>
      <c r="F1797" s="4">
        <v>6963.333333333333</v>
      </c>
      <c r="G1797" s="2">
        <v>0.249926649445638</v>
      </c>
      <c r="H1797" s="2">
        <v>0.68422569116463705</v>
      </c>
      <c r="I1797" s="2">
        <v>0.53937299444403597</v>
      </c>
      <c r="J1797" s="5">
        <v>0.99044719999999997</v>
      </c>
      <c r="K1797" s="5">
        <v>1</v>
      </c>
      <c r="L1797" s="5">
        <v>1</v>
      </c>
    </row>
    <row r="1798" spans="1:12" x14ac:dyDescent="0.25">
      <c r="A1798" s="1" t="s">
        <v>3386</v>
      </c>
      <c r="B1798" s="1" t="s">
        <v>3387</v>
      </c>
      <c r="C1798" s="4">
        <v>8205.5</v>
      </c>
      <c r="D1798" s="4">
        <v>9686</v>
      </c>
      <c r="E1798" s="4">
        <v>7238.75</v>
      </c>
      <c r="F1798" s="4">
        <v>7728</v>
      </c>
      <c r="G1798" s="2">
        <v>0.17687053980244399</v>
      </c>
      <c r="H1798" s="2">
        <v>0.173450440712308</v>
      </c>
      <c r="I1798" s="2">
        <v>0.66196145810320395</v>
      </c>
      <c r="J1798" s="5">
        <v>0.99044719999999997</v>
      </c>
      <c r="K1798" s="5">
        <v>1</v>
      </c>
      <c r="L1798" s="5">
        <v>1</v>
      </c>
    </row>
    <row r="1799" spans="1:12" x14ac:dyDescent="0.25">
      <c r="A1799" s="1" t="s">
        <v>3388</v>
      </c>
      <c r="B1799" s="1" t="s">
        <v>3389</v>
      </c>
      <c r="C1799" s="4">
        <v>8509.5</v>
      </c>
      <c r="D1799" s="4">
        <v>8466.75</v>
      </c>
      <c r="E1799" s="4">
        <v>7852.75</v>
      </c>
      <c r="F1799" s="4">
        <v>8098</v>
      </c>
      <c r="G1799" s="2">
        <v>0.67562924677674396</v>
      </c>
      <c r="H1799" s="2">
        <v>0.65963536023182001</v>
      </c>
      <c r="I1799" s="2">
        <v>0.84663369752081097</v>
      </c>
      <c r="J1799" s="5">
        <v>0.99044719999999997</v>
      </c>
      <c r="K1799" s="5">
        <v>1</v>
      </c>
      <c r="L1799" s="5">
        <v>1</v>
      </c>
    </row>
    <row r="1800" spans="1:12" x14ac:dyDescent="0.25">
      <c r="A1800" s="1" t="s">
        <v>3390</v>
      </c>
      <c r="B1800" s="1" t="s">
        <v>3391</v>
      </c>
      <c r="C1800" s="4">
        <v>8588.25</v>
      </c>
      <c r="D1800" s="4">
        <v>8707</v>
      </c>
      <c r="E1800" s="4">
        <v>6679.25</v>
      </c>
      <c r="F1800" s="4">
        <v>9219</v>
      </c>
      <c r="G1800" s="2">
        <v>0.73490563824639399</v>
      </c>
      <c r="H1800" s="2">
        <v>0.85182094706526901</v>
      </c>
      <c r="I1800" s="2">
        <v>0.31301260648157703</v>
      </c>
      <c r="J1800" s="5">
        <v>0.99044719999999997</v>
      </c>
      <c r="K1800" s="5">
        <v>1</v>
      </c>
      <c r="L1800" s="5">
        <v>1</v>
      </c>
    </row>
    <row r="1801" spans="1:12" x14ac:dyDescent="0.25">
      <c r="A1801" s="1" t="s">
        <v>3392</v>
      </c>
      <c r="B1801" s="1" t="s">
        <v>3393</v>
      </c>
      <c r="C1801" s="4">
        <v>8785.75</v>
      </c>
      <c r="D1801" s="4">
        <v>7448</v>
      </c>
      <c r="E1801" s="4">
        <v>8430.25</v>
      </c>
      <c r="F1801" s="4">
        <v>8255.6666666666661</v>
      </c>
      <c r="G1801" s="2">
        <v>0.411413673261883</v>
      </c>
      <c r="H1801" s="2">
        <v>0.53892185534985604</v>
      </c>
      <c r="I1801" s="2">
        <v>0.47176564017785599</v>
      </c>
      <c r="J1801" s="5">
        <v>0.99044719999999997</v>
      </c>
      <c r="K1801" s="5">
        <v>1</v>
      </c>
      <c r="L1801" s="5">
        <v>1</v>
      </c>
    </row>
    <row r="1802" spans="1:12" x14ac:dyDescent="0.25">
      <c r="A1802" s="1" t="s">
        <v>3394</v>
      </c>
      <c r="B1802" s="1" t="s">
        <v>3395</v>
      </c>
      <c r="C1802" s="4">
        <v>8541.5</v>
      </c>
      <c r="D1802" s="4">
        <v>8787.25</v>
      </c>
      <c r="E1802" s="4">
        <v>6593.5</v>
      </c>
      <c r="F1802" s="4">
        <v>9226</v>
      </c>
      <c r="G1802" s="2">
        <v>0.68808519016104297</v>
      </c>
      <c r="H1802" s="2">
        <v>0.88271873472624596</v>
      </c>
      <c r="I1802" s="2">
        <v>0.32209498213934101</v>
      </c>
      <c r="J1802" s="5">
        <v>0.99044719999999997</v>
      </c>
      <c r="K1802" s="5">
        <v>1</v>
      </c>
      <c r="L1802" s="5">
        <v>1</v>
      </c>
    </row>
    <row r="1803" spans="1:12" x14ac:dyDescent="0.25">
      <c r="A1803" s="1" t="s">
        <v>3396</v>
      </c>
      <c r="B1803" s="1" t="s">
        <v>3397</v>
      </c>
      <c r="C1803" s="4">
        <v>9229</v>
      </c>
      <c r="D1803" s="4">
        <v>8384.5</v>
      </c>
      <c r="E1803" s="4">
        <v>7605</v>
      </c>
      <c r="F1803" s="4">
        <v>7477.333333333333</v>
      </c>
      <c r="G1803" s="2">
        <v>0.76512968131986803</v>
      </c>
      <c r="H1803" s="2">
        <v>0.374214008405791</v>
      </c>
      <c r="I1803" s="2">
        <v>0.70880191123344405</v>
      </c>
      <c r="J1803" s="5">
        <v>0.99044719999999997</v>
      </c>
      <c r="K1803" s="5">
        <v>1</v>
      </c>
      <c r="L1803" s="5">
        <v>1</v>
      </c>
    </row>
    <row r="1804" spans="1:12" x14ac:dyDescent="0.25">
      <c r="A1804" s="1" t="s">
        <v>3398</v>
      </c>
      <c r="B1804" s="1" t="s">
        <v>3399</v>
      </c>
      <c r="C1804" s="4">
        <v>8193</v>
      </c>
      <c r="D1804" s="4">
        <v>6570.75</v>
      </c>
      <c r="E1804" s="4">
        <v>10751</v>
      </c>
      <c r="F1804" s="4">
        <v>7058</v>
      </c>
      <c r="G1804" s="2">
        <v>0.41836492500860001</v>
      </c>
      <c r="H1804" s="2">
        <v>0.81790093229028205</v>
      </c>
      <c r="I1804" s="2">
        <v>0.483598381999094</v>
      </c>
      <c r="J1804" s="5">
        <v>0.99044719999999997</v>
      </c>
      <c r="K1804" s="5">
        <v>1</v>
      </c>
      <c r="L1804" s="5">
        <v>1</v>
      </c>
    </row>
    <row r="1805" spans="1:12" x14ac:dyDescent="0.25">
      <c r="A1805" s="1" t="s">
        <v>3400</v>
      </c>
      <c r="B1805" s="1" t="s">
        <v>3401</v>
      </c>
      <c r="C1805" s="4">
        <v>8378.5</v>
      </c>
      <c r="D1805" s="4">
        <v>9120.25</v>
      </c>
      <c r="E1805" s="4">
        <v>7650.75</v>
      </c>
      <c r="F1805" s="4">
        <v>7543.333333333333</v>
      </c>
      <c r="G1805" s="2">
        <v>0.43720174808464801</v>
      </c>
      <c r="H1805" s="2">
        <v>0.28607922290038301</v>
      </c>
      <c r="I1805" s="2">
        <v>0.68169158118874995</v>
      </c>
      <c r="J1805" s="5">
        <v>0.99044719999999997</v>
      </c>
      <c r="K1805" s="5">
        <v>1</v>
      </c>
      <c r="L1805" s="5">
        <v>1</v>
      </c>
    </row>
    <row r="1806" spans="1:12" x14ac:dyDescent="0.25">
      <c r="A1806" s="1" t="s">
        <v>3402</v>
      </c>
      <c r="B1806" s="1" t="s">
        <v>3403</v>
      </c>
      <c r="C1806" s="4">
        <v>8529.75</v>
      </c>
      <c r="D1806" s="4">
        <v>8663.75</v>
      </c>
      <c r="E1806" s="4">
        <v>6680.25</v>
      </c>
      <c r="F1806" s="4">
        <v>9154</v>
      </c>
      <c r="G1806" s="2">
        <v>0.73311808374879806</v>
      </c>
      <c r="H1806" s="2">
        <v>0.86159807057777205</v>
      </c>
      <c r="I1806" s="2">
        <v>0.33710158283936298</v>
      </c>
      <c r="J1806" s="5">
        <v>0.99044719999999997</v>
      </c>
      <c r="K1806" s="5">
        <v>1</v>
      </c>
      <c r="L1806" s="5">
        <v>1</v>
      </c>
    </row>
    <row r="1807" spans="1:12" x14ac:dyDescent="0.25">
      <c r="A1807" s="1" t="s">
        <v>3404</v>
      </c>
      <c r="B1807" s="1" t="s">
        <v>3405</v>
      </c>
      <c r="C1807" s="4">
        <v>7195.75</v>
      </c>
      <c r="D1807" s="4">
        <v>5226.5</v>
      </c>
      <c r="E1807" s="4">
        <v>12805.25</v>
      </c>
      <c r="F1807" s="4">
        <v>7072.666666666667</v>
      </c>
      <c r="G1807" s="2">
        <v>0.52265953651170005</v>
      </c>
      <c r="H1807" s="2">
        <v>0.54620061056809699</v>
      </c>
      <c r="I1807" s="2">
        <v>0.64203439141113205</v>
      </c>
      <c r="J1807" s="5">
        <v>0.99044719999999997</v>
      </c>
      <c r="K1807" s="5">
        <v>1</v>
      </c>
      <c r="L1807" s="5">
        <v>1</v>
      </c>
    </row>
    <row r="1808" spans="1:12" x14ac:dyDescent="0.25">
      <c r="A1808" s="1" t="s">
        <v>3406</v>
      </c>
      <c r="B1808" s="1" t="s">
        <v>3407</v>
      </c>
      <c r="C1808" s="4">
        <v>8453.75</v>
      </c>
      <c r="D1808" s="4">
        <v>8626.75</v>
      </c>
      <c r="E1808" s="4">
        <v>6623.25</v>
      </c>
      <c r="F1808" s="4">
        <v>9082.3333333333339</v>
      </c>
      <c r="G1808" s="2">
        <v>0.71978940390027601</v>
      </c>
      <c r="H1808" s="2">
        <v>0.87512477885617501</v>
      </c>
      <c r="I1808" s="2">
        <v>0.34693708068989099</v>
      </c>
      <c r="J1808" s="5">
        <v>0.99044719999999997</v>
      </c>
      <c r="K1808" s="5">
        <v>1</v>
      </c>
      <c r="L1808" s="5">
        <v>1</v>
      </c>
    </row>
    <row r="1809" spans="1:12" x14ac:dyDescent="0.25">
      <c r="A1809" s="1" t="s">
        <v>3408</v>
      </c>
      <c r="B1809" s="1" t="s">
        <v>3409</v>
      </c>
      <c r="C1809" s="4">
        <v>8447.25</v>
      </c>
      <c r="D1809" s="4">
        <v>8570.5</v>
      </c>
      <c r="E1809" s="4">
        <v>6544.25</v>
      </c>
      <c r="F1809" s="4">
        <v>9069.6666666666661</v>
      </c>
      <c r="G1809" s="2">
        <v>0.74041411241042299</v>
      </c>
      <c r="H1809" s="2">
        <v>0.85781951440895599</v>
      </c>
      <c r="I1809" s="2">
        <v>0.32334433172571297</v>
      </c>
      <c r="J1809" s="5">
        <v>0.99044719999999997</v>
      </c>
      <c r="K1809" s="5">
        <v>1</v>
      </c>
      <c r="L1809" s="5">
        <v>1</v>
      </c>
    </row>
    <row r="1810" spans="1:12" x14ac:dyDescent="0.25">
      <c r="A1810" s="1" t="s">
        <v>3410</v>
      </c>
      <c r="B1810" s="1" t="s">
        <v>3411</v>
      </c>
      <c r="C1810" s="4">
        <v>8405.5</v>
      </c>
      <c r="D1810" s="4">
        <v>8648.5</v>
      </c>
      <c r="E1810" s="4">
        <v>6494.5</v>
      </c>
      <c r="F1810" s="4">
        <v>9069.6666666666661</v>
      </c>
      <c r="G1810" s="2">
        <v>0.68517360264698401</v>
      </c>
      <c r="H1810" s="2">
        <v>0.88578949059649503</v>
      </c>
      <c r="I1810" s="2">
        <v>0.32162890515977799</v>
      </c>
      <c r="J1810" s="5">
        <v>0.99044719999999997</v>
      </c>
      <c r="K1810" s="5">
        <v>1</v>
      </c>
      <c r="L1810" s="5">
        <v>1</v>
      </c>
    </row>
    <row r="1811" spans="1:12" x14ac:dyDescent="0.25">
      <c r="A1811" s="1" t="s">
        <v>3412</v>
      </c>
      <c r="B1811" s="1" t="s">
        <v>3413</v>
      </c>
      <c r="C1811" s="4">
        <v>8400.75</v>
      </c>
      <c r="D1811" s="4">
        <v>8635.75</v>
      </c>
      <c r="E1811" s="4">
        <v>6485.5</v>
      </c>
      <c r="F1811" s="4">
        <v>9066.6666666666661</v>
      </c>
      <c r="G1811" s="2">
        <v>0.68839254240292402</v>
      </c>
      <c r="H1811" s="2">
        <v>0.88176907818686001</v>
      </c>
      <c r="I1811" s="2">
        <v>0.31852374807366701</v>
      </c>
      <c r="J1811" s="5">
        <v>0.99044719999999997</v>
      </c>
      <c r="K1811" s="5">
        <v>1</v>
      </c>
      <c r="L1811" s="5">
        <v>1</v>
      </c>
    </row>
    <row r="1812" spans="1:12" x14ac:dyDescent="0.25">
      <c r="A1812" s="1" t="s">
        <v>3414</v>
      </c>
      <c r="B1812" s="1" t="s">
        <v>3415</v>
      </c>
      <c r="C1812" s="4">
        <v>7642.25</v>
      </c>
      <c r="D1812" s="4">
        <v>6415.5</v>
      </c>
      <c r="E1812" s="4">
        <v>10532.5</v>
      </c>
      <c r="F1812" s="4">
        <v>7624.333333333333</v>
      </c>
      <c r="G1812" s="2">
        <v>0.506440140443563</v>
      </c>
      <c r="H1812" s="2">
        <v>0.42834178878321999</v>
      </c>
      <c r="I1812" s="2">
        <v>0.55330278388570897</v>
      </c>
      <c r="J1812" s="5">
        <v>0.99044719999999997</v>
      </c>
      <c r="K1812" s="5">
        <v>1</v>
      </c>
      <c r="L1812" s="5">
        <v>1</v>
      </c>
    </row>
    <row r="1813" spans="1:12" x14ac:dyDescent="0.25">
      <c r="A1813" s="1" t="s">
        <v>3416</v>
      </c>
      <c r="B1813" s="1" t="s">
        <v>3417</v>
      </c>
      <c r="C1813" s="4">
        <v>8360.5</v>
      </c>
      <c r="D1813" s="4">
        <v>8683.25</v>
      </c>
      <c r="E1813" s="4">
        <v>6488.75</v>
      </c>
      <c r="F1813" s="4">
        <v>9009</v>
      </c>
      <c r="G1813" s="2">
        <v>0.658526046577952</v>
      </c>
      <c r="H1813" s="2">
        <v>0.92588209085766904</v>
      </c>
      <c r="I1813" s="2">
        <v>0.35635983422956702</v>
      </c>
      <c r="J1813" s="5">
        <v>0.99044719999999997</v>
      </c>
      <c r="K1813" s="5">
        <v>1</v>
      </c>
      <c r="L1813" s="5">
        <v>1</v>
      </c>
    </row>
    <row r="1814" spans="1:12" x14ac:dyDescent="0.25">
      <c r="A1814" s="1" t="s">
        <v>3418</v>
      </c>
      <c r="B1814" s="1" t="s">
        <v>3419</v>
      </c>
      <c r="C1814" s="4">
        <v>8407.5</v>
      </c>
      <c r="D1814" s="4">
        <v>8550</v>
      </c>
      <c r="E1814" s="4">
        <v>6500.75</v>
      </c>
      <c r="F1814" s="4">
        <v>9082</v>
      </c>
      <c r="G1814" s="2">
        <v>0.732241239724717</v>
      </c>
      <c r="H1814" s="2">
        <v>0.84503667198641896</v>
      </c>
      <c r="I1814" s="2">
        <v>0.31448782260575298</v>
      </c>
      <c r="J1814" s="5">
        <v>0.99044719999999997</v>
      </c>
      <c r="K1814" s="5">
        <v>1</v>
      </c>
      <c r="L1814" s="5">
        <v>1</v>
      </c>
    </row>
    <row r="1815" spans="1:12" x14ac:dyDescent="0.25">
      <c r="A1815" s="1" t="s">
        <v>3420</v>
      </c>
      <c r="B1815" s="1" t="s">
        <v>3421</v>
      </c>
      <c r="C1815" s="4">
        <v>8366</v>
      </c>
      <c r="D1815" s="4">
        <v>8619.25</v>
      </c>
      <c r="E1815" s="4">
        <v>6444</v>
      </c>
      <c r="F1815" s="4">
        <v>9036.3333333333339</v>
      </c>
      <c r="G1815" s="2">
        <v>0.687090863331006</v>
      </c>
      <c r="H1815" s="2">
        <v>0.88781719545033699</v>
      </c>
      <c r="I1815" s="2">
        <v>0.32508005120674599</v>
      </c>
      <c r="J1815" s="5">
        <v>0.99044719999999997</v>
      </c>
      <c r="K1815" s="5">
        <v>1</v>
      </c>
      <c r="L1815" s="5">
        <v>1</v>
      </c>
    </row>
    <row r="1816" spans="1:12" x14ac:dyDescent="0.25">
      <c r="A1816" s="1" t="s">
        <v>3422</v>
      </c>
      <c r="B1816" s="1" t="s">
        <v>3423</v>
      </c>
      <c r="C1816" s="4">
        <v>8349.75</v>
      </c>
      <c r="D1816" s="4">
        <v>8571.75</v>
      </c>
      <c r="E1816" s="4">
        <v>6490.75</v>
      </c>
      <c r="F1816" s="4">
        <v>9002.3333333333339</v>
      </c>
      <c r="G1816" s="2">
        <v>0.69860419007937902</v>
      </c>
      <c r="H1816" s="2">
        <v>0.88318164083647199</v>
      </c>
      <c r="I1816" s="2">
        <v>0.33841807590397499</v>
      </c>
      <c r="J1816" s="5">
        <v>0.99044719999999997</v>
      </c>
      <c r="K1816" s="5">
        <v>1</v>
      </c>
      <c r="L1816" s="5">
        <v>1</v>
      </c>
    </row>
    <row r="1817" spans="1:12" x14ac:dyDescent="0.25">
      <c r="A1817" s="1" t="s">
        <v>3424</v>
      </c>
      <c r="B1817" s="1" t="s">
        <v>3425</v>
      </c>
      <c r="C1817" s="4">
        <v>8332.75</v>
      </c>
      <c r="D1817" s="4">
        <v>8557.75</v>
      </c>
      <c r="E1817" s="4">
        <v>6495.5</v>
      </c>
      <c r="F1817" s="4">
        <v>8998</v>
      </c>
      <c r="G1817" s="2">
        <v>0.697343480867469</v>
      </c>
      <c r="H1817" s="2">
        <v>0.87916780402573802</v>
      </c>
      <c r="I1817" s="2">
        <v>0.34066706347665299</v>
      </c>
      <c r="J1817" s="5">
        <v>0.99044719999999997</v>
      </c>
      <c r="K1817" s="5">
        <v>1</v>
      </c>
      <c r="L1817" s="5">
        <v>1</v>
      </c>
    </row>
    <row r="1818" spans="1:12" x14ac:dyDescent="0.25">
      <c r="A1818" s="1" t="s">
        <v>3426</v>
      </c>
      <c r="B1818" s="1" t="s">
        <v>3427</v>
      </c>
      <c r="C1818" s="4">
        <v>8034.75</v>
      </c>
      <c r="D1818" s="4">
        <v>6481.25</v>
      </c>
      <c r="E1818" s="4">
        <v>10563.25</v>
      </c>
      <c r="F1818" s="4">
        <v>6726</v>
      </c>
      <c r="G1818" s="2">
        <v>0.430572152549345</v>
      </c>
      <c r="H1818" s="2">
        <v>0.937238112896431</v>
      </c>
      <c r="I1818" s="2">
        <v>0.41406805902605098</v>
      </c>
      <c r="J1818" s="5">
        <v>0.99044719999999997</v>
      </c>
      <c r="K1818" s="5">
        <v>1</v>
      </c>
      <c r="L1818" s="5">
        <v>1</v>
      </c>
    </row>
    <row r="1819" spans="1:12" x14ac:dyDescent="0.25">
      <c r="A1819" s="1" t="s">
        <v>3428</v>
      </c>
      <c r="B1819" s="1" t="s">
        <v>3429</v>
      </c>
      <c r="C1819" s="4">
        <v>8371</v>
      </c>
      <c r="D1819" s="4">
        <v>8534.75</v>
      </c>
      <c r="E1819" s="4">
        <v>6436.75</v>
      </c>
      <c r="F1819" s="4">
        <v>9032</v>
      </c>
      <c r="G1819" s="2">
        <v>0.723224982382628</v>
      </c>
      <c r="H1819" s="2">
        <v>0.857925586732326</v>
      </c>
      <c r="I1819" s="2">
        <v>0.31233868055327502</v>
      </c>
      <c r="J1819" s="5">
        <v>0.99044719999999997</v>
      </c>
      <c r="K1819" s="5">
        <v>1</v>
      </c>
      <c r="L1819" s="5">
        <v>1</v>
      </c>
    </row>
    <row r="1820" spans="1:12" x14ac:dyDescent="0.25">
      <c r="A1820" s="1" t="s">
        <v>3430</v>
      </c>
      <c r="B1820" s="1" t="s">
        <v>3431</v>
      </c>
      <c r="C1820" s="4">
        <v>8012</v>
      </c>
      <c r="D1820" s="4">
        <v>6428.75</v>
      </c>
      <c r="E1820" s="4">
        <v>10572.5</v>
      </c>
      <c r="F1820" s="4">
        <v>6797.333333333333</v>
      </c>
      <c r="G1820" s="2">
        <v>0.41347155666975899</v>
      </c>
      <c r="H1820" s="2">
        <v>0.87145069388154806</v>
      </c>
      <c r="I1820" s="2">
        <v>0.43779779827610299</v>
      </c>
      <c r="J1820" s="5">
        <v>0.99044719999999997</v>
      </c>
      <c r="K1820" s="5">
        <v>1</v>
      </c>
      <c r="L1820" s="5">
        <v>1</v>
      </c>
    </row>
    <row r="1821" spans="1:12" x14ac:dyDescent="0.25">
      <c r="A1821" s="1" t="s">
        <v>3432</v>
      </c>
      <c r="B1821" s="1" t="s">
        <v>3433</v>
      </c>
      <c r="C1821" s="4">
        <v>8329</v>
      </c>
      <c r="D1821" s="4">
        <v>8572</v>
      </c>
      <c r="E1821" s="4">
        <v>6469.75</v>
      </c>
      <c r="F1821" s="4">
        <v>8981.6666666666661</v>
      </c>
      <c r="G1821" s="2">
        <v>0.69031928619580896</v>
      </c>
      <c r="H1821" s="2">
        <v>0.89141859127940704</v>
      </c>
      <c r="I1821" s="2">
        <v>0.34150220162179801</v>
      </c>
      <c r="J1821" s="5">
        <v>0.99044719999999997</v>
      </c>
      <c r="K1821" s="5">
        <v>1</v>
      </c>
      <c r="L1821" s="5">
        <v>1</v>
      </c>
    </row>
    <row r="1822" spans="1:12" x14ac:dyDescent="0.25">
      <c r="A1822" s="1" t="s">
        <v>3434</v>
      </c>
      <c r="B1822" s="1" t="s">
        <v>12</v>
      </c>
      <c r="C1822" s="4">
        <v>7993.75</v>
      </c>
      <c r="D1822" s="4">
        <v>8775.5</v>
      </c>
      <c r="E1822" s="4">
        <v>7100</v>
      </c>
      <c r="F1822" s="4">
        <v>8309.3333333333339</v>
      </c>
      <c r="G1822" s="2">
        <v>0.26612722613557299</v>
      </c>
      <c r="H1822" s="2">
        <v>0.63436965802189005</v>
      </c>
      <c r="I1822" s="2">
        <v>0.74911928786897297</v>
      </c>
      <c r="J1822" s="5">
        <v>0.99044719999999997</v>
      </c>
      <c r="K1822" s="5">
        <v>1</v>
      </c>
      <c r="L1822" s="5">
        <v>1</v>
      </c>
    </row>
    <row r="1823" spans="1:12" x14ac:dyDescent="0.25">
      <c r="A1823" s="1" t="s">
        <v>3435</v>
      </c>
      <c r="B1823" s="1" t="s">
        <v>12</v>
      </c>
      <c r="C1823" s="4">
        <v>8288</v>
      </c>
      <c r="D1823" s="4">
        <v>7979.25</v>
      </c>
      <c r="E1823" s="4">
        <v>8141</v>
      </c>
      <c r="F1823" s="4">
        <v>7562</v>
      </c>
      <c r="G1823" s="2">
        <v>0.900018213178024</v>
      </c>
      <c r="H1823" s="2">
        <v>0.64300666656826799</v>
      </c>
      <c r="I1823" s="2">
        <v>0.85510051060622405</v>
      </c>
      <c r="J1823" s="5">
        <v>0.99144449999999995</v>
      </c>
      <c r="K1823" s="5">
        <v>1</v>
      </c>
      <c r="L1823" s="5">
        <v>1</v>
      </c>
    </row>
    <row r="1824" spans="1:12" x14ac:dyDescent="0.25">
      <c r="A1824" s="1" t="s">
        <v>3436</v>
      </c>
      <c r="B1824" s="1" t="s">
        <v>3437</v>
      </c>
      <c r="C1824" s="4">
        <v>8318</v>
      </c>
      <c r="D1824" s="4">
        <v>8523</v>
      </c>
      <c r="E1824" s="4">
        <v>6502.75</v>
      </c>
      <c r="F1824" s="4">
        <v>8956.6666666666661</v>
      </c>
      <c r="G1824" s="2">
        <v>0.70997570724692105</v>
      </c>
      <c r="H1824" s="2">
        <v>0.88299038980313505</v>
      </c>
      <c r="I1824" s="2">
        <v>0.35317521457200801</v>
      </c>
      <c r="J1824" s="5">
        <v>0.99044719999999997</v>
      </c>
      <c r="K1824" s="5">
        <v>1</v>
      </c>
      <c r="L1824" s="5">
        <v>1</v>
      </c>
    </row>
    <row r="1825" spans="1:12" x14ac:dyDescent="0.25">
      <c r="A1825" s="1" t="s">
        <v>3438</v>
      </c>
      <c r="B1825" s="1" t="s">
        <v>12</v>
      </c>
      <c r="C1825" s="4">
        <v>7999.75</v>
      </c>
      <c r="D1825" s="4">
        <v>6097.5</v>
      </c>
      <c r="E1825" s="4">
        <v>10513.5</v>
      </c>
      <c r="F1825" s="4">
        <v>7241.333333333333</v>
      </c>
      <c r="G1825" s="2">
        <v>0.28930889525514702</v>
      </c>
      <c r="H1825" s="2">
        <v>0.49157617121198</v>
      </c>
      <c r="I1825" s="2">
        <v>0.70260325966868198</v>
      </c>
      <c r="J1825" s="5">
        <v>0.99044719999999997</v>
      </c>
      <c r="K1825" s="5">
        <v>1</v>
      </c>
      <c r="L1825" s="5">
        <v>1</v>
      </c>
    </row>
    <row r="1826" spans="1:12" x14ac:dyDescent="0.25">
      <c r="A1826" s="1" t="s">
        <v>3439</v>
      </c>
      <c r="B1826" s="1" t="s">
        <v>3440</v>
      </c>
      <c r="C1826" s="4">
        <v>8316</v>
      </c>
      <c r="D1826" s="4">
        <v>8526.25</v>
      </c>
      <c r="E1826" s="4">
        <v>6398.25</v>
      </c>
      <c r="F1826" s="4">
        <v>8978</v>
      </c>
      <c r="G1826" s="2">
        <v>0.70622835074912105</v>
      </c>
      <c r="H1826" s="2">
        <v>0.87586996359810398</v>
      </c>
      <c r="I1826" s="2">
        <v>0.32382842275127199</v>
      </c>
      <c r="J1826" s="5">
        <v>0.99044719999999997</v>
      </c>
      <c r="K1826" s="5">
        <v>1</v>
      </c>
      <c r="L1826" s="5">
        <v>1</v>
      </c>
    </row>
    <row r="1827" spans="1:12" x14ac:dyDescent="0.25">
      <c r="A1827" s="1" t="s">
        <v>3441</v>
      </c>
      <c r="B1827" s="1" t="s">
        <v>3442</v>
      </c>
      <c r="C1827" s="4">
        <v>8018.25</v>
      </c>
      <c r="D1827" s="4">
        <v>8550.25</v>
      </c>
      <c r="E1827" s="4">
        <v>7531.25</v>
      </c>
      <c r="F1827" s="4">
        <v>7816.333333333333</v>
      </c>
      <c r="G1827" s="2">
        <v>0.40315158690191699</v>
      </c>
      <c r="H1827" s="2">
        <v>0.51159149291936301</v>
      </c>
      <c r="I1827" s="2">
        <v>0.90371146971589</v>
      </c>
      <c r="J1827" s="5">
        <v>0.99044719999999997</v>
      </c>
      <c r="K1827" s="5">
        <v>1</v>
      </c>
      <c r="L1827" s="5">
        <v>1</v>
      </c>
    </row>
    <row r="1828" spans="1:12" x14ac:dyDescent="0.25">
      <c r="A1828" s="1" t="s">
        <v>3443</v>
      </c>
      <c r="B1828" s="1" t="s">
        <v>3444</v>
      </c>
      <c r="C1828" s="4">
        <v>8287</v>
      </c>
      <c r="D1828" s="4">
        <v>8950</v>
      </c>
      <c r="E1828" s="4">
        <v>6371.25</v>
      </c>
      <c r="F1828" s="4">
        <v>8463</v>
      </c>
      <c r="G1828" s="2">
        <v>0.63121174836856297</v>
      </c>
      <c r="H1828" s="2">
        <v>0.82626886019111201</v>
      </c>
      <c r="I1828" s="2">
        <v>0.61410026767758097</v>
      </c>
      <c r="J1828" s="5">
        <v>0.99044719999999997</v>
      </c>
      <c r="K1828" s="5">
        <v>1</v>
      </c>
      <c r="L1828" s="5">
        <v>1</v>
      </c>
    </row>
    <row r="1829" spans="1:12" x14ac:dyDescent="0.25">
      <c r="A1829" s="1" t="s">
        <v>3445</v>
      </c>
      <c r="B1829" s="1" t="s">
        <v>3446</v>
      </c>
      <c r="C1829" s="4">
        <v>8254.75</v>
      </c>
      <c r="D1829" s="4">
        <v>8488.75</v>
      </c>
      <c r="E1829" s="4">
        <v>6354</v>
      </c>
      <c r="F1829" s="4">
        <v>8937.6666666666661</v>
      </c>
      <c r="G1829" s="2">
        <v>0.69663602489656895</v>
      </c>
      <c r="H1829" s="2">
        <v>0.87619323952458406</v>
      </c>
      <c r="I1829" s="2">
        <v>0.325354359393004</v>
      </c>
      <c r="J1829" s="5">
        <v>0.99044719999999997</v>
      </c>
      <c r="K1829" s="5">
        <v>1</v>
      </c>
      <c r="L1829" s="5">
        <v>1</v>
      </c>
    </row>
    <row r="1830" spans="1:12" x14ac:dyDescent="0.25">
      <c r="A1830" s="1" t="s">
        <v>3447</v>
      </c>
      <c r="B1830" s="1" t="s">
        <v>3448</v>
      </c>
      <c r="C1830" s="4">
        <v>7960.25</v>
      </c>
      <c r="D1830" s="4">
        <v>6314</v>
      </c>
      <c r="E1830" s="4">
        <v>10493</v>
      </c>
      <c r="F1830" s="4">
        <v>6695.666666666667</v>
      </c>
      <c r="G1830" s="2">
        <v>0.43007912514312302</v>
      </c>
      <c r="H1830" s="2">
        <v>0.87990089154812401</v>
      </c>
      <c r="I1830" s="2">
        <v>0.48502817420368799</v>
      </c>
      <c r="J1830" s="5">
        <v>0.99044719999999997</v>
      </c>
      <c r="K1830" s="5">
        <v>1</v>
      </c>
      <c r="L1830" s="5">
        <v>1</v>
      </c>
    </row>
    <row r="1831" spans="1:12" x14ac:dyDescent="0.25">
      <c r="A1831" s="1" t="s">
        <v>3449</v>
      </c>
      <c r="B1831" s="1" t="s">
        <v>3450</v>
      </c>
      <c r="C1831" s="4">
        <v>8244.25</v>
      </c>
      <c r="D1831" s="4">
        <v>8480</v>
      </c>
      <c r="E1831" s="4">
        <v>6349</v>
      </c>
      <c r="F1831" s="4">
        <v>8936</v>
      </c>
      <c r="G1831" s="2">
        <v>0.69601749586001704</v>
      </c>
      <c r="H1831" s="2">
        <v>0.87335722303916796</v>
      </c>
      <c r="I1831" s="2">
        <v>0.32502694188183401</v>
      </c>
      <c r="J1831" s="5">
        <v>0.99044719999999997</v>
      </c>
      <c r="K1831" s="5">
        <v>1</v>
      </c>
      <c r="L1831" s="5">
        <v>1</v>
      </c>
    </row>
    <row r="1832" spans="1:12" x14ac:dyDescent="0.25">
      <c r="A1832" s="1" t="s">
        <v>3451</v>
      </c>
      <c r="B1832" s="1" t="s">
        <v>3452</v>
      </c>
      <c r="C1832" s="4">
        <v>7878.5</v>
      </c>
      <c r="D1832" s="4">
        <v>6278</v>
      </c>
      <c r="E1832" s="4">
        <v>10418.25</v>
      </c>
      <c r="F1832" s="4">
        <v>6844</v>
      </c>
      <c r="G1832" s="2">
        <v>0.37526933848012001</v>
      </c>
      <c r="H1832" s="2">
        <v>0.75292873404682403</v>
      </c>
      <c r="I1832" s="2">
        <v>0.47738375033510799</v>
      </c>
      <c r="J1832" s="5">
        <v>0.99044719999999997</v>
      </c>
      <c r="K1832" s="5">
        <v>1</v>
      </c>
      <c r="L1832" s="5">
        <v>1</v>
      </c>
    </row>
    <row r="1833" spans="1:12" x14ac:dyDescent="0.25">
      <c r="A1833" s="1" t="s">
        <v>3453</v>
      </c>
      <c r="B1833" s="1" t="s">
        <v>3454</v>
      </c>
      <c r="C1833" s="4">
        <v>8047.75</v>
      </c>
      <c r="D1833" s="4">
        <v>6367.5</v>
      </c>
      <c r="E1833" s="4">
        <v>10353.75</v>
      </c>
      <c r="F1833" s="4">
        <v>6534.666666666667</v>
      </c>
      <c r="G1833" s="2">
        <v>0.43099787694028502</v>
      </c>
      <c r="H1833" s="2">
        <v>0.98524505639336002</v>
      </c>
      <c r="I1833" s="2">
        <v>0.478152146135019</v>
      </c>
      <c r="J1833" s="5">
        <v>0.99044719999999997</v>
      </c>
      <c r="K1833" s="5">
        <v>1</v>
      </c>
      <c r="L1833" s="5">
        <v>1</v>
      </c>
    </row>
    <row r="1834" spans="1:12" x14ac:dyDescent="0.25">
      <c r="A1834" s="1" t="s">
        <v>3455</v>
      </c>
      <c r="B1834" s="1" t="s">
        <v>3456</v>
      </c>
      <c r="C1834" s="4">
        <v>7954.25</v>
      </c>
      <c r="D1834" s="4">
        <v>5935.25</v>
      </c>
      <c r="E1834" s="4">
        <v>10530.25</v>
      </c>
      <c r="F1834" s="4">
        <v>6946.333333333333</v>
      </c>
      <c r="G1834" s="2">
        <v>0.24445297927315901</v>
      </c>
      <c r="H1834" s="2">
        <v>0.53235362649008799</v>
      </c>
      <c r="I1834" s="2">
        <v>0.65422774025205799</v>
      </c>
      <c r="J1834" s="5">
        <v>0.99044719999999997</v>
      </c>
      <c r="K1834" s="5">
        <v>1</v>
      </c>
      <c r="L1834" s="5">
        <v>1</v>
      </c>
    </row>
    <row r="1835" spans="1:12" x14ac:dyDescent="0.25">
      <c r="A1835" s="1" t="s">
        <v>3457</v>
      </c>
      <c r="B1835" s="1" t="s">
        <v>3458</v>
      </c>
      <c r="C1835" s="4">
        <v>7486.25</v>
      </c>
      <c r="D1835" s="4">
        <v>6266.25</v>
      </c>
      <c r="E1835" s="4">
        <v>10399</v>
      </c>
      <c r="F1835" s="4">
        <v>7288.666666666667</v>
      </c>
      <c r="G1835" s="2">
        <v>0.51635875541062903</v>
      </c>
      <c r="H1835" s="2">
        <v>0.51703782470649695</v>
      </c>
      <c r="I1835" s="2">
        <v>0.49995348328191302</v>
      </c>
      <c r="J1835" s="5">
        <v>0.99044719999999997</v>
      </c>
      <c r="K1835" s="5">
        <v>1</v>
      </c>
      <c r="L1835" s="5">
        <v>1</v>
      </c>
    </row>
    <row r="1836" spans="1:12" x14ac:dyDescent="0.25">
      <c r="A1836" s="1" t="s">
        <v>3459</v>
      </c>
      <c r="B1836" s="1" t="s">
        <v>12</v>
      </c>
      <c r="C1836" s="4">
        <v>7846.25</v>
      </c>
      <c r="D1836" s="4">
        <v>8892.25</v>
      </c>
      <c r="E1836" s="4">
        <v>7539.25</v>
      </c>
      <c r="F1836" s="4">
        <v>7086.666666666667</v>
      </c>
      <c r="G1836" s="2">
        <v>0.34649117979787902</v>
      </c>
      <c r="H1836" s="2">
        <v>0.23252899411572001</v>
      </c>
      <c r="I1836" s="2">
        <v>0.47657079218787801</v>
      </c>
      <c r="J1836" s="5">
        <v>0.99044719999999997</v>
      </c>
      <c r="K1836" s="5">
        <v>1</v>
      </c>
      <c r="L1836" s="5">
        <v>1</v>
      </c>
    </row>
    <row r="1837" spans="1:12" x14ac:dyDescent="0.25">
      <c r="A1837" s="1" t="s">
        <v>3460</v>
      </c>
      <c r="B1837" s="1" t="s">
        <v>3461</v>
      </c>
      <c r="C1837" s="4">
        <v>7219.5</v>
      </c>
      <c r="D1837" s="4">
        <v>7214.75</v>
      </c>
      <c r="E1837" s="4">
        <v>10061.25</v>
      </c>
      <c r="F1837" s="4">
        <v>6637.666666666667</v>
      </c>
      <c r="G1837" s="2">
        <v>0.85991992942455997</v>
      </c>
      <c r="H1837" s="2">
        <v>0.72531577462249197</v>
      </c>
      <c r="I1837" s="2">
        <v>0.28090592211971699</v>
      </c>
      <c r="J1837" s="5">
        <v>0.99044719999999997</v>
      </c>
      <c r="K1837" s="5">
        <v>1</v>
      </c>
      <c r="L1837" s="5">
        <v>1</v>
      </c>
    </row>
    <row r="1838" spans="1:12" x14ac:dyDescent="0.25">
      <c r="A1838" s="1" t="s">
        <v>3462</v>
      </c>
      <c r="B1838" s="1" t="s">
        <v>3463</v>
      </c>
      <c r="C1838" s="4">
        <v>8458.75</v>
      </c>
      <c r="D1838" s="4">
        <v>7750.75</v>
      </c>
      <c r="E1838" s="4">
        <v>7697.75</v>
      </c>
      <c r="F1838" s="4">
        <v>7413.333333333333</v>
      </c>
      <c r="G1838" s="2">
        <v>0.826728167284139</v>
      </c>
      <c r="H1838" s="2">
        <v>0.72472063408174803</v>
      </c>
      <c r="I1838" s="2">
        <v>0.80848432270117299</v>
      </c>
      <c r="J1838" s="5">
        <v>0.99044719999999997</v>
      </c>
      <c r="K1838" s="5">
        <v>1</v>
      </c>
      <c r="L1838" s="5">
        <v>1</v>
      </c>
    </row>
    <row r="1839" spans="1:12" x14ac:dyDescent="0.25">
      <c r="A1839" s="1" t="s">
        <v>3464</v>
      </c>
      <c r="B1839" s="1" t="s">
        <v>3465</v>
      </c>
      <c r="C1839" s="4">
        <v>8397</v>
      </c>
      <c r="D1839" s="4">
        <v>7403.75</v>
      </c>
      <c r="E1839" s="4">
        <v>7581.5</v>
      </c>
      <c r="F1839" s="4">
        <v>8066.666666666667</v>
      </c>
      <c r="G1839" s="2">
        <v>0.58200466791575001</v>
      </c>
      <c r="H1839" s="2">
        <v>0.62744015768947103</v>
      </c>
      <c r="I1839" s="2">
        <v>0.34408728711319903</v>
      </c>
      <c r="J1839" s="5">
        <v>0.99044719999999997</v>
      </c>
      <c r="K1839" s="5">
        <v>1</v>
      </c>
      <c r="L1839" s="5">
        <v>1</v>
      </c>
    </row>
    <row r="1840" spans="1:12" x14ac:dyDescent="0.25">
      <c r="A1840" s="1" t="s">
        <v>3466</v>
      </c>
      <c r="B1840" s="1" t="s">
        <v>3467</v>
      </c>
      <c r="C1840" s="4">
        <v>7497</v>
      </c>
      <c r="D1840" s="4">
        <v>9789.5</v>
      </c>
      <c r="E1840" s="4">
        <v>6573.75</v>
      </c>
      <c r="F1840" s="4">
        <v>7357</v>
      </c>
      <c r="G1840" s="2">
        <v>6.7094394769210405E-2</v>
      </c>
      <c r="H1840" s="2">
        <v>0.11272203460288099</v>
      </c>
      <c r="I1840" s="2">
        <v>0.52790710213764802</v>
      </c>
      <c r="J1840" s="5">
        <v>0.99044719999999997</v>
      </c>
      <c r="K1840" s="5">
        <v>1</v>
      </c>
      <c r="L1840" s="5">
        <v>1</v>
      </c>
    </row>
    <row r="1841" spans="1:12" x14ac:dyDescent="0.25">
      <c r="A1841" s="1" t="s">
        <v>3468</v>
      </c>
      <c r="B1841" s="1" t="s">
        <v>3469</v>
      </c>
      <c r="C1841" s="4">
        <v>8958</v>
      </c>
      <c r="D1841" s="4">
        <v>6762</v>
      </c>
      <c r="E1841" s="4">
        <v>8482.25</v>
      </c>
      <c r="F1841" s="4">
        <v>6831</v>
      </c>
      <c r="G1841" s="2">
        <v>0.12702629221199599</v>
      </c>
      <c r="H1841" s="2">
        <v>0.95661921724714805</v>
      </c>
      <c r="I1841" s="2">
        <v>0.78329024250580004</v>
      </c>
      <c r="J1841" s="5">
        <v>0.99044719999999997</v>
      </c>
      <c r="K1841" s="5">
        <v>1</v>
      </c>
      <c r="L1841" s="5">
        <v>1</v>
      </c>
    </row>
    <row r="1842" spans="1:12" x14ac:dyDescent="0.25">
      <c r="A1842" s="1" t="s">
        <v>3470</v>
      </c>
      <c r="B1842" s="1" t="s">
        <v>3471</v>
      </c>
      <c r="C1842" s="4">
        <v>7833</v>
      </c>
      <c r="D1842" s="4">
        <v>6326</v>
      </c>
      <c r="E1842" s="4">
        <v>10186.75</v>
      </c>
      <c r="F1842" s="4">
        <v>6514.666666666667</v>
      </c>
      <c r="G1842" s="2">
        <v>0.502099002448127</v>
      </c>
      <c r="H1842" s="2">
        <v>0.975978562480184</v>
      </c>
      <c r="I1842" s="2">
        <v>0.48162895224588897</v>
      </c>
      <c r="J1842" s="5">
        <v>0.99044719999999997</v>
      </c>
      <c r="K1842" s="5">
        <v>1</v>
      </c>
      <c r="L1842" s="5">
        <v>1</v>
      </c>
    </row>
    <row r="1843" spans="1:12" x14ac:dyDescent="0.25">
      <c r="A1843" s="1" t="s">
        <v>3472</v>
      </c>
      <c r="B1843" s="1" t="s">
        <v>3473</v>
      </c>
      <c r="C1843" s="4">
        <v>6744.25</v>
      </c>
      <c r="D1843" s="4">
        <v>5352.75</v>
      </c>
      <c r="E1843" s="4">
        <v>12454</v>
      </c>
      <c r="F1843" s="4">
        <v>6195.333333333333</v>
      </c>
      <c r="G1843" s="2">
        <v>0.65228426930295702</v>
      </c>
      <c r="H1843" s="2">
        <v>0.78143531915887898</v>
      </c>
      <c r="I1843" s="2">
        <v>0.41864146982567502</v>
      </c>
      <c r="J1843" s="5">
        <v>0.99044719999999997</v>
      </c>
      <c r="K1843" s="5">
        <v>1</v>
      </c>
      <c r="L1843" s="5">
        <v>1</v>
      </c>
    </row>
    <row r="1844" spans="1:12" x14ac:dyDescent="0.25">
      <c r="A1844" s="1" t="s">
        <v>3474</v>
      </c>
      <c r="B1844" s="1" t="s">
        <v>3475</v>
      </c>
      <c r="C1844" s="4">
        <v>7824.25</v>
      </c>
      <c r="D1844" s="4">
        <v>9304.75</v>
      </c>
      <c r="E1844" s="4">
        <v>6726.25</v>
      </c>
      <c r="F1844" s="4">
        <v>7082.666666666667</v>
      </c>
      <c r="G1844" s="2">
        <v>0.19458955556107099</v>
      </c>
      <c r="H1844" s="2">
        <v>0.12893016740799401</v>
      </c>
      <c r="I1844" s="2">
        <v>0.61735974973890295</v>
      </c>
      <c r="J1844" s="5">
        <v>0.99044719999999997</v>
      </c>
      <c r="K1844" s="5">
        <v>1</v>
      </c>
      <c r="L1844" s="5">
        <v>1</v>
      </c>
    </row>
    <row r="1845" spans="1:12" x14ac:dyDescent="0.25">
      <c r="A1845" s="1" t="s">
        <v>3476</v>
      </c>
      <c r="B1845" s="1" t="s">
        <v>3477</v>
      </c>
      <c r="C1845" s="4">
        <v>7542.5</v>
      </c>
      <c r="D1845" s="4">
        <v>6822.25</v>
      </c>
      <c r="E1845" s="4">
        <v>9825</v>
      </c>
      <c r="F1845" s="4">
        <v>6565</v>
      </c>
      <c r="G1845" s="2">
        <v>0.80714732931573596</v>
      </c>
      <c r="H1845" s="2">
        <v>0.78733641178955704</v>
      </c>
      <c r="I1845" s="2">
        <v>0.29378349254824299</v>
      </c>
      <c r="J1845" s="5">
        <v>0.99044719999999997</v>
      </c>
      <c r="K1845" s="5">
        <v>1</v>
      </c>
      <c r="L1845" s="5">
        <v>1</v>
      </c>
    </row>
    <row r="1846" spans="1:12" x14ac:dyDescent="0.25">
      <c r="A1846" s="1" t="s">
        <v>3478</v>
      </c>
      <c r="B1846" s="1" t="s">
        <v>3479</v>
      </c>
      <c r="C1846" s="4">
        <v>7889.75</v>
      </c>
      <c r="D1846" s="4">
        <v>5835.5</v>
      </c>
      <c r="E1846" s="4">
        <v>10461</v>
      </c>
      <c r="F1846" s="4">
        <v>6548.333333333333</v>
      </c>
      <c r="G1846" s="2">
        <v>0.31155805345466497</v>
      </c>
      <c r="H1846" s="2">
        <v>0.72408478031731804</v>
      </c>
      <c r="I1846" s="2">
        <v>0.61186262394760804</v>
      </c>
      <c r="J1846" s="5">
        <v>0.99044719999999997</v>
      </c>
      <c r="K1846" s="5">
        <v>1</v>
      </c>
      <c r="L1846" s="5">
        <v>1</v>
      </c>
    </row>
    <row r="1847" spans="1:12" x14ac:dyDescent="0.25">
      <c r="A1847" s="1" t="s">
        <v>3480</v>
      </c>
      <c r="B1847" s="1" t="s">
        <v>12</v>
      </c>
      <c r="C1847" s="4">
        <v>8259.75</v>
      </c>
      <c r="D1847" s="4">
        <v>8398</v>
      </c>
      <c r="E1847" s="4">
        <v>7145.25</v>
      </c>
      <c r="F1847" s="4">
        <v>6900</v>
      </c>
      <c r="G1847" s="2">
        <v>0.65047966541859903</v>
      </c>
      <c r="H1847" s="2">
        <v>0.201196900889866</v>
      </c>
      <c r="I1847" s="2">
        <v>0.80123128968521196</v>
      </c>
      <c r="J1847" s="5">
        <v>0.99044719999999997</v>
      </c>
      <c r="K1847" s="5">
        <v>1</v>
      </c>
      <c r="L1847" s="5">
        <v>1</v>
      </c>
    </row>
    <row r="1848" spans="1:12" x14ac:dyDescent="0.25">
      <c r="A1848" s="1" t="s">
        <v>3481</v>
      </c>
      <c r="B1848" s="1" t="s">
        <v>3482</v>
      </c>
      <c r="C1848" s="4">
        <v>7300.5</v>
      </c>
      <c r="D1848" s="4">
        <v>6818</v>
      </c>
      <c r="E1848" s="4">
        <v>10076.5</v>
      </c>
      <c r="F1848" s="4">
        <v>6318.666666666667</v>
      </c>
      <c r="G1848" s="2">
        <v>0.94005208699318998</v>
      </c>
      <c r="H1848" s="2">
        <v>0.72998664025494198</v>
      </c>
      <c r="I1848" s="2">
        <v>0.27467218350892503</v>
      </c>
      <c r="J1848" s="5">
        <v>0.99279479999999998</v>
      </c>
      <c r="K1848" s="5">
        <v>1</v>
      </c>
      <c r="L1848" s="5">
        <v>1</v>
      </c>
    </row>
    <row r="1849" spans="1:12" x14ac:dyDescent="0.25">
      <c r="A1849" s="1" t="s">
        <v>3483</v>
      </c>
      <c r="B1849" s="1" t="s">
        <v>3484</v>
      </c>
      <c r="C1849" s="4">
        <v>8309</v>
      </c>
      <c r="D1849" s="4">
        <v>7808.5</v>
      </c>
      <c r="E1849" s="4">
        <v>7424</v>
      </c>
      <c r="F1849" s="4">
        <v>7172</v>
      </c>
      <c r="G1849" s="2">
        <v>0.960833562362856</v>
      </c>
      <c r="H1849" s="2">
        <v>0.56178415315472996</v>
      </c>
      <c r="I1849" s="2">
        <v>0.93264671000894195</v>
      </c>
      <c r="J1849" s="5">
        <v>0.99385250000000003</v>
      </c>
      <c r="K1849" s="5">
        <v>1</v>
      </c>
      <c r="L1849" s="5">
        <v>1</v>
      </c>
    </row>
    <row r="1850" spans="1:12" x14ac:dyDescent="0.25">
      <c r="A1850" s="1" t="s">
        <v>3485</v>
      </c>
      <c r="B1850" s="1" t="s">
        <v>3486</v>
      </c>
      <c r="C1850" s="4">
        <v>6922.75</v>
      </c>
      <c r="D1850" s="4">
        <v>6484.25</v>
      </c>
      <c r="E1850" s="4">
        <v>7504</v>
      </c>
      <c r="F1850" s="4">
        <v>10673.333333333334</v>
      </c>
      <c r="G1850" s="2">
        <v>0.97450356618462497</v>
      </c>
      <c r="H1850" s="2">
        <v>2.90612252262041E-2</v>
      </c>
      <c r="I1850" s="2">
        <v>0.16227959830316699</v>
      </c>
      <c r="J1850" s="5">
        <v>0.99444239999999995</v>
      </c>
      <c r="K1850" s="5">
        <v>1</v>
      </c>
      <c r="L1850" s="5">
        <v>1</v>
      </c>
    </row>
    <row r="1851" spans="1:12" x14ac:dyDescent="0.25">
      <c r="A1851" s="1" t="s">
        <v>3487</v>
      </c>
      <c r="B1851" s="1" t="s">
        <v>3488</v>
      </c>
      <c r="C1851" s="4">
        <v>7204.75</v>
      </c>
      <c r="D1851" s="4">
        <v>7080.5</v>
      </c>
      <c r="E1851" s="4">
        <v>7360.75</v>
      </c>
      <c r="F1851" s="4">
        <v>9599.6666666666661</v>
      </c>
      <c r="G1851" s="2">
        <v>0.80781587694588297</v>
      </c>
      <c r="H1851" s="2">
        <v>8.1510368924480395E-2</v>
      </c>
      <c r="I1851" s="2">
        <v>0.20819622859105799</v>
      </c>
      <c r="J1851" s="5">
        <v>0.99044719999999997</v>
      </c>
      <c r="K1851" s="5">
        <v>1</v>
      </c>
      <c r="L1851" s="5">
        <v>1</v>
      </c>
    </row>
    <row r="1852" spans="1:12" x14ac:dyDescent="0.25">
      <c r="A1852" s="1" t="s">
        <v>3489</v>
      </c>
      <c r="B1852" s="1" t="s">
        <v>3490</v>
      </c>
      <c r="C1852" s="4">
        <v>7739.25</v>
      </c>
      <c r="D1852" s="4">
        <v>5841</v>
      </c>
      <c r="E1852" s="4">
        <v>10189.25</v>
      </c>
      <c r="F1852" s="4">
        <v>6711</v>
      </c>
      <c r="G1852" s="2">
        <v>0.25915562504609102</v>
      </c>
      <c r="H1852" s="2">
        <v>0.57948117075530703</v>
      </c>
      <c r="I1852" s="2">
        <v>0.62064201660736096</v>
      </c>
      <c r="J1852" s="5">
        <v>0.99044719999999997</v>
      </c>
      <c r="K1852" s="5">
        <v>1</v>
      </c>
      <c r="L1852" s="5">
        <v>1</v>
      </c>
    </row>
    <row r="1853" spans="1:12" x14ac:dyDescent="0.25">
      <c r="A1853" s="1" t="s">
        <v>3491</v>
      </c>
      <c r="B1853" s="1" t="s">
        <v>3492</v>
      </c>
      <c r="C1853" s="4">
        <v>8040</v>
      </c>
      <c r="D1853" s="4">
        <v>8196.25</v>
      </c>
      <c r="E1853" s="4">
        <v>6158</v>
      </c>
      <c r="F1853" s="4">
        <v>8442.6666666666661</v>
      </c>
      <c r="G1853" s="2">
        <v>0.77691138441609298</v>
      </c>
      <c r="H1853" s="2">
        <v>0.95341896710036</v>
      </c>
      <c r="I1853" s="2">
        <v>0.46864525743108498</v>
      </c>
      <c r="J1853" s="5">
        <v>0.99044719999999997</v>
      </c>
      <c r="K1853" s="5">
        <v>1</v>
      </c>
      <c r="L1853" s="5">
        <v>1</v>
      </c>
    </row>
    <row r="1854" spans="1:12" x14ac:dyDescent="0.25">
      <c r="A1854" s="1" t="s">
        <v>3493</v>
      </c>
      <c r="B1854" s="1" t="s">
        <v>3494</v>
      </c>
      <c r="C1854" s="4">
        <v>6527</v>
      </c>
      <c r="D1854" s="4">
        <v>5297.75</v>
      </c>
      <c r="E1854" s="4">
        <v>12274.75</v>
      </c>
      <c r="F1854" s="4">
        <v>6153.666666666667</v>
      </c>
      <c r="G1854" s="2">
        <v>0.69939307599711598</v>
      </c>
      <c r="H1854" s="2">
        <v>0.78275467486944295</v>
      </c>
      <c r="I1854" s="2">
        <v>0.413296004765417</v>
      </c>
      <c r="J1854" s="5">
        <v>0.99044719999999997</v>
      </c>
      <c r="K1854" s="5">
        <v>1</v>
      </c>
      <c r="L1854" s="5">
        <v>1</v>
      </c>
    </row>
    <row r="1855" spans="1:12" x14ac:dyDescent="0.25">
      <c r="A1855" s="1" t="s">
        <v>3495</v>
      </c>
      <c r="B1855" s="1" t="s">
        <v>3496</v>
      </c>
      <c r="C1855" s="4">
        <v>6222.5</v>
      </c>
      <c r="D1855" s="4">
        <v>5068.25</v>
      </c>
      <c r="E1855" s="4">
        <v>12216</v>
      </c>
      <c r="F1855" s="4">
        <v>6857</v>
      </c>
      <c r="G1855" s="2">
        <v>0.62606934263367098</v>
      </c>
      <c r="H1855" s="2">
        <v>0.41542445782955101</v>
      </c>
      <c r="I1855" s="2">
        <v>0.41196725530165901</v>
      </c>
      <c r="J1855" s="5">
        <v>0.99044719999999997</v>
      </c>
      <c r="K1855" s="5">
        <v>1</v>
      </c>
      <c r="L1855" s="5">
        <v>1</v>
      </c>
    </row>
    <row r="1856" spans="1:12" x14ac:dyDescent="0.25">
      <c r="A1856" s="1" t="s">
        <v>3497</v>
      </c>
      <c r="B1856" s="1" t="s">
        <v>3498</v>
      </c>
      <c r="C1856" s="4">
        <v>7673</v>
      </c>
      <c r="D1856" s="4">
        <v>6396.75</v>
      </c>
      <c r="E1856" s="4">
        <v>10005.25</v>
      </c>
      <c r="F1856" s="4">
        <v>6065</v>
      </c>
      <c r="G1856" s="2">
        <v>0.57729291039757402</v>
      </c>
      <c r="H1856" s="2">
        <v>0.77129095668999004</v>
      </c>
      <c r="I1856" s="2">
        <v>0.33698316067169698</v>
      </c>
      <c r="J1856" s="5">
        <v>0.99044719999999997</v>
      </c>
      <c r="K1856" s="5">
        <v>1</v>
      </c>
      <c r="L1856" s="5">
        <v>1</v>
      </c>
    </row>
    <row r="1857" spans="1:12" x14ac:dyDescent="0.25">
      <c r="A1857" s="1" t="s">
        <v>3499</v>
      </c>
      <c r="B1857" s="1" t="s">
        <v>3500</v>
      </c>
      <c r="C1857" s="4">
        <v>7377</v>
      </c>
      <c r="D1857" s="4">
        <v>5943.5</v>
      </c>
      <c r="E1857" s="4">
        <v>10092</v>
      </c>
      <c r="F1857" s="4">
        <v>6753</v>
      </c>
      <c r="G1857" s="2">
        <v>0.42654510954430203</v>
      </c>
      <c r="H1857" s="2">
        <v>0.62273072054679901</v>
      </c>
      <c r="I1857" s="2">
        <v>0.51640184449236104</v>
      </c>
      <c r="J1857" s="5">
        <v>0.99044719999999997</v>
      </c>
      <c r="K1857" s="5">
        <v>1</v>
      </c>
      <c r="L1857" s="5">
        <v>1</v>
      </c>
    </row>
    <row r="1858" spans="1:12" x14ac:dyDescent="0.25">
      <c r="A1858" s="1" t="s">
        <v>3501</v>
      </c>
      <c r="B1858" s="1" t="s">
        <v>12</v>
      </c>
      <c r="C1858" s="4">
        <v>7477.5</v>
      </c>
      <c r="D1858" s="4">
        <v>5574.5</v>
      </c>
      <c r="E1858" s="4">
        <v>10219.75</v>
      </c>
      <c r="F1858" s="4">
        <v>6670</v>
      </c>
      <c r="G1858" s="2">
        <v>0.26012360614755697</v>
      </c>
      <c r="H1858" s="2">
        <v>0.48822101200557899</v>
      </c>
      <c r="I1858" s="2">
        <v>0.64640390004889703</v>
      </c>
      <c r="J1858" s="5">
        <v>0.99044719999999997</v>
      </c>
      <c r="K1858" s="5">
        <v>1</v>
      </c>
      <c r="L1858" s="5">
        <v>1</v>
      </c>
    </row>
    <row r="1859" spans="1:12" x14ac:dyDescent="0.25">
      <c r="A1859" s="1" t="s">
        <v>3502</v>
      </c>
      <c r="B1859" s="1" t="s">
        <v>3503</v>
      </c>
      <c r="C1859" s="4">
        <v>7538.75</v>
      </c>
      <c r="D1859" s="4">
        <v>5770.25</v>
      </c>
      <c r="E1859" s="4">
        <v>10036.25</v>
      </c>
      <c r="F1859" s="4">
        <v>6518.666666666667</v>
      </c>
      <c r="G1859" s="2">
        <v>0.309825561691983</v>
      </c>
      <c r="H1859" s="2">
        <v>0.65498735307823797</v>
      </c>
      <c r="I1859" s="2">
        <v>0.56901225885255802</v>
      </c>
      <c r="J1859" s="5">
        <v>0.99044719999999997</v>
      </c>
      <c r="K1859" s="5">
        <v>1</v>
      </c>
      <c r="L1859" s="5">
        <v>1</v>
      </c>
    </row>
    <row r="1860" spans="1:12" x14ac:dyDescent="0.25">
      <c r="A1860" s="1" t="s">
        <v>3504</v>
      </c>
      <c r="B1860" s="1" t="s">
        <v>3505</v>
      </c>
      <c r="C1860" s="4">
        <v>7129</v>
      </c>
      <c r="D1860" s="4">
        <v>6479.75</v>
      </c>
      <c r="E1860" s="4">
        <v>9859.5</v>
      </c>
      <c r="F1860" s="4">
        <v>6327.333333333333</v>
      </c>
      <c r="G1860" s="2">
        <v>0.85755258636839105</v>
      </c>
      <c r="H1860" s="2">
        <v>0.87765678119646195</v>
      </c>
      <c r="I1860" s="2">
        <v>0.33716322723212799</v>
      </c>
      <c r="J1860" s="5">
        <v>0.99044719999999997</v>
      </c>
      <c r="K1860" s="5">
        <v>1</v>
      </c>
      <c r="L1860" s="5">
        <v>1</v>
      </c>
    </row>
    <row r="1861" spans="1:12" x14ac:dyDescent="0.25">
      <c r="A1861" s="1" t="s">
        <v>3506</v>
      </c>
      <c r="B1861" s="1" t="s">
        <v>3507</v>
      </c>
      <c r="C1861" s="4">
        <v>7016.5</v>
      </c>
      <c r="D1861" s="4">
        <v>7086.75</v>
      </c>
      <c r="E1861" s="4">
        <v>9551.75</v>
      </c>
      <c r="F1861" s="4">
        <v>6056.666666666667</v>
      </c>
      <c r="G1861" s="2">
        <v>0.83331202856130104</v>
      </c>
      <c r="H1861" s="2">
        <v>0.56029256387993098</v>
      </c>
      <c r="I1861" s="2">
        <v>0.245069588854571</v>
      </c>
      <c r="J1861" s="5">
        <v>0.99044719999999997</v>
      </c>
      <c r="K1861" s="5">
        <v>1</v>
      </c>
      <c r="L1861" s="5">
        <v>1</v>
      </c>
    </row>
    <row r="1862" spans="1:12" x14ac:dyDescent="0.25">
      <c r="A1862" s="1" t="s">
        <v>3508</v>
      </c>
      <c r="B1862" s="1" t="s">
        <v>3507</v>
      </c>
      <c r="C1862" s="4">
        <v>7013.25</v>
      </c>
      <c r="D1862" s="4">
        <v>7085.25</v>
      </c>
      <c r="E1862" s="4">
        <v>9545.75</v>
      </c>
      <c r="F1862" s="4">
        <v>6055.333333333333</v>
      </c>
      <c r="G1862" s="2">
        <v>0.83268557037704205</v>
      </c>
      <c r="H1862" s="2">
        <v>0.56043365864098404</v>
      </c>
      <c r="I1862" s="2">
        <v>0.24539952597520701</v>
      </c>
      <c r="J1862" s="5">
        <v>0.99044719999999997</v>
      </c>
      <c r="K1862" s="5">
        <v>1</v>
      </c>
      <c r="L1862" s="5">
        <v>1</v>
      </c>
    </row>
    <row r="1863" spans="1:12" x14ac:dyDescent="0.25">
      <c r="A1863" s="1" t="s">
        <v>3509</v>
      </c>
      <c r="B1863" s="1" t="s">
        <v>3510</v>
      </c>
      <c r="C1863" s="4">
        <v>6901</v>
      </c>
      <c r="D1863" s="4">
        <v>9720.25</v>
      </c>
      <c r="E1863" s="4">
        <v>6464</v>
      </c>
      <c r="F1863" s="4">
        <v>6732</v>
      </c>
      <c r="G1863" s="2">
        <v>7.7059383766896306E-2</v>
      </c>
      <c r="H1863" s="2">
        <v>0.113810858467948</v>
      </c>
      <c r="I1863" s="2">
        <v>0.33414317371218599</v>
      </c>
      <c r="J1863" s="5">
        <v>0.99044719999999997</v>
      </c>
      <c r="K1863" s="5">
        <v>1</v>
      </c>
      <c r="L1863" s="5">
        <v>1</v>
      </c>
    </row>
    <row r="1864" spans="1:12" x14ac:dyDescent="0.25">
      <c r="A1864" s="1" t="s">
        <v>3511</v>
      </c>
      <c r="B1864" s="1" t="s">
        <v>3512</v>
      </c>
      <c r="C1864" s="4">
        <v>7454.5</v>
      </c>
      <c r="D1864" s="4">
        <v>8734.5</v>
      </c>
      <c r="E1864" s="4">
        <v>6767.75</v>
      </c>
      <c r="F1864" s="4">
        <v>6805.333333333333</v>
      </c>
      <c r="G1864" s="2">
        <v>0.241630288540849</v>
      </c>
      <c r="H1864" s="2">
        <v>0.17771544739912801</v>
      </c>
      <c r="I1864" s="2">
        <v>0.54341764232753598</v>
      </c>
      <c r="J1864" s="5">
        <v>0.99044719999999997</v>
      </c>
      <c r="K1864" s="5">
        <v>1</v>
      </c>
      <c r="L1864" s="5">
        <v>1</v>
      </c>
    </row>
    <row r="1865" spans="1:12" x14ac:dyDescent="0.25">
      <c r="A1865" s="1" t="s">
        <v>3513</v>
      </c>
      <c r="B1865" s="1" t="s">
        <v>3514</v>
      </c>
      <c r="C1865" s="4">
        <v>8130.25</v>
      </c>
      <c r="D1865" s="4">
        <v>7199</v>
      </c>
      <c r="E1865" s="4">
        <v>7395</v>
      </c>
      <c r="F1865" s="4">
        <v>7056.666666666667</v>
      </c>
      <c r="G1865" s="2">
        <v>0.59788681670403399</v>
      </c>
      <c r="H1865" s="2">
        <v>0.78779210475810602</v>
      </c>
      <c r="I1865" s="2">
        <v>0.71562776475662704</v>
      </c>
      <c r="J1865" s="5">
        <v>0.99044719999999997</v>
      </c>
      <c r="K1865" s="5">
        <v>1</v>
      </c>
      <c r="L1865" s="5">
        <v>1</v>
      </c>
    </row>
    <row r="1866" spans="1:12" x14ac:dyDescent="0.25">
      <c r="A1866" s="1" t="s">
        <v>3515</v>
      </c>
      <c r="B1866" s="1" t="s">
        <v>3516</v>
      </c>
      <c r="C1866" s="4">
        <v>7467.25</v>
      </c>
      <c r="D1866" s="4">
        <v>6159.25</v>
      </c>
      <c r="E1866" s="4">
        <v>9878.25</v>
      </c>
      <c r="F1866" s="4">
        <v>6003.666666666667</v>
      </c>
      <c r="G1866" s="2">
        <v>0.55900410083021101</v>
      </c>
      <c r="H1866" s="2">
        <v>0.85861654927223896</v>
      </c>
      <c r="I1866" s="2">
        <v>0.36820776233084002</v>
      </c>
      <c r="J1866" s="5">
        <v>0.99044719999999997</v>
      </c>
      <c r="K1866" s="5">
        <v>1</v>
      </c>
      <c r="L1866" s="5">
        <v>1</v>
      </c>
    </row>
    <row r="1867" spans="1:12" x14ac:dyDescent="0.25">
      <c r="A1867" s="1" t="s">
        <v>3517</v>
      </c>
      <c r="B1867" s="1" t="s">
        <v>378</v>
      </c>
      <c r="C1867" s="4">
        <v>7580</v>
      </c>
      <c r="D1867" s="4">
        <v>5796.75</v>
      </c>
      <c r="E1867" s="4">
        <v>9846.5</v>
      </c>
      <c r="F1867" s="4">
        <v>6283.666666666667</v>
      </c>
      <c r="G1867" s="2">
        <v>0.34119116445327202</v>
      </c>
      <c r="H1867" s="2">
        <v>0.80368466808380601</v>
      </c>
      <c r="I1867" s="2">
        <v>0.56001270475097897</v>
      </c>
      <c r="J1867" s="5">
        <v>0.99044719999999997</v>
      </c>
      <c r="K1867" s="5">
        <v>1</v>
      </c>
      <c r="L1867" s="5">
        <v>1</v>
      </c>
    </row>
    <row r="1868" spans="1:12" x14ac:dyDescent="0.25">
      <c r="A1868" s="1" t="s">
        <v>3518</v>
      </c>
      <c r="B1868" s="1" t="s">
        <v>3519</v>
      </c>
      <c r="C1868" s="4">
        <v>6965.75</v>
      </c>
      <c r="D1868" s="4">
        <v>6729.25</v>
      </c>
      <c r="E1868" s="4">
        <v>9676.75</v>
      </c>
      <c r="F1868" s="4">
        <v>6079.666666666667</v>
      </c>
      <c r="G1868" s="2">
        <v>0.95137273389215504</v>
      </c>
      <c r="H1868" s="2">
        <v>0.65161739132903795</v>
      </c>
      <c r="I1868" s="2">
        <v>0.22578548147390901</v>
      </c>
      <c r="J1868" s="5">
        <v>0.99279479999999998</v>
      </c>
      <c r="K1868" s="5">
        <v>1</v>
      </c>
      <c r="L1868" s="5">
        <v>1</v>
      </c>
    </row>
    <row r="1869" spans="1:12" x14ac:dyDescent="0.25">
      <c r="A1869" s="1" t="s">
        <v>3520</v>
      </c>
      <c r="B1869" s="1" t="s">
        <v>3521</v>
      </c>
      <c r="C1869" s="4">
        <v>7548.5</v>
      </c>
      <c r="D1869" s="4">
        <v>5558.75</v>
      </c>
      <c r="E1869" s="4">
        <v>9975.25</v>
      </c>
      <c r="F1869" s="4">
        <v>6240.333333333333</v>
      </c>
      <c r="G1869" s="2">
        <v>0.27511539264871199</v>
      </c>
      <c r="H1869" s="2">
        <v>0.703686841681056</v>
      </c>
      <c r="I1869" s="2">
        <v>0.60191876531266397</v>
      </c>
      <c r="J1869" s="5">
        <v>0.99044719999999997</v>
      </c>
      <c r="K1869" s="5">
        <v>1</v>
      </c>
      <c r="L1869" s="5">
        <v>1</v>
      </c>
    </row>
    <row r="1870" spans="1:12" x14ac:dyDescent="0.25">
      <c r="A1870" s="1" t="s">
        <v>3522</v>
      </c>
      <c r="B1870" s="1" t="s">
        <v>3523</v>
      </c>
      <c r="C1870" s="4">
        <v>7150.5</v>
      </c>
      <c r="D1870" s="4">
        <v>6604.75</v>
      </c>
      <c r="E1870" s="4">
        <v>9492.25</v>
      </c>
      <c r="F1870" s="4">
        <v>6019</v>
      </c>
      <c r="G1870" s="2">
        <v>0.90752349000162003</v>
      </c>
      <c r="H1870" s="2">
        <v>0.68759963443558803</v>
      </c>
      <c r="I1870" s="2">
        <v>0.306091495296969</v>
      </c>
      <c r="J1870" s="5">
        <v>0.99266160000000003</v>
      </c>
      <c r="K1870" s="5">
        <v>1</v>
      </c>
      <c r="L1870" s="5">
        <v>1</v>
      </c>
    </row>
    <row r="1871" spans="1:12" x14ac:dyDescent="0.25">
      <c r="A1871" s="1" t="s">
        <v>3524</v>
      </c>
      <c r="B1871" s="1" t="s">
        <v>3525</v>
      </c>
      <c r="C1871" s="4">
        <v>7547</v>
      </c>
      <c r="D1871" s="4">
        <v>7698</v>
      </c>
      <c r="E1871" s="4">
        <v>6848.25</v>
      </c>
      <c r="F1871" s="4">
        <v>7422.333333333333</v>
      </c>
      <c r="G1871" s="2">
        <v>0.58411298857695004</v>
      </c>
      <c r="H1871" s="2">
        <v>0.73279319738509296</v>
      </c>
      <c r="I1871" s="2">
        <v>0.76747060477697404</v>
      </c>
      <c r="J1871" s="5">
        <v>0.99044719999999997</v>
      </c>
      <c r="K1871" s="5">
        <v>1</v>
      </c>
      <c r="L1871" s="5">
        <v>1</v>
      </c>
    </row>
    <row r="1872" spans="1:12" x14ac:dyDescent="0.25">
      <c r="A1872" s="1" t="s">
        <v>3526</v>
      </c>
      <c r="B1872" s="1" t="s">
        <v>3527</v>
      </c>
      <c r="C1872" s="4">
        <v>7236.5</v>
      </c>
      <c r="D1872" s="4">
        <v>9353.5</v>
      </c>
      <c r="E1872" s="4">
        <v>6390.5</v>
      </c>
      <c r="F1872" s="4">
        <v>6196.333333333333</v>
      </c>
      <c r="G1872" s="2">
        <v>0.25720809015419699</v>
      </c>
      <c r="H1872" s="2">
        <v>0.14650570452551401</v>
      </c>
      <c r="I1872" s="2">
        <v>0.44478617824536998</v>
      </c>
      <c r="J1872" s="5">
        <v>0.99044719999999997</v>
      </c>
      <c r="K1872" s="5">
        <v>1</v>
      </c>
      <c r="L1872" s="5">
        <v>1</v>
      </c>
    </row>
    <row r="1873" spans="1:12" x14ac:dyDescent="0.25">
      <c r="A1873" s="1" t="s">
        <v>3528</v>
      </c>
      <c r="B1873" s="1" t="s">
        <v>3529</v>
      </c>
      <c r="C1873" s="4">
        <v>7083.25</v>
      </c>
      <c r="D1873" s="4">
        <v>6673</v>
      </c>
      <c r="E1873" s="4">
        <v>9468.5</v>
      </c>
      <c r="F1873" s="4">
        <v>5846.333333333333</v>
      </c>
      <c r="G1873" s="2">
        <v>0.96696173406618702</v>
      </c>
      <c r="H1873" s="2">
        <v>0.62404468396382895</v>
      </c>
      <c r="I1873" s="2">
        <v>0.301384201248382</v>
      </c>
      <c r="J1873" s="5">
        <v>0.99385250000000003</v>
      </c>
      <c r="K1873" s="5">
        <v>1</v>
      </c>
      <c r="L1873" s="5">
        <v>1</v>
      </c>
    </row>
    <row r="1874" spans="1:12" x14ac:dyDescent="0.25">
      <c r="A1874" s="1" t="s">
        <v>3530</v>
      </c>
      <c r="B1874" s="1" t="s">
        <v>3531</v>
      </c>
      <c r="C1874" s="4">
        <v>7467</v>
      </c>
      <c r="D1874" s="4">
        <v>5578.25</v>
      </c>
      <c r="E1874" s="4">
        <v>9785.25</v>
      </c>
      <c r="F1874" s="4">
        <v>6211.666666666667</v>
      </c>
      <c r="G1874" s="2">
        <v>0.36457591382272603</v>
      </c>
      <c r="H1874" s="2">
        <v>0.76458189225798801</v>
      </c>
      <c r="I1874" s="2">
        <v>0.64251623778704703</v>
      </c>
      <c r="J1874" s="5">
        <v>0.99044719999999997</v>
      </c>
      <c r="K1874" s="5">
        <v>1</v>
      </c>
      <c r="L1874" s="5">
        <v>1</v>
      </c>
    </row>
    <row r="1875" spans="1:12" x14ac:dyDescent="0.25">
      <c r="A1875" s="1" t="s">
        <v>3532</v>
      </c>
      <c r="B1875" s="1" t="s">
        <v>3533</v>
      </c>
      <c r="C1875" s="4">
        <v>7896.25</v>
      </c>
      <c r="D1875" s="4">
        <v>7216</v>
      </c>
      <c r="E1875" s="4">
        <v>6814</v>
      </c>
      <c r="F1875" s="4">
        <v>7278</v>
      </c>
      <c r="G1875" s="2">
        <v>0.80744396286373499</v>
      </c>
      <c r="H1875" s="2">
        <v>0.98069464613706903</v>
      </c>
      <c r="I1875" s="2">
        <v>0.465900048581954</v>
      </c>
      <c r="J1875" s="5">
        <v>0.99044719999999997</v>
      </c>
      <c r="K1875" s="5">
        <v>1</v>
      </c>
      <c r="L1875" s="5">
        <v>1</v>
      </c>
    </row>
    <row r="1876" spans="1:12" x14ac:dyDescent="0.25">
      <c r="A1876" s="1" t="s">
        <v>3534</v>
      </c>
      <c r="B1876" s="1" t="s">
        <v>12</v>
      </c>
      <c r="C1876" s="4">
        <v>8348.25</v>
      </c>
      <c r="D1876" s="4">
        <v>7211.25</v>
      </c>
      <c r="E1876" s="4">
        <v>6998.25</v>
      </c>
      <c r="F1876" s="4">
        <v>6429.333333333333</v>
      </c>
      <c r="G1876" s="2">
        <v>0.62393272809751199</v>
      </c>
      <c r="H1876" s="2">
        <v>0.527540544369693</v>
      </c>
      <c r="I1876" s="2">
        <v>0.85344760190397795</v>
      </c>
      <c r="J1876" s="5">
        <v>0.99044719999999997</v>
      </c>
      <c r="K1876" s="5">
        <v>1</v>
      </c>
      <c r="L1876" s="5">
        <v>1</v>
      </c>
    </row>
    <row r="1877" spans="1:12" x14ac:dyDescent="0.25">
      <c r="A1877" s="1" t="s">
        <v>3535</v>
      </c>
      <c r="B1877" s="1" t="s">
        <v>378</v>
      </c>
      <c r="C1877" s="4">
        <v>6742.25</v>
      </c>
      <c r="D1877" s="4">
        <v>6336.5</v>
      </c>
      <c r="E1877" s="4">
        <v>9466.5</v>
      </c>
      <c r="F1877" s="4">
        <v>6302</v>
      </c>
      <c r="G1877" s="2">
        <v>0.95641551613329701</v>
      </c>
      <c r="H1877" s="2">
        <v>0.92384635294555395</v>
      </c>
      <c r="I1877" s="2">
        <v>0.27662092756665801</v>
      </c>
      <c r="J1877" s="5">
        <v>0.99385250000000003</v>
      </c>
      <c r="K1877" s="5">
        <v>1</v>
      </c>
      <c r="L1877" s="5">
        <v>1</v>
      </c>
    </row>
    <row r="1878" spans="1:12" x14ac:dyDescent="0.25">
      <c r="A1878" s="1" t="s">
        <v>3536</v>
      </c>
      <c r="B1878" s="1" t="s">
        <v>3537</v>
      </c>
      <c r="C1878" s="4">
        <v>7404.75</v>
      </c>
      <c r="D1878" s="4">
        <v>7948.25</v>
      </c>
      <c r="E1878" s="4">
        <v>6515.75</v>
      </c>
      <c r="F1878" s="4">
        <v>7175</v>
      </c>
      <c r="G1878" s="2">
        <v>0.38961355679961701</v>
      </c>
      <c r="H1878" s="2">
        <v>0.46065939991566102</v>
      </c>
      <c r="I1878" s="2">
        <v>0.906838724986056</v>
      </c>
      <c r="J1878" s="5">
        <v>0.99044719999999997</v>
      </c>
      <c r="K1878" s="5">
        <v>1</v>
      </c>
      <c r="L1878" s="5">
        <v>1</v>
      </c>
    </row>
    <row r="1879" spans="1:12" x14ac:dyDescent="0.25">
      <c r="A1879" s="1" t="s">
        <v>3538</v>
      </c>
      <c r="B1879" s="1" t="s">
        <v>3539</v>
      </c>
      <c r="C1879" s="4">
        <v>7041.75</v>
      </c>
      <c r="D1879" s="4">
        <v>5921.25</v>
      </c>
      <c r="E1879" s="4">
        <v>9648.25</v>
      </c>
      <c r="F1879" s="4">
        <v>6057.333333333333</v>
      </c>
      <c r="G1879" s="2">
        <v>0.64447946605662998</v>
      </c>
      <c r="H1879" s="2">
        <v>0.99100284648568204</v>
      </c>
      <c r="I1879" s="2">
        <v>0.43010176908157599</v>
      </c>
      <c r="J1879" s="5">
        <v>0.99044719999999997</v>
      </c>
      <c r="K1879" s="5">
        <v>1</v>
      </c>
      <c r="L1879" s="5">
        <v>1</v>
      </c>
    </row>
    <row r="1880" spans="1:12" x14ac:dyDescent="0.25">
      <c r="A1880" s="1" t="s">
        <v>3540</v>
      </c>
      <c r="B1880" s="1" t="s">
        <v>3541</v>
      </c>
      <c r="C1880" s="4">
        <v>7046.5</v>
      </c>
      <c r="D1880" s="4">
        <v>5440.25</v>
      </c>
      <c r="E1880" s="4">
        <v>9776</v>
      </c>
      <c r="F1880" s="4">
        <v>6510.666666666667</v>
      </c>
      <c r="G1880" s="2">
        <v>0.28889097073336301</v>
      </c>
      <c r="H1880" s="2">
        <v>0.43918504682842702</v>
      </c>
      <c r="I1880" s="2">
        <v>0.57335302746267502</v>
      </c>
      <c r="J1880" s="5">
        <v>0.99044719999999997</v>
      </c>
      <c r="K1880" s="5">
        <v>1</v>
      </c>
      <c r="L1880" s="5">
        <v>1</v>
      </c>
    </row>
    <row r="1881" spans="1:12" x14ac:dyDescent="0.25">
      <c r="A1881" s="1" t="s">
        <v>3542</v>
      </c>
      <c r="B1881" s="1" t="s">
        <v>3543</v>
      </c>
      <c r="C1881" s="4">
        <v>7608</v>
      </c>
      <c r="D1881" s="4">
        <v>7609.25</v>
      </c>
      <c r="E1881" s="4">
        <v>6730</v>
      </c>
      <c r="F1881" s="4">
        <v>6930</v>
      </c>
      <c r="G1881" s="2">
        <v>0.74017077733862202</v>
      </c>
      <c r="H1881" s="2">
        <v>0.54445846308985502</v>
      </c>
      <c r="I1881" s="2">
        <v>0.90479136817293304</v>
      </c>
      <c r="J1881" s="5">
        <v>0.99044719999999997</v>
      </c>
      <c r="K1881" s="5">
        <v>1</v>
      </c>
      <c r="L1881" s="5">
        <v>1</v>
      </c>
    </row>
    <row r="1882" spans="1:12" x14ac:dyDescent="0.25">
      <c r="A1882" s="1" t="s">
        <v>3544</v>
      </c>
      <c r="B1882" s="1" t="s">
        <v>2252</v>
      </c>
      <c r="C1882" s="4">
        <v>7362.5</v>
      </c>
      <c r="D1882" s="4">
        <v>8660.25</v>
      </c>
      <c r="E1882" s="4">
        <v>6226.5</v>
      </c>
      <c r="F1882" s="4">
        <v>6334</v>
      </c>
      <c r="G1882" s="2">
        <v>0.26427313055816998</v>
      </c>
      <c r="H1882" s="2">
        <v>0.11674207229485099</v>
      </c>
      <c r="I1882" s="2">
        <v>0.58956320403593199</v>
      </c>
      <c r="J1882" s="5">
        <v>0.99044719999999997</v>
      </c>
      <c r="K1882" s="5">
        <v>1</v>
      </c>
      <c r="L1882" s="5">
        <v>1</v>
      </c>
    </row>
    <row r="1883" spans="1:12" x14ac:dyDescent="0.25">
      <c r="A1883" s="1" t="s">
        <v>3545</v>
      </c>
      <c r="B1883" s="1" t="s">
        <v>3546</v>
      </c>
      <c r="C1883" s="4">
        <v>7820</v>
      </c>
      <c r="D1883" s="4">
        <v>7107</v>
      </c>
      <c r="E1883" s="4">
        <v>6960.75</v>
      </c>
      <c r="F1883" s="4">
        <v>6772.333333333333</v>
      </c>
      <c r="G1883" s="2">
        <v>0.79344298910194999</v>
      </c>
      <c r="H1883" s="2">
        <v>0.712162175120435</v>
      </c>
      <c r="I1883" s="2">
        <v>0.75843758472350897</v>
      </c>
      <c r="J1883" s="5">
        <v>0.99044719999999997</v>
      </c>
      <c r="K1883" s="5">
        <v>1</v>
      </c>
      <c r="L1883" s="5">
        <v>1</v>
      </c>
    </row>
    <row r="1884" spans="1:12" x14ac:dyDescent="0.25">
      <c r="A1884" s="1" t="s">
        <v>3547</v>
      </c>
      <c r="B1884" s="1" t="s">
        <v>3548</v>
      </c>
      <c r="C1884" s="4">
        <v>8027.75</v>
      </c>
      <c r="D1884" s="4">
        <v>6127.5</v>
      </c>
      <c r="E1884" s="4">
        <v>7443.5</v>
      </c>
      <c r="F1884" s="4">
        <v>7156</v>
      </c>
      <c r="G1884" s="2">
        <v>0.197840152558901</v>
      </c>
      <c r="H1884" s="2">
        <v>0.42909997856246701</v>
      </c>
      <c r="I1884" s="2">
        <v>0.35217661541691397</v>
      </c>
      <c r="J1884" s="5">
        <v>0.99044719999999997</v>
      </c>
      <c r="K1884" s="5">
        <v>1</v>
      </c>
      <c r="L1884" s="5">
        <v>1</v>
      </c>
    </row>
    <row r="1885" spans="1:12" x14ac:dyDescent="0.25">
      <c r="A1885" s="1" t="s">
        <v>3549</v>
      </c>
      <c r="B1885" s="1" t="s">
        <v>3550</v>
      </c>
      <c r="C1885" s="4">
        <v>7044</v>
      </c>
      <c r="D1885" s="4">
        <v>7449.75</v>
      </c>
      <c r="E1885" s="4">
        <v>6679.75</v>
      </c>
      <c r="F1885" s="4">
        <v>7671.333333333333</v>
      </c>
      <c r="G1885" s="2">
        <v>0.47615181736745599</v>
      </c>
      <c r="H1885" s="2">
        <v>0.91213062196803496</v>
      </c>
      <c r="I1885" s="2">
        <v>0.69611602288614205</v>
      </c>
      <c r="J1885" s="5">
        <v>0.99044719999999997</v>
      </c>
      <c r="K1885" s="5">
        <v>1</v>
      </c>
      <c r="L1885" s="5">
        <v>1</v>
      </c>
    </row>
    <row r="1886" spans="1:12" x14ac:dyDescent="0.25">
      <c r="A1886" s="1" t="s">
        <v>3551</v>
      </c>
      <c r="B1886" s="1" t="s">
        <v>3552</v>
      </c>
      <c r="C1886" s="4">
        <v>6633.75</v>
      </c>
      <c r="D1886" s="4">
        <v>6095</v>
      </c>
      <c r="E1886" s="4">
        <v>9607.25</v>
      </c>
      <c r="F1886" s="4">
        <v>6060</v>
      </c>
      <c r="G1886" s="2">
        <v>0.89050140981127501</v>
      </c>
      <c r="H1886" s="2">
        <v>0.92913900348452405</v>
      </c>
      <c r="I1886" s="2">
        <v>0.29759109760687802</v>
      </c>
      <c r="J1886" s="5">
        <v>0.99115039999999999</v>
      </c>
      <c r="K1886" s="5">
        <v>1</v>
      </c>
      <c r="L1886" s="5">
        <v>1</v>
      </c>
    </row>
    <row r="1887" spans="1:12" x14ac:dyDescent="0.25">
      <c r="A1887" s="1" t="s">
        <v>3553</v>
      </c>
      <c r="B1887" s="1" t="s">
        <v>3554</v>
      </c>
      <c r="C1887" s="4">
        <v>6839</v>
      </c>
      <c r="D1887" s="4">
        <v>7841.75</v>
      </c>
      <c r="E1887" s="4">
        <v>6849.5</v>
      </c>
      <c r="F1887" s="4">
        <v>7115</v>
      </c>
      <c r="G1887" s="2">
        <v>0.29028746018791202</v>
      </c>
      <c r="H1887" s="2">
        <v>0.57415549904571495</v>
      </c>
      <c r="I1887" s="2">
        <v>0.70025650300809605</v>
      </c>
      <c r="J1887" s="5">
        <v>0.99044719999999997</v>
      </c>
      <c r="K1887" s="5">
        <v>1</v>
      </c>
      <c r="L1887" s="5">
        <v>1</v>
      </c>
    </row>
    <row r="1888" spans="1:12" x14ac:dyDescent="0.25">
      <c r="A1888" s="1" t="s">
        <v>3555</v>
      </c>
      <c r="B1888" s="1" t="s">
        <v>3556</v>
      </c>
      <c r="C1888" s="4">
        <v>7204.25</v>
      </c>
      <c r="D1888" s="4">
        <v>5548.75</v>
      </c>
      <c r="E1888" s="4">
        <v>9667.25</v>
      </c>
      <c r="F1888" s="4">
        <v>5911</v>
      </c>
      <c r="G1888" s="2">
        <v>0.39968080732775402</v>
      </c>
      <c r="H1888" s="2">
        <v>0.87519754084439805</v>
      </c>
      <c r="I1888" s="2">
        <v>0.50134597934835801</v>
      </c>
      <c r="J1888" s="5">
        <v>0.99044719999999997</v>
      </c>
      <c r="K1888" s="5">
        <v>1</v>
      </c>
      <c r="L1888" s="5">
        <v>1</v>
      </c>
    </row>
    <row r="1889" spans="1:12" x14ac:dyDescent="0.25">
      <c r="A1889" s="1" t="s">
        <v>3557</v>
      </c>
      <c r="B1889" s="1" t="s">
        <v>3558</v>
      </c>
      <c r="C1889" s="4">
        <v>7106.75</v>
      </c>
      <c r="D1889" s="4">
        <v>5498.75</v>
      </c>
      <c r="E1889" s="4">
        <v>9569.75</v>
      </c>
      <c r="F1889" s="4">
        <v>6010.666666666667</v>
      </c>
      <c r="G1889" s="2">
        <v>0.37737675081862099</v>
      </c>
      <c r="H1889" s="2">
        <v>0.78573034807067099</v>
      </c>
      <c r="I1889" s="2">
        <v>0.51369261663019194</v>
      </c>
      <c r="J1889" s="5">
        <v>0.99044719999999997</v>
      </c>
      <c r="K1889" s="5">
        <v>1</v>
      </c>
      <c r="L1889" s="5">
        <v>1</v>
      </c>
    </row>
    <row r="1890" spans="1:12" x14ac:dyDescent="0.25">
      <c r="A1890" s="1" t="s">
        <v>3559</v>
      </c>
      <c r="B1890" s="1" t="s">
        <v>3560</v>
      </c>
      <c r="C1890" s="4">
        <v>6577</v>
      </c>
      <c r="D1890" s="4">
        <v>9416.5</v>
      </c>
      <c r="E1890" s="4">
        <v>5962.25</v>
      </c>
      <c r="F1890" s="4">
        <v>6109.333333333333</v>
      </c>
      <c r="G1890" s="2">
        <v>5.9167925910428999E-2</v>
      </c>
      <c r="H1890" s="2">
        <v>5.81171671000522E-2</v>
      </c>
      <c r="I1890" s="2">
        <v>0.27420173488659699</v>
      </c>
      <c r="J1890" s="5">
        <v>0.99044719999999997</v>
      </c>
      <c r="K1890" s="5">
        <v>1</v>
      </c>
      <c r="L1890" s="5">
        <v>1</v>
      </c>
    </row>
    <row r="1891" spans="1:12" x14ac:dyDescent="0.25">
      <c r="A1891" s="1" t="s">
        <v>3561</v>
      </c>
      <c r="B1891" s="1" t="s">
        <v>3562</v>
      </c>
      <c r="C1891" s="4">
        <v>6499.75</v>
      </c>
      <c r="D1891" s="4">
        <v>5234.75</v>
      </c>
      <c r="E1891" s="4">
        <v>9510.5</v>
      </c>
      <c r="F1891" s="4">
        <v>6971.666666666667</v>
      </c>
      <c r="G1891" s="2">
        <v>0.44978253836844401</v>
      </c>
      <c r="H1891" s="2">
        <v>0.24472053085414799</v>
      </c>
      <c r="I1891" s="2">
        <v>0.73590473859803895</v>
      </c>
      <c r="J1891" s="5">
        <v>0.99044719999999997</v>
      </c>
      <c r="K1891" s="5">
        <v>1</v>
      </c>
      <c r="L1891" s="5">
        <v>1</v>
      </c>
    </row>
    <row r="1892" spans="1:12" x14ac:dyDescent="0.25">
      <c r="A1892" s="1" t="s">
        <v>3563</v>
      </c>
      <c r="B1892" s="1" t="s">
        <v>3564</v>
      </c>
      <c r="C1892" s="4">
        <v>7037</v>
      </c>
      <c r="D1892" s="4">
        <v>5375.25</v>
      </c>
      <c r="E1892" s="4">
        <v>9382.25</v>
      </c>
      <c r="F1892" s="4">
        <v>6067</v>
      </c>
      <c r="G1892" s="2">
        <v>0.34846017212605601</v>
      </c>
      <c r="H1892" s="2">
        <v>0.68449524125260697</v>
      </c>
      <c r="I1892" s="2">
        <v>0.598714284363978</v>
      </c>
      <c r="J1892" s="5">
        <v>0.99044719999999997</v>
      </c>
      <c r="K1892" s="5">
        <v>1</v>
      </c>
      <c r="L1892" s="5">
        <v>1</v>
      </c>
    </row>
    <row r="1893" spans="1:12" x14ac:dyDescent="0.25">
      <c r="A1893" s="1" t="s">
        <v>3565</v>
      </c>
      <c r="B1893" s="1" t="s">
        <v>3566</v>
      </c>
      <c r="C1893" s="4">
        <v>7202</v>
      </c>
      <c r="D1893" s="4">
        <v>6707.25</v>
      </c>
      <c r="E1893" s="4">
        <v>7363.5</v>
      </c>
      <c r="F1893" s="4">
        <v>6734.666666666667</v>
      </c>
      <c r="G1893" s="2">
        <v>0.91030512049940804</v>
      </c>
      <c r="H1893" s="2">
        <v>0.94939863232431299</v>
      </c>
      <c r="I1893" s="2">
        <v>0.91684059027241205</v>
      </c>
      <c r="J1893" s="5">
        <v>0.99266160000000003</v>
      </c>
      <c r="K1893" s="5">
        <v>1</v>
      </c>
      <c r="L1893" s="5">
        <v>1</v>
      </c>
    </row>
    <row r="1894" spans="1:12" x14ac:dyDescent="0.25">
      <c r="A1894" s="1" t="s">
        <v>3567</v>
      </c>
      <c r="B1894" s="1" t="s">
        <v>3568</v>
      </c>
      <c r="C1894" s="4">
        <v>7167.25</v>
      </c>
      <c r="D1894" s="4">
        <v>5361.75</v>
      </c>
      <c r="E1894" s="4">
        <v>9458.25</v>
      </c>
      <c r="F1894" s="4">
        <v>5779.333333333333</v>
      </c>
      <c r="G1894" s="2">
        <v>0.33810769313415301</v>
      </c>
      <c r="H1894" s="2">
        <v>0.84277280804964705</v>
      </c>
      <c r="I1894" s="2">
        <v>0.54985893907668404</v>
      </c>
      <c r="J1894" s="5">
        <v>0.99044719999999997</v>
      </c>
      <c r="K1894" s="5">
        <v>1</v>
      </c>
      <c r="L1894" s="5">
        <v>1</v>
      </c>
    </row>
    <row r="1895" spans="1:12" x14ac:dyDescent="0.25">
      <c r="A1895" s="1" t="s">
        <v>3569</v>
      </c>
      <c r="B1895" s="1" t="s">
        <v>3570</v>
      </c>
      <c r="C1895" s="4">
        <v>7175.75</v>
      </c>
      <c r="D1895" s="4">
        <v>5323.5</v>
      </c>
      <c r="E1895" s="4">
        <v>9445.25</v>
      </c>
      <c r="F1895" s="4">
        <v>5812.333333333333</v>
      </c>
      <c r="G1895" s="2">
        <v>0.35196506364758101</v>
      </c>
      <c r="H1895" s="2">
        <v>0.81741151250286304</v>
      </c>
      <c r="I1895" s="2">
        <v>0.60143405880018197</v>
      </c>
      <c r="J1895" s="5">
        <v>0.99044719999999997</v>
      </c>
      <c r="K1895" s="5">
        <v>1</v>
      </c>
      <c r="L1895" s="5">
        <v>1</v>
      </c>
    </row>
    <row r="1896" spans="1:12" x14ac:dyDescent="0.25">
      <c r="A1896" s="1" t="s">
        <v>3571</v>
      </c>
      <c r="B1896" s="1" t="s">
        <v>3572</v>
      </c>
      <c r="C1896" s="4">
        <v>6704.5</v>
      </c>
      <c r="D1896" s="4">
        <v>5117</v>
      </c>
      <c r="E1896" s="4">
        <v>9863</v>
      </c>
      <c r="F1896" s="4">
        <v>6060.333333333333</v>
      </c>
      <c r="G1896" s="2">
        <v>0.30751023431179603</v>
      </c>
      <c r="H1896" s="2">
        <v>0.51406389880308501</v>
      </c>
      <c r="I1896" s="2">
        <v>0.47022113656206699</v>
      </c>
      <c r="J1896" s="5">
        <v>0.99044719999999997</v>
      </c>
      <c r="K1896" s="5">
        <v>1</v>
      </c>
      <c r="L1896" s="5">
        <v>1</v>
      </c>
    </row>
    <row r="1897" spans="1:12" x14ac:dyDescent="0.25">
      <c r="A1897" s="1" t="s">
        <v>3573</v>
      </c>
      <c r="B1897" s="1" t="s">
        <v>3574</v>
      </c>
      <c r="C1897" s="4">
        <v>6535.25</v>
      </c>
      <c r="D1897" s="4">
        <v>5730.5</v>
      </c>
      <c r="E1897" s="4">
        <v>8707.5</v>
      </c>
      <c r="F1897" s="4">
        <v>6900.333333333333</v>
      </c>
      <c r="G1897" s="2">
        <v>0.74712698923096599</v>
      </c>
      <c r="H1897" s="2">
        <v>0.55405206231230697</v>
      </c>
      <c r="I1897" s="2">
        <v>0.76180063844419099</v>
      </c>
      <c r="J1897" s="5">
        <v>0.99044719999999997</v>
      </c>
      <c r="K1897" s="5">
        <v>1</v>
      </c>
      <c r="L1897" s="5">
        <v>1</v>
      </c>
    </row>
    <row r="1898" spans="1:12" x14ac:dyDescent="0.25">
      <c r="A1898" s="1" t="s">
        <v>3575</v>
      </c>
      <c r="B1898" s="1" t="s">
        <v>378</v>
      </c>
      <c r="C1898" s="4">
        <v>6582.75</v>
      </c>
      <c r="D1898" s="4">
        <v>5779</v>
      </c>
      <c r="E1898" s="4">
        <v>9244.75</v>
      </c>
      <c r="F1898" s="4">
        <v>5916.666666666667</v>
      </c>
      <c r="G1898" s="2">
        <v>0.71680245114201202</v>
      </c>
      <c r="H1898" s="2">
        <v>0.98601233280159895</v>
      </c>
      <c r="I1898" s="2">
        <v>0.29983047274183</v>
      </c>
      <c r="J1898" s="5">
        <v>0.99044719999999997</v>
      </c>
      <c r="K1898" s="5">
        <v>1</v>
      </c>
      <c r="L1898" s="5">
        <v>1</v>
      </c>
    </row>
    <row r="1899" spans="1:12" x14ac:dyDescent="0.25">
      <c r="A1899" s="1" t="s">
        <v>3576</v>
      </c>
      <c r="B1899" s="1" t="s">
        <v>3577</v>
      </c>
      <c r="C1899" s="4">
        <v>6880</v>
      </c>
      <c r="D1899" s="4">
        <v>8153.5</v>
      </c>
      <c r="E1899" s="4">
        <v>6279.25</v>
      </c>
      <c r="F1899" s="4">
        <v>6249.666666666667</v>
      </c>
      <c r="G1899" s="2">
        <v>0.23696656036812699</v>
      </c>
      <c r="H1899" s="2">
        <v>0.16745693310516799</v>
      </c>
      <c r="I1899" s="2">
        <v>0.50363238183928305</v>
      </c>
      <c r="J1899" s="5">
        <v>0.99044719999999997</v>
      </c>
      <c r="K1899" s="5">
        <v>1</v>
      </c>
      <c r="L1899" s="5">
        <v>1</v>
      </c>
    </row>
    <row r="1900" spans="1:12" x14ac:dyDescent="0.25">
      <c r="A1900" s="1" t="s">
        <v>3578</v>
      </c>
      <c r="B1900" s="1" t="s">
        <v>3579</v>
      </c>
      <c r="C1900" s="4">
        <v>6898.25</v>
      </c>
      <c r="D1900" s="4">
        <v>7691.25</v>
      </c>
      <c r="E1900" s="4">
        <v>5605.5</v>
      </c>
      <c r="F1900" s="4">
        <v>7681.333333333333</v>
      </c>
      <c r="G1900" s="2">
        <v>0.57874318231355504</v>
      </c>
      <c r="H1900" s="2">
        <v>0.97002192612645</v>
      </c>
      <c r="I1900" s="2">
        <v>0.64010195569251604</v>
      </c>
      <c r="J1900" s="5">
        <v>0.99044719999999997</v>
      </c>
      <c r="K1900" s="5">
        <v>1</v>
      </c>
      <c r="L1900" s="5">
        <v>1</v>
      </c>
    </row>
    <row r="1901" spans="1:12" x14ac:dyDescent="0.25">
      <c r="A1901" s="1" t="s">
        <v>3580</v>
      </c>
      <c r="B1901" s="1" t="s">
        <v>3581</v>
      </c>
      <c r="C1901" s="4">
        <v>7095.75</v>
      </c>
      <c r="D1901" s="4">
        <v>5149.25</v>
      </c>
      <c r="E1901" s="4">
        <v>9307</v>
      </c>
      <c r="F1901" s="4">
        <v>5831.333333333333</v>
      </c>
      <c r="G1901" s="2">
        <v>0.22257522688687401</v>
      </c>
      <c r="H1901" s="2">
        <v>0.65937498985380705</v>
      </c>
      <c r="I1901" s="2">
        <v>0.617410033794626</v>
      </c>
      <c r="J1901" s="5">
        <v>0.99044719999999997</v>
      </c>
      <c r="K1901" s="5">
        <v>1</v>
      </c>
      <c r="L1901" s="5">
        <v>1</v>
      </c>
    </row>
    <row r="1902" spans="1:12" x14ac:dyDescent="0.25">
      <c r="A1902" s="1" t="s">
        <v>3582</v>
      </c>
      <c r="B1902" s="1" t="s">
        <v>3583</v>
      </c>
      <c r="C1902" s="4">
        <v>6622.5</v>
      </c>
      <c r="D1902" s="4">
        <v>5117.5</v>
      </c>
      <c r="E1902" s="4">
        <v>9627.75</v>
      </c>
      <c r="F1902" s="4">
        <v>6066.666666666667</v>
      </c>
      <c r="G1902" s="2">
        <v>0.33017365464104398</v>
      </c>
      <c r="H1902" s="2">
        <v>0.50495693575401301</v>
      </c>
      <c r="I1902" s="2">
        <v>0.49339665122892101</v>
      </c>
      <c r="J1902" s="5">
        <v>0.99044719999999997</v>
      </c>
      <c r="K1902" s="5">
        <v>1</v>
      </c>
      <c r="L1902" s="5">
        <v>1</v>
      </c>
    </row>
    <row r="1903" spans="1:12" x14ac:dyDescent="0.25">
      <c r="A1903" s="1" t="s">
        <v>3584</v>
      </c>
      <c r="B1903" s="1" t="s">
        <v>31</v>
      </c>
      <c r="C1903" s="4">
        <v>7575.5</v>
      </c>
      <c r="D1903" s="4">
        <v>5584.5</v>
      </c>
      <c r="E1903" s="4">
        <v>6829.25</v>
      </c>
      <c r="F1903" s="4">
        <v>7895</v>
      </c>
      <c r="G1903" s="2">
        <v>0.208415989015866</v>
      </c>
      <c r="H1903" s="2">
        <v>0.113711639613194</v>
      </c>
      <c r="I1903" s="2">
        <v>0.120233047786277</v>
      </c>
      <c r="J1903" s="5">
        <v>0.99044719999999997</v>
      </c>
      <c r="K1903" s="5">
        <v>1</v>
      </c>
      <c r="L1903" s="5">
        <v>1</v>
      </c>
    </row>
    <row r="1904" spans="1:12" x14ac:dyDescent="0.25">
      <c r="A1904" s="1" t="s">
        <v>3585</v>
      </c>
      <c r="B1904" s="1" t="s">
        <v>3586</v>
      </c>
      <c r="C1904" s="4">
        <v>6853.75</v>
      </c>
      <c r="D1904" s="4">
        <v>5354</v>
      </c>
      <c r="E1904" s="4">
        <v>9274.5</v>
      </c>
      <c r="F1904" s="4">
        <v>5880.333333333333</v>
      </c>
      <c r="G1904" s="2">
        <v>0.33002628884048602</v>
      </c>
      <c r="H1904" s="2">
        <v>0.72624886752495599</v>
      </c>
      <c r="I1904" s="2">
        <v>0.456280441957367</v>
      </c>
      <c r="J1904" s="5">
        <v>0.99044719999999997</v>
      </c>
      <c r="K1904" s="5">
        <v>1</v>
      </c>
      <c r="L1904" s="5">
        <v>1</v>
      </c>
    </row>
    <row r="1905" spans="1:12" x14ac:dyDescent="0.25">
      <c r="A1905" s="1" t="s">
        <v>3587</v>
      </c>
      <c r="B1905" s="1" t="s">
        <v>3588</v>
      </c>
      <c r="C1905" s="4">
        <v>6811.75</v>
      </c>
      <c r="D1905" s="4">
        <v>5668.25</v>
      </c>
      <c r="E1905" s="4">
        <v>8760.75</v>
      </c>
      <c r="F1905" s="4">
        <v>6201</v>
      </c>
      <c r="G1905" s="2">
        <v>0.66264118947834305</v>
      </c>
      <c r="H1905" s="2">
        <v>0.84664795313039898</v>
      </c>
      <c r="I1905" s="2">
        <v>0.69995056202672901</v>
      </c>
      <c r="J1905" s="5">
        <v>0.99044719999999997</v>
      </c>
      <c r="K1905" s="5">
        <v>1</v>
      </c>
      <c r="L1905" s="5">
        <v>1</v>
      </c>
    </row>
    <row r="1906" spans="1:12" x14ac:dyDescent="0.25">
      <c r="A1906" s="1" t="s">
        <v>3589</v>
      </c>
      <c r="B1906" s="1" t="s">
        <v>1941</v>
      </c>
      <c r="C1906" s="4">
        <v>6159.25</v>
      </c>
      <c r="D1906" s="4">
        <v>6367.25</v>
      </c>
      <c r="E1906" s="4">
        <v>6576</v>
      </c>
      <c r="F1906" s="4">
        <v>8812.3333333333339</v>
      </c>
      <c r="G1906" s="2">
        <v>0.68623271790684304</v>
      </c>
      <c r="H1906" s="2">
        <v>0.192577898236822</v>
      </c>
      <c r="I1906" s="2">
        <v>0.40850749022898297</v>
      </c>
      <c r="J1906" s="5">
        <v>0.99044719999999997</v>
      </c>
      <c r="K1906" s="5">
        <v>1</v>
      </c>
      <c r="L1906" s="5">
        <v>1</v>
      </c>
    </row>
    <row r="1907" spans="1:12" x14ac:dyDescent="0.25">
      <c r="A1907" s="1" t="s">
        <v>3590</v>
      </c>
      <c r="B1907" s="1" t="s">
        <v>3591</v>
      </c>
      <c r="C1907" s="4">
        <v>6562.25</v>
      </c>
      <c r="D1907" s="4">
        <v>8155.75</v>
      </c>
      <c r="E1907" s="4">
        <v>6011.5</v>
      </c>
      <c r="F1907" s="4">
        <v>6622.333333333333</v>
      </c>
      <c r="G1907" s="2">
        <v>0.16090529980804699</v>
      </c>
      <c r="H1907" s="2">
        <v>0.28023493216231699</v>
      </c>
      <c r="I1907" s="2">
        <v>0.64258801639891305</v>
      </c>
      <c r="J1907" s="5">
        <v>0.99044719999999997</v>
      </c>
      <c r="K1907" s="5">
        <v>1</v>
      </c>
      <c r="L1907" s="5">
        <v>1</v>
      </c>
    </row>
    <row r="1908" spans="1:12" x14ac:dyDescent="0.25">
      <c r="A1908" s="1" t="s">
        <v>3592</v>
      </c>
      <c r="B1908" s="1" t="s">
        <v>3593</v>
      </c>
      <c r="C1908" s="4">
        <v>6874.5</v>
      </c>
      <c r="D1908" s="4">
        <v>7426.75</v>
      </c>
      <c r="E1908" s="4">
        <v>5502</v>
      </c>
      <c r="F1908" s="4">
        <v>7790.666666666667</v>
      </c>
      <c r="G1908" s="2">
        <v>0.65527654267998503</v>
      </c>
      <c r="H1908" s="2">
        <v>0.91163447094188899</v>
      </c>
      <c r="I1908" s="2">
        <v>0.54331850900651302</v>
      </c>
      <c r="J1908" s="5">
        <v>0.99044719999999997</v>
      </c>
      <c r="K1908" s="5">
        <v>1</v>
      </c>
      <c r="L1908" s="5">
        <v>1</v>
      </c>
    </row>
    <row r="1909" spans="1:12" x14ac:dyDescent="0.25">
      <c r="A1909" s="1" t="s">
        <v>3594</v>
      </c>
      <c r="B1909" s="1" t="s">
        <v>3595</v>
      </c>
      <c r="C1909" s="4">
        <v>6494.5</v>
      </c>
      <c r="D1909" s="4">
        <v>7468.5</v>
      </c>
      <c r="E1909" s="4">
        <v>6104.25</v>
      </c>
      <c r="F1909" s="4">
        <v>7422.666666666667</v>
      </c>
      <c r="G1909" s="2">
        <v>0.131602939656701</v>
      </c>
      <c r="H1909" s="2">
        <v>0.89604398045247902</v>
      </c>
      <c r="I1909" s="2">
        <v>0.76801623756597104</v>
      </c>
      <c r="J1909" s="5">
        <v>0.99044719999999997</v>
      </c>
      <c r="K1909" s="5">
        <v>1</v>
      </c>
      <c r="L1909" s="5">
        <v>1</v>
      </c>
    </row>
    <row r="1910" spans="1:12" x14ac:dyDescent="0.25">
      <c r="A1910" s="1" t="s">
        <v>3596</v>
      </c>
      <c r="B1910" s="1" t="s">
        <v>3597</v>
      </c>
      <c r="C1910" s="4">
        <v>6833.5</v>
      </c>
      <c r="D1910" s="4">
        <v>7884.75</v>
      </c>
      <c r="E1910" s="4">
        <v>6208.75</v>
      </c>
      <c r="F1910" s="4">
        <v>6134.666666666667</v>
      </c>
      <c r="G1910" s="2">
        <v>0.30516889251160301</v>
      </c>
      <c r="H1910" s="2">
        <v>0.19616850840910499</v>
      </c>
      <c r="I1910" s="2">
        <v>0.55870425276564495</v>
      </c>
      <c r="J1910" s="5">
        <v>0.99044719999999997</v>
      </c>
      <c r="K1910" s="5">
        <v>1</v>
      </c>
      <c r="L1910" s="5">
        <v>1</v>
      </c>
    </row>
    <row r="1911" spans="1:12" x14ac:dyDescent="0.25">
      <c r="A1911" s="1" t="s">
        <v>3598</v>
      </c>
      <c r="B1911" s="1" t="s">
        <v>3599</v>
      </c>
      <c r="C1911" s="4">
        <v>6509</v>
      </c>
      <c r="D1911" s="4">
        <v>4885.75</v>
      </c>
      <c r="E1911" s="4">
        <v>9681</v>
      </c>
      <c r="F1911" s="4">
        <v>5875.666666666667</v>
      </c>
      <c r="G1911" s="2">
        <v>0.29596976910830097</v>
      </c>
      <c r="H1911" s="2">
        <v>0.494266257121177</v>
      </c>
      <c r="I1911" s="2">
        <v>0.499824802024736</v>
      </c>
      <c r="J1911" s="5">
        <v>0.99044719999999997</v>
      </c>
      <c r="K1911" s="5">
        <v>1</v>
      </c>
      <c r="L1911" s="5">
        <v>1</v>
      </c>
    </row>
    <row r="1912" spans="1:12" x14ac:dyDescent="0.25">
      <c r="A1912" s="1" t="s">
        <v>3600</v>
      </c>
      <c r="B1912" s="1" t="s">
        <v>3601</v>
      </c>
      <c r="C1912" s="4">
        <v>6384</v>
      </c>
      <c r="D1912" s="4">
        <v>5466</v>
      </c>
      <c r="E1912" s="4">
        <v>9187.25</v>
      </c>
      <c r="F1912" s="4">
        <v>5891</v>
      </c>
      <c r="G1912" s="2">
        <v>0.67298438960263696</v>
      </c>
      <c r="H1912" s="2">
        <v>0.84206616309440996</v>
      </c>
      <c r="I1912" s="2">
        <v>0.39725117702046397</v>
      </c>
      <c r="J1912" s="5">
        <v>0.99044719999999997</v>
      </c>
      <c r="K1912" s="5">
        <v>1</v>
      </c>
      <c r="L1912" s="5">
        <v>1</v>
      </c>
    </row>
    <row r="1913" spans="1:12" x14ac:dyDescent="0.25">
      <c r="A1913" s="1" t="s">
        <v>3602</v>
      </c>
      <c r="B1913" s="1" t="s">
        <v>3603</v>
      </c>
      <c r="C1913" s="4">
        <v>7418.5</v>
      </c>
      <c r="D1913" s="4">
        <v>6447.25</v>
      </c>
      <c r="E1913" s="4">
        <v>6712</v>
      </c>
      <c r="F1913" s="4">
        <v>6414.666666666667</v>
      </c>
      <c r="G1913" s="2">
        <v>0.59660117464587104</v>
      </c>
      <c r="H1913" s="2">
        <v>0.90953963494298096</v>
      </c>
      <c r="I1913" s="2">
        <v>0.70302421617356003</v>
      </c>
      <c r="J1913" s="5">
        <v>0.99044719999999997</v>
      </c>
      <c r="K1913" s="5">
        <v>1</v>
      </c>
      <c r="L1913" s="5">
        <v>1</v>
      </c>
    </row>
    <row r="1914" spans="1:12" x14ac:dyDescent="0.25">
      <c r="A1914" s="1" t="s">
        <v>3604</v>
      </c>
      <c r="B1914" s="1" t="s">
        <v>3605</v>
      </c>
      <c r="C1914" s="4">
        <v>6782.75</v>
      </c>
      <c r="D1914" s="4">
        <v>8155.25</v>
      </c>
      <c r="E1914" s="4">
        <v>5976</v>
      </c>
      <c r="F1914" s="4">
        <v>5954.666666666667</v>
      </c>
      <c r="G1914" s="2">
        <v>0.319318207427983</v>
      </c>
      <c r="H1914" s="2">
        <v>0.19720427328826401</v>
      </c>
      <c r="I1914" s="2">
        <v>0.56378706468580897</v>
      </c>
      <c r="J1914" s="5">
        <v>0.99044719999999997</v>
      </c>
      <c r="K1914" s="5">
        <v>1</v>
      </c>
      <c r="L1914" s="5">
        <v>1</v>
      </c>
    </row>
    <row r="1915" spans="1:12" x14ac:dyDescent="0.25">
      <c r="A1915" s="1" t="s">
        <v>3606</v>
      </c>
      <c r="B1915" s="1" t="s">
        <v>3607</v>
      </c>
      <c r="C1915" s="4">
        <v>6866.5</v>
      </c>
      <c r="D1915" s="4">
        <v>6630</v>
      </c>
      <c r="E1915" s="4">
        <v>6361.25</v>
      </c>
      <c r="F1915" s="4">
        <v>7165.333333333333</v>
      </c>
      <c r="G1915" s="2">
        <v>0.87813809496124395</v>
      </c>
      <c r="H1915" s="2">
        <v>0.68305540196189596</v>
      </c>
      <c r="I1915" s="2">
        <v>0.47185654447164399</v>
      </c>
      <c r="J1915" s="5">
        <v>0.99044719999999997</v>
      </c>
      <c r="K1915" s="5">
        <v>1</v>
      </c>
      <c r="L1915" s="5">
        <v>1</v>
      </c>
    </row>
    <row r="1916" spans="1:12" x14ac:dyDescent="0.25">
      <c r="A1916" s="1" t="s">
        <v>3608</v>
      </c>
      <c r="B1916" s="1" t="s">
        <v>3609</v>
      </c>
      <c r="C1916" s="4">
        <v>6222</v>
      </c>
      <c r="D1916" s="4">
        <v>4843.5</v>
      </c>
      <c r="E1916" s="4">
        <v>9070.75</v>
      </c>
      <c r="F1916" s="4">
        <v>6701.666666666667</v>
      </c>
      <c r="G1916" s="2">
        <v>0.35281469220899497</v>
      </c>
      <c r="H1916" s="2">
        <v>0.17356182431685399</v>
      </c>
      <c r="I1916" s="2">
        <v>0.83477630900928901</v>
      </c>
      <c r="J1916" s="5">
        <v>0.99044719999999997</v>
      </c>
      <c r="K1916" s="5">
        <v>1</v>
      </c>
      <c r="L1916" s="5">
        <v>1</v>
      </c>
    </row>
    <row r="1917" spans="1:12" x14ac:dyDescent="0.25">
      <c r="A1917" s="1" t="s">
        <v>3610</v>
      </c>
      <c r="B1917" s="1" t="s">
        <v>3611</v>
      </c>
      <c r="C1917" s="4">
        <v>6416</v>
      </c>
      <c r="D1917" s="4">
        <v>5185.5</v>
      </c>
      <c r="E1917" s="4">
        <v>9181.5</v>
      </c>
      <c r="F1917" s="4">
        <v>5722</v>
      </c>
      <c r="G1917" s="2">
        <v>0.50749648212271403</v>
      </c>
      <c r="H1917" s="2">
        <v>0.76427873680849701</v>
      </c>
      <c r="I1917" s="2">
        <v>0.44490939433773202</v>
      </c>
      <c r="J1917" s="5">
        <v>0.99044719999999997</v>
      </c>
      <c r="K1917" s="5">
        <v>1</v>
      </c>
      <c r="L1917" s="5">
        <v>1</v>
      </c>
    </row>
    <row r="1918" spans="1:12" x14ac:dyDescent="0.25">
      <c r="A1918" s="1" t="s">
        <v>3612</v>
      </c>
      <c r="B1918" s="1" t="s">
        <v>3613</v>
      </c>
      <c r="C1918" s="4">
        <v>6183.5</v>
      </c>
      <c r="D1918" s="4">
        <v>5239.5</v>
      </c>
      <c r="E1918" s="4">
        <v>8806.75</v>
      </c>
      <c r="F1918" s="4">
        <v>6320.333333333333</v>
      </c>
      <c r="G1918" s="2">
        <v>0.58643282150161902</v>
      </c>
      <c r="H1918" s="2">
        <v>0.44773664672725699</v>
      </c>
      <c r="I1918" s="2">
        <v>0.55664948090350896</v>
      </c>
      <c r="J1918" s="5">
        <v>0.99044719999999997</v>
      </c>
      <c r="K1918" s="5">
        <v>1</v>
      </c>
      <c r="L1918" s="5">
        <v>1</v>
      </c>
    </row>
    <row r="1919" spans="1:12" x14ac:dyDescent="0.25">
      <c r="A1919" s="1" t="s">
        <v>3614</v>
      </c>
      <c r="B1919" s="1" t="s">
        <v>12</v>
      </c>
      <c r="C1919" s="4">
        <v>6642.75</v>
      </c>
      <c r="D1919" s="4">
        <v>8582</v>
      </c>
      <c r="E1919" s="4">
        <v>5778.75</v>
      </c>
      <c r="F1919" s="4">
        <v>5280.666666666667</v>
      </c>
      <c r="G1919" s="2">
        <v>0.157306401615187</v>
      </c>
      <c r="H1919" s="2">
        <v>3.45001071683863E-2</v>
      </c>
      <c r="I1919" s="2">
        <v>0.258476495907137</v>
      </c>
      <c r="J1919" s="5">
        <v>0.99044719999999997</v>
      </c>
      <c r="K1919" s="5">
        <v>1</v>
      </c>
      <c r="L1919" s="5">
        <v>1</v>
      </c>
    </row>
    <row r="1920" spans="1:12" x14ac:dyDescent="0.25">
      <c r="A1920" s="1" t="s">
        <v>3615</v>
      </c>
      <c r="B1920" s="1" t="s">
        <v>3616</v>
      </c>
      <c r="C1920" s="4">
        <v>6889.75</v>
      </c>
      <c r="D1920" s="4">
        <v>7340.5</v>
      </c>
      <c r="E1920" s="4">
        <v>6166</v>
      </c>
      <c r="F1920" s="4">
        <v>6088</v>
      </c>
      <c r="G1920" s="2">
        <v>0.508511815901737</v>
      </c>
      <c r="H1920" s="2">
        <v>0.28881742914932901</v>
      </c>
      <c r="I1920" s="2">
        <v>0.74660884177115705</v>
      </c>
      <c r="J1920" s="5">
        <v>0.99044719999999997</v>
      </c>
      <c r="K1920" s="5">
        <v>1</v>
      </c>
      <c r="L1920" s="5">
        <v>1</v>
      </c>
    </row>
    <row r="1921" spans="1:12" x14ac:dyDescent="0.25">
      <c r="A1921" s="1" t="s">
        <v>3617</v>
      </c>
      <c r="B1921" s="1" t="s">
        <v>3618</v>
      </c>
      <c r="C1921" s="4">
        <v>6882</v>
      </c>
      <c r="D1921" s="4">
        <v>6536.5</v>
      </c>
      <c r="E1921" s="4">
        <v>6692</v>
      </c>
      <c r="F1921" s="4">
        <v>6385.666666666667</v>
      </c>
      <c r="G1921" s="2">
        <v>0.98610262982879304</v>
      </c>
      <c r="H1921" s="2">
        <v>0.82460887584804099</v>
      </c>
      <c r="I1921" s="2">
        <v>0.99514156665746101</v>
      </c>
      <c r="J1921" s="5">
        <v>0.99650859999999997</v>
      </c>
      <c r="K1921" s="5">
        <v>1</v>
      </c>
      <c r="L1921" s="5">
        <v>1</v>
      </c>
    </row>
    <row r="1922" spans="1:12" x14ac:dyDescent="0.25">
      <c r="A1922" s="1" t="s">
        <v>3619</v>
      </c>
      <c r="B1922" s="1" t="s">
        <v>3620</v>
      </c>
      <c r="C1922" s="4">
        <v>7332</v>
      </c>
      <c r="D1922" s="4">
        <v>6002.5</v>
      </c>
      <c r="E1922" s="4">
        <v>6734.25</v>
      </c>
      <c r="F1922" s="4">
        <v>6428.333333333333</v>
      </c>
      <c r="G1922" s="2">
        <v>0.33978107314356798</v>
      </c>
      <c r="H1922" s="2">
        <v>0.73856249195191204</v>
      </c>
      <c r="I1922" s="2">
        <v>0.49317645370895602</v>
      </c>
      <c r="J1922" s="5">
        <v>0.99044719999999997</v>
      </c>
      <c r="K1922" s="5">
        <v>1</v>
      </c>
      <c r="L1922" s="5">
        <v>1</v>
      </c>
    </row>
    <row r="1923" spans="1:12" x14ac:dyDescent="0.25">
      <c r="A1923" s="1" t="s">
        <v>3621</v>
      </c>
      <c r="B1923" s="1" t="s">
        <v>378</v>
      </c>
      <c r="C1923" s="4">
        <v>6362</v>
      </c>
      <c r="D1923" s="4">
        <v>5023.25</v>
      </c>
      <c r="E1923" s="4">
        <v>9128</v>
      </c>
      <c r="F1923" s="4">
        <v>5811.333333333333</v>
      </c>
      <c r="G1923" s="2">
        <v>0.42789859656475498</v>
      </c>
      <c r="H1923" s="2">
        <v>0.61705106900772499</v>
      </c>
      <c r="I1923" s="2">
        <v>0.505329419883778</v>
      </c>
      <c r="J1923" s="5">
        <v>0.99044719999999997</v>
      </c>
      <c r="K1923" s="5">
        <v>1</v>
      </c>
      <c r="L1923" s="5">
        <v>1</v>
      </c>
    </row>
    <row r="1924" spans="1:12" x14ac:dyDescent="0.25">
      <c r="A1924" s="1" t="s">
        <v>3622</v>
      </c>
      <c r="B1924" s="1" t="s">
        <v>3623</v>
      </c>
      <c r="C1924" s="4">
        <v>6994.75</v>
      </c>
      <c r="D1924" s="4">
        <v>7562.25</v>
      </c>
      <c r="E1924" s="4">
        <v>5642.75</v>
      </c>
      <c r="F1924" s="4">
        <v>6147.333333333333</v>
      </c>
      <c r="G1924" s="2">
        <v>0.349736838083893</v>
      </c>
      <c r="H1924" s="2">
        <v>0.150142761236883</v>
      </c>
      <c r="I1924" s="2">
        <v>0.98042991443466698</v>
      </c>
      <c r="J1924" s="5">
        <v>0.99044719999999997</v>
      </c>
      <c r="K1924" s="5">
        <v>1</v>
      </c>
      <c r="L1924" s="5">
        <v>1</v>
      </c>
    </row>
    <row r="1925" spans="1:12" x14ac:dyDescent="0.25">
      <c r="A1925" s="1" t="s">
        <v>3624</v>
      </c>
      <c r="B1925" s="1" t="s">
        <v>3625</v>
      </c>
      <c r="C1925" s="4">
        <v>7176.5</v>
      </c>
      <c r="D1925" s="4">
        <v>6318</v>
      </c>
      <c r="E1925" s="4">
        <v>6453.25</v>
      </c>
      <c r="F1925" s="4">
        <v>6352</v>
      </c>
      <c r="G1925" s="2">
        <v>0.63070916624731499</v>
      </c>
      <c r="H1925" s="2">
        <v>0.95710129787637999</v>
      </c>
      <c r="I1925" s="2">
        <v>0.62599836371793804</v>
      </c>
      <c r="J1925" s="5">
        <v>0.99044719999999997</v>
      </c>
      <c r="K1925" s="5">
        <v>1</v>
      </c>
      <c r="L1925" s="5">
        <v>1</v>
      </c>
    </row>
    <row r="1926" spans="1:12" x14ac:dyDescent="0.25">
      <c r="A1926" s="1" t="s">
        <v>3626</v>
      </c>
      <c r="B1926" s="1" t="s">
        <v>3627</v>
      </c>
      <c r="C1926" s="4">
        <v>6579.25</v>
      </c>
      <c r="D1926" s="4">
        <v>6245.75</v>
      </c>
      <c r="E1926" s="4">
        <v>6382.5</v>
      </c>
      <c r="F1926" s="4">
        <v>7310.333333333333</v>
      </c>
      <c r="G1926" s="2">
        <v>0.97396319083803595</v>
      </c>
      <c r="H1926" s="2">
        <v>0.34985562137870602</v>
      </c>
      <c r="I1926" s="2">
        <v>0.36827906696981999</v>
      </c>
      <c r="J1926" s="5">
        <v>0.99444239999999995</v>
      </c>
      <c r="K1926" s="5">
        <v>1</v>
      </c>
      <c r="L1926" s="5">
        <v>1</v>
      </c>
    </row>
    <row r="1927" spans="1:12" x14ac:dyDescent="0.25">
      <c r="A1927" s="1" t="s">
        <v>3628</v>
      </c>
      <c r="B1927" s="1" t="s">
        <v>3629</v>
      </c>
      <c r="C1927" s="4">
        <v>6482.5</v>
      </c>
      <c r="D1927" s="4">
        <v>5097.5</v>
      </c>
      <c r="E1927" s="4">
        <v>8938.75</v>
      </c>
      <c r="F1927" s="4">
        <v>5350.666666666667</v>
      </c>
      <c r="G1927" s="2">
        <v>0.46824999880734602</v>
      </c>
      <c r="H1927" s="2">
        <v>0.92468211459045102</v>
      </c>
      <c r="I1927" s="2">
        <v>0.44801844972096999</v>
      </c>
      <c r="J1927" s="5">
        <v>0.99044719999999997</v>
      </c>
      <c r="K1927" s="5">
        <v>1</v>
      </c>
      <c r="L1927" s="5">
        <v>1</v>
      </c>
    </row>
    <row r="1928" spans="1:12" x14ac:dyDescent="0.25">
      <c r="A1928" s="1" t="s">
        <v>3630</v>
      </c>
      <c r="B1928" s="1" t="s">
        <v>3631</v>
      </c>
      <c r="C1928" s="4">
        <v>6256.25</v>
      </c>
      <c r="D1928" s="4">
        <v>8251.25</v>
      </c>
      <c r="E1928" s="4">
        <v>5926</v>
      </c>
      <c r="F1928" s="4">
        <v>5334</v>
      </c>
      <c r="G1928" s="2">
        <v>0.25499209706223103</v>
      </c>
      <c r="H1928" s="2">
        <v>0.147302526092258</v>
      </c>
      <c r="I1928" s="2">
        <v>0.34379127178396401</v>
      </c>
      <c r="J1928" s="5">
        <v>0.99044719999999997</v>
      </c>
      <c r="K1928" s="5">
        <v>1</v>
      </c>
      <c r="L1928" s="5">
        <v>1</v>
      </c>
    </row>
    <row r="1929" spans="1:12" x14ac:dyDescent="0.25">
      <c r="A1929" s="1" t="s">
        <v>3632</v>
      </c>
      <c r="B1929" s="1" t="s">
        <v>12</v>
      </c>
      <c r="C1929" s="4">
        <v>6723.5</v>
      </c>
      <c r="D1929" s="4">
        <v>5963.75</v>
      </c>
      <c r="E1929" s="4">
        <v>6538.25</v>
      </c>
      <c r="F1929" s="4">
        <v>6838.333333333333</v>
      </c>
      <c r="G1929" s="2">
        <v>0.65980782548842398</v>
      </c>
      <c r="H1929" s="2">
        <v>0.43346650882915799</v>
      </c>
      <c r="I1929" s="2">
        <v>0.441660836589303</v>
      </c>
      <c r="J1929" s="5">
        <v>0.99044719999999997</v>
      </c>
      <c r="K1929" s="5">
        <v>1</v>
      </c>
      <c r="L1929" s="5">
        <v>1</v>
      </c>
    </row>
    <row r="1930" spans="1:12" x14ac:dyDescent="0.25">
      <c r="A1930" s="1" t="s">
        <v>3633</v>
      </c>
      <c r="B1930" s="1" t="s">
        <v>3634</v>
      </c>
      <c r="C1930" s="4">
        <v>7136.25</v>
      </c>
      <c r="D1930" s="4">
        <v>6171.75</v>
      </c>
      <c r="E1930" s="4">
        <v>6375.25</v>
      </c>
      <c r="F1930" s="4">
        <v>6214.333333333333</v>
      </c>
      <c r="G1930" s="2">
        <v>0.55743411833486201</v>
      </c>
      <c r="H1930" s="2">
        <v>0.97002424756262495</v>
      </c>
      <c r="I1930" s="2">
        <v>0.60273057398321594</v>
      </c>
      <c r="J1930" s="5">
        <v>0.99044719999999997</v>
      </c>
      <c r="K1930" s="5">
        <v>1</v>
      </c>
      <c r="L1930" s="5">
        <v>1</v>
      </c>
    </row>
    <row r="1931" spans="1:12" x14ac:dyDescent="0.25">
      <c r="A1931" s="1" t="s">
        <v>3635</v>
      </c>
      <c r="B1931" s="1" t="s">
        <v>3636</v>
      </c>
      <c r="C1931" s="4">
        <v>7307</v>
      </c>
      <c r="D1931" s="4">
        <v>6649.5</v>
      </c>
      <c r="E1931" s="4">
        <v>6025.75</v>
      </c>
      <c r="F1931" s="4">
        <v>5740.333333333333</v>
      </c>
      <c r="G1931" s="2">
        <v>0.83971987485787403</v>
      </c>
      <c r="H1931" s="2">
        <v>0.456659021255366</v>
      </c>
      <c r="I1931" s="2">
        <v>0.87962171539160305</v>
      </c>
      <c r="J1931" s="5">
        <v>0.99044719999999997</v>
      </c>
      <c r="K1931" s="5">
        <v>1</v>
      </c>
      <c r="L1931" s="5">
        <v>1</v>
      </c>
    </row>
    <row r="1932" spans="1:12" x14ac:dyDescent="0.25">
      <c r="A1932" s="1" t="s">
        <v>3637</v>
      </c>
      <c r="B1932" s="1" t="s">
        <v>3638</v>
      </c>
      <c r="C1932" s="4">
        <v>6908</v>
      </c>
      <c r="D1932" s="4">
        <v>5698.25</v>
      </c>
      <c r="E1932" s="4">
        <v>6422.75</v>
      </c>
      <c r="F1932" s="4">
        <v>6969</v>
      </c>
      <c r="G1932" s="2">
        <v>0.33055904351739002</v>
      </c>
      <c r="H1932" s="2">
        <v>0.20679747738392201</v>
      </c>
      <c r="I1932" s="2">
        <v>0.176555262783859</v>
      </c>
      <c r="J1932" s="5">
        <v>0.99044719999999997</v>
      </c>
      <c r="K1932" s="5">
        <v>1</v>
      </c>
      <c r="L1932" s="5">
        <v>1</v>
      </c>
    </row>
    <row r="1933" spans="1:12" x14ac:dyDescent="0.25">
      <c r="A1933" s="1" t="s">
        <v>3639</v>
      </c>
      <c r="B1933" s="1" t="s">
        <v>12</v>
      </c>
      <c r="C1933" s="4">
        <v>5929.75</v>
      </c>
      <c r="D1933" s="4">
        <v>4282</v>
      </c>
      <c r="E1933" s="4">
        <v>9248.75</v>
      </c>
      <c r="F1933" s="4">
        <v>6382.333333333333</v>
      </c>
      <c r="G1933" s="2">
        <v>0.20214923086888201</v>
      </c>
      <c r="H1933" s="2">
        <v>9.6041277035822006E-2</v>
      </c>
      <c r="I1933" s="2">
        <v>0.872134762254695</v>
      </c>
      <c r="J1933" s="5">
        <v>0.99044719999999997</v>
      </c>
      <c r="K1933" s="5">
        <v>1</v>
      </c>
      <c r="L1933" s="5">
        <v>1</v>
      </c>
    </row>
    <row r="1934" spans="1:12" x14ac:dyDescent="0.25">
      <c r="A1934" s="1" t="s">
        <v>3640</v>
      </c>
      <c r="B1934" s="1" t="s">
        <v>378</v>
      </c>
      <c r="C1934" s="4">
        <v>5876.25</v>
      </c>
      <c r="D1934" s="4">
        <v>6006.75</v>
      </c>
      <c r="E1934" s="4">
        <v>8361</v>
      </c>
      <c r="F1934" s="4">
        <v>5294</v>
      </c>
      <c r="G1934" s="2">
        <v>0.79943090923392501</v>
      </c>
      <c r="H1934" s="2">
        <v>0.63769838621358998</v>
      </c>
      <c r="I1934" s="2">
        <v>0.236884485142041</v>
      </c>
      <c r="J1934" s="5">
        <v>0.99044719999999997</v>
      </c>
      <c r="K1934" s="5">
        <v>1</v>
      </c>
      <c r="L1934" s="5">
        <v>1</v>
      </c>
    </row>
    <row r="1935" spans="1:12" x14ac:dyDescent="0.25">
      <c r="A1935" s="1" t="s">
        <v>3641</v>
      </c>
      <c r="B1935" s="1" t="s">
        <v>3642</v>
      </c>
      <c r="C1935" s="4">
        <v>7106.75</v>
      </c>
      <c r="D1935" s="4">
        <v>6253</v>
      </c>
      <c r="E1935" s="4">
        <v>6185.5</v>
      </c>
      <c r="F1935" s="4">
        <v>6156.333333333333</v>
      </c>
      <c r="G1935" s="2">
        <v>0.62907092638206097</v>
      </c>
      <c r="H1935" s="2">
        <v>0.85728118182537405</v>
      </c>
      <c r="I1935" s="2">
        <v>0.58702749079781003</v>
      </c>
      <c r="J1935" s="5">
        <v>0.99044719999999997</v>
      </c>
      <c r="K1935" s="5">
        <v>1</v>
      </c>
      <c r="L1935" s="5">
        <v>1</v>
      </c>
    </row>
    <row r="1936" spans="1:12" x14ac:dyDescent="0.25">
      <c r="A1936" s="1" t="s">
        <v>3643</v>
      </c>
      <c r="B1936" s="1" t="s">
        <v>3644</v>
      </c>
      <c r="C1936" s="4">
        <v>6531.5</v>
      </c>
      <c r="D1936" s="4">
        <v>7011</v>
      </c>
      <c r="E1936" s="4">
        <v>5108.25</v>
      </c>
      <c r="F1936" s="4">
        <v>7307.333333333333</v>
      </c>
      <c r="G1936" s="2">
        <v>0.69346936482408195</v>
      </c>
      <c r="H1936" s="2">
        <v>0.93399279378649303</v>
      </c>
      <c r="I1936" s="2">
        <v>0.55270203766877102</v>
      </c>
      <c r="J1936" s="5">
        <v>0.99044719999999997</v>
      </c>
      <c r="K1936" s="5">
        <v>1</v>
      </c>
      <c r="L1936" s="5">
        <v>1</v>
      </c>
    </row>
    <row r="1937" spans="1:12" x14ac:dyDescent="0.25">
      <c r="A1937" s="1" t="s">
        <v>3645</v>
      </c>
      <c r="B1937" s="1" t="s">
        <v>3646</v>
      </c>
      <c r="C1937" s="4">
        <v>5745.25</v>
      </c>
      <c r="D1937" s="4">
        <v>5954.25</v>
      </c>
      <c r="E1937" s="4">
        <v>8500.75</v>
      </c>
      <c r="F1937" s="4">
        <v>5194</v>
      </c>
      <c r="G1937" s="2">
        <v>0.79225184916443003</v>
      </c>
      <c r="H1937" s="2">
        <v>0.64320478598428898</v>
      </c>
      <c r="I1937" s="2">
        <v>0.240797546597248</v>
      </c>
      <c r="J1937" s="5">
        <v>0.99044719999999997</v>
      </c>
      <c r="K1937" s="5">
        <v>1</v>
      </c>
      <c r="L1937" s="5">
        <v>1</v>
      </c>
    </row>
    <row r="1938" spans="1:12" x14ac:dyDescent="0.25">
      <c r="A1938" s="1" t="s">
        <v>3647</v>
      </c>
      <c r="B1938" s="1" t="s">
        <v>3648</v>
      </c>
      <c r="C1938" s="4">
        <v>6483.5</v>
      </c>
      <c r="D1938" s="4">
        <v>7074.25</v>
      </c>
      <c r="E1938" s="4">
        <v>5044.25</v>
      </c>
      <c r="F1938" s="4">
        <v>7302</v>
      </c>
      <c r="G1938" s="2">
        <v>0.64612302522007403</v>
      </c>
      <c r="H1938" s="2">
        <v>0.95325202680742604</v>
      </c>
      <c r="I1938" s="2">
        <v>0.54449181224668797</v>
      </c>
      <c r="J1938" s="5">
        <v>0.99044719999999997</v>
      </c>
      <c r="K1938" s="5">
        <v>1</v>
      </c>
      <c r="L1938" s="5">
        <v>1</v>
      </c>
    </row>
    <row r="1939" spans="1:12" x14ac:dyDescent="0.25">
      <c r="A1939" s="1" t="s">
        <v>3649</v>
      </c>
      <c r="B1939" s="1" t="s">
        <v>3650</v>
      </c>
      <c r="C1939" s="4">
        <v>5552.75</v>
      </c>
      <c r="D1939" s="4">
        <v>5826.75</v>
      </c>
      <c r="E1939" s="4">
        <v>8435</v>
      </c>
      <c r="F1939" s="4">
        <v>5493.666666666667</v>
      </c>
      <c r="G1939" s="2">
        <v>0.74445203255172498</v>
      </c>
      <c r="H1939" s="2">
        <v>0.806526857312027</v>
      </c>
      <c r="I1939" s="2">
        <v>0.26216246532524401</v>
      </c>
      <c r="J1939" s="5">
        <v>0.99044719999999997</v>
      </c>
      <c r="K1939" s="5">
        <v>1</v>
      </c>
      <c r="L1939" s="5">
        <v>1</v>
      </c>
    </row>
    <row r="1940" spans="1:12" x14ac:dyDescent="0.25">
      <c r="A1940" s="1" t="s">
        <v>3651</v>
      </c>
      <c r="B1940" s="1" t="s">
        <v>3652</v>
      </c>
      <c r="C1940" s="4">
        <v>6772.25</v>
      </c>
      <c r="D1940" s="4">
        <v>6124.75</v>
      </c>
      <c r="E1940" s="4">
        <v>6004</v>
      </c>
      <c r="F1940" s="4">
        <v>6606.666666666667</v>
      </c>
      <c r="G1940" s="2">
        <v>0.76137041330164801</v>
      </c>
      <c r="H1940" s="2">
        <v>0.69567027374569101</v>
      </c>
      <c r="I1940" s="2">
        <v>0.36088600704788998</v>
      </c>
      <c r="J1940" s="5">
        <v>0.99044719999999997</v>
      </c>
      <c r="K1940" s="5">
        <v>1</v>
      </c>
      <c r="L1940" s="5">
        <v>1</v>
      </c>
    </row>
    <row r="1941" spans="1:12" x14ac:dyDescent="0.25">
      <c r="A1941" s="1" t="s">
        <v>3653</v>
      </c>
      <c r="B1941" s="1" t="s">
        <v>3654</v>
      </c>
      <c r="C1941" s="4">
        <v>6661</v>
      </c>
      <c r="D1941" s="4">
        <v>7106</v>
      </c>
      <c r="E1941" s="4">
        <v>5823.5</v>
      </c>
      <c r="F1941" s="4">
        <v>5657.666666666667</v>
      </c>
      <c r="G1941" s="2">
        <v>0.46810776410374699</v>
      </c>
      <c r="H1941" s="2">
        <v>0.16941866010742099</v>
      </c>
      <c r="I1941" s="2">
        <v>0.68284520128319304</v>
      </c>
      <c r="J1941" s="5">
        <v>0.99044719999999997</v>
      </c>
      <c r="K1941" s="5">
        <v>1</v>
      </c>
      <c r="L1941" s="5">
        <v>1</v>
      </c>
    </row>
    <row r="1942" spans="1:12" x14ac:dyDescent="0.25">
      <c r="A1942" s="1" t="s">
        <v>3655</v>
      </c>
      <c r="B1942" s="1" t="s">
        <v>3656</v>
      </c>
      <c r="C1942" s="4">
        <v>5545.75</v>
      </c>
      <c r="D1942" s="4">
        <v>5818.75</v>
      </c>
      <c r="E1942" s="4">
        <v>8470.5</v>
      </c>
      <c r="F1942" s="4">
        <v>5324.666666666667</v>
      </c>
      <c r="G1942" s="2">
        <v>0.71959202072527495</v>
      </c>
      <c r="H1942" s="2">
        <v>0.71280212967611001</v>
      </c>
      <c r="I1942" s="2">
        <v>0.18745593104786101</v>
      </c>
      <c r="J1942" s="5">
        <v>0.99044719999999997</v>
      </c>
      <c r="K1942" s="5">
        <v>1</v>
      </c>
      <c r="L1942" s="5">
        <v>1</v>
      </c>
    </row>
    <row r="1943" spans="1:12" x14ac:dyDescent="0.25">
      <c r="A1943" s="1" t="s">
        <v>3657</v>
      </c>
      <c r="B1943" s="1" t="s">
        <v>3658</v>
      </c>
      <c r="C1943" s="4">
        <v>6067.25</v>
      </c>
      <c r="D1943" s="4">
        <v>5160.25</v>
      </c>
      <c r="E1943" s="4">
        <v>8724.5</v>
      </c>
      <c r="F1943" s="4">
        <v>5100.666666666667</v>
      </c>
      <c r="G1943" s="2">
        <v>0.63198456187963603</v>
      </c>
      <c r="H1943" s="2">
        <v>0.89172462573881295</v>
      </c>
      <c r="I1943" s="2">
        <v>0.249880798061454</v>
      </c>
      <c r="J1943" s="5">
        <v>0.99044719999999997</v>
      </c>
      <c r="K1943" s="5">
        <v>1</v>
      </c>
      <c r="L1943" s="5">
        <v>1</v>
      </c>
    </row>
    <row r="1944" spans="1:12" x14ac:dyDescent="0.25">
      <c r="A1944" s="1" t="s">
        <v>3659</v>
      </c>
      <c r="B1944" s="1" t="s">
        <v>3660</v>
      </c>
      <c r="C1944" s="4">
        <v>6369.25</v>
      </c>
      <c r="D1944" s="4">
        <v>6852.5</v>
      </c>
      <c r="E1944" s="4">
        <v>5766.5</v>
      </c>
      <c r="F1944" s="4">
        <v>6366.333333333333</v>
      </c>
      <c r="G1944" s="2">
        <v>0.35001691158993598</v>
      </c>
      <c r="H1944" s="2">
        <v>0.55899161779444095</v>
      </c>
      <c r="I1944" s="2">
        <v>0.90271490721069803</v>
      </c>
      <c r="J1944" s="5">
        <v>0.99044719999999997</v>
      </c>
      <c r="K1944" s="5">
        <v>1</v>
      </c>
      <c r="L1944" s="5">
        <v>1</v>
      </c>
    </row>
    <row r="1945" spans="1:12" x14ac:dyDescent="0.25">
      <c r="A1945" s="1" t="s">
        <v>3661</v>
      </c>
      <c r="B1945" s="1" t="s">
        <v>3662</v>
      </c>
      <c r="C1945" s="4">
        <v>6133.25</v>
      </c>
      <c r="D1945" s="4">
        <v>6752.25</v>
      </c>
      <c r="E1945" s="4">
        <v>5856</v>
      </c>
      <c r="F1945" s="4">
        <v>6688</v>
      </c>
      <c r="G1945" s="2">
        <v>0.25762145279730903</v>
      </c>
      <c r="H1945" s="2">
        <v>0.88258650700391605</v>
      </c>
      <c r="I1945" s="2">
        <v>0.84778304655157</v>
      </c>
      <c r="J1945" s="5">
        <v>0.99044719999999997</v>
      </c>
      <c r="K1945" s="5">
        <v>1</v>
      </c>
      <c r="L1945" s="5">
        <v>1</v>
      </c>
    </row>
    <row r="1946" spans="1:12" x14ac:dyDescent="0.25">
      <c r="A1946" s="1" t="s">
        <v>3663</v>
      </c>
      <c r="B1946" s="1" t="s">
        <v>3664</v>
      </c>
      <c r="C1946" s="4">
        <v>5611</v>
      </c>
      <c r="D1946" s="4">
        <v>4916</v>
      </c>
      <c r="E1946" s="4">
        <v>8453.5</v>
      </c>
      <c r="F1946" s="4">
        <v>6364.333333333333</v>
      </c>
      <c r="G1946" s="2">
        <v>0.68359065573079503</v>
      </c>
      <c r="H1946" s="2">
        <v>0.238920060832742</v>
      </c>
      <c r="I1946" s="2">
        <v>0.55935514891506599</v>
      </c>
      <c r="J1946" s="5">
        <v>0.99044719999999997</v>
      </c>
      <c r="K1946" s="5">
        <v>1</v>
      </c>
      <c r="L1946" s="5">
        <v>1</v>
      </c>
    </row>
    <row r="1947" spans="1:12" x14ac:dyDescent="0.25">
      <c r="A1947" s="1" t="s">
        <v>3665</v>
      </c>
      <c r="B1947" s="1" t="s">
        <v>3666</v>
      </c>
      <c r="C1947" s="4">
        <v>6426.5</v>
      </c>
      <c r="D1947" s="4">
        <v>6135</v>
      </c>
      <c r="E1947" s="4">
        <v>6295</v>
      </c>
      <c r="F1947" s="4">
        <v>6431</v>
      </c>
      <c r="G1947" s="2">
        <v>0.97519360257545895</v>
      </c>
      <c r="H1947" s="2">
        <v>0.82566543369680001</v>
      </c>
      <c r="I1947" s="2">
        <v>0.74215093828585499</v>
      </c>
      <c r="J1947" s="5">
        <v>0.99444239999999995</v>
      </c>
      <c r="K1947" s="5">
        <v>1</v>
      </c>
      <c r="L1947" s="5">
        <v>1</v>
      </c>
    </row>
    <row r="1948" spans="1:12" x14ac:dyDescent="0.25">
      <c r="A1948" s="1" t="s">
        <v>3667</v>
      </c>
      <c r="B1948" s="1" t="s">
        <v>3668</v>
      </c>
      <c r="C1948" s="4">
        <v>6085.75</v>
      </c>
      <c r="D1948" s="4">
        <v>8084.75</v>
      </c>
      <c r="E1948" s="4">
        <v>5864.5</v>
      </c>
      <c r="F1948" s="4">
        <v>4814</v>
      </c>
      <c r="G1948" s="2">
        <v>0.31917344602350101</v>
      </c>
      <c r="H1948" s="2">
        <v>0.14021553350264501</v>
      </c>
      <c r="I1948" s="2">
        <v>0.30401001471310801</v>
      </c>
      <c r="J1948" s="5">
        <v>0.99044719999999997</v>
      </c>
      <c r="K1948" s="5">
        <v>1</v>
      </c>
      <c r="L1948" s="5">
        <v>1</v>
      </c>
    </row>
    <row r="1949" spans="1:12" x14ac:dyDescent="0.25">
      <c r="A1949" s="1" t="s">
        <v>3669</v>
      </c>
      <c r="B1949" s="1" t="s">
        <v>3670</v>
      </c>
      <c r="C1949" s="4">
        <v>5635</v>
      </c>
      <c r="D1949" s="4">
        <v>4983</v>
      </c>
      <c r="E1949" s="4">
        <v>8524.75</v>
      </c>
      <c r="F1949" s="4">
        <v>5933.666666666667</v>
      </c>
      <c r="G1949" s="2">
        <v>0.74306552068311005</v>
      </c>
      <c r="H1949" s="2">
        <v>0.51215791179067005</v>
      </c>
      <c r="I1949" s="2">
        <v>0.43665473434618302</v>
      </c>
      <c r="J1949" s="5">
        <v>0.99044719999999997</v>
      </c>
      <c r="K1949" s="5">
        <v>1</v>
      </c>
      <c r="L1949" s="5">
        <v>1</v>
      </c>
    </row>
    <row r="1950" spans="1:12" x14ac:dyDescent="0.25">
      <c r="A1950" s="1" t="s">
        <v>3671</v>
      </c>
      <c r="B1950" s="1" t="s">
        <v>3672</v>
      </c>
      <c r="C1950" s="4">
        <v>6157.5</v>
      </c>
      <c r="D1950" s="4">
        <v>6281.5</v>
      </c>
      <c r="E1950" s="4">
        <v>6248.25</v>
      </c>
      <c r="F1950" s="4">
        <v>6536.666666666667</v>
      </c>
      <c r="G1950" s="2">
        <v>0.60715940889730002</v>
      </c>
      <c r="H1950" s="2">
        <v>0.86406242608943595</v>
      </c>
      <c r="I1950" s="2">
        <v>0.91566454213037296</v>
      </c>
      <c r="J1950" s="5">
        <v>0.99044719999999997</v>
      </c>
      <c r="K1950" s="5">
        <v>1</v>
      </c>
      <c r="L1950" s="5">
        <v>1</v>
      </c>
    </row>
    <row r="1951" spans="1:12" x14ac:dyDescent="0.25">
      <c r="A1951" s="1" t="s">
        <v>3673</v>
      </c>
      <c r="B1951" s="1" t="s">
        <v>3674</v>
      </c>
      <c r="C1951" s="4">
        <v>6264.75</v>
      </c>
      <c r="D1951" s="4">
        <v>6845.75</v>
      </c>
      <c r="E1951" s="4">
        <v>5786.25</v>
      </c>
      <c r="F1951" s="4">
        <v>6256</v>
      </c>
      <c r="G1951" s="2">
        <v>0.28279247519098899</v>
      </c>
      <c r="H1951" s="2">
        <v>0.47494560911876499</v>
      </c>
      <c r="I1951" s="2">
        <v>0.96379414971298405</v>
      </c>
      <c r="J1951" s="5">
        <v>0.99044719999999997</v>
      </c>
      <c r="K1951" s="5">
        <v>1</v>
      </c>
      <c r="L1951" s="5">
        <v>1</v>
      </c>
    </row>
    <row r="1952" spans="1:12" x14ac:dyDescent="0.25">
      <c r="A1952" s="1" t="s">
        <v>3675</v>
      </c>
      <c r="B1952" s="1" t="s">
        <v>3676</v>
      </c>
      <c r="C1952" s="4">
        <v>6582.5</v>
      </c>
      <c r="D1952" s="4">
        <v>6413.75</v>
      </c>
      <c r="E1952" s="4">
        <v>5880</v>
      </c>
      <c r="F1952" s="4">
        <v>6270</v>
      </c>
      <c r="G1952" s="2">
        <v>0.82548934559006404</v>
      </c>
      <c r="H1952" s="2">
        <v>0.79433510687813802</v>
      </c>
      <c r="I1952" s="2">
        <v>0.67765563898752901</v>
      </c>
      <c r="J1952" s="5">
        <v>0.99044719999999997</v>
      </c>
      <c r="K1952" s="5">
        <v>1</v>
      </c>
      <c r="L1952" s="5">
        <v>1</v>
      </c>
    </row>
    <row r="1953" spans="1:12" x14ac:dyDescent="0.25">
      <c r="A1953" s="1" t="s">
        <v>3677</v>
      </c>
      <c r="B1953" s="1" t="s">
        <v>12</v>
      </c>
      <c r="C1953" s="4">
        <v>6284.75</v>
      </c>
      <c r="D1953" s="4">
        <v>7037.25</v>
      </c>
      <c r="E1953" s="4">
        <v>5590.75</v>
      </c>
      <c r="F1953" s="4">
        <v>6189</v>
      </c>
      <c r="G1953" s="2">
        <v>0.23107495408786799</v>
      </c>
      <c r="H1953" s="2">
        <v>0.349377522682629</v>
      </c>
      <c r="I1953" s="2">
        <v>0.96309824045629999</v>
      </c>
      <c r="J1953" s="5">
        <v>0.99044719999999997</v>
      </c>
      <c r="K1953" s="5">
        <v>1</v>
      </c>
      <c r="L1953" s="5">
        <v>1</v>
      </c>
    </row>
    <row r="1954" spans="1:12" x14ac:dyDescent="0.25">
      <c r="A1954" s="1" t="s">
        <v>3678</v>
      </c>
      <c r="B1954" s="1" t="s">
        <v>3679</v>
      </c>
      <c r="C1954" s="4">
        <v>6308.5</v>
      </c>
      <c r="D1954" s="4">
        <v>4542.5</v>
      </c>
      <c r="E1954" s="4">
        <v>8807.75</v>
      </c>
      <c r="F1954" s="4">
        <v>5132</v>
      </c>
      <c r="G1954" s="2">
        <v>0.37594096751252898</v>
      </c>
      <c r="H1954" s="2">
        <v>0.77444918670182294</v>
      </c>
      <c r="I1954" s="2">
        <v>0.61413921701526697</v>
      </c>
      <c r="J1954" s="5">
        <v>0.99044719999999997</v>
      </c>
      <c r="K1954" s="5">
        <v>1</v>
      </c>
      <c r="L1954" s="5">
        <v>1</v>
      </c>
    </row>
    <row r="1955" spans="1:12" x14ac:dyDescent="0.25">
      <c r="A1955" s="1" t="s">
        <v>3680</v>
      </c>
      <c r="B1955" s="1" t="s">
        <v>12</v>
      </c>
      <c r="C1955" s="4">
        <v>5809.5</v>
      </c>
      <c r="D1955" s="4">
        <v>5006</v>
      </c>
      <c r="E1955" s="4">
        <v>8358.25</v>
      </c>
      <c r="F1955" s="4">
        <v>5652.666666666667</v>
      </c>
      <c r="G1955" s="2">
        <v>0.64578019514539098</v>
      </c>
      <c r="H1955" s="2">
        <v>0.65250205782446602</v>
      </c>
      <c r="I1955" s="2">
        <v>0.42250043370200902</v>
      </c>
      <c r="J1955" s="5">
        <v>0.99044719999999997</v>
      </c>
      <c r="K1955" s="5">
        <v>1</v>
      </c>
      <c r="L1955" s="5">
        <v>1</v>
      </c>
    </row>
    <row r="1956" spans="1:12" x14ac:dyDescent="0.25">
      <c r="A1956" s="1" t="s">
        <v>3681</v>
      </c>
      <c r="B1956" s="1" t="s">
        <v>12</v>
      </c>
      <c r="C1956" s="4">
        <v>5899</v>
      </c>
      <c r="D1956" s="4">
        <v>4542.5</v>
      </c>
      <c r="E1956" s="4">
        <v>8888.25</v>
      </c>
      <c r="F1956" s="4">
        <v>5420.666666666667</v>
      </c>
      <c r="G1956" s="2">
        <v>0.43554688430420002</v>
      </c>
      <c r="H1956" s="2">
        <v>0.59530279761574001</v>
      </c>
      <c r="I1956" s="2">
        <v>0.528321156185938</v>
      </c>
      <c r="J1956" s="5">
        <v>0.99044719999999997</v>
      </c>
      <c r="K1956" s="5">
        <v>1</v>
      </c>
      <c r="L1956" s="5">
        <v>1</v>
      </c>
    </row>
    <row r="1957" spans="1:12" x14ac:dyDescent="0.25">
      <c r="A1957" s="1" t="s">
        <v>3682</v>
      </c>
      <c r="B1957" s="1" t="s">
        <v>3683</v>
      </c>
      <c r="C1957" s="4">
        <v>5273</v>
      </c>
      <c r="D1957" s="4">
        <v>5583.75</v>
      </c>
      <c r="E1957" s="4">
        <v>8429.5</v>
      </c>
      <c r="F1957" s="4">
        <v>5458.333333333333</v>
      </c>
      <c r="G1957" s="2">
        <v>0.66859310435584296</v>
      </c>
      <c r="H1957" s="2">
        <v>0.8811443135018</v>
      </c>
      <c r="I1957" s="2">
        <v>0.16771477428652501</v>
      </c>
      <c r="J1957" s="5">
        <v>0.99044719999999997</v>
      </c>
      <c r="K1957" s="5">
        <v>1</v>
      </c>
      <c r="L1957" s="5">
        <v>1</v>
      </c>
    </row>
    <row r="1958" spans="1:12" x14ac:dyDescent="0.25">
      <c r="A1958" s="1" t="s">
        <v>3684</v>
      </c>
      <c r="B1958" s="1" t="s">
        <v>3685</v>
      </c>
      <c r="C1958" s="4">
        <v>6159.25</v>
      </c>
      <c r="D1958" s="4">
        <v>4386</v>
      </c>
      <c r="E1958" s="4">
        <v>8823.75</v>
      </c>
      <c r="F1958" s="4">
        <v>5334.333333333333</v>
      </c>
      <c r="G1958" s="2">
        <v>0.21098367462346501</v>
      </c>
      <c r="H1958" s="2">
        <v>0.47602747066623902</v>
      </c>
      <c r="I1958" s="2">
        <v>0.59758342554333799</v>
      </c>
      <c r="J1958" s="5">
        <v>0.99044719999999997</v>
      </c>
      <c r="K1958" s="5">
        <v>1</v>
      </c>
      <c r="L1958" s="5">
        <v>1</v>
      </c>
    </row>
    <row r="1959" spans="1:12" x14ac:dyDescent="0.25">
      <c r="A1959" s="1" t="s">
        <v>3686</v>
      </c>
      <c r="B1959" s="1" t="s">
        <v>3687</v>
      </c>
      <c r="C1959" s="4">
        <v>5912.25</v>
      </c>
      <c r="D1959" s="4">
        <v>5343</v>
      </c>
      <c r="E1959" s="4">
        <v>8307.75</v>
      </c>
      <c r="F1959" s="4">
        <v>5042.333333333333</v>
      </c>
      <c r="G1959" s="2">
        <v>0.82615836239725304</v>
      </c>
      <c r="H1959" s="2">
        <v>0.74870357954480304</v>
      </c>
      <c r="I1959" s="2">
        <v>0.226890628617991</v>
      </c>
      <c r="J1959" s="5">
        <v>0.99044719999999997</v>
      </c>
      <c r="K1959" s="5">
        <v>1</v>
      </c>
      <c r="L1959" s="5">
        <v>1</v>
      </c>
    </row>
    <row r="1960" spans="1:12" x14ac:dyDescent="0.25">
      <c r="A1960" s="1" t="s">
        <v>3688</v>
      </c>
      <c r="B1960" s="1" t="s">
        <v>3689</v>
      </c>
      <c r="C1960" s="4">
        <v>5543</v>
      </c>
      <c r="D1960" s="4">
        <v>5795.25</v>
      </c>
      <c r="E1960" s="4">
        <v>8188</v>
      </c>
      <c r="F1960" s="4">
        <v>5006.333333333333</v>
      </c>
      <c r="G1960" s="2">
        <v>0.77509620322677897</v>
      </c>
      <c r="H1960" s="2">
        <v>0.63299233501087304</v>
      </c>
      <c r="I1960" s="2">
        <v>0.24474632264996701</v>
      </c>
      <c r="J1960" s="5">
        <v>0.99044719999999997</v>
      </c>
      <c r="K1960" s="5">
        <v>1</v>
      </c>
      <c r="L1960" s="5">
        <v>1</v>
      </c>
    </row>
    <row r="1961" spans="1:12" x14ac:dyDescent="0.25">
      <c r="A1961" s="1" t="s">
        <v>3690</v>
      </c>
      <c r="B1961" s="1" t="s">
        <v>3691</v>
      </c>
      <c r="C1961" s="4">
        <v>5820.75</v>
      </c>
      <c r="D1961" s="4">
        <v>4507.25</v>
      </c>
      <c r="E1961" s="4">
        <v>8903.25</v>
      </c>
      <c r="F1961" s="4">
        <v>5370.666666666667</v>
      </c>
      <c r="G1961" s="2">
        <v>0.39017348983287897</v>
      </c>
      <c r="H1961" s="2">
        <v>0.54309233020721803</v>
      </c>
      <c r="I1961" s="2">
        <v>0.45806176163587098</v>
      </c>
      <c r="J1961" s="5">
        <v>0.99044719999999997</v>
      </c>
      <c r="K1961" s="5">
        <v>1</v>
      </c>
      <c r="L1961" s="5">
        <v>1</v>
      </c>
    </row>
    <row r="1962" spans="1:12" x14ac:dyDescent="0.25">
      <c r="A1962" s="1" t="s">
        <v>3692</v>
      </c>
      <c r="B1962" s="1" t="s">
        <v>3693</v>
      </c>
      <c r="C1962" s="4">
        <v>6059.25</v>
      </c>
      <c r="D1962" s="4">
        <v>4934.5</v>
      </c>
      <c r="E1962" s="4">
        <v>8493.5</v>
      </c>
      <c r="F1962" s="4">
        <v>4982.333333333333</v>
      </c>
      <c r="G1962" s="2">
        <v>0.56048106091357797</v>
      </c>
      <c r="H1962" s="2">
        <v>0.96460343508151603</v>
      </c>
      <c r="I1962" s="2">
        <v>0.38000549059400002</v>
      </c>
      <c r="J1962" s="5">
        <v>0.99044719999999997</v>
      </c>
      <c r="K1962" s="5">
        <v>1</v>
      </c>
      <c r="L1962" s="5">
        <v>1</v>
      </c>
    </row>
    <row r="1963" spans="1:12" x14ac:dyDescent="0.25">
      <c r="A1963" s="1" t="s">
        <v>3694</v>
      </c>
      <c r="B1963" s="1" t="s">
        <v>3695</v>
      </c>
      <c r="C1963" s="4">
        <v>6105.5</v>
      </c>
      <c r="D1963" s="4">
        <v>4820.75</v>
      </c>
      <c r="E1963" s="4">
        <v>8561</v>
      </c>
      <c r="F1963" s="4">
        <v>4980.666666666667</v>
      </c>
      <c r="G1963" s="2">
        <v>0.51174255478349495</v>
      </c>
      <c r="H1963" s="2">
        <v>0.97241395232404804</v>
      </c>
      <c r="I1963" s="2">
        <v>0.44466802506769698</v>
      </c>
      <c r="J1963" s="5">
        <v>0.99044719999999997</v>
      </c>
      <c r="K1963" s="5">
        <v>1</v>
      </c>
      <c r="L1963" s="5">
        <v>1</v>
      </c>
    </row>
    <row r="1964" spans="1:12" x14ac:dyDescent="0.25">
      <c r="A1964" s="1" t="s">
        <v>3696</v>
      </c>
      <c r="B1964" s="1" t="s">
        <v>3697</v>
      </c>
      <c r="C1964" s="4">
        <v>6152.75</v>
      </c>
      <c r="D1964" s="4">
        <v>7015</v>
      </c>
      <c r="E1964" s="4">
        <v>5576.75</v>
      </c>
      <c r="F1964" s="4">
        <v>5866.666666666667</v>
      </c>
      <c r="G1964" s="2">
        <v>0.192054087013804</v>
      </c>
      <c r="H1964" s="2">
        <v>0.21004403336437399</v>
      </c>
      <c r="I1964" s="2">
        <v>0.68909291425285402</v>
      </c>
      <c r="J1964" s="5">
        <v>0.99044719999999997</v>
      </c>
      <c r="K1964" s="5">
        <v>1</v>
      </c>
      <c r="L1964" s="5">
        <v>1</v>
      </c>
    </row>
    <row r="1965" spans="1:12" x14ac:dyDescent="0.25">
      <c r="A1965" s="1" t="s">
        <v>3698</v>
      </c>
      <c r="B1965" s="1" t="s">
        <v>3699</v>
      </c>
      <c r="C1965" s="4">
        <v>6414.25</v>
      </c>
      <c r="D1965" s="4">
        <v>7177.75</v>
      </c>
      <c r="E1965" s="4">
        <v>5427</v>
      </c>
      <c r="F1965" s="4">
        <v>5459.333333333333</v>
      </c>
      <c r="G1965" s="2">
        <v>0.33555290479834898</v>
      </c>
      <c r="H1965" s="2">
        <v>0.12325263981343799</v>
      </c>
      <c r="I1965" s="2">
        <v>0.66001562221925703</v>
      </c>
      <c r="J1965" s="5">
        <v>0.99044719999999997</v>
      </c>
      <c r="K1965" s="5">
        <v>1</v>
      </c>
      <c r="L1965" s="5">
        <v>1</v>
      </c>
    </row>
    <row r="1966" spans="1:12" x14ac:dyDescent="0.25">
      <c r="A1966" s="1" t="s">
        <v>3700</v>
      </c>
      <c r="B1966" s="1" t="s">
        <v>3701</v>
      </c>
      <c r="C1966" s="4">
        <v>5898.5</v>
      </c>
      <c r="D1966" s="4">
        <v>5190</v>
      </c>
      <c r="E1966" s="4">
        <v>6619.75</v>
      </c>
      <c r="F1966" s="4">
        <v>7153.666666666667</v>
      </c>
      <c r="G1966" s="2">
        <v>0.70843476251359905</v>
      </c>
      <c r="H1966" s="2">
        <v>0.12617277868405199</v>
      </c>
      <c r="I1966" s="2">
        <v>0.44000470253458401</v>
      </c>
      <c r="J1966" s="5">
        <v>0.99044719999999997</v>
      </c>
      <c r="K1966" s="5">
        <v>1</v>
      </c>
      <c r="L1966" s="5">
        <v>1</v>
      </c>
    </row>
    <row r="1967" spans="1:12" x14ac:dyDescent="0.25">
      <c r="A1967" s="1" t="s">
        <v>3702</v>
      </c>
      <c r="B1967" s="1" t="s">
        <v>3703</v>
      </c>
      <c r="C1967" s="4">
        <v>6175</v>
      </c>
      <c r="D1967" s="4">
        <v>7548.25</v>
      </c>
      <c r="E1967" s="4">
        <v>5366.75</v>
      </c>
      <c r="F1967" s="4">
        <v>5310.666666666667</v>
      </c>
      <c r="G1967" s="2">
        <v>0.24283809955865099</v>
      </c>
      <c r="H1967" s="2">
        <v>0.11734937943474801</v>
      </c>
      <c r="I1967" s="2">
        <v>0.48771299918377498</v>
      </c>
      <c r="J1967" s="5">
        <v>0.99044719999999997</v>
      </c>
      <c r="K1967" s="5">
        <v>1</v>
      </c>
      <c r="L1967" s="5">
        <v>1</v>
      </c>
    </row>
    <row r="1968" spans="1:12" x14ac:dyDescent="0.25">
      <c r="A1968" s="1" t="s">
        <v>3704</v>
      </c>
      <c r="B1968" s="1" t="s">
        <v>12</v>
      </c>
      <c r="C1968" s="4">
        <v>6869.5</v>
      </c>
      <c r="D1968" s="4">
        <v>5582.25</v>
      </c>
      <c r="E1968" s="4">
        <v>6423.75</v>
      </c>
      <c r="F1968" s="4">
        <v>5528</v>
      </c>
      <c r="G1968" s="2">
        <v>0.27939977651800602</v>
      </c>
      <c r="H1968" s="2">
        <v>0.85923020187872801</v>
      </c>
      <c r="I1968" s="2">
        <v>0.81172894844747101</v>
      </c>
      <c r="J1968" s="5">
        <v>0.99044719999999997</v>
      </c>
      <c r="K1968" s="5">
        <v>1</v>
      </c>
      <c r="L1968" s="5">
        <v>1</v>
      </c>
    </row>
    <row r="1969" spans="1:12" x14ac:dyDescent="0.25">
      <c r="A1969" s="1" t="s">
        <v>3705</v>
      </c>
      <c r="B1969" s="1" t="s">
        <v>3706</v>
      </c>
      <c r="C1969" s="4">
        <v>7021.25</v>
      </c>
      <c r="D1969" s="4">
        <v>5802.25</v>
      </c>
      <c r="E1969" s="4">
        <v>5878.5</v>
      </c>
      <c r="F1969" s="4">
        <v>5704.666666666667</v>
      </c>
      <c r="G1969" s="2">
        <v>0.46512319493795201</v>
      </c>
      <c r="H1969" s="2">
        <v>0.87144151933549796</v>
      </c>
      <c r="I1969" s="2">
        <v>0.56721440802149803</v>
      </c>
      <c r="J1969" s="5">
        <v>0.99044719999999997</v>
      </c>
      <c r="K1969" s="5">
        <v>1</v>
      </c>
      <c r="L1969" s="5">
        <v>1</v>
      </c>
    </row>
    <row r="1970" spans="1:12" x14ac:dyDescent="0.25">
      <c r="A1970" s="1" t="s">
        <v>3707</v>
      </c>
      <c r="B1970" s="1" t="s">
        <v>3708</v>
      </c>
      <c r="C1970" s="4">
        <v>5951</v>
      </c>
      <c r="D1970" s="4">
        <v>4695.25</v>
      </c>
      <c r="E1970" s="4">
        <v>8566</v>
      </c>
      <c r="F1970" s="4">
        <v>4929.333333333333</v>
      </c>
      <c r="G1970" s="2">
        <v>0.49586839749760298</v>
      </c>
      <c r="H1970" s="2">
        <v>0.92603767849322705</v>
      </c>
      <c r="I1970" s="2">
        <v>0.40964394580853902</v>
      </c>
      <c r="J1970" s="5">
        <v>0.99044719999999997</v>
      </c>
      <c r="K1970" s="5">
        <v>1</v>
      </c>
      <c r="L1970" s="5">
        <v>1</v>
      </c>
    </row>
    <row r="1971" spans="1:12" x14ac:dyDescent="0.25">
      <c r="A1971" s="1" t="s">
        <v>3709</v>
      </c>
      <c r="B1971" s="1" t="s">
        <v>3710</v>
      </c>
      <c r="C1971" s="4">
        <v>6060</v>
      </c>
      <c r="D1971" s="4">
        <v>6809</v>
      </c>
      <c r="E1971" s="4">
        <v>5520.25</v>
      </c>
      <c r="F1971" s="4">
        <v>5960.333333333333</v>
      </c>
      <c r="G1971" s="2">
        <v>0.234342585227447</v>
      </c>
      <c r="H1971" s="2">
        <v>0.34775609876980002</v>
      </c>
      <c r="I1971" s="2">
        <v>0.84502827603941899</v>
      </c>
      <c r="J1971" s="5">
        <v>0.99044719999999997</v>
      </c>
      <c r="K1971" s="5">
        <v>1</v>
      </c>
      <c r="L1971" s="5">
        <v>1</v>
      </c>
    </row>
    <row r="1972" spans="1:12" x14ac:dyDescent="0.25">
      <c r="A1972" s="1" t="s">
        <v>3711</v>
      </c>
      <c r="B1972" s="1" t="s">
        <v>3712</v>
      </c>
      <c r="C1972" s="4">
        <v>6003.25</v>
      </c>
      <c r="D1972" s="4">
        <v>6195.75</v>
      </c>
      <c r="E1972" s="4">
        <v>5727</v>
      </c>
      <c r="F1972" s="4">
        <v>6573</v>
      </c>
      <c r="G1972" s="2">
        <v>0.58294646233881198</v>
      </c>
      <c r="H1972" s="2">
        <v>0.78147274959982005</v>
      </c>
      <c r="I1972" s="2">
        <v>0.62182630554143403</v>
      </c>
      <c r="J1972" s="5">
        <v>0.99044719999999997</v>
      </c>
      <c r="K1972" s="5">
        <v>1</v>
      </c>
      <c r="L1972" s="5">
        <v>1</v>
      </c>
    </row>
    <row r="1973" spans="1:12" x14ac:dyDescent="0.25">
      <c r="A1973" s="1" t="s">
        <v>3713</v>
      </c>
      <c r="B1973" s="1" t="s">
        <v>3714</v>
      </c>
      <c r="C1973" s="4">
        <v>6398.75</v>
      </c>
      <c r="D1973" s="4">
        <v>5868.25</v>
      </c>
      <c r="E1973" s="4">
        <v>5971</v>
      </c>
      <c r="F1973" s="4">
        <v>6121</v>
      </c>
      <c r="G1973" s="2">
        <v>0.85771208836908597</v>
      </c>
      <c r="H1973" s="2">
        <v>0.86543740749190901</v>
      </c>
      <c r="I1973" s="2">
        <v>0.64304502760458004</v>
      </c>
      <c r="J1973" s="5">
        <v>0.99044719999999997</v>
      </c>
      <c r="K1973" s="5">
        <v>1</v>
      </c>
      <c r="L1973" s="5">
        <v>1</v>
      </c>
    </row>
    <row r="1974" spans="1:12" x14ac:dyDescent="0.25">
      <c r="A1974" s="1" t="s">
        <v>3715</v>
      </c>
      <c r="B1974" s="1" t="s">
        <v>3716</v>
      </c>
      <c r="C1974" s="4">
        <v>6152.5</v>
      </c>
      <c r="D1974" s="4">
        <v>5817.75</v>
      </c>
      <c r="E1974" s="4">
        <v>5924</v>
      </c>
      <c r="F1974" s="4">
        <v>6540.333333333333</v>
      </c>
      <c r="G1974" s="2">
        <v>0.99358941426172198</v>
      </c>
      <c r="H1974" s="2">
        <v>0.47327843770419298</v>
      </c>
      <c r="I1974" s="2">
        <v>0.431111298017545</v>
      </c>
      <c r="J1974" s="5">
        <v>0.99726380000000003</v>
      </c>
      <c r="K1974" s="5">
        <v>1</v>
      </c>
      <c r="L1974" s="5">
        <v>1</v>
      </c>
    </row>
    <row r="1975" spans="1:12" x14ac:dyDescent="0.25">
      <c r="A1975" s="1" t="s">
        <v>3717</v>
      </c>
      <c r="B1975" s="1" t="s">
        <v>3718</v>
      </c>
      <c r="C1975" s="4">
        <v>6341</v>
      </c>
      <c r="D1975" s="4">
        <v>6238</v>
      </c>
      <c r="E1975" s="4">
        <v>5443.5</v>
      </c>
      <c r="F1975" s="4">
        <v>6303.333333333333</v>
      </c>
      <c r="G1975" s="2">
        <v>0.78713663717819404</v>
      </c>
      <c r="H1975" s="2">
        <v>0.97488772402758905</v>
      </c>
      <c r="I1975" s="2">
        <v>0.45500153312913799</v>
      </c>
      <c r="J1975" s="5">
        <v>0.99044719999999997</v>
      </c>
      <c r="K1975" s="5">
        <v>1</v>
      </c>
      <c r="L1975" s="5">
        <v>1</v>
      </c>
    </row>
    <row r="1976" spans="1:12" x14ac:dyDescent="0.25">
      <c r="A1976" s="1" t="s">
        <v>3719</v>
      </c>
      <c r="B1976" s="1" t="s">
        <v>3720</v>
      </c>
      <c r="C1976" s="4">
        <v>6029.25</v>
      </c>
      <c r="D1976" s="4">
        <v>6793.75</v>
      </c>
      <c r="E1976" s="4">
        <v>5492.75</v>
      </c>
      <c r="F1976" s="4">
        <v>5907.333333333333</v>
      </c>
      <c r="G1976" s="2">
        <v>0.22899909950106201</v>
      </c>
      <c r="H1976" s="2">
        <v>0.328012399410052</v>
      </c>
      <c r="I1976" s="2">
        <v>0.821212132587951</v>
      </c>
      <c r="J1976" s="5">
        <v>0.99044719999999997</v>
      </c>
      <c r="K1976" s="5">
        <v>1</v>
      </c>
      <c r="L1976" s="5">
        <v>1</v>
      </c>
    </row>
    <row r="1977" spans="1:12" x14ac:dyDescent="0.25">
      <c r="A1977" s="1" t="s">
        <v>3721</v>
      </c>
      <c r="B1977" s="1" t="s">
        <v>12</v>
      </c>
      <c r="C1977" s="4">
        <v>6344</v>
      </c>
      <c r="D1977" s="4">
        <v>6349.5</v>
      </c>
      <c r="E1977" s="4">
        <v>5148.75</v>
      </c>
      <c r="F1977" s="4">
        <v>6454</v>
      </c>
      <c r="G1977" s="2">
        <v>0.74059768686986505</v>
      </c>
      <c r="H1977" s="2">
        <v>0.97355492500643304</v>
      </c>
      <c r="I1977" s="2">
        <v>0.34555384312675302</v>
      </c>
      <c r="J1977" s="5">
        <v>0.99044719999999997</v>
      </c>
      <c r="K1977" s="5">
        <v>1</v>
      </c>
      <c r="L1977" s="5">
        <v>1</v>
      </c>
    </row>
    <row r="1978" spans="1:12" x14ac:dyDescent="0.25">
      <c r="A1978" s="1" t="s">
        <v>3722</v>
      </c>
      <c r="B1978" s="1" t="s">
        <v>3723</v>
      </c>
      <c r="C1978" s="4">
        <v>5894.25</v>
      </c>
      <c r="D1978" s="4">
        <v>4725.25</v>
      </c>
      <c r="E1978" s="4">
        <v>8351.5</v>
      </c>
      <c r="F1978" s="4">
        <v>4931.666666666667</v>
      </c>
      <c r="G1978" s="2">
        <v>0.52805985005230005</v>
      </c>
      <c r="H1978" s="2">
        <v>0.94046565771039503</v>
      </c>
      <c r="I1978" s="2">
        <v>0.41887575079252398</v>
      </c>
      <c r="J1978" s="5">
        <v>0.99044719999999997</v>
      </c>
      <c r="K1978" s="5">
        <v>1</v>
      </c>
      <c r="L1978" s="5">
        <v>1</v>
      </c>
    </row>
    <row r="1979" spans="1:12" x14ac:dyDescent="0.25">
      <c r="A1979" s="1" t="s">
        <v>3724</v>
      </c>
      <c r="B1979" s="1" t="s">
        <v>2989</v>
      </c>
      <c r="C1979" s="4">
        <v>6120.25</v>
      </c>
      <c r="D1979" s="4">
        <v>4960.75</v>
      </c>
      <c r="E1979" s="4">
        <v>8081.75</v>
      </c>
      <c r="F1979" s="4">
        <v>4649.666666666667</v>
      </c>
      <c r="G1979" s="2">
        <v>0.57909721443106599</v>
      </c>
      <c r="H1979" s="2">
        <v>0.77926379470014295</v>
      </c>
      <c r="I1979" s="2">
        <v>0.39714946425006797</v>
      </c>
      <c r="J1979" s="5">
        <v>0.99044719999999997</v>
      </c>
      <c r="K1979" s="5">
        <v>1</v>
      </c>
      <c r="L1979" s="5">
        <v>1</v>
      </c>
    </row>
    <row r="1980" spans="1:12" x14ac:dyDescent="0.25">
      <c r="A1980" s="1" t="s">
        <v>3725</v>
      </c>
      <c r="B1980" s="1" t="s">
        <v>3203</v>
      </c>
      <c r="C1980" s="4">
        <v>5718.5</v>
      </c>
      <c r="D1980" s="4">
        <v>5512</v>
      </c>
      <c r="E1980" s="4">
        <v>5666.25</v>
      </c>
      <c r="F1980" s="4">
        <v>7526.666666666667</v>
      </c>
      <c r="G1980" s="2">
        <v>0.90984510744506197</v>
      </c>
      <c r="H1980" s="2">
        <v>8.4695371560997296E-2</v>
      </c>
      <c r="I1980" s="2">
        <v>0.167173081332116</v>
      </c>
      <c r="J1980" s="5">
        <v>0.99266160000000003</v>
      </c>
      <c r="K1980" s="5">
        <v>1</v>
      </c>
      <c r="L1980" s="5">
        <v>1</v>
      </c>
    </row>
    <row r="1981" spans="1:12" x14ac:dyDescent="0.25">
      <c r="A1981" s="1" t="s">
        <v>3726</v>
      </c>
      <c r="B1981" s="1" t="s">
        <v>3727</v>
      </c>
      <c r="C1981" s="4">
        <v>6409.75</v>
      </c>
      <c r="D1981" s="4">
        <v>6458.25</v>
      </c>
      <c r="E1981" s="4">
        <v>5567</v>
      </c>
      <c r="F1981" s="4">
        <v>5474.333333333333</v>
      </c>
      <c r="G1981" s="2">
        <v>0.70959278955794503</v>
      </c>
      <c r="H1981" s="2">
        <v>0.31748483564275198</v>
      </c>
      <c r="I1981" s="2">
        <v>0.91027963741636697</v>
      </c>
      <c r="J1981" s="5">
        <v>0.99044719999999997</v>
      </c>
      <c r="K1981" s="5">
        <v>1</v>
      </c>
      <c r="L1981" s="5">
        <v>1</v>
      </c>
    </row>
    <row r="1982" spans="1:12" x14ac:dyDescent="0.25">
      <c r="A1982" s="1" t="s">
        <v>3728</v>
      </c>
      <c r="B1982" s="1" t="s">
        <v>3729</v>
      </c>
      <c r="C1982" s="4">
        <v>6585.25</v>
      </c>
      <c r="D1982" s="4">
        <v>6444.75</v>
      </c>
      <c r="E1982" s="4">
        <v>5861.5</v>
      </c>
      <c r="F1982" s="4">
        <v>4754.666666666667</v>
      </c>
      <c r="G1982" s="2">
        <v>0.87907379822959797</v>
      </c>
      <c r="H1982" s="2">
        <v>0.13450462533448501</v>
      </c>
      <c r="I1982" s="2">
        <v>0.49501693237899602</v>
      </c>
      <c r="J1982" s="5">
        <v>0.99044719999999997</v>
      </c>
      <c r="K1982" s="5">
        <v>1</v>
      </c>
      <c r="L1982" s="5">
        <v>1</v>
      </c>
    </row>
    <row r="1983" spans="1:12" x14ac:dyDescent="0.25">
      <c r="A1983" s="1" t="s">
        <v>3730</v>
      </c>
      <c r="B1983" s="1" t="s">
        <v>378</v>
      </c>
      <c r="C1983" s="4">
        <v>5815.5</v>
      </c>
      <c r="D1983" s="4">
        <v>4221.75</v>
      </c>
      <c r="E1983" s="4">
        <v>8717.25</v>
      </c>
      <c r="F1983" s="4">
        <v>4827.333333333333</v>
      </c>
      <c r="G1983" s="2">
        <v>0.35223043174013402</v>
      </c>
      <c r="H1983" s="2">
        <v>0.72370141511944097</v>
      </c>
      <c r="I1983" s="2">
        <v>0.49907568360356103</v>
      </c>
      <c r="J1983" s="5">
        <v>0.99044719999999997</v>
      </c>
      <c r="K1983" s="5">
        <v>1</v>
      </c>
      <c r="L1983" s="5">
        <v>1</v>
      </c>
    </row>
    <row r="1984" spans="1:12" x14ac:dyDescent="0.25">
      <c r="A1984" s="1" t="s">
        <v>3731</v>
      </c>
      <c r="B1984" s="1" t="s">
        <v>2989</v>
      </c>
      <c r="C1984" s="4">
        <v>5960.5</v>
      </c>
      <c r="D1984" s="4">
        <v>4492</v>
      </c>
      <c r="E1984" s="4">
        <v>8357</v>
      </c>
      <c r="F1984" s="4">
        <v>4722.333333333333</v>
      </c>
      <c r="G1984" s="2">
        <v>0.39339091639760998</v>
      </c>
      <c r="H1984" s="2">
        <v>0.93045089603770703</v>
      </c>
      <c r="I1984" s="2">
        <v>0.444084387896439</v>
      </c>
      <c r="J1984" s="5">
        <v>0.99044719999999997</v>
      </c>
      <c r="K1984" s="5">
        <v>1</v>
      </c>
      <c r="L1984" s="5">
        <v>1</v>
      </c>
    </row>
    <row r="1985" spans="1:12" x14ac:dyDescent="0.25">
      <c r="A1985" s="1" t="s">
        <v>3732</v>
      </c>
      <c r="B1985" s="1" t="s">
        <v>3733</v>
      </c>
      <c r="C1985" s="4">
        <v>5929.5</v>
      </c>
      <c r="D1985" s="4">
        <v>6809</v>
      </c>
      <c r="E1985" s="4">
        <v>5637.25</v>
      </c>
      <c r="F1985" s="4">
        <v>5259</v>
      </c>
      <c r="G1985" s="2">
        <v>0.32010287084859701</v>
      </c>
      <c r="H1985" s="2">
        <v>0.18710593765383199</v>
      </c>
      <c r="I1985" s="2">
        <v>0.43827267664915898</v>
      </c>
      <c r="J1985" s="5">
        <v>0.99044719999999997</v>
      </c>
      <c r="K1985" s="5">
        <v>1</v>
      </c>
      <c r="L1985" s="5">
        <v>1</v>
      </c>
    </row>
    <row r="1986" spans="1:12" x14ac:dyDescent="0.25">
      <c r="A1986" s="1" t="s">
        <v>3734</v>
      </c>
      <c r="B1986" s="1" t="s">
        <v>3735</v>
      </c>
      <c r="C1986" s="4">
        <v>6424.25</v>
      </c>
      <c r="D1986" s="4">
        <v>5437</v>
      </c>
      <c r="E1986" s="4">
        <v>5901</v>
      </c>
      <c r="F1986" s="4">
        <v>5881.666666666667</v>
      </c>
      <c r="G1986" s="2">
        <v>0.42999525897609497</v>
      </c>
      <c r="H1986" s="2">
        <v>0.67203695699744503</v>
      </c>
      <c r="I1986" s="2">
        <v>0.43547208947434701</v>
      </c>
      <c r="J1986" s="5">
        <v>0.99044719999999997</v>
      </c>
      <c r="K1986" s="5">
        <v>1</v>
      </c>
      <c r="L1986" s="5">
        <v>1</v>
      </c>
    </row>
    <row r="1987" spans="1:12" x14ac:dyDescent="0.25">
      <c r="A1987" s="1" t="s">
        <v>3736</v>
      </c>
      <c r="B1987" s="1" t="s">
        <v>12</v>
      </c>
      <c r="C1987" s="4">
        <v>5835.25</v>
      </c>
      <c r="D1987" s="4">
        <v>4621.5</v>
      </c>
      <c r="E1987" s="4">
        <v>6448.25</v>
      </c>
      <c r="F1987" s="4">
        <v>6924.666666666667</v>
      </c>
      <c r="G1987" s="2">
        <v>0.411799118438337</v>
      </c>
      <c r="H1987" s="2">
        <v>8.9590268661497094E-2</v>
      </c>
      <c r="I1987" s="2">
        <v>0.31932931534959602</v>
      </c>
      <c r="J1987" s="5">
        <v>0.99044719999999997</v>
      </c>
      <c r="K1987" s="5">
        <v>1</v>
      </c>
      <c r="L1987" s="5">
        <v>1</v>
      </c>
    </row>
    <row r="1988" spans="1:12" x14ac:dyDescent="0.25">
      <c r="A1988" s="1" t="s">
        <v>3737</v>
      </c>
      <c r="B1988" s="1" t="s">
        <v>3738</v>
      </c>
      <c r="C1988" s="4">
        <v>5993</v>
      </c>
      <c r="D1988" s="4">
        <v>5278.25</v>
      </c>
      <c r="E1988" s="4">
        <v>5981.25</v>
      </c>
      <c r="F1988" s="4">
        <v>6401.666666666667</v>
      </c>
      <c r="G1988" s="2">
        <v>0.64516841303011296</v>
      </c>
      <c r="H1988" s="2">
        <v>0.264975275897397</v>
      </c>
      <c r="I1988" s="2">
        <v>0.38019221156517802</v>
      </c>
      <c r="J1988" s="5">
        <v>0.99044719999999997</v>
      </c>
      <c r="K1988" s="5">
        <v>1</v>
      </c>
      <c r="L1988" s="5">
        <v>1</v>
      </c>
    </row>
    <row r="1989" spans="1:12" x14ac:dyDescent="0.25">
      <c r="A1989" s="1" t="s">
        <v>3739</v>
      </c>
      <c r="B1989" s="1" t="s">
        <v>291</v>
      </c>
      <c r="C1989" s="4">
        <v>5274.5</v>
      </c>
      <c r="D1989" s="4">
        <v>5246.75</v>
      </c>
      <c r="E1989" s="4">
        <v>7697.5</v>
      </c>
      <c r="F1989" s="4">
        <v>5010.666666666667</v>
      </c>
      <c r="G1989" s="2">
        <v>0.86421115215406896</v>
      </c>
      <c r="H1989" s="2">
        <v>0.81049545458357397</v>
      </c>
      <c r="I1989" s="2">
        <v>0.24265444662039201</v>
      </c>
      <c r="J1989" s="5">
        <v>0.99044719999999997</v>
      </c>
      <c r="K1989" s="5">
        <v>1</v>
      </c>
      <c r="L1989" s="5">
        <v>1</v>
      </c>
    </row>
    <row r="1990" spans="1:12" x14ac:dyDescent="0.25">
      <c r="A1990" s="1" t="s">
        <v>3740</v>
      </c>
      <c r="B1990" s="1" t="s">
        <v>12</v>
      </c>
      <c r="C1990" s="4">
        <v>5731.25</v>
      </c>
      <c r="D1990" s="4">
        <v>4189</v>
      </c>
      <c r="E1990" s="4">
        <v>8443.5</v>
      </c>
      <c r="F1990" s="4">
        <v>4780</v>
      </c>
      <c r="G1990" s="2">
        <v>0.36444990449041798</v>
      </c>
      <c r="H1990" s="2">
        <v>0.72539334592989102</v>
      </c>
      <c r="I1990" s="2">
        <v>0.52393524038531003</v>
      </c>
      <c r="J1990" s="5">
        <v>0.99044719999999997</v>
      </c>
      <c r="K1990" s="5">
        <v>1</v>
      </c>
      <c r="L1990" s="5">
        <v>1</v>
      </c>
    </row>
    <row r="1991" spans="1:12" x14ac:dyDescent="0.25">
      <c r="A1991" s="1" t="s">
        <v>3741</v>
      </c>
      <c r="B1991" s="1" t="s">
        <v>3742</v>
      </c>
      <c r="C1991" s="4">
        <v>5508.25</v>
      </c>
      <c r="D1991" s="4">
        <v>4847.75</v>
      </c>
      <c r="E1991" s="4">
        <v>8026.75</v>
      </c>
      <c r="F1991" s="4">
        <v>4736.333333333333</v>
      </c>
      <c r="G1991" s="2">
        <v>0.78524875640634295</v>
      </c>
      <c r="H1991" s="2">
        <v>0.88513995570707604</v>
      </c>
      <c r="I1991" s="2">
        <v>0.32210478165483802</v>
      </c>
      <c r="J1991" s="5">
        <v>0.99044719999999997</v>
      </c>
      <c r="K1991" s="5">
        <v>1</v>
      </c>
      <c r="L1991" s="5">
        <v>1</v>
      </c>
    </row>
    <row r="1992" spans="1:12" x14ac:dyDescent="0.25">
      <c r="A1992" s="1" t="s">
        <v>3743</v>
      </c>
      <c r="B1992" s="1" t="s">
        <v>2309</v>
      </c>
      <c r="C1992" s="4">
        <v>5200.25</v>
      </c>
      <c r="D1992" s="4">
        <v>5295.5</v>
      </c>
      <c r="E1992" s="4">
        <v>7797.75</v>
      </c>
      <c r="F1992" s="4">
        <v>4855</v>
      </c>
      <c r="G1992" s="2">
        <v>0.83848250352031495</v>
      </c>
      <c r="H1992" s="2">
        <v>0.76109074819407196</v>
      </c>
      <c r="I1992" s="2">
        <v>0.29383784388641798</v>
      </c>
      <c r="J1992" s="5">
        <v>0.99044719999999997</v>
      </c>
      <c r="K1992" s="5">
        <v>1</v>
      </c>
      <c r="L1992" s="5">
        <v>1</v>
      </c>
    </row>
    <row r="1993" spans="1:12" x14ac:dyDescent="0.25">
      <c r="A1993" s="1" t="s">
        <v>3744</v>
      </c>
      <c r="B1993" s="1" t="s">
        <v>3745</v>
      </c>
      <c r="C1993" s="4">
        <v>6625.75</v>
      </c>
      <c r="D1993" s="4">
        <v>5849.5</v>
      </c>
      <c r="E1993" s="4">
        <v>5343.25</v>
      </c>
      <c r="F1993" s="4">
        <v>5438.333333333333</v>
      </c>
      <c r="G1993" s="2">
        <v>0.66831371203330403</v>
      </c>
      <c r="H1993" s="2">
        <v>0.62626777109040999</v>
      </c>
      <c r="I1993" s="2">
        <v>0.55784293180994604</v>
      </c>
      <c r="J1993" s="5">
        <v>0.99044719999999997</v>
      </c>
      <c r="K1993" s="5">
        <v>1</v>
      </c>
      <c r="L1993" s="5">
        <v>1</v>
      </c>
    </row>
    <row r="1994" spans="1:12" x14ac:dyDescent="0.25">
      <c r="A1994" s="1" t="s">
        <v>3746</v>
      </c>
      <c r="B1994" s="1" t="s">
        <v>3747</v>
      </c>
      <c r="C1994" s="4">
        <v>6244</v>
      </c>
      <c r="D1994" s="4">
        <v>6366.5</v>
      </c>
      <c r="E1994" s="4">
        <v>5392.25</v>
      </c>
      <c r="F1994" s="4">
        <v>5186.333333333333</v>
      </c>
      <c r="G1994" s="2">
        <v>0.81657932517481202</v>
      </c>
      <c r="H1994" s="2">
        <v>0.456993451988356</v>
      </c>
      <c r="I1994" s="2">
        <v>0.85928074283803402</v>
      </c>
      <c r="J1994" s="5">
        <v>0.99044719999999997</v>
      </c>
      <c r="K1994" s="5">
        <v>1</v>
      </c>
      <c r="L1994" s="5">
        <v>1</v>
      </c>
    </row>
    <row r="1995" spans="1:12" x14ac:dyDescent="0.25">
      <c r="A1995" s="1" t="s">
        <v>3748</v>
      </c>
      <c r="B1995" s="1" t="s">
        <v>3749</v>
      </c>
      <c r="C1995" s="4">
        <v>5417.25</v>
      </c>
      <c r="D1995" s="4">
        <v>6908.5</v>
      </c>
      <c r="E1995" s="4">
        <v>5057</v>
      </c>
      <c r="F1995" s="4">
        <v>5987.666666666667</v>
      </c>
      <c r="G1995" s="2">
        <v>3.8111790206678202E-2</v>
      </c>
      <c r="H1995" s="2">
        <v>0.31444568853866001</v>
      </c>
      <c r="I1995" s="2">
        <v>0.72405622774829204</v>
      </c>
      <c r="J1995" s="5">
        <v>0.99044719999999997</v>
      </c>
      <c r="K1995" s="5">
        <v>1</v>
      </c>
      <c r="L1995" s="5">
        <v>1</v>
      </c>
    </row>
    <row r="1996" spans="1:12" x14ac:dyDescent="0.25">
      <c r="A1996" s="1" t="s">
        <v>3750</v>
      </c>
      <c r="B1996" s="1" t="s">
        <v>267</v>
      </c>
      <c r="C1996" s="4">
        <v>5244</v>
      </c>
      <c r="D1996" s="4">
        <v>5228.5</v>
      </c>
      <c r="E1996" s="4">
        <v>7625</v>
      </c>
      <c r="F1996" s="4">
        <v>4998.666666666667</v>
      </c>
      <c r="G1996" s="2">
        <v>0.86019153201984999</v>
      </c>
      <c r="H1996" s="2">
        <v>0.81763145315851704</v>
      </c>
      <c r="I1996" s="2">
        <v>0.25836362177726602</v>
      </c>
      <c r="J1996" s="5">
        <v>0.99044719999999997</v>
      </c>
      <c r="K1996" s="5">
        <v>1</v>
      </c>
      <c r="L1996" s="5">
        <v>1</v>
      </c>
    </row>
    <row r="1997" spans="1:12" x14ac:dyDescent="0.25">
      <c r="A1997" s="1" t="s">
        <v>3751</v>
      </c>
      <c r="B1997" s="1" t="s">
        <v>3752</v>
      </c>
      <c r="C1997" s="4">
        <v>6117.25</v>
      </c>
      <c r="D1997" s="4">
        <v>7498.5</v>
      </c>
      <c r="E1997" s="4">
        <v>4827</v>
      </c>
      <c r="F1997" s="4">
        <v>4531</v>
      </c>
      <c r="G1997" s="2">
        <v>0.36228443788732601</v>
      </c>
      <c r="H1997" s="2">
        <v>8.6013014469296101E-2</v>
      </c>
      <c r="I1997" s="2">
        <v>0.48967867155829797</v>
      </c>
      <c r="J1997" s="5">
        <v>0.99044719999999997</v>
      </c>
      <c r="K1997" s="5">
        <v>1</v>
      </c>
      <c r="L1997" s="5">
        <v>1</v>
      </c>
    </row>
    <row r="1998" spans="1:12" x14ac:dyDescent="0.25">
      <c r="A1998" s="1" t="s">
        <v>3753</v>
      </c>
      <c r="B1998" s="1" t="s">
        <v>3754</v>
      </c>
      <c r="C1998" s="4">
        <v>5404.25</v>
      </c>
      <c r="D1998" s="4">
        <v>4179.5</v>
      </c>
      <c r="E1998" s="4">
        <v>8448.75</v>
      </c>
      <c r="F1998" s="4">
        <v>5073</v>
      </c>
      <c r="G1998" s="2">
        <v>0.418029086710206</v>
      </c>
      <c r="H1998" s="2">
        <v>0.52802173595470003</v>
      </c>
      <c r="I1998" s="2">
        <v>0.46771136468716801</v>
      </c>
      <c r="J1998" s="5">
        <v>0.99044719999999997</v>
      </c>
      <c r="K1998" s="5">
        <v>1</v>
      </c>
      <c r="L1998" s="5">
        <v>1</v>
      </c>
    </row>
    <row r="1999" spans="1:12" x14ac:dyDescent="0.25">
      <c r="A1999" s="1" t="s">
        <v>3755</v>
      </c>
      <c r="B1999" s="1" t="s">
        <v>3756</v>
      </c>
      <c r="C1999" s="4">
        <v>5404</v>
      </c>
      <c r="D1999" s="4">
        <v>4179.5</v>
      </c>
      <c r="E1999" s="4">
        <v>8448</v>
      </c>
      <c r="F1999" s="4">
        <v>5072.666666666667</v>
      </c>
      <c r="G1999" s="2">
        <v>0.41823043705357699</v>
      </c>
      <c r="H1999" s="2">
        <v>0.52826680249366498</v>
      </c>
      <c r="I1999" s="2">
        <v>0.46774892438498</v>
      </c>
      <c r="J1999" s="5">
        <v>0.99044719999999997</v>
      </c>
      <c r="K1999" s="5">
        <v>1</v>
      </c>
      <c r="L1999" s="5">
        <v>1</v>
      </c>
    </row>
    <row r="2000" spans="1:12" x14ac:dyDescent="0.25">
      <c r="A2000" s="1" t="s">
        <v>3757</v>
      </c>
      <c r="B2000" s="1" t="s">
        <v>3758</v>
      </c>
      <c r="C2000" s="4">
        <v>5402.25</v>
      </c>
      <c r="D2000" s="4">
        <v>4176.5</v>
      </c>
      <c r="E2000" s="4">
        <v>8443.25</v>
      </c>
      <c r="F2000" s="4">
        <v>5070.666666666667</v>
      </c>
      <c r="G2000" s="2">
        <v>0.41760536689831002</v>
      </c>
      <c r="H2000" s="2">
        <v>0.52774305658909204</v>
      </c>
      <c r="I2000" s="2">
        <v>0.46891304681804902</v>
      </c>
      <c r="J2000" s="5">
        <v>0.99044719999999997</v>
      </c>
      <c r="K2000" s="5">
        <v>1</v>
      </c>
      <c r="L2000" s="5">
        <v>1</v>
      </c>
    </row>
    <row r="2001" spans="1:12" x14ac:dyDescent="0.25">
      <c r="A2001" s="1" t="s">
        <v>3759</v>
      </c>
      <c r="B2001" s="1" t="s">
        <v>3760</v>
      </c>
      <c r="C2001" s="4">
        <v>5388.5</v>
      </c>
      <c r="D2001" s="4">
        <v>4168.5</v>
      </c>
      <c r="E2001" s="4">
        <v>8438</v>
      </c>
      <c r="F2001" s="4">
        <v>5066.666666666667</v>
      </c>
      <c r="G2001" s="2">
        <v>0.419651085644833</v>
      </c>
      <c r="H2001" s="2">
        <v>0.52552198242636206</v>
      </c>
      <c r="I2001" s="2">
        <v>0.46790928238248503</v>
      </c>
      <c r="J2001" s="5">
        <v>0.99044719999999997</v>
      </c>
      <c r="K2001" s="5">
        <v>1</v>
      </c>
      <c r="L2001" s="5">
        <v>1</v>
      </c>
    </row>
    <row r="2002" spans="1:12" x14ac:dyDescent="0.25">
      <c r="A2002" s="1" t="s">
        <v>3761</v>
      </c>
      <c r="B2002" s="1" t="s">
        <v>3762</v>
      </c>
      <c r="C2002" s="4">
        <v>6156.5</v>
      </c>
      <c r="D2002" s="4">
        <v>3490.25</v>
      </c>
      <c r="E2002" s="4">
        <v>8605.25</v>
      </c>
      <c r="F2002" s="4">
        <v>4718.333333333333</v>
      </c>
      <c r="G2002" s="2">
        <v>7.5173327819571006E-2</v>
      </c>
      <c r="H2002" s="2">
        <v>0.36844617452519701</v>
      </c>
      <c r="I2002" s="2">
        <v>0.90165012690287405</v>
      </c>
      <c r="J2002" s="5">
        <v>0.99044719999999997</v>
      </c>
      <c r="K2002" s="5">
        <v>1</v>
      </c>
      <c r="L2002" s="5">
        <v>1</v>
      </c>
    </row>
    <row r="2003" spans="1:12" x14ac:dyDescent="0.25">
      <c r="A2003" s="1" t="s">
        <v>3763</v>
      </c>
      <c r="B2003" s="1" t="s">
        <v>12</v>
      </c>
      <c r="C2003" s="4">
        <v>5353</v>
      </c>
      <c r="D2003" s="4">
        <v>4641</v>
      </c>
      <c r="E2003" s="4">
        <v>8061</v>
      </c>
      <c r="F2003" s="4">
        <v>4963.333333333333</v>
      </c>
      <c r="G2003" s="2">
        <v>0.70653094911523295</v>
      </c>
      <c r="H2003" s="2">
        <v>0.85338817170709202</v>
      </c>
      <c r="I2003" s="2">
        <v>0.32175664404540999</v>
      </c>
      <c r="J2003" s="5">
        <v>0.99044719999999997</v>
      </c>
      <c r="K2003" s="5">
        <v>1</v>
      </c>
      <c r="L2003" s="5">
        <v>1</v>
      </c>
    </row>
    <row r="2004" spans="1:12" x14ac:dyDescent="0.25">
      <c r="A2004" s="1" t="s">
        <v>3764</v>
      </c>
      <c r="B2004" s="1" t="s">
        <v>3765</v>
      </c>
      <c r="C2004" s="4">
        <v>5689.25</v>
      </c>
      <c r="D2004" s="4">
        <v>6802.25</v>
      </c>
      <c r="E2004" s="4">
        <v>5360.25</v>
      </c>
      <c r="F2004" s="4">
        <v>5166.666666666667</v>
      </c>
      <c r="G2004" s="2">
        <v>0.15107702425198599</v>
      </c>
      <c r="H2004" s="2">
        <v>9.4742151520657902E-2</v>
      </c>
      <c r="I2004" s="2">
        <v>0.34440397262766298</v>
      </c>
      <c r="J2004" s="5">
        <v>0.99044719999999997</v>
      </c>
      <c r="K2004" s="5">
        <v>1</v>
      </c>
      <c r="L2004" s="5">
        <v>1</v>
      </c>
    </row>
    <row r="2005" spans="1:12" x14ac:dyDescent="0.25">
      <c r="A2005" s="1" t="s">
        <v>3766</v>
      </c>
      <c r="B2005" s="1" t="s">
        <v>3767</v>
      </c>
      <c r="C2005" s="4">
        <v>5783</v>
      </c>
      <c r="D2005" s="4">
        <v>6370.75</v>
      </c>
      <c r="E2005" s="4">
        <v>5432</v>
      </c>
      <c r="F2005" s="4">
        <v>5516</v>
      </c>
      <c r="G2005" s="2">
        <v>0.298818138512843</v>
      </c>
      <c r="H2005" s="2">
        <v>0.31645110901230999</v>
      </c>
      <c r="I2005" s="2">
        <v>0.69157118860829003</v>
      </c>
      <c r="J2005" s="5">
        <v>0.99044719999999997</v>
      </c>
      <c r="K2005" s="5">
        <v>1</v>
      </c>
      <c r="L2005" s="5">
        <v>1</v>
      </c>
    </row>
    <row r="2006" spans="1:12" x14ac:dyDescent="0.25">
      <c r="A2006" s="1" t="s">
        <v>3768</v>
      </c>
      <c r="B2006" s="1" t="s">
        <v>3769</v>
      </c>
      <c r="C2006" s="4">
        <v>5969.25</v>
      </c>
      <c r="D2006" s="4">
        <v>7315.5</v>
      </c>
      <c r="E2006" s="4">
        <v>4901.75</v>
      </c>
      <c r="F2006" s="4">
        <v>4688.666666666667</v>
      </c>
      <c r="G2006" s="2">
        <v>0.29412941684556998</v>
      </c>
      <c r="H2006" s="2">
        <v>8.0553713380053099E-2</v>
      </c>
      <c r="I2006" s="2">
        <v>0.46290087141071101</v>
      </c>
      <c r="J2006" s="5">
        <v>0.99044719999999997</v>
      </c>
      <c r="K2006" s="5">
        <v>1</v>
      </c>
      <c r="L2006" s="5">
        <v>1</v>
      </c>
    </row>
    <row r="2007" spans="1:12" x14ac:dyDescent="0.25">
      <c r="A2007" s="1" t="s">
        <v>3770</v>
      </c>
      <c r="B2007" s="1" t="s">
        <v>3771</v>
      </c>
      <c r="C2007" s="4">
        <v>5826.25</v>
      </c>
      <c r="D2007" s="4">
        <v>6187</v>
      </c>
      <c r="E2007" s="4">
        <v>5396.5</v>
      </c>
      <c r="F2007" s="4">
        <v>5673.666666666667</v>
      </c>
      <c r="G2007" s="2">
        <v>0.429419145872934</v>
      </c>
      <c r="H2007" s="2">
        <v>0.51997865670050203</v>
      </c>
      <c r="I2007" s="2">
        <v>0.95796842564474605</v>
      </c>
      <c r="J2007" s="5">
        <v>0.99044719999999997</v>
      </c>
      <c r="K2007" s="5">
        <v>1</v>
      </c>
      <c r="L2007" s="5">
        <v>1</v>
      </c>
    </row>
    <row r="2008" spans="1:12" x14ac:dyDescent="0.25">
      <c r="A2008" s="1" t="s">
        <v>3772</v>
      </c>
      <c r="B2008" s="1" t="s">
        <v>12</v>
      </c>
      <c r="C2008" s="4">
        <v>5736.5</v>
      </c>
      <c r="D2008" s="4">
        <v>6723</v>
      </c>
      <c r="E2008" s="4">
        <v>4914.5</v>
      </c>
      <c r="F2008" s="4">
        <v>5685</v>
      </c>
      <c r="G2008" s="2">
        <v>0.15326097897778801</v>
      </c>
      <c r="H2008" s="2">
        <v>0.257660761267965</v>
      </c>
      <c r="I2008" s="2">
        <v>0.93524498098178499</v>
      </c>
      <c r="J2008" s="5">
        <v>0.99044719999999997</v>
      </c>
      <c r="K2008" s="5">
        <v>1</v>
      </c>
      <c r="L2008" s="5">
        <v>1</v>
      </c>
    </row>
    <row r="2009" spans="1:12" x14ac:dyDescent="0.25">
      <c r="A2009" s="1" t="s">
        <v>3773</v>
      </c>
      <c r="B2009" s="1" t="s">
        <v>12</v>
      </c>
      <c r="C2009" s="4">
        <v>6225</v>
      </c>
      <c r="D2009" s="4">
        <v>6149.5</v>
      </c>
      <c r="E2009" s="4">
        <v>5481</v>
      </c>
      <c r="F2009" s="4">
        <v>5040</v>
      </c>
      <c r="G2009" s="2">
        <v>0.81175464472508196</v>
      </c>
      <c r="H2009" s="2">
        <v>0.240915880610959</v>
      </c>
      <c r="I2009" s="2">
        <v>0.74151008204911495</v>
      </c>
      <c r="J2009" s="5">
        <v>0.99044719999999997</v>
      </c>
      <c r="K2009" s="5">
        <v>1</v>
      </c>
      <c r="L2009" s="5">
        <v>1</v>
      </c>
    </row>
    <row r="2010" spans="1:12" x14ac:dyDescent="0.25">
      <c r="A2010" s="1" t="s">
        <v>3774</v>
      </c>
      <c r="B2010" s="1" t="s">
        <v>3775</v>
      </c>
      <c r="C2010" s="4">
        <v>5144</v>
      </c>
      <c r="D2010" s="4">
        <v>5202</v>
      </c>
      <c r="E2010" s="4">
        <v>7920.75</v>
      </c>
      <c r="F2010" s="4">
        <v>4485</v>
      </c>
      <c r="G2010" s="2">
        <v>0.87654729744681403</v>
      </c>
      <c r="H2010" s="2">
        <v>0.67209666478252506</v>
      </c>
      <c r="I2010" s="2">
        <v>0.27696627740715102</v>
      </c>
      <c r="J2010" s="5">
        <v>0.99044719999999997</v>
      </c>
      <c r="K2010" s="5">
        <v>1</v>
      </c>
      <c r="L2010" s="5">
        <v>1</v>
      </c>
    </row>
    <row r="2011" spans="1:12" x14ac:dyDescent="0.25">
      <c r="A2011" s="1" t="s">
        <v>3776</v>
      </c>
      <c r="B2011" s="1" t="s">
        <v>3777</v>
      </c>
      <c r="C2011" s="4">
        <v>6729.5</v>
      </c>
      <c r="D2011" s="4">
        <v>5230.5</v>
      </c>
      <c r="E2011" s="4">
        <v>5599.75</v>
      </c>
      <c r="F2011" s="4">
        <v>5407.666666666667</v>
      </c>
      <c r="G2011" s="2">
        <v>0.30601758505973198</v>
      </c>
      <c r="H2011" s="2">
        <v>0.924528463622592</v>
      </c>
      <c r="I2011" s="2">
        <v>0.44960958510231003</v>
      </c>
      <c r="J2011" s="5">
        <v>0.99044719999999997</v>
      </c>
      <c r="K2011" s="5">
        <v>1</v>
      </c>
      <c r="L2011" s="5">
        <v>1</v>
      </c>
    </row>
    <row r="2012" spans="1:12" x14ac:dyDescent="0.25">
      <c r="A2012" s="1" t="s">
        <v>3778</v>
      </c>
      <c r="B2012" s="1" t="s">
        <v>3779</v>
      </c>
      <c r="C2012" s="4">
        <v>5899.75</v>
      </c>
      <c r="D2012" s="4">
        <v>5172.25</v>
      </c>
      <c r="E2012" s="4">
        <v>5835</v>
      </c>
      <c r="F2012" s="4">
        <v>6259.333333333333</v>
      </c>
      <c r="G2012" s="2">
        <v>0.65646870894432097</v>
      </c>
      <c r="H2012" s="2">
        <v>0.31660897097428897</v>
      </c>
      <c r="I2012" s="2">
        <v>0.398708390384789</v>
      </c>
      <c r="J2012" s="5">
        <v>0.99044719999999997</v>
      </c>
      <c r="K2012" s="5">
        <v>1</v>
      </c>
      <c r="L2012" s="5">
        <v>1</v>
      </c>
    </row>
    <row r="2013" spans="1:12" x14ac:dyDescent="0.25">
      <c r="A2013" s="1" t="s">
        <v>3780</v>
      </c>
      <c r="B2013" s="1" t="s">
        <v>12</v>
      </c>
      <c r="C2013" s="4">
        <v>5574.25</v>
      </c>
      <c r="D2013" s="4">
        <v>6542</v>
      </c>
      <c r="E2013" s="4">
        <v>5555.75</v>
      </c>
      <c r="F2013" s="4">
        <v>5229.666666666667</v>
      </c>
      <c r="G2013" s="2">
        <v>0.316655741961063</v>
      </c>
      <c r="H2013" s="2">
        <v>0.29852789629812798</v>
      </c>
      <c r="I2013" s="2">
        <v>0.45666678130844701</v>
      </c>
      <c r="J2013" s="5">
        <v>0.99044719999999997</v>
      </c>
      <c r="K2013" s="5">
        <v>1</v>
      </c>
      <c r="L2013" s="5">
        <v>1</v>
      </c>
    </row>
    <row r="2014" spans="1:12" x14ac:dyDescent="0.25">
      <c r="A2014" s="1" t="s">
        <v>3781</v>
      </c>
      <c r="B2014" s="1" t="s">
        <v>3782</v>
      </c>
      <c r="C2014" s="4">
        <v>5574.5</v>
      </c>
      <c r="D2014" s="4">
        <v>4474</v>
      </c>
      <c r="E2014" s="4">
        <v>8037.5</v>
      </c>
      <c r="F2014" s="4">
        <v>4672.333333333333</v>
      </c>
      <c r="G2014" s="2">
        <v>0.55953490615506396</v>
      </c>
      <c r="H2014" s="2">
        <v>0.94748704560544905</v>
      </c>
      <c r="I2014" s="2">
        <v>0.42243195431305602</v>
      </c>
      <c r="J2014" s="5">
        <v>0.99044719999999997</v>
      </c>
      <c r="K2014" s="5">
        <v>1</v>
      </c>
      <c r="L2014" s="5">
        <v>1</v>
      </c>
    </row>
    <row r="2015" spans="1:12" x14ac:dyDescent="0.25">
      <c r="A2015" s="1" t="s">
        <v>3783</v>
      </c>
      <c r="B2015" s="1" t="s">
        <v>3784</v>
      </c>
      <c r="C2015" s="4">
        <v>5876</v>
      </c>
      <c r="D2015" s="4">
        <v>6157.75</v>
      </c>
      <c r="E2015" s="4">
        <v>5486.25</v>
      </c>
      <c r="F2015" s="4">
        <v>5421.333333333333</v>
      </c>
      <c r="G2015" s="2">
        <v>0.51475964350626302</v>
      </c>
      <c r="H2015" s="2">
        <v>0.40090900881892499</v>
      </c>
      <c r="I2015" s="2">
        <v>0.79127189520763197</v>
      </c>
      <c r="J2015" s="5">
        <v>0.99044719999999997</v>
      </c>
      <c r="K2015" s="5">
        <v>1</v>
      </c>
      <c r="L2015" s="5">
        <v>1</v>
      </c>
    </row>
    <row r="2016" spans="1:12" x14ac:dyDescent="0.25">
      <c r="A2016" s="1" t="s">
        <v>3785</v>
      </c>
      <c r="B2016" s="1" t="s">
        <v>1213</v>
      </c>
      <c r="C2016" s="4">
        <v>5636.75</v>
      </c>
      <c r="D2016" s="4">
        <v>7436.5</v>
      </c>
      <c r="E2016" s="4">
        <v>4739.5</v>
      </c>
      <c r="F2016" s="4">
        <v>5007</v>
      </c>
      <c r="G2016" s="2">
        <v>0.165635649201369</v>
      </c>
      <c r="H2016" s="2">
        <v>0.10910299220309801</v>
      </c>
      <c r="I2016" s="2">
        <v>0.49799229512314502</v>
      </c>
      <c r="J2016" s="5">
        <v>0.99044719999999997</v>
      </c>
      <c r="K2016" s="5">
        <v>1</v>
      </c>
      <c r="L2016" s="5">
        <v>1</v>
      </c>
    </row>
    <row r="2017" spans="1:12" x14ac:dyDescent="0.25">
      <c r="A2017" s="1" t="s">
        <v>3786</v>
      </c>
      <c r="B2017" s="1" t="s">
        <v>378</v>
      </c>
      <c r="C2017" s="4">
        <v>5570.5</v>
      </c>
      <c r="D2017" s="4">
        <v>3947.25</v>
      </c>
      <c r="E2017" s="4">
        <v>8386</v>
      </c>
      <c r="F2017" s="4">
        <v>4883.666666666667</v>
      </c>
      <c r="G2017" s="2">
        <v>0.31394943336494702</v>
      </c>
      <c r="H2017" s="2">
        <v>0.54386215595016896</v>
      </c>
      <c r="I2017" s="2">
        <v>0.61864460557096301</v>
      </c>
      <c r="J2017" s="5">
        <v>0.99044719999999997</v>
      </c>
      <c r="K2017" s="5">
        <v>1</v>
      </c>
      <c r="L2017" s="5">
        <v>1</v>
      </c>
    </row>
    <row r="2018" spans="1:12" x14ac:dyDescent="0.25">
      <c r="A2018" s="1" t="s">
        <v>3787</v>
      </c>
      <c r="B2018" s="1" t="s">
        <v>2309</v>
      </c>
      <c r="C2018" s="4">
        <v>5044.75</v>
      </c>
      <c r="D2018" s="4">
        <v>4246.75</v>
      </c>
      <c r="E2018" s="4">
        <v>8252.25</v>
      </c>
      <c r="F2018" s="4">
        <v>5342</v>
      </c>
      <c r="G2018" s="2">
        <v>0.56134502247546003</v>
      </c>
      <c r="H2018" s="2">
        <v>0.34209636505327601</v>
      </c>
      <c r="I2018" s="2">
        <v>0.37375382268850399</v>
      </c>
      <c r="J2018" s="5">
        <v>0.99044719999999997</v>
      </c>
      <c r="K2018" s="5">
        <v>1</v>
      </c>
      <c r="L2018" s="5">
        <v>1</v>
      </c>
    </row>
    <row r="2019" spans="1:12" x14ac:dyDescent="0.25">
      <c r="A2019" s="1" t="s">
        <v>3788</v>
      </c>
      <c r="B2019" s="1" t="s">
        <v>12</v>
      </c>
      <c r="C2019" s="4">
        <v>6256</v>
      </c>
      <c r="D2019" s="4">
        <v>5278.5</v>
      </c>
      <c r="E2019" s="4">
        <v>5698.25</v>
      </c>
      <c r="F2019" s="4">
        <v>5737.666666666667</v>
      </c>
      <c r="G2019" s="2">
        <v>0.42000653223054002</v>
      </c>
      <c r="H2019" s="2">
        <v>0.65067696662061003</v>
      </c>
      <c r="I2019" s="2">
        <v>0.40915824353283597</v>
      </c>
      <c r="J2019" s="5">
        <v>0.99044719999999997</v>
      </c>
      <c r="K2019" s="5">
        <v>1</v>
      </c>
      <c r="L2019" s="5">
        <v>1</v>
      </c>
    </row>
    <row r="2020" spans="1:12" x14ac:dyDescent="0.25">
      <c r="A2020" s="1" t="s">
        <v>3789</v>
      </c>
      <c r="B2020" s="1" t="s">
        <v>3790</v>
      </c>
      <c r="C2020" s="4">
        <v>5984.25</v>
      </c>
      <c r="D2020" s="4">
        <v>6301</v>
      </c>
      <c r="E2020" s="4">
        <v>5297.5</v>
      </c>
      <c r="F2020" s="4">
        <v>5268.333333333333</v>
      </c>
      <c r="G2020" s="2">
        <v>0.563046593628587</v>
      </c>
      <c r="H2020" s="2">
        <v>0.31750459485386101</v>
      </c>
      <c r="I2020" s="2">
        <v>0.80592014243727705</v>
      </c>
      <c r="J2020" s="5">
        <v>0.99044719999999997</v>
      </c>
      <c r="K2020" s="5">
        <v>1</v>
      </c>
      <c r="L2020" s="5">
        <v>1</v>
      </c>
    </row>
    <row r="2021" spans="1:12" x14ac:dyDescent="0.25">
      <c r="A2021" s="1" t="s">
        <v>3791</v>
      </c>
      <c r="B2021" s="1" t="s">
        <v>3792</v>
      </c>
      <c r="C2021" s="4">
        <v>5379.5</v>
      </c>
      <c r="D2021" s="4">
        <v>6531</v>
      </c>
      <c r="E2021" s="4">
        <v>5492.25</v>
      </c>
      <c r="F2021" s="4">
        <v>5482.666666666667</v>
      </c>
      <c r="G2021" s="2">
        <v>0.12866864519850399</v>
      </c>
      <c r="H2021" s="2">
        <v>0.27940394543214098</v>
      </c>
      <c r="I2021" s="2">
        <v>0.39609158560885299</v>
      </c>
      <c r="J2021" s="5">
        <v>0.99044719999999997</v>
      </c>
      <c r="K2021" s="5">
        <v>1</v>
      </c>
      <c r="L2021" s="5">
        <v>1</v>
      </c>
    </row>
    <row r="2022" spans="1:12" x14ac:dyDescent="0.25">
      <c r="A2022" s="1" t="s">
        <v>3793</v>
      </c>
      <c r="B2022" s="1" t="s">
        <v>3794</v>
      </c>
      <c r="C2022" s="4">
        <v>5479.25</v>
      </c>
      <c r="D2022" s="4">
        <v>6443</v>
      </c>
      <c r="E2022" s="4">
        <v>5109.75</v>
      </c>
      <c r="F2022" s="4">
        <v>5928.666666666667</v>
      </c>
      <c r="G2022" s="2">
        <v>0.122094150889775</v>
      </c>
      <c r="H2022" s="2">
        <v>0.52455649361650902</v>
      </c>
      <c r="I2022" s="2">
        <v>0.94494434162570196</v>
      </c>
      <c r="J2022" s="5">
        <v>0.99044719999999997</v>
      </c>
      <c r="K2022" s="5">
        <v>1</v>
      </c>
      <c r="L2022" s="5">
        <v>1</v>
      </c>
    </row>
    <row r="2023" spans="1:12" x14ac:dyDescent="0.25">
      <c r="A2023" s="1" t="s">
        <v>3795</v>
      </c>
      <c r="B2023" s="1" t="s">
        <v>3796</v>
      </c>
      <c r="C2023" s="4">
        <v>5741</v>
      </c>
      <c r="D2023" s="4">
        <v>3428.5</v>
      </c>
      <c r="E2023" s="4">
        <v>8554</v>
      </c>
      <c r="F2023" s="4">
        <v>4913.666666666667</v>
      </c>
      <c r="G2023" s="2">
        <v>9.0029379475999399E-2</v>
      </c>
      <c r="H2023" s="2">
        <v>0.24707668374886699</v>
      </c>
      <c r="I2023" s="2">
        <v>0.88816939833804198</v>
      </c>
      <c r="J2023" s="5">
        <v>0.99044719999999997</v>
      </c>
      <c r="K2023" s="5">
        <v>1</v>
      </c>
      <c r="L2023" s="5">
        <v>1</v>
      </c>
    </row>
    <row r="2024" spans="1:12" x14ac:dyDescent="0.25">
      <c r="A2024" s="1" t="s">
        <v>3797</v>
      </c>
      <c r="B2024" s="1" t="s">
        <v>436</v>
      </c>
      <c r="C2024" s="4">
        <v>5538</v>
      </c>
      <c r="D2024" s="4">
        <v>6051.75</v>
      </c>
      <c r="E2024" s="4">
        <v>5293</v>
      </c>
      <c r="F2024" s="4">
        <v>6027</v>
      </c>
      <c r="G2024" s="2">
        <v>0.36672368995225402</v>
      </c>
      <c r="H2024" s="2">
        <v>0.93706784122305398</v>
      </c>
      <c r="I2024" s="2">
        <v>0.84224387069625495</v>
      </c>
      <c r="J2024" s="5">
        <v>0.99044719999999997</v>
      </c>
      <c r="K2024" s="5">
        <v>1</v>
      </c>
      <c r="L2024" s="5">
        <v>1</v>
      </c>
    </row>
    <row r="2025" spans="1:12" x14ac:dyDescent="0.25">
      <c r="A2025" s="1" t="s">
        <v>3798</v>
      </c>
      <c r="B2025" s="1" t="s">
        <v>3799</v>
      </c>
      <c r="C2025" s="4">
        <v>6470.75</v>
      </c>
      <c r="D2025" s="4">
        <v>4871</v>
      </c>
      <c r="E2025" s="4">
        <v>5667.75</v>
      </c>
      <c r="F2025" s="4">
        <v>5842.666666666667</v>
      </c>
      <c r="G2025" s="2">
        <v>0.22897855278380999</v>
      </c>
      <c r="H2025" s="2">
        <v>0.41133254392820601</v>
      </c>
      <c r="I2025" s="2">
        <v>0.26679884234408902</v>
      </c>
      <c r="J2025" s="5">
        <v>0.99044719999999997</v>
      </c>
      <c r="K2025" s="5">
        <v>1</v>
      </c>
      <c r="L2025" s="5">
        <v>1</v>
      </c>
    </row>
    <row r="2026" spans="1:12" x14ac:dyDescent="0.25">
      <c r="A2026" s="1" t="s">
        <v>3800</v>
      </c>
      <c r="B2026" s="1" t="s">
        <v>2752</v>
      </c>
      <c r="C2026" s="4">
        <v>6106.75</v>
      </c>
      <c r="D2026" s="4">
        <v>5473.5</v>
      </c>
      <c r="E2026" s="4">
        <v>5841.75</v>
      </c>
      <c r="F2026" s="4">
        <v>5189.666666666667</v>
      </c>
      <c r="G2026" s="2">
        <v>0.71767141268193302</v>
      </c>
      <c r="H2026" s="2">
        <v>0.68410637703593302</v>
      </c>
      <c r="I2026" s="2">
        <v>0.94812351189049604</v>
      </c>
      <c r="J2026" s="5">
        <v>0.99044719999999997</v>
      </c>
      <c r="K2026" s="5">
        <v>1</v>
      </c>
      <c r="L2026" s="5">
        <v>1</v>
      </c>
    </row>
    <row r="2027" spans="1:12" x14ac:dyDescent="0.25">
      <c r="A2027" s="1" t="s">
        <v>3801</v>
      </c>
      <c r="B2027" s="1" t="s">
        <v>3802</v>
      </c>
      <c r="C2027" s="4">
        <v>5368</v>
      </c>
      <c r="D2027" s="4">
        <v>5202.25</v>
      </c>
      <c r="E2027" s="4">
        <v>5603</v>
      </c>
      <c r="F2027" s="4">
        <v>6774.666666666667</v>
      </c>
      <c r="G2027" s="2">
        <v>0.86531305303270201</v>
      </c>
      <c r="H2027" s="2">
        <v>0.175147885325285</v>
      </c>
      <c r="I2027" s="2">
        <v>0.378045811005503</v>
      </c>
      <c r="J2027" s="5">
        <v>0.99044719999999997</v>
      </c>
      <c r="K2027" s="5">
        <v>1</v>
      </c>
      <c r="L2027" s="5">
        <v>1</v>
      </c>
    </row>
    <row r="2028" spans="1:12" x14ac:dyDescent="0.25">
      <c r="A2028" s="1" t="s">
        <v>3803</v>
      </c>
      <c r="B2028" s="1" t="s">
        <v>378</v>
      </c>
      <c r="C2028" s="4">
        <v>5399.75</v>
      </c>
      <c r="D2028" s="4">
        <v>4252.5</v>
      </c>
      <c r="E2028" s="4">
        <v>8109.75</v>
      </c>
      <c r="F2028" s="4">
        <v>4630.333333333333</v>
      </c>
      <c r="G2028" s="2">
        <v>0.48655344423139102</v>
      </c>
      <c r="H2028" s="2">
        <v>0.82303995162608501</v>
      </c>
      <c r="I2028" s="2">
        <v>0.39513112842298698</v>
      </c>
      <c r="J2028" s="5">
        <v>0.99044719999999997</v>
      </c>
      <c r="K2028" s="5">
        <v>1</v>
      </c>
      <c r="L2028" s="5">
        <v>1</v>
      </c>
    </row>
    <row r="2029" spans="1:12" x14ac:dyDescent="0.25">
      <c r="A2029" s="1" t="s">
        <v>3804</v>
      </c>
      <c r="B2029" s="1" t="s">
        <v>378</v>
      </c>
      <c r="C2029" s="4">
        <v>5707.75</v>
      </c>
      <c r="D2029" s="4">
        <v>6002</v>
      </c>
      <c r="E2029" s="4">
        <v>5277</v>
      </c>
      <c r="F2029" s="4">
        <v>5656.333333333333</v>
      </c>
      <c r="G2029" s="2">
        <v>0.48770836882841601</v>
      </c>
      <c r="H2029" s="2">
        <v>0.65912358502856705</v>
      </c>
      <c r="I2029" s="2">
        <v>0.94107662343884402</v>
      </c>
      <c r="J2029" s="5">
        <v>0.99044719999999997</v>
      </c>
      <c r="K2029" s="5">
        <v>1</v>
      </c>
      <c r="L2029" s="5">
        <v>1</v>
      </c>
    </row>
    <row r="2030" spans="1:12" x14ac:dyDescent="0.25">
      <c r="A2030" s="1" t="s">
        <v>3805</v>
      </c>
      <c r="B2030" s="1" t="s">
        <v>3806</v>
      </c>
      <c r="C2030" s="4">
        <v>6027.75</v>
      </c>
      <c r="D2030" s="4">
        <v>5759.25</v>
      </c>
      <c r="E2030" s="4">
        <v>5664</v>
      </c>
      <c r="F2030" s="4">
        <v>5016.666666666667</v>
      </c>
      <c r="G2030" s="2">
        <v>0.964759965663051</v>
      </c>
      <c r="H2030" s="2">
        <v>0.38950228306212398</v>
      </c>
      <c r="I2030" s="2">
        <v>0.72636747396714296</v>
      </c>
      <c r="J2030" s="5">
        <v>0.99385250000000003</v>
      </c>
      <c r="K2030" s="5">
        <v>1</v>
      </c>
      <c r="L2030" s="5">
        <v>1</v>
      </c>
    </row>
    <row r="2031" spans="1:12" x14ac:dyDescent="0.25">
      <c r="A2031" s="1" t="s">
        <v>3807</v>
      </c>
      <c r="B2031" s="1" t="s">
        <v>378</v>
      </c>
      <c r="C2031" s="4">
        <v>6025.5</v>
      </c>
      <c r="D2031" s="4">
        <v>5758.5</v>
      </c>
      <c r="E2031" s="4">
        <v>5657.75</v>
      </c>
      <c r="F2031" s="4">
        <v>5014.666666666667</v>
      </c>
      <c r="G2031" s="2">
        <v>0.96360765992567599</v>
      </c>
      <c r="H2031" s="2">
        <v>0.38908196202898898</v>
      </c>
      <c r="I2031" s="2">
        <v>0.72786055248114501</v>
      </c>
      <c r="J2031" s="5">
        <v>0.99385250000000003</v>
      </c>
      <c r="K2031" s="5">
        <v>1</v>
      </c>
      <c r="L2031" s="5">
        <v>1</v>
      </c>
    </row>
    <row r="2032" spans="1:12" x14ac:dyDescent="0.25">
      <c r="A2032" s="1" t="s">
        <v>3808</v>
      </c>
      <c r="B2032" s="1" t="s">
        <v>3809</v>
      </c>
      <c r="C2032" s="4">
        <v>6007.75</v>
      </c>
      <c r="D2032" s="4">
        <v>5796.5</v>
      </c>
      <c r="E2032" s="4">
        <v>5262.75</v>
      </c>
      <c r="F2032" s="4">
        <v>5470</v>
      </c>
      <c r="G2032" s="2">
        <v>0.89649897874649698</v>
      </c>
      <c r="H2032" s="2">
        <v>0.65562597738058304</v>
      </c>
      <c r="I2032" s="2">
        <v>0.72578210767225204</v>
      </c>
      <c r="J2032" s="5">
        <v>0.99115039999999999</v>
      </c>
      <c r="K2032" s="5">
        <v>1</v>
      </c>
      <c r="L2032" s="5">
        <v>1</v>
      </c>
    </row>
    <row r="2033" spans="1:12" x14ac:dyDescent="0.25">
      <c r="A2033" s="1" t="s">
        <v>3810</v>
      </c>
      <c r="B2033" s="1" t="s">
        <v>3811</v>
      </c>
      <c r="C2033" s="4">
        <v>5335.25</v>
      </c>
      <c r="D2033" s="4">
        <v>4158</v>
      </c>
      <c r="E2033" s="4">
        <v>7939</v>
      </c>
      <c r="F2033" s="4">
        <v>4772</v>
      </c>
      <c r="G2033" s="2">
        <v>0.49308058506559099</v>
      </c>
      <c r="H2033" s="2">
        <v>0.70978552770979797</v>
      </c>
      <c r="I2033" s="2">
        <v>0.51149045543957194</v>
      </c>
      <c r="J2033" s="5">
        <v>0.99044719999999997</v>
      </c>
      <c r="K2033" s="5">
        <v>1</v>
      </c>
      <c r="L2033" s="5">
        <v>1</v>
      </c>
    </row>
    <row r="2034" spans="1:12" x14ac:dyDescent="0.25">
      <c r="A2034" s="1" t="s">
        <v>3812</v>
      </c>
      <c r="B2034" s="1" t="s">
        <v>3813</v>
      </c>
      <c r="C2034" s="4">
        <v>6480.75</v>
      </c>
      <c r="D2034" s="4">
        <v>5129.5</v>
      </c>
      <c r="E2034" s="4">
        <v>5734.5</v>
      </c>
      <c r="F2034" s="4">
        <v>4871.333333333333</v>
      </c>
      <c r="G2034" s="2">
        <v>0.299974574933489</v>
      </c>
      <c r="H2034" s="2">
        <v>0.70195673286117499</v>
      </c>
      <c r="I2034" s="2">
        <v>0.82109366473032197</v>
      </c>
      <c r="J2034" s="5">
        <v>0.99044719999999997</v>
      </c>
      <c r="K2034" s="5">
        <v>1</v>
      </c>
      <c r="L2034" s="5">
        <v>1</v>
      </c>
    </row>
    <row r="2035" spans="1:12" x14ac:dyDescent="0.25">
      <c r="A2035" s="1" t="s">
        <v>3814</v>
      </c>
      <c r="B2035" s="1" t="s">
        <v>12</v>
      </c>
      <c r="C2035" s="4">
        <v>6321.25</v>
      </c>
      <c r="D2035" s="4">
        <v>5020</v>
      </c>
      <c r="E2035" s="4">
        <v>5605</v>
      </c>
      <c r="F2035" s="4">
        <v>5363.333333333333</v>
      </c>
      <c r="G2035" s="2">
        <v>0.36611965857263601</v>
      </c>
      <c r="H2035" s="2">
        <v>0.805405649327116</v>
      </c>
      <c r="I2035" s="2">
        <v>0.52701569623394695</v>
      </c>
      <c r="J2035" s="5">
        <v>0.99044719999999997</v>
      </c>
      <c r="K2035" s="5">
        <v>1</v>
      </c>
      <c r="L2035" s="5">
        <v>1</v>
      </c>
    </row>
    <row r="2036" spans="1:12" x14ac:dyDescent="0.25">
      <c r="A2036" s="1" t="s">
        <v>3815</v>
      </c>
      <c r="B2036" s="1" t="s">
        <v>3816</v>
      </c>
      <c r="C2036" s="4">
        <v>5393.5</v>
      </c>
      <c r="D2036" s="4">
        <v>4254</v>
      </c>
      <c r="E2036" s="4">
        <v>7871.75</v>
      </c>
      <c r="F2036" s="4">
        <v>4562.333333333333</v>
      </c>
      <c r="G2036" s="2">
        <v>0.51998114878364399</v>
      </c>
      <c r="H2036" s="2">
        <v>0.87685173054111898</v>
      </c>
      <c r="I2036" s="2">
        <v>0.44832405265395198</v>
      </c>
      <c r="J2036" s="5">
        <v>0.99044719999999997</v>
      </c>
      <c r="K2036" s="5">
        <v>1</v>
      </c>
      <c r="L2036" s="5">
        <v>1</v>
      </c>
    </row>
    <row r="2037" spans="1:12" x14ac:dyDescent="0.25">
      <c r="A2037" s="1" t="s">
        <v>3817</v>
      </c>
      <c r="B2037" s="1" t="s">
        <v>378</v>
      </c>
      <c r="C2037" s="4">
        <v>5779.25</v>
      </c>
      <c r="D2037" s="4">
        <v>6632.25</v>
      </c>
      <c r="E2037" s="4">
        <v>4959.5</v>
      </c>
      <c r="F2037" s="4">
        <v>4744</v>
      </c>
      <c r="G2037" s="2">
        <v>0.33881058376714301</v>
      </c>
      <c r="H2037" s="2">
        <v>0.10647842949351</v>
      </c>
      <c r="I2037" s="2">
        <v>0.51548025022483102</v>
      </c>
      <c r="J2037" s="5">
        <v>0.99044719999999997</v>
      </c>
      <c r="K2037" s="5">
        <v>1</v>
      </c>
      <c r="L2037" s="5">
        <v>1</v>
      </c>
    </row>
    <row r="2038" spans="1:12" x14ac:dyDescent="0.25">
      <c r="A2038" s="1" t="s">
        <v>3818</v>
      </c>
      <c r="B2038" s="1" t="s">
        <v>3819</v>
      </c>
      <c r="C2038" s="4">
        <v>5536.25</v>
      </c>
      <c r="D2038" s="4">
        <v>6277.5</v>
      </c>
      <c r="E2038" s="4">
        <v>5104.5</v>
      </c>
      <c r="F2038" s="4">
        <v>5321.666666666667</v>
      </c>
      <c r="G2038" s="2">
        <v>0.348346148101984</v>
      </c>
      <c r="H2038" s="2">
        <v>0.37854237235661198</v>
      </c>
      <c r="I2038" s="2">
        <v>0.74200780037427505</v>
      </c>
      <c r="J2038" s="5">
        <v>0.99044719999999997</v>
      </c>
      <c r="K2038" s="5">
        <v>1</v>
      </c>
      <c r="L2038" s="5">
        <v>1</v>
      </c>
    </row>
    <row r="2039" spans="1:12" x14ac:dyDescent="0.25">
      <c r="A2039" s="1" t="s">
        <v>3820</v>
      </c>
      <c r="B2039" s="1" t="s">
        <v>3821</v>
      </c>
      <c r="C2039" s="4">
        <v>5465.75</v>
      </c>
      <c r="D2039" s="4">
        <v>7253</v>
      </c>
      <c r="E2039" s="4">
        <v>4668.25</v>
      </c>
      <c r="F2039" s="4">
        <v>4668.666666666667</v>
      </c>
      <c r="G2039" s="2">
        <v>0.131502139645536</v>
      </c>
      <c r="H2039" s="2">
        <v>5.8176781971385101E-2</v>
      </c>
      <c r="I2039" s="2">
        <v>0.36351823680453799</v>
      </c>
      <c r="J2039" s="5">
        <v>0.99044719999999997</v>
      </c>
      <c r="K2039" s="5">
        <v>1</v>
      </c>
      <c r="L2039" s="5">
        <v>1</v>
      </c>
    </row>
    <row r="2040" spans="1:12" x14ac:dyDescent="0.25">
      <c r="A2040" s="1" t="s">
        <v>3822</v>
      </c>
      <c r="B2040" s="1" t="s">
        <v>3823</v>
      </c>
      <c r="C2040" s="4">
        <v>5493</v>
      </c>
      <c r="D2040" s="4">
        <v>6582.5</v>
      </c>
      <c r="E2040" s="4">
        <v>5240.5</v>
      </c>
      <c r="F2040" s="4">
        <v>4760.333333333333</v>
      </c>
      <c r="G2040" s="2">
        <v>0.33026027513104</v>
      </c>
      <c r="H2040" s="2">
        <v>0.18811111814686601</v>
      </c>
      <c r="I2040" s="2">
        <v>0.406915674584857</v>
      </c>
      <c r="J2040" s="5">
        <v>0.99044719999999997</v>
      </c>
      <c r="K2040" s="5">
        <v>1</v>
      </c>
      <c r="L2040" s="5">
        <v>1</v>
      </c>
    </row>
    <row r="2041" spans="1:12" x14ac:dyDescent="0.25">
      <c r="A2041" s="1" t="s">
        <v>3824</v>
      </c>
      <c r="B2041" s="1" t="s">
        <v>3825</v>
      </c>
      <c r="C2041" s="4">
        <v>5973.75</v>
      </c>
      <c r="D2041" s="4">
        <v>5069</v>
      </c>
      <c r="E2041" s="4">
        <v>5658</v>
      </c>
      <c r="F2041" s="4">
        <v>5556.333333333333</v>
      </c>
      <c r="G2041" s="2">
        <v>0.45218181107433397</v>
      </c>
      <c r="H2041" s="2">
        <v>0.61583814442747697</v>
      </c>
      <c r="I2041" s="2">
        <v>0.49264110139197798</v>
      </c>
      <c r="J2041" s="5">
        <v>0.99044719999999997</v>
      </c>
      <c r="K2041" s="5">
        <v>1</v>
      </c>
      <c r="L2041" s="5">
        <v>1</v>
      </c>
    </row>
    <row r="2042" spans="1:12" x14ac:dyDescent="0.25">
      <c r="A2042" s="1" t="s">
        <v>3826</v>
      </c>
      <c r="B2042" s="1" t="s">
        <v>3827</v>
      </c>
      <c r="C2042" s="4">
        <v>4924</v>
      </c>
      <c r="D2042" s="4">
        <v>4500.25</v>
      </c>
      <c r="E2042" s="4">
        <v>7818</v>
      </c>
      <c r="F2042" s="4">
        <v>4775.333333333333</v>
      </c>
      <c r="G2042" s="2">
        <v>0.877424392195153</v>
      </c>
      <c r="H2042" s="2">
        <v>0.889484635204703</v>
      </c>
      <c r="I2042" s="2">
        <v>0.27442114797544498</v>
      </c>
      <c r="J2042" s="5">
        <v>0.99044719999999997</v>
      </c>
      <c r="K2042" s="5">
        <v>1</v>
      </c>
      <c r="L2042" s="5">
        <v>1</v>
      </c>
    </row>
    <row r="2043" spans="1:12" x14ac:dyDescent="0.25">
      <c r="A2043" s="1" t="s">
        <v>3828</v>
      </c>
      <c r="B2043" s="1" t="s">
        <v>3829</v>
      </c>
      <c r="C2043" s="4">
        <v>5936.25</v>
      </c>
      <c r="D2043" s="4">
        <v>6325</v>
      </c>
      <c r="E2043" s="4">
        <v>5067.25</v>
      </c>
      <c r="F2043" s="4">
        <v>4656</v>
      </c>
      <c r="G2043" s="2">
        <v>0.58415588512225303</v>
      </c>
      <c r="H2043" s="2">
        <v>0.1563139983498</v>
      </c>
      <c r="I2043" s="2">
        <v>0.60438973189702605</v>
      </c>
      <c r="J2043" s="5">
        <v>0.99044719999999997</v>
      </c>
      <c r="K2043" s="5">
        <v>1</v>
      </c>
      <c r="L2043" s="5">
        <v>1</v>
      </c>
    </row>
    <row r="2044" spans="1:12" x14ac:dyDescent="0.25">
      <c r="A2044" s="1" t="s">
        <v>3830</v>
      </c>
      <c r="B2044" s="1" t="s">
        <v>3831</v>
      </c>
      <c r="C2044" s="4">
        <v>5907</v>
      </c>
      <c r="D2044" s="4">
        <v>6280.75</v>
      </c>
      <c r="E2044" s="4">
        <v>5172.5</v>
      </c>
      <c r="F2044" s="4">
        <v>4528.333333333333</v>
      </c>
      <c r="G2044" s="2">
        <v>0.595291712803377</v>
      </c>
      <c r="H2044" s="2">
        <v>0.138170764491508</v>
      </c>
      <c r="I2044" s="2">
        <v>0.50245803517009102</v>
      </c>
      <c r="J2044" s="5">
        <v>0.99044719999999997</v>
      </c>
      <c r="K2044" s="5">
        <v>1</v>
      </c>
      <c r="L2044" s="5">
        <v>1</v>
      </c>
    </row>
    <row r="2045" spans="1:12" x14ac:dyDescent="0.25">
      <c r="A2045" s="1" t="s">
        <v>3832</v>
      </c>
      <c r="B2045" s="1" t="s">
        <v>3833</v>
      </c>
      <c r="C2045" s="4">
        <v>4933.5</v>
      </c>
      <c r="D2045" s="4">
        <v>4031.5</v>
      </c>
      <c r="E2045" s="4">
        <v>8006.25</v>
      </c>
      <c r="F2045" s="4">
        <v>5039.333333333333</v>
      </c>
      <c r="G2045" s="2">
        <v>0.50505796569521799</v>
      </c>
      <c r="H2045" s="2">
        <v>0.39204637349643601</v>
      </c>
      <c r="I2045" s="2">
        <v>0.40912300708136801</v>
      </c>
      <c r="J2045" s="5">
        <v>0.99044719999999997</v>
      </c>
      <c r="K2045" s="5">
        <v>1</v>
      </c>
      <c r="L2045" s="5">
        <v>1</v>
      </c>
    </row>
    <row r="2046" spans="1:12" x14ac:dyDescent="0.25">
      <c r="A2046" s="1" t="s">
        <v>3834</v>
      </c>
      <c r="B2046" s="1" t="s">
        <v>3835</v>
      </c>
      <c r="C2046" s="4">
        <v>6140.75</v>
      </c>
      <c r="D2046" s="4">
        <v>5158.25</v>
      </c>
      <c r="E2046" s="4">
        <v>5466.75</v>
      </c>
      <c r="F2046" s="4">
        <v>5310.666666666667</v>
      </c>
      <c r="G2046" s="2">
        <v>0.47445084971083701</v>
      </c>
      <c r="H2046" s="2">
        <v>0.93060895633158303</v>
      </c>
      <c r="I2046" s="2">
        <v>0.56013065834956399</v>
      </c>
      <c r="J2046" s="5">
        <v>0.99044719999999997</v>
      </c>
      <c r="K2046" s="5">
        <v>1</v>
      </c>
      <c r="L2046" s="5">
        <v>1</v>
      </c>
    </row>
    <row r="2047" spans="1:12" x14ac:dyDescent="0.25">
      <c r="A2047" s="1" t="s">
        <v>3836</v>
      </c>
      <c r="B2047" s="1" t="s">
        <v>1476</v>
      </c>
      <c r="C2047" s="4">
        <v>5852.5</v>
      </c>
      <c r="D2047" s="4">
        <v>6207</v>
      </c>
      <c r="E2047" s="4">
        <v>5141.5</v>
      </c>
      <c r="F2047" s="4">
        <v>4726.333333333333</v>
      </c>
      <c r="G2047" s="2">
        <v>0.56612456609402795</v>
      </c>
      <c r="H2047" s="2">
        <v>0.172741555129548</v>
      </c>
      <c r="I2047" s="2">
        <v>0.598358851025106</v>
      </c>
      <c r="J2047" s="5">
        <v>0.99044719999999997</v>
      </c>
      <c r="K2047" s="5">
        <v>1</v>
      </c>
      <c r="L2047" s="5">
        <v>1</v>
      </c>
    </row>
    <row r="2048" spans="1:12" x14ac:dyDescent="0.25">
      <c r="A2048" s="1" t="s">
        <v>3837</v>
      </c>
      <c r="B2048" s="1" t="s">
        <v>12</v>
      </c>
      <c r="C2048" s="4">
        <v>5476.75</v>
      </c>
      <c r="D2048" s="4">
        <v>5867.25</v>
      </c>
      <c r="E2048" s="4">
        <v>5221.25</v>
      </c>
      <c r="F2048" s="4">
        <v>5550.666666666667</v>
      </c>
      <c r="G2048" s="2">
        <v>0.44600409262583102</v>
      </c>
      <c r="H2048" s="2">
        <v>0.69411356904584798</v>
      </c>
      <c r="I2048" s="2">
        <v>0.966049885559633</v>
      </c>
      <c r="J2048" s="5">
        <v>0.99044719999999997</v>
      </c>
      <c r="K2048" s="5">
        <v>1</v>
      </c>
      <c r="L2048" s="5">
        <v>1</v>
      </c>
    </row>
    <row r="2049" spans="1:12" x14ac:dyDescent="0.25">
      <c r="A2049" s="1" t="s">
        <v>3838</v>
      </c>
      <c r="B2049" s="1" t="s">
        <v>3839</v>
      </c>
      <c r="C2049" s="4">
        <v>4648.25</v>
      </c>
      <c r="D2049" s="4">
        <v>5635.5</v>
      </c>
      <c r="E2049" s="4">
        <v>4234.25</v>
      </c>
      <c r="F2049" s="4">
        <v>8126.666666666667</v>
      </c>
      <c r="G2049" s="2">
        <v>0.35122116378595603</v>
      </c>
      <c r="H2049" s="2">
        <v>0.20915988399812599</v>
      </c>
      <c r="I2049" s="2">
        <v>0.22253111737194101</v>
      </c>
      <c r="J2049" s="5">
        <v>0.99044719999999997</v>
      </c>
      <c r="K2049" s="5">
        <v>1</v>
      </c>
      <c r="L2049" s="5">
        <v>1</v>
      </c>
    </row>
    <row r="2050" spans="1:12" x14ac:dyDescent="0.25">
      <c r="A2050" s="1" t="s">
        <v>3840</v>
      </c>
      <c r="B2050" s="1" t="s">
        <v>3841</v>
      </c>
      <c r="C2050" s="4">
        <v>5667.5</v>
      </c>
      <c r="D2050" s="4">
        <v>5522</v>
      </c>
      <c r="E2050" s="4">
        <v>5802</v>
      </c>
      <c r="F2050" s="4">
        <v>4796.666666666667</v>
      </c>
      <c r="G2050" s="2">
        <v>0.87062403940214295</v>
      </c>
      <c r="H2050" s="2">
        <v>0.372924874335126</v>
      </c>
      <c r="I2050" s="2">
        <v>0.46977859996346899</v>
      </c>
      <c r="J2050" s="5">
        <v>0.99044719999999997</v>
      </c>
      <c r="K2050" s="5">
        <v>1</v>
      </c>
      <c r="L2050" s="5">
        <v>1</v>
      </c>
    </row>
    <row r="2051" spans="1:12" x14ac:dyDescent="0.25">
      <c r="A2051" s="1" t="s">
        <v>3842</v>
      </c>
      <c r="B2051" s="1" t="s">
        <v>3843</v>
      </c>
      <c r="C2051" s="4">
        <v>5466.25</v>
      </c>
      <c r="D2051" s="4">
        <v>6549</v>
      </c>
      <c r="E2051" s="4">
        <v>4518.5</v>
      </c>
      <c r="F2051" s="4">
        <v>5396.666666666667</v>
      </c>
      <c r="G2051" s="2">
        <v>0.118034779355145</v>
      </c>
      <c r="H2051" s="2">
        <v>0.200881962988184</v>
      </c>
      <c r="I2051" s="2">
        <v>0.97216501826192503</v>
      </c>
      <c r="J2051" s="5">
        <v>0.99044719999999997</v>
      </c>
      <c r="K2051" s="5">
        <v>1</v>
      </c>
      <c r="L2051" s="5">
        <v>1</v>
      </c>
    </row>
    <row r="2052" spans="1:12" x14ac:dyDescent="0.25">
      <c r="A2052" s="1" t="s">
        <v>3844</v>
      </c>
      <c r="B2052" s="1" t="s">
        <v>3845</v>
      </c>
      <c r="C2052" s="4">
        <v>5069.75</v>
      </c>
      <c r="D2052" s="4">
        <v>4893.5</v>
      </c>
      <c r="E2052" s="4">
        <v>5438.75</v>
      </c>
      <c r="F2052" s="4">
        <v>6786.666666666667</v>
      </c>
      <c r="G2052" s="2">
        <v>0.90075208696873399</v>
      </c>
      <c r="H2052" s="2">
        <v>8.0088069157194797E-2</v>
      </c>
      <c r="I2052" s="2">
        <v>0.28442312313695101</v>
      </c>
      <c r="J2052" s="5">
        <v>0.99144449999999995</v>
      </c>
      <c r="K2052" s="5">
        <v>1</v>
      </c>
      <c r="L2052" s="5">
        <v>1</v>
      </c>
    </row>
    <row r="2053" spans="1:12" x14ac:dyDescent="0.25">
      <c r="A2053" s="1" t="s">
        <v>3846</v>
      </c>
      <c r="B2053" s="1" t="s">
        <v>3847</v>
      </c>
      <c r="C2053" s="4">
        <v>5364.5</v>
      </c>
      <c r="D2053" s="4">
        <v>6219.25</v>
      </c>
      <c r="E2053" s="4">
        <v>4739.25</v>
      </c>
      <c r="F2053" s="4">
        <v>5538.666666666667</v>
      </c>
      <c r="G2053" s="2">
        <v>0.20601936434807999</v>
      </c>
      <c r="H2053" s="2">
        <v>0.44335640754101702</v>
      </c>
      <c r="I2053" s="2">
        <v>0.99497891508170899</v>
      </c>
      <c r="J2053" s="5">
        <v>0.99044719999999997</v>
      </c>
      <c r="K2053" s="5">
        <v>1</v>
      </c>
      <c r="L2053" s="5">
        <v>1</v>
      </c>
    </row>
    <row r="2054" spans="1:12" x14ac:dyDescent="0.25">
      <c r="A2054" s="1" t="s">
        <v>3848</v>
      </c>
      <c r="B2054" s="1" t="s">
        <v>3849</v>
      </c>
      <c r="C2054" s="4">
        <v>5430</v>
      </c>
      <c r="D2054" s="4">
        <v>6246.75</v>
      </c>
      <c r="E2054" s="4">
        <v>4723.5</v>
      </c>
      <c r="F2054" s="4">
        <v>5433</v>
      </c>
      <c r="G2054" s="2">
        <v>0.19477124985400601</v>
      </c>
      <c r="H2054" s="2">
        <v>0.35021636764330299</v>
      </c>
      <c r="I2054" s="2">
        <v>0.98822127954706396</v>
      </c>
      <c r="J2054" s="5">
        <v>0.99044719999999997</v>
      </c>
      <c r="K2054" s="5">
        <v>1</v>
      </c>
      <c r="L2054" s="5">
        <v>1</v>
      </c>
    </row>
    <row r="2055" spans="1:12" x14ac:dyDescent="0.25">
      <c r="A2055" s="1" t="s">
        <v>3850</v>
      </c>
      <c r="B2055" s="1" t="s">
        <v>3851</v>
      </c>
      <c r="C2055" s="4">
        <v>5426.75</v>
      </c>
      <c r="D2055" s="4">
        <v>5828.5</v>
      </c>
      <c r="E2055" s="4">
        <v>5154</v>
      </c>
      <c r="F2055" s="4">
        <v>5362</v>
      </c>
      <c r="G2055" s="2">
        <v>0.39908446374213102</v>
      </c>
      <c r="H2055" s="2">
        <v>0.54838290726710004</v>
      </c>
      <c r="I2055" s="2">
        <v>0.87542815994467704</v>
      </c>
      <c r="J2055" s="5">
        <v>0.99044719999999997</v>
      </c>
      <c r="K2055" s="5">
        <v>1</v>
      </c>
      <c r="L2055" s="5">
        <v>1</v>
      </c>
    </row>
    <row r="2056" spans="1:12" x14ac:dyDescent="0.25">
      <c r="A2056" s="1" t="s">
        <v>3852</v>
      </c>
      <c r="B2056" s="1" t="s">
        <v>3853</v>
      </c>
      <c r="C2056" s="4">
        <v>5572.75</v>
      </c>
      <c r="D2056" s="4">
        <v>5597</v>
      </c>
      <c r="E2056" s="4">
        <v>5447.25</v>
      </c>
      <c r="F2056" s="4">
        <v>4897.666666666667</v>
      </c>
      <c r="G2056" s="2">
        <v>0.77516038805652399</v>
      </c>
      <c r="H2056" s="2">
        <v>0.481618602383523</v>
      </c>
      <c r="I2056" s="2">
        <v>0.67674890799023601</v>
      </c>
      <c r="J2056" s="5">
        <v>0.99044719999999997</v>
      </c>
      <c r="K2056" s="5">
        <v>1</v>
      </c>
      <c r="L2056" s="5">
        <v>1</v>
      </c>
    </row>
    <row r="2057" spans="1:12" x14ac:dyDescent="0.25">
      <c r="A2057" s="1" t="s">
        <v>3854</v>
      </c>
      <c r="B2057" s="1" t="s">
        <v>3855</v>
      </c>
      <c r="C2057" s="4">
        <v>4937.5</v>
      </c>
      <c r="D2057" s="4">
        <v>5759.25</v>
      </c>
      <c r="E2057" s="4">
        <v>5274.25</v>
      </c>
      <c r="F2057" s="4">
        <v>5647.333333333333</v>
      </c>
      <c r="G2057" s="2">
        <v>0.19285824102662599</v>
      </c>
      <c r="H2057" s="2">
        <v>0.85893412263553204</v>
      </c>
      <c r="I2057" s="2">
        <v>0.72274513624535497</v>
      </c>
      <c r="J2057" s="5">
        <v>0.99044719999999997</v>
      </c>
      <c r="K2057" s="5">
        <v>1</v>
      </c>
      <c r="L2057" s="5">
        <v>1</v>
      </c>
    </row>
    <row r="2058" spans="1:12" x14ac:dyDescent="0.25">
      <c r="A2058" s="1" t="s">
        <v>3856</v>
      </c>
      <c r="B2058" s="1" t="s">
        <v>3857</v>
      </c>
      <c r="C2058" s="4">
        <v>6471.75</v>
      </c>
      <c r="D2058" s="4">
        <v>4590.75</v>
      </c>
      <c r="E2058" s="4">
        <v>5443.75</v>
      </c>
      <c r="F2058" s="4">
        <v>4921</v>
      </c>
      <c r="G2058" s="2">
        <v>0.13292378594260501</v>
      </c>
      <c r="H2058" s="2">
        <v>0.80503222486373704</v>
      </c>
      <c r="I2058" s="2">
        <v>0.40822667552105002</v>
      </c>
      <c r="J2058" s="5">
        <v>0.99044719999999997</v>
      </c>
      <c r="K2058" s="5">
        <v>1</v>
      </c>
      <c r="L2058" s="5">
        <v>1</v>
      </c>
    </row>
    <row r="2059" spans="1:12" x14ac:dyDescent="0.25">
      <c r="A2059" s="1" t="s">
        <v>3858</v>
      </c>
      <c r="B2059" s="1" t="s">
        <v>3859</v>
      </c>
      <c r="C2059" s="4">
        <v>6028.5</v>
      </c>
      <c r="D2059" s="4">
        <v>4560.5</v>
      </c>
      <c r="E2059" s="4">
        <v>5663</v>
      </c>
      <c r="F2059" s="4">
        <v>5222</v>
      </c>
      <c r="G2059" s="2">
        <v>0.153059717630773</v>
      </c>
      <c r="H2059" s="2">
        <v>0.475391862391217</v>
      </c>
      <c r="I2059" s="2">
        <v>0.39749308862234101</v>
      </c>
      <c r="J2059" s="5">
        <v>0.99044719999999997</v>
      </c>
      <c r="K2059" s="5">
        <v>1</v>
      </c>
      <c r="L2059" s="5">
        <v>1</v>
      </c>
    </row>
    <row r="2060" spans="1:12" x14ac:dyDescent="0.25">
      <c r="A2060" s="1" t="s">
        <v>3860</v>
      </c>
      <c r="B2060" s="1" t="s">
        <v>12</v>
      </c>
      <c r="C2060" s="4">
        <v>4891.75</v>
      </c>
      <c r="D2060" s="4">
        <v>4307.25</v>
      </c>
      <c r="E2060" s="4">
        <v>7422.5</v>
      </c>
      <c r="F2060" s="4">
        <v>4697.666666666667</v>
      </c>
      <c r="G2060" s="2">
        <v>0.75880414634712401</v>
      </c>
      <c r="H2060" s="2">
        <v>0.79786537363743604</v>
      </c>
      <c r="I2060" s="2">
        <v>0.34228395963852698</v>
      </c>
      <c r="J2060" s="5">
        <v>0.99044719999999997</v>
      </c>
      <c r="K2060" s="5">
        <v>1</v>
      </c>
      <c r="L2060" s="5">
        <v>1</v>
      </c>
    </row>
    <row r="2061" spans="1:12" x14ac:dyDescent="0.25">
      <c r="A2061" s="1" t="s">
        <v>3861</v>
      </c>
      <c r="B2061" s="1" t="s">
        <v>3862</v>
      </c>
      <c r="C2061" s="4">
        <v>5570.75</v>
      </c>
      <c r="D2061" s="4">
        <v>6113.25</v>
      </c>
      <c r="E2061" s="4">
        <v>4786.75</v>
      </c>
      <c r="F2061" s="4">
        <v>4883</v>
      </c>
      <c r="G2061" s="2">
        <v>0.396976915812773</v>
      </c>
      <c r="H2061" s="2">
        <v>0.199478741604277</v>
      </c>
      <c r="I2061" s="2">
        <v>0.74609220875790305</v>
      </c>
      <c r="J2061" s="5">
        <v>0.99044719999999997</v>
      </c>
      <c r="K2061" s="5">
        <v>1</v>
      </c>
      <c r="L2061" s="5">
        <v>1</v>
      </c>
    </row>
    <row r="2062" spans="1:12" x14ac:dyDescent="0.25">
      <c r="A2062" s="1" t="s">
        <v>3863</v>
      </c>
      <c r="B2062" s="1" t="s">
        <v>12</v>
      </c>
      <c r="C2062" s="4">
        <v>5746.25</v>
      </c>
      <c r="D2062" s="4">
        <v>5380.25</v>
      </c>
      <c r="E2062" s="4">
        <v>5217</v>
      </c>
      <c r="F2062" s="4">
        <v>5026.333333333333</v>
      </c>
      <c r="G2062" s="2">
        <v>0.94033545520204898</v>
      </c>
      <c r="H2062" s="2">
        <v>0.64109032712038305</v>
      </c>
      <c r="I2062" s="2">
        <v>0.93669630991857999</v>
      </c>
      <c r="J2062" s="5">
        <v>0.99279479999999998</v>
      </c>
      <c r="K2062" s="5">
        <v>1</v>
      </c>
      <c r="L2062" s="5">
        <v>1</v>
      </c>
    </row>
    <row r="2063" spans="1:12" x14ac:dyDescent="0.25">
      <c r="A2063" s="1" t="s">
        <v>3864</v>
      </c>
      <c r="B2063" s="1" t="s">
        <v>3865</v>
      </c>
      <c r="C2063" s="4">
        <v>5025</v>
      </c>
      <c r="D2063" s="4">
        <v>4116</v>
      </c>
      <c r="E2063" s="4">
        <v>7838.25</v>
      </c>
      <c r="F2063" s="4">
        <v>4099.333333333333</v>
      </c>
      <c r="G2063" s="2">
        <v>0.61090318732926796</v>
      </c>
      <c r="H2063" s="2">
        <v>0.93078193381172003</v>
      </c>
      <c r="I2063" s="2">
        <v>0.287821000602489</v>
      </c>
      <c r="J2063" s="5">
        <v>0.99044719999999997</v>
      </c>
      <c r="K2063" s="5">
        <v>1</v>
      </c>
      <c r="L2063" s="5">
        <v>1</v>
      </c>
    </row>
    <row r="2064" spans="1:12" x14ac:dyDescent="0.25">
      <c r="A2064" s="1" t="s">
        <v>3866</v>
      </c>
      <c r="B2064" s="1" t="s">
        <v>3867</v>
      </c>
      <c r="C2064" s="4">
        <v>5272.25</v>
      </c>
      <c r="D2064" s="4">
        <v>3743.25</v>
      </c>
      <c r="E2064" s="4">
        <v>7799</v>
      </c>
      <c r="F2064" s="4">
        <v>4287</v>
      </c>
      <c r="G2064" s="2">
        <v>0.31811438879519499</v>
      </c>
      <c r="H2064" s="2">
        <v>0.71650776375269998</v>
      </c>
      <c r="I2064" s="2">
        <v>0.52194499675112105</v>
      </c>
      <c r="J2064" s="5">
        <v>0.99044719999999997</v>
      </c>
      <c r="K2064" s="5">
        <v>1</v>
      </c>
      <c r="L2064" s="5">
        <v>1</v>
      </c>
    </row>
    <row r="2065" spans="1:12" x14ac:dyDescent="0.25">
      <c r="A2065" s="1" t="s">
        <v>3868</v>
      </c>
      <c r="B2065" s="1" t="s">
        <v>3869</v>
      </c>
      <c r="C2065" s="4">
        <v>4679.5</v>
      </c>
      <c r="D2065" s="4">
        <v>4795.75</v>
      </c>
      <c r="E2065" s="4">
        <v>7330.25</v>
      </c>
      <c r="F2065" s="4">
        <v>4184</v>
      </c>
      <c r="G2065" s="2">
        <v>0.84789163662325895</v>
      </c>
      <c r="H2065" s="2">
        <v>0.69549215053257696</v>
      </c>
      <c r="I2065" s="2">
        <v>0.27238783286856699</v>
      </c>
      <c r="J2065" s="5">
        <v>0.99044719999999997</v>
      </c>
      <c r="K2065" s="5">
        <v>1</v>
      </c>
      <c r="L2065" s="5">
        <v>1</v>
      </c>
    </row>
    <row r="2066" spans="1:12" x14ac:dyDescent="0.25">
      <c r="A2066" s="1" t="s">
        <v>3870</v>
      </c>
      <c r="B2066" s="1" t="s">
        <v>3871</v>
      </c>
      <c r="C2066" s="4">
        <v>5921.25</v>
      </c>
      <c r="D2066" s="4">
        <v>4899</v>
      </c>
      <c r="E2066" s="4">
        <v>5080.25</v>
      </c>
      <c r="F2066" s="4">
        <v>5357.666666666667</v>
      </c>
      <c r="G2066" s="2">
        <v>0.37358304449505603</v>
      </c>
      <c r="H2066" s="2">
        <v>0.64109163560811699</v>
      </c>
      <c r="I2066" s="2">
        <v>0.27550233728363099</v>
      </c>
      <c r="J2066" s="5">
        <v>0.99044719999999997</v>
      </c>
      <c r="K2066" s="5">
        <v>1</v>
      </c>
      <c r="L2066" s="5">
        <v>1</v>
      </c>
    </row>
    <row r="2067" spans="1:12" x14ac:dyDescent="0.25">
      <c r="A2067" s="1" t="s">
        <v>3872</v>
      </c>
      <c r="B2067" s="1" t="s">
        <v>3873</v>
      </c>
      <c r="C2067" s="4">
        <v>6158</v>
      </c>
      <c r="D2067" s="4">
        <v>5134.75</v>
      </c>
      <c r="E2067" s="4">
        <v>5116.75</v>
      </c>
      <c r="F2067" s="4">
        <v>4677.333333333333</v>
      </c>
      <c r="G2067" s="2">
        <v>0.46046078847735</v>
      </c>
      <c r="H2067" s="2">
        <v>0.54811924751948005</v>
      </c>
      <c r="I2067" s="2">
        <v>0.72854347561830701</v>
      </c>
      <c r="J2067" s="5">
        <v>0.99044719999999997</v>
      </c>
      <c r="K2067" s="5">
        <v>1</v>
      </c>
      <c r="L2067" s="5">
        <v>1</v>
      </c>
    </row>
    <row r="2068" spans="1:12" x14ac:dyDescent="0.25">
      <c r="A2068" s="1" t="s">
        <v>3874</v>
      </c>
      <c r="B2068" s="1" t="s">
        <v>3875</v>
      </c>
      <c r="C2068" s="4">
        <v>5648</v>
      </c>
      <c r="D2068" s="4">
        <v>5378.75</v>
      </c>
      <c r="E2068" s="4">
        <v>5290.75</v>
      </c>
      <c r="F2068" s="4">
        <v>4750</v>
      </c>
      <c r="G2068" s="2">
        <v>0.98236293746620795</v>
      </c>
      <c r="H2068" s="2">
        <v>0.46890987004183199</v>
      </c>
      <c r="I2068" s="2">
        <v>0.79469147779643301</v>
      </c>
      <c r="J2068" s="5">
        <v>0.99595140000000004</v>
      </c>
      <c r="K2068" s="5">
        <v>1</v>
      </c>
      <c r="L2068" s="5">
        <v>1</v>
      </c>
    </row>
    <row r="2069" spans="1:12" x14ac:dyDescent="0.25">
      <c r="A2069" s="1" t="s">
        <v>3876</v>
      </c>
      <c r="B2069" s="1" t="s">
        <v>3877</v>
      </c>
      <c r="C2069" s="4">
        <v>5054.25</v>
      </c>
      <c r="D2069" s="4">
        <v>3811.75</v>
      </c>
      <c r="E2069" s="4">
        <v>7789.75</v>
      </c>
      <c r="F2069" s="4">
        <v>4245</v>
      </c>
      <c r="G2069" s="2">
        <v>0.47062430770689401</v>
      </c>
      <c r="H2069" s="2">
        <v>0.81042209839304502</v>
      </c>
      <c r="I2069" s="2">
        <v>0.46684107014439102</v>
      </c>
      <c r="J2069" s="5">
        <v>0.99044719999999997</v>
      </c>
      <c r="K2069" s="5">
        <v>1</v>
      </c>
      <c r="L2069" s="5">
        <v>1</v>
      </c>
    </row>
    <row r="2070" spans="1:12" x14ac:dyDescent="0.25">
      <c r="A2070" s="1" t="s">
        <v>3878</v>
      </c>
      <c r="B2070" s="1" t="s">
        <v>3879</v>
      </c>
      <c r="C2070" s="4">
        <v>6485.25</v>
      </c>
      <c r="D2070" s="4">
        <v>3810.5</v>
      </c>
      <c r="E2070" s="4">
        <v>6040.25</v>
      </c>
      <c r="F2070" s="4">
        <v>4629.666666666667</v>
      </c>
      <c r="G2070" s="2">
        <v>1.43788138295039E-2</v>
      </c>
      <c r="H2070" s="2">
        <v>0.397720131567941</v>
      </c>
      <c r="I2070" s="2">
        <v>0.35655981978669299</v>
      </c>
      <c r="J2070" s="5">
        <v>0.99044719999999997</v>
      </c>
      <c r="K2070" s="5">
        <v>1</v>
      </c>
      <c r="L2070" s="5">
        <v>1</v>
      </c>
    </row>
    <row r="2071" spans="1:12" x14ac:dyDescent="0.25">
      <c r="A2071" s="1" t="s">
        <v>3880</v>
      </c>
      <c r="B2071" s="1" t="s">
        <v>3881</v>
      </c>
      <c r="C2071" s="4">
        <v>5365.25</v>
      </c>
      <c r="D2071" s="4">
        <v>6577.25</v>
      </c>
      <c r="E2071" s="4">
        <v>4695.5</v>
      </c>
      <c r="F2071" s="4">
        <v>4225.666666666667</v>
      </c>
      <c r="G2071" s="2">
        <v>0.37100658561823402</v>
      </c>
      <c r="H2071" s="2">
        <v>0.13615185869132401</v>
      </c>
      <c r="I2071" s="2">
        <v>0.43176451214011702</v>
      </c>
      <c r="J2071" s="5">
        <v>0.99044719999999997</v>
      </c>
      <c r="K2071" s="5">
        <v>1</v>
      </c>
      <c r="L2071" s="5">
        <v>1</v>
      </c>
    </row>
    <row r="2072" spans="1:12" x14ac:dyDescent="0.25">
      <c r="A2072" s="1" t="s">
        <v>3882</v>
      </c>
      <c r="B2072" s="1" t="s">
        <v>3883</v>
      </c>
      <c r="C2072" s="4">
        <v>4550</v>
      </c>
      <c r="D2072" s="4">
        <v>3562.75</v>
      </c>
      <c r="E2072" s="4">
        <v>8018.75</v>
      </c>
      <c r="F2072" s="4">
        <v>4886.333333333333</v>
      </c>
      <c r="G2072" s="2">
        <v>0.41587641221412702</v>
      </c>
      <c r="H2072" s="2">
        <v>0.24335119570351599</v>
      </c>
      <c r="I2072" s="2">
        <v>0.46195377521000203</v>
      </c>
      <c r="J2072" s="5">
        <v>0.99044719999999997</v>
      </c>
      <c r="K2072" s="5">
        <v>1</v>
      </c>
      <c r="L2072" s="5">
        <v>1</v>
      </c>
    </row>
    <row r="2073" spans="1:12" x14ac:dyDescent="0.25">
      <c r="A2073" s="1" t="s">
        <v>3884</v>
      </c>
      <c r="B2073" s="1" t="s">
        <v>12</v>
      </c>
      <c r="C2073" s="4">
        <v>5041.5</v>
      </c>
      <c r="D2073" s="4">
        <v>5943.75</v>
      </c>
      <c r="E2073" s="4">
        <v>4637</v>
      </c>
      <c r="F2073" s="4">
        <v>5562.333333333333</v>
      </c>
      <c r="G2073" s="2">
        <v>0.14957211363946599</v>
      </c>
      <c r="H2073" s="2">
        <v>0.631955488640633</v>
      </c>
      <c r="I2073" s="2">
        <v>0.94112325671660801</v>
      </c>
      <c r="J2073" s="5">
        <v>0.99044719999999997</v>
      </c>
      <c r="K2073" s="5">
        <v>1</v>
      </c>
      <c r="L2073" s="5">
        <v>1</v>
      </c>
    </row>
    <row r="2074" spans="1:12" x14ac:dyDescent="0.25">
      <c r="A2074" s="1" t="s">
        <v>3885</v>
      </c>
      <c r="B2074" s="1" t="s">
        <v>3886</v>
      </c>
      <c r="C2074" s="4">
        <v>5585</v>
      </c>
      <c r="D2074" s="4">
        <v>6019.25</v>
      </c>
      <c r="E2074" s="4">
        <v>4709.5</v>
      </c>
      <c r="F2074" s="4">
        <v>4439.333333333333</v>
      </c>
      <c r="G2074" s="2">
        <v>0.52089379328471597</v>
      </c>
      <c r="H2074" s="2">
        <v>0.13821570776919101</v>
      </c>
      <c r="I2074" s="2">
        <v>0.62468617683145899</v>
      </c>
      <c r="J2074" s="5">
        <v>0.99044719999999997</v>
      </c>
      <c r="K2074" s="5">
        <v>1</v>
      </c>
      <c r="L2074" s="5">
        <v>1</v>
      </c>
    </row>
    <row r="2075" spans="1:12" x14ac:dyDescent="0.25">
      <c r="A2075" s="1" t="s">
        <v>3887</v>
      </c>
      <c r="B2075" s="1" t="s">
        <v>3888</v>
      </c>
      <c r="C2075" s="4">
        <v>5509.25</v>
      </c>
      <c r="D2075" s="4">
        <v>5263</v>
      </c>
      <c r="E2075" s="4">
        <v>5040.75</v>
      </c>
      <c r="F2075" s="4">
        <v>5101.666666666667</v>
      </c>
      <c r="G2075" s="2">
        <v>0.94984974064101302</v>
      </c>
      <c r="H2075" s="2">
        <v>0.79883802542112603</v>
      </c>
      <c r="I2075" s="2">
        <v>0.79837890293959801</v>
      </c>
      <c r="J2075" s="5">
        <v>0.99279479999999998</v>
      </c>
      <c r="K2075" s="5">
        <v>1</v>
      </c>
      <c r="L2075" s="5">
        <v>1</v>
      </c>
    </row>
    <row r="2076" spans="1:12" x14ac:dyDescent="0.25">
      <c r="A2076" s="1" t="s">
        <v>3889</v>
      </c>
      <c r="B2076" s="1" t="s">
        <v>378</v>
      </c>
      <c r="C2076" s="4">
        <v>5794.5</v>
      </c>
      <c r="D2076" s="4">
        <v>4892.5</v>
      </c>
      <c r="E2076" s="4">
        <v>4952.25</v>
      </c>
      <c r="F2076" s="4">
        <v>5280.666666666667</v>
      </c>
      <c r="G2076" s="2">
        <v>0.56476874889291395</v>
      </c>
      <c r="H2076" s="2">
        <v>0.80283905050142401</v>
      </c>
      <c r="I2076" s="2">
        <v>0.46428032505301298</v>
      </c>
      <c r="J2076" s="5">
        <v>0.99044719999999997</v>
      </c>
      <c r="K2076" s="5">
        <v>1</v>
      </c>
      <c r="L2076" s="5">
        <v>1</v>
      </c>
    </row>
    <row r="2077" spans="1:12" x14ac:dyDescent="0.25">
      <c r="A2077" s="1" t="s">
        <v>3890</v>
      </c>
      <c r="B2077" s="1" t="s">
        <v>3891</v>
      </c>
      <c r="C2077" s="4">
        <v>5144.75</v>
      </c>
      <c r="D2077" s="4">
        <v>6066.75</v>
      </c>
      <c r="E2077" s="4">
        <v>4558.25</v>
      </c>
      <c r="F2077" s="4">
        <v>5104.333333333333</v>
      </c>
      <c r="G2077" s="2">
        <v>0.117224212519653</v>
      </c>
      <c r="H2077" s="2">
        <v>0.21759435107661099</v>
      </c>
      <c r="I2077" s="2">
        <v>0.79440963242714902</v>
      </c>
      <c r="J2077" s="5">
        <v>0.99044719999999997</v>
      </c>
      <c r="K2077" s="5">
        <v>1</v>
      </c>
      <c r="L2077" s="5">
        <v>1</v>
      </c>
    </row>
    <row r="2078" spans="1:12" x14ac:dyDescent="0.25">
      <c r="A2078" s="1" t="s">
        <v>3892</v>
      </c>
      <c r="B2078" s="1" t="s">
        <v>3893</v>
      </c>
      <c r="C2078" s="4">
        <v>5131.25</v>
      </c>
      <c r="D2078" s="4">
        <v>5566.75</v>
      </c>
      <c r="E2078" s="4">
        <v>4765.25</v>
      </c>
      <c r="F2078" s="4">
        <v>5104.666666666667</v>
      </c>
      <c r="G2078" s="2">
        <v>0.38758636512001798</v>
      </c>
      <c r="H2078" s="2">
        <v>0.55556908619608203</v>
      </c>
      <c r="I2078" s="2">
        <v>0.95369315311943803</v>
      </c>
      <c r="J2078" s="5">
        <v>0.99044719999999997</v>
      </c>
      <c r="K2078" s="5">
        <v>1</v>
      </c>
      <c r="L2078" s="5">
        <v>1</v>
      </c>
    </row>
    <row r="2079" spans="1:12" x14ac:dyDescent="0.25">
      <c r="A2079" s="1" t="s">
        <v>3894</v>
      </c>
      <c r="B2079" s="1" t="s">
        <v>12</v>
      </c>
      <c r="C2079" s="4">
        <v>5845.5</v>
      </c>
      <c r="D2079" s="4">
        <v>4398</v>
      </c>
      <c r="E2079" s="4">
        <v>5221.25</v>
      </c>
      <c r="F2079" s="4">
        <v>5021.666666666667</v>
      </c>
      <c r="G2079" s="2">
        <v>0.16060458059397001</v>
      </c>
      <c r="H2079" s="2">
        <v>0.50907828344695605</v>
      </c>
      <c r="I2079" s="2">
        <v>0.31984587544951198</v>
      </c>
      <c r="J2079" s="5">
        <v>0.99044719999999997</v>
      </c>
      <c r="K2079" s="5">
        <v>1</v>
      </c>
      <c r="L2079" s="5">
        <v>1</v>
      </c>
    </row>
    <row r="2080" spans="1:12" x14ac:dyDescent="0.25">
      <c r="A2080" s="1" t="s">
        <v>3895</v>
      </c>
      <c r="B2080" s="1" t="s">
        <v>3896</v>
      </c>
      <c r="C2080" s="4">
        <v>5443</v>
      </c>
      <c r="D2080" s="4">
        <v>5663</v>
      </c>
      <c r="E2080" s="4">
        <v>4562.75</v>
      </c>
      <c r="F2080" s="4">
        <v>4737.666666666667</v>
      </c>
      <c r="G2080" s="2">
        <v>0.62236520197130996</v>
      </c>
      <c r="H2080" s="2">
        <v>0.34575081189255202</v>
      </c>
      <c r="I2080" s="2">
        <v>0.97052098362460903</v>
      </c>
      <c r="J2080" s="5">
        <v>0.99044719999999997</v>
      </c>
      <c r="K2080" s="5">
        <v>1</v>
      </c>
      <c r="L2080" s="5">
        <v>1</v>
      </c>
    </row>
    <row r="2081" spans="1:12" x14ac:dyDescent="0.25">
      <c r="A2081" s="1" t="s">
        <v>3897</v>
      </c>
      <c r="B2081" s="1" t="s">
        <v>3898</v>
      </c>
      <c r="C2081" s="4">
        <v>6078.5</v>
      </c>
      <c r="D2081" s="4">
        <v>4704.25</v>
      </c>
      <c r="E2081" s="4">
        <v>4899</v>
      </c>
      <c r="F2081" s="4">
        <v>4703.333333333333</v>
      </c>
      <c r="G2081" s="2">
        <v>0.306609660965523</v>
      </c>
      <c r="H2081" s="2">
        <v>0.94715253944632205</v>
      </c>
      <c r="I2081" s="2">
        <v>0.46439240200403398</v>
      </c>
      <c r="J2081" s="5">
        <v>0.99044719999999997</v>
      </c>
      <c r="K2081" s="5">
        <v>1</v>
      </c>
      <c r="L2081" s="5">
        <v>1</v>
      </c>
    </row>
    <row r="2082" spans="1:12" x14ac:dyDescent="0.25">
      <c r="A2082" s="1" t="s">
        <v>3899</v>
      </c>
      <c r="B2082" s="1" t="s">
        <v>3900</v>
      </c>
      <c r="C2082" s="4">
        <v>4792</v>
      </c>
      <c r="D2082" s="4">
        <v>3777.5</v>
      </c>
      <c r="E2082" s="4">
        <v>7379.25</v>
      </c>
      <c r="F2082" s="4">
        <v>4310</v>
      </c>
      <c r="G2082" s="2">
        <v>0.50059373296459697</v>
      </c>
      <c r="H2082" s="2">
        <v>0.71054206023657995</v>
      </c>
      <c r="I2082" s="2">
        <v>0.43854540970552103</v>
      </c>
      <c r="J2082" s="5">
        <v>0.99044719999999997</v>
      </c>
      <c r="K2082" s="5">
        <v>1</v>
      </c>
      <c r="L2082" s="5">
        <v>1</v>
      </c>
    </row>
    <row r="2083" spans="1:12" x14ac:dyDescent="0.25">
      <c r="A2083" s="1" t="s">
        <v>3901</v>
      </c>
      <c r="B2083" s="1" t="s">
        <v>3902</v>
      </c>
      <c r="C2083" s="4">
        <v>4111.5</v>
      </c>
      <c r="D2083" s="4">
        <v>4656.25</v>
      </c>
      <c r="E2083" s="4">
        <v>7050.75</v>
      </c>
      <c r="F2083" s="4">
        <v>4407</v>
      </c>
      <c r="G2083" s="2">
        <v>0.58966136378780698</v>
      </c>
      <c r="H2083" s="2">
        <v>0.83036231721525899</v>
      </c>
      <c r="I2083" s="2">
        <v>0.19515234799220399</v>
      </c>
      <c r="J2083" s="5">
        <v>0.99044719999999997</v>
      </c>
      <c r="K2083" s="5">
        <v>1</v>
      </c>
      <c r="L2083" s="5">
        <v>1</v>
      </c>
    </row>
    <row r="2084" spans="1:12" x14ac:dyDescent="0.25">
      <c r="A2084" s="1" t="s">
        <v>3903</v>
      </c>
      <c r="B2084" s="1" t="s">
        <v>3904</v>
      </c>
      <c r="C2084" s="4">
        <v>5317</v>
      </c>
      <c r="D2084" s="4">
        <v>5140.25</v>
      </c>
      <c r="E2084" s="4">
        <v>5006.5</v>
      </c>
      <c r="F2084" s="4">
        <v>4839.666666666667</v>
      </c>
      <c r="G2084" s="2">
        <v>0.87589331663577896</v>
      </c>
      <c r="H2084" s="2">
        <v>0.63415370216197597</v>
      </c>
      <c r="I2084" s="2">
        <v>0.99718703805136699</v>
      </c>
      <c r="J2084" s="5">
        <v>0.99044719999999997</v>
      </c>
      <c r="K2084" s="5">
        <v>1</v>
      </c>
      <c r="L2084" s="5">
        <v>1</v>
      </c>
    </row>
    <row r="2085" spans="1:12" x14ac:dyDescent="0.25">
      <c r="A2085" s="1" t="s">
        <v>3905</v>
      </c>
      <c r="B2085" s="1" t="s">
        <v>3906</v>
      </c>
      <c r="C2085" s="4">
        <v>4422</v>
      </c>
      <c r="D2085" s="4">
        <v>5239.75</v>
      </c>
      <c r="E2085" s="4">
        <v>3895</v>
      </c>
      <c r="F2085" s="4">
        <v>7381</v>
      </c>
      <c r="G2085" s="2">
        <v>0.36235557724552198</v>
      </c>
      <c r="H2085" s="2">
        <v>0.210482107639337</v>
      </c>
      <c r="I2085" s="2">
        <v>0.18389869517381099</v>
      </c>
      <c r="J2085" s="5">
        <v>0.99044719999999997</v>
      </c>
      <c r="K2085" s="5">
        <v>1</v>
      </c>
      <c r="L2085" s="5">
        <v>1</v>
      </c>
    </row>
    <row r="2086" spans="1:12" x14ac:dyDescent="0.25">
      <c r="A2086" s="1" t="s">
        <v>3907</v>
      </c>
      <c r="B2086" s="1" t="s">
        <v>378</v>
      </c>
      <c r="C2086" s="4">
        <v>5495.25</v>
      </c>
      <c r="D2086" s="4">
        <v>5333.5</v>
      </c>
      <c r="E2086" s="4">
        <v>4407.75</v>
      </c>
      <c r="F2086" s="4">
        <v>5130.666666666667</v>
      </c>
      <c r="G2086" s="2">
        <v>0.88808144913346698</v>
      </c>
      <c r="H2086" s="2">
        <v>0.80142308615828795</v>
      </c>
      <c r="I2086" s="2">
        <v>0.48500246784409901</v>
      </c>
      <c r="J2086" s="5">
        <v>0.99115039999999999</v>
      </c>
      <c r="K2086" s="5">
        <v>1</v>
      </c>
      <c r="L2086" s="5">
        <v>1</v>
      </c>
    </row>
    <row r="2087" spans="1:12" x14ac:dyDescent="0.25">
      <c r="A2087" s="1" t="s">
        <v>3908</v>
      </c>
      <c r="B2087" s="1" t="s">
        <v>3909</v>
      </c>
      <c r="C2087" s="4">
        <v>4985.5</v>
      </c>
      <c r="D2087" s="4">
        <v>3686.5</v>
      </c>
      <c r="E2087" s="4">
        <v>7292.75</v>
      </c>
      <c r="F2087" s="4">
        <v>4093.6666666666665</v>
      </c>
      <c r="G2087" s="2">
        <v>0.45146171886695002</v>
      </c>
      <c r="H2087" s="2">
        <v>0.82221735444329502</v>
      </c>
      <c r="I2087" s="2">
        <v>0.54271125295095102</v>
      </c>
      <c r="J2087" s="5">
        <v>0.99044719999999997</v>
      </c>
      <c r="K2087" s="5">
        <v>1</v>
      </c>
      <c r="L2087" s="5">
        <v>1</v>
      </c>
    </row>
    <row r="2088" spans="1:12" x14ac:dyDescent="0.25">
      <c r="A2088" s="1" t="s">
        <v>3910</v>
      </c>
      <c r="B2088" s="1" t="s">
        <v>3911</v>
      </c>
      <c r="C2088" s="4">
        <v>4780.25</v>
      </c>
      <c r="D2088" s="4">
        <v>3582.25</v>
      </c>
      <c r="E2088" s="4">
        <v>7683.25</v>
      </c>
      <c r="F2088" s="4">
        <v>3981</v>
      </c>
      <c r="G2088" s="2">
        <v>0.44944719612700801</v>
      </c>
      <c r="H2088" s="2">
        <v>0.81085897560702902</v>
      </c>
      <c r="I2088" s="2">
        <v>0.404700202823355</v>
      </c>
      <c r="J2088" s="5">
        <v>0.99044719999999997</v>
      </c>
      <c r="K2088" s="5">
        <v>1</v>
      </c>
      <c r="L2088" s="5">
        <v>1</v>
      </c>
    </row>
    <row r="2089" spans="1:12" x14ac:dyDescent="0.25">
      <c r="A2089" s="1" t="s">
        <v>3912</v>
      </c>
      <c r="B2089" s="1" t="s">
        <v>3913</v>
      </c>
      <c r="C2089" s="4">
        <v>4691.25</v>
      </c>
      <c r="D2089" s="4">
        <v>6943.5</v>
      </c>
      <c r="E2089" s="4">
        <v>4452.5</v>
      </c>
      <c r="F2089" s="4">
        <v>3886</v>
      </c>
      <c r="G2089" s="2">
        <v>0.24845006584412199</v>
      </c>
      <c r="H2089" s="2">
        <v>0.15091777633300299</v>
      </c>
      <c r="I2089" s="2">
        <v>0.32312333985717001</v>
      </c>
      <c r="J2089" s="5">
        <v>0.99044719999999997</v>
      </c>
      <c r="K2089" s="5">
        <v>1</v>
      </c>
      <c r="L2089" s="5">
        <v>1</v>
      </c>
    </row>
    <row r="2090" spans="1:12" x14ac:dyDescent="0.25">
      <c r="A2090" s="1" t="s">
        <v>3914</v>
      </c>
      <c r="B2090" s="1" t="s">
        <v>3915</v>
      </c>
      <c r="C2090" s="4">
        <v>4982.75</v>
      </c>
      <c r="D2090" s="4">
        <v>5731.5</v>
      </c>
      <c r="E2090" s="4">
        <v>4469.25</v>
      </c>
      <c r="F2090" s="4">
        <v>5034.666666666667</v>
      </c>
      <c r="G2090" s="2">
        <v>0.17968693968841001</v>
      </c>
      <c r="H2090" s="2">
        <v>0.359913102940777</v>
      </c>
      <c r="I2090" s="2">
        <v>0.915550225825011</v>
      </c>
      <c r="J2090" s="5">
        <v>0.99044719999999997</v>
      </c>
      <c r="K2090" s="5">
        <v>1</v>
      </c>
      <c r="L2090" s="5">
        <v>1</v>
      </c>
    </row>
    <row r="2091" spans="1:12" x14ac:dyDescent="0.25">
      <c r="A2091" s="1" t="s">
        <v>3916</v>
      </c>
      <c r="B2091" s="1" t="s">
        <v>3917</v>
      </c>
      <c r="C2091" s="4">
        <v>5318.75</v>
      </c>
      <c r="D2091" s="4">
        <v>5267</v>
      </c>
      <c r="E2091" s="4">
        <v>4844.75</v>
      </c>
      <c r="F2091" s="4">
        <v>4685.333333333333</v>
      </c>
      <c r="G2091" s="2">
        <v>0.79916891812600099</v>
      </c>
      <c r="H2091" s="2">
        <v>0.47427529119657202</v>
      </c>
      <c r="I2091" s="2">
        <v>0.90192341442983703</v>
      </c>
      <c r="J2091" s="5">
        <v>0.99044719999999997</v>
      </c>
      <c r="K2091" s="5">
        <v>1</v>
      </c>
      <c r="L2091" s="5">
        <v>1</v>
      </c>
    </row>
    <row r="2092" spans="1:12" x14ac:dyDescent="0.25">
      <c r="A2092" s="1" t="s">
        <v>3918</v>
      </c>
      <c r="B2092" s="1" t="s">
        <v>3919</v>
      </c>
      <c r="C2092" s="4">
        <v>5830.5</v>
      </c>
      <c r="D2092" s="4">
        <v>4309.5</v>
      </c>
      <c r="E2092" s="4">
        <v>5062</v>
      </c>
      <c r="F2092" s="4">
        <v>4935.333333333333</v>
      </c>
      <c r="G2092" s="2">
        <v>0.22607403354729</v>
      </c>
      <c r="H2092" s="2">
        <v>0.58360495843239801</v>
      </c>
      <c r="I2092" s="2">
        <v>0.36801890676583099</v>
      </c>
      <c r="J2092" s="5">
        <v>0.99044719999999997</v>
      </c>
      <c r="K2092" s="5">
        <v>1</v>
      </c>
      <c r="L2092" s="5">
        <v>1</v>
      </c>
    </row>
    <row r="2093" spans="1:12" x14ac:dyDescent="0.25">
      <c r="A2093" s="1" t="s">
        <v>3920</v>
      </c>
      <c r="B2093" s="1" t="s">
        <v>3921</v>
      </c>
      <c r="C2093" s="4">
        <v>5350.25</v>
      </c>
      <c r="D2093" s="4">
        <v>5541.5</v>
      </c>
      <c r="E2093" s="4">
        <v>4757.25</v>
      </c>
      <c r="F2093" s="4">
        <v>4307.333333333333</v>
      </c>
      <c r="G2093" s="2">
        <v>0.61571632805853205</v>
      </c>
      <c r="H2093" s="2">
        <v>0.16321948645376</v>
      </c>
      <c r="I2093" s="2">
        <v>0.57593283667155304</v>
      </c>
      <c r="J2093" s="5">
        <v>0.99044719999999997</v>
      </c>
      <c r="K2093" s="5">
        <v>1</v>
      </c>
      <c r="L2093" s="5">
        <v>1</v>
      </c>
    </row>
    <row r="2094" spans="1:12" x14ac:dyDescent="0.25">
      <c r="A2094" s="1" t="s">
        <v>3922</v>
      </c>
      <c r="B2094" s="1" t="s">
        <v>12</v>
      </c>
      <c r="C2094" s="4">
        <v>5599.75</v>
      </c>
      <c r="D2094" s="4">
        <v>4401</v>
      </c>
      <c r="E2094" s="4">
        <v>5282</v>
      </c>
      <c r="F2094" s="4">
        <v>4784.333333333333</v>
      </c>
      <c r="G2094" s="2">
        <v>0.22923230561122701</v>
      </c>
      <c r="H2094" s="2">
        <v>0.675872298360782</v>
      </c>
      <c r="I2094" s="2">
        <v>0.53647187872551605</v>
      </c>
      <c r="J2094" s="5">
        <v>0.99044719999999997</v>
      </c>
      <c r="K2094" s="5">
        <v>1</v>
      </c>
      <c r="L2094" s="5">
        <v>1</v>
      </c>
    </row>
    <row r="2095" spans="1:12" x14ac:dyDescent="0.25">
      <c r="A2095" s="1" t="s">
        <v>3923</v>
      </c>
      <c r="B2095" s="1" t="s">
        <v>3924</v>
      </c>
      <c r="C2095" s="4">
        <v>5134.25</v>
      </c>
      <c r="D2095" s="4">
        <v>5090.25</v>
      </c>
      <c r="E2095" s="4">
        <v>5142.25</v>
      </c>
      <c r="F2095" s="4">
        <v>4662.666666666667</v>
      </c>
      <c r="G2095" s="2">
        <v>0.78547744968336597</v>
      </c>
      <c r="H2095" s="2">
        <v>0.56812487889037799</v>
      </c>
      <c r="I2095" s="2">
        <v>0.69483286265383704</v>
      </c>
      <c r="J2095" s="5">
        <v>0.99044719999999997</v>
      </c>
      <c r="K2095" s="5">
        <v>1</v>
      </c>
      <c r="L2095" s="5">
        <v>1</v>
      </c>
    </row>
    <row r="2096" spans="1:12" x14ac:dyDescent="0.25">
      <c r="A2096" s="1" t="s">
        <v>3925</v>
      </c>
      <c r="B2096" s="1" t="s">
        <v>3926</v>
      </c>
      <c r="C2096" s="4">
        <v>4581.75</v>
      </c>
      <c r="D2096" s="4">
        <v>4779.75</v>
      </c>
      <c r="E2096" s="4">
        <v>4559.75</v>
      </c>
      <c r="F2096" s="4">
        <v>6540.333333333333</v>
      </c>
      <c r="G2096" s="2">
        <v>0.53257125579869002</v>
      </c>
      <c r="H2096" s="2">
        <v>7.5110319666567602E-2</v>
      </c>
      <c r="I2096" s="2">
        <v>0.16242247772721999</v>
      </c>
      <c r="J2096" s="5">
        <v>0.99044719999999997</v>
      </c>
      <c r="K2096" s="5">
        <v>1</v>
      </c>
      <c r="L2096" s="5">
        <v>1</v>
      </c>
    </row>
    <row r="2097" spans="1:12" x14ac:dyDescent="0.25">
      <c r="A2097" s="1" t="s">
        <v>3927</v>
      </c>
      <c r="B2097" s="1" t="s">
        <v>3928</v>
      </c>
      <c r="C2097" s="4">
        <v>4565.25</v>
      </c>
      <c r="D2097" s="4">
        <v>3666</v>
      </c>
      <c r="E2097" s="4">
        <v>7263.5</v>
      </c>
      <c r="F2097" s="4">
        <v>4358</v>
      </c>
      <c r="G2097" s="2">
        <v>0.51547705121134302</v>
      </c>
      <c r="H2097" s="2">
        <v>0.58168712116980104</v>
      </c>
      <c r="I2097" s="2">
        <v>0.425971233747093</v>
      </c>
      <c r="J2097" s="5">
        <v>0.99044719999999997</v>
      </c>
      <c r="K2097" s="5">
        <v>1</v>
      </c>
      <c r="L2097" s="5">
        <v>1</v>
      </c>
    </row>
    <row r="2098" spans="1:12" x14ac:dyDescent="0.25">
      <c r="A2098" s="1" t="s">
        <v>3929</v>
      </c>
      <c r="B2098" s="1" t="s">
        <v>2829</v>
      </c>
      <c r="C2098" s="4">
        <v>4950.5</v>
      </c>
      <c r="D2098" s="4">
        <v>4516.75</v>
      </c>
      <c r="E2098" s="4">
        <v>5304.25</v>
      </c>
      <c r="F2098" s="4">
        <v>5304</v>
      </c>
      <c r="G2098" s="2">
        <v>0.79079956007122598</v>
      </c>
      <c r="H2098" s="2">
        <v>0.29752659111506402</v>
      </c>
      <c r="I2098" s="2">
        <v>0.64462166216032402</v>
      </c>
      <c r="J2098" s="5">
        <v>0.99044719999999997</v>
      </c>
      <c r="K2098" s="5">
        <v>1</v>
      </c>
      <c r="L2098" s="5">
        <v>1</v>
      </c>
    </row>
    <row r="2099" spans="1:12" x14ac:dyDescent="0.25">
      <c r="A2099" s="1" t="s">
        <v>3930</v>
      </c>
      <c r="B2099" s="1" t="s">
        <v>2793</v>
      </c>
      <c r="C2099" s="4">
        <v>5283.5</v>
      </c>
      <c r="D2099" s="4">
        <v>4517.75</v>
      </c>
      <c r="E2099" s="4">
        <v>5169.25</v>
      </c>
      <c r="F2099" s="4">
        <v>5035</v>
      </c>
      <c r="G2099" s="2">
        <v>0.52272373572080899</v>
      </c>
      <c r="H2099" s="2">
        <v>0.577028640980777</v>
      </c>
      <c r="I2099" s="2">
        <v>0.57662802554443104</v>
      </c>
      <c r="J2099" s="5">
        <v>0.99044719999999997</v>
      </c>
      <c r="K2099" s="5">
        <v>1</v>
      </c>
      <c r="L2099" s="5">
        <v>1</v>
      </c>
    </row>
    <row r="2100" spans="1:12" x14ac:dyDescent="0.25">
      <c r="A2100" s="1" t="s">
        <v>3931</v>
      </c>
      <c r="B2100" s="1" t="s">
        <v>3932</v>
      </c>
      <c r="C2100" s="4">
        <v>4382</v>
      </c>
      <c r="D2100" s="4">
        <v>3541.25</v>
      </c>
      <c r="E2100" s="4">
        <v>7483.75</v>
      </c>
      <c r="F2100" s="4">
        <v>4331.333333333333</v>
      </c>
      <c r="G2100" s="2">
        <v>0.58318554254293098</v>
      </c>
      <c r="H2100" s="2">
        <v>0.57369420313477504</v>
      </c>
      <c r="I2100" s="2">
        <v>0.41830731453286601</v>
      </c>
      <c r="J2100" s="5">
        <v>0.99044719999999997</v>
      </c>
      <c r="K2100" s="5">
        <v>1</v>
      </c>
      <c r="L2100" s="5">
        <v>1</v>
      </c>
    </row>
    <row r="2101" spans="1:12" x14ac:dyDescent="0.25">
      <c r="A2101" s="1" t="s">
        <v>3933</v>
      </c>
      <c r="B2101" s="1" t="s">
        <v>378</v>
      </c>
      <c r="C2101" s="4">
        <v>4454.5</v>
      </c>
      <c r="D2101" s="4">
        <v>3704.25</v>
      </c>
      <c r="E2101" s="4">
        <v>7088.25</v>
      </c>
      <c r="F2101" s="4">
        <v>4405</v>
      </c>
      <c r="G2101" s="2">
        <v>0.60942804886921398</v>
      </c>
      <c r="H2101" s="2">
        <v>0.57727442259556805</v>
      </c>
      <c r="I2101" s="2">
        <v>0.42203161634589698</v>
      </c>
      <c r="J2101" s="5">
        <v>0.99044719999999997</v>
      </c>
      <c r="K2101" s="5">
        <v>1</v>
      </c>
      <c r="L2101" s="5">
        <v>1</v>
      </c>
    </row>
    <row r="2102" spans="1:12" x14ac:dyDescent="0.25">
      <c r="A2102" s="1" t="s">
        <v>3934</v>
      </c>
      <c r="B2102" s="1" t="s">
        <v>3935</v>
      </c>
      <c r="C2102" s="4">
        <v>4697.5</v>
      </c>
      <c r="D2102" s="4">
        <v>4197.5</v>
      </c>
      <c r="E2102" s="4">
        <v>5179.25</v>
      </c>
      <c r="F2102" s="4">
        <v>5897.666666666667</v>
      </c>
      <c r="G2102" s="2">
        <v>0.74069547227770904</v>
      </c>
      <c r="H2102" s="2">
        <v>5.8632758150538603E-2</v>
      </c>
      <c r="I2102" s="2">
        <v>0.30849308970259798</v>
      </c>
      <c r="J2102" s="5">
        <v>0.99044719999999997</v>
      </c>
      <c r="K2102" s="5">
        <v>1</v>
      </c>
      <c r="L2102" s="5">
        <v>1</v>
      </c>
    </row>
    <row r="2103" spans="1:12" x14ac:dyDescent="0.25">
      <c r="A2103" s="1" t="s">
        <v>3936</v>
      </c>
      <c r="B2103" s="1" t="s">
        <v>3937</v>
      </c>
      <c r="C2103" s="4">
        <v>4950.5</v>
      </c>
      <c r="D2103" s="4">
        <v>4476</v>
      </c>
      <c r="E2103" s="4">
        <v>4973.75</v>
      </c>
      <c r="F2103" s="4">
        <v>5290.333333333333</v>
      </c>
      <c r="G2103" s="2">
        <v>0.76238854092650798</v>
      </c>
      <c r="H2103" s="2">
        <v>0.3209422323901</v>
      </c>
      <c r="I2103" s="2">
        <v>0.44347940802041202</v>
      </c>
      <c r="J2103" s="5">
        <v>0.99044719999999997</v>
      </c>
      <c r="K2103" s="5">
        <v>1</v>
      </c>
      <c r="L2103" s="5">
        <v>1</v>
      </c>
    </row>
    <row r="2104" spans="1:12" x14ac:dyDescent="0.25">
      <c r="A2104" s="1" t="s">
        <v>3938</v>
      </c>
      <c r="B2104" s="1" t="s">
        <v>378</v>
      </c>
      <c r="C2104" s="4">
        <v>5095.75</v>
      </c>
      <c r="D2104" s="4">
        <v>5395.25</v>
      </c>
      <c r="E2104" s="4">
        <v>4654.25</v>
      </c>
      <c r="F2104" s="4">
        <v>4290.666666666667</v>
      </c>
      <c r="G2104" s="2">
        <v>0.51222764662801601</v>
      </c>
      <c r="H2104" s="2">
        <v>0.17541137882117899</v>
      </c>
      <c r="I2104" s="2">
        <v>0.55441142434850899</v>
      </c>
      <c r="J2104" s="5">
        <v>0.99044719999999997</v>
      </c>
      <c r="K2104" s="5">
        <v>1</v>
      </c>
      <c r="L2104" s="5">
        <v>1</v>
      </c>
    </row>
    <row r="2105" spans="1:12" x14ac:dyDescent="0.25">
      <c r="A2105" s="1" t="s">
        <v>3939</v>
      </c>
      <c r="B2105" s="1" t="s">
        <v>3940</v>
      </c>
      <c r="C2105" s="4">
        <v>5480.75</v>
      </c>
      <c r="D2105" s="4">
        <v>3883.75</v>
      </c>
      <c r="E2105" s="4">
        <v>5318.5</v>
      </c>
      <c r="F2105" s="4">
        <v>4885</v>
      </c>
      <c r="G2105" s="2">
        <v>5.64804337263193E-2</v>
      </c>
      <c r="H2105" s="2">
        <v>0.18352271823029401</v>
      </c>
      <c r="I2105" s="2">
        <v>0.24624332413848801</v>
      </c>
      <c r="J2105" s="5">
        <v>0.99044719999999997</v>
      </c>
      <c r="K2105" s="5">
        <v>1</v>
      </c>
      <c r="L2105" s="5">
        <v>1</v>
      </c>
    </row>
    <row r="2106" spans="1:12" x14ac:dyDescent="0.25">
      <c r="A2106" s="1" t="s">
        <v>3941</v>
      </c>
      <c r="B2106" s="1" t="s">
        <v>3942</v>
      </c>
      <c r="C2106" s="4">
        <v>5053.75</v>
      </c>
      <c r="D2106" s="4">
        <v>6358.25</v>
      </c>
      <c r="E2106" s="4">
        <v>4068.5</v>
      </c>
      <c r="F2106" s="4">
        <v>3750</v>
      </c>
      <c r="G2106" s="2">
        <v>0.37255327764046797</v>
      </c>
      <c r="H2106" s="2">
        <v>0.10935088235084101</v>
      </c>
      <c r="I2106" s="2">
        <v>0.470782048125026</v>
      </c>
      <c r="J2106" s="5">
        <v>0.99044719999999997</v>
      </c>
      <c r="K2106" s="5">
        <v>1</v>
      </c>
      <c r="L2106" s="5">
        <v>1</v>
      </c>
    </row>
    <row r="2107" spans="1:12" x14ac:dyDescent="0.25">
      <c r="A2107" s="1" t="s">
        <v>3943</v>
      </c>
      <c r="B2107" s="1" t="s">
        <v>3944</v>
      </c>
      <c r="C2107" s="4">
        <v>4648.25</v>
      </c>
      <c r="D2107" s="4">
        <v>3214</v>
      </c>
      <c r="E2107" s="4">
        <v>7359.25</v>
      </c>
      <c r="F2107" s="4">
        <v>4094.3333333333335</v>
      </c>
      <c r="G2107" s="2">
        <v>0.31827395752550702</v>
      </c>
      <c r="H2107" s="2">
        <v>0.522279720175026</v>
      </c>
      <c r="I2107" s="2">
        <v>0.614507336386799</v>
      </c>
      <c r="J2107" s="5">
        <v>0.99044719999999997</v>
      </c>
      <c r="K2107" s="5">
        <v>1</v>
      </c>
      <c r="L2107" s="5">
        <v>1</v>
      </c>
    </row>
    <row r="2108" spans="1:12" x14ac:dyDescent="0.25">
      <c r="A2108" s="1" t="s">
        <v>3945</v>
      </c>
      <c r="B2108" s="1" t="s">
        <v>3946</v>
      </c>
      <c r="C2108" s="4">
        <v>4539.75</v>
      </c>
      <c r="D2108" s="4">
        <v>3072.75</v>
      </c>
      <c r="E2108" s="4">
        <v>7677</v>
      </c>
      <c r="F2108" s="4">
        <v>3993.3333333333335</v>
      </c>
      <c r="G2108" s="2">
        <v>0.28677434724425099</v>
      </c>
      <c r="H2108" s="2">
        <v>0.48413543778513002</v>
      </c>
      <c r="I2108" s="2">
        <v>0.54889919272506305</v>
      </c>
      <c r="J2108" s="5">
        <v>0.99044719999999997</v>
      </c>
      <c r="K2108" s="5">
        <v>1</v>
      </c>
      <c r="L2108" s="5">
        <v>1</v>
      </c>
    </row>
    <row r="2109" spans="1:12" x14ac:dyDescent="0.25">
      <c r="A2109" s="1" t="s">
        <v>3947</v>
      </c>
      <c r="B2109" s="1" t="s">
        <v>3948</v>
      </c>
      <c r="C2109" s="4">
        <v>4722</v>
      </c>
      <c r="D2109" s="4">
        <v>4635.25</v>
      </c>
      <c r="E2109" s="4">
        <v>4702.25</v>
      </c>
      <c r="F2109" s="4">
        <v>5569.333333333333</v>
      </c>
      <c r="G2109" s="2">
        <v>0.81689318082791595</v>
      </c>
      <c r="H2109" s="2">
        <v>0.33597439354255698</v>
      </c>
      <c r="I2109" s="2">
        <v>0.433934675494622</v>
      </c>
      <c r="J2109" s="5">
        <v>0.99044719999999997</v>
      </c>
      <c r="K2109" s="5">
        <v>1</v>
      </c>
      <c r="L2109" s="5">
        <v>1</v>
      </c>
    </row>
    <row r="2110" spans="1:12" x14ac:dyDescent="0.25">
      <c r="A2110" s="1" t="s">
        <v>3949</v>
      </c>
      <c r="B2110" s="1" t="s">
        <v>12</v>
      </c>
      <c r="C2110" s="4">
        <v>5170</v>
      </c>
      <c r="D2110" s="4">
        <v>4193.5</v>
      </c>
      <c r="E2110" s="4">
        <v>5060.5</v>
      </c>
      <c r="F2110" s="4">
        <v>5073</v>
      </c>
      <c r="G2110" s="2">
        <v>0.42859801497275901</v>
      </c>
      <c r="H2110" s="2">
        <v>0.38620932292361299</v>
      </c>
      <c r="I2110" s="2">
        <v>0.44345726156224702</v>
      </c>
      <c r="J2110" s="5">
        <v>0.99044719999999997</v>
      </c>
      <c r="K2110" s="5">
        <v>1</v>
      </c>
      <c r="L2110" s="5">
        <v>1</v>
      </c>
    </row>
    <row r="2111" spans="1:12" x14ac:dyDescent="0.25">
      <c r="A2111" s="1" t="s">
        <v>3950</v>
      </c>
      <c r="B2111" s="1" t="s">
        <v>3951</v>
      </c>
      <c r="C2111" s="4">
        <v>4964</v>
      </c>
      <c r="D2111" s="4">
        <v>5512</v>
      </c>
      <c r="E2111" s="4">
        <v>4471</v>
      </c>
      <c r="F2111" s="4">
        <v>4294.666666666667</v>
      </c>
      <c r="G2111" s="2">
        <v>0.43285305184596601</v>
      </c>
      <c r="H2111" s="2">
        <v>0.22478339264463201</v>
      </c>
      <c r="I2111" s="2">
        <v>0.59655064743946395</v>
      </c>
      <c r="J2111" s="5">
        <v>0.99044719999999997</v>
      </c>
      <c r="K2111" s="5">
        <v>1</v>
      </c>
      <c r="L2111" s="5">
        <v>1</v>
      </c>
    </row>
    <row r="2112" spans="1:12" x14ac:dyDescent="0.25">
      <c r="A2112" s="1" t="s">
        <v>3952</v>
      </c>
      <c r="B2112" s="1" t="s">
        <v>3953</v>
      </c>
      <c r="C2112" s="4">
        <v>5481.25</v>
      </c>
      <c r="D2112" s="4">
        <v>4246.25</v>
      </c>
      <c r="E2112" s="4">
        <v>5257.5</v>
      </c>
      <c r="F2112" s="4">
        <v>4238.666666666667</v>
      </c>
      <c r="G2112" s="2">
        <v>0.232638733491385</v>
      </c>
      <c r="H2112" s="2">
        <v>0.91759899557969005</v>
      </c>
      <c r="I2112" s="2">
        <v>0.90667160526667101</v>
      </c>
      <c r="J2112" s="5">
        <v>0.99044719999999997</v>
      </c>
      <c r="K2112" s="5">
        <v>1</v>
      </c>
      <c r="L2112" s="5">
        <v>1</v>
      </c>
    </row>
    <row r="2113" spans="1:12" x14ac:dyDescent="0.25">
      <c r="A2113" s="1" t="s">
        <v>3954</v>
      </c>
      <c r="B2113" s="1" t="s">
        <v>3955</v>
      </c>
      <c r="C2113" s="4">
        <v>4249.75</v>
      </c>
      <c r="D2113" s="4">
        <v>3493.25</v>
      </c>
      <c r="E2113" s="4">
        <v>7348.25</v>
      </c>
      <c r="F2113" s="4">
        <v>4081.6666666666665</v>
      </c>
      <c r="G2113" s="2">
        <v>0.59822299177740901</v>
      </c>
      <c r="H2113" s="2">
        <v>0.65268429384377702</v>
      </c>
      <c r="I2113" s="2">
        <v>0.33148300448997498</v>
      </c>
      <c r="J2113" s="5">
        <v>0.99044719999999997</v>
      </c>
      <c r="K2113" s="5">
        <v>1</v>
      </c>
      <c r="L2113" s="5">
        <v>1</v>
      </c>
    </row>
    <row r="2114" spans="1:12" x14ac:dyDescent="0.25">
      <c r="A2114" s="1" t="s">
        <v>3956</v>
      </c>
      <c r="B2114" s="1" t="s">
        <v>3957</v>
      </c>
      <c r="C2114" s="4">
        <v>5389.5</v>
      </c>
      <c r="D2114" s="4">
        <v>4037.25</v>
      </c>
      <c r="E2114" s="4">
        <v>5254.25</v>
      </c>
      <c r="F2114" s="4">
        <v>4613.333333333333</v>
      </c>
      <c r="G2114" s="2">
        <v>0.24562652091308099</v>
      </c>
      <c r="H2114" s="2">
        <v>0.58327217025085798</v>
      </c>
      <c r="I2114" s="2">
        <v>0.59710517458135504</v>
      </c>
      <c r="J2114" s="5">
        <v>0.99044719999999997</v>
      </c>
      <c r="K2114" s="5">
        <v>1</v>
      </c>
      <c r="L2114" s="5">
        <v>1</v>
      </c>
    </row>
    <row r="2115" spans="1:12" x14ac:dyDescent="0.25">
      <c r="A2115" s="1" t="s">
        <v>3958</v>
      </c>
      <c r="B2115" s="1" t="s">
        <v>3959</v>
      </c>
      <c r="C2115" s="4">
        <v>5030</v>
      </c>
      <c r="D2115" s="4">
        <v>4532</v>
      </c>
      <c r="E2115" s="4">
        <v>4908.75</v>
      </c>
      <c r="F2115" s="4">
        <v>4802</v>
      </c>
      <c r="G2115" s="2">
        <v>0.70279435125851997</v>
      </c>
      <c r="H2115" s="2">
        <v>0.75826364971063998</v>
      </c>
      <c r="I2115" s="2">
        <v>0.68078878000272003</v>
      </c>
      <c r="J2115" s="5">
        <v>0.99044719999999997</v>
      </c>
      <c r="K2115" s="5">
        <v>1</v>
      </c>
      <c r="L2115" s="5">
        <v>1</v>
      </c>
    </row>
    <row r="2116" spans="1:12" x14ac:dyDescent="0.25">
      <c r="A2116" s="1" t="s">
        <v>3960</v>
      </c>
      <c r="B2116" s="1" t="s">
        <v>3961</v>
      </c>
      <c r="C2116" s="4">
        <v>5598.75</v>
      </c>
      <c r="D2116" s="4">
        <v>4231</v>
      </c>
      <c r="E2116" s="4">
        <v>4896.25</v>
      </c>
      <c r="F2116" s="4">
        <v>4444.666666666667</v>
      </c>
      <c r="G2116" s="2">
        <v>0.16165421241914699</v>
      </c>
      <c r="H2116" s="2">
        <v>0.86330703941536802</v>
      </c>
      <c r="I2116" s="2">
        <v>0.462264010883217</v>
      </c>
      <c r="J2116" s="5">
        <v>0.99044719999999997</v>
      </c>
      <c r="K2116" s="5">
        <v>1</v>
      </c>
      <c r="L2116" s="5">
        <v>1</v>
      </c>
    </row>
    <row r="2117" spans="1:12" x14ac:dyDescent="0.25">
      <c r="A2117" s="1" t="s">
        <v>3962</v>
      </c>
      <c r="B2117" s="1" t="s">
        <v>3961</v>
      </c>
      <c r="C2117" s="4">
        <v>5598.75</v>
      </c>
      <c r="D2117" s="4">
        <v>4231</v>
      </c>
      <c r="E2117" s="4">
        <v>4896.25</v>
      </c>
      <c r="F2117" s="4">
        <v>4444.666666666667</v>
      </c>
      <c r="G2117" s="2">
        <v>0.16165421241914699</v>
      </c>
      <c r="H2117" s="2">
        <v>0.86330703941536802</v>
      </c>
      <c r="I2117" s="2">
        <v>0.462264010883217</v>
      </c>
      <c r="J2117" s="5">
        <v>0.99044719999999997</v>
      </c>
      <c r="K2117" s="5">
        <v>1</v>
      </c>
      <c r="L2117" s="5">
        <v>1</v>
      </c>
    </row>
    <row r="2118" spans="1:12" x14ac:dyDescent="0.25">
      <c r="A2118" s="1" t="s">
        <v>3963</v>
      </c>
      <c r="B2118" s="1" t="s">
        <v>3964</v>
      </c>
      <c r="C2118" s="4">
        <v>4804.5</v>
      </c>
      <c r="D2118" s="4">
        <v>4162</v>
      </c>
      <c r="E2118" s="4">
        <v>5155.5</v>
      </c>
      <c r="F2118" s="4">
        <v>5243.333333333333</v>
      </c>
      <c r="G2118" s="2">
        <v>0.72530398445591904</v>
      </c>
      <c r="H2118" s="2">
        <v>0.39773634965183902</v>
      </c>
      <c r="I2118" s="2">
        <v>0.62918555727355796</v>
      </c>
      <c r="J2118" s="5">
        <v>0.99044719999999997</v>
      </c>
      <c r="K2118" s="5">
        <v>1</v>
      </c>
      <c r="L2118" s="5">
        <v>1</v>
      </c>
    </row>
    <row r="2119" spans="1:12" x14ac:dyDescent="0.25">
      <c r="A2119" s="1" t="s">
        <v>3965</v>
      </c>
      <c r="B2119" s="1" t="s">
        <v>12</v>
      </c>
      <c r="C2119" s="4">
        <v>4438.5</v>
      </c>
      <c r="D2119" s="4">
        <v>5700</v>
      </c>
      <c r="E2119" s="4">
        <v>4535.75</v>
      </c>
      <c r="F2119" s="4">
        <v>4473.666666666667</v>
      </c>
      <c r="G2119" s="2">
        <v>0.25671248767771498</v>
      </c>
      <c r="H2119" s="2">
        <v>0.36728684914369197</v>
      </c>
      <c r="I2119" s="2">
        <v>0.47206735136637501</v>
      </c>
      <c r="J2119" s="5">
        <v>0.99044719999999997</v>
      </c>
      <c r="K2119" s="5">
        <v>1</v>
      </c>
      <c r="L2119" s="5">
        <v>1</v>
      </c>
    </row>
    <row r="2120" spans="1:12" x14ac:dyDescent="0.25">
      <c r="A2120" s="1" t="s">
        <v>3966</v>
      </c>
      <c r="B2120" s="1" t="s">
        <v>3967</v>
      </c>
      <c r="C2120" s="4">
        <v>4164</v>
      </c>
      <c r="D2120" s="4">
        <v>3492.5</v>
      </c>
      <c r="E2120" s="4">
        <v>7161</v>
      </c>
      <c r="F2120" s="4">
        <v>4275.666666666667</v>
      </c>
      <c r="G2120" s="2">
        <v>0.692251422696751</v>
      </c>
      <c r="H2120" s="2">
        <v>0.60170557916912404</v>
      </c>
      <c r="I2120" s="2">
        <v>0.43926480968560799</v>
      </c>
      <c r="J2120" s="5">
        <v>0.99044719999999997</v>
      </c>
      <c r="K2120" s="5">
        <v>1</v>
      </c>
      <c r="L2120" s="5">
        <v>1</v>
      </c>
    </row>
    <row r="2121" spans="1:12" x14ac:dyDescent="0.25">
      <c r="A2121" s="1" t="s">
        <v>3968</v>
      </c>
      <c r="B2121" s="1" t="s">
        <v>3969</v>
      </c>
      <c r="C2121" s="4">
        <v>5200.25</v>
      </c>
      <c r="D2121" s="4">
        <v>4827.5</v>
      </c>
      <c r="E2121" s="4">
        <v>4445.25</v>
      </c>
      <c r="F2121" s="4">
        <v>4642.333333333333</v>
      </c>
      <c r="G2121" s="2">
        <v>0.91692894622727295</v>
      </c>
      <c r="H2121" s="2">
        <v>0.79789440425840596</v>
      </c>
      <c r="I2121" s="2">
        <v>0.64830574551082398</v>
      </c>
      <c r="J2121" s="5">
        <v>0.99279479999999998</v>
      </c>
      <c r="K2121" s="5">
        <v>1</v>
      </c>
      <c r="L2121" s="5">
        <v>1</v>
      </c>
    </row>
    <row r="2122" spans="1:12" x14ac:dyDescent="0.25">
      <c r="A2122" s="1" t="s">
        <v>3970</v>
      </c>
      <c r="B2122" s="1" t="s">
        <v>12</v>
      </c>
      <c r="C2122" s="4">
        <v>4604.5</v>
      </c>
      <c r="D2122" s="4">
        <v>5512.5</v>
      </c>
      <c r="E2122" s="4">
        <v>4188.75</v>
      </c>
      <c r="F2122" s="4">
        <v>4858</v>
      </c>
      <c r="G2122" s="2">
        <v>0.140079082021065</v>
      </c>
      <c r="H2122" s="2">
        <v>0.41678676824265098</v>
      </c>
      <c r="I2122" s="2">
        <v>0.89009615379887297</v>
      </c>
      <c r="J2122" s="5">
        <v>0.99044719999999997</v>
      </c>
      <c r="K2122" s="5">
        <v>1</v>
      </c>
      <c r="L2122" s="5">
        <v>1</v>
      </c>
    </row>
    <row r="2123" spans="1:12" x14ac:dyDescent="0.25">
      <c r="A2123" s="1" t="s">
        <v>3971</v>
      </c>
      <c r="B2123" s="1" t="s">
        <v>378</v>
      </c>
      <c r="C2123" s="4">
        <v>5011.25</v>
      </c>
      <c r="D2123" s="4">
        <v>5416</v>
      </c>
      <c r="E2123" s="4">
        <v>4374.25</v>
      </c>
      <c r="F2123" s="4">
        <v>4181</v>
      </c>
      <c r="G2123" s="2">
        <v>0.503305764216192</v>
      </c>
      <c r="H2123" s="2">
        <v>0.195289838720415</v>
      </c>
      <c r="I2123" s="2">
        <v>0.64826277597369897</v>
      </c>
      <c r="J2123" s="5">
        <v>0.99044719999999997</v>
      </c>
      <c r="K2123" s="5">
        <v>1</v>
      </c>
      <c r="L2123" s="5">
        <v>1</v>
      </c>
    </row>
    <row r="2124" spans="1:12" x14ac:dyDescent="0.25">
      <c r="A2124" s="1" t="s">
        <v>3972</v>
      </c>
      <c r="B2124" s="1" t="s">
        <v>3973</v>
      </c>
      <c r="C2124" s="4">
        <v>4873</v>
      </c>
      <c r="D2124" s="4">
        <v>4920.25</v>
      </c>
      <c r="E2124" s="4">
        <v>4864.25</v>
      </c>
      <c r="F2124" s="4">
        <v>4312</v>
      </c>
      <c r="G2124" s="2">
        <v>0.72649654326283397</v>
      </c>
      <c r="H2124" s="2">
        <v>0.441328081788531</v>
      </c>
      <c r="I2124" s="2">
        <v>0.59624043272946503</v>
      </c>
      <c r="J2124" s="5">
        <v>0.99044719999999997</v>
      </c>
      <c r="K2124" s="5">
        <v>1</v>
      </c>
      <c r="L2124" s="5">
        <v>1</v>
      </c>
    </row>
    <row r="2125" spans="1:12" x14ac:dyDescent="0.25">
      <c r="A2125" s="1" t="s">
        <v>3974</v>
      </c>
      <c r="B2125" s="1" t="s">
        <v>1698</v>
      </c>
      <c r="C2125" s="4">
        <v>4839.5</v>
      </c>
      <c r="D2125" s="4">
        <v>5348.25</v>
      </c>
      <c r="E2125" s="4">
        <v>4462</v>
      </c>
      <c r="F2125" s="4">
        <v>4228.333333333333</v>
      </c>
      <c r="G2125" s="2">
        <v>0.399220157482573</v>
      </c>
      <c r="H2125" s="2">
        <v>0.20657356563610099</v>
      </c>
      <c r="I2125" s="2">
        <v>0.54945871969169102</v>
      </c>
      <c r="J2125" s="5">
        <v>0.99044719999999997</v>
      </c>
      <c r="K2125" s="5">
        <v>1</v>
      </c>
      <c r="L2125" s="5">
        <v>1</v>
      </c>
    </row>
    <row r="2126" spans="1:12" x14ac:dyDescent="0.25">
      <c r="A2126" s="1" t="s">
        <v>3975</v>
      </c>
      <c r="B2126" s="1" t="s">
        <v>3976</v>
      </c>
      <c r="C2126" s="4">
        <v>4324.75</v>
      </c>
      <c r="D2126" s="4">
        <v>3226.5</v>
      </c>
      <c r="E2126" s="4">
        <v>7398</v>
      </c>
      <c r="F2126" s="4">
        <v>3790.3333333333335</v>
      </c>
      <c r="G2126" s="2">
        <v>0.40270493970580201</v>
      </c>
      <c r="H2126" s="2">
        <v>0.65662498166092498</v>
      </c>
      <c r="I2126" s="2">
        <v>0.35810016491359598</v>
      </c>
      <c r="J2126" s="5">
        <v>0.99044719999999997</v>
      </c>
      <c r="K2126" s="5">
        <v>1</v>
      </c>
      <c r="L2126" s="5">
        <v>1</v>
      </c>
    </row>
    <row r="2127" spans="1:12" x14ac:dyDescent="0.25">
      <c r="A2127" s="1" t="s">
        <v>3977</v>
      </c>
      <c r="B2127" s="1" t="s">
        <v>3978</v>
      </c>
      <c r="C2127" s="4">
        <v>5524.5</v>
      </c>
      <c r="D2127" s="4">
        <v>3839.25</v>
      </c>
      <c r="E2127" s="4">
        <v>5014.25</v>
      </c>
      <c r="F2127" s="4">
        <v>4520</v>
      </c>
      <c r="G2127" s="2">
        <v>0.169825201023422</v>
      </c>
      <c r="H2127" s="2">
        <v>0.53587759163017901</v>
      </c>
      <c r="I2127" s="2">
        <v>0.42705284323309101</v>
      </c>
      <c r="J2127" s="5">
        <v>0.99044719999999997</v>
      </c>
      <c r="K2127" s="5">
        <v>1</v>
      </c>
      <c r="L2127" s="5">
        <v>1</v>
      </c>
    </row>
    <row r="2128" spans="1:12" x14ac:dyDescent="0.25">
      <c r="A2128" s="1" t="s">
        <v>3979</v>
      </c>
      <c r="B2128" s="1" t="s">
        <v>3980</v>
      </c>
      <c r="C2128" s="4">
        <v>4260.75</v>
      </c>
      <c r="D2128" s="4">
        <v>3135</v>
      </c>
      <c r="E2128" s="4">
        <v>7280.5</v>
      </c>
      <c r="F2128" s="4">
        <v>4036.3333333333335</v>
      </c>
      <c r="G2128" s="2">
        <v>0.363719599953782</v>
      </c>
      <c r="H2128" s="2">
        <v>0.44534079623244899</v>
      </c>
      <c r="I2128" s="2">
        <v>0.47013920565167999</v>
      </c>
      <c r="J2128" s="5">
        <v>0.99044719999999997</v>
      </c>
      <c r="K2128" s="5">
        <v>1</v>
      </c>
      <c r="L2128" s="5">
        <v>1</v>
      </c>
    </row>
    <row r="2129" spans="1:12" x14ac:dyDescent="0.25">
      <c r="A2129" s="1" t="s">
        <v>3981</v>
      </c>
      <c r="B2129" s="1" t="s">
        <v>3982</v>
      </c>
      <c r="C2129" s="4">
        <v>4500</v>
      </c>
      <c r="D2129" s="4">
        <v>3032</v>
      </c>
      <c r="E2129" s="4">
        <v>7327.5</v>
      </c>
      <c r="F2129" s="4">
        <v>3783.3333333333335</v>
      </c>
      <c r="G2129" s="2">
        <v>0.32934203867720602</v>
      </c>
      <c r="H2129" s="2">
        <v>0.60490252242769105</v>
      </c>
      <c r="I2129" s="2">
        <v>0.57873583597397504</v>
      </c>
      <c r="J2129" s="5">
        <v>0.99044719999999997</v>
      </c>
      <c r="K2129" s="5">
        <v>1</v>
      </c>
      <c r="L2129" s="5">
        <v>1</v>
      </c>
    </row>
    <row r="2130" spans="1:12" x14ac:dyDescent="0.25">
      <c r="A2130" s="1" t="s">
        <v>3983</v>
      </c>
      <c r="B2130" s="1" t="s">
        <v>3984</v>
      </c>
      <c r="C2130" s="4">
        <v>4970</v>
      </c>
      <c r="D2130" s="4">
        <v>5344.5</v>
      </c>
      <c r="E2130" s="4">
        <v>4311.5</v>
      </c>
      <c r="F2130" s="4">
        <v>3992.6666666666665</v>
      </c>
      <c r="G2130" s="2">
        <v>0.53342301020874505</v>
      </c>
      <c r="H2130" s="2">
        <v>0.16028341889015399</v>
      </c>
      <c r="I2130" s="2">
        <v>0.58947857413052795</v>
      </c>
      <c r="J2130" s="5">
        <v>0.99044719999999997</v>
      </c>
      <c r="K2130" s="5">
        <v>1</v>
      </c>
      <c r="L2130" s="5">
        <v>1</v>
      </c>
    </row>
    <row r="2131" spans="1:12" x14ac:dyDescent="0.25">
      <c r="A2131" s="1" t="s">
        <v>3985</v>
      </c>
      <c r="B2131" s="1" t="s">
        <v>3986</v>
      </c>
      <c r="C2131" s="4">
        <v>4753.5</v>
      </c>
      <c r="D2131" s="4">
        <v>4114.25</v>
      </c>
      <c r="E2131" s="4">
        <v>5051.25</v>
      </c>
      <c r="F2131" s="4">
        <v>4927</v>
      </c>
      <c r="G2131" s="2">
        <v>0.57589458497997503</v>
      </c>
      <c r="H2131" s="2">
        <v>0.32492815990965801</v>
      </c>
      <c r="I2131" s="2">
        <v>0.59747008195833795</v>
      </c>
      <c r="J2131" s="5">
        <v>0.99044719999999997</v>
      </c>
      <c r="K2131" s="5">
        <v>1</v>
      </c>
      <c r="L2131" s="5">
        <v>1</v>
      </c>
    </row>
    <row r="2132" spans="1:12" x14ac:dyDescent="0.25">
      <c r="A2132" s="1" t="s">
        <v>3987</v>
      </c>
      <c r="B2132" s="1" t="s">
        <v>3988</v>
      </c>
      <c r="C2132" s="4">
        <v>4648.25</v>
      </c>
      <c r="D2132" s="4">
        <v>4869.25</v>
      </c>
      <c r="E2132" s="4">
        <v>4264.75</v>
      </c>
      <c r="F2132" s="4">
        <v>5079.666666666667</v>
      </c>
      <c r="G2132" s="2">
        <v>0.52665612315499299</v>
      </c>
      <c r="H2132" s="2">
        <v>0.85862442931396898</v>
      </c>
      <c r="I2132" s="2">
        <v>0.56343786986705802</v>
      </c>
      <c r="J2132" s="5">
        <v>0.99044719999999997</v>
      </c>
      <c r="K2132" s="5">
        <v>1</v>
      </c>
      <c r="L2132" s="5">
        <v>1</v>
      </c>
    </row>
    <row r="2133" spans="1:12" x14ac:dyDescent="0.25">
      <c r="A2133" s="1" t="s">
        <v>3989</v>
      </c>
      <c r="B2133" s="1" t="s">
        <v>3990</v>
      </c>
      <c r="C2133" s="4">
        <v>4435.5</v>
      </c>
      <c r="D2133" s="4">
        <v>3084</v>
      </c>
      <c r="E2133" s="4">
        <v>7208.5</v>
      </c>
      <c r="F2133" s="4">
        <v>3818</v>
      </c>
      <c r="G2133" s="2">
        <v>0.37010522773536297</v>
      </c>
      <c r="H2133" s="2">
        <v>0.61506611763909902</v>
      </c>
      <c r="I2133" s="2">
        <v>0.57007324097055401</v>
      </c>
      <c r="J2133" s="5">
        <v>0.99044719999999997</v>
      </c>
      <c r="K2133" s="5">
        <v>1</v>
      </c>
      <c r="L2133" s="5">
        <v>1</v>
      </c>
    </row>
    <row r="2134" spans="1:12" x14ac:dyDescent="0.25">
      <c r="A2134" s="1" t="s">
        <v>3991</v>
      </c>
      <c r="B2134" s="1" t="s">
        <v>12</v>
      </c>
      <c r="C2134" s="4">
        <v>4740.75</v>
      </c>
      <c r="D2134" s="4">
        <v>5294.5</v>
      </c>
      <c r="E2134" s="4">
        <v>4150</v>
      </c>
      <c r="F2134" s="4">
        <v>4478.666666666667</v>
      </c>
      <c r="G2134" s="2">
        <v>0.31249795598897101</v>
      </c>
      <c r="H2134" s="2">
        <v>0.30592723727243198</v>
      </c>
      <c r="I2134" s="2">
        <v>0.86730768524761903</v>
      </c>
      <c r="J2134" s="5">
        <v>0.99044719999999997</v>
      </c>
      <c r="K2134" s="5">
        <v>1</v>
      </c>
      <c r="L2134" s="5">
        <v>1</v>
      </c>
    </row>
    <row r="2135" spans="1:12" x14ac:dyDescent="0.25">
      <c r="A2135" s="1" t="s">
        <v>3992</v>
      </c>
      <c r="B2135" s="1" t="s">
        <v>3993</v>
      </c>
      <c r="C2135" s="4">
        <v>4419.5</v>
      </c>
      <c r="D2135" s="4">
        <v>3067.5</v>
      </c>
      <c r="E2135" s="4">
        <v>7197.25</v>
      </c>
      <c r="F2135" s="4">
        <v>3811.3333333333335</v>
      </c>
      <c r="G2135" s="2">
        <v>0.36893015359735198</v>
      </c>
      <c r="H2135" s="2">
        <v>0.60929446821965405</v>
      </c>
      <c r="I2135" s="2">
        <v>0.57359139189122199</v>
      </c>
      <c r="J2135" s="5">
        <v>0.99044719999999997</v>
      </c>
      <c r="K2135" s="5">
        <v>1</v>
      </c>
      <c r="L2135" s="5">
        <v>1</v>
      </c>
    </row>
    <row r="2136" spans="1:12" x14ac:dyDescent="0.25">
      <c r="A2136" s="1" t="s">
        <v>3994</v>
      </c>
      <c r="B2136" s="1" t="s">
        <v>3995</v>
      </c>
      <c r="C2136" s="4">
        <v>5034.25</v>
      </c>
      <c r="D2136" s="4">
        <v>5085.5</v>
      </c>
      <c r="E2136" s="4">
        <v>4545.5</v>
      </c>
      <c r="F2136" s="4">
        <v>3762.3333333333335</v>
      </c>
      <c r="G2136" s="2">
        <v>0.75975152914311805</v>
      </c>
      <c r="H2136" s="2">
        <v>0.139889083556097</v>
      </c>
      <c r="I2136" s="2">
        <v>0.470856975460623</v>
      </c>
      <c r="J2136" s="5">
        <v>0.99044719999999997</v>
      </c>
      <c r="K2136" s="5">
        <v>1</v>
      </c>
      <c r="L2136" s="5">
        <v>1</v>
      </c>
    </row>
    <row r="2137" spans="1:12" x14ac:dyDescent="0.25">
      <c r="A2137" s="1" t="s">
        <v>3996</v>
      </c>
      <c r="B2137" s="1" t="s">
        <v>3997</v>
      </c>
      <c r="C2137" s="4">
        <v>4252.25</v>
      </c>
      <c r="D2137" s="4">
        <v>3428</v>
      </c>
      <c r="E2137" s="4">
        <v>7025</v>
      </c>
      <c r="F2137" s="4">
        <v>3696.6666666666665</v>
      </c>
      <c r="G2137" s="2">
        <v>0.64062816795544797</v>
      </c>
      <c r="H2137" s="2">
        <v>0.89805569600679003</v>
      </c>
      <c r="I2137" s="2">
        <v>0.39609608875102698</v>
      </c>
      <c r="J2137" s="5">
        <v>0.99044719999999997</v>
      </c>
      <c r="K2137" s="5">
        <v>1</v>
      </c>
      <c r="L2137" s="5">
        <v>1</v>
      </c>
    </row>
    <row r="2138" spans="1:12" x14ac:dyDescent="0.25">
      <c r="A2138" s="1" t="s">
        <v>3998</v>
      </c>
      <c r="B2138" s="1" t="s">
        <v>3999</v>
      </c>
      <c r="C2138" s="4">
        <v>4989.5</v>
      </c>
      <c r="D2138" s="4">
        <v>5397.75</v>
      </c>
      <c r="E2138" s="4">
        <v>4230.5</v>
      </c>
      <c r="F2138" s="4">
        <v>3743.3333333333335</v>
      </c>
      <c r="G2138" s="2">
        <v>0.52929181636656797</v>
      </c>
      <c r="H2138" s="2">
        <v>8.9356852455143895E-2</v>
      </c>
      <c r="I2138" s="2">
        <v>0.48972808076532198</v>
      </c>
      <c r="J2138" s="5">
        <v>0.99044719999999997</v>
      </c>
      <c r="K2138" s="5">
        <v>1</v>
      </c>
      <c r="L2138" s="5">
        <v>1</v>
      </c>
    </row>
    <row r="2139" spans="1:12" x14ac:dyDescent="0.25">
      <c r="A2139" s="1" t="s">
        <v>4000</v>
      </c>
      <c r="B2139" s="1" t="s">
        <v>4001</v>
      </c>
      <c r="C2139" s="4">
        <v>3918.25</v>
      </c>
      <c r="D2139" s="4">
        <v>3258.25</v>
      </c>
      <c r="E2139" s="4">
        <v>7180.5</v>
      </c>
      <c r="F2139" s="4">
        <v>4087</v>
      </c>
      <c r="G2139" s="2">
        <v>0.591679620779064</v>
      </c>
      <c r="H2139" s="2">
        <v>0.43987849191732298</v>
      </c>
      <c r="I2139" s="2">
        <v>0.28757315765944802</v>
      </c>
      <c r="J2139" s="5">
        <v>0.99044719999999997</v>
      </c>
      <c r="K2139" s="5">
        <v>1</v>
      </c>
      <c r="L2139" s="5">
        <v>1</v>
      </c>
    </row>
    <row r="2140" spans="1:12" x14ac:dyDescent="0.25">
      <c r="A2140" s="1" t="s">
        <v>4002</v>
      </c>
      <c r="B2140" s="1" t="s">
        <v>12</v>
      </c>
      <c r="C2140" s="4">
        <v>4097.25</v>
      </c>
      <c r="D2140" s="4">
        <v>3404.25</v>
      </c>
      <c r="E2140" s="4">
        <v>7022</v>
      </c>
      <c r="F2140" s="4">
        <v>3853.3333333333335</v>
      </c>
      <c r="G2140" s="2">
        <v>0.668418263924342</v>
      </c>
      <c r="H2140" s="2">
        <v>0.76773877513227995</v>
      </c>
      <c r="I2140" s="2">
        <v>0.35493884901968997</v>
      </c>
      <c r="J2140" s="5">
        <v>0.99044719999999997</v>
      </c>
      <c r="K2140" s="5">
        <v>1</v>
      </c>
      <c r="L2140" s="5">
        <v>1</v>
      </c>
    </row>
    <row r="2141" spans="1:12" x14ac:dyDescent="0.25">
      <c r="A2141" s="1" t="s">
        <v>4003</v>
      </c>
      <c r="B2141" s="1" t="s">
        <v>4004</v>
      </c>
      <c r="C2141" s="4">
        <v>5452.25</v>
      </c>
      <c r="D2141" s="4">
        <v>4051.25</v>
      </c>
      <c r="E2141" s="4">
        <v>4853.5</v>
      </c>
      <c r="F2141" s="4">
        <v>4043</v>
      </c>
      <c r="G2141" s="2">
        <v>0.15490930608487499</v>
      </c>
      <c r="H2141" s="2">
        <v>0.91688213242592698</v>
      </c>
      <c r="I2141" s="2">
        <v>0.66782893254852005</v>
      </c>
      <c r="J2141" s="5">
        <v>0.99044719999999997</v>
      </c>
      <c r="K2141" s="5">
        <v>1</v>
      </c>
      <c r="L2141" s="5">
        <v>1</v>
      </c>
    </row>
    <row r="2142" spans="1:12" x14ac:dyDescent="0.25">
      <c r="A2142" s="1" t="s">
        <v>4005</v>
      </c>
      <c r="B2142" s="1" t="s">
        <v>4006</v>
      </c>
      <c r="C2142" s="4">
        <v>4385</v>
      </c>
      <c r="D2142" s="4">
        <v>2990.75</v>
      </c>
      <c r="E2142" s="4">
        <v>7121.75</v>
      </c>
      <c r="F2142" s="4">
        <v>3788.6666666666665</v>
      </c>
      <c r="G2142" s="2">
        <v>0.35018610000214501</v>
      </c>
      <c r="H2142" s="2">
        <v>0.579062482188752</v>
      </c>
      <c r="I2142" s="2">
        <v>0.60594650163996799</v>
      </c>
      <c r="J2142" s="5">
        <v>0.99044719999999997</v>
      </c>
      <c r="K2142" s="5">
        <v>1</v>
      </c>
      <c r="L2142" s="5">
        <v>1</v>
      </c>
    </row>
    <row r="2143" spans="1:12" x14ac:dyDescent="0.25">
      <c r="A2143" s="1" t="s">
        <v>4007</v>
      </c>
      <c r="B2143" s="1" t="s">
        <v>4008</v>
      </c>
      <c r="C2143" s="4">
        <v>4451</v>
      </c>
      <c r="D2143" s="4">
        <v>4448.5</v>
      </c>
      <c r="E2143" s="4">
        <v>4488.5</v>
      </c>
      <c r="F2143" s="4">
        <v>5240.666666666667</v>
      </c>
      <c r="G2143" s="2">
        <v>0.67517988779471305</v>
      </c>
      <c r="H2143" s="2">
        <v>0.28268178021645302</v>
      </c>
      <c r="I2143" s="2">
        <v>0.41457876280628603</v>
      </c>
      <c r="J2143" s="5">
        <v>0.99044719999999997</v>
      </c>
      <c r="K2143" s="5">
        <v>1</v>
      </c>
      <c r="L2143" s="5">
        <v>1</v>
      </c>
    </row>
    <row r="2144" spans="1:12" x14ac:dyDescent="0.25">
      <c r="A2144" s="1" t="s">
        <v>4009</v>
      </c>
      <c r="B2144" s="1" t="s">
        <v>4010</v>
      </c>
      <c r="C2144" s="4">
        <v>4949.5</v>
      </c>
      <c r="D2144" s="4">
        <v>3946</v>
      </c>
      <c r="E2144" s="4">
        <v>4775.75</v>
      </c>
      <c r="F2144" s="4">
        <v>4761.666666666667</v>
      </c>
      <c r="G2144" s="2">
        <v>0.35861257903717098</v>
      </c>
      <c r="H2144" s="2">
        <v>0.38161902486980798</v>
      </c>
      <c r="I2144" s="2">
        <v>0.420266284835626</v>
      </c>
      <c r="J2144" s="5">
        <v>0.99044719999999997</v>
      </c>
      <c r="K2144" s="5">
        <v>1</v>
      </c>
      <c r="L2144" s="5">
        <v>1</v>
      </c>
    </row>
    <row r="2145" spans="1:12" x14ac:dyDescent="0.25">
      <c r="A2145" s="1" t="s">
        <v>4011</v>
      </c>
      <c r="B2145" s="1" t="s">
        <v>2309</v>
      </c>
      <c r="C2145" s="4">
        <v>4008.5</v>
      </c>
      <c r="D2145" s="4">
        <v>3384.5</v>
      </c>
      <c r="E2145" s="4">
        <v>6928</v>
      </c>
      <c r="F2145" s="4">
        <v>3891.6666666666665</v>
      </c>
      <c r="G2145" s="2">
        <v>0.730716334471746</v>
      </c>
      <c r="H2145" s="2">
        <v>0.75867067742753702</v>
      </c>
      <c r="I2145" s="2">
        <v>0.41007279406552899</v>
      </c>
      <c r="J2145" s="5">
        <v>0.99044719999999997</v>
      </c>
      <c r="K2145" s="5">
        <v>1</v>
      </c>
      <c r="L2145" s="5">
        <v>1</v>
      </c>
    </row>
    <row r="2146" spans="1:12" x14ac:dyDescent="0.25">
      <c r="A2146" s="1" t="s">
        <v>4012</v>
      </c>
      <c r="B2146" s="1" t="s">
        <v>4013</v>
      </c>
      <c r="C2146" s="4">
        <v>4866.75</v>
      </c>
      <c r="D2146" s="4">
        <v>4094.75</v>
      </c>
      <c r="E2146" s="4">
        <v>4669.5</v>
      </c>
      <c r="F2146" s="4">
        <v>4779</v>
      </c>
      <c r="G2146" s="2">
        <v>0.45049303830003101</v>
      </c>
      <c r="H2146" s="2">
        <v>0.39543411767754599</v>
      </c>
      <c r="I2146" s="2">
        <v>0.39410844265641498</v>
      </c>
      <c r="J2146" s="5">
        <v>0.99044719999999997</v>
      </c>
      <c r="K2146" s="5">
        <v>1</v>
      </c>
      <c r="L2146" s="5">
        <v>1</v>
      </c>
    </row>
    <row r="2147" spans="1:12" x14ac:dyDescent="0.25">
      <c r="A2147" s="1" t="s">
        <v>4014</v>
      </c>
      <c r="B2147" s="1" t="s">
        <v>12</v>
      </c>
      <c r="C2147" s="4">
        <v>5045.75</v>
      </c>
      <c r="D2147" s="4">
        <v>4468.5</v>
      </c>
      <c r="E2147" s="4">
        <v>4456.25</v>
      </c>
      <c r="F2147" s="4">
        <v>4306.333333333333</v>
      </c>
      <c r="G2147" s="2">
        <v>0.68823522223049305</v>
      </c>
      <c r="H2147" s="2">
        <v>0.76771554225892202</v>
      </c>
      <c r="I2147" s="2">
        <v>0.72093590340813296</v>
      </c>
      <c r="J2147" s="5">
        <v>0.99044719999999997</v>
      </c>
      <c r="K2147" s="5">
        <v>1</v>
      </c>
      <c r="L2147" s="5">
        <v>1</v>
      </c>
    </row>
    <row r="2148" spans="1:12" x14ac:dyDescent="0.25">
      <c r="A2148" s="1" t="s">
        <v>4015</v>
      </c>
      <c r="B2148" s="1" t="s">
        <v>4016</v>
      </c>
      <c r="C2148" s="4">
        <v>5368</v>
      </c>
      <c r="D2148" s="4">
        <v>4095.75</v>
      </c>
      <c r="E2148" s="4">
        <v>4617.5</v>
      </c>
      <c r="F2148" s="4">
        <v>4115.666666666667</v>
      </c>
      <c r="G2148" s="2">
        <v>0.203040068461109</v>
      </c>
      <c r="H2148" s="2">
        <v>0.93251182549068401</v>
      </c>
      <c r="I2148" s="2">
        <v>0.56332339680222399</v>
      </c>
      <c r="J2148" s="5">
        <v>0.99044719999999997</v>
      </c>
      <c r="K2148" s="5">
        <v>1</v>
      </c>
      <c r="L2148" s="5">
        <v>1</v>
      </c>
    </row>
    <row r="2149" spans="1:12" x14ac:dyDescent="0.25">
      <c r="A2149" s="1" t="s">
        <v>4017</v>
      </c>
      <c r="B2149" s="1" t="s">
        <v>4018</v>
      </c>
      <c r="C2149" s="4">
        <v>4768.75</v>
      </c>
      <c r="D2149" s="4">
        <v>4047</v>
      </c>
      <c r="E2149" s="4">
        <v>4661.5</v>
      </c>
      <c r="F2149" s="4">
        <v>4917.333333333333</v>
      </c>
      <c r="G2149" s="2">
        <v>0.53464387517757195</v>
      </c>
      <c r="H2149" s="2">
        <v>0.323552939623582</v>
      </c>
      <c r="I2149" s="2">
        <v>0.39066696018408897</v>
      </c>
      <c r="J2149" s="5">
        <v>0.99044719999999997</v>
      </c>
      <c r="K2149" s="5">
        <v>1</v>
      </c>
      <c r="L2149" s="5">
        <v>1</v>
      </c>
    </row>
    <row r="2150" spans="1:12" x14ac:dyDescent="0.25">
      <c r="A2150" s="1" t="s">
        <v>4019</v>
      </c>
      <c r="B2150" s="1" t="s">
        <v>4020</v>
      </c>
      <c r="C2150" s="4">
        <v>5081.75</v>
      </c>
      <c r="D2150" s="4">
        <v>5019.25</v>
      </c>
      <c r="E2150" s="4">
        <v>4311.25</v>
      </c>
      <c r="F2150" s="4">
        <v>3664.3333333333335</v>
      </c>
      <c r="G2150" s="2">
        <v>0.87413229853306895</v>
      </c>
      <c r="H2150" s="2">
        <v>0.19199726422619701</v>
      </c>
      <c r="I2150" s="2">
        <v>0.63834513679222404</v>
      </c>
      <c r="J2150" s="5">
        <v>0.99044719999999997</v>
      </c>
      <c r="K2150" s="5">
        <v>1</v>
      </c>
      <c r="L2150" s="5">
        <v>1</v>
      </c>
    </row>
    <row r="2151" spans="1:12" x14ac:dyDescent="0.25">
      <c r="A2151" s="1" t="s">
        <v>4021</v>
      </c>
      <c r="B2151" s="1" t="s">
        <v>4022</v>
      </c>
      <c r="C2151" s="4">
        <v>4140</v>
      </c>
      <c r="D2151" s="4">
        <v>2939</v>
      </c>
      <c r="E2151" s="4">
        <v>7133.25</v>
      </c>
      <c r="F2151" s="4">
        <v>3918.6666666666665</v>
      </c>
      <c r="G2151" s="2">
        <v>0.29848777977405999</v>
      </c>
      <c r="H2151" s="2">
        <v>0.37382107498655598</v>
      </c>
      <c r="I2151" s="2">
        <v>0.51095086017304203</v>
      </c>
      <c r="J2151" s="5">
        <v>0.99044719999999997</v>
      </c>
      <c r="K2151" s="5">
        <v>1</v>
      </c>
      <c r="L2151" s="5">
        <v>1</v>
      </c>
    </row>
    <row r="2152" spans="1:12" x14ac:dyDescent="0.25">
      <c r="A2152" s="1" t="s">
        <v>4023</v>
      </c>
      <c r="B2152" s="1" t="s">
        <v>4024</v>
      </c>
      <c r="C2152" s="4">
        <v>3880.5</v>
      </c>
      <c r="D2152" s="4">
        <v>3629</v>
      </c>
      <c r="E2152" s="4">
        <v>6645.75</v>
      </c>
      <c r="F2152" s="4">
        <v>3921.3333333333335</v>
      </c>
      <c r="G2152" s="2">
        <v>0.94880447263956402</v>
      </c>
      <c r="H2152" s="2">
        <v>0.84287954649033503</v>
      </c>
      <c r="I2152" s="2">
        <v>0.23789163821937201</v>
      </c>
      <c r="J2152" s="5">
        <v>0.99279479999999998</v>
      </c>
      <c r="K2152" s="5">
        <v>1</v>
      </c>
      <c r="L2152" s="5">
        <v>1</v>
      </c>
    </row>
    <row r="2153" spans="1:12" x14ac:dyDescent="0.25">
      <c r="A2153" s="1" t="s">
        <v>4025</v>
      </c>
      <c r="B2153" s="1" t="s">
        <v>378</v>
      </c>
      <c r="C2153" s="4">
        <v>4372</v>
      </c>
      <c r="D2153" s="4">
        <v>4012.75</v>
      </c>
      <c r="E2153" s="4">
        <v>4610.25</v>
      </c>
      <c r="F2153" s="4">
        <v>5417.666666666667</v>
      </c>
      <c r="G2153" s="2">
        <v>0.85590006430754295</v>
      </c>
      <c r="H2153" s="2">
        <v>9.9837674541386798E-2</v>
      </c>
      <c r="I2153" s="2">
        <v>0.294957813612924</v>
      </c>
      <c r="J2153" s="5">
        <v>0.99044719999999997</v>
      </c>
      <c r="K2153" s="5">
        <v>1</v>
      </c>
      <c r="L2153" s="5">
        <v>1</v>
      </c>
    </row>
    <row r="2154" spans="1:12" x14ac:dyDescent="0.25">
      <c r="A2154" s="1" t="s">
        <v>4026</v>
      </c>
      <c r="B2154" s="1" t="s">
        <v>4027</v>
      </c>
      <c r="C2154" s="4">
        <v>4281.75</v>
      </c>
      <c r="D2154" s="4">
        <v>5460.5</v>
      </c>
      <c r="E2154" s="4">
        <v>4118.5</v>
      </c>
      <c r="F2154" s="4">
        <v>4234.333333333333</v>
      </c>
      <c r="G2154" s="2">
        <v>8.21504669605643E-2</v>
      </c>
      <c r="H2154" s="2">
        <v>0.149342711468401</v>
      </c>
      <c r="I2154" s="2">
        <v>0.391493492846269</v>
      </c>
      <c r="J2154" s="5">
        <v>0.99044719999999997</v>
      </c>
      <c r="K2154" s="5">
        <v>1</v>
      </c>
      <c r="L2154" s="5">
        <v>1</v>
      </c>
    </row>
    <row r="2155" spans="1:12" x14ac:dyDescent="0.25">
      <c r="A2155" s="1" t="s">
        <v>4028</v>
      </c>
      <c r="B2155" s="1" t="s">
        <v>4029</v>
      </c>
      <c r="C2155" s="4">
        <v>5334.25</v>
      </c>
      <c r="D2155" s="4">
        <v>4077.75</v>
      </c>
      <c r="E2155" s="4">
        <v>4583.5</v>
      </c>
      <c r="F2155" s="4">
        <v>4047.6666666666665</v>
      </c>
      <c r="G2155" s="2">
        <v>0.21393100892571901</v>
      </c>
      <c r="H2155" s="2">
        <v>0.87957847953600599</v>
      </c>
      <c r="I2155" s="2">
        <v>0.60097365300877303</v>
      </c>
      <c r="J2155" s="5">
        <v>0.99044719999999997</v>
      </c>
      <c r="K2155" s="5">
        <v>1</v>
      </c>
      <c r="L2155" s="5">
        <v>1</v>
      </c>
    </row>
    <row r="2156" spans="1:12" x14ac:dyDescent="0.25">
      <c r="A2156" s="1" t="s">
        <v>4030</v>
      </c>
      <c r="B2156" s="1" t="s">
        <v>4031</v>
      </c>
      <c r="C2156" s="4">
        <v>4784</v>
      </c>
      <c r="D2156" s="4">
        <v>5063.25</v>
      </c>
      <c r="E2156" s="4">
        <v>4147.5</v>
      </c>
      <c r="F2156" s="4">
        <v>4004.3333333333335</v>
      </c>
      <c r="G2156" s="2">
        <v>0.61562111232119299</v>
      </c>
      <c r="H2156" s="2">
        <v>0.28403613144973799</v>
      </c>
      <c r="I2156" s="2">
        <v>0.74043262190695303</v>
      </c>
      <c r="J2156" s="5">
        <v>0.99044719999999997</v>
      </c>
      <c r="K2156" s="5">
        <v>1</v>
      </c>
      <c r="L2156" s="5">
        <v>1</v>
      </c>
    </row>
    <row r="2157" spans="1:12" x14ac:dyDescent="0.25">
      <c r="A2157" s="1" t="s">
        <v>4032</v>
      </c>
      <c r="B2157" s="1" t="s">
        <v>4033</v>
      </c>
      <c r="C2157" s="4">
        <v>5145</v>
      </c>
      <c r="D2157" s="4">
        <v>4096.5</v>
      </c>
      <c r="E2157" s="4">
        <v>4781.75</v>
      </c>
      <c r="F2157" s="4">
        <v>3904.6666666666665</v>
      </c>
      <c r="G2157" s="2">
        <v>0.22877751874104099</v>
      </c>
      <c r="H2157" s="2">
        <v>0.67085675779840304</v>
      </c>
      <c r="I2157" s="2">
        <v>0.93885436901006403</v>
      </c>
      <c r="J2157" s="5">
        <v>0.99044719999999997</v>
      </c>
      <c r="K2157" s="5">
        <v>1</v>
      </c>
      <c r="L2157" s="5">
        <v>1</v>
      </c>
    </row>
    <row r="2158" spans="1:12" x14ac:dyDescent="0.25">
      <c r="A2158" s="1" t="s">
        <v>4034</v>
      </c>
      <c r="B2158" s="1" t="s">
        <v>4035</v>
      </c>
      <c r="C2158" s="4">
        <v>5328.75</v>
      </c>
      <c r="D2158" s="4">
        <v>3985.75</v>
      </c>
      <c r="E2158" s="4">
        <v>4581</v>
      </c>
      <c r="F2158" s="4">
        <v>4063.3333333333335</v>
      </c>
      <c r="G2158" s="2">
        <v>0.135410848559393</v>
      </c>
      <c r="H2158" s="2">
        <v>0.99562811521463801</v>
      </c>
      <c r="I2158" s="2">
        <v>0.48244623683020499</v>
      </c>
      <c r="J2158" s="5">
        <v>0.99044719999999997</v>
      </c>
      <c r="K2158" s="5">
        <v>1</v>
      </c>
      <c r="L2158" s="5">
        <v>1</v>
      </c>
    </row>
    <row r="2159" spans="1:12" x14ac:dyDescent="0.25">
      <c r="A2159" s="1" t="s">
        <v>4036</v>
      </c>
      <c r="B2159" s="1" t="s">
        <v>378</v>
      </c>
      <c r="C2159" s="4">
        <v>4841.5</v>
      </c>
      <c r="D2159" s="4">
        <v>5217</v>
      </c>
      <c r="E2159" s="4">
        <v>3953.25</v>
      </c>
      <c r="F2159" s="4">
        <v>3901</v>
      </c>
      <c r="G2159" s="2">
        <v>0.60079640912548904</v>
      </c>
      <c r="H2159" s="2">
        <v>0.23776444784543699</v>
      </c>
      <c r="I2159" s="2">
        <v>0.77500707914802502</v>
      </c>
      <c r="J2159" s="5">
        <v>0.99044719999999997</v>
      </c>
      <c r="K2159" s="5">
        <v>1</v>
      </c>
      <c r="L2159" s="5">
        <v>1</v>
      </c>
    </row>
    <row r="2160" spans="1:12" x14ac:dyDescent="0.25">
      <c r="A2160" s="1" t="s">
        <v>4037</v>
      </c>
      <c r="B2160" s="1" t="s">
        <v>3961</v>
      </c>
      <c r="C2160" s="4">
        <v>5327</v>
      </c>
      <c r="D2160" s="4">
        <v>3986</v>
      </c>
      <c r="E2160" s="4">
        <v>4578.5</v>
      </c>
      <c r="F2160" s="4">
        <v>4061.3333333333335</v>
      </c>
      <c r="G2160" s="2">
        <v>0.13620049465662601</v>
      </c>
      <c r="H2160" s="2">
        <v>0.99827702146763597</v>
      </c>
      <c r="I2160" s="2">
        <v>0.48354361039354299</v>
      </c>
      <c r="J2160" s="5">
        <v>0.99044719999999997</v>
      </c>
      <c r="K2160" s="5">
        <v>1</v>
      </c>
      <c r="L2160" s="5">
        <v>1</v>
      </c>
    </row>
    <row r="2161" spans="1:12" x14ac:dyDescent="0.25">
      <c r="A2161" s="1" t="s">
        <v>4038</v>
      </c>
      <c r="B2161" s="1" t="s">
        <v>378</v>
      </c>
      <c r="C2161" s="4">
        <v>4294</v>
      </c>
      <c r="D2161" s="4">
        <v>5138.5</v>
      </c>
      <c r="E2161" s="4">
        <v>3977</v>
      </c>
      <c r="F2161" s="4">
        <v>4699.666666666667</v>
      </c>
      <c r="G2161" s="2">
        <v>0.14119283797572099</v>
      </c>
      <c r="H2161" s="2">
        <v>0.55416973822081605</v>
      </c>
      <c r="I2161" s="2">
        <v>0.95578967732831699</v>
      </c>
      <c r="J2161" s="5">
        <v>0.99044719999999997</v>
      </c>
      <c r="K2161" s="5">
        <v>1</v>
      </c>
      <c r="L2161" s="5">
        <v>1</v>
      </c>
    </row>
    <row r="2162" spans="1:12" x14ac:dyDescent="0.25">
      <c r="A2162" s="1" t="s">
        <v>4039</v>
      </c>
      <c r="B2162" s="1" t="s">
        <v>378</v>
      </c>
      <c r="C2162" s="4">
        <v>4386.5</v>
      </c>
      <c r="D2162" s="4">
        <v>5468</v>
      </c>
      <c r="E2162" s="4">
        <v>3928.75</v>
      </c>
      <c r="F2162" s="4">
        <v>4149</v>
      </c>
      <c r="G2162" s="2">
        <v>0.12687841010644399</v>
      </c>
      <c r="H2162" s="2">
        <v>0.13653927423699899</v>
      </c>
      <c r="I2162" s="2">
        <v>0.51607581392550705</v>
      </c>
      <c r="J2162" s="5">
        <v>0.99044719999999997</v>
      </c>
      <c r="K2162" s="5">
        <v>1</v>
      </c>
      <c r="L2162" s="5">
        <v>1</v>
      </c>
    </row>
    <row r="2163" spans="1:12" x14ac:dyDescent="0.25">
      <c r="A2163" s="1" t="s">
        <v>4040</v>
      </c>
      <c r="B2163" s="1" t="s">
        <v>31</v>
      </c>
      <c r="C2163" s="4">
        <v>5395.25</v>
      </c>
      <c r="D2163" s="4">
        <v>3603.75</v>
      </c>
      <c r="E2163" s="4">
        <v>4603.75</v>
      </c>
      <c r="F2163" s="4">
        <v>4350.666666666667</v>
      </c>
      <c r="G2163" s="2">
        <v>0.100028421419601</v>
      </c>
      <c r="H2163" s="2">
        <v>0.44601139690948999</v>
      </c>
      <c r="I2163" s="2">
        <v>0.27039422623890103</v>
      </c>
      <c r="J2163" s="5">
        <v>0.99044719999999997</v>
      </c>
      <c r="K2163" s="5">
        <v>1</v>
      </c>
      <c r="L2163" s="5">
        <v>1</v>
      </c>
    </row>
    <row r="2164" spans="1:12" x14ac:dyDescent="0.25">
      <c r="A2164" s="1" t="s">
        <v>4041</v>
      </c>
      <c r="B2164" s="1" t="s">
        <v>378</v>
      </c>
      <c r="C2164" s="4">
        <v>4766</v>
      </c>
      <c r="D2164" s="4">
        <v>4897.75</v>
      </c>
      <c r="E2164" s="4">
        <v>4232.25</v>
      </c>
      <c r="F2164" s="4">
        <v>3909.3333333333335</v>
      </c>
      <c r="G2164" s="2">
        <v>0.69354199273075501</v>
      </c>
      <c r="H2164" s="2">
        <v>0.26699617855049201</v>
      </c>
      <c r="I2164" s="2">
        <v>0.69972151865092702</v>
      </c>
      <c r="J2164" s="5">
        <v>0.99044719999999997</v>
      </c>
      <c r="K2164" s="5">
        <v>1</v>
      </c>
      <c r="L2164" s="5">
        <v>1</v>
      </c>
    </row>
    <row r="2165" spans="1:12" x14ac:dyDescent="0.25">
      <c r="A2165" s="1" t="s">
        <v>4042</v>
      </c>
      <c r="B2165" s="1" t="s">
        <v>4043</v>
      </c>
      <c r="C2165" s="4">
        <v>4069.5</v>
      </c>
      <c r="D2165" s="4">
        <v>4106.5</v>
      </c>
      <c r="E2165" s="4">
        <v>4181.25</v>
      </c>
      <c r="F2165" s="4">
        <v>5881.333333333333</v>
      </c>
      <c r="G2165" s="2">
        <v>0.65099904778061501</v>
      </c>
      <c r="H2165" s="2">
        <v>2.6708538876938501E-2</v>
      </c>
      <c r="I2165" s="2">
        <v>0.121421752499145</v>
      </c>
      <c r="J2165" s="5">
        <v>0.99044719999999997</v>
      </c>
      <c r="K2165" s="5">
        <v>1</v>
      </c>
      <c r="L2165" s="5">
        <v>1</v>
      </c>
    </row>
    <row r="2166" spans="1:12" x14ac:dyDescent="0.25">
      <c r="A2166" s="1" t="s">
        <v>4044</v>
      </c>
      <c r="B2166" s="1" t="s">
        <v>378</v>
      </c>
      <c r="C2166" s="4">
        <v>5233.5</v>
      </c>
      <c r="D2166" s="4">
        <v>4088</v>
      </c>
      <c r="E2166" s="4">
        <v>4563</v>
      </c>
      <c r="F2166" s="4">
        <v>3827</v>
      </c>
      <c r="G2166" s="2">
        <v>0.25526541872934</v>
      </c>
      <c r="H2166" s="2">
        <v>0.64344191959404495</v>
      </c>
      <c r="I2166" s="2">
        <v>0.80460049485361096</v>
      </c>
      <c r="J2166" s="5">
        <v>0.99044719999999997</v>
      </c>
      <c r="K2166" s="5">
        <v>1</v>
      </c>
      <c r="L2166" s="5">
        <v>1</v>
      </c>
    </row>
    <row r="2167" spans="1:12" x14ac:dyDescent="0.25">
      <c r="A2167" s="1" t="s">
        <v>4045</v>
      </c>
      <c r="B2167" s="1" t="s">
        <v>378</v>
      </c>
      <c r="C2167" s="4">
        <v>4910.5</v>
      </c>
      <c r="D2167" s="4">
        <v>4611.75</v>
      </c>
      <c r="E2167" s="4">
        <v>3981</v>
      </c>
      <c r="F2167" s="4">
        <v>4276</v>
      </c>
      <c r="G2167" s="2">
        <v>0.96818901578143601</v>
      </c>
      <c r="H2167" s="2">
        <v>0.67058519944739403</v>
      </c>
      <c r="I2167" s="2">
        <v>0.61600082102902298</v>
      </c>
      <c r="J2167" s="5">
        <v>0.99385250000000003</v>
      </c>
      <c r="K2167" s="5">
        <v>1</v>
      </c>
      <c r="L2167" s="5">
        <v>1</v>
      </c>
    </row>
    <row r="2168" spans="1:12" x14ac:dyDescent="0.25">
      <c r="A2168" s="1" t="s">
        <v>4046</v>
      </c>
      <c r="B2168" s="1" t="s">
        <v>12</v>
      </c>
      <c r="C2168" s="4">
        <v>3909.75</v>
      </c>
      <c r="D2168" s="4">
        <v>3084.75</v>
      </c>
      <c r="E2168" s="4">
        <v>6813</v>
      </c>
      <c r="F2168" s="4">
        <v>3771</v>
      </c>
      <c r="G2168" s="2">
        <v>0.57250014044109598</v>
      </c>
      <c r="H2168" s="2">
        <v>0.61802240018395105</v>
      </c>
      <c r="I2168" s="2">
        <v>0.45120818085803299</v>
      </c>
      <c r="J2168" s="5">
        <v>0.99044719999999997</v>
      </c>
      <c r="K2168" s="5">
        <v>1</v>
      </c>
      <c r="L2168" s="5">
        <v>1</v>
      </c>
    </row>
    <row r="2169" spans="1:12" x14ac:dyDescent="0.25">
      <c r="A2169" s="1" t="s">
        <v>4047</v>
      </c>
      <c r="B2169" s="1" t="s">
        <v>4048</v>
      </c>
      <c r="C2169" s="4">
        <v>5121.75</v>
      </c>
      <c r="D2169" s="4">
        <v>4148.5</v>
      </c>
      <c r="E2169" s="4">
        <v>4607.75</v>
      </c>
      <c r="F2169" s="4">
        <v>3607</v>
      </c>
      <c r="G2169" s="2">
        <v>0.33584505409548499</v>
      </c>
      <c r="H2169" s="2">
        <v>0.35940695756195801</v>
      </c>
      <c r="I2169" s="2">
        <v>0.85552192141792904</v>
      </c>
      <c r="J2169" s="5">
        <v>0.99044719999999997</v>
      </c>
      <c r="K2169" s="5">
        <v>1</v>
      </c>
      <c r="L2169" s="5">
        <v>1</v>
      </c>
    </row>
    <row r="2170" spans="1:12" x14ac:dyDescent="0.25">
      <c r="A2170" s="1" t="s">
        <v>4049</v>
      </c>
      <c r="B2170" s="1" t="s">
        <v>4050</v>
      </c>
      <c r="C2170" s="4">
        <v>4414.5</v>
      </c>
      <c r="D2170" s="4">
        <v>4484.25</v>
      </c>
      <c r="E2170" s="4">
        <v>3860</v>
      </c>
      <c r="F2170" s="4">
        <v>5035</v>
      </c>
      <c r="G2170" s="2">
        <v>0.66354524811367599</v>
      </c>
      <c r="H2170" s="2">
        <v>0.56487447981168404</v>
      </c>
      <c r="I2170" s="2">
        <v>0.297874353167219</v>
      </c>
      <c r="J2170" s="5">
        <v>0.99044719999999997</v>
      </c>
      <c r="K2170" s="5">
        <v>1</v>
      </c>
      <c r="L2170" s="5">
        <v>1</v>
      </c>
    </row>
    <row r="2171" spans="1:12" x14ac:dyDescent="0.25">
      <c r="A2171" s="1" t="s">
        <v>4051</v>
      </c>
      <c r="B2171" s="1" t="s">
        <v>4052</v>
      </c>
      <c r="C2171" s="4">
        <v>5342.75</v>
      </c>
      <c r="D2171" s="4">
        <v>4049.5</v>
      </c>
      <c r="E2171" s="4">
        <v>4610.5</v>
      </c>
      <c r="F2171" s="4">
        <v>3368</v>
      </c>
      <c r="G2171" s="2">
        <v>0.17483947854621901</v>
      </c>
      <c r="H2171" s="2">
        <v>0.25304198977613301</v>
      </c>
      <c r="I2171" s="2">
        <v>0.84420203999072996</v>
      </c>
      <c r="J2171" s="5">
        <v>0.99044719999999997</v>
      </c>
      <c r="K2171" s="5">
        <v>1</v>
      </c>
      <c r="L2171" s="5">
        <v>1</v>
      </c>
    </row>
    <row r="2172" spans="1:12" x14ac:dyDescent="0.25">
      <c r="A2172" s="1" t="s">
        <v>4053</v>
      </c>
      <c r="B2172" s="1" t="s">
        <v>4054</v>
      </c>
      <c r="C2172" s="4">
        <v>4520</v>
      </c>
      <c r="D2172" s="4">
        <v>4102.25</v>
      </c>
      <c r="E2172" s="4">
        <v>4426.25</v>
      </c>
      <c r="F2172" s="4">
        <v>4629</v>
      </c>
      <c r="G2172" s="2">
        <v>0.82505946176231904</v>
      </c>
      <c r="H2172" s="2">
        <v>0.56281072956983802</v>
      </c>
      <c r="I2172" s="2">
        <v>0.577445403290758</v>
      </c>
      <c r="J2172" s="5">
        <v>0.99044719999999997</v>
      </c>
      <c r="K2172" s="5">
        <v>1</v>
      </c>
      <c r="L2172" s="5">
        <v>1</v>
      </c>
    </row>
    <row r="2173" spans="1:12" x14ac:dyDescent="0.25">
      <c r="A2173" s="1" t="s">
        <v>4055</v>
      </c>
      <c r="B2173" s="1" t="s">
        <v>4056</v>
      </c>
      <c r="C2173" s="4">
        <v>4273.75</v>
      </c>
      <c r="D2173" s="4">
        <v>5333</v>
      </c>
      <c r="E2173" s="4">
        <v>3760.75</v>
      </c>
      <c r="F2173" s="4">
        <v>4174</v>
      </c>
      <c r="G2173" s="2">
        <v>9.9156302922828093E-2</v>
      </c>
      <c r="H2173" s="2">
        <v>0.14924007637554901</v>
      </c>
      <c r="I2173" s="2">
        <v>0.61604639803405403</v>
      </c>
      <c r="J2173" s="5">
        <v>0.99044719999999997</v>
      </c>
      <c r="K2173" s="5">
        <v>1</v>
      </c>
      <c r="L2173" s="5">
        <v>1</v>
      </c>
    </row>
    <row r="2174" spans="1:12" x14ac:dyDescent="0.25">
      <c r="A2174" s="1" t="s">
        <v>4057</v>
      </c>
      <c r="B2174" s="1" t="s">
        <v>4058</v>
      </c>
      <c r="C2174" s="4">
        <v>4820.25</v>
      </c>
      <c r="D2174" s="4">
        <v>4273.5</v>
      </c>
      <c r="E2174" s="4">
        <v>4191</v>
      </c>
      <c r="F2174" s="4">
        <v>4184.666666666667</v>
      </c>
      <c r="G2174" s="2">
        <v>0.682074482283891</v>
      </c>
      <c r="H2174" s="2">
        <v>0.84640037118344402</v>
      </c>
      <c r="I2174" s="2">
        <v>0.62697209406337695</v>
      </c>
      <c r="J2174" s="5">
        <v>0.99044719999999997</v>
      </c>
      <c r="K2174" s="5">
        <v>1</v>
      </c>
      <c r="L2174" s="5">
        <v>1</v>
      </c>
    </row>
    <row r="2175" spans="1:12" x14ac:dyDescent="0.25">
      <c r="A2175" s="1" t="s">
        <v>4059</v>
      </c>
      <c r="B2175" s="1" t="s">
        <v>4060</v>
      </c>
      <c r="C2175" s="4">
        <v>4730.75</v>
      </c>
      <c r="D2175" s="4">
        <v>4259</v>
      </c>
      <c r="E2175" s="4">
        <v>4325.75</v>
      </c>
      <c r="F2175" s="4">
        <v>4116.666666666667</v>
      </c>
      <c r="G2175" s="2">
        <v>0.78155281894991102</v>
      </c>
      <c r="H2175" s="2">
        <v>0.794389672139168</v>
      </c>
      <c r="I2175" s="2">
        <v>0.853614470428813</v>
      </c>
      <c r="J2175" s="5">
        <v>0.99044719999999997</v>
      </c>
      <c r="K2175" s="5">
        <v>1</v>
      </c>
      <c r="L2175" s="5">
        <v>1</v>
      </c>
    </row>
    <row r="2176" spans="1:12" x14ac:dyDescent="0.25">
      <c r="A2176" s="1" t="s">
        <v>4061</v>
      </c>
      <c r="B2176" s="1" t="s">
        <v>378</v>
      </c>
      <c r="C2176" s="4">
        <v>4698.75</v>
      </c>
      <c r="D2176" s="4">
        <v>4486.25</v>
      </c>
      <c r="E2176" s="4">
        <v>3903.75</v>
      </c>
      <c r="F2176" s="4">
        <v>4398</v>
      </c>
      <c r="G2176" s="2">
        <v>0.95615352689660205</v>
      </c>
      <c r="H2176" s="2">
        <v>0.84212818973210102</v>
      </c>
      <c r="I2176" s="2">
        <v>0.47531603091562702</v>
      </c>
      <c r="J2176" s="5">
        <v>0.99385250000000003</v>
      </c>
      <c r="K2176" s="5">
        <v>1</v>
      </c>
      <c r="L2176" s="5">
        <v>1</v>
      </c>
    </row>
    <row r="2177" spans="1:12" x14ac:dyDescent="0.25">
      <c r="A2177" s="1" t="s">
        <v>4062</v>
      </c>
      <c r="B2177" s="1" t="s">
        <v>4063</v>
      </c>
      <c r="C2177" s="4">
        <v>4615.5</v>
      </c>
      <c r="D2177" s="4">
        <v>3699.75</v>
      </c>
      <c r="E2177" s="4">
        <v>4766.75</v>
      </c>
      <c r="F2177" s="4">
        <v>4357</v>
      </c>
      <c r="G2177" s="2">
        <v>0.29992027916255098</v>
      </c>
      <c r="H2177" s="2">
        <v>0.39426952567403201</v>
      </c>
      <c r="I2177" s="2">
        <v>0.60507852283422803</v>
      </c>
      <c r="J2177" s="5">
        <v>0.99044719999999997</v>
      </c>
      <c r="K2177" s="5">
        <v>1</v>
      </c>
      <c r="L2177" s="5">
        <v>1</v>
      </c>
    </row>
    <row r="2178" spans="1:12" x14ac:dyDescent="0.25">
      <c r="A2178" s="1" t="s">
        <v>4064</v>
      </c>
      <c r="B2178" s="1" t="s">
        <v>4065</v>
      </c>
      <c r="C2178" s="4">
        <v>4512.5</v>
      </c>
      <c r="D2178" s="4">
        <v>4444.25</v>
      </c>
      <c r="E2178" s="4">
        <v>4313.5</v>
      </c>
      <c r="F2178" s="4">
        <v>4068.3333333333335</v>
      </c>
      <c r="G2178" s="2">
        <v>0.81976482949947604</v>
      </c>
      <c r="H2178" s="2">
        <v>0.58023332457617405</v>
      </c>
      <c r="I2178" s="2">
        <v>0.84991776764989402</v>
      </c>
      <c r="J2178" s="5">
        <v>0.99044719999999997</v>
      </c>
      <c r="K2178" s="5">
        <v>1</v>
      </c>
      <c r="L2178" s="5">
        <v>1</v>
      </c>
    </row>
    <row r="2179" spans="1:12" x14ac:dyDescent="0.25">
      <c r="A2179" s="1" t="s">
        <v>4066</v>
      </c>
      <c r="B2179" s="1" t="s">
        <v>4067</v>
      </c>
      <c r="C2179" s="4">
        <v>4247.25</v>
      </c>
      <c r="D2179" s="4">
        <v>4986.5</v>
      </c>
      <c r="E2179" s="4">
        <v>3973</v>
      </c>
      <c r="F2179" s="4">
        <v>4137.666666666667</v>
      </c>
      <c r="G2179" s="2">
        <v>0.17888139847863499</v>
      </c>
      <c r="H2179" s="2">
        <v>0.24575172117708699</v>
      </c>
      <c r="I2179" s="2">
        <v>0.59228231665642395</v>
      </c>
      <c r="J2179" s="5">
        <v>0.99044719999999997</v>
      </c>
      <c r="K2179" s="5">
        <v>1</v>
      </c>
      <c r="L2179" s="5">
        <v>1</v>
      </c>
    </row>
    <row r="2180" spans="1:12" x14ac:dyDescent="0.25">
      <c r="A2180" s="1" t="s">
        <v>4068</v>
      </c>
      <c r="B2180" s="1" t="s">
        <v>4069</v>
      </c>
      <c r="C2180" s="4">
        <v>3823</v>
      </c>
      <c r="D2180" s="4">
        <v>3000.75</v>
      </c>
      <c r="E2180" s="4">
        <v>6737.75</v>
      </c>
      <c r="F2180" s="4">
        <v>3657.3333333333335</v>
      </c>
      <c r="G2180" s="2">
        <v>0.57114842568874802</v>
      </c>
      <c r="H2180" s="2">
        <v>0.63482582993208903</v>
      </c>
      <c r="I2180" s="2">
        <v>0.44169873621049699</v>
      </c>
      <c r="J2180" s="5">
        <v>0.99044719999999997</v>
      </c>
      <c r="K2180" s="5">
        <v>1</v>
      </c>
      <c r="L2180" s="5">
        <v>1</v>
      </c>
    </row>
    <row r="2181" spans="1:12" x14ac:dyDescent="0.25">
      <c r="A2181" s="1" t="s">
        <v>4070</v>
      </c>
      <c r="B2181" s="1" t="s">
        <v>4071</v>
      </c>
      <c r="C2181" s="4">
        <v>4015.75</v>
      </c>
      <c r="D2181" s="4">
        <v>4677.75</v>
      </c>
      <c r="E2181" s="4">
        <v>4267</v>
      </c>
      <c r="F2181" s="4">
        <v>4430.666666666667</v>
      </c>
      <c r="G2181" s="2">
        <v>0.27702946876280998</v>
      </c>
      <c r="H2181" s="2">
        <v>0.73004923356812501</v>
      </c>
      <c r="I2181" s="2">
        <v>0.64658115827061002</v>
      </c>
      <c r="J2181" s="5">
        <v>0.99044719999999997</v>
      </c>
      <c r="K2181" s="5">
        <v>1</v>
      </c>
      <c r="L2181" s="5">
        <v>1</v>
      </c>
    </row>
    <row r="2182" spans="1:12" x14ac:dyDescent="0.25">
      <c r="A2182" s="1" t="s">
        <v>4072</v>
      </c>
      <c r="B2182" s="1" t="s">
        <v>4073</v>
      </c>
      <c r="C2182" s="4">
        <v>4488.75</v>
      </c>
      <c r="D2182" s="4">
        <v>4098.75</v>
      </c>
      <c r="E2182" s="4">
        <v>4444.75</v>
      </c>
      <c r="F2182" s="4">
        <v>4324.666666666667</v>
      </c>
      <c r="G2182" s="2">
        <v>0.83443971531495098</v>
      </c>
      <c r="H2182" s="2">
        <v>0.819858573941458</v>
      </c>
      <c r="I2182" s="2">
        <v>0.798174603391541</v>
      </c>
      <c r="J2182" s="5">
        <v>0.99044719999999997</v>
      </c>
      <c r="K2182" s="5">
        <v>1</v>
      </c>
      <c r="L2182" s="5">
        <v>1</v>
      </c>
    </row>
    <row r="2183" spans="1:12" x14ac:dyDescent="0.25">
      <c r="A2183" s="1" t="s">
        <v>4074</v>
      </c>
      <c r="B2183" s="1" t="s">
        <v>4075</v>
      </c>
      <c r="C2183" s="4">
        <v>3947</v>
      </c>
      <c r="D2183" s="4">
        <v>5369.75</v>
      </c>
      <c r="E2183" s="4">
        <v>3547</v>
      </c>
      <c r="F2183" s="4">
        <v>4503.666666666667</v>
      </c>
      <c r="G2183" s="2">
        <v>2.147698971887E-2</v>
      </c>
      <c r="H2183" s="2">
        <v>0.268333455887308</v>
      </c>
      <c r="I2183" s="2">
        <v>0.76245473090502502</v>
      </c>
      <c r="J2183" s="5">
        <v>0.99044719999999997</v>
      </c>
      <c r="K2183" s="5">
        <v>1</v>
      </c>
      <c r="L2183" s="5">
        <v>1</v>
      </c>
    </row>
    <row r="2184" spans="1:12" x14ac:dyDescent="0.25">
      <c r="A2184" s="1" t="s">
        <v>4076</v>
      </c>
      <c r="B2184" s="1" t="s">
        <v>4077</v>
      </c>
      <c r="C2184" s="4">
        <v>5171</v>
      </c>
      <c r="D2184" s="4">
        <v>3274.5</v>
      </c>
      <c r="E2184" s="4">
        <v>4894.25</v>
      </c>
      <c r="F2184" s="4">
        <v>3770</v>
      </c>
      <c r="G2184" s="2">
        <v>2.16691742490367E-2</v>
      </c>
      <c r="H2184" s="2">
        <v>0.51391370429552796</v>
      </c>
      <c r="I2184" s="2">
        <v>0.45189943998719401</v>
      </c>
      <c r="J2184" s="5">
        <v>0.99044719999999997</v>
      </c>
      <c r="K2184" s="5">
        <v>1</v>
      </c>
      <c r="L2184" s="5">
        <v>1</v>
      </c>
    </row>
    <row r="2185" spans="1:12" x14ac:dyDescent="0.25">
      <c r="A2185" s="1" t="s">
        <v>4078</v>
      </c>
      <c r="B2185" s="1" t="s">
        <v>4079</v>
      </c>
      <c r="C2185" s="4">
        <v>4466</v>
      </c>
      <c r="D2185" s="4">
        <v>4356</v>
      </c>
      <c r="E2185" s="4">
        <v>4302.25</v>
      </c>
      <c r="F2185" s="4">
        <v>4053.6666666666665</v>
      </c>
      <c r="G2185" s="2">
        <v>0.87037629290311902</v>
      </c>
      <c r="H2185" s="2">
        <v>0.65783548018641902</v>
      </c>
      <c r="I2185" s="2">
        <v>0.88272150411380701</v>
      </c>
      <c r="J2185" s="5">
        <v>0.99044719999999997</v>
      </c>
      <c r="K2185" s="5">
        <v>1</v>
      </c>
      <c r="L2185" s="5">
        <v>1</v>
      </c>
    </row>
    <row r="2186" spans="1:12" x14ac:dyDescent="0.25">
      <c r="A2186" s="1" t="s">
        <v>4080</v>
      </c>
      <c r="B2186" s="1" t="s">
        <v>4081</v>
      </c>
      <c r="C2186" s="4">
        <v>4746.5</v>
      </c>
      <c r="D2186" s="4">
        <v>4215.5</v>
      </c>
      <c r="E2186" s="4">
        <v>4335.25</v>
      </c>
      <c r="F2186" s="4">
        <v>3816</v>
      </c>
      <c r="G2186" s="2">
        <v>0.68301543477078897</v>
      </c>
      <c r="H2186" s="2">
        <v>0.49479037743002802</v>
      </c>
      <c r="I2186" s="2">
        <v>0.95595468259558802</v>
      </c>
      <c r="J2186" s="5">
        <v>0.99044719999999997</v>
      </c>
      <c r="K2186" s="5">
        <v>1</v>
      </c>
      <c r="L2186" s="5">
        <v>1</v>
      </c>
    </row>
    <row r="2187" spans="1:12" x14ac:dyDescent="0.25">
      <c r="A2187" s="1" t="s">
        <v>4082</v>
      </c>
      <c r="B2187" s="1" t="s">
        <v>4083</v>
      </c>
      <c r="C2187" s="4">
        <v>4512</v>
      </c>
      <c r="D2187" s="4">
        <v>4364.75</v>
      </c>
      <c r="E2187" s="4">
        <v>4090.75</v>
      </c>
      <c r="F2187" s="4">
        <v>4207.666666666667</v>
      </c>
      <c r="G2187" s="2">
        <v>0.89491526738976601</v>
      </c>
      <c r="H2187" s="2">
        <v>0.80674898196489997</v>
      </c>
      <c r="I2187" s="2">
        <v>0.80599609249069304</v>
      </c>
      <c r="J2187" s="5">
        <v>0.99115039999999999</v>
      </c>
      <c r="K2187" s="5">
        <v>1</v>
      </c>
      <c r="L2187" s="5">
        <v>1</v>
      </c>
    </row>
    <row r="2188" spans="1:12" x14ac:dyDescent="0.25">
      <c r="A2188" s="1" t="s">
        <v>4084</v>
      </c>
      <c r="B2188" s="1" t="s">
        <v>4085</v>
      </c>
      <c r="C2188" s="4">
        <v>4198.75</v>
      </c>
      <c r="D2188" s="4">
        <v>5037.5</v>
      </c>
      <c r="E2188" s="4">
        <v>3978</v>
      </c>
      <c r="F2188" s="4">
        <v>3871</v>
      </c>
      <c r="G2188" s="2">
        <v>0.18005397492816899</v>
      </c>
      <c r="H2188" s="2">
        <v>0.14475678820525101</v>
      </c>
      <c r="I2188" s="2">
        <v>0.40287106782217502</v>
      </c>
      <c r="J2188" s="5">
        <v>0.99044719999999997</v>
      </c>
      <c r="K2188" s="5">
        <v>1</v>
      </c>
      <c r="L2188" s="5">
        <v>1</v>
      </c>
    </row>
    <row r="2189" spans="1:12" x14ac:dyDescent="0.25">
      <c r="A2189" s="1" t="s">
        <v>4086</v>
      </c>
      <c r="B2189" s="1" t="s">
        <v>4087</v>
      </c>
      <c r="C2189" s="4">
        <v>4493.5</v>
      </c>
      <c r="D2189" s="4">
        <v>3948.75</v>
      </c>
      <c r="E2189" s="4">
        <v>4192</v>
      </c>
      <c r="F2189" s="4">
        <v>4629.666666666667</v>
      </c>
      <c r="G2189" s="2">
        <v>0.67068624447681002</v>
      </c>
      <c r="H2189" s="2">
        <v>0.42775490278752698</v>
      </c>
      <c r="I2189" s="2">
        <v>0.363320735569991</v>
      </c>
      <c r="J2189" s="5">
        <v>0.99044719999999997</v>
      </c>
      <c r="K2189" s="5">
        <v>1</v>
      </c>
      <c r="L2189" s="5">
        <v>1</v>
      </c>
    </row>
    <row r="2190" spans="1:12" x14ac:dyDescent="0.25">
      <c r="A2190" s="1" t="s">
        <v>4088</v>
      </c>
      <c r="B2190" s="1" t="s">
        <v>4089</v>
      </c>
      <c r="C2190" s="4">
        <v>3861.5</v>
      </c>
      <c r="D2190" s="4">
        <v>5238.25</v>
      </c>
      <c r="E2190" s="4">
        <v>3679.25</v>
      </c>
      <c r="F2190" s="4">
        <v>4406.666666666667</v>
      </c>
      <c r="G2190" s="2">
        <v>1.8264905738351302E-2</v>
      </c>
      <c r="H2190" s="2">
        <v>0.25833311073967202</v>
      </c>
      <c r="I2190" s="2">
        <v>0.57008050322652104</v>
      </c>
      <c r="J2190" s="5">
        <v>0.99044719999999997</v>
      </c>
      <c r="K2190" s="5">
        <v>1</v>
      </c>
      <c r="L2190" s="5">
        <v>1</v>
      </c>
    </row>
    <row r="2191" spans="1:12" x14ac:dyDescent="0.25">
      <c r="A2191" s="1" t="s">
        <v>4090</v>
      </c>
      <c r="B2191" s="1" t="s">
        <v>3961</v>
      </c>
      <c r="C2191" s="4">
        <v>5094.5</v>
      </c>
      <c r="D2191" s="4">
        <v>3801</v>
      </c>
      <c r="E2191" s="4">
        <v>4354.5</v>
      </c>
      <c r="F2191" s="4">
        <v>3746</v>
      </c>
      <c r="G2191" s="2">
        <v>0.14673351284048</v>
      </c>
      <c r="H2191" s="2">
        <v>0.84998263504399696</v>
      </c>
      <c r="I2191" s="2">
        <v>0.58121940840811903</v>
      </c>
      <c r="J2191" s="5">
        <v>0.99044719999999997</v>
      </c>
      <c r="K2191" s="5">
        <v>1</v>
      </c>
      <c r="L2191" s="5">
        <v>1</v>
      </c>
    </row>
    <row r="2192" spans="1:12" x14ac:dyDescent="0.25">
      <c r="A2192" s="1" t="s">
        <v>4091</v>
      </c>
      <c r="B2192" s="1" t="s">
        <v>4092</v>
      </c>
      <c r="C2192" s="4">
        <v>4229.75</v>
      </c>
      <c r="D2192" s="4">
        <v>4883.25</v>
      </c>
      <c r="E2192" s="4">
        <v>3851.75</v>
      </c>
      <c r="F2192" s="4">
        <v>4115.333333333333</v>
      </c>
      <c r="G2192" s="2">
        <v>0.25221862596649602</v>
      </c>
      <c r="H2192" s="2">
        <v>0.32127469639176498</v>
      </c>
      <c r="I2192" s="2">
        <v>0.74973804100527197</v>
      </c>
      <c r="J2192" s="5">
        <v>0.99044719999999997</v>
      </c>
      <c r="K2192" s="5">
        <v>1</v>
      </c>
      <c r="L2192" s="5">
        <v>1</v>
      </c>
    </row>
    <row r="2193" spans="1:12" x14ac:dyDescent="0.25">
      <c r="A2193" s="1" t="s">
        <v>4093</v>
      </c>
      <c r="B2193" s="1" t="s">
        <v>4094</v>
      </c>
      <c r="C2193" s="4">
        <v>3922.5</v>
      </c>
      <c r="D2193" s="4">
        <v>2978.75</v>
      </c>
      <c r="E2193" s="4">
        <v>6480.5</v>
      </c>
      <c r="F2193" s="4">
        <v>3551</v>
      </c>
      <c r="G2193" s="2">
        <v>0.49341525276230103</v>
      </c>
      <c r="H2193" s="2">
        <v>0.66200105038701396</v>
      </c>
      <c r="I2193" s="2">
        <v>0.47496784232009698</v>
      </c>
      <c r="J2193" s="5">
        <v>0.99044719999999997</v>
      </c>
      <c r="K2193" s="5">
        <v>1</v>
      </c>
      <c r="L2193" s="5">
        <v>1</v>
      </c>
    </row>
    <row r="2194" spans="1:12" x14ac:dyDescent="0.25">
      <c r="A2194" s="1" t="s">
        <v>4095</v>
      </c>
      <c r="B2194" s="1" t="s">
        <v>4096</v>
      </c>
      <c r="C2194" s="4">
        <v>4348</v>
      </c>
      <c r="D2194" s="4">
        <v>4863.25</v>
      </c>
      <c r="E2194" s="4">
        <v>3759.5</v>
      </c>
      <c r="F2194" s="4">
        <v>4097.333333333333</v>
      </c>
      <c r="G2194" s="2">
        <v>0.31171281310988003</v>
      </c>
      <c r="H2194" s="2">
        <v>0.29266698486076698</v>
      </c>
      <c r="I2194" s="2">
        <v>0.89322567351403104</v>
      </c>
      <c r="J2194" s="5">
        <v>0.99044719999999997</v>
      </c>
      <c r="K2194" s="5">
        <v>1</v>
      </c>
      <c r="L2194" s="5">
        <v>1</v>
      </c>
    </row>
    <row r="2195" spans="1:12" x14ac:dyDescent="0.25">
      <c r="A2195" s="1" t="s">
        <v>4097</v>
      </c>
      <c r="B2195" s="1" t="s">
        <v>4098</v>
      </c>
      <c r="C2195" s="4">
        <v>4898</v>
      </c>
      <c r="D2195" s="4">
        <v>3552.5</v>
      </c>
      <c r="E2195" s="4">
        <v>4551.5</v>
      </c>
      <c r="F2195" s="4">
        <v>4055.6666666666665</v>
      </c>
      <c r="G2195" s="2">
        <v>7.5429424485263699E-2</v>
      </c>
      <c r="H2195" s="2">
        <v>0.46118831139981797</v>
      </c>
      <c r="I2195" s="2">
        <v>0.35744811194503401</v>
      </c>
      <c r="J2195" s="5">
        <v>0.99044719999999997</v>
      </c>
      <c r="K2195" s="5">
        <v>1</v>
      </c>
      <c r="L2195" s="5">
        <v>1</v>
      </c>
    </row>
    <row r="2196" spans="1:12" x14ac:dyDescent="0.25">
      <c r="A2196" s="1" t="s">
        <v>4099</v>
      </c>
      <c r="B2196" s="1" t="s">
        <v>378</v>
      </c>
      <c r="C2196" s="4">
        <v>4434.25</v>
      </c>
      <c r="D2196" s="4">
        <v>4309.75</v>
      </c>
      <c r="E2196" s="4">
        <v>4223</v>
      </c>
      <c r="F2196" s="4">
        <v>4072</v>
      </c>
      <c r="G2196" s="2">
        <v>0.89476844587674897</v>
      </c>
      <c r="H2196" s="2">
        <v>0.75312973039131803</v>
      </c>
      <c r="I2196" s="2">
        <v>0.96855774300644704</v>
      </c>
      <c r="J2196" s="5">
        <v>0.99115039999999999</v>
      </c>
      <c r="K2196" s="5">
        <v>1</v>
      </c>
      <c r="L2196" s="5">
        <v>1</v>
      </c>
    </row>
    <row r="2197" spans="1:12" x14ac:dyDescent="0.25">
      <c r="A2197" s="1" t="s">
        <v>4100</v>
      </c>
      <c r="B2197" s="1" t="s">
        <v>12</v>
      </c>
      <c r="C2197" s="4">
        <v>4231</v>
      </c>
      <c r="D2197" s="4">
        <v>5245</v>
      </c>
      <c r="E2197" s="4">
        <v>3395</v>
      </c>
      <c r="F2197" s="4">
        <v>4177.666666666667</v>
      </c>
      <c r="G2197" s="2">
        <v>0.123529161040066</v>
      </c>
      <c r="H2197" s="2">
        <v>0.20103388499298699</v>
      </c>
      <c r="I2197" s="2">
        <v>0.97440775279005898</v>
      </c>
      <c r="J2197" s="5">
        <v>0.99044719999999997</v>
      </c>
      <c r="K2197" s="5">
        <v>1</v>
      </c>
      <c r="L2197" s="5">
        <v>1</v>
      </c>
    </row>
    <row r="2198" spans="1:12" x14ac:dyDescent="0.25">
      <c r="A2198" s="1" t="s">
        <v>4101</v>
      </c>
      <c r="B2198" s="1" t="s">
        <v>4102</v>
      </c>
      <c r="C2198" s="4">
        <v>4591.5</v>
      </c>
      <c r="D2198" s="4">
        <v>4182</v>
      </c>
      <c r="E2198" s="4">
        <v>4078.5</v>
      </c>
      <c r="F2198" s="4">
        <v>4146</v>
      </c>
      <c r="G2198" s="2">
        <v>0.80659113656442405</v>
      </c>
      <c r="H2198" s="2">
        <v>0.88423704702793904</v>
      </c>
      <c r="I2198" s="2">
        <v>0.657456592891975</v>
      </c>
      <c r="J2198" s="5">
        <v>0.99044719999999997</v>
      </c>
      <c r="K2198" s="5">
        <v>1</v>
      </c>
      <c r="L2198" s="5">
        <v>1</v>
      </c>
    </row>
    <row r="2199" spans="1:12" x14ac:dyDescent="0.25">
      <c r="A2199" s="1" t="s">
        <v>4103</v>
      </c>
      <c r="B2199" s="1" t="s">
        <v>3961</v>
      </c>
      <c r="C2199" s="4">
        <v>5073</v>
      </c>
      <c r="D2199" s="4">
        <v>3751.75</v>
      </c>
      <c r="E2199" s="4">
        <v>4372</v>
      </c>
      <c r="F2199" s="4">
        <v>3575.6666666666665</v>
      </c>
      <c r="G2199" s="2">
        <v>0.179192617841192</v>
      </c>
      <c r="H2199" s="2">
        <v>0.73574149719608395</v>
      </c>
      <c r="I2199" s="2">
        <v>0.74558076381790905</v>
      </c>
      <c r="J2199" s="5">
        <v>0.99044719999999997</v>
      </c>
      <c r="K2199" s="5">
        <v>1</v>
      </c>
      <c r="L2199" s="5">
        <v>1</v>
      </c>
    </row>
    <row r="2200" spans="1:12" x14ac:dyDescent="0.25">
      <c r="A2200" s="1" t="s">
        <v>4104</v>
      </c>
      <c r="B2200" s="1" t="s">
        <v>4105</v>
      </c>
      <c r="C2200" s="4">
        <v>5002.25</v>
      </c>
      <c r="D2200" s="4">
        <v>3544.75</v>
      </c>
      <c r="E2200" s="4">
        <v>4440.25</v>
      </c>
      <c r="F2200" s="4">
        <v>3842.6666666666665</v>
      </c>
      <c r="G2200" s="2">
        <v>0.124404752710095</v>
      </c>
      <c r="H2200" s="2">
        <v>0.76214756689575203</v>
      </c>
      <c r="I2200" s="2">
        <v>0.49547047286060403</v>
      </c>
      <c r="J2200" s="5">
        <v>0.99044719999999997</v>
      </c>
      <c r="K2200" s="5">
        <v>1</v>
      </c>
      <c r="L2200" s="5">
        <v>1</v>
      </c>
    </row>
    <row r="2201" spans="1:12" x14ac:dyDescent="0.25">
      <c r="A2201" s="1" t="s">
        <v>4106</v>
      </c>
      <c r="B2201" s="1" t="s">
        <v>4107</v>
      </c>
      <c r="C2201" s="4">
        <v>5002.25</v>
      </c>
      <c r="D2201" s="4">
        <v>3544.75</v>
      </c>
      <c r="E2201" s="4">
        <v>4440.25</v>
      </c>
      <c r="F2201" s="4">
        <v>3842.6666666666665</v>
      </c>
      <c r="G2201" s="2">
        <v>0.124404752710095</v>
      </c>
      <c r="H2201" s="2">
        <v>0.76214756689575203</v>
      </c>
      <c r="I2201" s="2">
        <v>0.49547047286060403</v>
      </c>
      <c r="J2201" s="5">
        <v>0.99044719999999997</v>
      </c>
      <c r="K2201" s="5">
        <v>1</v>
      </c>
      <c r="L2201" s="5">
        <v>1</v>
      </c>
    </row>
    <row r="2202" spans="1:12" x14ac:dyDescent="0.25">
      <c r="A2202" s="1" t="s">
        <v>4108</v>
      </c>
      <c r="B2202" s="1" t="s">
        <v>4109</v>
      </c>
      <c r="C2202" s="4">
        <v>5002.25</v>
      </c>
      <c r="D2202" s="4">
        <v>3544.75</v>
      </c>
      <c r="E2202" s="4">
        <v>4440.25</v>
      </c>
      <c r="F2202" s="4">
        <v>3842.6666666666665</v>
      </c>
      <c r="G2202" s="2">
        <v>0.124404752710095</v>
      </c>
      <c r="H2202" s="2">
        <v>0.76214756689575203</v>
      </c>
      <c r="I2202" s="2">
        <v>0.49547047286060403</v>
      </c>
      <c r="J2202" s="5">
        <v>0.99044719999999997</v>
      </c>
      <c r="K2202" s="5">
        <v>1</v>
      </c>
      <c r="L2202" s="5">
        <v>1</v>
      </c>
    </row>
    <row r="2203" spans="1:12" x14ac:dyDescent="0.25">
      <c r="A2203" s="1" t="s">
        <v>4110</v>
      </c>
      <c r="B2203" s="1" t="s">
        <v>4111</v>
      </c>
      <c r="C2203" s="4">
        <v>5002.25</v>
      </c>
      <c r="D2203" s="4">
        <v>3544.75</v>
      </c>
      <c r="E2203" s="4">
        <v>4440.25</v>
      </c>
      <c r="F2203" s="4">
        <v>3842.6666666666665</v>
      </c>
      <c r="G2203" s="2">
        <v>0.124404752710095</v>
      </c>
      <c r="H2203" s="2">
        <v>0.76214756689575203</v>
      </c>
      <c r="I2203" s="2">
        <v>0.49547047286060403</v>
      </c>
      <c r="J2203" s="5">
        <v>0.99044719999999997</v>
      </c>
      <c r="K2203" s="5">
        <v>1</v>
      </c>
      <c r="L2203" s="5">
        <v>1</v>
      </c>
    </row>
    <row r="2204" spans="1:12" x14ac:dyDescent="0.25">
      <c r="A2204" s="1" t="s">
        <v>4112</v>
      </c>
      <c r="B2204" s="1" t="s">
        <v>4113</v>
      </c>
      <c r="C2204" s="4">
        <v>4920.25</v>
      </c>
      <c r="D2204" s="4">
        <v>3637.25</v>
      </c>
      <c r="E2204" s="4">
        <v>4490.5</v>
      </c>
      <c r="F2204" s="4">
        <v>3756.3333333333335</v>
      </c>
      <c r="G2204" s="2">
        <v>0.134094712823423</v>
      </c>
      <c r="H2204" s="2">
        <v>0.92498889444723398</v>
      </c>
      <c r="I2204" s="2">
        <v>0.63172011906889103</v>
      </c>
      <c r="J2204" s="5">
        <v>0.99044719999999997</v>
      </c>
      <c r="K2204" s="5">
        <v>1</v>
      </c>
      <c r="L2204" s="5">
        <v>1</v>
      </c>
    </row>
    <row r="2205" spans="1:12" x14ac:dyDescent="0.25">
      <c r="A2205" s="1" t="s">
        <v>4114</v>
      </c>
      <c r="B2205" s="1" t="s">
        <v>4115</v>
      </c>
      <c r="C2205" s="4">
        <v>4353</v>
      </c>
      <c r="D2205" s="4">
        <v>4864.5</v>
      </c>
      <c r="E2205" s="4">
        <v>3797.75</v>
      </c>
      <c r="F2205" s="4">
        <v>3760.3333333333335</v>
      </c>
      <c r="G2205" s="2">
        <v>0.34200873509089302</v>
      </c>
      <c r="H2205" s="2">
        <v>0.148711169051683</v>
      </c>
      <c r="I2205" s="2">
        <v>0.623383442569997</v>
      </c>
      <c r="J2205" s="5">
        <v>0.99044719999999997</v>
      </c>
      <c r="K2205" s="5">
        <v>1</v>
      </c>
      <c r="L2205" s="5">
        <v>1</v>
      </c>
    </row>
    <row r="2206" spans="1:12" x14ac:dyDescent="0.25">
      <c r="A2206" s="1" t="s">
        <v>4116</v>
      </c>
      <c r="B2206" s="1" t="s">
        <v>4117</v>
      </c>
      <c r="C2206" s="4">
        <v>4112.25</v>
      </c>
      <c r="D2206" s="4">
        <v>4924.75</v>
      </c>
      <c r="E2206" s="4">
        <v>3921.25</v>
      </c>
      <c r="F2206" s="4">
        <v>3785</v>
      </c>
      <c r="G2206" s="2">
        <v>0.206193877838203</v>
      </c>
      <c r="H2206" s="2">
        <v>0.16622547068545801</v>
      </c>
      <c r="I2206" s="2">
        <v>0.41246356237898302</v>
      </c>
      <c r="J2206" s="5">
        <v>0.99044719999999997</v>
      </c>
      <c r="K2206" s="5">
        <v>1</v>
      </c>
      <c r="L2206" s="5">
        <v>1</v>
      </c>
    </row>
    <row r="2207" spans="1:12" x14ac:dyDescent="0.25">
      <c r="A2207" s="1" t="s">
        <v>4118</v>
      </c>
      <c r="B2207" s="1" t="s">
        <v>4119</v>
      </c>
      <c r="C2207" s="4">
        <v>4115.25</v>
      </c>
      <c r="D2207" s="4">
        <v>4983.25</v>
      </c>
      <c r="E2207" s="4">
        <v>3856.25</v>
      </c>
      <c r="F2207" s="4">
        <v>3778.6666666666665</v>
      </c>
      <c r="G2207" s="2">
        <v>0.17264110862311099</v>
      </c>
      <c r="H2207" s="2">
        <v>0.13474705574033299</v>
      </c>
      <c r="I2207" s="2">
        <v>0.40705530206817803</v>
      </c>
      <c r="J2207" s="5">
        <v>0.99044719999999997</v>
      </c>
      <c r="K2207" s="5">
        <v>1</v>
      </c>
      <c r="L2207" s="5">
        <v>1</v>
      </c>
    </row>
    <row r="2208" spans="1:12" x14ac:dyDescent="0.25">
      <c r="A2208" s="1" t="s">
        <v>4120</v>
      </c>
      <c r="B2208" s="1" t="s">
        <v>4121</v>
      </c>
      <c r="C2208" s="4">
        <v>4010.5</v>
      </c>
      <c r="D2208" s="4">
        <v>4934.75</v>
      </c>
      <c r="E2208" s="4">
        <v>3642</v>
      </c>
      <c r="F2208" s="4">
        <v>4180.333333333333</v>
      </c>
      <c r="G2208" s="2">
        <v>0.10632422014184401</v>
      </c>
      <c r="H2208" s="2">
        <v>0.299096563597892</v>
      </c>
      <c r="I2208" s="2">
        <v>0.75164909114835499</v>
      </c>
      <c r="J2208" s="5">
        <v>0.99044719999999997</v>
      </c>
      <c r="K2208" s="5">
        <v>1</v>
      </c>
      <c r="L2208" s="5">
        <v>1</v>
      </c>
    </row>
    <row r="2209" spans="1:12" x14ac:dyDescent="0.25">
      <c r="A2209" s="1" t="s">
        <v>4122</v>
      </c>
      <c r="B2209" s="1" t="s">
        <v>4123</v>
      </c>
      <c r="C2209" s="4">
        <v>3489.5</v>
      </c>
      <c r="D2209" s="4">
        <v>2993</v>
      </c>
      <c r="E2209" s="4">
        <v>6538.25</v>
      </c>
      <c r="F2209" s="4">
        <v>3591.3333333333335</v>
      </c>
      <c r="G2209" s="2">
        <v>0.73233330366499805</v>
      </c>
      <c r="H2209" s="2">
        <v>0.62398435339443403</v>
      </c>
      <c r="I2209" s="2">
        <v>0.30612715311224697</v>
      </c>
      <c r="J2209" s="5">
        <v>0.99044719999999997</v>
      </c>
      <c r="K2209" s="5">
        <v>1</v>
      </c>
      <c r="L2209" s="5">
        <v>1</v>
      </c>
    </row>
    <row r="2210" spans="1:12" x14ac:dyDescent="0.25">
      <c r="A2210" s="1" t="s">
        <v>4124</v>
      </c>
      <c r="B2210" s="1" t="s">
        <v>4125</v>
      </c>
      <c r="C2210" s="4">
        <v>4044.75</v>
      </c>
      <c r="D2210" s="4">
        <v>5037.75</v>
      </c>
      <c r="E2210" s="4">
        <v>3743.75</v>
      </c>
      <c r="F2210" s="4">
        <v>3846.6666666666665</v>
      </c>
      <c r="G2210" s="2">
        <v>0.141940256948619</v>
      </c>
      <c r="H2210" s="2">
        <v>0.160042444174187</v>
      </c>
      <c r="I2210" s="2">
        <v>0.46803476004786598</v>
      </c>
      <c r="J2210" s="5">
        <v>0.99044719999999997</v>
      </c>
      <c r="K2210" s="5">
        <v>1</v>
      </c>
      <c r="L2210" s="5">
        <v>1</v>
      </c>
    </row>
    <row r="2211" spans="1:12" x14ac:dyDescent="0.25">
      <c r="A2211" s="1" t="s">
        <v>4126</v>
      </c>
      <c r="B2211" s="1" t="s">
        <v>4127</v>
      </c>
      <c r="C2211" s="4">
        <v>4950</v>
      </c>
      <c r="D2211" s="4">
        <v>3531.5</v>
      </c>
      <c r="E2211" s="4">
        <v>4366.75</v>
      </c>
      <c r="F2211" s="4">
        <v>3817</v>
      </c>
      <c r="G2211" s="2">
        <v>0.133793037165267</v>
      </c>
      <c r="H2211" s="2">
        <v>0.77371935186952701</v>
      </c>
      <c r="I2211" s="2">
        <v>0.488722968562667</v>
      </c>
      <c r="J2211" s="5">
        <v>0.99044719999999997</v>
      </c>
      <c r="K2211" s="5">
        <v>1</v>
      </c>
      <c r="L2211" s="5">
        <v>1</v>
      </c>
    </row>
    <row r="2212" spans="1:12" x14ac:dyDescent="0.25">
      <c r="A2212" s="1" t="s">
        <v>4128</v>
      </c>
      <c r="B2212" s="1" t="s">
        <v>4129</v>
      </c>
      <c r="C2212" s="4">
        <v>4085.25</v>
      </c>
      <c r="D2212" s="4">
        <v>3737.25</v>
      </c>
      <c r="E2212" s="4">
        <v>4358.5</v>
      </c>
      <c r="F2212" s="4">
        <v>4682.666666666667</v>
      </c>
      <c r="G2212" s="2">
        <v>0.81324449823114098</v>
      </c>
      <c r="H2212" s="2">
        <v>0.16104901024368901</v>
      </c>
      <c r="I2212" s="2">
        <v>0.443103998322322</v>
      </c>
      <c r="J2212" s="5">
        <v>0.99044719999999997</v>
      </c>
      <c r="K2212" s="5">
        <v>1</v>
      </c>
      <c r="L2212" s="5">
        <v>1</v>
      </c>
    </row>
    <row r="2213" spans="1:12" x14ac:dyDescent="0.25">
      <c r="A2213" s="1" t="s">
        <v>4130</v>
      </c>
      <c r="B2213" s="1" t="s">
        <v>378</v>
      </c>
      <c r="C2213" s="4">
        <v>4250.25</v>
      </c>
      <c r="D2213" s="4">
        <v>4809.25</v>
      </c>
      <c r="E2213" s="4">
        <v>3701.5</v>
      </c>
      <c r="F2213" s="4">
        <v>3863</v>
      </c>
      <c r="G2213" s="2">
        <v>0.32099523099634097</v>
      </c>
      <c r="H2213" s="2">
        <v>0.229871200850363</v>
      </c>
      <c r="I2213" s="2">
        <v>0.74571071445332704</v>
      </c>
      <c r="J2213" s="5">
        <v>0.99044719999999997</v>
      </c>
      <c r="K2213" s="5">
        <v>1</v>
      </c>
      <c r="L2213" s="5">
        <v>1</v>
      </c>
    </row>
    <row r="2214" spans="1:12" x14ac:dyDescent="0.25">
      <c r="A2214" s="1" t="s">
        <v>4131</v>
      </c>
      <c r="B2214" s="1" t="s">
        <v>4132</v>
      </c>
      <c r="C2214" s="4">
        <v>4185.25</v>
      </c>
      <c r="D2214" s="4">
        <v>3767.5</v>
      </c>
      <c r="E2214" s="4">
        <v>4533.5</v>
      </c>
      <c r="F2214" s="4">
        <v>4214</v>
      </c>
      <c r="G2214" s="2">
        <v>0.73573790737924105</v>
      </c>
      <c r="H2214" s="2">
        <v>0.53516410677362702</v>
      </c>
      <c r="I2214" s="2">
        <v>0.87423624329388605</v>
      </c>
      <c r="J2214" s="5">
        <v>0.99044719999999997</v>
      </c>
      <c r="K2214" s="5">
        <v>1</v>
      </c>
      <c r="L2214" s="5">
        <v>1</v>
      </c>
    </row>
    <row r="2215" spans="1:12" x14ac:dyDescent="0.25">
      <c r="A2215" s="1" t="s">
        <v>4133</v>
      </c>
      <c r="B2215" s="1" t="s">
        <v>1941</v>
      </c>
      <c r="C2215" s="4">
        <v>3901.5</v>
      </c>
      <c r="D2215" s="4">
        <v>4332.25</v>
      </c>
      <c r="E2215" s="4">
        <v>3684</v>
      </c>
      <c r="F2215" s="4">
        <v>4952.666666666667</v>
      </c>
      <c r="G2215" s="2">
        <v>0.45438842555776399</v>
      </c>
      <c r="H2215" s="2">
        <v>0.592085844176509</v>
      </c>
      <c r="I2215" s="2">
        <v>0.52099369197900702</v>
      </c>
      <c r="J2215" s="5">
        <v>0.99044719999999997</v>
      </c>
      <c r="K2215" s="5">
        <v>1</v>
      </c>
      <c r="L2215" s="5">
        <v>1</v>
      </c>
    </row>
    <row r="2216" spans="1:12" x14ac:dyDescent="0.25">
      <c r="A2216" s="1" t="s">
        <v>4134</v>
      </c>
      <c r="B2216" s="1" t="s">
        <v>378</v>
      </c>
      <c r="C2216" s="4">
        <v>5038.25</v>
      </c>
      <c r="D2216" s="4">
        <v>3121.75</v>
      </c>
      <c r="E2216" s="4">
        <v>4532.5</v>
      </c>
      <c r="F2216" s="4">
        <v>3874</v>
      </c>
      <c r="G2216" s="2">
        <v>2.3941192652379401E-2</v>
      </c>
      <c r="H2216" s="2">
        <v>0.315810543010342</v>
      </c>
      <c r="I2216" s="2">
        <v>0.244884859898261</v>
      </c>
      <c r="J2216" s="5">
        <v>0.99044719999999997</v>
      </c>
      <c r="K2216" s="5">
        <v>1</v>
      </c>
      <c r="L2216" s="5">
        <v>1</v>
      </c>
    </row>
    <row r="2217" spans="1:12" x14ac:dyDescent="0.25">
      <c r="A2217" s="1" t="s">
        <v>4135</v>
      </c>
      <c r="B2217" s="1" t="s">
        <v>4136</v>
      </c>
      <c r="C2217" s="4">
        <v>4655.25</v>
      </c>
      <c r="D2217" s="4">
        <v>4125.75</v>
      </c>
      <c r="E2217" s="4">
        <v>3821</v>
      </c>
      <c r="F2217" s="4">
        <v>3979</v>
      </c>
      <c r="G2217" s="2">
        <v>0.71640972426892602</v>
      </c>
      <c r="H2217" s="2">
        <v>0.80867660229569005</v>
      </c>
      <c r="I2217" s="2">
        <v>0.53842169331804601</v>
      </c>
      <c r="J2217" s="5">
        <v>0.99044719999999997</v>
      </c>
      <c r="K2217" s="5">
        <v>1</v>
      </c>
      <c r="L2217" s="5">
        <v>1</v>
      </c>
    </row>
    <row r="2218" spans="1:12" x14ac:dyDescent="0.25">
      <c r="A2218" s="1" t="s">
        <v>4137</v>
      </c>
      <c r="B2218" s="1" t="s">
        <v>4138</v>
      </c>
      <c r="C2218" s="4">
        <v>4368.75</v>
      </c>
      <c r="D2218" s="4">
        <v>3950.25</v>
      </c>
      <c r="E2218" s="4">
        <v>4175.25</v>
      </c>
      <c r="F2218" s="4">
        <v>4116</v>
      </c>
      <c r="G2218" s="2">
        <v>0.78405538378893203</v>
      </c>
      <c r="H2218" s="2">
        <v>0.86895840845849004</v>
      </c>
      <c r="I2218" s="2">
        <v>0.71272188005524395</v>
      </c>
      <c r="J2218" s="5">
        <v>0.99044719999999997</v>
      </c>
      <c r="K2218" s="5">
        <v>1</v>
      </c>
      <c r="L2218" s="5">
        <v>1</v>
      </c>
    </row>
    <row r="2219" spans="1:12" x14ac:dyDescent="0.25">
      <c r="A2219" s="1" t="s">
        <v>4139</v>
      </c>
      <c r="B2219" s="1" t="s">
        <v>4140</v>
      </c>
      <c r="C2219" s="4">
        <v>3949.5</v>
      </c>
      <c r="D2219" s="4">
        <v>4829.5</v>
      </c>
      <c r="E2219" s="4">
        <v>3944.5</v>
      </c>
      <c r="F2219" s="4">
        <v>3804.3333333333335</v>
      </c>
      <c r="G2219" s="2">
        <v>0.141027229400533</v>
      </c>
      <c r="H2219" s="2">
        <v>0.17848352171371001</v>
      </c>
      <c r="I2219" s="2">
        <v>0.33988945603246301</v>
      </c>
      <c r="J2219" s="5">
        <v>0.99044719999999997</v>
      </c>
      <c r="K2219" s="5">
        <v>1</v>
      </c>
      <c r="L2219" s="5">
        <v>1</v>
      </c>
    </row>
    <row r="2220" spans="1:12" x14ac:dyDescent="0.25">
      <c r="A2220" s="1" t="s">
        <v>4141</v>
      </c>
      <c r="B2220" s="1" t="s">
        <v>4142</v>
      </c>
      <c r="C2220" s="4">
        <v>4455.75</v>
      </c>
      <c r="D2220" s="4">
        <v>3884.5</v>
      </c>
      <c r="E2220" s="4">
        <v>4117.5</v>
      </c>
      <c r="F2220" s="4">
        <v>4157</v>
      </c>
      <c r="G2220" s="2">
        <v>0.58212425741459695</v>
      </c>
      <c r="H2220" s="2">
        <v>0.72938309226631703</v>
      </c>
      <c r="I2220" s="2">
        <v>0.501410402923675</v>
      </c>
      <c r="J2220" s="5">
        <v>0.99044719999999997</v>
      </c>
      <c r="K2220" s="5">
        <v>1</v>
      </c>
      <c r="L2220" s="5">
        <v>1</v>
      </c>
    </row>
    <row r="2221" spans="1:12" x14ac:dyDescent="0.25">
      <c r="A2221" s="1" t="s">
        <v>4143</v>
      </c>
      <c r="B2221" s="1" t="s">
        <v>12</v>
      </c>
      <c r="C2221" s="4">
        <v>4732.75</v>
      </c>
      <c r="D2221" s="4">
        <v>3702.75</v>
      </c>
      <c r="E2221" s="4">
        <v>4158</v>
      </c>
      <c r="F2221" s="4">
        <v>3965.3333333333335</v>
      </c>
      <c r="G2221" s="2">
        <v>0.21363376238919099</v>
      </c>
      <c r="H2221" s="2">
        <v>0.75962819555460104</v>
      </c>
      <c r="I2221" s="2">
        <v>0.38692828927905398</v>
      </c>
      <c r="J2221" s="5">
        <v>0.99044719999999997</v>
      </c>
      <c r="K2221" s="5">
        <v>1</v>
      </c>
      <c r="L2221" s="5">
        <v>1</v>
      </c>
    </row>
    <row r="2222" spans="1:12" x14ac:dyDescent="0.25">
      <c r="A2222" s="1" t="s">
        <v>4144</v>
      </c>
      <c r="B2222" s="1" t="s">
        <v>4145</v>
      </c>
      <c r="C2222" s="4">
        <v>4340</v>
      </c>
      <c r="D2222" s="4">
        <v>5060</v>
      </c>
      <c r="E2222" s="4">
        <v>3343.25</v>
      </c>
      <c r="F2222" s="4">
        <v>3738.3333333333335</v>
      </c>
      <c r="G2222" s="2">
        <v>0.29160029695155198</v>
      </c>
      <c r="H2222" s="2">
        <v>0.13312872956767</v>
      </c>
      <c r="I2222" s="2">
        <v>0.86913853045438505</v>
      </c>
      <c r="J2222" s="5">
        <v>0.99044719999999997</v>
      </c>
      <c r="K2222" s="5">
        <v>1</v>
      </c>
      <c r="L2222" s="5">
        <v>1</v>
      </c>
    </row>
    <row r="2223" spans="1:12" x14ac:dyDescent="0.25">
      <c r="A2223" s="1" t="s">
        <v>4146</v>
      </c>
      <c r="B2223" s="1" t="s">
        <v>4147</v>
      </c>
      <c r="C2223" s="4">
        <v>3956.5</v>
      </c>
      <c r="D2223" s="4">
        <v>4210</v>
      </c>
      <c r="E2223" s="4">
        <v>3711.25</v>
      </c>
      <c r="F2223" s="4">
        <v>4875.666666666667</v>
      </c>
      <c r="G2223" s="2">
        <v>0.52654463509055405</v>
      </c>
      <c r="H2223" s="2">
        <v>0.490770324363967</v>
      </c>
      <c r="I2223" s="2">
        <v>0.41828425470782798</v>
      </c>
      <c r="J2223" s="5">
        <v>0.99044719999999997</v>
      </c>
      <c r="K2223" s="5">
        <v>1</v>
      </c>
      <c r="L2223" s="5">
        <v>1</v>
      </c>
    </row>
    <row r="2224" spans="1:12" x14ac:dyDescent="0.25">
      <c r="A2224" s="1" t="s">
        <v>4148</v>
      </c>
      <c r="B2224" s="1" t="s">
        <v>4149</v>
      </c>
      <c r="C2224" s="4">
        <v>4658.75</v>
      </c>
      <c r="D2224" s="4">
        <v>4399</v>
      </c>
      <c r="E2224" s="4">
        <v>3668.75</v>
      </c>
      <c r="F2224" s="4">
        <v>3695.6666666666665</v>
      </c>
      <c r="G2224" s="2">
        <v>0.98418432878350603</v>
      </c>
      <c r="H2224" s="2">
        <v>0.35995415162257999</v>
      </c>
      <c r="I2224" s="2">
        <v>0.82453869415751202</v>
      </c>
      <c r="J2224" s="5">
        <v>0.99595140000000004</v>
      </c>
      <c r="K2224" s="5">
        <v>1</v>
      </c>
      <c r="L2224" s="5">
        <v>1</v>
      </c>
    </row>
    <row r="2225" spans="1:12" x14ac:dyDescent="0.25">
      <c r="A2225" s="1" t="s">
        <v>4150</v>
      </c>
      <c r="B2225" s="1" t="s">
        <v>4151</v>
      </c>
      <c r="C2225" s="4">
        <v>3990</v>
      </c>
      <c r="D2225" s="4">
        <v>4956.75</v>
      </c>
      <c r="E2225" s="4">
        <v>3523.25</v>
      </c>
      <c r="F2225" s="4">
        <v>4022.6666666666665</v>
      </c>
      <c r="G2225" s="2">
        <v>0.12252038797838</v>
      </c>
      <c r="H2225" s="2">
        <v>0.24239203644909599</v>
      </c>
      <c r="I2225" s="2">
        <v>0.74867213816317502</v>
      </c>
      <c r="J2225" s="5">
        <v>0.99044719999999997</v>
      </c>
      <c r="K2225" s="5">
        <v>1</v>
      </c>
      <c r="L2225" s="5">
        <v>1</v>
      </c>
    </row>
    <row r="2226" spans="1:12" x14ac:dyDescent="0.25">
      <c r="A2226" s="1" t="s">
        <v>4152</v>
      </c>
      <c r="B2226" s="1" t="s">
        <v>4153</v>
      </c>
      <c r="C2226" s="4">
        <v>3557.25</v>
      </c>
      <c r="D2226" s="4">
        <v>3078.75</v>
      </c>
      <c r="E2226" s="4">
        <v>6343.25</v>
      </c>
      <c r="F2226" s="4">
        <v>3251.3333333333335</v>
      </c>
      <c r="G2226" s="2">
        <v>0.79386097698192304</v>
      </c>
      <c r="H2226" s="2">
        <v>0.93886047780375903</v>
      </c>
      <c r="I2226" s="2">
        <v>0.33058596072518598</v>
      </c>
      <c r="J2226" s="5">
        <v>0.99044719999999997</v>
      </c>
      <c r="K2226" s="5">
        <v>1</v>
      </c>
      <c r="L2226" s="5">
        <v>1</v>
      </c>
    </row>
    <row r="2227" spans="1:12" x14ac:dyDescent="0.25">
      <c r="A2227" s="1" t="s">
        <v>4154</v>
      </c>
      <c r="B2227" s="1" t="s">
        <v>4155</v>
      </c>
      <c r="C2227" s="4">
        <v>3924.5</v>
      </c>
      <c r="D2227" s="4">
        <v>4866.25</v>
      </c>
      <c r="E2227" s="4">
        <v>3902.75</v>
      </c>
      <c r="F2227" s="4">
        <v>3556</v>
      </c>
      <c r="G2227" s="2">
        <v>0.143065931769088</v>
      </c>
      <c r="H2227" s="2">
        <v>9.9694081478499896E-2</v>
      </c>
      <c r="I2227" s="2">
        <v>0.24525437472244499</v>
      </c>
      <c r="J2227" s="5">
        <v>0.99044719999999997</v>
      </c>
      <c r="K2227" s="5">
        <v>1</v>
      </c>
      <c r="L2227" s="5">
        <v>1</v>
      </c>
    </row>
    <row r="2228" spans="1:12" x14ac:dyDescent="0.25">
      <c r="A2228" s="1" t="s">
        <v>4156</v>
      </c>
      <c r="B2228" s="1" t="s">
        <v>4157</v>
      </c>
      <c r="C2228" s="4">
        <v>3844.5</v>
      </c>
      <c r="D2228" s="4">
        <v>4926</v>
      </c>
      <c r="E2228" s="4">
        <v>3670.75</v>
      </c>
      <c r="F2228" s="4">
        <v>3891.3333333333335</v>
      </c>
      <c r="G2228" s="2">
        <v>6.4893447633554993E-2</v>
      </c>
      <c r="H2228" s="2">
        <v>0.15791890724754101</v>
      </c>
      <c r="I2228" s="2">
        <v>0.41441665519843102</v>
      </c>
      <c r="J2228" s="5">
        <v>0.99044719999999997</v>
      </c>
      <c r="K2228" s="5">
        <v>1</v>
      </c>
      <c r="L2228" s="5">
        <v>1</v>
      </c>
    </row>
    <row r="2229" spans="1:12" x14ac:dyDescent="0.25">
      <c r="A2229" s="1" t="s">
        <v>4158</v>
      </c>
      <c r="B2229" s="1" t="s">
        <v>4159</v>
      </c>
      <c r="C2229" s="4">
        <v>3608.5</v>
      </c>
      <c r="D2229" s="4">
        <v>2619</v>
      </c>
      <c r="E2229" s="4">
        <v>6551.25</v>
      </c>
      <c r="F2229" s="4">
        <v>3377.3333333333335</v>
      </c>
      <c r="G2229" s="2">
        <v>0.39279729782242101</v>
      </c>
      <c r="H2229" s="2">
        <v>0.49590056805232702</v>
      </c>
      <c r="I2229" s="2">
        <v>0.44186336097962298</v>
      </c>
      <c r="J2229" s="5">
        <v>0.99044719999999997</v>
      </c>
      <c r="K2229" s="5">
        <v>1</v>
      </c>
      <c r="L2229" s="5">
        <v>1</v>
      </c>
    </row>
    <row r="2230" spans="1:12" x14ac:dyDescent="0.25">
      <c r="A2230" s="1" t="s">
        <v>4160</v>
      </c>
      <c r="B2230" s="1" t="s">
        <v>4161</v>
      </c>
      <c r="C2230" s="4">
        <v>4714.75</v>
      </c>
      <c r="D2230" s="4">
        <v>4172.75</v>
      </c>
      <c r="E2230" s="4">
        <v>3749.25</v>
      </c>
      <c r="F2230" s="4">
        <v>3535</v>
      </c>
      <c r="G2230" s="2">
        <v>0.77597125568755598</v>
      </c>
      <c r="H2230" s="2">
        <v>0.484631949447556</v>
      </c>
      <c r="I2230" s="2">
        <v>0.89915631483256497</v>
      </c>
      <c r="J2230" s="5">
        <v>0.99044719999999997</v>
      </c>
      <c r="K2230" s="5">
        <v>1</v>
      </c>
      <c r="L2230" s="5">
        <v>1</v>
      </c>
    </row>
    <row r="2231" spans="1:12" x14ac:dyDescent="0.25">
      <c r="A2231" s="1" t="s">
        <v>4162</v>
      </c>
      <c r="B2231" s="1" t="s">
        <v>4163</v>
      </c>
      <c r="C2231" s="4">
        <v>4068.5</v>
      </c>
      <c r="D2231" s="4">
        <v>4041.25</v>
      </c>
      <c r="E2231" s="4">
        <v>3638</v>
      </c>
      <c r="F2231" s="4">
        <v>4659.666666666667</v>
      </c>
      <c r="G2231" s="2">
        <v>0.79816599057570303</v>
      </c>
      <c r="H2231" s="2">
        <v>0.52271284696074505</v>
      </c>
      <c r="I2231" s="2">
        <v>0.35287089224114798</v>
      </c>
      <c r="J2231" s="5">
        <v>0.99044719999999997</v>
      </c>
      <c r="K2231" s="5">
        <v>1</v>
      </c>
      <c r="L2231" s="5">
        <v>1</v>
      </c>
    </row>
    <row r="2232" spans="1:12" x14ac:dyDescent="0.25">
      <c r="A2232" s="1" t="s">
        <v>4164</v>
      </c>
      <c r="B2232" s="1" t="s">
        <v>378</v>
      </c>
      <c r="C2232" s="4">
        <v>4017.25</v>
      </c>
      <c r="D2232" s="4">
        <v>4921.5</v>
      </c>
      <c r="E2232" s="4">
        <v>3450.25</v>
      </c>
      <c r="F2232" s="4">
        <v>3802</v>
      </c>
      <c r="G2232" s="2">
        <v>0.13135975061543201</v>
      </c>
      <c r="H2232" s="2">
        <v>0.13773150252163999</v>
      </c>
      <c r="I2232" s="2">
        <v>0.66321771187892198</v>
      </c>
      <c r="J2232" s="5">
        <v>0.99044719999999997</v>
      </c>
      <c r="K2232" s="5">
        <v>1</v>
      </c>
      <c r="L2232" s="5">
        <v>1</v>
      </c>
    </row>
    <row r="2233" spans="1:12" x14ac:dyDescent="0.25">
      <c r="A2233" s="1" t="s">
        <v>4165</v>
      </c>
      <c r="B2233" s="1" t="s">
        <v>4166</v>
      </c>
      <c r="C2233" s="4">
        <v>4526.5</v>
      </c>
      <c r="D2233" s="4">
        <v>3934</v>
      </c>
      <c r="E2233" s="4">
        <v>3870.5</v>
      </c>
      <c r="F2233" s="4">
        <v>3856</v>
      </c>
      <c r="G2233" s="2">
        <v>0.62060893553808905</v>
      </c>
      <c r="H2233" s="2">
        <v>0.86408238141422999</v>
      </c>
      <c r="I2233" s="2">
        <v>0.585865872706679</v>
      </c>
      <c r="J2233" s="5">
        <v>0.99044719999999997</v>
      </c>
      <c r="K2233" s="5">
        <v>1</v>
      </c>
      <c r="L2233" s="5">
        <v>1</v>
      </c>
    </row>
    <row r="2234" spans="1:12" x14ac:dyDescent="0.25">
      <c r="A2234" s="1" t="s">
        <v>4167</v>
      </c>
      <c r="B2234" s="1" t="s">
        <v>4168</v>
      </c>
      <c r="C2234" s="4">
        <v>3915.5</v>
      </c>
      <c r="D2234" s="4">
        <v>4038.75</v>
      </c>
      <c r="E2234" s="4">
        <v>3590.5</v>
      </c>
      <c r="F2234" s="4">
        <v>4899.666666666667</v>
      </c>
      <c r="G2234" s="2">
        <v>0.65756299062983803</v>
      </c>
      <c r="H2234" s="2">
        <v>0.38338833974694497</v>
      </c>
      <c r="I2234" s="2">
        <v>0.31314347340135601</v>
      </c>
      <c r="J2234" s="5">
        <v>0.99044719999999997</v>
      </c>
      <c r="K2234" s="5">
        <v>1</v>
      </c>
      <c r="L2234" s="5">
        <v>1</v>
      </c>
    </row>
    <row r="2235" spans="1:12" x14ac:dyDescent="0.25">
      <c r="A2235" s="1" t="s">
        <v>4169</v>
      </c>
      <c r="B2235" s="1" t="s">
        <v>4170</v>
      </c>
      <c r="C2235" s="4">
        <v>3807</v>
      </c>
      <c r="D2235" s="4">
        <v>5352.25</v>
      </c>
      <c r="E2235" s="4">
        <v>3625.5</v>
      </c>
      <c r="F2235" s="4">
        <v>3216</v>
      </c>
      <c r="G2235" s="2">
        <v>0.229471132185396</v>
      </c>
      <c r="H2235" s="2">
        <v>0.13530411750524499</v>
      </c>
      <c r="I2235" s="2">
        <v>0.31209240174367697</v>
      </c>
      <c r="J2235" s="5">
        <v>0.99044719999999997</v>
      </c>
      <c r="K2235" s="5">
        <v>1</v>
      </c>
      <c r="L2235" s="5">
        <v>1</v>
      </c>
    </row>
    <row r="2236" spans="1:12" x14ac:dyDescent="0.25">
      <c r="A2236" s="1" t="s">
        <v>4171</v>
      </c>
      <c r="B2236" s="1" t="s">
        <v>4172</v>
      </c>
      <c r="C2236" s="4">
        <v>4507.5</v>
      </c>
      <c r="D2236" s="4">
        <v>3467.5</v>
      </c>
      <c r="E2236" s="4">
        <v>4126.25</v>
      </c>
      <c r="F2236" s="4">
        <v>4029.6666666666665</v>
      </c>
      <c r="G2236" s="2">
        <v>0.28418219301484199</v>
      </c>
      <c r="H2236" s="2">
        <v>0.51756148110676803</v>
      </c>
      <c r="I2236" s="2">
        <v>0.41708509798647903</v>
      </c>
      <c r="J2236" s="5">
        <v>0.99044719999999997</v>
      </c>
      <c r="K2236" s="5">
        <v>1</v>
      </c>
      <c r="L2236" s="5">
        <v>1</v>
      </c>
    </row>
    <row r="2237" spans="1:12" x14ac:dyDescent="0.25">
      <c r="A2237" s="1" t="s">
        <v>4173</v>
      </c>
      <c r="B2237" s="1" t="s">
        <v>4174</v>
      </c>
      <c r="C2237" s="4">
        <v>3895.25</v>
      </c>
      <c r="D2237" s="4">
        <v>5357.75</v>
      </c>
      <c r="E2237" s="4">
        <v>3463</v>
      </c>
      <c r="F2237" s="4">
        <v>3159.3333333333335</v>
      </c>
      <c r="G2237" s="2">
        <v>0.28350695881398302</v>
      </c>
      <c r="H2237" s="2">
        <v>0.144189364028078</v>
      </c>
      <c r="I2237" s="2">
        <v>0.39093843842940701</v>
      </c>
      <c r="J2237" s="5">
        <v>0.99044719999999997</v>
      </c>
      <c r="K2237" s="5">
        <v>1</v>
      </c>
      <c r="L2237" s="5">
        <v>1</v>
      </c>
    </row>
    <row r="2238" spans="1:12" x14ac:dyDescent="0.25">
      <c r="A2238" s="1" t="s">
        <v>4175</v>
      </c>
      <c r="B2238" s="1" t="s">
        <v>4176</v>
      </c>
      <c r="C2238" s="4">
        <v>3764.25</v>
      </c>
      <c r="D2238" s="4">
        <v>3990.25</v>
      </c>
      <c r="E2238" s="4">
        <v>3612.75</v>
      </c>
      <c r="F2238" s="4">
        <v>4897.666666666667</v>
      </c>
      <c r="G2238" s="2">
        <v>0.52153459355378395</v>
      </c>
      <c r="H2238" s="2">
        <v>0.33475266099546402</v>
      </c>
      <c r="I2238" s="2">
        <v>0.35605421835741702</v>
      </c>
      <c r="J2238" s="5">
        <v>0.99044719999999997</v>
      </c>
      <c r="K2238" s="5">
        <v>1</v>
      </c>
      <c r="L2238" s="5">
        <v>1</v>
      </c>
    </row>
    <row r="2239" spans="1:12" x14ac:dyDescent="0.25">
      <c r="A2239" s="1" t="s">
        <v>4177</v>
      </c>
      <c r="B2239" s="1" t="s">
        <v>4178</v>
      </c>
      <c r="C2239" s="4">
        <v>4564.5</v>
      </c>
      <c r="D2239" s="4">
        <v>3540.75</v>
      </c>
      <c r="E2239" s="4">
        <v>3934.25</v>
      </c>
      <c r="F2239" s="4">
        <v>3931</v>
      </c>
      <c r="G2239" s="2">
        <v>0.32806304815285697</v>
      </c>
      <c r="H2239" s="2">
        <v>0.68147262111269402</v>
      </c>
      <c r="I2239" s="2">
        <v>0.39473599902381101</v>
      </c>
      <c r="J2239" s="5">
        <v>0.99044719999999997</v>
      </c>
      <c r="K2239" s="5">
        <v>1</v>
      </c>
      <c r="L2239" s="5">
        <v>1</v>
      </c>
    </row>
    <row r="2240" spans="1:12" x14ac:dyDescent="0.25">
      <c r="A2240" s="1" t="s">
        <v>4179</v>
      </c>
      <c r="B2240" s="1" t="s">
        <v>4180</v>
      </c>
      <c r="C2240" s="4">
        <v>4176.75</v>
      </c>
      <c r="D2240" s="4">
        <v>3523.25</v>
      </c>
      <c r="E2240" s="4">
        <v>3906</v>
      </c>
      <c r="F2240" s="4">
        <v>4506.333333333333</v>
      </c>
      <c r="G2240" s="2">
        <v>0.51068636633473297</v>
      </c>
      <c r="H2240" s="2">
        <v>0.20387211368258801</v>
      </c>
      <c r="I2240" s="2">
        <v>0.21205271018814201</v>
      </c>
      <c r="J2240" s="5">
        <v>0.99044719999999997</v>
      </c>
      <c r="K2240" s="5">
        <v>1</v>
      </c>
      <c r="L2240" s="5">
        <v>1</v>
      </c>
    </row>
    <row r="2241" spans="1:12" x14ac:dyDescent="0.25">
      <c r="A2241" s="1" t="s">
        <v>4181</v>
      </c>
      <c r="B2241" s="1" t="s">
        <v>4182</v>
      </c>
      <c r="C2241" s="4">
        <v>3078.5</v>
      </c>
      <c r="D2241" s="4">
        <v>2784.25</v>
      </c>
      <c r="E2241" s="4">
        <v>6131.5</v>
      </c>
      <c r="F2241" s="4">
        <v>3984.6666666666665</v>
      </c>
      <c r="G2241" s="2">
        <v>0.84688303276463905</v>
      </c>
      <c r="H2241" s="2">
        <v>0.22010281157650799</v>
      </c>
      <c r="I2241" s="2">
        <v>0.371317868060767</v>
      </c>
      <c r="J2241" s="5">
        <v>0.99044719999999997</v>
      </c>
      <c r="K2241" s="5">
        <v>1</v>
      </c>
      <c r="L2241" s="5">
        <v>1</v>
      </c>
    </row>
    <row r="2242" spans="1:12" x14ac:dyDescent="0.25">
      <c r="A2242" s="1" t="s">
        <v>4183</v>
      </c>
      <c r="B2242" s="1" t="s">
        <v>12</v>
      </c>
      <c r="C2242" s="4">
        <v>4534.5</v>
      </c>
      <c r="D2242" s="4">
        <v>4061.75</v>
      </c>
      <c r="E2242" s="4">
        <v>3631.25</v>
      </c>
      <c r="F2242" s="4">
        <v>3659.6666666666665</v>
      </c>
      <c r="G2242" s="2">
        <v>0.76967598586386399</v>
      </c>
      <c r="H2242" s="2">
        <v>0.565660131204896</v>
      </c>
      <c r="I2242" s="2">
        <v>0.66115518128073802</v>
      </c>
      <c r="J2242" s="5">
        <v>0.99044719999999997</v>
      </c>
      <c r="K2242" s="5">
        <v>1</v>
      </c>
      <c r="L2242" s="5">
        <v>1</v>
      </c>
    </row>
    <row r="2243" spans="1:12" x14ac:dyDescent="0.25">
      <c r="A2243" s="1" t="s">
        <v>4184</v>
      </c>
      <c r="B2243" s="1" t="s">
        <v>4185</v>
      </c>
      <c r="C2243" s="4">
        <v>4076</v>
      </c>
      <c r="D2243" s="4">
        <v>4770.25</v>
      </c>
      <c r="E2243" s="4">
        <v>3490.25</v>
      </c>
      <c r="F2243" s="4">
        <v>3512.3333333333335</v>
      </c>
      <c r="G2243" s="2">
        <v>0.28873752142228398</v>
      </c>
      <c r="H2243" s="2">
        <v>0.13386697700658301</v>
      </c>
      <c r="I2243" s="2">
        <v>0.59310504060695601</v>
      </c>
      <c r="J2243" s="5">
        <v>0.99044719999999997</v>
      </c>
      <c r="K2243" s="5">
        <v>1</v>
      </c>
      <c r="L2243" s="5">
        <v>1</v>
      </c>
    </row>
    <row r="2244" spans="1:12" x14ac:dyDescent="0.25">
      <c r="A2244" s="1" t="s">
        <v>4186</v>
      </c>
      <c r="B2244" s="1" t="s">
        <v>4187</v>
      </c>
      <c r="C2244" s="4">
        <v>3287</v>
      </c>
      <c r="D2244" s="4">
        <v>2845.25</v>
      </c>
      <c r="E2244" s="4">
        <v>6323.25</v>
      </c>
      <c r="F2244" s="4">
        <v>3352</v>
      </c>
      <c r="G2244" s="2">
        <v>0.77084882269280397</v>
      </c>
      <c r="H2244" s="2">
        <v>0.686822612109112</v>
      </c>
      <c r="I2244" s="2">
        <v>0.29318846330289799</v>
      </c>
      <c r="J2244" s="5">
        <v>0.99044719999999997</v>
      </c>
      <c r="K2244" s="5">
        <v>1</v>
      </c>
      <c r="L2244" s="5">
        <v>1</v>
      </c>
    </row>
    <row r="2245" spans="1:12" x14ac:dyDescent="0.25">
      <c r="A2245" s="1" t="s">
        <v>4188</v>
      </c>
      <c r="B2245" s="1" t="s">
        <v>4189</v>
      </c>
      <c r="C2245" s="4">
        <v>3994</v>
      </c>
      <c r="D2245" s="4">
        <v>3434</v>
      </c>
      <c r="E2245" s="4">
        <v>4296.25</v>
      </c>
      <c r="F2245" s="4">
        <v>4282.333333333333</v>
      </c>
      <c r="G2245" s="2">
        <v>0.61639873381343901</v>
      </c>
      <c r="H2245" s="2">
        <v>0.28939616182505601</v>
      </c>
      <c r="I2245" s="2">
        <v>0.57913204138779695</v>
      </c>
      <c r="J2245" s="5">
        <v>0.99044719999999997</v>
      </c>
      <c r="K2245" s="5">
        <v>1</v>
      </c>
      <c r="L2245" s="5">
        <v>1</v>
      </c>
    </row>
    <row r="2246" spans="1:12" x14ac:dyDescent="0.25">
      <c r="A2246" s="1" t="s">
        <v>4190</v>
      </c>
      <c r="B2246" s="1" t="s">
        <v>4191</v>
      </c>
      <c r="C2246" s="4">
        <v>4500.5</v>
      </c>
      <c r="D2246" s="4">
        <v>3799.75</v>
      </c>
      <c r="E2246" s="4">
        <v>3983.75</v>
      </c>
      <c r="F2246" s="4">
        <v>3448.6666666666665</v>
      </c>
      <c r="G2246" s="2">
        <v>0.50440129856816196</v>
      </c>
      <c r="H2246" s="2">
        <v>0.53087656397209204</v>
      </c>
      <c r="I2246" s="2">
        <v>0.95460951612298806</v>
      </c>
      <c r="J2246" s="5">
        <v>0.99044719999999997</v>
      </c>
      <c r="K2246" s="5">
        <v>1</v>
      </c>
      <c r="L2246" s="5">
        <v>1</v>
      </c>
    </row>
    <row r="2247" spans="1:12" x14ac:dyDescent="0.25">
      <c r="A2247" s="1" t="s">
        <v>4192</v>
      </c>
      <c r="B2247" s="1" t="s">
        <v>4193</v>
      </c>
      <c r="C2247" s="4">
        <v>4378.25</v>
      </c>
      <c r="D2247" s="4">
        <v>3402.75</v>
      </c>
      <c r="E2247" s="4">
        <v>4220.75</v>
      </c>
      <c r="F2247" s="4">
        <v>3822.6666666666665</v>
      </c>
      <c r="G2247" s="2">
        <v>0.28525040761784098</v>
      </c>
      <c r="H2247" s="2">
        <v>0.601263427055161</v>
      </c>
      <c r="I2247" s="2">
        <v>0.57506499879273298</v>
      </c>
      <c r="J2247" s="5">
        <v>0.99044719999999997</v>
      </c>
      <c r="K2247" s="5">
        <v>1</v>
      </c>
      <c r="L2247" s="5">
        <v>1</v>
      </c>
    </row>
    <row r="2248" spans="1:12" x14ac:dyDescent="0.25">
      <c r="A2248" s="1" t="s">
        <v>4194</v>
      </c>
      <c r="B2248" s="1" t="s">
        <v>4195</v>
      </c>
      <c r="C2248" s="4">
        <v>3651.75</v>
      </c>
      <c r="D2248" s="4">
        <v>5521</v>
      </c>
      <c r="E2248" s="4">
        <v>3444.5</v>
      </c>
      <c r="F2248" s="4">
        <v>2999.6666666666665</v>
      </c>
      <c r="G2248" s="2">
        <v>0.180791007602638</v>
      </c>
      <c r="H2248" s="2">
        <v>9.6723519704487906E-2</v>
      </c>
      <c r="I2248" s="2">
        <v>0.25809743195404899</v>
      </c>
      <c r="J2248" s="5">
        <v>0.99044719999999997</v>
      </c>
      <c r="K2248" s="5">
        <v>1</v>
      </c>
      <c r="L2248" s="5">
        <v>1</v>
      </c>
    </row>
    <row r="2249" spans="1:12" x14ac:dyDescent="0.25">
      <c r="A2249" s="1" t="s">
        <v>4196</v>
      </c>
      <c r="B2249" s="1" t="s">
        <v>4197</v>
      </c>
      <c r="C2249" s="4">
        <v>4389.5</v>
      </c>
      <c r="D2249" s="4">
        <v>3809</v>
      </c>
      <c r="E2249" s="4">
        <v>3900.75</v>
      </c>
      <c r="F2249" s="4">
        <v>3622.6666666666665</v>
      </c>
      <c r="G2249" s="2">
        <v>0.65120310737549103</v>
      </c>
      <c r="H2249" s="2">
        <v>0.76063329401364999</v>
      </c>
      <c r="I2249" s="2">
        <v>0.79741225726611398</v>
      </c>
      <c r="J2249" s="5">
        <v>0.99044719999999997</v>
      </c>
      <c r="K2249" s="5">
        <v>1</v>
      </c>
      <c r="L2249" s="5">
        <v>1</v>
      </c>
    </row>
    <row r="2250" spans="1:12" x14ac:dyDescent="0.25">
      <c r="A2250" s="1" t="s">
        <v>4198</v>
      </c>
      <c r="B2250" s="1" t="s">
        <v>4199</v>
      </c>
      <c r="C2250" s="4">
        <v>3730</v>
      </c>
      <c r="D2250" s="4">
        <v>3823</v>
      </c>
      <c r="E2250" s="4">
        <v>3865.75</v>
      </c>
      <c r="F2250" s="4">
        <v>4525.333333333333</v>
      </c>
      <c r="G2250" s="2">
        <v>0.55044691673384905</v>
      </c>
      <c r="H2250" s="2">
        <v>0.289237495149406</v>
      </c>
      <c r="I2250" s="2">
        <v>0.52575829083667203</v>
      </c>
      <c r="J2250" s="5">
        <v>0.99044719999999997</v>
      </c>
      <c r="K2250" s="5">
        <v>1</v>
      </c>
      <c r="L2250" s="5">
        <v>1</v>
      </c>
    </row>
    <row r="2251" spans="1:12" x14ac:dyDescent="0.25">
      <c r="A2251" s="1" t="s">
        <v>4200</v>
      </c>
      <c r="B2251" s="1" t="s">
        <v>4201</v>
      </c>
      <c r="C2251" s="4">
        <v>3839</v>
      </c>
      <c r="D2251" s="4">
        <v>4853</v>
      </c>
      <c r="E2251" s="4">
        <v>3302.25</v>
      </c>
      <c r="F2251" s="4">
        <v>3725.6666666666665</v>
      </c>
      <c r="G2251" s="2">
        <v>7.9701775704446504E-2</v>
      </c>
      <c r="H2251" s="2">
        <v>0.11794842040986001</v>
      </c>
      <c r="I2251" s="2">
        <v>0.63045971850852001</v>
      </c>
      <c r="J2251" s="5">
        <v>0.99044719999999997</v>
      </c>
      <c r="K2251" s="5">
        <v>1</v>
      </c>
      <c r="L2251" s="5">
        <v>1</v>
      </c>
    </row>
    <row r="2252" spans="1:12" x14ac:dyDescent="0.25">
      <c r="A2252" s="1" t="s">
        <v>4202</v>
      </c>
      <c r="B2252" s="1" t="s">
        <v>4203</v>
      </c>
      <c r="C2252" s="4">
        <v>4510.25</v>
      </c>
      <c r="D2252" s="4">
        <v>3460.5</v>
      </c>
      <c r="E2252" s="4">
        <v>4187.5</v>
      </c>
      <c r="F2252" s="4">
        <v>3462</v>
      </c>
      <c r="G2252" s="2">
        <v>0.19054639850396499</v>
      </c>
      <c r="H2252" s="2">
        <v>0.92591833695150905</v>
      </c>
      <c r="I2252" s="2">
        <v>0.77679652930869603</v>
      </c>
      <c r="J2252" s="5">
        <v>0.99044719999999997</v>
      </c>
      <c r="K2252" s="5">
        <v>1</v>
      </c>
      <c r="L2252" s="5">
        <v>1</v>
      </c>
    </row>
    <row r="2253" spans="1:12" x14ac:dyDescent="0.25">
      <c r="A2253" s="1" t="s">
        <v>4204</v>
      </c>
      <c r="B2253" s="1" t="s">
        <v>4205</v>
      </c>
      <c r="C2253" s="4">
        <v>4203</v>
      </c>
      <c r="D2253" s="4">
        <v>4246</v>
      </c>
      <c r="E2253" s="4">
        <v>3795.25</v>
      </c>
      <c r="F2253" s="4">
        <v>3340.3333333333335</v>
      </c>
      <c r="G2253" s="2">
        <v>0.76784069930562104</v>
      </c>
      <c r="H2253" s="2">
        <v>0.27049778496536497</v>
      </c>
      <c r="I2253" s="2">
        <v>0.63010682913300997</v>
      </c>
      <c r="J2253" s="5">
        <v>0.99044719999999997</v>
      </c>
      <c r="K2253" s="5">
        <v>1</v>
      </c>
      <c r="L2253" s="5">
        <v>1</v>
      </c>
    </row>
    <row r="2254" spans="1:12" x14ac:dyDescent="0.25">
      <c r="A2254" s="1" t="s">
        <v>4206</v>
      </c>
      <c r="B2254" s="1" t="s">
        <v>378</v>
      </c>
      <c r="C2254" s="4">
        <v>4204.75</v>
      </c>
      <c r="D2254" s="4">
        <v>3354.5</v>
      </c>
      <c r="E2254" s="4">
        <v>4146.5</v>
      </c>
      <c r="F2254" s="4">
        <v>4057.3333333333335</v>
      </c>
      <c r="G2254" s="2">
        <v>0.34841561659581199</v>
      </c>
      <c r="H2254" s="2">
        <v>0.35873340223647499</v>
      </c>
      <c r="I2254" s="2">
        <v>0.443315867133664</v>
      </c>
      <c r="J2254" s="5">
        <v>0.99044719999999997</v>
      </c>
      <c r="K2254" s="5">
        <v>1</v>
      </c>
      <c r="L2254" s="5">
        <v>1</v>
      </c>
    </row>
    <row r="2255" spans="1:12" x14ac:dyDescent="0.25">
      <c r="A2255" s="1" t="s">
        <v>4207</v>
      </c>
      <c r="B2255" s="1" t="s">
        <v>2829</v>
      </c>
      <c r="C2255" s="4">
        <v>3701.5</v>
      </c>
      <c r="D2255" s="4">
        <v>3560.25</v>
      </c>
      <c r="E2255" s="4">
        <v>3967.25</v>
      </c>
      <c r="F2255" s="4">
        <v>4687</v>
      </c>
      <c r="G2255" s="2">
        <v>0.90787927872701002</v>
      </c>
      <c r="H2255" s="2">
        <v>0.151829227879929</v>
      </c>
      <c r="I2255" s="2">
        <v>0.40973321411526198</v>
      </c>
      <c r="J2255" s="5">
        <v>0.99266160000000003</v>
      </c>
      <c r="K2255" s="5">
        <v>1</v>
      </c>
      <c r="L2255" s="5">
        <v>1</v>
      </c>
    </row>
    <row r="2256" spans="1:12" x14ac:dyDescent="0.25">
      <c r="A2256" s="1" t="s">
        <v>4208</v>
      </c>
      <c r="B2256" s="1" t="s">
        <v>4209</v>
      </c>
      <c r="C2256" s="4">
        <v>3681</v>
      </c>
      <c r="D2256" s="4">
        <v>4804</v>
      </c>
      <c r="E2256" s="4">
        <v>3441</v>
      </c>
      <c r="F2256" s="4">
        <v>3756</v>
      </c>
      <c r="G2256" s="2">
        <v>5.7654989215655802E-2</v>
      </c>
      <c r="H2256" s="2">
        <v>0.15360565205176499</v>
      </c>
      <c r="I2256" s="2">
        <v>0.45800327031246102</v>
      </c>
      <c r="J2256" s="5">
        <v>0.99044719999999997</v>
      </c>
      <c r="K2256" s="5">
        <v>1</v>
      </c>
      <c r="L2256" s="5">
        <v>1</v>
      </c>
    </row>
    <row r="2257" spans="1:12" x14ac:dyDescent="0.25">
      <c r="A2257" s="1" t="s">
        <v>4210</v>
      </c>
      <c r="B2257" s="1" t="s">
        <v>4211</v>
      </c>
      <c r="C2257" s="4">
        <v>4358.75</v>
      </c>
      <c r="D2257" s="4">
        <v>3607.5</v>
      </c>
      <c r="E2257" s="4">
        <v>4297.25</v>
      </c>
      <c r="F2257" s="4">
        <v>3289.3333333333335</v>
      </c>
      <c r="G2257" s="2">
        <v>0.35407159069420202</v>
      </c>
      <c r="H2257" s="2">
        <v>0.48216843396929898</v>
      </c>
      <c r="I2257" s="2">
        <v>0.69361291054157004</v>
      </c>
      <c r="J2257" s="5">
        <v>0.99044719999999997</v>
      </c>
      <c r="K2257" s="5">
        <v>1</v>
      </c>
      <c r="L2257" s="5">
        <v>1</v>
      </c>
    </row>
    <row r="2258" spans="1:12" x14ac:dyDescent="0.25">
      <c r="A2258" s="1" t="s">
        <v>4212</v>
      </c>
      <c r="B2258" s="1" t="s">
        <v>378</v>
      </c>
      <c r="C2258" s="4">
        <v>3867.75</v>
      </c>
      <c r="D2258" s="4">
        <v>4597</v>
      </c>
      <c r="E2258" s="4">
        <v>3427.25</v>
      </c>
      <c r="F2258" s="4">
        <v>3746.6666666666665</v>
      </c>
      <c r="G2258" s="2">
        <v>0.294954900612033</v>
      </c>
      <c r="H2258" s="2">
        <v>0.34478783460956702</v>
      </c>
      <c r="I2258" s="2">
        <v>0.76565837744327603</v>
      </c>
      <c r="J2258" s="5">
        <v>0.99044719999999997</v>
      </c>
      <c r="K2258" s="5">
        <v>1</v>
      </c>
      <c r="L2258" s="5">
        <v>1</v>
      </c>
    </row>
    <row r="2259" spans="1:12" x14ac:dyDescent="0.25">
      <c r="A2259" s="1" t="s">
        <v>4213</v>
      </c>
      <c r="B2259" s="1" t="s">
        <v>4214</v>
      </c>
      <c r="C2259" s="4">
        <v>3897.5</v>
      </c>
      <c r="D2259" s="4">
        <v>4386.75</v>
      </c>
      <c r="E2259" s="4">
        <v>3692.25</v>
      </c>
      <c r="F2259" s="4">
        <v>3572</v>
      </c>
      <c r="G2259" s="2">
        <v>0.366651356582334</v>
      </c>
      <c r="H2259" s="2">
        <v>0.28366747851417101</v>
      </c>
      <c r="I2259" s="2">
        <v>0.56998167710431902</v>
      </c>
      <c r="J2259" s="5">
        <v>0.99044719999999997</v>
      </c>
      <c r="K2259" s="5">
        <v>1</v>
      </c>
      <c r="L2259" s="5">
        <v>1</v>
      </c>
    </row>
    <row r="2260" spans="1:12" x14ac:dyDescent="0.25">
      <c r="A2260" s="1" t="s">
        <v>4215</v>
      </c>
      <c r="B2260" s="1" t="s">
        <v>4216</v>
      </c>
      <c r="C2260" s="4">
        <v>3632.75</v>
      </c>
      <c r="D2260" s="4">
        <v>4718</v>
      </c>
      <c r="E2260" s="4">
        <v>3253.25</v>
      </c>
      <c r="F2260" s="4">
        <v>4048.6666666666665</v>
      </c>
      <c r="G2260" s="2">
        <v>5.9111600852018102E-2</v>
      </c>
      <c r="H2260" s="2">
        <v>0.35237521858454102</v>
      </c>
      <c r="I2260" s="2">
        <v>0.82861882711387602</v>
      </c>
      <c r="J2260" s="5">
        <v>0.99044719999999997</v>
      </c>
      <c r="K2260" s="5">
        <v>1</v>
      </c>
      <c r="L2260" s="5">
        <v>1</v>
      </c>
    </row>
    <row r="2261" spans="1:12" x14ac:dyDescent="0.25">
      <c r="A2261" s="1" t="s">
        <v>4217</v>
      </c>
      <c r="B2261" s="1" t="s">
        <v>4218</v>
      </c>
      <c r="C2261" s="4">
        <v>3468.25</v>
      </c>
      <c r="D2261" s="4">
        <v>4921</v>
      </c>
      <c r="E2261" s="4">
        <v>2381.25</v>
      </c>
      <c r="F2261" s="4">
        <v>5146</v>
      </c>
      <c r="G2261" s="2">
        <v>0.25999934345780901</v>
      </c>
      <c r="H2261" s="2">
        <v>0.92733707061802695</v>
      </c>
      <c r="I2261" s="2">
        <v>0.39869362674004399</v>
      </c>
      <c r="J2261" s="5">
        <v>0.99044719999999997</v>
      </c>
      <c r="K2261" s="5">
        <v>1</v>
      </c>
      <c r="L2261" s="5">
        <v>1</v>
      </c>
    </row>
    <row r="2262" spans="1:12" x14ac:dyDescent="0.25">
      <c r="A2262" s="1" t="s">
        <v>4219</v>
      </c>
      <c r="B2262" s="1" t="s">
        <v>378</v>
      </c>
      <c r="C2262" s="4">
        <v>4335.75</v>
      </c>
      <c r="D2262" s="4">
        <v>3510</v>
      </c>
      <c r="E2262" s="4">
        <v>4118.5</v>
      </c>
      <c r="F2262" s="4">
        <v>3474.6666666666665</v>
      </c>
      <c r="G2262" s="2">
        <v>0.285040825145637</v>
      </c>
      <c r="H2262" s="2">
        <v>0.85765782688513603</v>
      </c>
      <c r="I2262" s="2">
        <v>0.87872498364618301</v>
      </c>
      <c r="J2262" s="5">
        <v>0.99044719999999997</v>
      </c>
      <c r="K2262" s="5">
        <v>1</v>
      </c>
      <c r="L2262" s="5">
        <v>1</v>
      </c>
    </row>
    <row r="2263" spans="1:12" x14ac:dyDescent="0.25">
      <c r="A2263" s="1" t="s">
        <v>4220</v>
      </c>
      <c r="B2263" s="1" t="s">
        <v>12</v>
      </c>
      <c r="C2263" s="4">
        <v>4430.5</v>
      </c>
      <c r="D2263" s="4">
        <v>3610.75</v>
      </c>
      <c r="E2263" s="4">
        <v>3883</v>
      </c>
      <c r="F2263" s="4">
        <v>3518.6666666666665</v>
      </c>
      <c r="G2263" s="2">
        <v>0.40610731605719502</v>
      </c>
      <c r="H2263" s="2">
        <v>0.84580325767091002</v>
      </c>
      <c r="I2263" s="2">
        <v>0.68467399240513205</v>
      </c>
      <c r="J2263" s="5">
        <v>0.99044719999999997</v>
      </c>
      <c r="K2263" s="5">
        <v>1</v>
      </c>
      <c r="L2263" s="5">
        <v>1</v>
      </c>
    </row>
    <row r="2264" spans="1:12" x14ac:dyDescent="0.25">
      <c r="A2264" s="1" t="s">
        <v>4221</v>
      </c>
      <c r="B2264" s="1" t="s">
        <v>4222</v>
      </c>
      <c r="C2264" s="4">
        <v>4053</v>
      </c>
      <c r="D2264" s="4">
        <v>3674</v>
      </c>
      <c r="E2264" s="4">
        <v>3735.25</v>
      </c>
      <c r="F2264" s="4">
        <v>3988.3333333333335</v>
      </c>
      <c r="G2264" s="2">
        <v>0.81143615417141601</v>
      </c>
      <c r="H2264" s="2">
        <v>0.70871187234298705</v>
      </c>
      <c r="I2264" s="2">
        <v>0.52050513524185305</v>
      </c>
      <c r="J2264" s="5">
        <v>0.99044719999999997</v>
      </c>
      <c r="K2264" s="5">
        <v>1</v>
      </c>
      <c r="L2264" s="5">
        <v>1</v>
      </c>
    </row>
    <row r="2265" spans="1:12" x14ac:dyDescent="0.25">
      <c r="A2265" s="1" t="s">
        <v>4223</v>
      </c>
      <c r="B2265" s="1" t="s">
        <v>12</v>
      </c>
      <c r="C2265" s="4">
        <v>4231.75</v>
      </c>
      <c r="D2265" s="4">
        <v>3431.5</v>
      </c>
      <c r="E2265" s="4">
        <v>3992.5</v>
      </c>
      <c r="F2265" s="4">
        <v>3705</v>
      </c>
      <c r="G2265" s="2">
        <v>0.36491632411404801</v>
      </c>
      <c r="H2265" s="2">
        <v>0.72783980050914499</v>
      </c>
      <c r="I2265" s="2">
        <v>0.59373515133924604</v>
      </c>
      <c r="J2265" s="5">
        <v>0.99044719999999997</v>
      </c>
      <c r="K2265" s="5">
        <v>1</v>
      </c>
      <c r="L2265" s="5">
        <v>1</v>
      </c>
    </row>
    <row r="2266" spans="1:12" x14ac:dyDescent="0.25">
      <c r="A2266" s="1" t="s">
        <v>4224</v>
      </c>
      <c r="B2266" s="1" t="s">
        <v>4225</v>
      </c>
      <c r="C2266" s="4">
        <v>4198.5</v>
      </c>
      <c r="D2266" s="4">
        <v>3578.25</v>
      </c>
      <c r="E2266" s="4">
        <v>3701.25</v>
      </c>
      <c r="F2266" s="4">
        <v>3935.6666666666665</v>
      </c>
      <c r="G2266" s="2">
        <v>0.61443262907184004</v>
      </c>
      <c r="H2266" s="2">
        <v>0.705036414300097</v>
      </c>
      <c r="I2266" s="2">
        <v>0.44923060943522197</v>
      </c>
      <c r="J2266" s="5">
        <v>0.99044719999999997</v>
      </c>
      <c r="K2266" s="5">
        <v>1</v>
      </c>
      <c r="L2266" s="5">
        <v>1</v>
      </c>
    </row>
    <row r="2267" spans="1:12" x14ac:dyDescent="0.25">
      <c r="A2267" s="1" t="s">
        <v>4226</v>
      </c>
      <c r="B2267" s="1" t="s">
        <v>4227</v>
      </c>
      <c r="C2267" s="4">
        <v>4072.25</v>
      </c>
      <c r="D2267" s="4">
        <v>3581</v>
      </c>
      <c r="E2267" s="4">
        <v>3636</v>
      </c>
      <c r="F2267" s="4">
        <v>4118.333333333333</v>
      </c>
      <c r="G2267" s="2">
        <v>0.68087848220987002</v>
      </c>
      <c r="H2267" s="2">
        <v>0.50559066192937896</v>
      </c>
      <c r="I2267" s="2">
        <v>0.330902908754173</v>
      </c>
      <c r="J2267" s="5">
        <v>0.99044719999999997</v>
      </c>
      <c r="K2267" s="5">
        <v>1</v>
      </c>
      <c r="L2267" s="5">
        <v>1</v>
      </c>
    </row>
    <row r="2268" spans="1:12" x14ac:dyDescent="0.25">
      <c r="A2268" s="1" t="s">
        <v>4228</v>
      </c>
      <c r="B2268" s="1" t="s">
        <v>61</v>
      </c>
      <c r="C2268" s="4">
        <v>3818</v>
      </c>
      <c r="D2268" s="4">
        <v>4048</v>
      </c>
      <c r="E2268" s="4">
        <v>3782.5</v>
      </c>
      <c r="F2268" s="4">
        <v>3585.6666666666665</v>
      </c>
      <c r="G2268" s="2">
        <v>0.58045455328157702</v>
      </c>
      <c r="H2268" s="2">
        <v>0.52938713780344404</v>
      </c>
      <c r="I2268" s="2">
        <v>0.67176591668159402</v>
      </c>
      <c r="J2268" s="5">
        <v>0.99044719999999997</v>
      </c>
      <c r="K2268" s="5">
        <v>1</v>
      </c>
      <c r="L2268" s="5">
        <v>1</v>
      </c>
    </row>
    <row r="2269" spans="1:12" x14ac:dyDescent="0.25">
      <c r="A2269" s="1" t="s">
        <v>4229</v>
      </c>
      <c r="B2269" s="1" t="s">
        <v>4230</v>
      </c>
      <c r="C2269" s="4">
        <v>3907.25</v>
      </c>
      <c r="D2269" s="4">
        <v>3390.75</v>
      </c>
      <c r="E2269" s="4">
        <v>3699.25</v>
      </c>
      <c r="F2269" s="4">
        <v>4421.666666666667</v>
      </c>
      <c r="G2269" s="2">
        <v>0.60325795124902004</v>
      </c>
      <c r="H2269" s="2">
        <v>0.145408576839612</v>
      </c>
      <c r="I2269" s="2">
        <v>0.17983770363359999</v>
      </c>
      <c r="J2269" s="5">
        <v>0.99044719999999997</v>
      </c>
      <c r="K2269" s="5">
        <v>1</v>
      </c>
      <c r="L2269" s="5">
        <v>1</v>
      </c>
    </row>
    <row r="2270" spans="1:12" x14ac:dyDescent="0.25">
      <c r="A2270" s="1" t="s">
        <v>4231</v>
      </c>
      <c r="B2270" s="1" t="s">
        <v>4232</v>
      </c>
      <c r="C2270" s="4">
        <v>3416</v>
      </c>
      <c r="D2270" s="4">
        <v>3738.25</v>
      </c>
      <c r="E2270" s="4">
        <v>3548.25</v>
      </c>
      <c r="F2270" s="4">
        <v>4787</v>
      </c>
      <c r="G2270" s="2">
        <v>0.43652876439325899</v>
      </c>
      <c r="H2270" s="2">
        <v>0.25388008466939899</v>
      </c>
      <c r="I2270" s="2">
        <v>0.43985427969735003</v>
      </c>
      <c r="J2270" s="5">
        <v>0.99044719999999997</v>
      </c>
      <c r="K2270" s="5">
        <v>1</v>
      </c>
      <c r="L2270" s="5">
        <v>1</v>
      </c>
    </row>
    <row r="2271" spans="1:12" x14ac:dyDescent="0.25">
      <c r="A2271" s="1" t="s">
        <v>4233</v>
      </c>
      <c r="B2271" s="1" t="s">
        <v>4052</v>
      </c>
      <c r="C2271" s="4">
        <v>4633</v>
      </c>
      <c r="D2271" s="4">
        <v>2828.5</v>
      </c>
      <c r="E2271" s="4">
        <v>4494.5</v>
      </c>
      <c r="F2271" s="4">
        <v>3097.6666666666665</v>
      </c>
      <c r="G2271" s="2">
        <v>5.5346184923309602E-2</v>
      </c>
      <c r="H2271" s="2">
        <v>0.773124587982014</v>
      </c>
      <c r="I2271" s="2">
        <v>0.73540157103109705</v>
      </c>
      <c r="J2271" s="5">
        <v>0.99044719999999997</v>
      </c>
      <c r="K2271" s="5">
        <v>1</v>
      </c>
      <c r="L2271" s="5">
        <v>1</v>
      </c>
    </row>
    <row r="2272" spans="1:12" x14ac:dyDescent="0.25">
      <c r="A2272" s="1" t="s">
        <v>4234</v>
      </c>
      <c r="B2272" s="1" t="s">
        <v>670</v>
      </c>
      <c r="C2272" s="4">
        <v>3639.5</v>
      </c>
      <c r="D2272" s="4">
        <v>3989</v>
      </c>
      <c r="E2272" s="4">
        <v>3139.75</v>
      </c>
      <c r="F2272" s="4">
        <v>4588.333333333333</v>
      </c>
      <c r="G2272" s="2">
        <v>0.53505713088846796</v>
      </c>
      <c r="H2272" s="2">
        <v>0.60769194290080997</v>
      </c>
      <c r="I2272" s="2">
        <v>0.38311767562892801</v>
      </c>
      <c r="J2272" s="5">
        <v>0.99044719999999997</v>
      </c>
      <c r="K2272" s="5">
        <v>1</v>
      </c>
      <c r="L2272" s="5">
        <v>1</v>
      </c>
    </row>
    <row r="2273" spans="1:12" x14ac:dyDescent="0.25">
      <c r="A2273" s="1" t="s">
        <v>4235</v>
      </c>
      <c r="B2273" s="1" t="s">
        <v>12</v>
      </c>
      <c r="C2273" s="4">
        <v>3964.5</v>
      </c>
      <c r="D2273" s="4">
        <v>4356.25</v>
      </c>
      <c r="E2273" s="4">
        <v>3387.25</v>
      </c>
      <c r="F2273" s="4">
        <v>3312.3333333333335</v>
      </c>
      <c r="G2273" s="2">
        <v>0.50591311093959201</v>
      </c>
      <c r="H2273" s="2">
        <v>0.221472526328582</v>
      </c>
      <c r="I2273" s="2">
        <v>0.69018053983529204</v>
      </c>
      <c r="J2273" s="5">
        <v>0.99044719999999997</v>
      </c>
      <c r="K2273" s="5">
        <v>1</v>
      </c>
      <c r="L2273" s="5">
        <v>1</v>
      </c>
    </row>
    <row r="2274" spans="1:12" x14ac:dyDescent="0.25">
      <c r="A2274" s="1" t="s">
        <v>4236</v>
      </c>
      <c r="B2274" s="1" t="s">
        <v>4237</v>
      </c>
      <c r="C2274" s="4">
        <v>3951.25</v>
      </c>
      <c r="D2274" s="4">
        <v>3684</v>
      </c>
      <c r="E2274" s="4">
        <v>3621.25</v>
      </c>
      <c r="F2274" s="4">
        <v>3811.6666666666665</v>
      </c>
      <c r="G2274" s="2">
        <v>0.93434660236850198</v>
      </c>
      <c r="H2274" s="2">
        <v>0.90453279603241898</v>
      </c>
      <c r="I2274" s="2">
        <v>0.61413081530097502</v>
      </c>
      <c r="J2274" s="5">
        <v>0.99279479999999998</v>
      </c>
      <c r="K2274" s="5">
        <v>1</v>
      </c>
      <c r="L2274" s="5">
        <v>1</v>
      </c>
    </row>
    <row r="2275" spans="1:12" x14ac:dyDescent="0.25">
      <c r="A2275" s="1" t="s">
        <v>4238</v>
      </c>
      <c r="B2275" s="1" t="s">
        <v>12</v>
      </c>
      <c r="C2275" s="4">
        <v>2986.75</v>
      </c>
      <c r="D2275" s="4">
        <v>2414.25</v>
      </c>
      <c r="E2275" s="4">
        <v>6117.25</v>
      </c>
      <c r="F2275" s="4">
        <v>3449</v>
      </c>
      <c r="G2275" s="2">
        <v>0.61171499729244405</v>
      </c>
      <c r="H2275" s="2">
        <v>0.32621489022924599</v>
      </c>
      <c r="I2275" s="2">
        <v>0.42386130591320798</v>
      </c>
      <c r="J2275" s="5">
        <v>0.99044719999999997</v>
      </c>
      <c r="K2275" s="5">
        <v>1</v>
      </c>
      <c r="L2275" s="5">
        <v>1</v>
      </c>
    </row>
    <row r="2276" spans="1:12" x14ac:dyDescent="0.25">
      <c r="A2276" s="1" t="s">
        <v>4239</v>
      </c>
      <c r="B2276" s="1" t="s">
        <v>4240</v>
      </c>
      <c r="C2276" s="4">
        <v>4007.75</v>
      </c>
      <c r="D2276" s="4">
        <v>3403</v>
      </c>
      <c r="E2276" s="4">
        <v>3777.75</v>
      </c>
      <c r="F2276" s="4">
        <v>3881.3333333333335</v>
      </c>
      <c r="G2276" s="2">
        <v>0.50574254094455096</v>
      </c>
      <c r="H2276" s="2">
        <v>0.51023486902061399</v>
      </c>
      <c r="I2276" s="2">
        <v>0.44589166212492798</v>
      </c>
      <c r="J2276" s="5">
        <v>0.99044719999999997</v>
      </c>
      <c r="K2276" s="5">
        <v>1</v>
      </c>
      <c r="L2276" s="5">
        <v>1</v>
      </c>
    </row>
    <row r="2277" spans="1:12" x14ac:dyDescent="0.25">
      <c r="A2277" s="1" t="s">
        <v>4241</v>
      </c>
      <c r="B2277" s="1" t="s">
        <v>2804</v>
      </c>
      <c r="C2277" s="4">
        <v>3696.25</v>
      </c>
      <c r="D2277" s="4">
        <v>4616.75</v>
      </c>
      <c r="E2277" s="4">
        <v>3141.5</v>
      </c>
      <c r="F2277" s="4">
        <v>3503.6666666666665</v>
      </c>
      <c r="G2277" s="2">
        <v>0.1436982642072</v>
      </c>
      <c r="H2277" s="2">
        <v>0.15519189058159</v>
      </c>
      <c r="I2277" s="2">
        <v>0.67391474104396298</v>
      </c>
      <c r="J2277" s="5">
        <v>0.99044719999999997</v>
      </c>
      <c r="K2277" s="5">
        <v>1</v>
      </c>
      <c r="L2277" s="5">
        <v>1</v>
      </c>
    </row>
    <row r="2278" spans="1:12" x14ac:dyDescent="0.25">
      <c r="A2278" s="1" t="s">
        <v>4242</v>
      </c>
      <c r="B2278" s="1" t="s">
        <v>4243</v>
      </c>
      <c r="C2278" s="4">
        <v>3851</v>
      </c>
      <c r="D2278" s="4">
        <v>3796.25</v>
      </c>
      <c r="E2278" s="4">
        <v>3531.75</v>
      </c>
      <c r="F2278" s="4">
        <v>3835.3333333333335</v>
      </c>
      <c r="G2278" s="2">
        <v>0.80238030016030204</v>
      </c>
      <c r="H2278" s="2">
        <v>0.98540228969438803</v>
      </c>
      <c r="I2278" s="2">
        <v>0.69167204588536002</v>
      </c>
      <c r="J2278" s="5">
        <v>0.99044719999999997</v>
      </c>
      <c r="K2278" s="5">
        <v>1</v>
      </c>
      <c r="L2278" s="5">
        <v>1</v>
      </c>
    </row>
    <row r="2279" spans="1:12" x14ac:dyDescent="0.25">
      <c r="A2279" s="1" t="s">
        <v>4244</v>
      </c>
      <c r="B2279" s="1" t="s">
        <v>4227</v>
      </c>
      <c r="C2279" s="4">
        <v>3996.25</v>
      </c>
      <c r="D2279" s="4">
        <v>3523.25</v>
      </c>
      <c r="E2279" s="4">
        <v>3514.75</v>
      </c>
      <c r="F2279" s="4">
        <v>4018.6666666666665</v>
      </c>
      <c r="G2279" s="2">
        <v>0.69608007855786103</v>
      </c>
      <c r="H2279" s="2">
        <v>0.54047110687838096</v>
      </c>
      <c r="I2279" s="2">
        <v>0.32673982096166998</v>
      </c>
      <c r="J2279" s="5">
        <v>0.99044719999999997</v>
      </c>
      <c r="K2279" s="5">
        <v>1</v>
      </c>
      <c r="L2279" s="5">
        <v>1</v>
      </c>
    </row>
    <row r="2280" spans="1:12" x14ac:dyDescent="0.25">
      <c r="A2280" s="1" t="s">
        <v>4245</v>
      </c>
      <c r="B2280" s="1" t="s">
        <v>4246</v>
      </c>
      <c r="C2280" s="4">
        <v>3518.25</v>
      </c>
      <c r="D2280" s="4">
        <v>4376.25</v>
      </c>
      <c r="E2280" s="4">
        <v>3402</v>
      </c>
      <c r="F2280" s="4">
        <v>3665.3333333333335</v>
      </c>
      <c r="G2280" s="2">
        <v>0.148367392736409</v>
      </c>
      <c r="H2280" s="2">
        <v>0.34260941821609903</v>
      </c>
      <c r="I2280" s="2">
        <v>0.58371193788050801</v>
      </c>
      <c r="J2280" s="5">
        <v>0.99044719999999997</v>
      </c>
      <c r="K2280" s="5">
        <v>1</v>
      </c>
      <c r="L2280" s="5">
        <v>1</v>
      </c>
    </row>
    <row r="2281" spans="1:12" x14ac:dyDescent="0.25">
      <c r="A2281" s="1" t="s">
        <v>4247</v>
      </c>
      <c r="B2281" s="1" t="s">
        <v>4248</v>
      </c>
      <c r="C2281" s="4">
        <v>3592.75</v>
      </c>
      <c r="D2281" s="4">
        <v>4550.75</v>
      </c>
      <c r="E2281" s="4">
        <v>3381</v>
      </c>
      <c r="F2281" s="4">
        <v>3335.6666666666665</v>
      </c>
      <c r="G2281" s="2">
        <v>0.14790376699264801</v>
      </c>
      <c r="H2281" s="2">
        <v>0.13459932248935799</v>
      </c>
      <c r="I2281" s="2">
        <v>0.37764241750758798</v>
      </c>
      <c r="J2281" s="5">
        <v>0.99044719999999997</v>
      </c>
      <c r="K2281" s="5">
        <v>1</v>
      </c>
      <c r="L2281" s="5">
        <v>1</v>
      </c>
    </row>
    <row r="2282" spans="1:12" x14ac:dyDescent="0.25">
      <c r="A2282" s="1" t="s">
        <v>4249</v>
      </c>
      <c r="B2282" s="1" t="s">
        <v>4250</v>
      </c>
      <c r="C2282" s="4">
        <v>4438</v>
      </c>
      <c r="D2282" s="4">
        <v>3740</v>
      </c>
      <c r="E2282" s="4">
        <v>3764.25</v>
      </c>
      <c r="F2282" s="4">
        <v>2773</v>
      </c>
      <c r="G2282" s="2">
        <v>0.52103823840026597</v>
      </c>
      <c r="H2282" s="2">
        <v>0.11278167740903999</v>
      </c>
      <c r="I2282" s="2">
        <v>0.59744056981447002</v>
      </c>
      <c r="J2282" s="5">
        <v>0.99044719999999997</v>
      </c>
      <c r="K2282" s="5">
        <v>1</v>
      </c>
      <c r="L2282" s="5">
        <v>1</v>
      </c>
    </row>
    <row r="2283" spans="1:12" x14ac:dyDescent="0.25">
      <c r="A2283" s="1" t="s">
        <v>4251</v>
      </c>
      <c r="B2283" s="1" t="s">
        <v>4252</v>
      </c>
      <c r="C2283" s="4">
        <v>4015</v>
      </c>
      <c r="D2283" s="4">
        <v>4569.5</v>
      </c>
      <c r="E2283" s="4">
        <v>3121.75</v>
      </c>
      <c r="F2283" s="4">
        <v>3059.6666666666665</v>
      </c>
      <c r="G2283" s="2">
        <v>0.44578086245072102</v>
      </c>
      <c r="H2283" s="2">
        <v>0.101494280431248</v>
      </c>
      <c r="I2283" s="2">
        <v>0.64017148532433199</v>
      </c>
      <c r="J2283" s="5">
        <v>0.99044719999999997</v>
      </c>
      <c r="K2283" s="5">
        <v>1</v>
      </c>
      <c r="L2283" s="5">
        <v>1</v>
      </c>
    </row>
    <row r="2284" spans="1:12" x14ac:dyDescent="0.25">
      <c r="A2284" s="1" t="s">
        <v>4253</v>
      </c>
      <c r="B2284" s="1" t="s">
        <v>4254</v>
      </c>
      <c r="C2284" s="4">
        <v>4147.75</v>
      </c>
      <c r="D2284" s="4">
        <v>3954.5</v>
      </c>
      <c r="E2284" s="4">
        <v>3635</v>
      </c>
      <c r="F2284" s="4">
        <v>2996.6666666666665</v>
      </c>
      <c r="G2284" s="2">
        <v>0.98779908585751697</v>
      </c>
      <c r="H2284" s="2">
        <v>0.23973867234385701</v>
      </c>
      <c r="I2284" s="2">
        <v>0.63752131169285697</v>
      </c>
      <c r="J2284" s="5">
        <v>0.99726380000000003</v>
      </c>
      <c r="K2284" s="5">
        <v>1</v>
      </c>
      <c r="L2284" s="5">
        <v>1</v>
      </c>
    </row>
    <row r="2285" spans="1:12" x14ac:dyDescent="0.25">
      <c r="A2285" s="1" t="s">
        <v>4255</v>
      </c>
      <c r="B2285" s="1" t="s">
        <v>4256</v>
      </c>
      <c r="C2285" s="4">
        <v>4043</v>
      </c>
      <c r="D2285" s="4">
        <v>3610.25</v>
      </c>
      <c r="E2285" s="4">
        <v>3610.5</v>
      </c>
      <c r="F2285" s="4">
        <v>3573</v>
      </c>
      <c r="G2285" s="2">
        <v>0.73249732335848095</v>
      </c>
      <c r="H2285" s="2">
        <v>0.90089593612542596</v>
      </c>
      <c r="I2285" s="2">
        <v>0.67337289797657396</v>
      </c>
      <c r="J2285" s="5">
        <v>0.99044719999999997</v>
      </c>
      <c r="K2285" s="5">
        <v>1</v>
      </c>
      <c r="L2285" s="5">
        <v>1</v>
      </c>
    </row>
    <row r="2286" spans="1:12" x14ac:dyDescent="0.25">
      <c r="A2286" s="1" t="s">
        <v>4257</v>
      </c>
      <c r="B2286" s="1" t="s">
        <v>4258</v>
      </c>
      <c r="C2286" s="4">
        <v>3619.25</v>
      </c>
      <c r="D2286" s="4">
        <v>4016.25</v>
      </c>
      <c r="E2286" s="4">
        <v>3744.25</v>
      </c>
      <c r="F2286" s="4">
        <v>3269.6666666666665</v>
      </c>
      <c r="G2286" s="2">
        <v>0.44588362391849201</v>
      </c>
      <c r="H2286" s="2">
        <v>0.31598233262386399</v>
      </c>
      <c r="I2286" s="2">
        <v>0.40587277057417398</v>
      </c>
      <c r="J2286" s="5">
        <v>0.99044719999999997</v>
      </c>
      <c r="K2286" s="5">
        <v>1</v>
      </c>
      <c r="L2286" s="5">
        <v>1</v>
      </c>
    </row>
    <row r="2287" spans="1:12" x14ac:dyDescent="0.25">
      <c r="A2287" s="1" t="s">
        <v>4259</v>
      </c>
      <c r="B2287" s="1" t="s">
        <v>4260</v>
      </c>
      <c r="C2287" s="4">
        <v>3815.25</v>
      </c>
      <c r="D2287" s="4">
        <v>4194.5</v>
      </c>
      <c r="E2287" s="4">
        <v>3608.75</v>
      </c>
      <c r="F2287" s="4">
        <v>2927</v>
      </c>
      <c r="G2287" s="2">
        <v>0.575396579600291</v>
      </c>
      <c r="H2287" s="2">
        <v>0.17334408467453699</v>
      </c>
      <c r="I2287" s="2">
        <v>0.39285724118857501</v>
      </c>
      <c r="J2287" s="5">
        <v>0.99044719999999997</v>
      </c>
      <c r="K2287" s="5">
        <v>1</v>
      </c>
      <c r="L2287" s="5">
        <v>1</v>
      </c>
    </row>
    <row r="2288" spans="1:12" x14ac:dyDescent="0.25">
      <c r="A2288" s="1" t="s">
        <v>4261</v>
      </c>
      <c r="B2288" s="1" t="s">
        <v>12</v>
      </c>
      <c r="C2288" s="4">
        <v>3531.5</v>
      </c>
      <c r="D2288" s="4">
        <v>4097.75</v>
      </c>
      <c r="E2288" s="4">
        <v>3598.5</v>
      </c>
      <c r="F2288" s="4">
        <v>3379</v>
      </c>
      <c r="G2288" s="2">
        <v>0.305182566230355</v>
      </c>
      <c r="H2288" s="2">
        <v>0.325991602147986</v>
      </c>
      <c r="I2288" s="2">
        <v>0.43849813720488001</v>
      </c>
      <c r="J2288" s="5">
        <v>0.99044719999999997</v>
      </c>
      <c r="K2288" s="5">
        <v>1</v>
      </c>
      <c r="L2288" s="5">
        <v>1</v>
      </c>
    </row>
    <row r="2289" spans="1:12" x14ac:dyDescent="0.25">
      <c r="A2289" s="1" t="s">
        <v>4262</v>
      </c>
      <c r="B2289" s="1" t="s">
        <v>4263</v>
      </c>
      <c r="C2289" s="4">
        <v>2791.75</v>
      </c>
      <c r="D2289" s="4">
        <v>2663</v>
      </c>
      <c r="E2289" s="4">
        <v>5726.75</v>
      </c>
      <c r="F2289" s="4">
        <v>3397.3333333333335</v>
      </c>
      <c r="G2289" s="2">
        <v>0.99642394412256197</v>
      </c>
      <c r="H2289" s="2">
        <v>0.47061264807271203</v>
      </c>
      <c r="I2289" s="2">
        <v>0.25602215194317801</v>
      </c>
      <c r="J2289" s="5">
        <v>0.9980888</v>
      </c>
      <c r="K2289" s="5">
        <v>1</v>
      </c>
      <c r="L2289" s="5">
        <v>1</v>
      </c>
    </row>
    <row r="2290" spans="1:12" x14ac:dyDescent="0.25">
      <c r="A2290" s="1" t="s">
        <v>4264</v>
      </c>
      <c r="B2290" s="1" t="s">
        <v>4265</v>
      </c>
      <c r="C2290" s="4">
        <v>3776.75</v>
      </c>
      <c r="D2290" s="4">
        <v>3057.5</v>
      </c>
      <c r="E2290" s="4">
        <v>4146.25</v>
      </c>
      <c r="F2290" s="4">
        <v>3658.6666666666665</v>
      </c>
      <c r="G2290" s="2">
        <v>0.340866008326553</v>
      </c>
      <c r="H2290" s="2">
        <v>0.342840938787281</v>
      </c>
      <c r="I2290" s="2">
        <v>0.71592490942855602</v>
      </c>
      <c r="J2290" s="5">
        <v>0.99044719999999997</v>
      </c>
      <c r="K2290" s="5">
        <v>1</v>
      </c>
      <c r="L2290" s="5">
        <v>1</v>
      </c>
    </row>
    <row r="2291" spans="1:12" x14ac:dyDescent="0.25">
      <c r="A2291" s="1" t="s">
        <v>4266</v>
      </c>
      <c r="B2291" s="1" t="s">
        <v>378</v>
      </c>
      <c r="C2291" s="4">
        <v>3618</v>
      </c>
      <c r="D2291" s="4">
        <v>4408</v>
      </c>
      <c r="E2291" s="4">
        <v>3166.25</v>
      </c>
      <c r="F2291" s="4">
        <v>3375.3333333333335</v>
      </c>
      <c r="G2291" s="2">
        <v>0.18535371260946301</v>
      </c>
      <c r="H2291" s="2">
        <v>0.16624385318356599</v>
      </c>
      <c r="I2291" s="2">
        <v>0.60468250955064196</v>
      </c>
      <c r="J2291" s="5">
        <v>0.99044719999999997</v>
      </c>
      <c r="K2291" s="5">
        <v>1</v>
      </c>
      <c r="L2291" s="5">
        <v>1</v>
      </c>
    </row>
    <row r="2292" spans="1:12" x14ac:dyDescent="0.25">
      <c r="A2292" s="1" t="s">
        <v>4267</v>
      </c>
      <c r="B2292" s="1" t="s">
        <v>4268</v>
      </c>
      <c r="C2292" s="4">
        <v>4410.5</v>
      </c>
      <c r="D2292" s="4">
        <v>3062.25</v>
      </c>
      <c r="E2292" s="4">
        <v>3824.75</v>
      </c>
      <c r="F2292" s="4">
        <v>3208</v>
      </c>
      <c r="G2292" s="2">
        <v>0.11434136981642901</v>
      </c>
      <c r="H2292" s="2">
        <v>0.90126998202126296</v>
      </c>
      <c r="I2292" s="2">
        <v>0.54041203526259796</v>
      </c>
      <c r="J2292" s="5">
        <v>0.99044719999999997</v>
      </c>
      <c r="K2292" s="5">
        <v>1</v>
      </c>
      <c r="L2292" s="5">
        <v>1</v>
      </c>
    </row>
    <row r="2293" spans="1:12" x14ac:dyDescent="0.25">
      <c r="A2293" s="1" t="s">
        <v>4269</v>
      </c>
      <c r="B2293" s="1" t="s">
        <v>4270</v>
      </c>
      <c r="C2293" s="4">
        <v>3645</v>
      </c>
      <c r="D2293" s="4">
        <v>3267.75</v>
      </c>
      <c r="E2293" s="4">
        <v>3863.25</v>
      </c>
      <c r="F2293" s="4">
        <v>3897.6666666666665</v>
      </c>
      <c r="G2293" s="2">
        <v>0.72896864916611004</v>
      </c>
      <c r="H2293" s="2">
        <v>0.30685649460404801</v>
      </c>
      <c r="I2293" s="2">
        <v>0.59985842128249101</v>
      </c>
      <c r="J2293" s="5">
        <v>0.99044719999999997</v>
      </c>
      <c r="K2293" s="5">
        <v>1</v>
      </c>
      <c r="L2293" s="5">
        <v>1</v>
      </c>
    </row>
    <row r="2294" spans="1:12" x14ac:dyDescent="0.25">
      <c r="A2294" s="1" t="s">
        <v>4271</v>
      </c>
      <c r="B2294" s="1" t="s">
        <v>4272</v>
      </c>
      <c r="C2294" s="4">
        <v>3649.75</v>
      </c>
      <c r="D2294" s="4">
        <v>3526.75</v>
      </c>
      <c r="E2294" s="4">
        <v>3384.75</v>
      </c>
      <c r="F2294" s="4">
        <v>4158.666666666667</v>
      </c>
      <c r="G2294" s="2">
        <v>0.94838033476039096</v>
      </c>
      <c r="H2294" s="2">
        <v>0.58648388205719004</v>
      </c>
      <c r="I2294" s="2">
        <v>0.524749124889484</v>
      </c>
      <c r="J2294" s="5">
        <v>0.99279479999999998</v>
      </c>
      <c r="K2294" s="5">
        <v>1</v>
      </c>
      <c r="L2294" s="5">
        <v>1</v>
      </c>
    </row>
    <row r="2295" spans="1:12" x14ac:dyDescent="0.25">
      <c r="A2295" s="1" t="s">
        <v>4273</v>
      </c>
      <c r="B2295" s="1" t="s">
        <v>12</v>
      </c>
      <c r="C2295" s="4">
        <v>3809.5</v>
      </c>
      <c r="D2295" s="4">
        <v>3377.5</v>
      </c>
      <c r="E2295" s="4">
        <v>3811</v>
      </c>
      <c r="F2295" s="4">
        <v>3550</v>
      </c>
      <c r="G2295" s="2">
        <v>0.70436628046277105</v>
      </c>
      <c r="H2295" s="2">
        <v>0.86490661395368795</v>
      </c>
      <c r="I2295" s="2">
        <v>0.86904645822511895</v>
      </c>
      <c r="J2295" s="5">
        <v>0.99044719999999997</v>
      </c>
      <c r="K2295" s="5">
        <v>1</v>
      </c>
      <c r="L2295" s="5">
        <v>1</v>
      </c>
    </row>
    <row r="2296" spans="1:12" x14ac:dyDescent="0.25">
      <c r="A2296" s="1" t="s">
        <v>4274</v>
      </c>
      <c r="B2296" s="1" t="s">
        <v>4275</v>
      </c>
      <c r="C2296" s="4">
        <v>4164</v>
      </c>
      <c r="D2296" s="4">
        <v>3524.25</v>
      </c>
      <c r="E2296" s="4">
        <v>3614.25</v>
      </c>
      <c r="F2296" s="4">
        <v>3139</v>
      </c>
      <c r="G2296" s="2">
        <v>0.55418264930365801</v>
      </c>
      <c r="H2296" s="2">
        <v>0.52278746212753002</v>
      </c>
      <c r="I2296" s="2">
        <v>0.957501610096405</v>
      </c>
      <c r="J2296" s="5">
        <v>0.99044719999999997</v>
      </c>
      <c r="K2296" s="5">
        <v>1</v>
      </c>
      <c r="L2296" s="5">
        <v>1</v>
      </c>
    </row>
    <row r="2297" spans="1:12" x14ac:dyDescent="0.25">
      <c r="A2297" s="1" t="s">
        <v>4276</v>
      </c>
      <c r="B2297" s="1" t="s">
        <v>12</v>
      </c>
      <c r="C2297" s="4">
        <v>4046.75</v>
      </c>
      <c r="D2297" s="4">
        <v>3677.75</v>
      </c>
      <c r="E2297" s="4">
        <v>3399.25</v>
      </c>
      <c r="F2297" s="4">
        <v>3313.6666666666665</v>
      </c>
      <c r="G2297" s="2">
        <v>0.824628188916399</v>
      </c>
      <c r="H2297" s="2">
        <v>0.55229196704656403</v>
      </c>
      <c r="I2297" s="2">
        <v>0.81822399074462004</v>
      </c>
      <c r="J2297" s="5">
        <v>0.99044719999999997</v>
      </c>
      <c r="K2297" s="5">
        <v>1</v>
      </c>
      <c r="L2297" s="5">
        <v>1</v>
      </c>
    </row>
    <row r="2298" spans="1:12" x14ac:dyDescent="0.25">
      <c r="A2298" s="1" t="s">
        <v>4277</v>
      </c>
      <c r="B2298" s="1" t="s">
        <v>4268</v>
      </c>
      <c r="C2298" s="4">
        <v>4377.5</v>
      </c>
      <c r="D2298" s="4">
        <v>3043.75</v>
      </c>
      <c r="E2298" s="4">
        <v>3790.25</v>
      </c>
      <c r="F2298" s="4">
        <v>3141</v>
      </c>
      <c r="G2298" s="2">
        <v>0.124309406687184</v>
      </c>
      <c r="H2298" s="2">
        <v>0.960802766431894</v>
      </c>
      <c r="I2298" s="2">
        <v>0.58202286827481198</v>
      </c>
      <c r="J2298" s="5">
        <v>0.99044719999999997</v>
      </c>
      <c r="K2298" s="5">
        <v>1</v>
      </c>
      <c r="L2298" s="5">
        <v>1</v>
      </c>
    </row>
    <row r="2299" spans="1:12" x14ac:dyDescent="0.25">
      <c r="A2299" s="1" t="s">
        <v>4278</v>
      </c>
      <c r="B2299" s="1" t="s">
        <v>4279</v>
      </c>
      <c r="C2299" s="4">
        <v>3788.5</v>
      </c>
      <c r="D2299" s="4">
        <v>3169.75</v>
      </c>
      <c r="E2299" s="4">
        <v>3948.75</v>
      </c>
      <c r="F2299" s="4">
        <v>3540.3333333333335</v>
      </c>
      <c r="G2299" s="2">
        <v>0.43188234690654898</v>
      </c>
      <c r="H2299" s="2">
        <v>0.57169637177466304</v>
      </c>
      <c r="I2299" s="2">
        <v>0.77565579747167501</v>
      </c>
      <c r="J2299" s="5">
        <v>0.99044719999999997</v>
      </c>
      <c r="K2299" s="5">
        <v>1</v>
      </c>
      <c r="L2299" s="5">
        <v>1</v>
      </c>
    </row>
    <row r="2300" spans="1:12" x14ac:dyDescent="0.25">
      <c r="A2300" s="1" t="s">
        <v>4280</v>
      </c>
      <c r="B2300" s="1" t="s">
        <v>4281</v>
      </c>
      <c r="C2300" s="4">
        <v>4355.5</v>
      </c>
      <c r="D2300" s="4">
        <v>3048</v>
      </c>
      <c r="E2300" s="4">
        <v>3748</v>
      </c>
      <c r="F2300" s="4">
        <v>3181.6666666666665</v>
      </c>
      <c r="G2300" s="2">
        <v>0.124661403751286</v>
      </c>
      <c r="H2300" s="2">
        <v>0.91507379832117097</v>
      </c>
      <c r="I2300" s="2">
        <v>0.53215598340967296</v>
      </c>
      <c r="J2300" s="5">
        <v>0.99044719999999997</v>
      </c>
      <c r="K2300" s="5">
        <v>1</v>
      </c>
      <c r="L2300" s="5">
        <v>1</v>
      </c>
    </row>
    <row r="2301" spans="1:12" x14ac:dyDescent="0.25">
      <c r="A2301" s="1" t="s">
        <v>4282</v>
      </c>
      <c r="B2301" s="1" t="s">
        <v>4283</v>
      </c>
      <c r="C2301" s="4">
        <v>2840</v>
      </c>
      <c r="D2301" s="4">
        <v>2398.5</v>
      </c>
      <c r="E2301" s="4">
        <v>6052.75</v>
      </c>
      <c r="F2301" s="4">
        <v>2987.6666666666665</v>
      </c>
      <c r="G2301" s="2">
        <v>0.70804691396943498</v>
      </c>
      <c r="H2301" s="2">
        <v>0.57037816250921403</v>
      </c>
      <c r="I2301" s="2">
        <v>0.25056386553540699</v>
      </c>
      <c r="J2301" s="5">
        <v>0.99044719999999997</v>
      </c>
      <c r="K2301" s="5">
        <v>1</v>
      </c>
      <c r="L2301" s="5">
        <v>1</v>
      </c>
    </row>
    <row r="2302" spans="1:12" x14ac:dyDescent="0.25">
      <c r="A2302" s="1" t="s">
        <v>4284</v>
      </c>
      <c r="B2302" s="1" t="s">
        <v>4285</v>
      </c>
      <c r="C2302" s="4">
        <v>3644.5</v>
      </c>
      <c r="D2302" s="4">
        <v>3012.25</v>
      </c>
      <c r="E2302" s="4">
        <v>4056.75</v>
      </c>
      <c r="F2302" s="4">
        <v>3744</v>
      </c>
      <c r="G2302" s="2">
        <v>0.44994132328624598</v>
      </c>
      <c r="H2302" s="2">
        <v>0.27228437962827601</v>
      </c>
      <c r="I2302" s="2">
        <v>0.66207304562662495</v>
      </c>
      <c r="J2302" s="5">
        <v>0.99044719999999997</v>
      </c>
      <c r="K2302" s="5">
        <v>1</v>
      </c>
      <c r="L2302" s="5">
        <v>1</v>
      </c>
    </row>
    <row r="2303" spans="1:12" x14ac:dyDescent="0.25">
      <c r="A2303" s="1" t="s">
        <v>4286</v>
      </c>
      <c r="B2303" s="1" t="s">
        <v>378</v>
      </c>
      <c r="C2303" s="4">
        <v>3512</v>
      </c>
      <c r="D2303" s="4">
        <v>4238</v>
      </c>
      <c r="E2303" s="4">
        <v>3330.75</v>
      </c>
      <c r="F2303" s="4">
        <v>3241.3333333333335</v>
      </c>
      <c r="G2303" s="2">
        <v>0.21515811574732899</v>
      </c>
      <c r="H2303" s="2">
        <v>0.18170581276539799</v>
      </c>
      <c r="I2303" s="2">
        <v>0.439739846322664</v>
      </c>
      <c r="J2303" s="5">
        <v>0.99044719999999997</v>
      </c>
      <c r="K2303" s="5">
        <v>1</v>
      </c>
      <c r="L2303" s="5">
        <v>1</v>
      </c>
    </row>
    <row r="2304" spans="1:12" x14ac:dyDescent="0.25">
      <c r="A2304" s="1" t="s">
        <v>4287</v>
      </c>
      <c r="B2304" s="1" t="s">
        <v>12</v>
      </c>
      <c r="C2304" s="4">
        <v>4094.75</v>
      </c>
      <c r="D2304" s="4">
        <v>3769.25</v>
      </c>
      <c r="E2304" s="4">
        <v>3485.75</v>
      </c>
      <c r="F2304" s="4">
        <v>2860.6666666666665</v>
      </c>
      <c r="G2304" s="2">
        <v>0.88652606545181001</v>
      </c>
      <c r="H2304" s="2">
        <v>0.21732928024158199</v>
      </c>
      <c r="I2304" s="2">
        <v>0.68504464060536596</v>
      </c>
      <c r="J2304" s="5">
        <v>0.99075950000000002</v>
      </c>
      <c r="K2304" s="5">
        <v>1</v>
      </c>
      <c r="L2304" s="5">
        <v>1</v>
      </c>
    </row>
    <row r="2305" spans="1:12" x14ac:dyDescent="0.25">
      <c r="A2305" s="1" t="s">
        <v>4288</v>
      </c>
      <c r="B2305" s="1" t="s">
        <v>4289</v>
      </c>
      <c r="C2305" s="4">
        <v>4193</v>
      </c>
      <c r="D2305" s="4">
        <v>3446.75</v>
      </c>
      <c r="E2305" s="4">
        <v>3368</v>
      </c>
      <c r="F2305" s="4">
        <v>3303</v>
      </c>
      <c r="G2305" s="2">
        <v>0.53360651447760099</v>
      </c>
      <c r="H2305" s="2">
        <v>0.816102517735111</v>
      </c>
      <c r="I2305" s="2">
        <v>0.60912847722836805</v>
      </c>
      <c r="J2305" s="5">
        <v>0.99044719999999997</v>
      </c>
      <c r="K2305" s="5">
        <v>1</v>
      </c>
      <c r="L2305" s="5">
        <v>1</v>
      </c>
    </row>
    <row r="2306" spans="1:12" x14ac:dyDescent="0.25">
      <c r="A2306" s="1" t="s">
        <v>4290</v>
      </c>
      <c r="B2306" s="1" t="s">
        <v>4291</v>
      </c>
      <c r="C2306" s="4">
        <v>3493.5</v>
      </c>
      <c r="D2306" s="4">
        <v>3824.75</v>
      </c>
      <c r="E2306" s="4">
        <v>3533.75</v>
      </c>
      <c r="F2306" s="4">
        <v>3472.3333333333335</v>
      </c>
      <c r="G2306" s="2">
        <v>0.46466725587468599</v>
      </c>
      <c r="H2306" s="2">
        <v>0.60402800386319</v>
      </c>
      <c r="I2306" s="2">
        <v>0.69283161162510598</v>
      </c>
      <c r="J2306" s="5">
        <v>0.99044719999999997</v>
      </c>
      <c r="K2306" s="5">
        <v>1</v>
      </c>
      <c r="L2306" s="5">
        <v>1</v>
      </c>
    </row>
    <row r="2307" spans="1:12" x14ac:dyDescent="0.25">
      <c r="A2307" s="1" t="s">
        <v>4292</v>
      </c>
      <c r="B2307" s="1" t="s">
        <v>4293</v>
      </c>
      <c r="C2307" s="4">
        <v>4159.25</v>
      </c>
      <c r="D2307" s="4">
        <v>3459.75</v>
      </c>
      <c r="E2307" s="4">
        <v>3634</v>
      </c>
      <c r="F2307" s="4">
        <v>2937.3333333333335</v>
      </c>
      <c r="G2307" s="2">
        <v>0.458190138397571</v>
      </c>
      <c r="H2307" s="2">
        <v>0.33828533259228</v>
      </c>
      <c r="I2307" s="2">
        <v>0.885487317569565</v>
      </c>
      <c r="J2307" s="5">
        <v>0.99044719999999997</v>
      </c>
      <c r="K2307" s="5">
        <v>1</v>
      </c>
      <c r="L2307" s="5">
        <v>1</v>
      </c>
    </row>
    <row r="2308" spans="1:12" x14ac:dyDescent="0.25">
      <c r="A2308" s="1" t="s">
        <v>4294</v>
      </c>
      <c r="B2308" s="1" t="s">
        <v>4295</v>
      </c>
      <c r="C2308" s="4">
        <v>2852.5</v>
      </c>
      <c r="D2308" s="4">
        <v>2492.5</v>
      </c>
      <c r="E2308" s="4">
        <v>5832.75</v>
      </c>
      <c r="F2308" s="4">
        <v>3026.3333333333335</v>
      </c>
      <c r="G2308" s="2">
        <v>0.80334538984266701</v>
      </c>
      <c r="H2308" s="2">
        <v>0.64552863844895403</v>
      </c>
      <c r="I2308" s="2">
        <v>0.29473068606798403</v>
      </c>
      <c r="J2308" s="5">
        <v>0.99044719999999997</v>
      </c>
      <c r="K2308" s="5">
        <v>1</v>
      </c>
      <c r="L2308" s="5">
        <v>1</v>
      </c>
    </row>
    <row r="2309" spans="1:12" x14ac:dyDescent="0.25">
      <c r="A2309" s="1" t="s">
        <v>4296</v>
      </c>
      <c r="B2309" s="1" t="s">
        <v>12</v>
      </c>
      <c r="C2309" s="4">
        <v>3372</v>
      </c>
      <c r="D2309" s="4">
        <v>4308.25</v>
      </c>
      <c r="E2309" s="4">
        <v>2900.75</v>
      </c>
      <c r="F2309" s="4">
        <v>3809</v>
      </c>
      <c r="G2309" s="2">
        <v>9.1616540285036796E-2</v>
      </c>
      <c r="H2309" s="2">
        <v>0.47705437056764199</v>
      </c>
      <c r="I2309" s="2">
        <v>0.92658849445923497</v>
      </c>
      <c r="J2309" s="5">
        <v>0.99044719999999997</v>
      </c>
      <c r="K2309" s="5">
        <v>1</v>
      </c>
      <c r="L2309" s="5">
        <v>1</v>
      </c>
    </row>
    <row r="2310" spans="1:12" x14ac:dyDescent="0.25">
      <c r="A2310" s="1" t="s">
        <v>4297</v>
      </c>
      <c r="B2310" s="1" t="s">
        <v>378</v>
      </c>
      <c r="C2310" s="4">
        <v>3982.25</v>
      </c>
      <c r="D2310" s="4">
        <v>3439</v>
      </c>
      <c r="E2310" s="4">
        <v>3460.25</v>
      </c>
      <c r="F2310" s="4">
        <v>3376.3333333333335</v>
      </c>
      <c r="G2310" s="2">
        <v>0.57052110613515705</v>
      </c>
      <c r="H2310" s="2">
        <v>0.84691997699356403</v>
      </c>
      <c r="I2310" s="2">
        <v>0.62817988284799298</v>
      </c>
      <c r="J2310" s="5">
        <v>0.99044719999999997</v>
      </c>
      <c r="K2310" s="5">
        <v>1</v>
      </c>
      <c r="L2310" s="5">
        <v>1</v>
      </c>
    </row>
    <row r="2311" spans="1:12" x14ac:dyDescent="0.25">
      <c r="A2311" s="1" t="s">
        <v>4298</v>
      </c>
      <c r="B2311" s="1" t="s">
        <v>12</v>
      </c>
      <c r="C2311" s="4">
        <v>4248.25</v>
      </c>
      <c r="D2311" s="4">
        <v>3500.75</v>
      </c>
      <c r="E2311" s="4">
        <v>3203.75</v>
      </c>
      <c r="F2311" s="4">
        <v>3240.3333333333335</v>
      </c>
      <c r="G2311" s="2">
        <v>0.49647466584630401</v>
      </c>
      <c r="H2311" s="2">
        <v>0.684289694094534</v>
      </c>
      <c r="I2311" s="2">
        <v>0.490604629531603</v>
      </c>
      <c r="J2311" s="5">
        <v>0.99044719999999997</v>
      </c>
      <c r="K2311" s="5">
        <v>1</v>
      </c>
      <c r="L2311" s="5">
        <v>1</v>
      </c>
    </row>
    <row r="2312" spans="1:12" x14ac:dyDescent="0.25">
      <c r="A2312" s="1" t="s">
        <v>4299</v>
      </c>
      <c r="B2312" s="1" t="s">
        <v>378</v>
      </c>
      <c r="C2312" s="4">
        <v>3639.75</v>
      </c>
      <c r="D2312" s="4">
        <v>4409</v>
      </c>
      <c r="E2312" s="4">
        <v>3162.75</v>
      </c>
      <c r="F2312" s="4">
        <v>2892</v>
      </c>
      <c r="G2312" s="2">
        <v>0.30402351958766599</v>
      </c>
      <c r="H2312" s="2">
        <v>8.6382102545167594E-2</v>
      </c>
      <c r="I2312" s="2">
        <v>0.39379344619401702</v>
      </c>
      <c r="J2312" s="5">
        <v>0.99044719999999997</v>
      </c>
      <c r="K2312" s="5">
        <v>1</v>
      </c>
      <c r="L2312" s="5">
        <v>1</v>
      </c>
    </row>
    <row r="2313" spans="1:12" x14ac:dyDescent="0.25">
      <c r="A2313" s="1" t="s">
        <v>4300</v>
      </c>
      <c r="B2313" s="1" t="s">
        <v>12</v>
      </c>
      <c r="C2313" s="4">
        <v>4212.25</v>
      </c>
      <c r="D2313" s="4">
        <v>3202.5</v>
      </c>
      <c r="E2313" s="4">
        <v>3653</v>
      </c>
      <c r="F2313" s="4">
        <v>3070</v>
      </c>
      <c r="G2313" s="2">
        <v>0.168976023188182</v>
      </c>
      <c r="H2313" s="2">
        <v>0.72658587629704796</v>
      </c>
      <c r="I2313" s="2">
        <v>0.68475268500390896</v>
      </c>
      <c r="J2313" s="5">
        <v>0.99044719999999997</v>
      </c>
      <c r="K2313" s="5">
        <v>1</v>
      </c>
      <c r="L2313" s="5">
        <v>1</v>
      </c>
    </row>
    <row r="2314" spans="1:12" x14ac:dyDescent="0.25">
      <c r="A2314" s="1" t="s">
        <v>4301</v>
      </c>
      <c r="B2314" s="1" t="s">
        <v>4302</v>
      </c>
      <c r="C2314" s="4">
        <v>3565.5</v>
      </c>
      <c r="D2314" s="4">
        <v>4235.5</v>
      </c>
      <c r="E2314" s="4">
        <v>3103.5</v>
      </c>
      <c r="F2314" s="4">
        <v>3246</v>
      </c>
      <c r="G2314" s="2">
        <v>0.26067716634848898</v>
      </c>
      <c r="H2314" s="2">
        <v>0.19496799541412399</v>
      </c>
      <c r="I2314" s="2">
        <v>0.65076889211646505</v>
      </c>
      <c r="J2314" s="5">
        <v>0.99044719999999997</v>
      </c>
      <c r="K2314" s="5">
        <v>1</v>
      </c>
      <c r="L2314" s="5">
        <v>1</v>
      </c>
    </row>
    <row r="2315" spans="1:12" x14ac:dyDescent="0.25">
      <c r="A2315" s="1" t="s">
        <v>4303</v>
      </c>
      <c r="B2315" s="1" t="s">
        <v>4304</v>
      </c>
      <c r="C2315" s="4">
        <v>2725</v>
      </c>
      <c r="D2315" s="4">
        <v>2385</v>
      </c>
      <c r="E2315" s="4">
        <v>5866</v>
      </c>
      <c r="F2315" s="4">
        <v>3116</v>
      </c>
      <c r="G2315" s="2">
        <v>0.77436855240090796</v>
      </c>
      <c r="H2315" s="2">
        <v>0.437494188191141</v>
      </c>
      <c r="I2315" s="2">
        <v>0.241566643286103</v>
      </c>
      <c r="J2315" s="5">
        <v>0.99044719999999997</v>
      </c>
      <c r="K2315" s="5">
        <v>1</v>
      </c>
      <c r="L2315" s="5">
        <v>1</v>
      </c>
    </row>
    <row r="2316" spans="1:12" x14ac:dyDescent="0.25">
      <c r="A2316" s="1" t="s">
        <v>4305</v>
      </c>
      <c r="B2316" s="1" t="s">
        <v>411</v>
      </c>
      <c r="C2316" s="4">
        <v>3975.5</v>
      </c>
      <c r="D2316" s="4">
        <v>3560</v>
      </c>
      <c r="E2316" s="4">
        <v>3402.5</v>
      </c>
      <c r="F2316" s="4">
        <v>3160.3333333333335</v>
      </c>
      <c r="G2316" s="2">
        <v>0.76864042461450599</v>
      </c>
      <c r="H2316" s="2">
        <v>0.50860397706250204</v>
      </c>
      <c r="I2316" s="2">
        <v>0.91660438992804705</v>
      </c>
      <c r="J2316" s="5">
        <v>0.99044719999999997</v>
      </c>
      <c r="K2316" s="5">
        <v>1</v>
      </c>
      <c r="L2316" s="5">
        <v>1</v>
      </c>
    </row>
    <row r="2317" spans="1:12" x14ac:dyDescent="0.25">
      <c r="A2317" s="1" t="s">
        <v>4306</v>
      </c>
      <c r="B2317" s="1" t="s">
        <v>4307</v>
      </c>
      <c r="C2317" s="4">
        <v>3436.25</v>
      </c>
      <c r="D2317" s="4">
        <v>3307.25</v>
      </c>
      <c r="E2317" s="4">
        <v>3444</v>
      </c>
      <c r="F2317" s="4">
        <v>4154.333333333333</v>
      </c>
      <c r="G2317" s="2">
        <v>0.92360171886097397</v>
      </c>
      <c r="H2317" s="2">
        <v>0.28606222477885701</v>
      </c>
      <c r="I2317" s="2">
        <v>0.39894107729742501</v>
      </c>
      <c r="J2317" s="5">
        <v>0.99279479999999998</v>
      </c>
      <c r="K2317" s="5">
        <v>1</v>
      </c>
      <c r="L2317" s="5">
        <v>1</v>
      </c>
    </row>
    <row r="2318" spans="1:12" x14ac:dyDescent="0.25">
      <c r="A2318" s="1" t="s">
        <v>4308</v>
      </c>
      <c r="B2318" s="1" t="s">
        <v>4309</v>
      </c>
      <c r="C2318" s="4">
        <v>3970.5</v>
      </c>
      <c r="D2318" s="4">
        <v>3861.75</v>
      </c>
      <c r="E2318" s="4">
        <v>3224</v>
      </c>
      <c r="F2318" s="4">
        <v>2952.3333333333335</v>
      </c>
      <c r="G2318" s="2">
        <v>0.92825389756298904</v>
      </c>
      <c r="H2318" s="2">
        <v>0.26671271632912502</v>
      </c>
      <c r="I2318" s="2">
        <v>0.83135051138087501</v>
      </c>
      <c r="J2318" s="5">
        <v>0.99279479999999998</v>
      </c>
      <c r="K2318" s="5">
        <v>1</v>
      </c>
      <c r="L2318" s="5">
        <v>1</v>
      </c>
    </row>
    <row r="2319" spans="1:12" x14ac:dyDescent="0.25">
      <c r="A2319" s="1" t="s">
        <v>4310</v>
      </c>
      <c r="B2319" s="1" t="s">
        <v>4311</v>
      </c>
      <c r="C2319" s="4">
        <v>3875.75</v>
      </c>
      <c r="D2319" s="4">
        <v>3388.25</v>
      </c>
      <c r="E2319" s="4">
        <v>3446.75</v>
      </c>
      <c r="F2319" s="4">
        <v>3394</v>
      </c>
      <c r="G2319" s="2">
        <v>0.66999644387348301</v>
      </c>
      <c r="H2319" s="2">
        <v>0.93401821733069601</v>
      </c>
      <c r="I2319" s="2">
        <v>0.69207814920188504</v>
      </c>
      <c r="J2319" s="5">
        <v>0.99044719999999997</v>
      </c>
      <c r="K2319" s="5">
        <v>1</v>
      </c>
      <c r="L2319" s="5">
        <v>1</v>
      </c>
    </row>
    <row r="2320" spans="1:12" x14ac:dyDescent="0.25">
      <c r="A2320" s="1" t="s">
        <v>4312</v>
      </c>
      <c r="B2320" s="1" t="s">
        <v>4313</v>
      </c>
      <c r="C2320" s="4">
        <v>4241.25</v>
      </c>
      <c r="D2320" s="4">
        <v>3181.5</v>
      </c>
      <c r="E2320" s="4">
        <v>3381.75</v>
      </c>
      <c r="F2320" s="4">
        <v>3268.6666666666665</v>
      </c>
      <c r="G2320" s="2">
        <v>0.19701276991083699</v>
      </c>
      <c r="H2320" s="2">
        <v>0.95562393718390704</v>
      </c>
      <c r="I2320" s="2">
        <v>0.33936120321758101</v>
      </c>
      <c r="J2320" s="5">
        <v>0.99044719999999997</v>
      </c>
      <c r="K2320" s="5">
        <v>1</v>
      </c>
      <c r="L2320" s="5">
        <v>1</v>
      </c>
    </row>
    <row r="2321" spans="1:12" x14ac:dyDescent="0.25">
      <c r="A2321" s="1" t="s">
        <v>4314</v>
      </c>
      <c r="B2321" s="1" t="s">
        <v>4315</v>
      </c>
      <c r="C2321" s="4">
        <v>3411.75</v>
      </c>
      <c r="D2321" s="4">
        <v>4029.5</v>
      </c>
      <c r="E2321" s="4">
        <v>3374.75</v>
      </c>
      <c r="F2321" s="4">
        <v>3198.6666666666665</v>
      </c>
      <c r="G2321" s="2">
        <v>0.27751097208875802</v>
      </c>
      <c r="H2321" s="2">
        <v>0.25870897876193999</v>
      </c>
      <c r="I2321" s="2">
        <v>0.43927743491289201</v>
      </c>
      <c r="J2321" s="5">
        <v>0.99044719999999997</v>
      </c>
      <c r="K2321" s="5">
        <v>1</v>
      </c>
      <c r="L2321" s="5">
        <v>1</v>
      </c>
    </row>
    <row r="2322" spans="1:12" x14ac:dyDescent="0.25">
      <c r="A2322" s="1" t="s">
        <v>4316</v>
      </c>
      <c r="B2322" s="1" t="s">
        <v>4317</v>
      </c>
      <c r="C2322" s="4">
        <v>3430.5</v>
      </c>
      <c r="D2322" s="4">
        <v>4401.25</v>
      </c>
      <c r="E2322" s="4">
        <v>2972.25</v>
      </c>
      <c r="F2322" s="4">
        <v>3186</v>
      </c>
      <c r="G2322" s="2">
        <v>0.107750975367298</v>
      </c>
      <c r="H2322" s="2">
        <v>9.5440424221577003E-2</v>
      </c>
      <c r="I2322" s="2">
        <v>0.49855604022158301</v>
      </c>
      <c r="J2322" s="5">
        <v>0.99044719999999997</v>
      </c>
      <c r="K2322" s="5">
        <v>1</v>
      </c>
      <c r="L2322" s="5">
        <v>1</v>
      </c>
    </row>
    <row r="2323" spans="1:12" x14ac:dyDescent="0.25">
      <c r="A2323" s="1" t="s">
        <v>4318</v>
      </c>
      <c r="B2323" s="1" t="s">
        <v>4319</v>
      </c>
      <c r="C2323" s="4">
        <v>3903.5</v>
      </c>
      <c r="D2323" s="4">
        <v>3268</v>
      </c>
      <c r="E2323" s="4">
        <v>3527.5</v>
      </c>
      <c r="F2323" s="4">
        <v>3317.3333333333335</v>
      </c>
      <c r="G2323" s="2">
        <v>0.50068971886567504</v>
      </c>
      <c r="H2323" s="2">
        <v>0.98464980604172703</v>
      </c>
      <c r="I2323" s="2">
        <v>0.69366353277707404</v>
      </c>
      <c r="J2323" s="5">
        <v>0.99044719999999997</v>
      </c>
      <c r="K2323" s="5">
        <v>1</v>
      </c>
      <c r="L2323" s="5">
        <v>1</v>
      </c>
    </row>
    <row r="2324" spans="1:12" x14ac:dyDescent="0.25">
      <c r="A2324" s="1" t="s">
        <v>4320</v>
      </c>
      <c r="B2324" s="1" t="s">
        <v>4321</v>
      </c>
      <c r="C2324" s="4">
        <v>3903.5</v>
      </c>
      <c r="D2324" s="4">
        <v>3268</v>
      </c>
      <c r="E2324" s="4">
        <v>3527.5</v>
      </c>
      <c r="F2324" s="4">
        <v>3317.3333333333335</v>
      </c>
      <c r="G2324" s="2">
        <v>0.50068971886567504</v>
      </c>
      <c r="H2324" s="2">
        <v>0.98464980604172703</v>
      </c>
      <c r="I2324" s="2">
        <v>0.69366353277707404</v>
      </c>
      <c r="J2324" s="5">
        <v>0.99044719999999997</v>
      </c>
      <c r="K2324" s="5">
        <v>1</v>
      </c>
      <c r="L2324" s="5">
        <v>1</v>
      </c>
    </row>
    <row r="2325" spans="1:12" x14ac:dyDescent="0.25">
      <c r="A2325" s="1" t="s">
        <v>4322</v>
      </c>
      <c r="B2325" s="1" t="s">
        <v>4323</v>
      </c>
      <c r="C2325" s="4">
        <v>3308.75</v>
      </c>
      <c r="D2325" s="4">
        <v>3899.25</v>
      </c>
      <c r="E2325" s="4">
        <v>3457</v>
      </c>
      <c r="F2325" s="4">
        <v>3350.6666666666665</v>
      </c>
      <c r="G2325" s="2">
        <v>0.25201327220635</v>
      </c>
      <c r="H2325" s="2">
        <v>0.41929976919565698</v>
      </c>
      <c r="I2325" s="2">
        <v>0.46755339196177798</v>
      </c>
      <c r="J2325" s="5">
        <v>0.99044719999999997</v>
      </c>
      <c r="K2325" s="5">
        <v>1</v>
      </c>
      <c r="L2325" s="5">
        <v>1</v>
      </c>
    </row>
    <row r="2326" spans="1:12" x14ac:dyDescent="0.25">
      <c r="A2326" s="1" t="s">
        <v>4324</v>
      </c>
      <c r="B2326" s="1" t="s">
        <v>4325</v>
      </c>
      <c r="C2326" s="4">
        <v>3713.75</v>
      </c>
      <c r="D2326" s="4">
        <v>3474.25</v>
      </c>
      <c r="E2326" s="4">
        <v>3683</v>
      </c>
      <c r="F2326" s="4">
        <v>3069.6666666666665</v>
      </c>
      <c r="G2326" s="2">
        <v>0.916779561143649</v>
      </c>
      <c r="H2326" s="2">
        <v>0.322212841350833</v>
      </c>
      <c r="I2326" s="2">
        <v>0.53753194209264499</v>
      </c>
      <c r="J2326" s="5">
        <v>0.99279479999999998</v>
      </c>
      <c r="K2326" s="5">
        <v>1</v>
      </c>
      <c r="L2326" s="5">
        <v>1</v>
      </c>
    </row>
    <row r="2327" spans="1:12" x14ac:dyDescent="0.25">
      <c r="A2327" s="1" t="s">
        <v>4326</v>
      </c>
      <c r="B2327" s="1" t="s">
        <v>378</v>
      </c>
      <c r="C2327" s="4">
        <v>3851.25</v>
      </c>
      <c r="D2327" s="4">
        <v>3220.25</v>
      </c>
      <c r="E2327" s="4">
        <v>3438.75</v>
      </c>
      <c r="F2327" s="4">
        <v>3520.6666666666665</v>
      </c>
      <c r="G2327" s="2">
        <v>0.46344810487688298</v>
      </c>
      <c r="H2327" s="2">
        <v>0.68254816301246901</v>
      </c>
      <c r="I2327" s="2">
        <v>0.41874226550971699</v>
      </c>
      <c r="J2327" s="5">
        <v>0.99044719999999997</v>
      </c>
      <c r="K2327" s="5">
        <v>1</v>
      </c>
      <c r="L2327" s="5">
        <v>1</v>
      </c>
    </row>
    <row r="2328" spans="1:12" x14ac:dyDescent="0.25">
      <c r="A2328" s="1" t="s">
        <v>4327</v>
      </c>
      <c r="B2328" s="1" t="s">
        <v>4328</v>
      </c>
      <c r="C2328" s="4">
        <v>3476.25</v>
      </c>
      <c r="D2328" s="4">
        <v>4038.75</v>
      </c>
      <c r="E2328" s="4">
        <v>3257.75</v>
      </c>
      <c r="F2328" s="4">
        <v>3166.6666666666665</v>
      </c>
      <c r="G2328" s="2">
        <v>0.25895608830850397</v>
      </c>
      <c r="H2328" s="2">
        <v>0.18439705032033801</v>
      </c>
      <c r="I2328" s="2">
        <v>0.47770794853864201</v>
      </c>
      <c r="J2328" s="5">
        <v>0.99044719999999997</v>
      </c>
      <c r="K2328" s="5">
        <v>1</v>
      </c>
      <c r="L2328" s="5">
        <v>1</v>
      </c>
    </row>
    <row r="2329" spans="1:12" x14ac:dyDescent="0.25">
      <c r="A2329" s="1" t="s">
        <v>4329</v>
      </c>
      <c r="B2329" s="1" t="s">
        <v>378</v>
      </c>
      <c r="C2329" s="4">
        <v>3414.25</v>
      </c>
      <c r="D2329" s="4">
        <v>3170</v>
      </c>
      <c r="E2329" s="4">
        <v>3719.5</v>
      </c>
      <c r="F2329" s="4">
        <v>3770.3333333333335</v>
      </c>
      <c r="G2329" s="2">
        <v>0.91058485901703201</v>
      </c>
      <c r="H2329" s="2">
        <v>0.36063320379291203</v>
      </c>
      <c r="I2329" s="2">
        <v>0.70319375402109296</v>
      </c>
      <c r="J2329" s="5">
        <v>0.99279479999999998</v>
      </c>
      <c r="K2329" s="5">
        <v>1</v>
      </c>
      <c r="L2329" s="5">
        <v>1</v>
      </c>
    </row>
    <row r="2330" spans="1:12" x14ac:dyDescent="0.25">
      <c r="A2330" s="1" t="s">
        <v>4330</v>
      </c>
      <c r="B2330" s="1" t="s">
        <v>4331</v>
      </c>
      <c r="C2330" s="4">
        <v>3089.75</v>
      </c>
      <c r="D2330" s="4">
        <v>4317.75</v>
      </c>
      <c r="E2330" s="4">
        <v>2968.25</v>
      </c>
      <c r="F2330" s="4">
        <v>3671.6666666666665</v>
      </c>
      <c r="G2330" s="2">
        <v>1.8345760992324999E-2</v>
      </c>
      <c r="H2330" s="2">
        <v>0.321679251614918</v>
      </c>
      <c r="I2330" s="2">
        <v>0.60333190824768101</v>
      </c>
      <c r="J2330" s="5">
        <v>0.99044719999999997</v>
      </c>
      <c r="K2330" s="5">
        <v>1</v>
      </c>
      <c r="L2330" s="5">
        <v>1</v>
      </c>
    </row>
    <row r="2331" spans="1:12" x14ac:dyDescent="0.25">
      <c r="A2331" s="1" t="s">
        <v>4332</v>
      </c>
      <c r="B2331" s="1" t="s">
        <v>4333</v>
      </c>
      <c r="C2331" s="4">
        <v>3415.5</v>
      </c>
      <c r="D2331" s="4">
        <v>4157.5</v>
      </c>
      <c r="E2331" s="4">
        <v>2968.5</v>
      </c>
      <c r="F2331" s="4">
        <v>3425.3333333333335</v>
      </c>
      <c r="G2331" s="2">
        <v>0.25321075635194601</v>
      </c>
      <c r="H2331" s="2">
        <v>0.37456448390206898</v>
      </c>
      <c r="I2331" s="2">
        <v>0.83488229311001905</v>
      </c>
      <c r="J2331" s="5">
        <v>0.99044719999999997</v>
      </c>
      <c r="K2331" s="5">
        <v>1</v>
      </c>
      <c r="L2331" s="5">
        <v>1</v>
      </c>
    </row>
    <row r="2332" spans="1:12" x14ac:dyDescent="0.25">
      <c r="A2332" s="1" t="s">
        <v>4334</v>
      </c>
      <c r="B2332" s="1" t="s">
        <v>4335</v>
      </c>
      <c r="C2332" s="4">
        <v>3289.75</v>
      </c>
      <c r="D2332" s="4">
        <v>3209.5</v>
      </c>
      <c r="E2332" s="4">
        <v>3448.25</v>
      </c>
      <c r="F2332" s="4">
        <v>4195.333333333333</v>
      </c>
      <c r="G2332" s="2">
        <v>0.82769594293181303</v>
      </c>
      <c r="H2332" s="2">
        <v>0.129432578640434</v>
      </c>
      <c r="I2332" s="2">
        <v>0.33325890256937102</v>
      </c>
      <c r="J2332" s="5">
        <v>0.99044719999999997</v>
      </c>
      <c r="K2332" s="5">
        <v>1</v>
      </c>
      <c r="L2332" s="5">
        <v>1</v>
      </c>
    </row>
    <row r="2333" spans="1:12" x14ac:dyDescent="0.25">
      <c r="A2333" s="1" t="s">
        <v>4336</v>
      </c>
      <c r="B2333" s="1" t="s">
        <v>4337</v>
      </c>
      <c r="C2333" s="4">
        <v>3667.25</v>
      </c>
      <c r="D2333" s="4">
        <v>3460.25</v>
      </c>
      <c r="E2333" s="4">
        <v>3642.25</v>
      </c>
      <c r="F2333" s="4">
        <v>3093.3333333333335</v>
      </c>
      <c r="G2333" s="2">
        <v>0.96758734807272895</v>
      </c>
      <c r="H2333" s="2">
        <v>0.36535831219157699</v>
      </c>
      <c r="I2333" s="2">
        <v>0.57457850149607403</v>
      </c>
      <c r="J2333" s="5">
        <v>0.99385250000000003</v>
      </c>
      <c r="K2333" s="5">
        <v>1</v>
      </c>
      <c r="L2333" s="5">
        <v>1</v>
      </c>
    </row>
    <row r="2334" spans="1:12" x14ac:dyDescent="0.25">
      <c r="A2334" s="1" t="s">
        <v>4338</v>
      </c>
      <c r="B2334" s="1" t="s">
        <v>4339</v>
      </c>
      <c r="C2334" s="4">
        <v>4163.5</v>
      </c>
      <c r="D2334" s="4">
        <v>3715.75</v>
      </c>
      <c r="E2334" s="4">
        <v>3269.25</v>
      </c>
      <c r="F2334" s="4">
        <v>2566.3333333333335</v>
      </c>
      <c r="G2334" s="2">
        <v>0.72376608129316899</v>
      </c>
      <c r="H2334" s="2">
        <v>3.6638509894939497E-2</v>
      </c>
      <c r="I2334" s="2">
        <v>0.59061830274498806</v>
      </c>
      <c r="J2334" s="5">
        <v>0.99044719999999997</v>
      </c>
      <c r="K2334" s="5">
        <v>1</v>
      </c>
      <c r="L2334" s="5">
        <v>1</v>
      </c>
    </row>
    <row r="2335" spans="1:12" x14ac:dyDescent="0.25">
      <c r="A2335" s="1" t="s">
        <v>4340</v>
      </c>
      <c r="B2335" s="1" t="s">
        <v>378</v>
      </c>
      <c r="C2335" s="4">
        <v>3914</v>
      </c>
      <c r="D2335" s="4">
        <v>3591.5</v>
      </c>
      <c r="E2335" s="4">
        <v>3413.5</v>
      </c>
      <c r="F2335" s="4">
        <v>2870</v>
      </c>
      <c r="G2335" s="2">
        <v>0.86042976435033103</v>
      </c>
      <c r="H2335" s="2">
        <v>0.23610163804233</v>
      </c>
      <c r="I2335" s="2">
        <v>0.71789625344712304</v>
      </c>
      <c r="J2335" s="5">
        <v>0.99044719999999997</v>
      </c>
      <c r="K2335" s="5">
        <v>1</v>
      </c>
      <c r="L2335" s="5">
        <v>1</v>
      </c>
    </row>
    <row r="2336" spans="1:12" x14ac:dyDescent="0.25">
      <c r="A2336" s="1" t="s">
        <v>4341</v>
      </c>
      <c r="B2336" s="1" t="s">
        <v>4342</v>
      </c>
      <c r="C2336" s="4">
        <v>3223.25</v>
      </c>
      <c r="D2336" s="4">
        <v>3705.25</v>
      </c>
      <c r="E2336" s="4">
        <v>3002.25</v>
      </c>
      <c r="F2336" s="4">
        <v>4171.666666666667</v>
      </c>
      <c r="G2336" s="2">
        <v>0.30169106089883602</v>
      </c>
      <c r="H2336" s="2">
        <v>0.60268054393130999</v>
      </c>
      <c r="I2336" s="2">
        <v>0.49072401047752401</v>
      </c>
      <c r="J2336" s="5">
        <v>0.99044719999999997</v>
      </c>
      <c r="K2336" s="5">
        <v>1</v>
      </c>
      <c r="L2336" s="5">
        <v>1</v>
      </c>
    </row>
    <row r="2337" spans="1:12" x14ac:dyDescent="0.25">
      <c r="A2337" s="1" t="s">
        <v>4343</v>
      </c>
      <c r="B2337" s="1" t="s">
        <v>4344</v>
      </c>
      <c r="C2337" s="4">
        <v>4555.5</v>
      </c>
      <c r="D2337" s="4">
        <v>2330.5</v>
      </c>
      <c r="E2337" s="4">
        <v>4101.75</v>
      </c>
      <c r="F2337" s="4">
        <v>2762</v>
      </c>
      <c r="G2337" s="2">
        <v>2.5649748507783499E-3</v>
      </c>
      <c r="H2337" s="2">
        <v>0.49910195378331801</v>
      </c>
      <c r="I2337" s="2">
        <v>0.36858417153176798</v>
      </c>
      <c r="J2337" s="5">
        <v>0.99044719999999997</v>
      </c>
      <c r="K2337" s="5">
        <v>1</v>
      </c>
      <c r="L2337" s="5">
        <v>1</v>
      </c>
    </row>
    <row r="2338" spans="1:12" x14ac:dyDescent="0.25">
      <c r="A2338" s="1" t="s">
        <v>4345</v>
      </c>
      <c r="B2338" s="1" t="s">
        <v>4346</v>
      </c>
      <c r="C2338" s="4">
        <v>3740.5</v>
      </c>
      <c r="D2338" s="4">
        <v>2993.75</v>
      </c>
      <c r="E2338" s="4">
        <v>3606</v>
      </c>
      <c r="F2338" s="4">
        <v>3536.3333333333335</v>
      </c>
      <c r="G2338" s="2">
        <v>0.36299197356917201</v>
      </c>
      <c r="H2338" s="2">
        <v>0.432369289949598</v>
      </c>
      <c r="I2338" s="2">
        <v>0.44643198758837699</v>
      </c>
      <c r="J2338" s="5">
        <v>0.99044719999999997</v>
      </c>
      <c r="K2338" s="5">
        <v>1</v>
      </c>
      <c r="L2338" s="5">
        <v>1</v>
      </c>
    </row>
    <row r="2339" spans="1:12" x14ac:dyDescent="0.25">
      <c r="A2339" s="1" t="s">
        <v>4347</v>
      </c>
      <c r="B2339" s="1" t="s">
        <v>4348</v>
      </c>
      <c r="C2339" s="4">
        <v>3038</v>
      </c>
      <c r="D2339" s="4">
        <v>4768.25</v>
      </c>
      <c r="E2339" s="4">
        <v>2887.75</v>
      </c>
      <c r="F2339" s="4">
        <v>2927.6666666666665</v>
      </c>
      <c r="G2339" s="2">
        <v>3.2284515645218302E-2</v>
      </c>
      <c r="H2339" s="2">
        <v>5.05694195115165E-2</v>
      </c>
      <c r="I2339" s="2">
        <v>0.19624681772930699</v>
      </c>
      <c r="J2339" s="5">
        <v>0.99044719999999997</v>
      </c>
      <c r="K2339" s="5">
        <v>1</v>
      </c>
      <c r="L2339" s="5">
        <v>1</v>
      </c>
    </row>
    <row r="2340" spans="1:12" x14ac:dyDescent="0.25">
      <c r="A2340" s="1" t="s">
        <v>4349</v>
      </c>
      <c r="B2340" s="1" t="s">
        <v>378</v>
      </c>
      <c r="C2340" s="4">
        <v>3559.25</v>
      </c>
      <c r="D2340" s="4">
        <v>4219.75</v>
      </c>
      <c r="E2340" s="4">
        <v>2964</v>
      </c>
      <c r="F2340" s="4">
        <v>2849</v>
      </c>
      <c r="G2340" s="2">
        <v>0.35063120549529603</v>
      </c>
      <c r="H2340" s="2">
        <v>0.112520044093311</v>
      </c>
      <c r="I2340" s="2">
        <v>0.52317315223141203</v>
      </c>
      <c r="J2340" s="5">
        <v>0.99044719999999997</v>
      </c>
      <c r="K2340" s="5">
        <v>1</v>
      </c>
      <c r="L2340" s="5">
        <v>1</v>
      </c>
    </row>
    <row r="2341" spans="1:12" x14ac:dyDescent="0.25">
      <c r="A2341" s="1" t="s">
        <v>4350</v>
      </c>
      <c r="B2341" s="1" t="s">
        <v>4351</v>
      </c>
      <c r="C2341" s="4">
        <v>3631.5</v>
      </c>
      <c r="D2341" s="4">
        <v>3299.25</v>
      </c>
      <c r="E2341" s="4">
        <v>3395</v>
      </c>
      <c r="F2341" s="4">
        <v>3309.6666666666665</v>
      </c>
      <c r="G2341" s="2">
        <v>0.80907119059656396</v>
      </c>
      <c r="H2341" s="2">
        <v>0.94438515930502698</v>
      </c>
      <c r="I2341" s="2">
        <v>0.78671553171063502</v>
      </c>
      <c r="J2341" s="5">
        <v>0.99044719999999997</v>
      </c>
      <c r="K2341" s="5">
        <v>1</v>
      </c>
      <c r="L2341" s="5">
        <v>1</v>
      </c>
    </row>
    <row r="2342" spans="1:12" x14ac:dyDescent="0.25">
      <c r="A2342" s="1" t="s">
        <v>4352</v>
      </c>
      <c r="B2342" s="1" t="s">
        <v>4353</v>
      </c>
      <c r="C2342" s="4">
        <v>3211.25</v>
      </c>
      <c r="D2342" s="4">
        <v>3044</v>
      </c>
      <c r="E2342" s="4">
        <v>3606.5</v>
      </c>
      <c r="F2342" s="4">
        <v>3921</v>
      </c>
      <c r="G2342" s="2">
        <v>0.96920329182567699</v>
      </c>
      <c r="H2342" s="2">
        <v>0.20867799877139101</v>
      </c>
      <c r="I2342" s="2">
        <v>0.59688770499438804</v>
      </c>
      <c r="J2342" s="5">
        <v>0.99385250000000003</v>
      </c>
      <c r="K2342" s="5">
        <v>1</v>
      </c>
      <c r="L2342" s="5">
        <v>1</v>
      </c>
    </row>
    <row r="2343" spans="1:12" x14ac:dyDescent="0.25">
      <c r="A2343" s="1" t="s">
        <v>4354</v>
      </c>
      <c r="B2343" s="1" t="s">
        <v>4355</v>
      </c>
      <c r="C2343" s="4">
        <v>3270.5</v>
      </c>
      <c r="D2343" s="4">
        <v>4050.5</v>
      </c>
      <c r="E2343" s="4">
        <v>2966.25</v>
      </c>
      <c r="F2343" s="4">
        <v>3334.3333333333335</v>
      </c>
      <c r="G2343" s="2">
        <v>0.146841214117827</v>
      </c>
      <c r="H2343" s="2">
        <v>0.29454654934139302</v>
      </c>
      <c r="I2343" s="2">
        <v>0.71378425455976902</v>
      </c>
      <c r="J2343" s="5">
        <v>0.99044719999999997</v>
      </c>
      <c r="K2343" s="5">
        <v>1</v>
      </c>
      <c r="L2343" s="5">
        <v>1</v>
      </c>
    </row>
    <row r="2344" spans="1:12" x14ac:dyDescent="0.25">
      <c r="A2344" s="1" t="s">
        <v>4356</v>
      </c>
      <c r="B2344" s="1" t="s">
        <v>4357</v>
      </c>
      <c r="C2344" s="4">
        <v>4123</v>
      </c>
      <c r="D2344" s="4">
        <v>3318</v>
      </c>
      <c r="E2344" s="4">
        <v>3119</v>
      </c>
      <c r="F2344" s="4">
        <v>2946.3333333333335</v>
      </c>
      <c r="G2344" s="2">
        <v>0.452033688863202</v>
      </c>
      <c r="H2344" s="2">
        <v>0.55501223263058297</v>
      </c>
      <c r="I2344" s="2">
        <v>0.62789766065390995</v>
      </c>
      <c r="J2344" s="5">
        <v>0.99044719999999997</v>
      </c>
      <c r="K2344" s="5">
        <v>1</v>
      </c>
      <c r="L2344" s="5">
        <v>1</v>
      </c>
    </row>
    <row r="2345" spans="1:12" x14ac:dyDescent="0.25">
      <c r="A2345" s="1" t="s">
        <v>4358</v>
      </c>
      <c r="B2345" s="1" t="s">
        <v>4359</v>
      </c>
      <c r="C2345" s="4">
        <v>3348.25</v>
      </c>
      <c r="D2345" s="4">
        <v>4048.75</v>
      </c>
      <c r="E2345" s="4">
        <v>2906.25</v>
      </c>
      <c r="F2345" s="4">
        <v>3276.6666666666665</v>
      </c>
      <c r="G2345" s="2">
        <v>0.28629735057467798</v>
      </c>
      <c r="H2345" s="2">
        <v>0.35455975234673598</v>
      </c>
      <c r="I2345" s="2">
        <v>0.80009767397366205</v>
      </c>
      <c r="J2345" s="5">
        <v>0.99044719999999997</v>
      </c>
      <c r="K2345" s="5">
        <v>1</v>
      </c>
      <c r="L2345" s="5">
        <v>1</v>
      </c>
    </row>
    <row r="2346" spans="1:12" x14ac:dyDescent="0.25">
      <c r="A2346" s="1" t="s">
        <v>4360</v>
      </c>
      <c r="B2346" s="1" t="s">
        <v>4361</v>
      </c>
      <c r="C2346" s="4">
        <v>4186.75</v>
      </c>
      <c r="D2346" s="4">
        <v>2345.5</v>
      </c>
      <c r="E2346" s="4">
        <v>3891</v>
      </c>
      <c r="F2346" s="4">
        <v>3098</v>
      </c>
      <c r="G2346" s="2">
        <v>3.3471125259738402E-2</v>
      </c>
      <c r="H2346" s="2">
        <v>0.32214764098896398</v>
      </c>
      <c r="I2346" s="2">
        <v>0.332877995263895</v>
      </c>
      <c r="J2346" s="5">
        <v>0.99044719999999997</v>
      </c>
      <c r="K2346" s="5">
        <v>1</v>
      </c>
      <c r="L2346" s="5">
        <v>1</v>
      </c>
    </row>
    <row r="2347" spans="1:12" x14ac:dyDescent="0.25">
      <c r="A2347" s="1" t="s">
        <v>4362</v>
      </c>
      <c r="B2347" s="1" t="s">
        <v>4363</v>
      </c>
      <c r="C2347" s="4">
        <v>2962.75</v>
      </c>
      <c r="D2347" s="4">
        <v>3723.25</v>
      </c>
      <c r="E2347" s="4">
        <v>2884.75</v>
      </c>
      <c r="F2347" s="4">
        <v>4170.666666666667</v>
      </c>
      <c r="G2347" s="2">
        <v>0.30146203227281898</v>
      </c>
      <c r="H2347" s="2">
        <v>0.72905826732807899</v>
      </c>
      <c r="I2347" s="2">
        <v>0.70183334616816795</v>
      </c>
      <c r="J2347" s="5">
        <v>0.99044719999999997</v>
      </c>
      <c r="K2347" s="5">
        <v>1</v>
      </c>
      <c r="L2347" s="5">
        <v>1</v>
      </c>
    </row>
    <row r="2348" spans="1:12" x14ac:dyDescent="0.25">
      <c r="A2348" s="1" t="s">
        <v>4364</v>
      </c>
      <c r="B2348" s="1" t="s">
        <v>4365</v>
      </c>
      <c r="C2348" s="4">
        <v>3447.25</v>
      </c>
      <c r="D2348" s="4">
        <v>3852.75</v>
      </c>
      <c r="E2348" s="4">
        <v>3149.25</v>
      </c>
      <c r="F2348" s="4">
        <v>2978.6666666666665</v>
      </c>
      <c r="G2348" s="2">
        <v>0.373878176964206</v>
      </c>
      <c r="H2348" s="2">
        <v>0.174365199341669</v>
      </c>
      <c r="I2348" s="2">
        <v>0.51720823558350204</v>
      </c>
      <c r="J2348" s="5">
        <v>0.99044719999999997</v>
      </c>
      <c r="K2348" s="5">
        <v>1</v>
      </c>
      <c r="L2348" s="5">
        <v>1</v>
      </c>
    </row>
    <row r="2349" spans="1:12" x14ac:dyDescent="0.25">
      <c r="A2349" s="1" t="s">
        <v>4366</v>
      </c>
      <c r="B2349" s="1" t="s">
        <v>4367</v>
      </c>
      <c r="C2349" s="4">
        <v>3483.75</v>
      </c>
      <c r="D2349" s="4">
        <v>3336.5</v>
      </c>
      <c r="E2349" s="4">
        <v>3621.25</v>
      </c>
      <c r="F2349" s="4">
        <v>2977.3333333333335</v>
      </c>
      <c r="G2349" s="2">
        <v>0.94481898461263003</v>
      </c>
      <c r="H2349" s="2">
        <v>0.37188710390027102</v>
      </c>
      <c r="I2349" s="2">
        <v>0.44066543476070302</v>
      </c>
      <c r="J2349" s="5">
        <v>0.99279479999999998</v>
      </c>
      <c r="K2349" s="5">
        <v>1</v>
      </c>
      <c r="L2349" s="5">
        <v>1</v>
      </c>
    </row>
    <row r="2350" spans="1:12" x14ac:dyDescent="0.25">
      <c r="A2350" s="1" t="s">
        <v>4368</v>
      </c>
      <c r="B2350" s="1" t="s">
        <v>4369</v>
      </c>
      <c r="C2350" s="4">
        <v>3631.5</v>
      </c>
      <c r="D2350" s="4">
        <v>3215.25</v>
      </c>
      <c r="E2350" s="4">
        <v>3009</v>
      </c>
      <c r="F2350" s="4">
        <v>3668.6666666666665</v>
      </c>
      <c r="G2350" s="2">
        <v>0.71238357676156205</v>
      </c>
      <c r="H2350" s="2">
        <v>0.53337441183913703</v>
      </c>
      <c r="I2350" s="2">
        <v>0.218859330662104</v>
      </c>
      <c r="J2350" s="5">
        <v>0.99044719999999997</v>
      </c>
      <c r="K2350" s="5">
        <v>1</v>
      </c>
      <c r="L2350" s="5">
        <v>1</v>
      </c>
    </row>
    <row r="2351" spans="1:12" x14ac:dyDescent="0.25">
      <c r="A2351" s="1" t="s">
        <v>4370</v>
      </c>
      <c r="B2351" s="1" t="s">
        <v>4371</v>
      </c>
      <c r="C2351" s="4">
        <v>3384.5</v>
      </c>
      <c r="D2351" s="4">
        <v>3521.25</v>
      </c>
      <c r="E2351" s="4">
        <v>3363</v>
      </c>
      <c r="F2351" s="4">
        <v>3105</v>
      </c>
      <c r="G2351" s="2">
        <v>0.61150826978786799</v>
      </c>
      <c r="H2351" s="2">
        <v>0.47035096923120301</v>
      </c>
      <c r="I2351" s="2">
        <v>0.63617112571108703</v>
      </c>
      <c r="J2351" s="5">
        <v>0.99044719999999997</v>
      </c>
      <c r="K2351" s="5">
        <v>1</v>
      </c>
      <c r="L2351" s="5">
        <v>1</v>
      </c>
    </row>
    <row r="2352" spans="1:12" x14ac:dyDescent="0.25">
      <c r="A2352" s="1" t="s">
        <v>4372</v>
      </c>
      <c r="B2352" s="1" t="s">
        <v>4373</v>
      </c>
      <c r="C2352" s="4">
        <v>3689.25</v>
      </c>
      <c r="D2352" s="4">
        <v>3453.5</v>
      </c>
      <c r="E2352" s="4">
        <v>3082.75</v>
      </c>
      <c r="F2352" s="4">
        <v>3151</v>
      </c>
      <c r="G2352" s="2">
        <v>0.95179299879351398</v>
      </c>
      <c r="H2352" s="2">
        <v>0.586729273937589</v>
      </c>
      <c r="I2352" s="2">
        <v>0.73633044366445</v>
      </c>
      <c r="J2352" s="5">
        <v>0.99279479999999998</v>
      </c>
      <c r="K2352" s="5">
        <v>1</v>
      </c>
      <c r="L2352" s="5">
        <v>1</v>
      </c>
    </row>
    <row r="2353" spans="1:12" x14ac:dyDescent="0.25">
      <c r="A2353" s="1" t="s">
        <v>4374</v>
      </c>
      <c r="B2353" s="1" t="s">
        <v>4375</v>
      </c>
      <c r="C2353" s="4">
        <v>3528.25</v>
      </c>
      <c r="D2353" s="4">
        <v>2896.75</v>
      </c>
      <c r="E2353" s="4">
        <v>3619.75</v>
      </c>
      <c r="F2353" s="4">
        <v>3387</v>
      </c>
      <c r="G2353" s="2">
        <v>0.40927626075430501</v>
      </c>
      <c r="H2353" s="2">
        <v>0.441864950688583</v>
      </c>
      <c r="I2353" s="2">
        <v>0.60669253114064903</v>
      </c>
      <c r="J2353" s="5">
        <v>0.99044719999999997</v>
      </c>
      <c r="K2353" s="5">
        <v>1</v>
      </c>
      <c r="L2353" s="5">
        <v>1</v>
      </c>
    </row>
    <row r="2354" spans="1:12" x14ac:dyDescent="0.25">
      <c r="A2354" s="1" t="s">
        <v>4376</v>
      </c>
      <c r="B2354" s="1" t="s">
        <v>267</v>
      </c>
      <c r="C2354" s="4">
        <v>3216.5</v>
      </c>
      <c r="D2354" s="4">
        <v>4045.25</v>
      </c>
      <c r="E2354" s="4">
        <v>2939.25</v>
      </c>
      <c r="F2354" s="4">
        <v>3170.3333333333335</v>
      </c>
      <c r="G2354" s="2">
        <v>0.17070126511820299</v>
      </c>
      <c r="H2354" s="2">
        <v>0.2468843503973</v>
      </c>
      <c r="I2354" s="2">
        <v>0.59107749887030703</v>
      </c>
      <c r="J2354" s="5">
        <v>0.99044719999999997</v>
      </c>
      <c r="K2354" s="5">
        <v>1</v>
      </c>
      <c r="L2354" s="5">
        <v>1</v>
      </c>
    </row>
    <row r="2355" spans="1:12" x14ac:dyDescent="0.25">
      <c r="A2355" s="1" t="s">
        <v>4377</v>
      </c>
      <c r="B2355" s="1" t="s">
        <v>4378</v>
      </c>
      <c r="C2355" s="4">
        <v>3953.25</v>
      </c>
      <c r="D2355" s="4">
        <v>2944</v>
      </c>
      <c r="E2355" s="4">
        <v>3400.75</v>
      </c>
      <c r="F2355" s="4">
        <v>3014.6666666666665</v>
      </c>
      <c r="G2355" s="2">
        <v>0.15744587492058801</v>
      </c>
      <c r="H2355" s="2">
        <v>0.97014276787701903</v>
      </c>
      <c r="I2355" s="2">
        <v>0.50449633935833604</v>
      </c>
      <c r="J2355" s="5">
        <v>0.99044719999999997</v>
      </c>
      <c r="K2355" s="5">
        <v>1</v>
      </c>
      <c r="L2355" s="5">
        <v>1</v>
      </c>
    </row>
    <row r="2356" spans="1:12" x14ac:dyDescent="0.25">
      <c r="A2356" s="1" t="s">
        <v>4379</v>
      </c>
      <c r="B2356" s="1" t="s">
        <v>4380</v>
      </c>
      <c r="C2356" s="4">
        <v>3311</v>
      </c>
      <c r="D2356" s="4">
        <v>4185.75</v>
      </c>
      <c r="E2356" s="4">
        <v>3129</v>
      </c>
      <c r="F2356" s="4">
        <v>2570.3333333333335</v>
      </c>
      <c r="G2356" s="2">
        <v>0.22240259546187099</v>
      </c>
      <c r="H2356" s="2">
        <v>4.6282774231918601E-2</v>
      </c>
      <c r="I2356" s="2">
        <v>0.19279303974187001</v>
      </c>
      <c r="J2356" s="5">
        <v>0.99044719999999997</v>
      </c>
      <c r="K2356" s="5">
        <v>1</v>
      </c>
      <c r="L2356" s="5">
        <v>1</v>
      </c>
    </row>
    <row r="2357" spans="1:12" x14ac:dyDescent="0.25">
      <c r="A2357" s="1" t="s">
        <v>4381</v>
      </c>
      <c r="B2357" s="1" t="s">
        <v>4382</v>
      </c>
      <c r="C2357" s="4">
        <v>3715.25</v>
      </c>
      <c r="D2357" s="4">
        <v>3301</v>
      </c>
      <c r="E2357" s="4">
        <v>3186.25</v>
      </c>
      <c r="F2357" s="4">
        <v>3129.3333333333335</v>
      </c>
      <c r="G2357" s="2">
        <v>0.71129239306971503</v>
      </c>
      <c r="H2357" s="2">
        <v>0.72188032870489105</v>
      </c>
      <c r="I2357" s="2">
        <v>0.68922027364710503</v>
      </c>
      <c r="J2357" s="5">
        <v>0.99044719999999997</v>
      </c>
      <c r="K2357" s="5">
        <v>1</v>
      </c>
      <c r="L2357" s="5">
        <v>1</v>
      </c>
    </row>
    <row r="2358" spans="1:12" x14ac:dyDescent="0.25">
      <c r="A2358" s="1" t="s">
        <v>4383</v>
      </c>
      <c r="B2358" s="1" t="s">
        <v>4384</v>
      </c>
      <c r="C2358" s="4">
        <v>3369.25</v>
      </c>
      <c r="D2358" s="4">
        <v>4257.25</v>
      </c>
      <c r="E2358" s="4">
        <v>3071</v>
      </c>
      <c r="F2358" s="4">
        <v>2463</v>
      </c>
      <c r="G2358" s="2">
        <v>0.17988934513017199</v>
      </c>
      <c r="H2358" s="2">
        <v>1.4479691941494999E-2</v>
      </c>
      <c r="I2358" s="2">
        <v>0.13586787865622599</v>
      </c>
      <c r="J2358" s="5">
        <v>0.99044719999999997</v>
      </c>
      <c r="K2358" s="5">
        <v>1</v>
      </c>
      <c r="L2358" s="5">
        <v>1</v>
      </c>
    </row>
    <row r="2359" spans="1:12" x14ac:dyDescent="0.25">
      <c r="A2359" s="1" t="s">
        <v>4385</v>
      </c>
      <c r="B2359" s="1" t="s">
        <v>4386</v>
      </c>
      <c r="C2359" s="4">
        <v>3737</v>
      </c>
      <c r="D2359" s="4">
        <v>3085.75</v>
      </c>
      <c r="E2359" s="4">
        <v>3405</v>
      </c>
      <c r="F2359" s="4">
        <v>3049.3333333333335</v>
      </c>
      <c r="G2359" s="2">
        <v>0.483179058991836</v>
      </c>
      <c r="H2359" s="2">
        <v>0.90123367018402301</v>
      </c>
      <c r="I2359" s="2">
        <v>0.79365882140361099</v>
      </c>
      <c r="J2359" s="5">
        <v>0.99044719999999997</v>
      </c>
      <c r="K2359" s="5">
        <v>1</v>
      </c>
      <c r="L2359" s="5">
        <v>1</v>
      </c>
    </row>
    <row r="2360" spans="1:12" x14ac:dyDescent="0.25">
      <c r="A2360" s="1" t="s">
        <v>4387</v>
      </c>
      <c r="B2360" s="1" t="s">
        <v>4388</v>
      </c>
      <c r="C2360" s="4">
        <v>3656.5</v>
      </c>
      <c r="D2360" s="4">
        <v>3023.25</v>
      </c>
      <c r="E2360" s="4">
        <v>3365.25</v>
      </c>
      <c r="F2360" s="4">
        <v>3283</v>
      </c>
      <c r="G2360" s="2">
        <v>0.532584194220459</v>
      </c>
      <c r="H2360" s="2">
        <v>0.77198667679184396</v>
      </c>
      <c r="I2360" s="2">
        <v>0.61283781484715505</v>
      </c>
      <c r="J2360" s="5">
        <v>0.99044719999999997</v>
      </c>
      <c r="K2360" s="5">
        <v>1</v>
      </c>
      <c r="L2360" s="5">
        <v>1</v>
      </c>
    </row>
    <row r="2361" spans="1:12" x14ac:dyDescent="0.25">
      <c r="A2361" s="1" t="s">
        <v>4389</v>
      </c>
      <c r="B2361" s="1" t="s">
        <v>4390</v>
      </c>
      <c r="C2361" s="4">
        <v>3837.25</v>
      </c>
      <c r="D2361" s="4">
        <v>3091.5</v>
      </c>
      <c r="E2361" s="4">
        <v>3308.5</v>
      </c>
      <c r="F2361" s="4">
        <v>3014</v>
      </c>
      <c r="G2361" s="2">
        <v>0.38056827171172197</v>
      </c>
      <c r="H2361" s="2">
        <v>0.82873648870453898</v>
      </c>
      <c r="I2361" s="2">
        <v>0.68207320541155902</v>
      </c>
      <c r="J2361" s="5">
        <v>0.99044719999999997</v>
      </c>
      <c r="K2361" s="5">
        <v>1</v>
      </c>
      <c r="L2361" s="5">
        <v>1</v>
      </c>
    </row>
    <row r="2362" spans="1:12" x14ac:dyDescent="0.25">
      <c r="A2362" s="1" t="s">
        <v>4391</v>
      </c>
      <c r="B2362" s="1" t="s">
        <v>4392</v>
      </c>
      <c r="C2362" s="4">
        <v>3740.25</v>
      </c>
      <c r="D2362" s="4">
        <v>2928.25</v>
      </c>
      <c r="E2362" s="4">
        <v>3504.75</v>
      </c>
      <c r="F2362" s="4">
        <v>3097.3333333333335</v>
      </c>
      <c r="G2362" s="2">
        <v>0.332404569444818</v>
      </c>
      <c r="H2362" s="2">
        <v>0.84251171329531804</v>
      </c>
      <c r="I2362" s="2">
        <v>0.69089609134463803</v>
      </c>
      <c r="J2362" s="5">
        <v>0.99044719999999997</v>
      </c>
      <c r="K2362" s="5">
        <v>1</v>
      </c>
      <c r="L2362" s="5">
        <v>1</v>
      </c>
    </row>
    <row r="2363" spans="1:12" x14ac:dyDescent="0.25">
      <c r="A2363" s="1" t="s">
        <v>4393</v>
      </c>
      <c r="B2363" s="1" t="s">
        <v>4394</v>
      </c>
      <c r="C2363" s="4">
        <v>3738.75</v>
      </c>
      <c r="D2363" s="4">
        <v>3276.5</v>
      </c>
      <c r="E2363" s="4">
        <v>3212.5</v>
      </c>
      <c r="F2363" s="4">
        <v>3005.6666666666665</v>
      </c>
      <c r="G2363" s="2">
        <v>0.65987590488585801</v>
      </c>
      <c r="H2363" s="2">
        <v>0.59758019258099704</v>
      </c>
      <c r="I2363" s="2">
        <v>0.79523804094814898</v>
      </c>
      <c r="J2363" s="5">
        <v>0.99044719999999997</v>
      </c>
      <c r="K2363" s="5">
        <v>1</v>
      </c>
      <c r="L2363" s="5">
        <v>1</v>
      </c>
    </row>
    <row r="2364" spans="1:12" x14ac:dyDescent="0.25">
      <c r="A2364" s="1" t="s">
        <v>4395</v>
      </c>
      <c r="B2364" s="1" t="s">
        <v>4396</v>
      </c>
      <c r="C2364" s="4">
        <v>3331.25</v>
      </c>
      <c r="D2364" s="4">
        <v>4000.5</v>
      </c>
      <c r="E2364" s="4">
        <v>3054</v>
      </c>
      <c r="F2364" s="4">
        <v>2793</v>
      </c>
      <c r="G2364" s="2">
        <v>0.30062769937622302</v>
      </c>
      <c r="H2364" s="2">
        <v>0.126816449884708</v>
      </c>
      <c r="I2364" s="2">
        <v>0.398774034242525</v>
      </c>
      <c r="J2364" s="5">
        <v>0.99044719999999997</v>
      </c>
      <c r="K2364" s="5">
        <v>1</v>
      </c>
      <c r="L2364" s="5">
        <v>1</v>
      </c>
    </row>
    <row r="2365" spans="1:12" x14ac:dyDescent="0.25">
      <c r="A2365" s="1" t="s">
        <v>4397</v>
      </c>
      <c r="B2365" s="1" t="s">
        <v>4398</v>
      </c>
      <c r="C2365" s="4">
        <v>3273.25</v>
      </c>
      <c r="D2365" s="4">
        <v>3737.5</v>
      </c>
      <c r="E2365" s="4">
        <v>3326.75</v>
      </c>
      <c r="F2365" s="4">
        <v>2847.3333333333335</v>
      </c>
      <c r="G2365" s="2">
        <v>0.360444205833091</v>
      </c>
      <c r="H2365" s="2">
        <v>0.18957378079735901</v>
      </c>
      <c r="I2365" s="2">
        <v>0.31728580611739399</v>
      </c>
      <c r="J2365" s="5">
        <v>0.99044719999999997</v>
      </c>
      <c r="K2365" s="5">
        <v>1</v>
      </c>
      <c r="L2365" s="5">
        <v>1</v>
      </c>
    </row>
    <row r="2366" spans="1:12" x14ac:dyDescent="0.25">
      <c r="A2366" s="1" t="s">
        <v>4399</v>
      </c>
      <c r="B2366" s="1" t="s">
        <v>378</v>
      </c>
      <c r="C2366" s="4">
        <v>3523.75</v>
      </c>
      <c r="D2366" s="4">
        <v>3674</v>
      </c>
      <c r="E2366" s="4">
        <v>3324.5</v>
      </c>
      <c r="F2366" s="4">
        <v>2589.3333333333335</v>
      </c>
      <c r="G2366" s="2">
        <v>0.73651510153551603</v>
      </c>
      <c r="H2366" s="2">
        <v>0.215058071806843</v>
      </c>
      <c r="I2366" s="2">
        <v>0.44170031068162302</v>
      </c>
      <c r="J2366" s="5">
        <v>0.99044719999999997</v>
      </c>
      <c r="K2366" s="5">
        <v>1</v>
      </c>
      <c r="L2366" s="5">
        <v>1</v>
      </c>
    </row>
    <row r="2367" spans="1:12" x14ac:dyDescent="0.25">
      <c r="A2367" s="1" t="s">
        <v>4400</v>
      </c>
      <c r="B2367" s="1" t="s">
        <v>4401</v>
      </c>
      <c r="C2367" s="4">
        <v>2486.5</v>
      </c>
      <c r="D2367" s="4">
        <v>2199.5</v>
      </c>
      <c r="E2367" s="4">
        <v>5567.75</v>
      </c>
      <c r="F2367" s="4">
        <v>2930</v>
      </c>
      <c r="G2367" s="2">
        <v>0.81830822071855902</v>
      </c>
      <c r="H2367" s="2">
        <v>0.44882970307180398</v>
      </c>
      <c r="I2367" s="2">
        <v>0.27108675858813103</v>
      </c>
      <c r="J2367" s="5">
        <v>0.99044719999999997</v>
      </c>
      <c r="K2367" s="5">
        <v>1</v>
      </c>
      <c r="L2367" s="5">
        <v>1</v>
      </c>
    </row>
    <row r="2368" spans="1:12" x14ac:dyDescent="0.25">
      <c r="A2368" s="1" t="s">
        <v>4402</v>
      </c>
      <c r="B2368" s="1" t="s">
        <v>4403</v>
      </c>
      <c r="C2368" s="4">
        <v>3907.25</v>
      </c>
      <c r="D2368" s="4">
        <v>2776.25</v>
      </c>
      <c r="E2368" s="4">
        <v>3495.75</v>
      </c>
      <c r="F2368" s="4">
        <v>2936.6666666666665</v>
      </c>
      <c r="G2368" s="2">
        <v>9.29529270422223E-2</v>
      </c>
      <c r="H2368" s="2">
        <v>0.84570646627298296</v>
      </c>
      <c r="I2368" s="2">
        <v>0.53398481838462197</v>
      </c>
      <c r="J2368" s="5">
        <v>0.99044719999999997</v>
      </c>
      <c r="K2368" s="5">
        <v>1</v>
      </c>
      <c r="L2368" s="5">
        <v>1</v>
      </c>
    </row>
    <row r="2369" spans="1:12" x14ac:dyDescent="0.25">
      <c r="A2369" s="1" t="s">
        <v>4404</v>
      </c>
      <c r="B2369" s="1" t="s">
        <v>4405</v>
      </c>
      <c r="C2369" s="4">
        <v>3363.75</v>
      </c>
      <c r="D2369" s="4">
        <v>4161.25</v>
      </c>
      <c r="E2369" s="4">
        <v>2908.5</v>
      </c>
      <c r="F2369" s="4">
        <v>2509.3333333333335</v>
      </c>
      <c r="G2369" s="2">
        <v>0.32626789534728101</v>
      </c>
      <c r="H2369" s="2">
        <v>7.1236798634142201E-2</v>
      </c>
      <c r="I2369" s="2">
        <v>0.334828801540486</v>
      </c>
      <c r="J2369" s="5">
        <v>0.99044719999999997</v>
      </c>
      <c r="K2369" s="5">
        <v>1</v>
      </c>
      <c r="L2369" s="5">
        <v>1</v>
      </c>
    </row>
    <row r="2370" spans="1:12" x14ac:dyDescent="0.25">
      <c r="A2370" s="1" t="s">
        <v>4406</v>
      </c>
      <c r="B2370" s="1" t="s">
        <v>12</v>
      </c>
      <c r="C2370" s="4">
        <v>3682.5</v>
      </c>
      <c r="D2370" s="4">
        <v>3297</v>
      </c>
      <c r="E2370" s="4">
        <v>3096.25</v>
      </c>
      <c r="F2370" s="4">
        <v>2966.3333333333335</v>
      </c>
      <c r="G2370" s="2">
        <v>0.78768130115794399</v>
      </c>
      <c r="H2370" s="2">
        <v>0.57673794088768604</v>
      </c>
      <c r="I2370" s="2">
        <v>0.84323680039209703</v>
      </c>
      <c r="J2370" s="5">
        <v>0.99044719999999997</v>
      </c>
      <c r="K2370" s="5">
        <v>1</v>
      </c>
      <c r="L2370" s="5">
        <v>1</v>
      </c>
    </row>
    <row r="2371" spans="1:12" x14ac:dyDescent="0.25">
      <c r="A2371" s="1" t="s">
        <v>4407</v>
      </c>
      <c r="B2371" s="1" t="s">
        <v>4408</v>
      </c>
      <c r="C2371" s="4">
        <v>3733.5</v>
      </c>
      <c r="D2371" s="4">
        <v>3241.5</v>
      </c>
      <c r="E2371" s="4">
        <v>3118.25</v>
      </c>
      <c r="F2371" s="4">
        <v>2938</v>
      </c>
      <c r="G2371" s="2">
        <v>0.58349426810713301</v>
      </c>
      <c r="H2371" s="2">
        <v>0.51448385545895903</v>
      </c>
      <c r="I2371" s="2">
        <v>0.73560894657544595</v>
      </c>
      <c r="J2371" s="5">
        <v>0.99044719999999997</v>
      </c>
      <c r="K2371" s="5">
        <v>1</v>
      </c>
      <c r="L2371" s="5">
        <v>1</v>
      </c>
    </row>
    <row r="2372" spans="1:12" x14ac:dyDescent="0.25">
      <c r="A2372" s="1" t="s">
        <v>4409</v>
      </c>
      <c r="B2372" s="1" t="s">
        <v>4410</v>
      </c>
      <c r="C2372" s="4">
        <v>3080.5</v>
      </c>
      <c r="D2372" s="4">
        <v>2965.75</v>
      </c>
      <c r="E2372" s="4">
        <v>3220</v>
      </c>
      <c r="F2372" s="4">
        <v>3976.6666666666665</v>
      </c>
      <c r="G2372" s="2">
        <v>0.92556905750969798</v>
      </c>
      <c r="H2372" s="2">
        <v>0.27020797854943002</v>
      </c>
      <c r="I2372" s="2">
        <v>0.46023639062411298</v>
      </c>
      <c r="J2372" s="5">
        <v>0.99279479999999998</v>
      </c>
      <c r="K2372" s="5">
        <v>1</v>
      </c>
      <c r="L2372" s="5">
        <v>1</v>
      </c>
    </row>
    <row r="2373" spans="1:12" x14ac:dyDescent="0.25">
      <c r="A2373" s="1" t="s">
        <v>4411</v>
      </c>
      <c r="B2373" s="1" t="s">
        <v>4412</v>
      </c>
      <c r="C2373" s="4">
        <v>3304.5</v>
      </c>
      <c r="D2373" s="4">
        <v>3862.25</v>
      </c>
      <c r="E2373" s="4">
        <v>3075.25</v>
      </c>
      <c r="F2373" s="4">
        <v>2637</v>
      </c>
      <c r="G2373" s="2">
        <v>0.33837652958900799</v>
      </c>
      <c r="H2373" s="2">
        <v>9.0017937571771997E-2</v>
      </c>
      <c r="I2373" s="2">
        <v>0.30614568974566603</v>
      </c>
      <c r="J2373" s="5">
        <v>0.99044719999999997</v>
      </c>
      <c r="K2373" s="5">
        <v>1</v>
      </c>
      <c r="L2373" s="5">
        <v>1</v>
      </c>
    </row>
    <row r="2374" spans="1:12" x14ac:dyDescent="0.25">
      <c r="A2374" s="1" t="s">
        <v>4413</v>
      </c>
      <c r="B2374" s="1" t="s">
        <v>378</v>
      </c>
      <c r="C2374" s="4">
        <v>3218.25</v>
      </c>
      <c r="D2374" s="4">
        <v>4275</v>
      </c>
      <c r="E2374" s="4">
        <v>2770</v>
      </c>
      <c r="F2374" s="4">
        <v>2603.3333333333335</v>
      </c>
      <c r="G2374" s="2">
        <v>0.17579084316481899</v>
      </c>
      <c r="H2374" s="2">
        <v>5.8156239030644603E-2</v>
      </c>
      <c r="I2374" s="2">
        <v>0.32622809798042202</v>
      </c>
      <c r="J2374" s="5">
        <v>0.99044719999999997</v>
      </c>
      <c r="K2374" s="5">
        <v>1</v>
      </c>
      <c r="L2374" s="5">
        <v>1</v>
      </c>
    </row>
    <row r="2375" spans="1:12" x14ac:dyDescent="0.25">
      <c r="A2375" s="1" t="s">
        <v>4414</v>
      </c>
      <c r="B2375" s="1" t="s">
        <v>4415</v>
      </c>
      <c r="C2375" s="4">
        <v>3794.5</v>
      </c>
      <c r="D2375" s="4">
        <v>2861.5</v>
      </c>
      <c r="E2375" s="4">
        <v>3482.5</v>
      </c>
      <c r="F2375" s="4">
        <v>2748.3333333333335</v>
      </c>
      <c r="G2375" s="2">
        <v>0.15052267804224101</v>
      </c>
      <c r="H2375" s="2">
        <v>0.73375338524196498</v>
      </c>
      <c r="I2375" s="2">
        <v>0.87346378390171497</v>
      </c>
      <c r="J2375" s="5">
        <v>0.99044719999999997</v>
      </c>
      <c r="K2375" s="5">
        <v>1</v>
      </c>
      <c r="L2375" s="5">
        <v>1</v>
      </c>
    </row>
    <row r="2376" spans="1:12" x14ac:dyDescent="0.25">
      <c r="A2376" s="1" t="s">
        <v>4416</v>
      </c>
      <c r="B2376" s="1" t="s">
        <v>4415</v>
      </c>
      <c r="C2376" s="4">
        <v>3786.5</v>
      </c>
      <c r="D2376" s="4">
        <v>2853.75</v>
      </c>
      <c r="E2376" s="4">
        <v>3469.75</v>
      </c>
      <c r="F2376" s="4">
        <v>2742</v>
      </c>
      <c r="G2376" s="2">
        <v>0.14895342546133</v>
      </c>
      <c r="H2376" s="2">
        <v>0.73525413547798601</v>
      </c>
      <c r="I2376" s="2">
        <v>0.86646139576975001</v>
      </c>
      <c r="J2376" s="5">
        <v>0.99044719999999997</v>
      </c>
      <c r="K2376" s="5">
        <v>1</v>
      </c>
      <c r="L2376" s="5">
        <v>1</v>
      </c>
    </row>
    <row r="2377" spans="1:12" x14ac:dyDescent="0.25">
      <c r="A2377" s="1" t="s">
        <v>4417</v>
      </c>
      <c r="B2377" s="1" t="s">
        <v>4418</v>
      </c>
      <c r="C2377" s="4">
        <v>3552.5</v>
      </c>
      <c r="D2377" s="4">
        <v>3474.75</v>
      </c>
      <c r="E2377" s="4">
        <v>2970.25</v>
      </c>
      <c r="F2377" s="4">
        <v>2873.3333333333335</v>
      </c>
      <c r="G2377" s="2">
        <v>0.85692542377961201</v>
      </c>
      <c r="H2377" s="2">
        <v>0.29390715696172598</v>
      </c>
      <c r="I2377" s="2">
        <v>0.95889909258092099</v>
      </c>
      <c r="J2377" s="5">
        <v>0.99044719999999997</v>
      </c>
      <c r="K2377" s="5">
        <v>1</v>
      </c>
      <c r="L2377" s="5">
        <v>1</v>
      </c>
    </row>
    <row r="2378" spans="1:12" x14ac:dyDescent="0.25">
      <c r="A2378" s="1" t="s">
        <v>4419</v>
      </c>
      <c r="B2378" s="1" t="s">
        <v>4420</v>
      </c>
      <c r="C2378" s="4">
        <v>3236.5</v>
      </c>
      <c r="D2378" s="4">
        <v>3449.5</v>
      </c>
      <c r="E2378" s="4">
        <v>2829.25</v>
      </c>
      <c r="F2378" s="4">
        <v>3488</v>
      </c>
      <c r="G2378" s="2">
        <v>0.44426292393307198</v>
      </c>
      <c r="H2378" s="2">
        <v>0.98218627009952097</v>
      </c>
      <c r="I2378" s="2">
        <v>0.52476487512116199</v>
      </c>
      <c r="J2378" s="5">
        <v>0.99044719999999997</v>
      </c>
      <c r="K2378" s="5">
        <v>1</v>
      </c>
      <c r="L2378" s="5">
        <v>1</v>
      </c>
    </row>
    <row r="2379" spans="1:12" x14ac:dyDescent="0.25">
      <c r="A2379" s="1" t="s">
        <v>4421</v>
      </c>
      <c r="B2379" s="1" t="s">
        <v>4422</v>
      </c>
      <c r="C2379" s="4">
        <v>3593.25</v>
      </c>
      <c r="D2379" s="4">
        <v>2918</v>
      </c>
      <c r="E2379" s="4">
        <v>3168</v>
      </c>
      <c r="F2379" s="4">
        <v>3265</v>
      </c>
      <c r="G2379" s="2">
        <v>0.37822575897446498</v>
      </c>
      <c r="H2379" s="2">
        <v>0.61022207023560104</v>
      </c>
      <c r="I2379" s="2">
        <v>0.36581047736167899</v>
      </c>
      <c r="J2379" s="5">
        <v>0.99044719999999997</v>
      </c>
      <c r="K2379" s="5">
        <v>1</v>
      </c>
      <c r="L2379" s="5">
        <v>1</v>
      </c>
    </row>
    <row r="2380" spans="1:12" x14ac:dyDescent="0.25">
      <c r="A2380" s="1" t="s">
        <v>4423</v>
      </c>
      <c r="B2380" s="1" t="s">
        <v>4424</v>
      </c>
      <c r="C2380" s="4">
        <v>3393.75</v>
      </c>
      <c r="D2380" s="4">
        <v>3239.5</v>
      </c>
      <c r="E2380" s="4">
        <v>3104.5</v>
      </c>
      <c r="F2380" s="4">
        <v>3104.6666666666665</v>
      </c>
      <c r="G2380" s="2">
        <v>0.97502843548846996</v>
      </c>
      <c r="H2380" s="2">
        <v>0.80082784138724294</v>
      </c>
      <c r="I2380" s="2">
        <v>0.83627193751131002</v>
      </c>
      <c r="J2380" s="5">
        <v>0.99444239999999995</v>
      </c>
      <c r="K2380" s="5">
        <v>1</v>
      </c>
      <c r="L2380" s="5">
        <v>1</v>
      </c>
    </row>
    <row r="2381" spans="1:12" x14ac:dyDescent="0.25">
      <c r="A2381" s="1" t="s">
        <v>4425</v>
      </c>
      <c r="B2381" s="1" t="s">
        <v>4426</v>
      </c>
      <c r="C2381" s="4">
        <v>3019</v>
      </c>
      <c r="D2381" s="4">
        <v>2906.75</v>
      </c>
      <c r="E2381" s="4">
        <v>3193.5</v>
      </c>
      <c r="F2381" s="4">
        <v>3913.6666666666665</v>
      </c>
      <c r="G2381" s="2">
        <v>0.89617799748142002</v>
      </c>
      <c r="H2381" s="2">
        <v>0.108847108555994</v>
      </c>
      <c r="I2381" s="2">
        <v>0.32344875958437203</v>
      </c>
      <c r="J2381" s="5">
        <v>0.99115039999999999</v>
      </c>
      <c r="K2381" s="5">
        <v>1</v>
      </c>
      <c r="L2381" s="5">
        <v>1</v>
      </c>
    </row>
    <row r="2382" spans="1:12" x14ac:dyDescent="0.25">
      <c r="A2382" s="1" t="s">
        <v>4427</v>
      </c>
      <c r="B2382" s="1" t="s">
        <v>378</v>
      </c>
      <c r="C2382" s="4">
        <v>3219.25</v>
      </c>
      <c r="D2382" s="4">
        <v>3805</v>
      </c>
      <c r="E2382" s="4">
        <v>2927.5</v>
      </c>
      <c r="F2382" s="4">
        <v>2742.3333333333335</v>
      </c>
      <c r="G2382" s="2">
        <v>0.40563562781149098</v>
      </c>
      <c r="H2382" s="2">
        <v>0.22174918247045899</v>
      </c>
      <c r="I2382" s="2">
        <v>0.52219163499905397</v>
      </c>
      <c r="J2382" s="5">
        <v>0.99044719999999997</v>
      </c>
      <c r="K2382" s="5">
        <v>1</v>
      </c>
      <c r="L2382" s="5">
        <v>1</v>
      </c>
    </row>
    <row r="2383" spans="1:12" x14ac:dyDescent="0.25">
      <c r="A2383" s="1" t="s">
        <v>4428</v>
      </c>
      <c r="B2383" s="1" t="s">
        <v>4429</v>
      </c>
      <c r="C2383" s="4">
        <v>3376.25</v>
      </c>
      <c r="D2383" s="4">
        <v>2856</v>
      </c>
      <c r="E2383" s="4">
        <v>3514.75</v>
      </c>
      <c r="F2383" s="4">
        <v>3006</v>
      </c>
      <c r="G2383" s="2">
        <v>0.47532227849298803</v>
      </c>
      <c r="H2383" s="2">
        <v>0.83323178011437404</v>
      </c>
      <c r="I2383" s="2">
        <v>0.97615633275193703</v>
      </c>
      <c r="J2383" s="5">
        <v>0.99044719999999997</v>
      </c>
      <c r="K2383" s="5">
        <v>1</v>
      </c>
      <c r="L2383" s="5">
        <v>1</v>
      </c>
    </row>
    <row r="2384" spans="1:12" x14ac:dyDescent="0.25">
      <c r="A2384" s="1" t="s">
        <v>4430</v>
      </c>
      <c r="B2384" s="1" t="s">
        <v>4431</v>
      </c>
      <c r="C2384" s="4">
        <v>3351</v>
      </c>
      <c r="D2384" s="4">
        <v>3195.75</v>
      </c>
      <c r="E2384" s="4">
        <v>3029.75</v>
      </c>
      <c r="F2384" s="4">
        <v>3218</v>
      </c>
      <c r="G2384" s="2">
        <v>0.98034893659141498</v>
      </c>
      <c r="H2384" s="2">
        <v>0.993816089432632</v>
      </c>
      <c r="I2384" s="2">
        <v>0.68354754735141399</v>
      </c>
      <c r="J2384" s="5">
        <v>0.99593500000000001</v>
      </c>
      <c r="K2384" s="5">
        <v>1</v>
      </c>
      <c r="L2384" s="5">
        <v>1</v>
      </c>
    </row>
    <row r="2385" spans="1:12" x14ac:dyDescent="0.25">
      <c r="A2385" s="1" t="s">
        <v>4432</v>
      </c>
      <c r="B2385" s="1" t="s">
        <v>4433</v>
      </c>
      <c r="C2385" s="4">
        <v>3670.5</v>
      </c>
      <c r="D2385" s="4">
        <v>2822.5</v>
      </c>
      <c r="E2385" s="4">
        <v>3170.25</v>
      </c>
      <c r="F2385" s="4">
        <v>3040.6666666666665</v>
      </c>
      <c r="G2385" s="2">
        <v>0.29182618042862701</v>
      </c>
      <c r="H2385" s="2">
        <v>0.77636141001600301</v>
      </c>
      <c r="I2385" s="2">
        <v>0.44320037130420897</v>
      </c>
      <c r="J2385" s="5">
        <v>0.99044719999999997</v>
      </c>
      <c r="K2385" s="5">
        <v>1</v>
      </c>
      <c r="L2385" s="5">
        <v>1</v>
      </c>
    </row>
    <row r="2386" spans="1:12" x14ac:dyDescent="0.25">
      <c r="A2386" s="1" t="s">
        <v>4434</v>
      </c>
      <c r="B2386" s="1" t="s">
        <v>4435</v>
      </c>
      <c r="C2386" s="4">
        <v>3462.5</v>
      </c>
      <c r="D2386" s="4">
        <v>2561</v>
      </c>
      <c r="E2386" s="4">
        <v>3469.75</v>
      </c>
      <c r="F2386" s="4">
        <v>3229.3333333333335</v>
      </c>
      <c r="G2386" s="2">
        <v>0.34142307770598701</v>
      </c>
      <c r="H2386" s="2">
        <v>0.41797578897464999</v>
      </c>
      <c r="I2386" s="2">
        <v>0.52499053695495801</v>
      </c>
      <c r="J2386" s="5">
        <v>0.99044719999999997</v>
      </c>
      <c r="K2386" s="5">
        <v>1</v>
      </c>
      <c r="L2386" s="5">
        <v>1</v>
      </c>
    </row>
    <row r="2387" spans="1:12" x14ac:dyDescent="0.25">
      <c r="A2387" s="1" t="s">
        <v>4436</v>
      </c>
      <c r="B2387" s="1" t="s">
        <v>4437</v>
      </c>
      <c r="C2387" s="4">
        <v>3052</v>
      </c>
      <c r="D2387" s="4">
        <v>3547.75</v>
      </c>
      <c r="E2387" s="4">
        <v>3103</v>
      </c>
      <c r="F2387" s="4">
        <v>2937.3333333333335</v>
      </c>
      <c r="G2387" s="2">
        <v>0.36657403586390602</v>
      </c>
      <c r="H2387" s="2">
        <v>0.39811239292404599</v>
      </c>
      <c r="I2387" s="2">
        <v>0.50433542827536904</v>
      </c>
      <c r="J2387" s="5">
        <v>0.99044719999999997</v>
      </c>
      <c r="K2387" s="5">
        <v>1</v>
      </c>
      <c r="L2387" s="5">
        <v>1</v>
      </c>
    </row>
    <row r="2388" spans="1:12" x14ac:dyDescent="0.25">
      <c r="A2388" s="1" t="s">
        <v>4438</v>
      </c>
      <c r="B2388" s="1" t="s">
        <v>4439</v>
      </c>
      <c r="C2388" s="4">
        <v>3589.5</v>
      </c>
      <c r="D2388" s="4">
        <v>3234.25</v>
      </c>
      <c r="E2388" s="4">
        <v>3034</v>
      </c>
      <c r="F2388" s="4">
        <v>2730.6666666666665</v>
      </c>
      <c r="G2388" s="2">
        <v>0.77315726928575301</v>
      </c>
      <c r="H2388" s="2">
        <v>0.344554194481342</v>
      </c>
      <c r="I2388" s="2">
        <v>0.98989019612296802</v>
      </c>
      <c r="J2388" s="5">
        <v>0.99044719999999997</v>
      </c>
      <c r="K2388" s="5">
        <v>1</v>
      </c>
      <c r="L2388" s="5">
        <v>1</v>
      </c>
    </row>
    <row r="2389" spans="1:12" x14ac:dyDescent="0.25">
      <c r="A2389" s="1" t="s">
        <v>4440</v>
      </c>
      <c r="B2389" s="1" t="s">
        <v>4441</v>
      </c>
      <c r="C2389" s="4">
        <v>3527</v>
      </c>
      <c r="D2389" s="4">
        <v>2679.75</v>
      </c>
      <c r="E2389" s="4">
        <v>3243.25</v>
      </c>
      <c r="F2389" s="4">
        <v>3210</v>
      </c>
      <c r="G2389" s="2">
        <v>0.322061572793016</v>
      </c>
      <c r="H2389" s="2">
        <v>0.48336909520340499</v>
      </c>
      <c r="I2389" s="2">
        <v>0.42540977101880301</v>
      </c>
      <c r="J2389" s="5">
        <v>0.99044719999999997</v>
      </c>
      <c r="K2389" s="5">
        <v>1</v>
      </c>
      <c r="L2389" s="5">
        <v>1</v>
      </c>
    </row>
    <row r="2390" spans="1:12" x14ac:dyDescent="0.25">
      <c r="A2390" s="1" t="s">
        <v>4442</v>
      </c>
      <c r="B2390" s="1" t="s">
        <v>4443</v>
      </c>
      <c r="C2390" s="4">
        <v>3464</v>
      </c>
      <c r="D2390" s="4">
        <v>2866</v>
      </c>
      <c r="E2390" s="4">
        <v>3211.25</v>
      </c>
      <c r="F2390" s="4">
        <v>2973</v>
      </c>
      <c r="G2390" s="2">
        <v>0.45657605531788598</v>
      </c>
      <c r="H2390" s="2">
        <v>0.92804991795744096</v>
      </c>
      <c r="I2390" s="2">
        <v>0.70680443005078497</v>
      </c>
      <c r="J2390" s="5">
        <v>0.99044719999999997</v>
      </c>
      <c r="K2390" s="5">
        <v>1</v>
      </c>
      <c r="L2390" s="5">
        <v>1</v>
      </c>
    </row>
    <row r="2391" spans="1:12" x14ac:dyDescent="0.25">
      <c r="A2391" s="1" t="s">
        <v>4444</v>
      </c>
      <c r="B2391" s="1" t="s">
        <v>378</v>
      </c>
      <c r="C2391" s="4">
        <v>3967</v>
      </c>
      <c r="D2391" s="4">
        <v>2811.75</v>
      </c>
      <c r="E2391" s="4">
        <v>2867.5</v>
      </c>
      <c r="F2391" s="4">
        <v>2818.3333333333335</v>
      </c>
      <c r="G2391" s="2">
        <v>0.15160630585755</v>
      </c>
      <c r="H2391" s="2">
        <v>0.93184969089516001</v>
      </c>
      <c r="I2391" s="2">
        <v>0.27766498273156198</v>
      </c>
      <c r="J2391" s="5">
        <v>0.99044719999999997</v>
      </c>
      <c r="K2391" s="5">
        <v>1</v>
      </c>
      <c r="L2391" s="5">
        <v>1</v>
      </c>
    </row>
    <row r="2392" spans="1:12" x14ac:dyDescent="0.25">
      <c r="A2392" s="1" t="s">
        <v>4445</v>
      </c>
      <c r="B2392" s="1" t="s">
        <v>378</v>
      </c>
      <c r="C2392" s="4">
        <v>3065.25</v>
      </c>
      <c r="D2392" s="4">
        <v>4137.75</v>
      </c>
      <c r="E2392" s="4">
        <v>2414.5</v>
      </c>
      <c r="F2392" s="4">
        <v>2844</v>
      </c>
      <c r="G2392" s="2">
        <v>8.9235720186093798E-2</v>
      </c>
      <c r="H2392" s="2">
        <v>8.2322540075516495E-2</v>
      </c>
      <c r="I2392" s="2">
        <v>0.631623045179181</v>
      </c>
      <c r="J2392" s="5">
        <v>0.99044719999999997</v>
      </c>
      <c r="K2392" s="5">
        <v>1</v>
      </c>
      <c r="L2392" s="5">
        <v>1</v>
      </c>
    </row>
    <row r="2393" spans="1:12" x14ac:dyDescent="0.25">
      <c r="A2393" s="1" t="s">
        <v>4446</v>
      </c>
      <c r="B2393" s="1" t="s">
        <v>4447</v>
      </c>
      <c r="C2393" s="4">
        <v>2966.25</v>
      </c>
      <c r="D2393" s="4">
        <v>2997</v>
      </c>
      <c r="E2393" s="4">
        <v>2877</v>
      </c>
      <c r="F2393" s="4">
        <v>3803</v>
      </c>
      <c r="G2393" s="2">
        <v>0.69956340648384996</v>
      </c>
      <c r="H2393" s="2">
        <v>0.24195618123211299</v>
      </c>
      <c r="I2393" s="2">
        <v>0.297858074951447</v>
      </c>
      <c r="J2393" s="5">
        <v>0.99044719999999997</v>
      </c>
      <c r="K2393" s="5">
        <v>1</v>
      </c>
      <c r="L2393" s="5">
        <v>1</v>
      </c>
    </row>
    <row r="2394" spans="1:12" x14ac:dyDescent="0.25">
      <c r="A2394" s="1" t="s">
        <v>4448</v>
      </c>
      <c r="B2394" s="1" t="s">
        <v>4449</v>
      </c>
      <c r="C2394" s="4">
        <v>3322</v>
      </c>
      <c r="D2394" s="4">
        <v>3858.5</v>
      </c>
      <c r="E2394" s="4">
        <v>2621.5</v>
      </c>
      <c r="F2394" s="4">
        <v>2451</v>
      </c>
      <c r="G2394" s="2">
        <v>0.45306170801871398</v>
      </c>
      <c r="H2394" s="2">
        <v>0.103603110696249</v>
      </c>
      <c r="I2394" s="2">
        <v>0.55635942997614596</v>
      </c>
      <c r="J2394" s="5">
        <v>0.99044719999999997</v>
      </c>
      <c r="K2394" s="5">
        <v>1</v>
      </c>
      <c r="L2394" s="5">
        <v>1</v>
      </c>
    </row>
    <row r="2395" spans="1:12" x14ac:dyDescent="0.25">
      <c r="A2395" s="1" t="s">
        <v>4450</v>
      </c>
      <c r="B2395" s="1" t="s">
        <v>378</v>
      </c>
      <c r="C2395" s="4">
        <v>3174.25</v>
      </c>
      <c r="D2395" s="4">
        <v>3842</v>
      </c>
      <c r="E2395" s="4">
        <v>2681.25</v>
      </c>
      <c r="F2395" s="4">
        <v>2573.6666666666665</v>
      </c>
      <c r="G2395" s="2">
        <v>0.31946901771605402</v>
      </c>
      <c r="H2395" s="2">
        <v>0.11493848679315299</v>
      </c>
      <c r="I2395" s="2">
        <v>0.49603950444372902</v>
      </c>
      <c r="J2395" s="5">
        <v>0.99044719999999997</v>
      </c>
      <c r="K2395" s="5">
        <v>1</v>
      </c>
      <c r="L2395" s="5">
        <v>1</v>
      </c>
    </row>
    <row r="2396" spans="1:12" x14ac:dyDescent="0.25">
      <c r="A2396" s="1" t="s">
        <v>4451</v>
      </c>
      <c r="B2396" s="1" t="s">
        <v>4452</v>
      </c>
      <c r="C2396" s="4">
        <v>2888.75</v>
      </c>
      <c r="D2396" s="4">
        <v>3140.25</v>
      </c>
      <c r="E2396" s="4">
        <v>2713.5</v>
      </c>
      <c r="F2396" s="4">
        <v>3818.6666666666665</v>
      </c>
      <c r="G2396" s="2">
        <v>0.47286776911962702</v>
      </c>
      <c r="H2396" s="2">
        <v>0.38635945811806299</v>
      </c>
      <c r="I2396" s="2">
        <v>0.35642051947576298</v>
      </c>
      <c r="J2396" s="5">
        <v>0.99044719999999997</v>
      </c>
      <c r="K2396" s="5">
        <v>1</v>
      </c>
      <c r="L2396" s="5">
        <v>1</v>
      </c>
    </row>
    <row r="2397" spans="1:12" x14ac:dyDescent="0.25">
      <c r="A2397" s="1" t="s">
        <v>4453</v>
      </c>
      <c r="B2397" s="1" t="s">
        <v>4454</v>
      </c>
      <c r="C2397" s="4">
        <v>3074.5</v>
      </c>
      <c r="D2397" s="4">
        <v>3776.5</v>
      </c>
      <c r="E2397" s="4">
        <v>2847.25</v>
      </c>
      <c r="F2397" s="4">
        <v>2534</v>
      </c>
      <c r="G2397" s="2">
        <v>0.33162229970343898</v>
      </c>
      <c r="H2397" s="2">
        <v>0.145082122411167</v>
      </c>
      <c r="I2397" s="2">
        <v>0.38240841968926897</v>
      </c>
      <c r="J2397" s="5">
        <v>0.99044719999999997</v>
      </c>
      <c r="K2397" s="5">
        <v>1</v>
      </c>
      <c r="L2397" s="5">
        <v>1</v>
      </c>
    </row>
    <row r="2398" spans="1:12" x14ac:dyDescent="0.25">
      <c r="A2398" s="1" t="s">
        <v>4455</v>
      </c>
      <c r="B2398" s="1" t="s">
        <v>4456</v>
      </c>
      <c r="C2398" s="4">
        <v>3593.75</v>
      </c>
      <c r="D2398" s="4">
        <v>2479</v>
      </c>
      <c r="E2398" s="4">
        <v>3324.25</v>
      </c>
      <c r="F2398" s="4">
        <v>2928</v>
      </c>
      <c r="G2398" s="2">
        <v>7.8683878439035002E-2</v>
      </c>
      <c r="H2398" s="2">
        <v>0.43041590801346702</v>
      </c>
      <c r="I2398" s="2">
        <v>0.35694028654008703</v>
      </c>
      <c r="J2398" s="5">
        <v>0.99044719999999997</v>
      </c>
      <c r="K2398" s="5">
        <v>1</v>
      </c>
      <c r="L2398" s="5">
        <v>1</v>
      </c>
    </row>
    <row r="2399" spans="1:12" x14ac:dyDescent="0.25">
      <c r="A2399" s="1" t="s">
        <v>4457</v>
      </c>
      <c r="B2399" s="1" t="s">
        <v>2309</v>
      </c>
      <c r="C2399" s="4">
        <v>3261.25</v>
      </c>
      <c r="D2399" s="4">
        <v>3087.25</v>
      </c>
      <c r="E2399" s="4">
        <v>2742.25</v>
      </c>
      <c r="F2399" s="4">
        <v>3286</v>
      </c>
      <c r="G2399" s="2">
        <v>0.99843833966987405</v>
      </c>
      <c r="H2399" s="2">
        <v>0.79046891498641703</v>
      </c>
      <c r="I2399" s="2">
        <v>0.34438233153831599</v>
      </c>
      <c r="J2399" s="5">
        <v>0.99872629999999996</v>
      </c>
      <c r="K2399" s="5">
        <v>1</v>
      </c>
      <c r="L2399" s="5">
        <v>1</v>
      </c>
    </row>
    <row r="2400" spans="1:12" x14ac:dyDescent="0.25">
      <c r="A2400" s="1" t="s">
        <v>4458</v>
      </c>
      <c r="B2400" s="1" t="s">
        <v>4459</v>
      </c>
      <c r="C2400" s="4">
        <v>3039</v>
      </c>
      <c r="D2400" s="4">
        <v>3589.25</v>
      </c>
      <c r="E2400" s="4">
        <v>2892.75</v>
      </c>
      <c r="F2400" s="4">
        <v>2710.3333333333335</v>
      </c>
      <c r="G2400" s="2">
        <v>0.44645048183820901</v>
      </c>
      <c r="H2400" s="2">
        <v>0.33175618676455199</v>
      </c>
      <c r="I2400" s="2">
        <v>0.54633496609540499</v>
      </c>
      <c r="J2400" s="5">
        <v>0.99044719999999997</v>
      </c>
      <c r="K2400" s="5">
        <v>1</v>
      </c>
      <c r="L2400" s="5">
        <v>1</v>
      </c>
    </row>
    <row r="2401" spans="1:12" x14ac:dyDescent="0.25">
      <c r="A2401" s="1" t="s">
        <v>4460</v>
      </c>
      <c r="B2401" s="1" t="s">
        <v>4461</v>
      </c>
      <c r="C2401" s="4">
        <v>3495</v>
      </c>
      <c r="D2401" s="4">
        <v>2859.75</v>
      </c>
      <c r="E2401" s="4">
        <v>3097.75</v>
      </c>
      <c r="F2401" s="4">
        <v>2792.6666666666665</v>
      </c>
      <c r="G2401" s="2">
        <v>0.399405063545832</v>
      </c>
      <c r="H2401" s="2">
        <v>0.839234497997004</v>
      </c>
      <c r="I2401" s="2">
        <v>0.70475814201649301</v>
      </c>
      <c r="J2401" s="5">
        <v>0.99044719999999997</v>
      </c>
      <c r="K2401" s="5">
        <v>1</v>
      </c>
      <c r="L2401" s="5">
        <v>1</v>
      </c>
    </row>
    <row r="2402" spans="1:12" x14ac:dyDescent="0.25">
      <c r="A2402" s="1" t="s">
        <v>4462</v>
      </c>
      <c r="B2402" s="1" t="s">
        <v>4463</v>
      </c>
      <c r="C2402" s="4">
        <v>3091.25</v>
      </c>
      <c r="D2402" s="4">
        <v>3302.5</v>
      </c>
      <c r="E2402" s="4">
        <v>2819.75</v>
      </c>
      <c r="F2402" s="4">
        <v>3097</v>
      </c>
      <c r="G2402" s="2">
        <v>0.525216986786194</v>
      </c>
      <c r="H2402" s="2">
        <v>0.72540670908703297</v>
      </c>
      <c r="I2402" s="2">
        <v>0.89483373042121195</v>
      </c>
      <c r="J2402" s="5">
        <v>0.99044719999999997</v>
      </c>
      <c r="K2402" s="5">
        <v>1</v>
      </c>
      <c r="L2402" s="5">
        <v>1</v>
      </c>
    </row>
    <row r="2403" spans="1:12" x14ac:dyDescent="0.25">
      <c r="A2403" s="1" t="s">
        <v>4464</v>
      </c>
      <c r="B2403" s="1" t="s">
        <v>4465</v>
      </c>
      <c r="C2403" s="4">
        <v>3091.25</v>
      </c>
      <c r="D2403" s="4">
        <v>3302.5</v>
      </c>
      <c r="E2403" s="4">
        <v>2819.75</v>
      </c>
      <c r="F2403" s="4">
        <v>3097</v>
      </c>
      <c r="G2403" s="2">
        <v>0.525216986786194</v>
      </c>
      <c r="H2403" s="2">
        <v>0.72540670908703297</v>
      </c>
      <c r="I2403" s="2">
        <v>0.89483373042121195</v>
      </c>
      <c r="J2403" s="5">
        <v>0.99044719999999997</v>
      </c>
      <c r="K2403" s="5">
        <v>1</v>
      </c>
      <c r="L2403" s="5">
        <v>1</v>
      </c>
    </row>
    <row r="2404" spans="1:12" x14ac:dyDescent="0.25">
      <c r="A2404" s="1" t="s">
        <v>4466</v>
      </c>
      <c r="B2404" s="1" t="s">
        <v>4467</v>
      </c>
      <c r="C2404" s="4">
        <v>3569.25</v>
      </c>
      <c r="D2404" s="4">
        <v>3207.5</v>
      </c>
      <c r="E2404" s="4">
        <v>2791.5</v>
      </c>
      <c r="F2404" s="4">
        <v>2623</v>
      </c>
      <c r="G2404" s="2">
        <v>0.79680465474936102</v>
      </c>
      <c r="H2404" s="2">
        <v>0.31786253343233201</v>
      </c>
      <c r="I2404" s="2">
        <v>0.89303073006689904</v>
      </c>
      <c r="J2404" s="5">
        <v>0.99044719999999997</v>
      </c>
      <c r="K2404" s="5">
        <v>1</v>
      </c>
      <c r="L2404" s="5">
        <v>1</v>
      </c>
    </row>
    <row r="2405" spans="1:12" x14ac:dyDescent="0.25">
      <c r="A2405" s="1" t="s">
        <v>4468</v>
      </c>
      <c r="B2405" s="1" t="s">
        <v>4469</v>
      </c>
      <c r="C2405" s="4">
        <v>3565</v>
      </c>
      <c r="D2405" s="4">
        <v>3267</v>
      </c>
      <c r="E2405" s="4">
        <v>2915.25</v>
      </c>
      <c r="F2405" s="4">
        <v>2372.3333333333335</v>
      </c>
      <c r="G2405" s="2">
        <v>0.86186177183647905</v>
      </c>
      <c r="H2405" s="2">
        <v>0.11673256612718801</v>
      </c>
      <c r="I2405" s="2">
        <v>0.65692945059366403</v>
      </c>
      <c r="J2405" s="5">
        <v>0.99044719999999997</v>
      </c>
      <c r="K2405" s="5">
        <v>1</v>
      </c>
      <c r="L2405" s="5">
        <v>1</v>
      </c>
    </row>
    <row r="2406" spans="1:12" x14ac:dyDescent="0.25">
      <c r="A2406" s="1" t="s">
        <v>4470</v>
      </c>
      <c r="B2406" s="1" t="s">
        <v>4471</v>
      </c>
      <c r="C2406" s="4">
        <v>2846.5</v>
      </c>
      <c r="D2406" s="4">
        <v>3458.5</v>
      </c>
      <c r="E2406" s="4">
        <v>3139</v>
      </c>
      <c r="F2406" s="4">
        <v>2739.6666666666665</v>
      </c>
      <c r="G2406" s="2">
        <v>0.17602731208612499</v>
      </c>
      <c r="H2406" s="2">
        <v>0.215939847973878</v>
      </c>
      <c r="I2406" s="2">
        <v>0.212550387523393</v>
      </c>
      <c r="J2406" s="5">
        <v>0.99044719999999997</v>
      </c>
      <c r="K2406" s="5">
        <v>1</v>
      </c>
      <c r="L2406" s="5">
        <v>1</v>
      </c>
    </row>
    <row r="2407" spans="1:12" x14ac:dyDescent="0.25">
      <c r="A2407" s="1" t="s">
        <v>4472</v>
      </c>
      <c r="B2407" s="1" t="s">
        <v>12</v>
      </c>
      <c r="C2407" s="4">
        <v>3145.75</v>
      </c>
      <c r="D2407" s="4">
        <v>3652.25</v>
      </c>
      <c r="E2407" s="4">
        <v>2884</v>
      </c>
      <c r="F2407" s="4">
        <v>2371.3333333333335</v>
      </c>
      <c r="G2407" s="2">
        <v>0.39206619201448201</v>
      </c>
      <c r="H2407" s="2">
        <v>7.7231360989577294E-2</v>
      </c>
      <c r="I2407" s="2">
        <v>0.29446518755477902</v>
      </c>
      <c r="J2407" s="5">
        <v>0.99044719999999997</v>
      </c>
      <c r="K2407" s="5">
        <v>1</v>
      </c>
      <c r="L2407" s="5">
        <v>1</v>
      </c>
    </row>
    <row r="2408" spans="1:12" x14ac:dyDescent="0.25">
      <c r="A2408" s="1" t="s">
        <v>4473</v>
      </c>
      <c r="B2408" s="1" t="s">
        <v>4474</v>
      </c>
      <c r="C2408" s="4">
        <v>2884</v>
      </c>
      <c r="D2408" s="4">
        <v>3801.5</v>
      </c>
      <c r="E2408" s="4">
        <v>2669.75</v>
      </c>
      <c r="F2408" s="4">
        <v>2791.3333333333335</v>
      </c>
      <c r="G2408" s="2">
        <v>8.0399420942630306E-2</v>
      </c>
      <c r="H2408" s="2">
        <v>0.114369223850493</v>
      </c>
      <c r="I2408" s="2">
        <v>0.38786072873960098</v>
      </c>
      <c r="J2408" s="5">
        <v>0.99044719999999997</v>
      </c>
      <c r="K2408" s="5">
        <v>1</v>
      </c>
      <c r="L2408" s="5">
        <v>1</v>
      </c>
    </row>
    <row r="2409" spans="1:12" x14ac:dyDescent="0.25">
      <c r="A2409" s="1" t="s">
        <v>4475</v>
      </c>
      <c r="B2409" s="1" t="s">
        <v>4476</v>
      </c>
      <c r="C2409" s="4">
        <v>3125</v>
      </c>
      <c r="D2409" s="4">
        <v>2905.25</v>
      </c>
      <c r="E2409" s="4">
        <v>2927</v>
      </c>
      <c r="F2409" s="4">
        <v>3309.3333333333335</v>
      </c>
      <c r="G2409" s="2">
        <v>0.93573810103654997</v>
      </c>
      <c r="H2409" s="2">
        <v>0.52528945583706299</v>
      </c>
      <c r="I2409" s="2">
        <v>0.44523593465257</v>
      </c>
      <c r="J2409" s="5">
        <v>0.99279479999999998</v>
      </c>
      <c r="K2409" s="5">
        <v>1</v>
      </c>
      <c r="L2409" s="5">
        <v>1</v>
      </c>
    </row>
    <row r="2410" spans="1:12" x14ac:dyDescent="0.25">
      <c r="A2410" s="1" t="s">
        <v>4477</v>
      </c>
      <c r="B2410" s="1" t="s">
        <v>4478</v>
      </c>
      <c r="C2410" s="4">
        <v>3244</v>
      </c>
      <c r="D2410" s="4">
        <v>3043.25</v>
      </c>
      <c r="E2410" s="4">
        <v>3148.25</v>
      </c>
      <c r="F2410" s="4">
        <v>2529</v>
      </c>
      <c r="G2410" s="2">
        <v>0.93509690406700696</v>
      </c>
      <c r="H2410" s="2">
        <v>0.16542070410787499</v>
      </c>
      <c r="I2410" s="2">
        <v>0.42302279106388002</v>
      </c>
      <c r="J2410" s="5">
        <v>0.99279479999999998</v>
      </c>
      <c r="K2410" s="5">
        <v>1</v>
      </c>
      <c r="L2410" s="5">
        <v>1</v>
      </c>
    </row>
    <row r="2411" spans="1:12" x14ac:dyDescent="0.25">
      <c r="A2411" s="1" t="s">
        <v>4479</v>
      </c>
      <c r="B2411" s="1" t="s">
        <v>378</v>
      </c>
      <c r="C2411" s="4">
        <v>3402.75</v>
      </c>
      <c r="D2411" s="4">
        <v>2561</v>
      </c>
      <c r="E2411" s="4">
        <v>3276.25</v>
      </c>
      <c r="F2411" s="4">
        <v>2771</v>
      </c>
      <c r="G2411" s="2">
        <v>0.18615360848318099</v>
      </c>
      <c r="H2411" s="2">
        <v>0.747986783303209</v>
      </c>
      <c r="I2411" s="2">
        <v>0.67308690664668502</v>
      </c>
      <c r="J2411" s="5">
        <v>0.99044719999999997</v>
      </c>
      <c r="K2411" s="5">
        <v>1</v>
      </c>
      <c r="L2411" s="5">
        <v>1</v>
      </c>
    </row>
    <row r="2412" spans="1:12" x14ac:dyDescent="0.25">
      <c r="A2412" s="1" t="s">
        <v>4480</v>
      </c>
      <c r="B2412" s="1" t="s">
        <v>3097</v>
      </c>
      <c r="C2412" s="4">
        <v>3300.5</v>
      </c>
      <c r="D2412" s="4">
        <v>3099.75</v>
      </c>
      <c r="E2412" s="4">
        <v>3099</v>
      </c>
      <c r="F2412" s="4">
        <v>2402.3333333333335</v>
      </c>
      <c r="G2412" s="2">
        <v>0.947845225263097</v>
      </c>
      <c r="H2412" s="2">
        <v>0.17731753207935899</v>
      </c>
      <c r="I2412" s="2">
        <v>0.45739368720947499</v>
      </c>
      <c r="J2412" s="5">
        <v>0.99279479999999998</v>
      </c>
      <c r="K2412" s="5">
        <v>1</v>
      </c>
      <c r="L2412" s="5">
        <v>1</v>
      </c>
    </row>
    <row r="2413" spans="1:12" x14ac:dyDescent="0.25">
      <c r="A2413" s="1" t="s">
        <v>4481</v>
      </c>
      <c r="B2413" s="1" t="s">
        <v>1402</v>
      </c>
      <c r="C2413" s="4">
        <v>3412</v>
      </c>
      <c r="D2413" s="4">
        <v>2589.25</v>
      </c>
      <c r="E2413" s="4">
        <v>3144.5</v>
      </c>
      <c r="F2413" s="4">
        <v>2856.3333333333335</v>
      </c>
      <c r="G2413" s="2">
        <v>0.25332407004888902</v>
      </c>
      <c r="H2413" s="2">
        <v>0.69001435385667098</v>
      </c>
      <c r="I2413" s="2">
        <v>0.53164495078702101</v>
      </c>
      <c r="J2413" s="5">
        <v>0.99044719999999997</v>
      </c>
      <c r="K2413" s="5">
        <v>1</v>
      </c>
      <c r="L2413" s="5">
        <v>1</v>
      </c>
    </row>
    <row r="2414" spans="1:12" x14ac:dyDescent="0.25">
      <c r="A2414" s="1" t="s">
        <v>4482</v>
      </c>
      <c r="B2414" s="1" t="s">
        <v>4483</v>
      </c>
      <c r="C2414" s="4">
        <v>3646</v>
      </c>
      <c r="D2414" s="4">
        <v>2577</v>
      </c>
      <c r="E2414" s="4">
        <v>3156.25</v>
      </c>
      <c r="F2414" s="4">
        <v>2521</v>
      </c>
      <c r="G2414" s="2">
        <v>8.3050329774875101E-2</v>
      </c>
      <c r="H2414" s="2">
        <v>0.82371820400839602</v>
      </c>
      <c r="I2414" s="2">
        <v>0.650048969200826</v>
      </c>
      <c r="J2414" s="5">
        <v>0.99044719999999997</v>
      </c>
      <c r="K2414" s="5">
        <v>1</v>
      </c>
      <c r="L2414" s="5">
        <v>1</v>
      </c>
    </row>
    <row r="2415" spans="1:12" x14ac:dyDescent="0.25">
      <c r="A2415" s="1" t="s">
        <v>4484</v>
      </c>
      <c r="B2415" s="1" t="s">
        <v>4485</v>
      </c>
      <c r="C2415" s="4">
        <v>3733.5</v>
      </c>
      <c r="D2415" s="4">
        <v>2805.5</v>
      </c>
      <c r="E2415" s="4">
        <v>3087.5</v>
      </c>
      <c r="F2415" s="4">
        <v>2189.3333333333335</v>
      </c>
      <c r="G2415" s="2">
        <v>0.24979263392919199</v>
      </c>
      <c r="H2415" s="2">
        <v>0.22649346426845299</v>
      </c>
      <c r="I2415" s="2">
        <v>0.81721524116773803</v>
      </c>
      <c r="J2415" s="5">
        <v>0.99044719999999997</v>
      </c>
      <c r="K2415" s="5">
        <v>1</v>
      </c>
      <c r="L2415" s="5">
        <v>1</v>
      </c>
    </row>
    <row r="2416" spans="1:12" x14ac:dyDescent="0.25">
      <c r="A2416" s="1" t="s">
        <v>4486</v>
      </c>
      <c r="B2416" s="1" t="s">
        <v>4487</v>
      </c>
      <c r="C2416" s="4">
        <v>3252</v>
      </c>
      <c r="D2416" s="4">
        <v>2986.25</v>
      </c>
      <c r="E2416" s="4">
        <v>2827.5</v>
      </c>
      <c r="F2416" s="4">
        <v>2893</v>
      </c>
      <c r="G2416" s="2">
        <v>0.89184937976569301</v>
      </c>
      <c r="H2416" s="2">
        <v>0.84119404691816901</v>
      </c>
      <c r="I2416" s="2">
        <v>0.73716314022472795</v>
      </c>
      <c r="J2416" s="5">
        <v>0.99115039999999999</v>
      </c>
      <c r="K2416" s="5">
        <v>1</v>
      </c>
      <c r="L2416" s="5">
        <v>1</v>
      </c>
    </row>
    <row r="2417" spans="1:12" x14ac:dyDescent="0.25">
      <c r="A2417" s="1" t="s">
        <v>4488</v>
      </c>
      <c r="B2417" s="1" t="s">
        <v>4489</v>
      </c>
      <c r="C2417" s="4">
        <v>2780.25</v>
      </c>
      <c r="D2417" s="4">
        <v>3203.25</v>
      </c>
      <c r="E2417" s="4">
        <v>2894</v>
      </c>
      <c r="F2417" s="4">
        <v>3144</v>
      </c>
      <c r="G2417" s="2">
        <v>0.25672658961545203</v>
      </c>
      <c r="H2417" s="2">
        <v>0.86897269768002805</v>
      </c>
      <c r="I2417" s="2">
        <v>0.84218986037160704</v>
      </c>
      <c r="J2417" s="5">
        <v>0.99044719999999997</v>
      </c>
      <c r="K2417" s="5">
        <v>1</v>
      </c>
      <c r="L2417" s="5">
        <v>1</v>
      </c>
    </row>
    <row r="2418" spans="1:12" x14ac:dyDescent="0.25">
      <c r="A2418" s="1" t="s">
        <v>4490</v>
      </c>
      <c r="B2418" s="1" t="s">
        <v>4491</v>
      </c>
      <c r="C2418" s="4">
        <v>3669.25</v>
      </c>
      <c r="D2418" s="4">
        <v>2466</v>
      </c>
      <c r="E2418" s="4">
        <v>3187.5</v>
      </c>
      <c r="F2418" s="4">
        <v>2537.3333333333335</v>
      </c>
      <c r="G2418" s="2">
        <v>5.7367321230332703E-2</v>
      </c>
      <c r="H2418" s="2">
        <v>0.96737781911017895</v>
      </c>
      <c r="I2418" s="2">
        <v>0.54160991411918002</v>
      </c>
      <c r="J2418" s="5">
        <v>0.99044719999999997</v>
      </c>
      <c r="K2418" s="5">
        <v>1</v>
      </c>
      <c r="L2418" s="5">
        <v>1</v>
      </c>
    </row>
    <row r="2419" spans="1:12" x14ac:dyDescent="0.25">
      <c r="A2419" s="1" t="s">
        <v>4492</v>
      </c>
      <c r="B2419" s="1" t="s">
        <v>4493</v>
      </c>
      <c r="C2419" s="4">
        <v>3243</v>
      </c>
      <c r="D2419" s="4">
        <v>2981.5</v>
      </c>
      <c r="E2419" s="4">
        <v>2818.75</v>
      </c>
      <c r="F2419" s="4">
        <v>2885</v>
      </c>
      <c r="G2419" s="2">
        <v>0.89636106219234402</v>
      </c>
      <c r="H2419" s="2">
        <v>0.83732167981212802</v>
      </c>
      <c r="I2419" s="2">
        <v>0.73979352665347498</v>
      </c>
      <c r="J2419" s="5">
        <v>0.99115039999999999</v>
      </c>
      <c r="K2419" s="5">
        <v>1</v>
      </c>
      <c r="L2419" s="5">
        <v>1</v>
      </c>
    </row>
    <row r="2420" spans="1:12" x14ac:dyDescent="0.25">
      <c r="A2420" s="1" t="s">
        <v>4494</v>
      </c>
      <c r="B2420" s="1" t="s">
        <v>4495</v>
      </c>
      <c r="C2420" s="4">
        <v>3140.5</v>
      </c>
      <c r="D2420" s="4">
        <v>3836.5</v>
      </c>
      <c r="E2420" s="4">
        <v>2486</v>
      </c>
      <c r="F2420" s="4">
        <v>2300.3333333333335</v>
      </c>
      <c r="G2420" s="2">
        <v>0.36018250788606399</v>
      </c>
      <c r="H2420" s="2">
        <v>7.5807440511788601E-2</v>
      </c>
      <c r="I2420" s="2">
        <v>0.463735877578064</v>
      </c>
      <c r="J2420" s="5">
        <v>0.99044719999999997</v>
      </c>
      <c r="K2420" s="5">
        <v>1</v>
      </c>
      <c r="L2420" s="5">
        <v>1</v>
      </c>
    </row>
    <row r="2421" spans="1:12" x14ac:dyDescent="0.25">
      <c r="A2421" s="1" t="s">
        <v>4496</v>
      </c>
      <c r="B2421" s="1" t="s">
        <v>4497</v>
      </c>
      <c r="C2421" s="4">
        <v>2713.25</v>
      </c>
      <c r="D2421" s="4">
        <v>3401.75</v>
      </c>
      <c r="E2421" s="4">
        <v>2825.25</v>
      </c>
      <c r="F2421" s="4">
        <v>2938.6666666666665</v>
      </c>
      <c r="G2421" s="2">
        <v>0.13695292060618999</v>
      </c>
      <c r="H2421" s="2">
        <v>0.43102210057059198</v>
      </c>
      <c r="I2421" s="2">
        <v>0.48076107115757</v>
      </c>
      <c r="J2421" s="5">
        <v>0.99044719999999997</v>
      </c>
      <c r="K2421" s="5">
        <v>1</v>
      </c>
      <c r="L2421" s="5">
        <v>1</v>
      </c>
    </row>
    <row r="2422" spans="1:12" x14ac:dyDescent="0.25">
      <c r="A2422" s="1" t="s">
        <v>4498</v>
      </c>
      <c r="B2422" s="1" t="s">
        <v>4499</v>
      </c>
      <c r="C2422" s="4">
        <v>3239</v>
      </c>
      <c r="D2422" s="4">
        <v>2943.5</v>
      </c>
      <c r="E2422" s="4">
        <v>2783.75</v>
      </c>
      <c r="F2422" s="4">
        <v>2899</v>
      </c>
      <c r="G2422" s="2">
        <v>0.83738254429884496</v>
      </c>
      <c r="H2422" s="2">
        <v>0.90446029049653298</v>
      </c>
      <c r="I2422" s="2">
        <v>0.638533627868626</v>
      </c>
      <c r="J2422" s="5">
        <v>0.99044719999999997</v>
      </c>
      <c r="K2422" s="5">
        <v>1</v>
      </c>
      <c r="L2422" s="5">
        <v>1</v>
      </c>
    </row>
    <row r="2423" spans="1:12" x14ac:dyDescent="0.25">
      <c r="A2423" s="1" t="s">
        <v>4500</v>
      </c>
      <c r="B2423" s="1" t="s">
        <v>4501</v>
      </c>
      <c r="C2423" s="4">
        <v>3098.5</v>
      </c>
      <c r="D2423" s="4">
        <v>2781.75</v>
      </c>
      <c r="E2423" s="4">
        <v>2744.25</v>
      </c>
      <c r="F2423" s="4">
        <v>3344.3333333333335</v>
      </c>
      <c r="G2423" s="2">
        <v>0.80776485294698896</v>
      </c>
      <c r="H2423" s="2">
        <v>0.44583085876573297</v>
      </c>
      <c r="I2423" s="2">
        <v>0.316223532298468</v>
      </c>
      <c r="J2423" s="5">
        <v>0.99044719999999997</v>
      </c>
      <c r="K2423" s="5">
        <v>1</v>
      </c>
      <c r="L2423" s="5">
        <v>1</v>
      </c>
    </row>
    <row r="2424" spans="1:12" x14ac:dyDescent="0.25">
      <c r="A2424" s="1" t="s">
        <v>4502</v>
      </c>
      <c r="B2424" s="1" t="s">
        <v>4503</v>
      </c>
      <c r="C2424" s="4">
        <v>3171.75</v>
      </c>
      <c r="D2424" s="4">
        <v>2401</v>
      </c>
      <c r="E2424" s="4">
        <v>3109.25</v>
      </c>
      <c r="F2424" s="4">
        <v>3264</v>
      </c>
      <c r="G2424" s="2">
        <v>0.17287285603709299</v>
      </c>
      <c r="H2424" s="2">
        <v>9.25615619738034E-2</v>
      </c>
      <c r="I2424" s="2">
        <v>0.174290798790667</v>
      </c>
      <c r="J2424" s="5">
        <v>0.99044719999999997</v>
      </c>
      <c r="K2424" s="5">
        <v>1</v>
      </c>
      <c r="L2424" s="5">
        <v>1</v>
      </c>
    </row>
    <row r="2425" spans="1:12" x14ac:dyDescent="0.25">
      <c r="A2425" s="1" t="s">
        <v>4504</v>
      </c>
      <c r="B2425" s="1" t="s">
        <v>4505</v>
      </c>
      <c r="C2425" s="4">
        <v>3244.5</v>
      </c>
      <c r="D2425" s="4">
        <v>3016.75</v>
      </c>
      <c r="E2425" s="4">
        <v>2806.75</v>
      </c>
      <c r="F2425" s="4">
        <v>2746.3333333333335</v>
      </c>
      <c r="G2425" s="2">
        <v>0.92581079399867106</v>
      </c>
      <c r="H2425" s="2">
        <v>0.57964551673449705</v>
      </c>
      <c r="I2425" s="2">
        <v>0.85309160041068599</v>
      </c>
      <c r="J2425" s="5">
        <v>0.99279479999999998</v>
      </c>
      <c r="K2425" s="5">
        <v>1</v>
      </c>
      <c r="L2425" s="5">
        <v>1</v>
      </c>
    </row>
    <row r="2426" spans="1:12" x14ac:dyDescent="0.25">
      <c r="A2426" s="1" t="s">
        <v>4506</v>
      </c>
      <c r="B2426" s="1" t="s">
        <v>4507</v>
      </c>
      <c r="C2426" s="4">
        <v>2917.25</v>
      </c>
      <c r="D2426" s="4">
        <v>2646</v>
      </c>
      <c r="E2426" s="4">
        <v>2985</v>
      </c>
      <c r="F2426" s="4">
        <v>3437.3333333333335</v>
      </c>
      <c r="G2426" s="2">
        <v>0.84279562668428798</v>
      </c>
      <c r="H2426" s="2">
        <v>0.22478712337031501</v>
      </c>
      <c r="I2426" s="2">
        <v>0.38740171496762099</v>
      </c>
      <c r="J2426" s="5">
        <v>0.99044719999999997</v>
      </c>
      <c r="K2426" s="5">
        <v>1</v>
      </c>
      <c r="L2426" s="5">
        <v>1</v>
      </c>
    </row>
    <row r="2427" spans="1:12" x14ac:dyDescent="0.25">
      <c r="A2427" s="1" t="s">
        <v>4508</v>
      </c>
      <c r="B2427" s="1" t="s">
        <v>4509</v>
      </c>
      <c r="C2427" s="4">
        <v>3320</v>
      </c>
      <c r="D2427" s="4">
        <v>2859</v>
      </c>
      <c r="E2427" s="4">
        <v>2906.5</v>
      </c>
      <c r="F2427" s="4">
        <v>2714</v>
      </c>
      <c r="G2427" s="2">
        <v>0.61926255333262403</v>
      </c>
      <c r="H2427" s="2">
        <v>0.74046067297273799</v>
      </c>
      <c r="I2427" s="2">
        <v>0.79147870108811202</v>
      </c>
      <c r="J2427" s="5">
        <v>0.99044719999999997</v>
      </c>
      <c r="K2427" s="5">
        <v>1</v>
      </c>
      <c r="L2427" s="5">
        <v>1</v>
      </c>
    </row>
    <row r="2428" spans="1:12" x14ac:dyDescent="0.25">
      <c r="A2428" s="1" t="s">
        <v>4510</v>
      </c>
      <c r="B2428" s="1" t="s">
        <v>4511</v>
      </c>
      <c r="C2428" s="4">
        <v>3543.5</v>
      </c>
      <c r="D2428" s="4">
        <v>3071.5</v>
      </c>
      <c r="E2428" s="4">
        <v>2702</v>
      </c>
      <c r="F2428" s="4">
        <v>2376</v>
      </c>
      <c r="G2428" s="2">
        <v>0.70363187344793798</v>
      </c>
      <c r="H2428" s="2">
        <v>0.27665403051360699</v>
      </c>
      <c r="I2428" s="2">
        <v>0.98946422881815699</v>
      </c>
      <c r="J2428" s="5">
        <v>0.99044719999999997</v>
      </c>
      <c r="K2428" s="5">
        <v>1</v>
      </c>
      <c r="L2428" s="5">
        <v>1</v>
      </c>
    </row>
    <row r="2429" spans="1:12" x14ac:dyDescent="0.25">
      <c r="A2429" s="1" t="s">
        <v>4512</v>
      </c>
      <c r="B2429" s="1" t="s">
        <v>4513</v>
      </c>
      <c r="C2429" s="4">
        <v>3369.5</v>
      </c>
      <c r="D2429" s="4">
        <v>2801.25</v>
      </c>
      <c r="E2429" s="4">
        <v>2994.5</v>
      </c>
      <c r="F2429" s="4">
        <v>2577.6666666666665</v>
      </c>
      <c r="G2429" s="2">
        <v>0.485292329575991</v>
      </c>
      <c r="H2429" s="2">
        <v>0.62531992936568204</v>
      </c>
      <c r="I2429" s="2">
        <v>0.90742878177418296</v>
      </c>
      <c r="J2429" s="5">
        <v>0.99044719999999997</v>
      </c>
      <c r="K2429" s="5">
        <v>1</v>
      </c>
      <c r="L2429" s="5">
        <v>1</v>
      </c>
    </row>
    <row r="2430" spans="1:12" x14ac:dyDescent="0.25">
      <c r="A2430" s="1" t="s">
        <v>4514</v>
      </c>
      <c r="B2430" s="1" t="s">
        <v>4515</v>
      </c>
      <c r="C2430" s="4">
        <v>3318.5</v>
      </c>
      <c r="D2430" s="4">
        <v>2581.5</v>
      </c>
      <c r="E2430" s="4">
        <v>2994.75</v>
      </c>
      <c r="F2430" s="4">
        <v>2928</v>
      </c>
      <c r="G2430" s="2">
        <v>0.46049145746876602</v>
      </c>
      <c r="H2430" s="2">
        <v>0.67936036232990804</v>
      </c>
      <c r="I2430" s="2">
        <v>0.53694875633625705</v>
      </c>
      <c r="J2430" s="5">
        <v>0.99044719999999997</v>
      </c>
      <c r="K2430" s="5">
        <v>1</v>
      </c>
      <c r="L2430" s="5">
        <v>1</v>
      </c>
    </row>
    <row r="2431" spans="1:12" x14ac:dyDescent="0.25">
      <c r="A2431" s="1" t="s">
        <v>4516</v>
      </c>
      <c r="B2431" s="1" t="s">
        <v>4517</v>
      </c>
      <c r="C2431" s="4">
        <v>3311</v>
      </c>
      <c r="D2431" s="4">
        <v>2880.25</v>
      </c>
      <c r="E2431" s="4">
        <v>2875</v>
      </c>
      <c r="F2431" s="4">
        <v>2694.3333333333335</v>
      </c>
      <c r="G2431" s="2">
        <v>0.61477179846475605</v>
      </c>
      <c r="H2431" s="2">
        <v>0.64892298831800599</v>
      </c>
      <c r="I2431" s="2">
        <v>0.77409065605305405</v>
      </c>
      <c r="J2431" s="5">
        <v>0.99044719999999997</v>
      </c>
      <c r="K2431" s="5">
        <v>1</v>
      </c>
      <c r="L2431" s="5">
        <v>1</v>
      </c>
    </row>
    <row r="2432" spans="1:12" x14ac:dyDescent="0.25">
      <c r="A2432" s="1" t="s">
        <v>4518</v>
      </c>
      <c r="B2432" s="1" t="s">
        <v>4519</v>
      </c>
      <c r="C2432" s="4">
        <v>2605.25</v>
      </c>
      <c r="D2432" s="4">
        <v>3177.5</v>
      </c>
      <c r="E2432" s="4">
        <v>2556</v>
      </c>
      <c r="F2432" s="4">
        <v>3661.3333333333335</v>
      </c>
      <c r="G2432" s="2">
        <v>0.29434789451367099</v>
      </c>
      <c r="H2432" s="2">
        <v>0.61393856402039704</v>
      </c>
      <c r="I2432" s="2">
        <v>0.62576415212494796</v>
      </c>
      <c r="J2432" s="5">
        <v>0.99044719999999997</v>
      </c>
      <c r="K2432" s="5">
        <v>1</v>
      </c>
      <c r="L2432" s="5">
        <v>1</v>
      </c>
    </row>
    <row r="2433" spans="1:12" x14ac:dyDescent="0.25">
      <c r="A2433" s="1" t="s">
        <v>4520</v>
      </c>
      <c r="B2433" s="1" t="s">
        <v>4521</v>
      </c>
      <c r="C2433" s="4">
        <v>3136.25</v>
      </c>
      <c r="D2433" s="4">
        <v>3103.5</v>
      </c>
      <c r="E2433" s="4">
        <v>2827.25</v>
      </c>
      <c r="F2433" s="4">
        <v>2661</v>
      </c>
      <c r="G2433" s="2">
        <v>0.80677207339792301</v>
      </c>
      <c r="H2433" s="2">
        <v>0.411322692504064</v>
      </c>
      <c r="I2433" s="2">
        <v>0.84450468276649204</v>
      </c>
      <c r="J2433" s="5">
        <v>0.99044719999999997</v>
      </c>
      <c r="K2433" s="5">
        <v>1</v>
      </c>
      <c r="L2433" s="5">
        <v>1</v>
      </c>
    </row>
    <row r="2434" spans="1:12" x14ac:dyDescent="0.25">
      <c r="A2434" s="1" t="s">
        <v>4522</v>
      </c>
      <c r="B2434" s="1" t="s">
        <v>4523</v>
      </c>
      <c r="C2434" s="4">
        <v>2821.5</v>
      </c>
      <c r="D2434" s="4">
        <v>2438.25</v>
      </c>
      <c r="E2434" s="4">
        <v>3099.5</v>
      </c>
      <c r="F2434" s="4">
        <v>3593</v>
      </c>
      <c r="G2434" s="2">
        <v>0.67306911199896902</v>
      </c>
      <c r="H2434" s="2">
        <v>8.2890154340172897E-2</v>
      </c>
      <c r="I2434" s="2">
        <v>0.31960561909773499</v>
      </c>
      <c r="J2434" s="5">
        <v>0.99044719999999997</v>
      </c>
      <c r="K2434" s="5">
        <v>1</v>
      </c>
      <c r="L2434" s="5">
        <v>1</v>
      </c>
    </row>
    <row r="2435" spans="1:12" x14ac:dyDescent="0.25">
      <c r="A2435" s="1" t="s">
        <v>4524</v>
      </c>
      <c r="B2435" s="1" t="s">
        <v>4525</v>
      </c>
      <c r="C2435" s="4">
        <v>3121.5</v>
      </c>
      <c r="D2435" s="4">
        <v>3026.5</v>
      </c>
      <c r="E2435" s="4">
        <v>3095</v>
      </c>
      <c r="F2435" s="4">
        <v>2395.3333333333335</v>
      </c>
      <c r="G2435" s="2">
        <v>0.87977338243369696</v>
      </c>
      <c r="H2435" s="2">
        <v>9.6284363723640104E-2</v>
      </c>
      <c r="I2435" s="2">
        <v>0.265015131007317</v>
      </c>
      <c r="J2435" s="5">
        <v>0.99044719999999997</v>
      </c>
      <c r="K2435" s="5">
        <v>1</v>
      </c>
      <c r="L2435" s="5">
        <v>1</v>
      </c>
    </row>
    <row r="2436" spans="1:12" x14ac:dyDescent="0.25">
      <c r="A2436" s="1" t="s">
        <v>4526</v>
      </c>
      <c r="B2436" s="1" t="s">
        <v>4527</v>
      </c>
      <c r="C2436" s="4">
        <v>3625.75</v>
      </c>
      <c r="D2436" s="4">
        <v>2396.5</v>
      </c>
      <c r="E2436" s="4">
        <v>3056.25</v>
      </c>
      <c r="F2436" s="4">
        <v>2587.6666666666665</v>
      </c>
      <c r="G2436" s="2">
        <v>6.2778413304005007E-2</v>
      </c>
      <c r="H2436" s="2">
        <v>0.775531094190541</v>
      </c>
      <c r="I2436" s="2">
        <v>0.39950422790956203</v>
      </c>
      <c r="J2436" s="5">
        <v>0.99044719999999997</v>
      </c>
      <c r="K2436" s="5">
        <v>1</v>
      </c>
      <c r="L2436" s="5">
        <v>1</v>
      </c>
    </row>
    <row r="2437" spans="1:12" x14ac:dyDescent="0.25">
      <c r="A2437" s="1" t="s">
        <v>4528</v>
      </c>
      <c r="B2437" s="1" t="s">
        <v>4529</v>
      </c>
      <c r="C2437" s="4">
        <v>3191.25</v>
      </c>
      <c r="D2437" s="4">
        <v>2836.75</v>
      </c>
      <c r="E2437" s="4">
        <v>2831.75</v>
      </c>
      <c r="F2437" s="4">
        <v>2862</v>
      </c>
      <c r="G2437" s="2">
        <v>0.76755937281512099</v>
      </c>
      <c r="H2437" s="2">
        <v>0.99395847750295196</v>
      </c>
      <c r="I2437" s="2">
        <v>0.68305861406655499</v>
      </c>
      <c r="J2437" s="5">
        <v>0.99044719999999997</v>
      </c>
      <c r="K2437" s="5">
        <v>1</v>
      </c>
      <c r="L2437" s="5">
        <v>1</v>
      </c>
    </row>
    <row r="2438" spans="1:12" x14ac:dyDescent="0.25">
      <c r="A2438" s="1" t="s">
        <v>4530</v>
      </c>
      <c r="B2438" s="1" t="s">
        <v>4531</v>
      </c>
      <c r="C2438" s="4">
        <v>3084</v>
      </c>
      <c r="D2438" s="4">
        <v>2901.75</v>
      </c>
      <c r="E2438" s="4">
        <v>2795</v>
      </c>
      <c r="F2438" s="4">
        <v>2942.3333333333335</v>
      </c>
      <c r="G2438" s="2">
        <v>0.98707461574117605</v>
      </c>
      <c r="H2438" s="2">
        <v>0.99220370261711699</v>
      </c>
      <c r="I2438" s="2">
        <v>0.70330028421967705</v>
      </c>
      <c r="J2438" s="5">
        <v>0.99678659999999997</v>
      </c>
      <c r="K2438" s="5">
        <v>1</v>
      </c>
      <c r="L2438" s="5">
        <v>1</v>
      </c>
    </row>
    <row r="2439" spans="1:12" x14ac:dyDescent="0.25">
      <c r="A2439" s="1" t="s">
        <v>4532</v>
      </c>
      <c r="B2439" s="1" t="s">
        <v>4533</v>
      </c>
      <c r="C2439" s="4">
        <v>2747.25</v>
      </c>
      <c r="D2439" s="4">
        <v>3746.75</v>
      </c>
      <c r="E2439" s="4">
        <v>2536.5</v>
      </c>
      <c r="F2439" s="4">
        <v>2607</v>
      </c>
      <c r="G2439" s="2">
        <v>0.1151370876768</v>
      </c>
      <c r="H2439" s="2">
        <v>0.133212348778114</v>
      </c>
      <c r="I2439" s="2">
        <v>0.38600138471130002</v>
      </c>
      <c r="J2439" s="5">
        <v>0.99044719999999997</v>
      </c>
      <c r="K2439" s="5">
        <v>1</v>
      </c>
      <c r="L2439" s="5">
        <v>1</v>
      </c>
    </row>
    <row r="2440" spans="1:12" x14ac:dyDescent="0.25">
      <c r="A2440" s="1" t="s">
        <v>4534</v>
      </c>
      <c r="B2440" s="1" t="s">
        <v>378</v>
      </c>
      <c r="C2440" s="4">
        <v>3192.5</v>
      </c>
      <c r="D2440" s="4">
        <v>3015.5</v>
      </c>
      <c r="E2440" s="4">
        <v>2731.75</v>
      </c>
      <c r="F2440" s="4">
        <v>2668</v>
      </c>
      <c r="G2440" s="2">
        <v>0.99372290465405</v>
      </c>
      <c r="H2440" s="2">
        <v>0.51103175188052596</v>
      </c>
      <c r="I2440" s="2">
        <v>0.90674363784843304</v>
      </c>
      <c r="J2440" s="5">
        <v>0.99726380000000003</v>
      </c>
      <c r="K2440" s="5">
        <v>1</v>
      </c>
      <c r="L2440" s="5">
        <v>1</v>
      </c>
    </row>
    <row r="2441" spans="1:12" x14ac:dyDescent="0.25">
      <c r="A2441" s="1" t="s">
        <v>4535</v>
      </c>
      <c r="B2441" s="1" t="s">
        <v>4536</v>
      </c>
      <c r="C2441" s="4">
        <v>3210.25</v>
      </c>
      <c r="D2441" s="4">
        <v>2572.5</v>
      </c>
      <c r="E2441" s="4">
        <v>2993.75</v>
      </c>
      <c r="F2441" s="4">
        <v>2872.6666666666665</v>
      </c>
      <c r="G2441" s="2">
        <v>0.29018480833409299</v>
      </c>
      <c r="H2441" s="2">
        <v>0.57793507100474795</v>
      </c>
      <c r="I2441" s="2">
        <v>0.44082262772027903</v>
      </c>
      <c r="J2441" s="5">
        <v>0.99044719999999997</v>
      </c>
      <c r="K2441" s="5">
        <v>1</v>
      </c>
      <c r="L2441" s="5">
        <v>1</v>
      </c>
    </row>
    <row r="2442" spans="1:12" x14ac:dyDescent="0.25">
      <c r="A2442" s="1" t="s">
        <v>4537</v>
      </c>
      <c r="B2442" s="1" t="s">
        <v>4538</v>
      </c>
      <c r="C2442" s="4">
        <v>2716</v>
      </c>
      <c r="D2442" s="4">
        <v>3788.75</v>
      </c>
      <c r="E2442" s="4">
        <v>2600.75</v>
      </c>
      <c r="F2442" s="4">
        <v>2412.3333333333335</v>
      </c>
      <c r="G2442" s="2">
        <v>0.10511010388874401</v>
      </c>
      <c r="H2442" s="2">
        <v>7.1753716336498297E-2</v>
      </c>
      <c r="I2442" s="2">
        <v>0.22943273325762201</v>
      </c>
      <c r="J2442" s="5">
        <v>0.99044719999999997</v>
      </c>
      <c r="K2442" s="5">
        <v>1</v>
      </c>
      <c r="L2442" s="5">
        <v>1</v>
      </c>
    </row>
    <row r="2443" spans="1:12" x14ac:dyDescent="0.25">
      <c r="A2443" s="1" t="s">
        <v>4539</v>
      </c>
      <c r="B2443" s="1" t="s">
        <v>4540</v>
      </c>
      <c r="C2443" s="4">
        <v>3347.5</v>
      </c>
      <c r="D2443" s="4">
        <v>2733.25</v>
      </c>
      <c r="E2443" s="4">
        <v>2938.5</v>
      </c>
      <c r="F2443" s="4">
        <v>2509</v>
      </c>
      <c r="G2443" s="2">
        <v>0.444663074422747</v>
      </c>
      <c r="H2443" s="2">
        <v>0.61158254908871001</v>
      </c>
      <c r="I2443" s="2">
        <v>0.90406566374279496</v>
      </c>
      <c r="J2443" s="5">
        <v>0.99044719999999997</v>
      </c>
      <c r="K2443" s="5">
        <v>1</v>
      </c>
      <c r="L2443" s="5">
        <v>1</v>
      </c>
    </row>
    <row r="2444" spans="1:12" x14ac:dyDescent="0.25">
      <c r="A2444" s="1" t="s">
        <v>4541</v>
      </c>
      <c r="B2444" s="1" t="s">
        <v>4542</v>
      </c>
      <c r="C2444" s="4">
        <v>3326.75</v>
      </c>
      <c r="D2444" s="4">
        <v>2781.75</v>
      </c>
      <c r="E2444" s="4">
        <v>3057</v>
      </c>
      <c r="F2444" s="4">
        <v>2309</v>
      </c>
      <c r="G2444" s="2">
        <v>0.56349437135248404</v>
      </c>
      <c r="H2444" s="2">
        <v>0.38553024802444702</v>
      </c>
      <c r="I2444" s="2">
        <v>0.71687332897626499</v>
      </c>
      <c r="J2444" s="5">
        <v>0.99044719999999997</v>
      </c>
      <c r="K2444" s="5">
        <v>1</v>
      </c>
      <c r="L2444" s="5">
        <v>1</v>
      </c>
    </row>
    <row r="2445" spans="1:12" x14ac:dyDescent="0.25">
      <c r="A2445" s="1" t="s">
        <v>4543</v>
      </c>
      <c r="B2445" s="1" t="s">
        <v>4544</v>
      </c>
      <c r="C2445" s="4">
        <v>3202.75</v>
      </c>
      <c r="D2445" s="4">
        <v>2736.25</v>
      </c>
      <c r="E2445" s="4">
        <v>2845.75</v>
      </c>
      <c r="F2445" s="4">
        <v>2788.6666666666665</v>
      </c>
      <c r="G2445" s="2">
        <v>0.59982596132527699</v>
      </c>
      <c r="H2445" s="2">
        <v>0.99948208836406605</v>
      </c>
      <c r="I2445" s="2">
        <v>0.66827391326765595</v>
      </c>
      <c r="J2445" s="5">
        <v>0.99044719999999997</v>
      </c>
      <c r="K2445" s="5">
        <v>1</v>
      </c>
      <c r="L2445" s="5">
        <v>1</v>
      </c>
    </row>
    <row r="2446" spans="1:12" x14ac:dyDescent="0.25">
      <c r="A2446" s="1" t="s">
        <v>4545</v>
      </c>
      <c r="B2446" s="1" t="s">
        <v>4546</v>
      </c>
      <c r="C2446" s="4">
        <v>2758</v>
      </c>
      <c r="D2446" s="4">
        <v>3494.5</v>
      </c>
      <c r="E2446" s="4">
        <v>2664.75</v>
      </c>
      <c r="F2446" s="4">
        <v>2564.3333333333335</v>
      </c>
      <c r="G2446" s="2">
        <v>0.25166809658629802</v>
      </c>
      <c r="H2446" s="2">
        <v>0.23261118883889401</v>
      </c>
      <c r="I2446" s="2">
        <v>0.43291096058726197</v>
      </c>
      <c r="J2446" s="5">
        <v>0.99044719999999997</v>
      </c>
      <c r="K2446" s="5">
        <v>1</v>
      </c>
      <c r="L2446" s="5">
        <v>1</v>
      </c>
    </row>
    <row r="2447" spans="1:12" x14ac:dyDescent="0.25">
      <c r="A2447" s="1" t="s">
        <v>4547</v>
      </c>
      <c r="B2447" s="1" t="s">
        <v>4548</v>
      </c>
      <c r="C2447" s="4">
        <v>2955.75</v>
      </c>
      <c r="D2447" s="4">
        <v>3282.75</v>
      </c>
      <c r="E2447" s="4">
        <v>2672.75</v>
      </c>
      <c r="F2447" s="4">
        <v>2549</v>
      </c>
      <c r="G2447" s="2">
        <v>0.29523486407233102</v>
      </c>
      <c r="H2447" s="2">
        <v>0.100079671409269</v>
      </c>
      <c r="I2447" s="2">
        <v>0.49228772173417901</v>
      </c>
      <c r="J2447" s="5">
        <v>0.99044719999999997</v>
      </c>
      <c r="K2447" s="5">
        <v>1</v>
      </c>
      <c r="L2447" s="5">
        <v>1</v>
      </c>
    </row>
    <row r="2448" spans="1:12" x14ac:dyDescent="0.25">
      <c r="A2448" s="1" t="s">
        <v>4549</v>
      </c>
      <c r="B2448" s="1" t="s">
        <v>4550</v>
      </c>
      <c r="C2448" s="4">
        <v>3552</v>
      </c>
      <c r="D2448" s="4">
        <v>2709.25</v>
      </c>
      <c r="E2448" s="4">
        <v>2871.25</v>
      </c>
      <c r="F2448" s="4">
        <v>2251</v>
      </c>
      <c r="G2448" s="2">
        <v>0.38887007864629503</v>
      </c>
      <c r="H2448" s="2">
        <v>0.44960316871634498</v>
      </c>
      <c r="I2448" s="2">
        <v>0.97686838592349101</v>
      </c>
      <c r="J2448" s="5">
        <v>0.99044719999999997</v>
      </c>
      <c r="K2448" s="5">
        <v>1</v>
      </c>
      <c r="L2448" s="5">
        <v>1</v>
      </c>
    </row>
    <row r="2449" spans="1:12" x14ac:dyDescent="0.25">
      <c r="A2449" s="1" t="s">
        <v>4551</v>
      </c>
      <c r="B2449" s="1" t="s">
        <v>4552</v>
      </c>
      <c r="C2449" s="4">
        <v>3518.5</v>
      </c>
      <c r="D2449" s="4">
        <v>2627.5</v>
      </c>
      <c r="E2449" s="4">
        <v>2841.75</v>
      </c>
      <c r="F2449" s="4">
        <v>2435.3333333333335</v>
      </c>
      <c r="G2449" s="2">
        <v>0.19462569168365601</v>
      </c>
      <c r="H2449" s="2">
        <v>0.62856837742283</v>
      </c>
      <c r="I2449" s="2">
        <v>0.62854805272172898</v>
      </c>
      <c r="J2449" s="5">
        <v>0.99044719999999997</v>
      </c>
      <c r="K2449" s="5">
        <v>1</v>
      </c>
      <c r="L2449" s="5">
        <v>1</v>
      </c>
    </row>
    <row r="2450" spans="1:12" x14ac:dyDescent="0.25">
      <c r="A2450" s="1" t="s">
        <v>4553</v>
      </c>
      <c r="B2450" s="1" t="s">
        <v>4554</v>
      </c>
      <c r="C2450" s="4">
        <v>3185.75</v>
      </c>
      <c r="D2450" s="4">
        <v>2877.5</v>
      </c>
      <c r="E2450" s="4">
        <v>2631</v>
      </c>
      <c r="F2450" s="4">
        <v>2781.3333333333335</v>
      </c>
      <c r="G2450" s="2">
        <v>0.801548150813303</v>
      </c>
      <c r="H2450" s="2">
        <v>0.819522935635845</v>
      </c>
      <c r="I2450" s="2">
        <v>0.57219520740972096</v>
      </c>
      <c r="J2450" s="5">
        <v>0.99044719999999997</v>
      </c>
      <c r="K2450" s="5">
        <v>1</v>
      </c>
      <c r="L2450" s="5">
        <v>1</v>
      </c>
    </row>
    <row r="2451" spans="1:12" x14ac:dyDescent="0.25">
      <c r="A2451" s="1" t="s">
        <v>4555</v>
      </c>
      <c r="B2451" s="1" t="s">
        <v>4556</v>
      </c>
      <c r="C2451" s="4">
        <v>3010.5</v>
      </c>
      <c r="D2451" s="4">
        <v>2644.25</v>
      </c>
      <c r="E2451" s="4">
        <v>2833.5</v>
      </c>
      <c r="F2451" s="4">
        <v>3043.6666666666665</v>
      </c>
      <c r="G2451" s="2">
        <v>0.643640392671323</v>
      </c>
      <c r="H2451" s="2">
        <v>0.45600198728572999</v>
      </c>
      <c r="I2451" s="2">
        <v>0.38685875801349501</v>
      </c>
      <c r="J2451" s="5">
        <v>0.99044719999999997</v>
      </c>
      <c r="K2451" s="5">
        <v>1</v>
      </c>
      <c r="L2451" s="5">
        <v>1</v>
      </c>
    </row>
    <row r="2452" spans="1:12" x14ac:dyDescent="0.25">
      <c r="A2452" s="1" t="s">
        <v>4557</v>
      </c>
      <c r="B2452" s="1" t="s">
        <v>4558</v>
      </c>
      <c r="C2452" s="4">
        <v>2590.75</v>
      </c>
      <c r="D2452" s="4">
        <v>3038.75</v>
      </c>
      <c r="E2452" s="4">
        <v>2636.5</v>
      </c>
      <c r="F2452" s="4">
        <v>3301</v>
      </c>
      <c r="G2452" s="2">
        <v>0.150733066443165</v>
      </c>
      <c r="H2452" s="2">
        <v>0.66050876952975102</v>
      </c>
      <c r="I2452" s="2">
        <v>0.76565057170546702</v>
      </c>
      <c r="J2452" s="5">
        <v>0.99044719999999997</v>
      </c>
      <c r="K2452" s="5">
        <v>1</v>
      </c>
      <c r="L2452" s="5">
        <v>1</v>
      </c>
    </row>
    <row r="2453" spans="1:12" x14ac:dyDescent="0.25">
      <c r="A2453" s="1" t="s">
        <v>4559</v>
      </c>
      <c r="B2453" s="1" t="s">
        <v>4560</v>
      </c>
      <c r="C2453" s="4">
        <v>2667.75</v>
      </c>
      <c r="D2453" s="4">
        <v>2984.25</v>
      </c>
      <c r="E2453" s="4">
        <v>2542</v>
      </c>
      <c r="F2453" s="4">
        <v>3378.6666666666665</v>
      </c>
      <c r="G2453" s="2">
        <v>0.32171713400229801</v>
      </c>
      <c r="H2453" s="2">
        <v>0.54237968427276895</v>
      </c>
      <c r="I2453" s="2">
        <v>0.47472157439852403</v>
      </c>
      <c r="J2453" s="5">
        <v>0.99044719999999997</v>
      </c>
      <c r="K2453" s="5">
        <v>1</v>
      </c>
      <c r="L2453" s="5">
        <v>1</v>
      </c>
    </row>
    <row r="2454" spans="1:12" x14ac:dyDescent="0.25">
      <c r="A2454" s="1" t="s">
        <v>4561</v>
      </c>
      <c r="B2454" s="1" t="s">
        <v>4562</v>
      </c>
      <c r="C2454" s="4">
        <v>2650.75</v>
      </c>
      <c r="D2454" s="4">
        <v>2789.5</v>
      </c>
      <c r="E2454" s="4">
        <v>2708.25</v>
      </c>
      <c r="F2454" s="4">
        <v>3436.6666666666665</v>
      </c>
      <c r="G2454" s="2">
        <v>0.53264684267247098</v>
      </c>
      <c r="H2454" s="2">
        <v>0.303665848337346</v>
      </c>
      <c r="I2454" s="2">
        <v>0.46539530732873502</v>
      </c>
      <c r="J2454" s="5">
        <v>0.99044719999999997</v>
      </c>
      <c r="K2454" s="5">
        <v>1</v>
      </c>
      <c r="L2454" s="5">
        <v>1</v>
      </c>
    </row>
    <row r="2455" spans="1:12" x14ac:dyDescent="0.25">
      <c r="A2455" s="1" t="s">
        <v>4563</v>
      </c>
      <c r="B2455" s="1" t="s">
        <v>12</v>
      </c>
      <c r="C2455" s="4">
        <v>2772.25</v>
      </c>
      <c r="D2455" s="4">
        <v>3805.25</v>
      </c>
      <c r="E2455" s="4">
        <v>2231.75</v>
      </c>
      <c r="F2455" s="4">
        <v>2450</v>
      </c>
      <c r="G2455" s="2">
        <v>0.13270807866550699</v>
      </c>
      <c r="H2455" s="2">
        <v>8.5375777532272504E-2</v>
      </c>
      <c r="I2455" s="2">
        <v>0.51137924627382703</v>
      </c>
      <c r="J2455" s="5">
        <v>0.99044719999999997</v>
      </c>
      <c r="K2455" s="5">
        <v>1</v>
      </c>
      <c r="L2455" s="5">
        <v>1</v>
      </c>
    </row>
    <row r="2456" spans="1:12" x14ac:dyDescent="0.25">
      <c r="A2456" s="1" t="s">
        <v>4564</v>
      </c>
      <c r="B2456" s="1" t="s">
        <v>4565</v>
      </c>
      <c r="C2456" s="4">
        <v>2783.25</v>
      </c>
      <c r="D2456" s="4">
        <v>3655.25</v>
      </c>
      <c r="E2456" s="4">
        <v>2790.75</v>
      </c>
      <c r="F2456" s="4">
        <v>1886.3333333333333</v>
      </c>
      <c r="G2456" s="2">
        <v>0.12180734033346099</v>
      </c>
      <c r="H2456" s="2">
        <v>3.1656140957383302E-3</v>
      </c>
      <c r="I2456" s="2">
        <v>3.0541413024067699E-2</v>
      </c>
      <c r="J2456" s="5">
        <v>0.99044719999999997</v>
      </c>
      <c r="K2456" s="5">
        <v>1</v>
      </c>
      <c r="L2456" s="5">
        <v>1</v>
      </c>
    </row>
    <row r="2457" spans="1:12" x14ac:dyDescent="0.25">
      <c r="A2457" s="1" t="s">
        <v>4566</v>
      </c>
      <c r="B2457" s="1" t="s">
        <v>4567</v>
      </c>
      <c r="C2457" s="4">
        <v>3179.25</v>
      </c>
      <c r="D2457" s="4">
        <v>2405.25</v>
      </c>
      <c r="E2457" s="4">
        <v>2818</v>
      </c>
      <c r="F2457" s="4">
        <v>2968.6666666666665</v>
      </c>
      <c r="G2457" s="2">
        <v>0.23811168087489101</v>
      </c>
      <c r="H2457" s="2">
        <v>0.331693270021927</v>
      </c>
      <c r="I2457" s="2">
        <v>0.241211164676113</v>
      </c>
      <c r="J2457" s="5">
        <v>0.99044719999999997</v>
      </c>
      <c r="K2457" s="5">
        <v>1</v>
      </c>
      <c r="L2457" s="5">
        <v>1</v>
      </c>
    </row>
    <row r="2458" spans="1:12" x14ac:dyDescent="0.25">
      <c r="A2458" s="1" t="s">
        <v>4568</v>
      </c>
      <c r="B2458" s="1" t="s">
        <v>4569</v>
      </c>
      <c r="C2458" s="4">
        <v>2691.25</v>
      </c>
      <c r="D2458" s="4">
        <v>2986.75</v>
      </c>
      <c r="E2458" s="4">
        <v>2355.5</v>
      </c>
      <c r="F2458" s="4">
        <v>3448.6666666666665</v>
      </c>
      <c r="G2458" s="2">
        <v>0.519438628915463</v>
      </c>
      <c r="H2458" s="2">
        <v>0.61480124508962797</v>
      </c>
      <c r="I2458" s="2">
        <v>0.421761710897467</v>
      </c>
      <c r="J2458" s="5">
        <v>0.99044719999999997</v>
      </c>
      <c r="K2458" s="5">
        <v>1</v>
      </c>
      <c r="L2458" s="5">
        <v>1</v>
      </c>
    </row>
    <row r="2459" spans="1:12" x14ac:dyDescent="0.25">
      <c r="A2459" s="1" t="s">
        <v>4570</v>
      </c>
      <c r="B2459" s="1" t="s">
        <v>12</v>
      </c>
      <c r="C2459" s="4">
        <v>2831.25</v>
      </c>
      <c r="D2459" s="4">
        <v>3536.25</v>
      </c>
      <c r="E2459" s="4">
        <v>2290.75</v>
      </c>
      <c r="F2459" s="4">
        <v>2601</v>
      </c>
      <c r="G2459" s="2">
        <v>0.23646116157418201</v>
      </c>
      <c r="H2459" s="2">
        <v>0.197830217081569</v>
      </c>
      <c r="I2459" s="2">
        <v>0.75601292513747198</v>
      </c>
      <c r="J2459" s="5">
        <v>0.99044719999999997</v>
      </c>
      <c r="K2459" s="5">
        <v>1</v>
      </c>
      <c r="L2459" s="5">
        <v>1</v>
      </c>
    </row>
    <row r="2460" spans="1:12" x14ac:dyDescent="0.25">
      <c r="A2460" s="1" t="s">
        <v>4571</v>
      </c>
      <c r="B2460" s="1" t="s">
        <v>4572</v>
      </c>
      <c r="C2460" s="4">
        <v>2725</v>
      </c>
      <c r="D2460" s="4">
        <v>3444.25</v>
      </c>
      <c r="E2460" s="4">
        <v>2451.5</v>
      </c>
      <c r="F2460" s="4">
        <v>2599.3333333333335</v>
      </c>
      <c r="G2460" s="2">
        <v>0.191622803157184</v>
      </c>
      <c r="H2460" s="2">
        <v>0.210400505866601</v>
      </c>
      <c r="I2460" s="2">
        <v>0.55030343103276202</v>
      </c>
      <c r="J2460" s="5">
        <v>0.99044719999999997</v>
      </c>
      <c r="K2460" s="5">
        <v>1</v>
      </c>
      <c r="L2460" s="5">
        <v>1</v>
      </c>
    </row>
    <row r="2461" spans="1:12" x14ac:dyDescent="0.25">
      <c r="A2461" s="1" t="s">
        <v>4573</v>
      </c>
      <c r="B2461" s="1" t="s">
        <v>4574</v>
      </c>
      <c r="C2461" s="4">
        <v>3222.25</v>
      </c>
      <c r="D2461" s="4">
        <v>2723.5</v>
      </c>
      <c r="E2461" s="4">
        <v>2807</v>
      </c>
      <c r="F2461" s="4">
        <v>2398.6666666666665</v>
      </c>
      <c r="G2461" s="2">
        <v>0.51301992305652599</v>
      </c>
      <c r="H2461" s="2">
        <v>0.45226364404830399</v>
      </c>
      <c r="I2461" s="2">
        <v>0.98523525568499004</v>
      </c>
      <c r="J2461" s="5">
        <v>0.99044719999999997</v>
      </c>
      <c r="K2461" s="5">
        <v>1</v>
      </c>
      <c r="L2461" s="5">
        <v>1</v>
      </c>
    </row>
    <row r="2462" spans="1:12" x14ac:dyDescent="0.25">
      <c r="A2462" s="1" t="s">
        <v>4575</v>
      </c>
      <c r="B2462" s="1" t="s">
        <v>4576</v>
      </c>
      <c r="C2462" s="4">
        <v>2959.25</v>
      </c>
      <c r="D2462" s="4">
        <v>2873.75</v>
      </c>
      <c r="E2462" s="4">
        <v>2957.25</v>
      </c>
      <c r="F2462" s="4">
        <v>2271.3333333333335</v>
      </c>
      <c r="G2462" s="2">
        <v>0.874822292620685</v>
      </c>
      <c r="H2462" s="2">
        <v>0.10771821001311301</v>
      </c>
      <c r="I2462" s="2">
        <v>0.26406769551275899</v>
      </c>
      <c r="J2462" s="5">
        <v>0.99044719999999997</v>
      </c>
      <c r="K2462" s="5">
        <v>1</v>
      </c>
      <c r="L2462" s="5">
        <v>1</v>
      </c>
    </row>
    <row r="2463" spans="1:12" x14ac:dyDescent="0.25">
      <c r="A2463" s="1" t="s">
        <v>4577</v>
      </c>
      <c r="B2463" s="1" t="s">
        <v>4578</v>
      </c>
      <c r="C2463" s="4">
        <v>3162</v>
      </c>
      <c r="D2463" s="4">
        <v>2383.25</v>
      </c>
      <c r="E2463" s="4">
        <v>3033.75</v>
      </c>
      <c r="F2463" s="4">
        <v>2548.3333333333335</v>
      </c>
      <c r="G2463" s="2">
        <v>0.1758843505072</v>
      </c>
      <c r="H2463" s="2">
        <v>0.77015190168971603</v>
      </c>
      <c r="I2463" s="2">
        <v>0.65426016385255703</v>
      </c>
      <c r="J2463" s="5">
        <v>0.99044719999999997</v>
      </c>
      <c r="K2463" s="5">
        <v>1</v>
      </c>
      <c r="L2463" s="5">
        <v>1</v>
      </c>
    </row>
    <row r="2464" spans="1:12" x14ac:dyDescent="0.25">
      <c r="A2464" s="1" t="s">
        <v>4579</v>
      </c>
      <c r="B2464" s="1" t="s">
        <v>4580</v>
      </c>
      <c r="C2464" s="4">
        <v>2957.5</v>
      </c>
      <c r="D2464" s="4">
        <v>2839.5</v>
      </c>
      <c r="E2464" s="4">
        <v>2397.25</v>
      </c>
      <c r="F2464" s="4">
        <v>3053.3333333333335</v>
      </c>
      <c r="G2464" s="2">
        <v>0.94317345795623497</v>
      </c>
      <c r="H2464" s="2">
        <v>0.76135535449506797</v>
      </c>
      <c r="I2464" s="2">
        <v>0.30995010199762502</v>
      </c>
      <c r="J2464" s="5">
        <v>0.99279479999999998</v>
      </c>
      <c r="K2464" s="5">
        <v>1</v>
      </c>
      <c r="L2464" s="5">
        <v>1</v>
      </c>
    </row>
    <row r="2465" spans="1:12" x14ac:dyDescent="0.25">
      <c r="A2465" s="1" t="s">
        <v>4581</v>
      </c>
      <c r="B2465" s="1" t="s">
        <v>4582</v>
      </c>
      <c r="C2465" s="4">
        <v>2822.25</v>
      </c>
      <c r="D2465" s="4">
        <v>3411.5</v>
      </c>
      <c r="E2465" s="4">
        <v>2383</v>
      </c>
      <c r="F2465" s="4">
        <v>2476</v>
      </c>
      <c r="G2465" s="2">
        <v>0.28546672145188601</v>
      </c>
      <c r="H2465" s="2">
        <v>0.16965484320437399</v>
      </c>
      <c r="I2465" s="2">
        <v>0.62299273623735696</v>
      </c>
      <c r="J2465" s="5">
        <v>0.99044719999999997</v>
      </c>
      <c r="K2465" s="5">
        <v>1</v>
      </c>
      <c r="L2465" s="5">
        <v>1</v>
      </c>
    </row>
    <row r="2466" spans="1:12" x14ac:dyDescent="0.25">
      <c r="A2466" s="1" t="s">
        <v>4583</v>
      </c>
      <c r="B2466" s="1" t="s">
        <v>4584</v>
      </c>
      <c r="C2466" s="4">
        <v>2731.5</v>
      </c>
      <c r="D2466" s="4">
        <v>3348.5</v>
      </c>
      <c r="E2466" s="4">
        <v>2565.75</v>
      </c>
      <c r="F2466" s="4">
        <v>2421</v>
      </c>
      <c r="G2466" s="2">
        <v>0.29290114338210099</v>
      </c>
      <c r="H2466" s="2">
        <v>0.19657972625613801</v>
      </c>
      <c r="I2466" s="2">
        <v>0.44071765083713299</v>
      </c>
      <c r="J2466" s="5">
        <v>0.99044719999999997</v>
      </c>
      <c r="K2466" s="5">
        <v>1</v>
      </c>
      <c r="L2466" s="5">
        <v>1</v>
      </c>
    </row>
    <row r="2467" spans="1:12" x14ac:dyDescent="0.25">
      <c r="A2467" s="1" t="s">
        <v>4585</v>
      </c>
      <c r="B2467" s="1" t="s">
        <v>4586</v>
      </c>
      <c r="C2467" s="4">
        <v>3091</v>
      </c>
      <c r="D2467" s="4">
        <v>2977.75</v>
      </c>
      <c r="E2467" s="4">
        <v>2593.75</v>
      </c>
      <c r="F2467" s="4">
        <v>2395.3333333333335</v>
      </c>
      <c r="G2467" s="2">
        <v>0.92117831675083095</v>
      </c>
      <c r="H2467" s="2">
        <v>0.21167641101120799</v>
      </c>
      <c r="I2467" s="2">
        <v>0.84540773528055102</v>
      </c>
      <c r="J2467" s="5">
        <v>0.99279479999999998</v>
      </c>
      <c r="K2467" s="5">
        <v>1</v>
      </c>
      <c r="L2467" s="5">
        <v>1</v>
      </c>
    </row>
    <row r="2468" spans="1:12" x14ac:dyDescent="0.25">
      <c r="A2468" s="1" t="s">
        <v>4587</v>
      </c>
      <c r="B2468" s="1" t="s">
        <v>4588</v>
      </c>
      <c r="C2468" s="4">
        <v>2973.25</v>
      </c>
      <c r="D2468" s="4">
        <v>2838.75</v>
      </c>
      <c r="E2468" s="4">
        <v>2926.25</v>
      </c>
      <c r="F2468" s="4">
        <v>2273.6666666666665</v>
      </c>
      <c r="G2468" s="2">
        <v>0.96684078593016398</v>
      </c>
      <c r="H2468" s="2">
        <v>0.12063158028613</v>
      </c>
      <c r="I2468" s="2">
        <v>0.31623522916578301</v>
      </c>
      <c r="J2468" s="5">
        <v>0.99385250000000003</v>
      </c>
      <c r="K2468" s="5">
        <v>1</v>
      </c>
      <c r="L2468" s="5">
        <v>1</v>
      </c>
    </row>
    <row r="2469" spans="1:12" x14ac:dyDescent="0.25">
      <c r="A2469" s="1" t="s">
        <v>4589</v>
      </c>
      <c r="B2469" s="1" t="s">
        <v>4590</v>
      </c>
      <c r="C2469" s="4">
        <v>3022.25</v>
      </c>
      <c r="D2469" s="4">
        <v>2568.25</v>
      </c>
      <c r="E2469" s="4">
        <v>2932</v>
      </c>
      <c r="F2469" s="4">
        <v>2548.6666666666665</v>
      </c>
      <c r="G2469" s="2">
        <v>0.50200349293704805</v>
      </c>
      <c r="H2469" s="2">
        <v>0.88981837516803797</v>
      </c>
      <c r="I2469" s="2">
        <v>0.95623196256795895</v>
      </c>
      <c r="J2469" s="5">
        <v>0.99044719999999997</v>
      </c>
      <c r="K2469" s="5">
        <v>1</v>
      </c>
      <c r="L2469" s="5">
        <v>1</v>
      </c>
    </row>
    <row r="2470" spans="1:12" x14ac:dyDescent="0.25">
      <c r="A2470" s="1" t="s">
        <v>4591</v>
      </c>
      <c r="B2470" s="1" t="s">
        <v>4592</v>
      </c>
      <c r="C2470" s="4">
        <v>3040.25</v>
      </c>
      <c r="D2470" s="4">
        <v>2854.25</v>
      </c>
      <c r="E2470" s="4">
        <v>2554.5</v>
      </c>
      <c r="F2470" s="4">
        <v>2615.3333333333335</v>
      </c>
      <c r="G2470" s="2">
        <v>0.96945314577135699</v>
      </c>
      <c r="H2470" s="2">
        <v>0.62065040661781201</v>
      </c>
      <c r="I2470" s="2">
        <v>0.75248503810075096</v>
      </c>
      <c r="J2470" s="5">
        <v>0.99385250000000003</v>
      </c>
      <c r="K2470" s="5">
        <v>1</v>
      </c>
      <c r="L2470" s="5">
        <v>1</v>
      </c>
    </row>
    <row r="2471" spans="1:12" x14ac:dyDescent="0.25">
      <c r="A2471" s="1" t="s">
        <v>4593</v>
      </c>
      <c r="B2471" s="1" t="s">
        <v>12</v>
      </c>
      <c r="C2471" s="4">
        <v>2582.5</v>
      </c>
      <c r="D2471" s="4">
        <v>3239.75</v>
      </c>
      <c r="E2471" s="4">
        <v>2577</v>
      </c>
      <c r="F2471" s="4">
        <v>2671.6666666666665</v>
      </c>
      <c r="G2471" s="2">
        <v>0.19118689621622501</v>
      </c>
      <c r="H2471" s="2">
        <v>0.37030217305357099</v>
      </c>
      <c r="I2471" s="2">
        <v>0.51572529985930504</v>
      </c>
      <c r="J2471" s="5">
        <v>0.99044719999999997</v>
      </c>
      <c r="K2471" s="5">
        <v>1</v>
      </c>
      <c r="L2471" s="5">
        <v>1</v>
      </c>
    </row>
    <row r="2472" spans="1:12" x14ac:dyDescent="0.25">
      <c r="A2472" s="1" t="s">
        <v>4594</v>
      </c>
      <c r="B2472" s="1" t="s">
        <v>4595</v>
      </c>
      <c r="C2472" s="4">
        <v>2801</v>
      </c>
      <c r="D2472" s="4">
        <v>2449</v>
      </c>
      <c r="E2472" s="4">
        <v>2913.25</v>
      </c>
      <c r="F2472" s="4">
        <v>2945.6666666666665</v>
      </c>
      <c r="G2472" s="2">
        <v>0.67602152692403705</v>
      </c>
      <c r="H2472" s="2">
        <v>0.39973415741551299</v>
      </c>
      <c r="I2472" s="2">
        <v>0.59741139243644104</v>
      </c>
      <c r="J2472" s="5">
        <v>0.99044719999999997</v>
      </c>
      <c r="K2472" s="5">
        <v>1</v>
      </c>
      <c r="L2472" s="5">
        <v>1</v>
      </c>
    </row>
    <row r="2473" spans="1:12" x14ac:dyDescent="0.25">
      <c r="A2473" s="1" t="s">
        <v>4596</v>
      </c>
      <c r="B2473" s="1" t="s">
        <v>3845</v>
      </c>
      <c r="C2473" s="4">
        <v>2645.5</v>
      </c>
      <c r="D2473" s="4">
        <v>2463.75</v>
      </c>
      <c r="E2473" s="4">
        <v>2657.25</v>
      </c>
      <c r="F2473" s="4">
        <v>3439.6666666666665</v>
      </c>
      <c r="G2473" s="2">
        <v>0.91867952073766801</v>
      </c>
      <c r="H2473" s="2">
        <v>5.2416549444443697E-2</v>
      </c>
      <c r="I2473" s="2">
        <v>0.146187144356525</v>
      </c>
      <c r="J2473" s="5">
        <v>0.99279479999999998</v>
      </c>
      <c r="K2473" s="5">
        <v>1</v>
      </c>
      <c r="L2473" s="5">
        <v>1</v>
      </c>
    </row>
    <row r="2474" spans="1:12" x14ac:dyDescent="0.25">
      <c r="A2474" s="1" t="s">
        <v>4597</v>
      </c>
      <c r="B2474" s="1" t="s">
        <v>3188</v>
      </c>
      <c r="C2474" s="4">
        <v>2860.5</v>
      </c>
      <c r="D2474" s="4">
        <v>2660.5</v>
      </c>
      <c r="E2474" s="4">
        <v>2653.5</v>
      </c>
      <c r="F2474" s="4">
        <v>2879</v>
      </c>
      <c r="G2474" s="2">
        <v>0.92917505019640001</v>
      </c>
      <c r="H2474" s="2">
        <v>0.72395767240945696</v>
      </c>
      <c r="I2474" s="2">
        <v>0.54205748401355203</v>
      </c>
      <c r="J2474" s="5">
        <v>0.99279479999999998</v>
      </c>
      <c r="K2474" s="5">
        <v>1</v>
      </c>
      <c r="L2474" s="5">
        <v>1</v>
      </c>
    </row>
    <row r="2475" spans="1:12" x14ac:dyDescent="0.25">
      <c r="A2475" s="1" t="s">
        <v>4598</v>
      </c>
      <c r="B2475" s="1" t="s">
        <v>378</v>
      </c>
      <c r="C2475" s="4">
        <v>2683.75</v>
      </c>
      <c r="D2475" s="4">
        <v>3352.25</v>
      </c>
      <c r="E2475" s="4">
        <v>2462</v>
      </c>
      <c r="F2475" s="4">
        <v>2436.3333333333335</v>
      </c>
      <c r="G2475" s="2">
        <v>0.19390790676970601</v>
      </c>
      <c r="H2475" s="2">
        <v>0.14695546749598401</v>
      </c>
      <c r="I2475" s="2">
        <v>0.43437879762169801</v>
      </c>
      <c r="J2475" s="5">
        <v>0.99044719999999997</v>
      </c>
      <c r="K2475" s="5">
        <v>1</v>
      </c>
      <c r="L2475" s="5">
        <v>1</v>
      </c>
    </row>
    <row r="2476" spans="1:12" x14ac:dyDescent="0.25">
      <c r="A2476" s="1" t="s">
        <v>4599</v>
      </c>
      <c r="B2476" s="1" t="s">
        <v>378</v>
      </c>
      <c r="C2476" s="4">
        <v>3203.75</v>
      </c>
      <c r="D2476" s="4">
        <v>2475.75</v>
      </c>
      <c r="E2476" s="4">
        <v>2746.25</v>
      </c>
      <c r="F2476" s="4">
        <v>2382.6666666666665</v>
      </c>
      <c r="G2476" s="2">
        <v>0.30185837941965099</v>
      </c>
      <c r="H2476" s="2">
        <v>0.81049412388527398</v>
      </c>
      <c r="I2476" s="2">
        <v>0.67927535111843496</v>
      </c>
      <c r="J2476" s="5">
        <v>0.99044719999999997</v>
      </c>
      <c r="K2476" s="5">
        <v>1</v>
      </c>
      <c r="L2476" s="5">
        <v>1</v>
      </c>
    </row>
    <row r="2477" spans="1:12" x14ac:dyDescent="0.25">
      <c r="A2477" s="1" t="s">
        <v>4600</v>
      </c>
      <c r="B2477" s="1" t="s">
        <v>4601</v>
      </c>
      <c r="C2477" s="4">
        <v>2683</v>
      </c>
      <c r="D2477" s="4">
        <v>3395.75</v>
      </c>
      <c r="E2477" s="4">
        <v>2461.75</v>
      </c>
      <c r="F2477" s="4">
        <v>2210</v>
      </c>
      <c r="G2477" s="2">
        <v>0.267085248147863</v>
      </c>
      <c r="H2477" s="2">
        <v>0.11166588147353999</v>
      </c>
      <c r="I2477" s="2">
        <v>0.345648431518084</v>
      </c>
      <c r="J2477" s="5">
        <v>0.99044719999999997</v>
      </c>
      <c r="K2477" s="5">
        <v>1</v>
      </c>
      <c r="L2477" s="5">
        <v>1</v>
      </c>
    </row>
    <row r="2478" spans="1:12" x14ac:dyDescent="0.25">
      <c r="A2478" s="1" t="s">
        <v>4602</v>
      </c>
      <c r="B2478" s="1" t="s">
        <v>4603</v>
      </c>
      <c r="C2478" s="4">
        <v>3321.5</v>
      </c>
      <c r="D2478" s="4">
        <v>2332.25</v>
      </c>
      <c r="E2478" s="4">
        <v>2789.5</v>
      </c>
      <c r="F2478" s="4">
        <v>2324.3333333333335</v>
      </c>
      <c r="G2478" s="2">
        <v>7.8484352537184499E-2</v>
      </c>
      <c r="H2478" s="2">
        <v>0.90117875324302199</v>
      </c>
      <c r="I2478" s="2">
        <v>0.50311770221177998</v>
      </c>
      <c r="J2478" s="5">
        <v>0.99044719999999997</v>
      </c>
      <c r="K2478" s="5">
        <v>1</v>
      </c>
      <c r="L2478" s="5">
        <v>1</v>
      </c>
    </row>
    <row r="2479" spans="1:12" x14ac:dyDescent="0.25">
      <c r="A2479" s="1" t="s">
        <v>4604</v>
      </c>
      <c r="B2479" s="1" t="s">
        <v>4605</v>
      </c>
      <c r="C2479" s="4">
        <v>2663.75</v>
      </c>
      <c r="D2479" s="4">
        <v>2384.5</v>
      </c>
      <c r="E2479" s="4">
        <v>2800.5</v>
      </c>
      <c r="F2479" s="4">
        <v>3104.6666666666665</v>
      </c>
      <c r="G2479" s="2">
        <v>0.72026668747932798</v>
      </c>
      <c r="H2479" s="2">
        <v>0.11377046337190801</v>
      </c>
      <c r="I2479" s="2">
        <v>0.34099662108586898</v>
      </c>
      <c r="J2479" s="5">
        <v>0.99044719999999997</v>
      </c>
      <c r="K2479" s="5">
        <v>1</v>
      </c>
      <c r="L2479" s="5">
        <v>1</v>
      </c>
    </row>
    <row r="2480" spans="1:12" x14ac:dyDescent="0.25">
      <c r="A2480" s="1" t="s">
        <v>4606</v>
      </c>
      <c r="B2480" s="1" t="s">
        <v>4607</v>
      </c>
      <c r="C2480" s="4">
        <v>2502.25</v>
      </c>
      <c r="D2480" s="4">
        <v>2414.5</v>
      </c>
      <c r="E2480" s="4">
        <v>2934</v>
      </c>
      <c r="F2480" s="4">
        <v>3089.6666666666665</v>
      </c>
      <c r="G2480" s="2">
        <v>0.91724777270937397</v>
      </c>
      <c r="H2480" s="2">
        <v>0.29085629620308801</v>
      </c>
      <c r="I2480" s="2">
        <v>0.75470381660008401</v>
      </c>
      <c r="J2480" s="5">
        <v>0.99279479999999998</v>
      </c>
      <c r="K2480" s="5">
        <v>1</v>
      </c>
      <c r="L2480" s="5">
        <v>1</v>
      </c>
    </row>
    <row r="2481" spans="1:12" x14ac:dyDescent="0.25">
      <c r="A2481" s="1" t="s">
        <v>4608</v>
      </c>
      <c r="B2481" s="1" t="s">
        <v>4609</v>
      </c>
      <c r="C2481" s="4">
        <v>3153.5</v>
      </c>
      <c r="D2481" s="4">
        <v>2424</v>
      </c>
      <c r="E2481" s="4">
        <v>2835.75</v>
      </c>
      <c r="F2481" s="4">
        <v>2262</v>
      </c>
      <c r="G2481" s="2">
        <v>0.36411771419077599</v>
      </c>
      <c r="H2481" s="2">
        <v>0.72916406033047998</v>
      </c>
      <c r="I2481" s="2">
        <v>0.94438612507948605</v>
      </c>
      <c r="J2481" s="5">
        <v>0.99044719999999997</v>
      </c>
      <c r="K2481" s="5">
        <v>1</v>
      </c>
      <c r="L2481" s="5">
        <v>1</v>
      </c>
    </row>
    <row r="2482" spans="1:12" x14ac:dyDescent="0.25">
      <c r="A2482" s="1" t="s">
        <v>4610</v>
      </c>
      <c r="B2482" s="1" t="s">
        <v>4611</v>
      </c>
      <c r="C2482" s="4">
        <v>2974.25</v>
      </c>
      <c r="D2482" s="4">
        <v>2840.5</v>
      </c>
      <c r="E2482" s="4">
        <v>2144.75</v>
      </c>
      <c r="F2482" s="4">
        <v>2825</v>
      </c>
      <c r="G2482" s="2">
        <v>0.96974894001672696</v>
      </c>
      <c r="H2482" s="2">
        <v>0.94805666701667701</v>
      </c>
      <c r="I2482" s="2">
        <v>0.37737454752355098</v>
      </c>
      <c r="J2482" s="5">
        <v>0.99385250000000003</v>
      </c>
      <c r="K2482" s="5">
        <v>1</v>
      </c>
      <c r="L2482" s="5">
        <v>1</v>
      </c>
    </row>
    <row r="2483" spans="1:12" x14ac:dyDescent="0.25">
      <c r="A2483" s="1" t="s">
        <v>4612</v>
      </c>
      <c r="B2483" s="1" t="s">
        <v>4613</v>
      </c>
      <c r="C2483" s="4">
        <v>2600</v>
      </c>
      <c r="D2483" s="4">
        <v>3465</v>
      </c>
      <c r="E2483" s="4">
        <v>2357.5</v>
      </c>
      <c r="F2483" s="4">
        <v>2206.6666666666665</v>
      </c>
      <c r="G2483" s="2">
        <v>0.17742854545018</v>
      </c>
      <c r="H2483" s="2">
        <v>8.6849221919164998E-2</v>
      </c>
      <c r="I2483" s="2">
        <v>0.320799780307021</v>
      </c>
      <c r="J2483" s="5">
        <v>0.99044719999999997</v>
      </c>
      <c r="K2483" s="5">
        <v>1</v>
      </c>
      <c r="L2483" s="5">
        <v>1</v>
      </c>
    </row>
    <row r="2484" spans="1:12" x14ac:dyDescent="0.25">
      <c r="A2484" s="1" t="s">
        <v>4614</v>
      </c>
      <c r="B2484" s="1" t="s">
        <v>4615</v>
      </c>
      <c r="C2484" s="4">
        <v>2641.75</v>
      </c>
      <c r="D2484" s="4">
        <v>3050.5</v>
      </c>
      <c r="E2484" s="4">
        <v>2664</v>
      </c>
      <c r="F2484" s="4">
        <v>2288.3333333333335</v>
      </c>
      <c r="G2484" s="2">
        <v>0.43681271381465803</v>
      </c>
      <c r="H2484" s="2">
        <v>0.26281861058044098</v>
      </c>
      <c r="I2484" s="2">
        <v>0.39796535734120803</v>
      </c>
      <c r="J2484" s="5">
        <v>0.99044719999999997</v>
      </c>
      <c r="K2484" s="5">
        <v>1</v>
      </c>
      <c r="L2484" s="5">
        <v>1</v>
      </c>
    </row>
    <row r="2485" spans="1:12" x14ac:dyDescent="0.25">
      <c r="A2485" s="1" t="s">
        <v>4616</v>
      </c>
      <c r="B2485" s="1" t="s">
        <v>4617</v>
      </c>
      <c r="C2485" s="4">
        <v>2462.5</v>
      </c>
      <c r="D2485" s="4">
        <v>3152.5</v>
      </c>
      <c r="E2485" s="4">
        <v>2513</v>
      </c>
      <c r="F2485" s="4">
        <v>2513.3333333333335</v>
      </c>
      <c r="G2485" s="2">
        <v>0.16567364259749301</v>
      </c>
      <c r="H2485" s="2">
        <v>0.30175539023697301</v>
      </c>
      <c r="I2485" s="2">
        <v>0.412174996005575</v>
      </c>
      <c r="J2485" s="5">
        <v>0.99044719999999997</v>
      </c>
      <c r="K2485" s="5">
        <v>1</v>
      </c>
      <c r="L2485" s="5">
        <v>1</v>
      </c>
    </row>
    <row r="2486" spans="1:12" x14ac:dyDescent="0.25">
      <c r="A2486" s="1" t="s">
        <v>4618</v>
      </c>
      <c r="B2486" s="1" t="s">
        <v>12</v>
      </c>
      <c r="C2486" s="4">
        <v>2957.25</v>
      </c>
      <c r="D2486" s="4">
        <v>2362</v>
      </c>
      <c r="E2486" s="4">
        <v>2763</v>
      </c>
      <c r="F2486" s="4">
        <v>2571.6666666666665</v>
      </c>
      <c r="G2486" s="2">
        <v>0.30024946260419</v>
      </c>
      <c r="H2486" s="2">
        <v>0.68719078501368303</v>
      </c>
      <c r="I2486" s="2">
        <v>0.52538759403172597</v>
      </c>
      <c r="J2486" s="5">
        <v>0.99044719999999997</v>
      </c>
      <c r="K2486" s="5">
        <v>1</v>
      </c>
      <c r="L2486" s="5">
        <v>1</v>
      </c>
    </row>
    <row r="2487" spans="1:12" x14ac:dyDescent="0.25">
      <c r="A2487" s="1" t="s">
        <v>4619</v>
      </c>
      <c r="B2487" s="1" t="s">
        <v>4620</v>
      </c>
      <c r="C2487" s="4">
        <v>2785.25</v>
      </c>
      <c r="D2487" s="4">
        <v>3455</v>
      </c>
      <c r="E2487" s="4">
        <v>2168.25</v>
      </c>
      <c r="F2487" s="4">
        <v>2134.3333333333335</v>
      </c>
      <c r="G2487" s="2">
        <v>0.35134057005367703</v>
      </c>
      <c r="H2487" s="2">
        <v>0.10771104718555401</v>
      </c>
      <c r="I2487" s="2">
        <v>0.55117333849508998</v>
      </c>
      <c r="J2487" s="5">
        <v>0.99044719999999997</v>
      </c>
      <c r="K2487" s="5">
        <v>1</v>
      </c>
      <c r="L2487" s="5">
        <v>1</v>
      </c>
    </row>
    <row r="2488" spans="1:12" x14ac:dyDescent="0.25">
      <c r="A2488" s="1" t="s">
        <v>4621</v>
      </c>
      <c r="B2488" s="1" t="s">
        <v>4622</v>
      </c>
      <c r="C2488" s="4">
        <v>2784.25</v>
      </c>
      <c r="D2488" s="4">
        <v>3454.5</v>
      </c>
      <c r="E2488" s="4">
        <v>2166.75</v>
      </c>
      <c r="F2488" s="4">
        <v>2133.6666666666665</v>
      </c>
      <c r="G2488" s="2">
        <v>0.35111406970183801</v>
      </c>
      <c r="H2488" s="2">
        <v>0.10771361627310699</v>
      </c>
      <c r="I2488" s="2">
        <v>0.55155684774130598</v>
      </c>
      <c r="J2488" s="5">
        <v>0.99044719999999997</v>
      </c>
      <c r="K2488" s="5">
        <v>1</v>
      </c>
      <c r="L2488" s="5">
        <v>1</v>
      </c>
    </row>
    <row r="2489" spans="1:12" x14ac:dyDescent="0.25">
      <c r="A2489" s="1" t="s">
        <v>4623</v>
      </c>
      <c r="B2489" s="1" t="s">
        <v>378</v>
      </c>
      <c r="C2489" s="4">
        <v>3061.25</v>
      </c>
      <c r="D2489" s="4">
        <v>2520</v>
      </c>
      <c r="E2489" s="4">
        <v>2543.75</v>
      </c>
      <c r="F2489" s="4">
        <v>2501.3333333333335</v>
      </c>
      <c r="G2489" s="2">
        <v>0.479465232154001</v>
      </c>
      <c r="H2489" s="2">
        <v>0.92629691859961005</v>
      </c>
      <c r="I2489" s="2">
        <v>0.54188007874010602</v>
      </c>
      <c r="J2489" s="5">
        <v>0.99044719999999997</v>
      </c>
      <c r="K2489" s="5">
        <v>1</v>
      </c>
      <c r="L2489" s="5">
        <v>1</v>
      </c>
    </row>
    <row r="2490" spans="1:12" x14ac:dyDescent="0.25">
      <c r="A2490" s="1" t="s">
        <v>4624</v>
      </c>
      <c r="B2490" s="1" t="s">
        <v>4625</v>
      </c>
      <c r="C2490" s="4">
        <v>3039.25</v>
      </c>
      <c r="D2490" s="4">
        <v>2841.75</v>
      </c>
      <c r="E2490" s="4">
        <v>2567.75</v>
      </c>
      <c r="F2490" s="4">
        <v>2013</v>
      </c>
      <c r="G2490" s="2">
        <v>0.94768000959162002</v>
      </c>
      <c r="H2490" s="2">
        <v>0.14658514478200099</v>
      </c>
      <c r="I2490" s="2">
        <v>0.57174419968752899</v>
      </c>
      <c r="J2490" s="5">
        <v>0.99279479999999998</v>
      </c>
      <c r="K2490" s="5">
        <v>1</v>
      </c>
      <c r="L2490" s="5">
        <v>1</v>
      </c>
    </row>
    <row r="2491" spans="1:12" x14ac:dyDescent="0.25">
      <c r="A2491" s="1" t="s">
        <v>4626</v>
      </c>
      <c r="B2491" s="1" t="s">
        <v>4627</v>
      </c>
      <c r="C2491" s="4">
        <v>2793</v>
      </c>
      <c r="D2491" s="4">
        <v>2552</v>
      </c>
      <c r="E2491" s="4">
        <v>2637</v>
      </c>
      <c r="F2491" s="4">
        <v>2630.6666666666665</v>
      </c>
      <c r="G2491" s="2">
        <v>0.86271168048901004</v>
      </c>
      <c r="H2491" s="2">
        <v>0.92195302554188197</v>
      </c>
      <c r="I2491" s="2">
        <v>0.74889784986126295</v>
      </c>
      <c r="J2491" s="5">
        <v>0.99044719999999997</v>
      </c>
      <c r="K2491" s="5">
        <v>1</v>
      </c>
      <c r="L2491" s="5">
        <v>1</v>
      </c>
    </row>
    <row r="2492" spans="1:12" x14ac:dyDescent="0.25">
      <c r="A2492" s="1" t="s">
        <v>4628</v>
      </c>
      <c r="B2492" s="1" t="s">
        <v>378</v>
      </c>
      <c r="C2492" s="4">
        <v>2355.75</v>
      </c>
      <c r="D2492" s="4">
        <v>3434.75</v>
      </c>
      <c r="E2492" s="4">
        <v>2169</v>
      </c>
      <c r="F2492" s="4">
        <v>2634.6666666666665</v>
      </c>
      <c r="G2492" s="2">
        <v>8.0586373424591906E-2</v>
      </c>
      <c r="H2492" s="2">
        <v>0.28864026223622702</v>
      </c>
      <c r="I2492" s="2">
        <v>0.58465361094198598</v>
      </c>
      <c r="J2492" s="5">
        <v>0.99044719999999997</v>
      </c>
      <c r="K2492" s="5">
        <v>1</v>
      </c>
      <c r="L2492" s="5">
        <v>1</v>
      </c>
    </row>
    <row r="2493" spans="1:12" x14ac:dyDescent="0.25">
      <c r="A2493" s="1" t="s">
        <v>4629</v>
      </c>
      <c r="B2493" s="1" t="s">
        <v>4630</v>
      </c>
      <c r="C2493" s="4">
        <v>2610</v>
      </c>
      <c r="D2493" s="4">
        <v>3256.75</v>
      </c>
      <c r="E2493" s="4">
        <v>2327</v>
      </c>
      <c r="F2493" s="4">
        <v>2303</v>
      </c>
      <c r="G2493" s="2">
        <v>0.25886991680731197</v>
      </c>
      <c r="H2493" s="2">
        <v>0.16710587471116101</v>
      </c>
      <c r="I2493" s="2">
        <v>0.477895116006544</v>
      </c>
      <c r="J2493" s="5">
        <v>0.99044719999999997</v>
      </c>
      <c r="K2493" s="5">
        <v>1</v>
      </c>
      <c r="L2493" s="5">
        <v>1</v>
      </c>
    </row>
    <row r="2494" spans="1:12" x14ac:dyDescent="0.25">
      <c r="A2494" s="1" t="s">
        <v>4631</v>
      </c>
      <c r="B2494" s="1" t="s">
        <v>2793</v>
      </c>
      <c r="C2494" s="4">
        <v>2508</v>
      </c>
      <c r="D2494" s="4">
        <v>2404</v>
      </c>
      <c r="E2494" s="4">
        <v>2331.25</v>
      </c>
      <c r="F2494" s="4">
        <v>3560.6666666666665</v>
      </c>
      <c r="G2494" s="2">
        <v>0.94071234185645503</v>
      </c>
      <c r="H2494" s="2">
        <v>4.7561380297830802E-2</v>
      </c>
      <c r="I2494" s="2">
        <v>7.2761893392694094E-2</v>
      </c>
      <c r="J2494" s="5">
        <v>0.99279479999999998</v>
      </c>
      <c r="K2494" s="5">
        <v>1</v>
      </c>
      <c r="L2494" s="5">
        <v>1</v>
      </c>
    </row>
    <row r="2495" spans="1:12" x14ac:dyDescent="0.25">
      <c r="A2495" s="1" t="s">
        <v>4632</v>
      </c>
      <c r="B2495" s="1" t="s">
        <v>2309</v>
      </c>
      <c r="C2495" s="4">
        <v>3152.75</v>
      </c>
      <c r="D2495" s="4">
        <v>2640</v>
      </c>
      <c r="E2495" s="4">
        <v>2290.75</v>
      </c>
      <c r="F2495" s="4">
        <v>2396.3333333333335</v>
      </c>
      <c r="G2495" s="2">
        <v>0.58841171185290497</v>
      </c>
      <c r="H2495" s="2">
        <v>0.66817593155948296</v>
      </c>
      <c r="I2495" s="2">
        <v>0.50250762691946804</v>
      </c>
      <c r="J2495" s="5">
        <v>0.99044719999999997</v>
      </c>
      <c r="K2495" s="5">
        <v>1</v>
      </c>
      <c r="L2495" s="5">
        <v>1</v>
      </c>
    </row>
    <row r="2496" spans="1:12" x14ac:dyDescent="0.25">
      <c r="A2496" s="1" t="s">
        <v>4633</v>
      </c>
      <c r="B2496" s="1" t="s">
        <v>4634</v>
      </c>
      <c r="C2496" s="4">
        <v>2995.25</v>
      </c>
      <c r="D2496" s="4">
        <v>2635.25</v>
      </c>
      <c r="E2496" s="4">
        <v>2547.5</v>
      </c>
      <c r="F2496" s="4">
        <v>2218</v>
      </c>
      <c r="G2496" s="2">
        <v>0.71289503325439996</v>
      </c>
      <c r="H2496" s="2">
        <v>0.40173280284164498</v>
      </c>
      <c r="I2496" s="2">
        <v>0.95655350787388405</v>
      </c>
      <c r="J2496" s="5">
        <v>0.99044719999999997</v>
      </c>
      <c r="K2496" s="5">
        <v>1</v>
      </c>
      <c r="L2496" s="5">
        <v>1</v>
      </c>
    </row>
    <row r="2497" spans="1:12" x14ac:dyDescent="0.25">
      <c r="A2497" s="1" t="s">
        <v>4635</v>
      </c>
      <c r="B2497" s="1" t="s">
        <v>4636</v>
      </c>
      <c r="C2497" s="4">
        <v>2479.5</v>
      </c>
      <c r="D2497" s="4">
        <v>2965.25</v>
      </c>
      <c r="E2497" s="4">
        <v>2529.5</v>
      </c>
      <c r="F2497" s="4">
        <v>2476.6666666666665</v>
      </c>
      <c r="G2497" s="2">
        <v>0.30109775284386198</v>
      </c>
      <c r="H2497" s="2">
        <v>0.42425177989137902</v>
      </c>
      <c r="I2497" s="2">
        <v>0.52802965715279404</v>
      </c>
      <c r="J2497" s="5">
        <v>0.99044719999999997</v>
      </c>
      <c r="K2497" s="5">
        <v>1</v>
      </c>
      <c r="L2497" s="5">
        <v>1</v>
      </c>
    </row>
    <row r="2498" spans="1:12" x14ac:dyDescent="0.25">
      <c r="A2498" s="1" t="s">
        <v>4637</v>
      </c>
      <c r="B2498" s="1" t="s">
        <v>4638</v>
      </c>
      <c r="C2498" s="4">
        <v>2457.25</v>
      </c>
      <c r="D2498" s="4">
        <v>2589.25</v>
      </c>
      <c r="E2498" s="4">
        <v>2548</v>
      </c>
      <c r="F2498" s="4">
        <v>2971.6666666666665</v>
      </c>
      <c r="G2498" s="2">
        <v>0.46282426174448099</v>
      </c>
      <c r="H2498" s="2">
        <v>0.448734798862021</v>
      </c>
      <c r="I2498" s="2">
        <v>0.64545313921613801</v>
      </c>
      <c r="J2498" s="5">
        <v>0.99044719999999997</v>
      </c>
      <c r="K2498" s="5">
        <v>1</v>
      </c>
      <c r="L2498" s="5">
        <v>1</v>
      </c>
    </row>
    <row r="2499" spans="1:12" x14ac:dyDescent="0.25">
      <c r="A2499" s="1" t="s">
        <v>4639</v>
      </c>
      <c r="B2499" s="1" t="s">
        <v>4640</v>
      </c>
      <c r="C2499" s="4">
        <v>3175.5</v>
      </c>
      <c r="D2499" s="4">
        <v>2247.25</v>
      </c>
      <c r="E2499" s="4">
        <v>2712.75</v>
      </c>
      <c r="F2499" s="4">
        <v>2249.3333333333335</v>
      </c>
      <c r="G2499" s="2">
        <v>8.7003848840679507E-2</v>
      </c>
      <c r="H2499" s="2">
        <v>0.93597476132215596</v>
      </c>
      <c r="I2499" s="2">
        <v>0.53592804507692704</v>
      </c>
      <c r="J2499" s="5">
        <v>0.99044719999999997</v>
      </c>
      <c r="K2499" s="5">
        <v>1</v>
      </c>
      <c r="L2499" s="5">
        <v>1</v>
      </c>
    </row>
    <row r="2500" spans="1:12" x14ac:dyDescent="0.25">
      <c r="A2500" s="1" t="s">
        <v>4641</v>
      </c>
      <c r="B2500" s="1" t="s">
        <v>4642</v>
      </c>
      <c r="C2500" s="4">
        <v>3193.5</v>
      </c>
      <c r="D2500" s="4">
        <v>2589.25</v>
      </c>
      <c r="E2500" s="4">
        <v>2502.75</v>
      </c>
      <c r="F2500" s="4">
        <v>2033.6666666666667</v>
      </c>
      <c r="G2500" s="2">
        <v>0.61317024736610304</v>
      </c>
      <c r="H2500" s="2">
        <v>0.452472852197911</v>
      </c>
      <c r="I2500" s="2">
        <v>0.97066381891554498</v>
      </c>
      <c r="J2500" s="5">
        <v>0.99044719999999997</v>
      </c>
      <c r="K2500" s="5">
        <v>1</v>
      </c>
      <c r="L2500" s="5">
        <v>1</v>
      </c>
    </row>
    <row r="2501" spans="1:12" x14ac:dyDescent="0.25">
      <c r="A2501" s="1" t="s">
        <v>4643</v>
      </c>
      <c r="B2501" s="1" t="s">
        <v>12</v>
      </c>
      <c r="C2501" s="4">
        <v>2907.75</v>
      </c>
      <c r="D2501" s="4">
        <v>2367.25</v>
      </c>
      <c r="E2501" s="4">
        <v>2543.75</v>
      </c>
      <c r="F2501" s="4">
        <v>2647</v>
      </c>
      <c r="G2501" s="2">
        <v>0.45460394757024902</v>
      </c>
      <c r="H2501" s="2">
        <v>0.65210191736323697</v>
      </c>
      <c r="I2501" s="2">
        <v>0.40576807840794499</v>
      </c>
      <c r="J2501" s="5">
        <v>0.99044719999999997</v>
      </c>
      <c r="K2501" s="5">
        <v>1</v>
      </c>
      <c r="L2501" s="5">
        <v>1</v>
      </c>
    </row>
    <row r="2502" spans="1:12" x14ac:dyDescent="0.25">
      <c r="A2502" s="1" t="s">
        <v>4644</v>
      </c>
      <c r="B2502" s="1" t="s">
        <v>4645</v>
      </c>
      <c r="C2502" s="4">
        <v>2880.75</v>
      </c>
      <c r="D2502" s="4">
        <v>2552.75</v>
      </c>
      <c r="E2502" s="4">
        <v>2390.75</v>
      </c>
      <c r="F2502" s="4">
        <v>2621.6666666666665</v>
      </c>
      <c r="G2502" s="2">
        <v>0.66121506741724401</v>
      </c>
      <c r="H2502" s="2">
        <v>0.94015846581505702</v>
      </c>
      <c r="I2502" s="2">
        <v>0.32889626070887401</v>
      </c>
      <c r="J2502" s="5">
        <v>0.99044719999999997</v>
      </c>
      <c r="K2502" s="5">
        <v>1</v>
      </c>
      <c r="L2502" s="5">
        <v>1</v>
      </c>
    </row>
    <row r="2503" spans="1:12" x14ac:dyDescent="0.25">
      <c r="A2503" s="1" t="s">
        <v>4646</v>
      </c>
      <c r="B2503" s="1" t="s">
        <v>4647</v>
      </c>
      <c r="C2503" s="4">
        <v>2582.5</v>
      </c>
      <c r="D2503" s="4">
        <v>3323.75</v>
      </c>
      <c r="E2503" s="4">
        <v>2281.75</v>
      </c>
      <c r="F2503" s="4">
        <v>2133.3333333333335</v>
      </c>
      <c r="G2503" s="2">
        <v>0.24784116497959099</v>
      </c>
      <c r="H2503" s="2">
        <v>0.106703038816027</v>
      </c>
      <c r="I2503" s="2">
        <v>0.38731677316798402</v>
      </c>
      <c r="J2503" s="5">
        <v>0.99044719999999997</v>
      </c>
      <c r="K2503" s="5">
        <v>1</v>
      </c>
      <c r="L2503" s="5">
        <v>1</v>
      </c>
    </row>
    <row r="2504" spans="1:12" x14ac:dyDescent="0.25">
      <c r="A2504" s="1" t="s">
        <v>4648</v>
      </c>
      <c r="B2504" s="1" t="s">
        <v>4649</v>
      </c>
      <c r="C2504" s="4">
        <v>2766.5</v>
      </c>
      <c r="D2504" s="4">
        <v>2825.75</v>
      </c>
      <c r="E2504" s="4">
        <v>2305.75</v>
      </c>
      <c r="F2504" s="4">
        <v>2484.6666666666665</v>
      </c>
      <c r="G2504" s="2">
        <v>0.69002923422713802</v>
      </c>
      <c r="H2504" s="2">
        <v>0.50212213935235905</v>
      </c>
      <c r="I2504" s="2">
        <v>0.85251053804416999</v>
      </c>
      <c r="J2504" s="5">
        <v>0.99044719999999997</v>
      </c>
      <c r="K2504" s="5">
        <v>1</v>
      </c>
      <c r="L2504" s="5">
        <v>1</v>
      </c>
    </row>
    <row r="2505" spans="1:12" x14ac:dyDescent="0.25">
      <c r="A2505" s="1" t="s">
        <v>4650</v>
      </c>
      <c r="B2505" s="1" t="s">
        <v>4651</v>
      </c>
      <c r="C2505" s="4">
        <v>3127.75</v>
      </c>
      <c r="D2505" s="4">
        <v>2596.5</v>
      </c>
      <c r="E2505" s="4">
        <v>2508.25</v>
      </c>
      <c r="F2505" s="4">
        <v>2036.3333333333333</v>
      </c>
      <c r="G2505" s="2">
        <v>0.58764372283046595</v>
      </c>
      <c r="H2505" s="2">
        <v>0.32323927787283302</v>
      </c>
      <c r="I2505" s="2">
        <v>0.91471444532603796</v>
      </c>
      <c r="J2505" s="5">
        <v>0.99044719999999997</v>
      </c>
      <c r="K2505" s="5">
        <v>1</v>
      </c>
      <c r="L2505" s="5">
        <v>1</v>
      </c>
    </row>
    <row r="2506" spans="1:12" x14ac:dyDescent="0.25">
      <c r="A2506" s="1" t="s">
        <v>4652</v>
      </c>
      <c r="B2506" s="1" t="s">
        <v>4653</v>
      </c>
      <c r="C2506" s="4">
        <v>2553.75</v>
      </c>
      <c r="D2506" s="4">
        <v>2607</v>
      </c>
      <c r="E2506" s="4">
        <v>2382.75</v>
      </c>
      <c r="F2506" s="4">
        <v>2945.6666666666665</v>
      </c>
      <c r="G2506" s="2">
        <v>0.72183101760417701</v>
      </c>
      <c r="H2506" s="2">
        <v>0.59047203802523296</v>
      </c>
      <c r="I2506" s="2">
        <v>0.47537856196978701</v>
      </c>
      <c r="J2506" s="5">
        <v>0.99044719999999997</v>
      </c>
      <c r="K2506" s="5">
        <v>1</v>
      </c>
      <c r="L2506" s="5">
        <v>1</v>
      </c>
    </row>
    <row r="2507" spans="1:12" x14ac:dyDescent="0.25">
      <c r="A2507" s="1" t="s">
        <v>4654</v>
      </c>
      <c r="B2507" s="1" t="s">
        <v>4655</v>
      </c>
      <c r="C2507" s="4">
        <v>2445.75</v>
      </c>
      <c r="D2507" s="4">
        <v>2992</v>
      </c>
      <c r="E2507" s="4">
        <v>2600.25</v>
      </c>
      <c r="F2507" s="4">
        <v>2283</v>
      </c>
      <c r="G2507" s="2">
        <v>0.25179180238811699</v>
      </c>
      <c r="H2507" s="2">
        <v>0.23674854296085901</v>
      </c>
      <c r="I2507" s="2">
        <v>0.29506092642505399</v>
      </c>
      <c r="J2507" s="5">
        <v>0.99044719999999997</v>
      </c>
      <c r="K2507" s="5">
        <v>1</v>
      </c>
      <c r="L2507" s="5">
        <v>1</v>
      </c>
    </row>
    <row r="2508" spans="1:12" x14ac:dyDescent="0.25">
      <c r="A2508" s="1" t="s">
        <v>4656</v>
      </c>
      <c r="B2508" s="1" t="s">
        <v>4657</v>
      </c>
      <c r="C2508" s="4">
        <v>2989.5</v>
      </c>
      <c r="D2508" s="4">
        <v>2323.75</v>
      </c>
      <c r="E2508" s="4">
        <v>2546.75</v>
      </c>
      <c r="F2508" s="4">
        <v>2518</v>
      </c>
      <c r="G2508" s="2">
        <v>0.39702063701910001</v>
      </c>
      <c r="H2508" s="2">
        <v>0.78944514349474004</v>
      </c>
      <c r="I2508" s="2">
        <v>0.48442438038665703</v>
      </c>
      <c r="J2508" s="5">
        <v>0.99044719999999997</v>
      </c>
      <c r="K2508" s="5">
        <v>1</v>
      </c>
      <c r="L2508" s="5">
        <v>1</v>
      </c>
    </row>
    <row r="2509" spans="1:12" x14ac:dyDescent="0.25">
      <c r="A2509" s="1" t="s">
        <v>4658</v>
      </c>
      <c r="B2509" s="1" t="s">
        <v>4659</v>
      </c>
      <c r="C2509" s="4">
        <v>3043.75</v>
      </c>
      <c r="D2509" s="4">
        <v>2612.25</v>
      </c>
      <c r="E2509" s="4">
        <v>2621.25</v>
      </c>
      <c r="F2509" s="4">
        <v>1932.3333333333333</v>
      </c>
      <c r="G2509" s="2">
        <v>0.51886211012369698</v>
      </c>
      <c r="H2509" s="2">
        <v>5.6568670389700301E-2</v>
      </c>
      <c r="I2509" s="2">
        <v>0.48857774043354402</v>
      </c>
      <c r="J2509" s="5">
        <v>0.99044719999999997</v>
      </c>
      <c r="K2509" s="5">
        <v>1</v>
      </c>
      <c r="L2509" s="5">
        <v>1</v>
      </c>
    </row>
    <row r="2510" spans="1:12" x14ac:dyDescent="0.25">
      <c r="A2510" s="1" t="s">
        <v>4660</v>
      </c>
      <c r="B2510" s="1" t="s">
        <v>378</v>
      </c>
      <c r="C2510" s="4">
        <v>2506.75</v>
      </c>
      <c r="D2510" s="4">
        <v>3072.5</v>
      </c>
      <c r="E2510" s="4">
        <v>2482.75</v>
      </c>
      <c r="F2510" s="4">
        <v>2203</v>
      </c>
      <c r="G2510" s="2">
        <v>0.28131815458695297</v>
      </c>
      <c r="H2510" s="2">
        <v>0.174624522416092</v>
      </c>
      <c r="I2510" s="2">
        <v>0.33581646534273801</v>
      </c>
      <c r="J2510" s="5">
        <v>0.99044719999999997</v>
      </c>
      <c r="K2510" s="5">
        <v>1</v>
      </c>
      <c r="L2510" s="5">
        <v>1</v>
      </c>
    </row>
    <row r="2511" spans="1:12" x14ac:dyDescent="0.25">
      <c r="A2511" s="1" t="s">
        <v>4661</v>
      </c>
      <c r="B2511" s="1" t="s">
        <v>4662</v>
      </c>
      <c r="C2511" s="4">
        <v>2756.25</v>
      </c>
      <c r="D2511" s="4">
        <v>2671.5</v>
      </c>
      <c r="E2511" s="4">
        <v>2643</v>
      </c>
      <c r="F2511" s="4">
        <v>2144</v>
      </c>
      <c r="G2511" s="2">
        <v>0.890838991734065</v>
      </c>
      <c r="H2511" s="2">
        <v>0.13951381459353801</v>
      </c>
      <c r="I2511" s="2">
        <v>0.402291847103247</v>
      </c>
      <c r="J2511" s="5">
        <v>0.99115039999999999</v>
      </c>
      <c r="K2511" s="5">
        <v>1</v>
      </c>
      <c r="L2511" s="5">
        <v>1</v>
      </c>
    </row>
    <row r="2512" spans="1:12" x14ac:dyDescent="0.25">
      <c r="A2512" s="1" t="s">
        <v>4663</v>
      </c>
      <c r="B2512" s="1" t="s">
        <v>12</v>
      </c>
      <c r="C2512" s="4">
        <v>3015.75</v>
      </c>
      <c r="D2512" s="4">
        <v>2900.5</v>
      </c>
      <c r="E2512" s="4">
        <v>2034</v>
      </c>
      <c r="F2512" s="4">
        <v>2302</v>
      </c>
      <c r="G2512" s="2">
        <v>0.95456307780670901</v>
      </c>
      <c r="H2512" s="2">
        <v>0.303042197762802</v>
      </c>
      <c r="I2512" s="2">
        <v>0.58682393675307598</v>
      </c>
      <c r="J2512" s="5">
        <v>0.99385250000000003</v>
      </c>
      <c r="K2512" s="5">
        <v>1</v>
      </c>
      <c r="L2512" s="5">
        <v>1</v>
      </c>
    </row>
    <row r="2513" spans="1:12" x14ac:dyDescent="0.25">
      <c r="A2513" s="1" t="s">
        <v>4664</v>
      </c>
      <c r="B2513" s="1" t="s">
        <v>4651</v>
      </c>
      <c r="C2513" s="4">
        <v>3107.75</v>
      </c>
      <c r="D2513" s="4">
        <v>2581</v>
      </c>
      <c r="E2513" s="4">
        <v>2470.25</v>
      </c>
      <c r="F2513" s="4">
        <v>2019</v>
      </c>
      <c r="G2513" s="2">
        <v>0.59354508447626597</v>
      </c>
      <c r="H2513" s="2">
        <v>0.32455348157471398</v>
      </c>
      <c r="I2513" s="2">
        <v>0.927638963980011</v>
      </c>
      <c r="J2513" s="5">
        <v>0.99044719999999997</v>
      </c>
      <c r="K2513" s="5">
        <v>1</v>
      </c>
      <c r="L2513" s="5">
        <v>1</v>
      </c>
    </row>
    <row r="2514" spans="1:12" x14ac:dyDescent="0.25">
      <c r="A2514" s="1" t="s">
        <v>4665</v>
      </c>
      <c r="B2514" s="1" t="s">
        <v>4666</v>
      </c>
      <c r="C2514" s="4">
        <v>3107.75</v>
      </c>
      <c r="D2514" s="4">
        <v>2580.75</v>
      </c>
      <c r="E2514" s="4">
        <v>2470.25</v>
      </c>
      <c r="F2514" s="4">
        <v>2019</v>
      </c>
      <c r="G2514" s="2">
        <v>0.593305630503839</v>
      </c>
      <c r="H2514" s="2">
        <v>0.32475886501088602</v>
      </c>
      <c r="I2514" s="2">
        <v>0.92785103406435199</v>
      </c>
      <c r="J2514" s="5">
        <v>0.99044719999999997</v>
      </c>
      <c r="K2514" s="5">
        <v>1</v>
      </c>
      <c r="L2514" s="5">
        <v>1</v>
      </c>
    </row>
    <row r="2515" spans="1:12" x14ac:dyDescent="0.25">
      <c r="A2515" s="1" t="s">
        <v>4667</v>
      </c>
      <c r="B2515" s="1" t="s">
        <v>378</v>
      </c>
      <c r="C2515" s="4">
        <v>2942.25</v>
      </c>
      <c r="D2515" s="4">
        <v>2018.75</v>
      </c>
      <c r="E2515" s="4">
        <v>2854.25</v>
      </c>
      <c r="F2515" s="4">
        <v>2439.6666666666665</v>
      </c>
      <c r="G2515" s="2">
        <v>9.6840721610409797E-2</v>
      </c>
      <c r="H2515" s="2">
        <v>0.40173157722594</v>
      </c>
      <c r="I2515" s="2">
        <v>0.45124147486983202</v>
      </c>
      <c r="J2515" s="5">
        <v>0.99044719999999997</v>
      </c>
      <c r="K2515" s="5">
        <v>1</v>
      </c>
      <c r="L2515" s="5">
        <v>1</v>
      </c>
    </row>
    <row r="2516" spans="1:12" x14ac:dyDescent="0.25">
      <c r="A2516" s="1" t="s">
        <v>4668</v>
      </c>
      <c r="B2516" s="1" t="s">
        <v>4669</v>
      </c>
      <c r="C2516" s="4">
        <v>2476.75</v>
      </c>
      <c r="D2516" s="4">
        <v>3057.5</v>
      </c>
      <c r="E2516" s="4">
        <v>2456.75</v>
      </c>
      <c r="F2516" s="4">
        <v>2197.6666666666665</v>
      </c>
      <c r="G2516" s="2">
        <v>0.33204115843876802</v>
      </c>
      <c r="H2516" s="2">
        <v>0.23556787723483599</v>
      </c>
      <c r="I2516" s="2">
        <v>0.39038989788320799</v>
      </c>
      <c r="J2516" s="5">
        <v>0.99044719999999997</v>
      </c>
      <c r="K2516" s="5">
        <v>1</v>
      </c>
      <c r="L2516" s="5">
        <v>1</v>
      </c>
    </row>
    <row r="2517" spans="1:12" x14ac:dyDescent="0.25">
      <c r="A2517" s="1" t="s">
        <v>4670</v>
      </c>
      <c r="B2517" s="1" t="s">
        <v>4671</v>
      </c>
      <c r="C2517" s="4">
        <v>2986.75</v>
      </c>
      <c r="D2517" s="4">
        <v>2238</v>
      </c>
      <c r="E2517" s="4">
        <v>2556.25</v>
      </c>
      <c r="F2517" s="4">
        <v>2466</v>
      </c>
      <c r="G2517" s="2">
        <v>0.29230191463310901</v>
      </c>
      <c r="H2517" s="2">
        <v>0.73309461676161203</v>
      </c>
      <c r="I2517" s="2">
        <v>0.45503578256091198</v>
      </c>
      <c r="J2517" s="5">
        <v>0.99044719999999997</v>
      </c>
      <c r="K2517" s="5">
        <v>1</v>
      </c>
      <c r="L2517" s="5">
        <v>1</v>
      </c>
    </row>
    <row r="2518" spans="1:12" x14ac:dyDescent="0.25">
      <c r="A2518" s="1" t="s">
        <v>4672</v>
      </c>
      <c r="B2518" s="1" t="s">
        <v>4673</v>
      </c>
      <c r="C2518" s="4">
        <v>2803.5</v>
      </c>
      <c r="D2518" s="4">
        <v>2442</v>
      </c>
      <c r="E2518" s="4">
        <v>2774</v>
      </c>
      <c r="F2518" s="4">
        <v>2142.6666666666665</v>
      </c>
      <c r="G2518" s="2">
        <v>0.59977731823651204</v>
      </c>
      <c r="H2518" s="2">
        <v>0.41457973928666703</v>
      </c>
      <c r="I2518" s="2">
        <v>0.61969358740995595</v>
      </c>
      <c r="J2518" s="5">
        <v>0.99044719999999997</v>
      </c>
      <c r="K2518" s="5">
        <v>1</v>
      </c>
      <c r="L2518" s="5">
        <v>1</v>
      </c>
    </row>
    <row r="2519" spans="1:12" x14ac:dyDescent="0.25">
      <c r="A2519" s="1" t="s">
        <v>4674</v>
      </c>
      <c r="B2519" s="1" t="s">
        <v>4675</v>
      </c>
      <c r="C2519" s="4">
        <v>2744.75</v>
      </c>
      <c r="D2519" s="4">
        <v>2508.25</v>
      </c>
      <c r="E2519" s="4">
        <v>2393.25</v>
      </c>
      <c r="F2519" s="4">
        <v>2516.6666666666665</v>
      </c>
      <c r="G2519" s="2">
        <v>0.84941863809131901</v>
      </c>
      <c r="H2519" s="2">
        <v>0.95140786333780403</v>
      </c>
      <c r="I2519" s="2">
        <v>0.60407358065648198</v>
      </c>
      <c r="J2519" s="5">
        <v>0.99044719999999997</v>
      </c>
      <c r="K2519" s="5">
        <v>1</v>
      </c>
      <c r="L2519" s="5">
        <v>1</v>
      </c>
    </row>
    <row r="2520" spans="1:12" x14ac:dyDescent="0.25">
      <c r="A2520" s="1" t="s">
        <v>4676</v>
      </c>
      <c r="B2520" s="1" t="s">
        <v>4677</v>
      </c>
      <c r="C2520" s="4">
        <v>2551</v>
      </c>
      <c r="D2520" s="4">
        <v>2353</v>
      </c>
      <c r="E2520" s="4">
        <v>2568.5</v>
      </c>
      <c r="F2520" s="4">
        <v>2717</v>
      </c>
      <c r="G2520" s="2">
        <v>0.86678651073913104</v>
      </c>
      <c r="H2520" s="2">
        <v>0.40979348987132402</v>
      </c>
      <c r="I2520" s="2">
        <v>0.52964705888346197</v>
      </c>
      <c r="J2520" s="5">
        <v>0.99044719999999997</v>
      </c>
      <c r="K2520" s="5">
        <v>1</v>
      </c>
      <c r="L2520" s="5">
        <v>1</v>
      </c>
    </row>
    <row r="2521" spans="1:12" x14ac:dyDescent="0.25">
      <c r="A2521" s="1" t="s">
        <v>4678</v>
      </c>
      <c r="B2521" s="1" t="s">
        <v>4679</v>
      </c>
      <c r="C2521" s="4">
        <v>2671.25</v>
      </c>
      <c r="D2521" s="4">
        <v>3312</v>
      </c>
      <c r="E2521" s="4">
        <v>2051.25</v>
      </c>
      <c r="F2521" s="4">
        <v>1960.3333333333333</v>
      </c>
      <c r="G2521" s="2">
        <v>0.40124731262809599</v>
      </c>
      <c r="H2521" s="2">
        <v>0.11426200338947801</v>
      </c>
      <c r="I2521" s="2">
        <v>0.543646931735151</v>
      </c>
      <c r="J2521" s="5">
        <v>0.99044719999999997</v>
      </c>
      <c r="K2521" s="5">
        <v>1</v>
      </c>
      <c r="L2521" s="5">
        <v>1</v>
      </c>
    </row>
    <row r="2522" spans="1:12" x14ac:dyDescent="0.25">
      <c r="A2522" s="1" t="s">
        <v>4680</v>
      </c>
      <c r="B2522" s="1" t="s">
        <v>4681</v>
      </c>
      <c r="C2522" s="4">
        <v>2679.5</v>
      </c>
      <c r="D2522" s="4">
        <v>2941.25</v>
      </c>
      <c r="E2522" s="4">
        <v>2066.25</v>
      </c>
      <c r="F2522" s="4">
        <v>2409</v>
      </c>
      <c r="G2522" s="2">
        <v>0.42577746736976702</v>
      </c>
      <c r="H2522" s="2">
        <v>0.29876633996188801</v>
      </c>
      <c r="I2522" s="2">
        <v>0.801349665802912</v>
      </c>
      <c r="J2522" s="5">
        <v>0.99044719999999997</v>
      </c>
      <c r="K2522" s="5">
        <v>1</v>
      </c>
      <c r="L2522" s="5">
        <v>1</v>
      </c>
    </row>
    <row r="2523" spans="1:12" x14ac:dyDescent="0.25">
      <c r="A2523" s="1" t="s">
        <v>4682</v>
      </c>
      <c r="B2523" s="1" t="s">
        <v>4683</v>
      </c>
      <c r="C2523" s="4">
        <v>2451.5</v>
      </c>
      <c r="D2523" s="4">
        <v>2262</v>
      </c>
      <c r="E2523" s="4">
        <v>2652.75</v>
      </c>
      <c r="F2523" s="4">
        <v>2819.6666666666665</v>
      </c>
      <c r="G2523" s="2">
        <v>0.89515271910905603</v>
      </c>
      <c r="H2523" s="2">
        <v>0.22614923563682501</v>
      </c>
      <c r="I2523" s="2">
        <v>0.55524596639415102</v>
      </c>
      <c r="J2523" s="5">
        <v>0.99115039999999999</v>
      </c>
      <c r="K2523" s="5">
        <v>1</v>
      </c>
      <c r="L2523" s="5">
        <v>1</v>
      </c>
    </row>
    <row r="2524" spans="1:12" x14ac:dyDescent="0.25">
      <c r="A2524" s="1" t="s">
        <v>4684</v>
      </c>
      <c r="B2524" s="1" t="s">
        <v>4685</v>
      </c>
      <c r="C2524" s="4">
        <v>2377</v>
      </c>
      <c r="D2524" s="4">
        <v>3040</v>
      </c>
      <c r="E2524" s="4">
        <v>2442.5</v>
      </c>
      <c r="F2524" s="4">
        <v>2159.3333333333335</v>
      </c>
      <c r="G2524" s="2">
        <v>0.239632079067125</v>
      </c>
      <c r="H2524" s="2">
        <v>0.19146461315733701</v>
      </c>
      <c r="I2524" s="2">
        <v>0.29965206252491999</v>
      </c>
      <c r="J2524" s="5">
        <v>0.99044719999999997</v>
      </c>
      <c r="K2524" s="5">
        <v>1</v>
      </c>
      <c r="L2524" s="5">
        <v>1</v>
      </c>
    </row>
    <row r="2525" spans="1:12" x14ac:dyDescent="0.25">
      <c r="A2525" s="1" t="s">
        <v>4686</v>
      </c>
      <c r="B2525" s="1" t="s">
        <v>4687</v>
      </c>
      <c r="C2525" s="4">
        <v>2811.5</v>
      </c>
      <c r="D2525" s="4">
        <v>2720</v>
      </c>
      <c r="E2525" s="4">
        <v>2363.75</v>
      </c>
      <c r="F2525" s="4">
        <v>2110</v>
      </c>
      <c r="G2525" s="2">
        <v>0.91513911980056994</v>
      </c>
      <c r="H2525" s="2">
        <v>0.21050465041535901</v>
      </c>
      <c r="I2525" s="2">
        <v>0.76288482981751504</v>
      </c>
      <c r="J2525" s="5">
        <v>0.99279479999999998</v>
      </c>
      <c r="K2525" s="5">
        <v>1</v>
      </c>
      <c r="L2525" s="5">
        <v>1</v>
      </c>
    </row>
    <row r="2526" spans="1:12" x14ac:dyDescent="0.25">
      <c r="A2526" s="1" t="s">
        <v>4688</v>
      </c>
      <c r="B2526" s="1" t="s">
        <v>378</v>
      </c>
      <c r="C2526" s="4">
        <v>2878.75</v>
      </c>
      <c r="D2526" s="4">
        <v>1986.5</v>
      </c>
      <c r="E2526" s="4">
        <v>2825</v>
      </c>
      <c r="F2526" s="4">
        <v>2363.3333333333335</v>
      </c>
      <c r="G2526" s="2">
        <v>4.72317082319407E-2</v>
      </c>
      <c r="H2526" s="2">
        <v>0.35685969260421202</v>
      </c>
      <c r="I2526" s="2">
        <v>0.43042059874161698</v>
      </c>
      <c r="J2526" s="5">
        <v>0.99044719999999997</v>
      </c>
      <c r="K2526" s="5">
        <v>1</v>
      </c>
      <c r="L2526" s="5">
        <v>1</v>
      </c>
    </row>
    <row r="2527" spans="1:12" x14ac:dyDescent="0.25">
      <c r="A2527" s="1" t="s">
        <v>4689</v>
      </c>
      <c r="B2527" s="1" t="s">
        <v>4690</v>
      </c>
      <c r="C2527" s="4">
        <v>2896.25</v>
      </c>
      <c r="D2527" s="4">
        <v>2705.5</v>
      </c>
      <c r="E2527" s="4">
        <v>2223</v>
      </c>
      <c r="F2527" s="4">
        <v>2180.6666666666665</v>
      </c>
      <c r="G2527" s="2">
        <v>0.94762720746581997</v>
      </c>
      <c r="H2527" s="2">
        <v>0.33387870630085498</v>
      </c>
      <c r="I2527" s="2">
        <v>0.88654898023517104</v>
      </c>
      <c r="J2527" s="5">
        <v>0.99279479999999998</v>
      </c>
      <c r="K2527" s="5">
        <v>1</v>
      </c>
      <c r="L2527" s="5">
        <v>1</v>
      </c>
    </row>
    <row r="2528" spans="1:12" x14ac:dyDescent="0.25">
      <c r="A2528" s="1" t="s">
        <v>4691</v>
      </c>
      <c r="B2528" s="1" t="s">
        <v>4692</v>
      </c>
      <c r="C2528" s="4">
        <v>2341.75</v>
      </c>
      <c r="D2528" s="4">
        <v>2416.75</v>
      </c>
      <c r="E2528" s="4">
        <v>2267</v>
      </c>
      <c r="F2528" s="4">
        <v>3175.6666666666665</v>
      </c>
      <c r="G2528" s="2">
        <v>0.58350521519559695</v>
      </c>
      <c r="H2528" s="2">
        <v>0.124719843837076</v>
      </c>
      <c r="I2528" s="2">
        <v>0.184398276779419</v>
      </c>
      <c r="J2528" s="5">
        <v>0.99044719999999997</v>
      </c>
      <c r="K2528" s="5">
        <v>1</v>
      </c>
      <c r="L2528" s="5">
        <v>1</v>
      </c>
    </row>
    <row r="2529" spans="1:12" x14ac:dyDescent="0.25">
      <c r="A2529" s="1" t="s">
        <v>4693</v>
      </c>
      <c r="B2529" s="1" t="s">
        <v>4694</v>
      </c>
      <c r="C2529" s="4">
        <v>2793.75</v>
      </c>
      <c r="D2529" s="4">
        <v>2500.75</v>
      </c>
      <c r="E2529" s="4">
        <v>2492.5</v>
      </c>
      <c r="F2529" s="4">
        <v>2144.6666666666665</v>
      </c>
      <c r="G2529" s="2">
        <v>0.77883137041544703</v>
      </c>
      <c r="H2529" s="2">
        <v>0.42749718174213702</v>
      </c>
      <c r="I2529" s="2">
        <v>0.87666506196647798</v>
      </c>
      <c r="J2529" s="5">
        <v>0.99044719999999997</v>
      </c>
      <c r="K2529" s="5">
        <v>1</v>
      </c>
      <c r="L2529" s="5">
        <v>1</v>
      </c>
    </row>
    <row r="2530" spans="1:12" x14ac:dyDescent="0.25">
      <c r="A2530" s="1" t="s">
        <v>4695</v>
      </c>
      <c r="B2530" s="1" t="s">
        <v>378</v>
      </c>
      <c r="C2530" s="4">
        <v>2736.5</v>
      </c>
      <c r="D2530" s="4">
        <v>2274.5</v>
      </c>
      <c r="E2530" s="4">
        <v>2760.25</v>
      </c>
      <c r="F2530" s="4">
        <v>2090.6666666666665</v>
      </c>
      <c r="G2530" s="2">
        <v>0.46080092787735899</v>
      </c>
      <c r="H2530" s="2">
        <v>0.60475071155246996</v>
      </c>
      <c r="I2530" s="2">
        <v>0.71551935624568697</v>
      </c>
      <c r="J2530" s="5">
        <v>0.99044719999999997</v>
      </c>
      <c r="K2530" s="5">
        <v>1</v>
      </c>
      <c r="L2530" s="5">
        <v>1</v>
      </c>
    </row>
    <row r="2531" spans="1:12" x14ac:dyDescent="0.25">
      <c r="A2531" s="1" t="s">
        <v>4696</v>
      </c>
      <c r="B2531" s="1" t="s">
        <v>4697</v>
      </c>
      <c r="C2531" s="4">
        <v>2411.5</v>
      </c>
      <c r="D2531" s="4">
        <v>3123.5</v>
      </c>
      <c r="E2531" s="4">
        <v>2176</v>
      </c>
      <c r="F2531" s="4">
        <v>2164.6666666666665</v>
      </c>
      <c r="G2531" s="2">
        <v>0.21161581341158101</v>
      </c>
      <c r="H2531" s="2">
        <v>0.157196879733595</v>
      </c>
      <c r="I2531" s="2">
        <v>0.448589941157095</v>
      </c>
      <c r="J2531" s="5">
        <v>0.99044719999999997</v>
      </c>
      <c r="K2531" s="5">
        <v>1</v>
      </c>
      <c r="L2531" s="5">
        <v>1</v>
      </c>
    </row>
    <row r="2532" spans="1:12" x14ac:dyDescent="0.25">
      <c r="A2532" s="1" t="s">
        <v>4698</v>
      </c>
      <c r="B2532" s="1" t="s">
        <v>4699</v>
      </c>
      <c r="C2532" s="4">
        <v>2873</v>
      </c>
      <c r="D2532" s="4">
        <v>2313.25</v>
      </c>
      <c r="E2532" s="4">
        <v>2389.5</v>
      </c>
      <c r="F2532" s="4">
        <v>2343.6666666666665</v>
      </c>
      <c r="G2532" s="2">
        <v>0.475302120520949</v>
      </c>
      <c r="H2532" s="2">
        <v>0.98911502329304601</v>
      </c>
      <c r="I2532" s="2">
        <v>0.56591244942990704</v>
      </c>
      <c r="J2532" s="5">
        <v>0.99044719999999997</v>
      </c>
      <c r="K2532" s="5">
        <v>1</v>
      </c>
      <c r="L2532" s="5">
        <v>1</v>
      </c>
    </row>
    <row r="2533" spans="1:12" x14ac:dyDescent="0.25">
      <c r="A2533" s="1" t="s">
        <v>4700</v>
      </c>
      <c r="B2533" s="1" t="s">
        <v>4701</v>
      </c>
      <c r="C2533" s="4">
        <v>2445</v>
      </c>
      <c r="D2533" s="4">
        <v>2205</v>
      </c>
      <c r="E2533" s="4">
        <v>2504</v>
      </c>
      <c r="F2533" s="4">
        <v>2873</v>
      </c>
      <c r="G2533" s="2">
        <v>0.82247666466971203</v>
      </c>
      <c r="H2533" s="2">
        <v>0.23133736986173001</v>
      </c>
      <c r="I2533" s="2">
        <v>0.39045656541594498</v>
      </c>
      <c r="J2533" s="5">
        <v>0.99044719999999997</v>
      </c>
      <c r="K2533" s="5">
        <v>1</v>
      </c>
      <c r="L2533" s="5">
        <v>1</v>
      </c>
    </row>
    <row r="2534" spans="1:12" x14ac:dyDescent="0.25">
      <c r="A2534" s="1" t="s">
        <v>4702</v>
      </c>
      <c r="B2534" s="1" t="s">
        <v>4703</v>
      </c>
      <c r="C2534" s="4">
        <v>2454.75</v>
      </c>
      <c r="D2534" s="4">
        <v>2397.5</v>
      </c>
      <c r="E2534" s="4">
        <v>2182.75</v>
      </c>
      <c r="F2534" s="4">
        <v>3023</v>
      </c>
      <c r="G2534" s="2">
        <v>0.88641730130472396</v>
      </c>
      <c r="H2534" s="2">
        <v>0.385300519758559</v>
      </c>
      <c r="I2534" s="2">
        <v>0.29983686208512</v>
      </c>
      <c r="J2534" s="5">
        <v>0.99044719999999997</v>
      </c>
      <c r="K2534" s="5">
        <v>1</v>
      </c>
      <c r="L2534" s="5">
        <v>1</v>
      </c>
    </row>
    <row r="2535" spans="1:12" x14ac:dyDescent="0.25">
      <c r="A2535" s="1" t="s">
        <v>4704</v>
      </c>
      <c r="B2535" s="1" t="s">
        <v>4705</v>
      </c>
      <c r="C2535" s="4">
        <v>2755.25</v>
      </c>
      <c r="D2535" s="4">
        <v>2711.25</v>
      </c>
      <c r="E2535" s="4">
        <v>2262.25</v>
      </c>
      <c r="F2535" s="4">
        <v>2085</v>
      </c>
      <c r="G2535" s="2">
        <v>0.85305403047363204</v>
      </c>
      <c r="H2535" s="2">
        <v>0.21433240805630299</v>
      </c>
      <c r="I2535" s="2">
        <v>0.80387868354926695</v>
      </c>
      <c r="J2535" s="5">
        <v>0.99044719999999997</v>
      </c>
      <c r="K2535" s="5">
        <v>1</v>
      </c>
      <c r="L2535" s="5">
        <v>1</v>
      </c>
    </row>
    <row r="2536" spans="1:12" x14ac:dyDescent="0.25">
      <c r="A2536" s="1" t="s">
        <v>4706</v>
      </c>
      <c r="B2536" s="1" t="s">
        <v>4707</v>
      </c>
      <c r="C2536" s="4">
        <v>2451</v>
      </c>
      <c r="D2536" s="4">
        <v>2653.75</v>
      </c>
      <c r="E2536" s="4">
        <v>2200.25</v>
      </c>
      <c r="F2536" s="4">
        <v>2603</v>
      </c>
      <c r="G2536" s="2">
        <v>0.54145538493241796</v>
      </c>
      <c r="H2536" s="2">
        <v>0.90219409072770496</v>
      </c>
      <c r="I2536" s="2">
        <v>0.74974628417429501</v>
      </c>
      <c r="J2536" s="5">
        <v>0.99044719999999997</v>
      </c>
      <c r="K2536" s="5">
        <v>1</v>
      </c>
      <c r="L2536" s="5">
        <v>1</v>
      </c>
    </row>
    <row r="2537" spans="1:12" x14ac:dyDescent="0.25">
      <c r="A2537" s="1" t="s">
        <v>4708</v>
      </c>
      <c r="B2537" s="1" t="s">
        <v>4709</v>
      </c>
      <c r="C2537" s="4">
        <v>2323.25</v>
      </c>
      <c r="D2537" s="4">
        <v>2862.25</v>
      </c>
      <c r="E2537" s="4">
        <v>2444</v>
      </c>
      <c r="F2537" s="4">
        <v>2155.3333333333335</v>
      </c>
      <c r="G2537" s="2">
        <v>0.23444200814247501</v>
      </c>
      <c r="H2537" s="2">
        <v>0.208314834583117</v>
      </c>
      <c r="I2537" s="2">
        <v>0.28269029130950302</v>
      </c>
      <c r="J2537" s="5">
        <v>0.99044719999999997</v>
      </c>
      <c r="K2537" s="5">
        <v>1</v>
      </c>
      <c r="L2537" s="5">
        <v>1</v>
      </c>
    </row>
    <row r="2538" spans="1:12" x14ac:dyDescent="0.25">
      <c r="A2538" s="1" t="s">
        <v>4710</v>
      </c>
      <c r="B2538" s="1" t="s">
        <v>4711</v>
      </c>
      <c r="C2538" s="4">
        <v>2786.25</v>
      </c>
      <c r="D2538" s="4">
        <v>2144.75</v>
      </c>
      <c r="E2538" s="4">
        <v>2478</v>
      </c>
      <c r="F2538" s="4">
        <v>2397</v>
      </c>
      <c r="G2538" s="2">
        <v>0.38077385157160099</v>
      </c>
      <c r="H2538" s="2">
        <v>0.70324388319983</v>
      </c>
      <c r="I2538" s="2">
        <v>0.51937459864857005</v>
      </c>
      <c r="J2538" s="5">
        <v>0.99044719999999997</v>
      </c>
      <c r="K2538" s="5">
        <v>1</v>
      </c>
      <c r="L2538" s="5">
        <v>1</v>
      </c>
    </row>
    <row r="2539" spans="1:12" x14ac:dyDescent="0.25">
      <c r="A2539" s="1" t="s">
        <v>4712</v>
      </c>
      <c r="B2539" s="1" t="s">
        <v>4713</v>
      </c>
      <c r="C2539" s="4">
        <v>2822.75</v>
      </c>
      <c r="D2539" s="4">
        <v>2451.75</v>
      </c>
      <c r="E2539" s="4">
        <v>2396.25</v>
      </c>
      <c r="F2539" s="4">
        <v>2032</v>
      </c>
      <c r="G2539" s="2">
        <v>0.65569274255973797</v>
      </c>
      <c r="H2539" s="2">
        <v>0.34114143478636599</v>
      </c>
      <c r="I2539" s="2">
        <v>0.91842219852082496</v>
      </c>
      <c r="J2539" s="5">
        <v>0.99044719999999997</v>
      </c>
      <c r="K2539" s="5">
        <v>1</v>
      </c>
      <c r="L2539" s="5">
        <v>1</v>
      </c>
    </row>
    <row r="2540" spans="1:12" x14ac:dyDescent="0.25">
      <c r="A2540" s="1" t="s">
        <v>4714</v>
      </c>
      <c r="B2540" s="1" t="s">
        <v>4715</v>
      </c>
      <c r="C2540" s="4">
        <v>2332</v>
      </c>
      <c r="D2540" s="4">
        <v>2996.5</v>
      </c>
      <c r="E2540" s="4">
        <v>2306.25</v>
      </c>
      <c r="F2540" s="4">
        <v>2072.6666666666665</v>
      </c>
      <c r="G2540" s="2">
        <v>0.29641687297071601</v>
      </c>
      <c r="H2540" s="2">
        <v>0.21780199809220099</v>
      </c>
      <c r="I2540" s="2">
        <v>0.37342856032009097</v>
      </c>
      <c r="J2540" s="5">
        <v>0.99044719999999997</v>
      </c>
      <c r="K2540" s="5">
        <v>1</v>
      </c>
      <c r="L2540" s="5">
        <v>1</v>
      </c>
    </row>
    <row r="2541" spans="1:12" x14ac:dyDescent="0.25">
      <c r="A2541" s="1" t="s">
        <v>4716</v>
      </c>
      <c r="B2541" s="1" t="s">
        <v>4717</v>
      </c>
      <c r="C2541" s="4">
        <v>2546.75</v>
      </c>
      <c r="D2541" s="4">
        <v>2821</v>
      </c>
      <c r="E2541" s="4">
        <v>2380</v>
      </c>
      <c r="F2541" s="4">
        <v>1915</v>
      </c>
      <c r="G2541" s="2">
        <v>0.58900292307464297</v>
      </c>
      <c r="H2541" s="2">
        <v>0.18801980931975501</v>
      </c>
      <c r="I2541" s="2">
        <v>0.41527979673648402</v>
      </c>
      <c r="J2541" s="5">
        <v>0.99044719999999997</v>
      </c>
      <c r="K2541" s="5">
        <v>1</v>
      </c>
      <c r="L2541" s="5">
        <v>1</v>
      </c>
    </row>
    <row r="2542" spans="1:12" x14ac:dyDescent="0.25">
      <c r="A2542" s="1" t="s">
        <v>4718</v>
      </c>
      <c r="B2542" s="1" t="s">
        <v>4719</v>
      </c>
      <c r="C2542" s="4">
        <v>2690</v>
      </c>
      <c r="D2542" s="4">
        <v>2351.5</v>
      </c>
      <c r="E2542" s="4">
        <v>2573.5</v>
      </c>
      <c r="F2542" s="4">
        <v>2081.6666666666665</v>
      </c>
      <c r="G2542" s="2">
        <v>0.64275182161302002</v>
      </c>
      <c r="H2542" s="2">
        <v>0.44205403717801001</v>
      </c>
      <c r="I2542" s="2">
        <v>0.73508022405477302</v>
      </c>
      <c r="J2542" s="5">
        <v>0.99044719999999997</v>
      </c>
      <c r="K2542" s="5">
        <v>1</v>
      </c>
      <c r="L2542" s="5">
        <v>1</v>
      </c>
    </row>
    <row r="2543" spans="1:12" x14ac:dyDescent="0.25">
      <c r="A2543" s="1" t="s">
        <v>4720</v>
      </c>
      <c r="B2543" s="1" t="s">
        <v>4721</v>
      </c>
      <c r="C2543" s="4">
        <v>2328.5</v>
      </c>
      <c r="D2543" s="4">
        <v>2195.5</v>
      </c>
      <c r="E2543" s="4">
        <v>2551.25</v>
      </c>
      <c r="F2543" s="4">
        <v>2765.3333333333335</v>
      </c>
      <c r="G2543" s="2">
        <v>0.99712030364778403</v>
      </c>
      <c r="H2543" s="2">
        <v>0.229861037133645</v>
      </c>
      <c r="I2543" s="2">
        <v>0.58118909008844</v>
      </c>
      <c r="J2543" s="5">
        <v>0.9980888</v>
      </c>
      <c r="K2543" s="5">
        <v>1</v>
      </c>
      <c r="L2543" s="5">
        <v>1</v>
      </c>
    </row>
    <row r="2544" spans="1:12" x14ac:dyDescent="0.25">
      <c r="A2544" s="1" t="s">
        <v>4722</v>
      </c>
      <c r="B2544" s="1" t="s">
        <v>12</v>
      </c>
      <c r="C2544" s="4">
        <v>2324.75</v>
      </c>
      <c r="D2544" s="4">
        <v>3082</v>
      </c>
      <c r="E2544" s="4">
        <v>2182</v>
      </c>
      <c r="F2544" s="4">
        <v>2072</v>
      </c>
      <c r="G2544" s="2">
        <v>0.19061353626619101</v>
      </c>
      <c r="H2544" s="2">
        <v>0.13621770070851399</v>
      </c>
      <c r="I2544" s="2">
        <v>0.35535099200479098</v>
      </c>
      <c r="J2544" s="5">
        <v>0.99044719999999997</v>
      </c>
      <c r="K2544" s="5">
        <v>1</v>
      </c>
      <c r="L2544" s="5">
        <v>1</v>
      </c>
    </row>
    <row r="2545" spans="1:12" x14ac:dyDescent="0.25">
      <c r="A2545" s="1" t="s">
        <v>4723</v>
      </c>
      <c r="B2545" s="1" t="s">
        <v>4724</v>
      </c>
      <c r="C2545" s="4">
        <v>2707.25</v>
      </c>
      <c r="D2545" s="4">
        <v>2431.75</v>
      </c>
      <c r="E2545" s="4">
        <v>2347</v>
      </c>
      <c r="F2545" s="4">
        <v>2205.3333333333335</v>
      </c>
      <c r="G2545" s="2">
        <v>0.78510097384929101</v>
      </c>
      <c r="H2545" s="2">
        <v>0.57273276701276399</v>
      </c>
      <c r="I2545" s="2">
        <v>0.869998424611651</v>
      </c>
      <c r="J2545" s="5">
        <v>0.99044719999999997</v>
      </c>
      <c r="K2545" s="5">
        <v>1</v>
      </c>
      <c r="L2545" s="5">
        <v>1</v>
      </c>
    </row>
    <row r="2546" spans="1:12" x14ac:dyDescent="0.25">
      <c r="A2546" s="1" t="s">
        <v>4725</v>
      </c>
      <c r="B2546" s="1" t="s">
        <v>4726</v>
      </c>
      <c r="C2546" s="4">
        <v>2556.75</v>
      </c>
      <c r="D2546" s="4">
        <v>2284</v>
      </c>
      <c r="E2546" s="4">
        <v>2535.25</v>
      </c>
      <c r="F2546" s="4">
        <v>2350.6666666666665</v>
      </c>
      <c r="G2546" s="2">
        <v>0.75456493607647701</v>
      </c>
      <c r="H2546" s="2">
        <v>0.93077606017082404</v>
      </c>
      <c r="I2546" s="2">
        <v>0.87686218585814102</v>
      </c>
      <c r="J2546" s="5">
        <v>0.99044719999999997</v>
      </c>
      <c r="K2546" s="5">
        <v>1</v>
      </c>
      <c r="L2546" s="5">
        <v>1</v>
      </c>
    </row>
    <row r="2547" spans="1:12" x14ac:dyDescent="0.25">
      <c r="A2547" s="1" t="s">
        <v>4727</v>
      </c>
      <c r="B2547" s="1" t="s">
        <v>4728</v>
      </c>
      <c r="C2547" s="4">
        <v>2188.5</v>
      </c>
      <c r="D2547" s="4">
        <v>2486.5</v>
      </c>
      <c r="E2547" s="4">
        <v>2247.75</v>
      </c>
      <c r="F2547" s="4">
        <v>2932</v>
      </c>
      <c r="G2547" s="2">
        <v>0.353237242178778</v>
      </c>
      <c r="H2547" s="2">
        <v>0.48747640627334898</v>
      </c>
      <c r="I2547" s="2">
        <v>0.63252033486926496</v>
      </c>
      <c r="J2547" s="5">
        <v>0.99044719999999997</v>
      </c>
      <c r="K2547" s="5">
        <v>1</v>
      </c>
      <c r="L2547" s="5">
        <v>1</v>
      </c>
    </row>
    <row r="2548" spans="1:12" x14ac:dyDescent="0.25">
      <c r="A2548" s="1" t="s">
        <v>4729</v>
      </c>
      <c r="B2548" s="1" t="s">
        <v>3574</v>
      </c>
      <c r="C2548" s="4">
        <v>2450.5</v>
      </c>
      <c r="D2548" s="4">
        <v>2977.75</v>
      </c>
      <c r="E2548" s="4">
        <v>2168</v>
      </c>
      <c r="F2548" s="4">
        <v>1984</v>
      </c>
      <c r="G2548" s="2">
        <v>0.33893844832127701</v>
      </c>
      <c r="H2548" s="2">
        <v>0.13082741673579101</v>
      </c>
      <c r="I2548" s="2">
        <v>0.42795421520120103</v>
      </c>
      <c r="J2548" s="5">
        <v>0.99044719999999997</v>
      </c>
      <c r="K2548" s="5">
        <v>1</v>
      </c>
      <c r="L2548" s="5">
        <v>1</v>
      </c>
    </row>
    <row r="2549" spans="1:12" x14ac:dyDescent="0.25">
      <c r="A2549" s="1" t="s">
        <v>4730</v>
      </c>
      <c r="B2549" s="1" t="s">
        <v>4731</v>
      </c>
      <c r="C2549" s="4">
        <v>2320</v>
      </c>
      <c r="D2549" s="4">
        <v>2665.5</v>
      </c>
      <c r="E2549" s="4">
        <v>1887.75</v>
      </c>
      <c r="F2549" s="4">
        <v>2943</v>
      </c>
      <c r="G2549" s="2">
        <v>0.35643763957381602</v>
      </c>
      <c r="H2549" s="2">
        <v>0.69834863454557194</v>
      </c>
      <c r="I2549" s="2">
        <v>0.31127534110787602</v>
      </c>
      <c r="J2549" s="5">
        <v>0.99044719999999997</v>
      </c>
      <c r="K2549" s="5">
        <v>1</v>
      </c>
      <c r="L2549" s="5">
        <v>1</v>
      </c>
    </row>
    <row r="2550" spans="1:12" x14ac:dyDescent="0.25">
      <c r="A2550" s="1" t="s">
        <v>4732</v>
      </c>
      <c r="B2550" s="1" t="s">
        <v>4733</v>
      </c>
      <c r="C2550" s="4">
        <v>2420.5</v>
      </c>
      <c r="D2550" s="4">
        <v>2465.25</v>
      </c>
      <c r="E2550" s="4">
        <v>2171</v>
      </c>
      <c r="F2550" s="4">
        <v>2638.3333333333335</v>
      </c>
      <c r="G2550" s="2">
        <v>0.70282852982687805</v>
      </c>
      <c r="H2550" s="2">
        <v>0.80120827990782495</v>
      </c>
      <c r="I2550" s="2">
        <v>0.53560575508724095</v>
      </c>
      <c r="J2550" s="5">
        <v>0.99044719999999997</v>
      </c>
      <c r="K2550" s="5">
        <v>1</v>
      </c>
      <c r="L2550" s="5">
        <v>1</v>
      </c>
    </row>
    <row r="2551" spans="1:12" x14ac:dyDescent="0.25">
      <c r="A2551" s="1" t="s">
        <v>4734</v>
      </c>
      <c r="B2551" s="1" t="s">
        <v>4735</v>
      </c>
      <c r="C2551" s="4">
        <v>2356</v>
      </c>
      <c r="D2551" s="4">
        <v>3170</v>
      </c>
      <c r="E2551" s="4">
        <v>2145.5</v>
      </c>
      <c r="F2551" s="4">
        <v>1816</v>
      </c>
      <c r="G2551" s="2">
        <v>0.211733741491722</v>
      </c>
      <c r="H2551" s="2">
        <v>5.7935785647661303E-2</v>
      </c>
      <c r="I2551" s="2">
        <v>0.236938456103224</v>
      </c>
      <c r="J2551" s="5">
        <v>0.99044719999999997</v>
      </c>
      <c r="K2551" s="5">
        <v>1</v>
      </c>
      <c r="L2551" s="5">
        <v>1</v>
      </c>
    </row>
    <row r="2552" spans="1:12" x14ac:dyDescent="0.25">
      <c r="A2552" s="1" t="s">
        <v>4736</v>
      </c>
      <c r="B2552" s="1" t="s">
        <v>4737</v>
      </c>
      <c r="C2552" s="4">
        <v>2408.5</v>
      </c>
      <c r="D2552" s="4">
        <v>2209.25</v>
      </c>
      <c r="E2552" s="4">
        <v>2325.25</v>
      </c>
      <c r="F2552" s="4">
        <v>2765</v>
      </c>
      <c r="G2552" s="2">
        <v>0.873831973053523</v>
      </c>
      <c r="H2552" s="2">
        <v>0.27134465851941098</v>
      </c>
      <c r="I2552" s="2">
        <v>0.31519952642181398</v>
      </c>
      <c r="J2552" s="5">
        <v>0.99044719999999997</v>
      </c>
      <c r="K2552" s="5">
        <v>1</v>
      </c>
      <c r="L2552" s="5">
        <v>1</v>
      </c>
    </row>
    <row r="2553" spans="1:12" x14ac:dyDescent="0.25">
      <c r="A2553" s="1" t="s">
        <v>4738</v>
      </c>
      <c r="B2553" s="1" t="s">
        <v>4739</v>
      </c>
      <c r="C2553" s="4">
        <v>2154</v>
      </c>
      <c r="D2553" s="4">
        <v>2043.75</v>
      </c>
      <c r="E2553" s="4">
        <v>2279.5</v>
      </c>
      <c r="F2553" s="4">
        <v>3342.6666666666665</v>
      </c>
      <c r="G2553" s="2">
        <v>0.96940276487461596</v>
      </c>
      <c r="H2553" s="2">
        <v>3.6665170294709303E-2</v>
      </c>
      <c r="I2553" s="2">
        <v>0.16115378944672401</v>
      </c>
      <c r="J2553" s="5">
        <v>0.99385250000000003</v>
      </c>
      <c r="K2553" s="5">
        <v>1</v>
      </c>
      <c r="L2553" s="5">
        <v>1</v>
      </c>
    </row>
    <row r="2554" spans="1:12" x14ac:dyDescent="0.25">
      <c r="A2554" s="1" t="s">
        <v>4740</v>
      </c>
      <c r="B2554" s="1" t="s">
        <v>4741</v>
      </c>
      <c r="C2554" s="4">
        <v>2615.5</v>
      </c>
      <c r="D2554" s="4">
        <v>2430</v>
      </c>
      <c r="E2554" s="4">
        <v>2320</v>
      </c>
      <c r="F2554" s="4">
        <v>2093.3333333333335</v>
      </c>
      <c r="G2554" s="2">
        <v>0.934377127692398</v>
      </c>
      <c r="H2554" s="2">
        <v>0.46111152358291602</v>
      </c>
      <c r="I2554" s="2">
        <v>0.90684915783542897</v>
      </c>
      <c r="J2554" s="5">
        <v>0.99279479999999998</v>
      </c>
      <c r="K2554" s="5">
        <v>1</v>
      </c>
      <c r="L2554" s="5">
        <v>1</v>
      </c>
    </row>
    <row r="2555" spans="1:12" x14ac:dyDescent="0.25">
      <c r="A2555" s="1" t="s">
        <v>4742</v>
      </c>
      <c r="B2555" s="1" t="s">
        <v>4743</v>
      </c>
      <c r="C2555" s="4">
        <v>2729.25</v>
      </c>
      <c r="D2555" s="4">
        <v>2395</v>
      </c>
      <c r="E2555" s="4">
        <v>2299.25</v>
      </c>
      <c r="F2555" s="4">
        <v>1988.3333333333333</v>
      </c>
      <c r="G2555" s="2">
        <v>0.69645099636637797</v>
      </c>
      <c r="H2555" s="2">
        <v>0.34818610111207299</v>
      </c>
      <c r="I2555" s="2">
        <v>0.94750445351713797</v>
      </c>
      <c r="J2555" s="5">
        <v>0.99044719999999997</v>
      </c>
      <c r="K2555" s="5">
        <v>1</v>
      </c>
      <c r="L2555" s="5">
        <v>1</v>
      </c>
    </row>
    <row r="2556" spans="1:12" x14ac:dyDescent="0.25">
      <c r="A2556" s="1" t="s">
        <v>4744</v>
      </c>
      <c r="B2556" s="1" t="s">
        <v>4745</v>
      </c>
      <c r="C2556" s="4">
        <v>2718.5</v>
      </c>
      <c r="D2556" s="4">
        <v>2053.75</v>
      </c>
      <c r="E2556" s="4">
        <v>2333</v>
      </c>
      <c r="F2556" s="4">
        <v>2399.6666666666665</v>
      </c>
      <c r="G2556" s="2">
        <v>0.34059981195526301</v>
      </c>
      <c r="H2556" s="2">
        <v>0.57702804147059406</v>
      </c>
      <c r="I2556" s="2">
        <v>0.380595427549831</v>
      </c>
      <c r="J2556" s="5">
        <v>0.99044719999999997</v>
      </c>
      <c r="K2556" s="5">
        <v>1</v>
      </c>
      <c r="L2556" s="5">
        <v>1</v>
      </c>
    </row>
    <row r="2557" spans="1:12" x14ac:dyDescent="0.25">
      <c r="A2557" s="1" t="s">
        <v>4746</v>
      </c>
      <c r="B2557" s="1" t="s">
        <v>12</v>
      </c>
      <c r="C2557" s="4">
        <v>2350</v>
      </c>
      <c r="D2557" s="4">
        <v>2975.5</v>
      </c>
      <c r="E2557" s="4">
        <v>2181.75</v>
      </c>
      <c r="F2557" s="4">
        <v>1786.3333333333333</v>
      </c>
      <c r="G2557" s="2">
        <v>0.41132113015841898</v>
      </c>
      <c r="H2557" s="2">
        <v>0.15852490044574799</v>
      </c>
      <c r="I2557" s="2">
        <v>0.36404792702668998</v>
      </c>
      <c r="J2557" s="5">
        <v>0.99044719999999997</v>
      </c>
      <c r="K2557" s="5">
        <v>1</v>
      </c>
      <c r="L2557" s="5">
        <v>1</v>
      </c>
    </row>
    <row r="2558" spans="1:12" x14ac:dyDescent="0.25">
      <c r="A2558" s="1" t="s">
        <v>4747</v>
      </c>
      <c r="B2558" s="1" t="s">
        <v>4748</v>
      </c>
      <c r="C2558" s="4">
        <v>2275.5</v>
      </c>
      <c r="D2558" s="4">
        <v>2057.5</v>
      </c>
      <c r="E2558" s="4">
        <v>2445.75</v>
      </c>
      <c r="F2558" s="4">
        <v>2752.3333333333335</v>
      </c>
      <c r="G2558" s="2">
        <v>0.84869332682799203</v>
      </c>
      <c r="H2558" s="2">
        <v>0.250822277706437</v>
      </c>
      <c r="I2558" s="2">
        <v>0.49155174275901797</v>
      </c>
      <c r="J2558" s="5">
        <v>0.99044719999999997</v>
      </c>
      <c r="K2558" s="5">
        <v>1</v>
      </c>
      <c r="L2558" s="5">
        <v>1</v>
      </c>
    </row>
    <row r="2559" spans="1:12" x14ac:dyDescent="0.25">
      <c r="A2559" s="1" t="s">
        <v>4749</v>
      </c>
      <c r="B2559" s="1" t="s">
        <v>4750</v>
      </c>
      <c r="C2559" s="4">
        <v>2296.5</v>
      </c>
      <c r="D2559" s="4">
        <v>2724.75</v>
      </c>
      <c r="E2559" s="4">
        <v>2005.75</v>
      </c>
      <c r="F2559" s="4">
        <v>2396.6666666666665</v>
      </c>
      <c r="G2559" s="2">
        <v>0.21533207758954301</v>
      </c>
      <c r="H2559" s="2">
        <v>0.46124299701847798</v>
      </c>
      <c r="I2559" s="2">
        <v>0.96685534174612897</v>
      </c>
      <c r="J2559" s="5">
        <v>0.99044719999999997</v>
      </c>
      <c r="K2559" s="5">
        <v>1</v>
      </c>
      <c r="L2559" s="5">
        <v>1</v>
      </c>
    </row>
    <row r="2560" spans="1:12" x14ac:dyDescent="0.25">
      <c r="A2560" s="1" t="s">
        <v>4751</v>
      </c>
      <c r="B2560" s="1" t="s">
        <v>4752</v>
      </c>
      <c r="C2560" s="4">
        <v>2237.25</v>
      </c>
      <c r="D2560" s="4">
        <v>3026.25</v>
      </c>
      <c r="E2560" s="4">
        <v>2033.5</v>
      </c>
      <c r="F2560" s="4">
        <v>2015</v>
      </c>
      <c r="G2560" s="2">
        <v>0.19937845879509</v>
      </c>
      <c r="H2560" s="2">
        <v>0.15812014600247301</v>
      </c>
      <c r="I2560" s="2">
        <v>0.41995850127144702</v>
      </c>
      <c r="J2560" s="5">
        <v>0.99044719999999997</v>
      </c>
      <c r="K2560" s="5">
        <v>1</v>
      </c>
      <c r="L2560" s="5">
        <v>1</v>
      </c>
    </row>
    <row r="2561" spans="1:12" x14ac:dyDescent="0.25">
      <c r="A2561" s="1" t="s">
        <v>4753</v>
      </c>
      <c r="B2561" s="1" t="s">
        <v>4754</v>
      </c>
      <c r="C2561" s="4">
        <v>1986.5</v>
      </c>
      <c r="D2561" s="4">
        <v>2187.5</v>
      </c>
      <c r="E2561" s="4">
        <v>2000.5</v>
      </c>
      <c r="F2561" s="4">
        <v>3464.3333333333335</v>
      </c>
      <c r="G2561" s="2">
        <v>0.56244545249045397</v>
      </c>
      <c r="H2561" s="2">
        <v>0.10510594712962799</v>
      </c>
      <c r="I2561" s="2">
        <v>0.214872818721734</v>
      </c>
      <c r="J2561" s="5">
        <v>0.99044719999999997</v>
      </c>
      <c r="K2561" s="5">
        <v>1</v>
      </c>
      <c r="L2561" s="5">
        <v>1</v>
      </c>
    </row>
    <row r="2562" spans="1:12" x14ac:dyDescent="0.25">
      <c r="A2562" s="1" t="s">
        <v>4755</v>
      </c>
      <c r="B2562" s="1" t="s">
        <v>4756</v>
      </c>
      <c r="C2562" s="4">
        <v>2149</v>
      </c>
      <c r="D2562" s="4">
        <v>2128.25</v>
      </c>
      <c r="E2562" s="4">
        <v>2080.5</v>
      </c>
      <c r="F2562" s="4">
        <v>3199.6666666666665</v>
      </c>
      <c r="G2562" s="2">
        <v>0.87447141724482502</v>
      </c>
      <c r="H2562" s="2">
        <v>0.158478850691641</v>
      </c>
      <c r="I2562" s="2">
        <v>0.23368415428633399</v>
      </c>
      <c r="J2562" s="5">
        <v>0.99044719999999997</v>
      </c>
      <c r="K2562" s="5">
        <v>1</v>
      </c>
      <c r="L2562" s="5">
        <v>1</v>
      </c>
    </row>
    <row r="2563" spans="1:12" x14ac:dyDescent="0.25">
      <c r="A2563" s="1" t="s">
        <v>4757</v>
      </c>
      <c r="B2563" s="1" t="s">
        <v>378</v>
      </c>
      <c r="C2563" s="4">
        <v>2555.5</v>
      </c>
      <c r="D2563" s="4">
        <v>2344.75</v>
      </c>
      <c r="E2563" s="4">
        <v>2375.75</v>
      </c>
      <c r="F2563" s="4">
        <v>1968.6666666666667</v>
      </c>
      <c r="G2563" s="2">
        <v>0.85204562432029396</v>
      </c>
      <c r="H2563" s="2">
        <v>0.34203662168173599</v>
      </c>
      <c r="I2563" s="2">
        <v>0.67757707777739995</v>
      </c>
      <c r="J2563" s="5">
        <v>0.99044719999999997</v>
      </c>
      <c r="K2563" s="5">
        <v>1</v>
      </c>
      <c r="L2563" s="5">
        <v>1</v>
      </c>
    </row>
    <row r="2564" spans="1:12" x14ac:dyDescent="0.25">
      <c r="A2564" s="1" t="s">
        <v>4758</v>
      </c>
      <c r="B2564" s="1" t="s">
        <v>4705</v>
      </c>
      <c r="C2564" s="4">
        <v>2599.5</v>
      </c>
      <c r="D2564" s="4">
        <v>2556</v>
      </c>
      <c r="E2564" s="4">
        <v>2126.25</v>
      </c>
      <c r="F2564" s="4">
        <v>1955</v>
      </c>
      <c r="G2564" s="2">
        <v>0.84782191741233803</v>
      </c>
      <c r="H2564" s="2">
        <v>0.18645123353090201</v>
      </c>
      <c r="I2564" s="2">
        <v>0.79516964345884</v>
      </c>
      <c r="J2564" s="5">
        <v>0.99044719999999997</v>
      </c>
      <c r="K2564" s="5">
        <v>1</v>
      </c>
      <c r="L2564" s="5">
        <v>1</v>
      </c>
    </row>
    <row r="2565" spans="1:12" x14ac:dyDescent="0.25">
      <c r="A2565" s="1" t="s">
        <v>4759</v>
      </c>
      <c r="B2565" s="1" t="s">
        <v>4760</v>
      </c>
      <c r="C2565" s="4">
        <v>2042.5</v>
      </c>
      <c r="D2565" s="4">
        <v>2141</v>
      </c>
      <c r="E2565" s="4">
        <v>2407.75</v>
      </c>
      <c r="F2565" s="4">
        <v>2833.3333333333335</v>
      </c>
      <c r="G2565" s="2">
        <v>0.63237010755327505</v>
      </c>
      <c r="H2565" s="2">
        <v>0.26012062985885798</v>
      </c>
      <c r="I2565" s="2">
        <v>0.69820086118548497</v>
      </c>
      <c r="J2565" s="5">
        <v>0.99044719999999997</v>
      </c>
      <c r="K2565" s="5">
        <v>1</v>
      </c>
      <c r="L2565" s="5">
        <v>1</v>
      </c>
    </row>
    <row r="2566" spans="1:12" x14ac:dyDescent="0.25">
      <c r="A2566" s="1" t="s">
        <v>4761</v>
      </c>
      <c r="B2566" s="1" t="s">
        <v>4762</v>
      </c>
      <c r="C2566" s="4">
        <v>2348.5</v>
      </c>
      <c r="D2566" s="4">
        <v>2367</v>
      </c>
      <c r="E2566" s="4">
        <v>2421.25</v>
      </c>
      <c r="F2566" s="4">
        <v>2099.3333333333335</v>
      </c>
      <c r="G2566" s="2">
        <v>0.71352315837700897</v>
      </c>
      <c r="H2566" s="2">
        <v>0.45315534211983699</v>
      </c>
      <c r="I2566" s="2">
        <v>0.52834888370847699</v>
      </c>
      <c r="J2566" s="5">
        <v>0.99044719999999997</v>
      </c>
      <c r="K2566" s="5">
        <v>1</v>
      </c>
      <c r="L2566" s="5">
        <v>1</v>
      </c>
    </row>
    <row r="2567" spans="1:12" x14ac:dyDescent="0.25">
      <c r="A2567" s="1" t="s">
        <v>4763</v>
      </c>
      <c r="B2567" s="1" t="s">
        <v>4764</v>
      </c>
      <c r="C2567" s="4">
        <v>2444.75</v>
      </c>
      <c r="D2567" s="4">
        <v>2303.75</v>
      </c>
      <c r="E2567" s="4">
        <v>2269</v>
      </c>
      <c r="F2567" s="4">
        <v>2187</v>
      </c>
      <c r="G2567" s="2">
        <v>0.979174796531467</v>
      </c>
      <c r="H2567" s="2">
        <v>0.767139550587983</v>
      </c>
      <c r="I2567" s="2">
        <v>0.90547234379409802</v>
      </c>
      <c r="J2567" s="5">
        <v>0.99565459999999995</v>
      </c>
      <c r="K2567" s="5">
        <v>1</v>
      </c>
      <c r="L2567" s="5">
        <v>1</v>
      </c>
    </row>
    <row r="2568" spans="1:12" x14ac:dyDescent="0.25">
      <c r="A2568" s="1" t="s">
        <v>4765</v>
      </c>
      <c r="B2568" s="1" t="s">
        <v>4766</v>
      </c>
      <c r="C2568" s="4">
        <v>2636.5</v>
      </c>
      <c r="D2568" s="4">
        <v>2295</v>
      </c>
      <c r="E2568" s="4">
        <v>2228.5</v>
      </c>
      <c r="F2568" s="4">
        <v>1990</v>
      </c>
      <c r="G2568" s="2">
        <v>0.64037397813360197</v>
      </c>
      <c r="H2568" s="2">
        <v>0.42809338810713499</v>
      </c>
      <c r="I2568" s="2">
        <v>0.92810644419958699</v>
      </c>
      <c r="J2568" s="5">
        <v>0.99044719999999997</v>
      </c>
      <c r="K2568" s="5">
        <v>1</v>
      </c>
      <c r="L2568" s="5">
        <v>1</v>
      </c>
    </row>
    <row r="2569" spans="1:12" x14ac:dyDescent="0.25">
      <c r="A2569" s="1" t="s">
        <v>4767</v>
      </c>
      <c r="B2569" s="1" t="s">
        <v>4768</v>
      </c>
      <c r="C2569" s="4">
        <v>2546</v>
      </c>
      <c r="D2569" s="4">
        <v>2284.25</v>
      </c>
      <c r="E2569" s="4">
        <v>2262</v>
      </c>
      <c r="F2569" s="4">
        <v>2053.6666666666665</v>
      </c>
      <c r="G2569" s="2">
        <v>0.79850528526812403</v>
      </c>
      <c r="H2569" s="2">
        <v>0.58840300137534296</v>
      </c>
      <c r="I2569" s="2">
        <v>0.98232850822233797</v>
      </c>
      <c r="J2569" s="5">
        <v>0.99044719999999997</v>
      </c>
      <c r="K2569" s="5">
        <v>1</v>
      </c>
      <c r="L2569" s="5">
        <v>1</v>
      </c>
    </row>
    <row r="2570" spans="1:12" x14ac:dyDescent="0.25">
      <c r="A2570" s="1" t="s">
        <v>4769</v>
      </c>
      <c r="B2570" s="1" t="s">
        <v>71</v>
      </c>
      <c r="C2570" s="4">
        <v>2077</v>
      </c>
      <c r="D2570" s="4">
        <v>2189.5</v>
      </c>
      <c r="E2570" s="4">
        <v>1923.75</v>
      </c>
      <c r="F2570" s="4">
        <v>3255</v>
      </c>
      <c r="G2570" s="2">
        <v>0.63446182896651804</v>
      </c>
      <c r="H2570" s="2">
        <v>0.100488567264834</v>
      </c>
      <c r="I2570" s="2">
        <v>0.128533604873834</v>
      </c>
      <c r="J2570" s="5">
        <v>0.99044719999999997</v>
      </c>
      <c r="K2570" s="5">
        <v>1</v>
      </c>
      <c r="L2570" s="5">
        <v>1</v>
      </c>
    </row>
    <row r="2571" spans="1:12" x14ac:dyDescent="0.25">
      <c r="A2571" s="1" t="s">
        <v>4770</v>
      </c>
      <c r="B2571" s="1" t="s">
        <v>4771</v>
      </c>
      <c r="C2571" s="4">
        <v>2347.5</v>
      </c>
      <c r="D2571" s="4">
        <v>2270</v>
      </c>
      <c r="E2571" s="4">
        <v>2071</v>
      </c>
      <c r="F2571" s="4">
        <v>2587.3333333333335</v>
      </c>
      <c r="G2571" s="2">
        <v>0.87587370306164403</v>
      </c>
      <c r="H2571" s="2">
        <v>0.47419412911431602</v>
      </c>
      <c r="I2571" s="2">
        <v>0.248333923815616</v>
      </c>
      <c r="J2571" s="5">
        <v>0.99044719999999997</v>
      </c>
      <c r="K2571" s="5">
        <v>1</v>
      </c>
      <c r="L2571" s="5">
        <v>1</v>
      </c>
    </row>
    <row r="2572" spans="1:12" x14ac:dyDescent="0.25">
      <c r="A2572" s="1" t="s">
        <v>4772</v>
      </c>
      <c r="B2572" s="1" t="s">
        <v>4773</v>
      </c>
      <c r="C2572" s="4">
        <v>2169.75</v>
      </c>
      <c r="D2572" s="4">
        <v>2828</v>
      </c>
      <c r="E2572" s="4">
        <v>2157.5</v>
      </c>
      <c r="F2572" s="4">
        <v>1938</v>
      </c>
      <c r="G2572" s="2">
        <v>0.26634817162716701</v>
      </c>
      <c r="H2572" s="2">
        <v>0.199981781710179</v>
      </c>
      <c r="I2572" s="2">
        <v>0.34838234205992902</v>
      </c>
      <c r="J2572" s="5">
        <v>0.99044719999999997</v>
      </c>
      <c r="K2572" s="5">
        <v>1</v>
      </c>
      <c r="L2572" s="5">
        <v>1</v>
      </c>
    </row>
    <row r="2573" spans="1:12" x14ac:dyDescent="0.25">
      <c r="A2573" s="1" t="s">
        <v>4774</v>
      </c>
      <c r="B2573" s="1" t="s">
        <v>4775</v>
      </c>
      <c r="C2573" s="4">
        <v>2169.75</v>
      </c>
      <c r="D2573" s="4">
        <v>2828</v>
      </c>
      <c r="E2573" s="4">
        <v>2157.5</v>
      </c>
      <c r="F2573" s="4">
        <v>1938</v>
      </c>
      <c r="G2573" s="2">
        <v>0.26634817162716701</v>
      </c>
      <c r="H2573" s="2">
        <v>0.199981781710179</v>
      </c>
      <c r="I2573" s="2">
        <v>0.34838234205992902</v>
      </c>
      <c r="J2573" s="5">
        <v>0.99044719999999997</v>
      </c>
      <c r="K2573" s="5">
        <v>1</v>
      </c>
      <c r="L2573" s="5">
        <v>1</v>
      </c>
    </row>
    <row r="2574" spans="1:12" x14ac:dyDescent="0.25">
      <c r="A2574" s="1" t="s">
        <v>4776</v>
      </c>
      <c r="B2574" s="1" t="s">
        <v>4777</v>
      </c>
      <c r="C2574" s="4">
        <v>2625.25</v>
      </c>
      <c r="D2574" s="4">
        <v>2005.75</v>
      </c>
      <c r="E2574" s="4">
        <v>2288.5</v>
      </c>
      <c r="F2574" s="4">
        <v>2206.3333333333335</v>
      </c>
      <c r="G2574" s="2">
        <v>0.34771492379938601</v>
      </c>
      <c r="H2574" s="2">
        <v>0.73533779841584701</v>
      </c>
      <c r="I2574" s="2">
        <v>0.48729109450226199</v>
      </c>
      <c r="J2574" s="5">
        <v>0.99044719999999997</v>
      </c>
      <c r="K2574" s="5">
        <v>1</v>
      </c>
      <c r="L2574" s="5">
        <v>1</v>
      </c>
    </row>
    <row r="2575" spans="1:12" x14ac:dyDescent="0.25">
      <c r="A2575" s="1" t="s">
        <v>4778</v>
      </c>
      <c r="B2575" s="1" t="s">
        <v>4779</v>
      </c>
      <c r="C2575" s="4">
        <v>2281.25</v>
      </c>
      <c r="D2575" s="4">
        <v>2426</v>
      </c>
      <c r="E2575" s="4">
        <v>2184.5</v>
      </c>
      <c r="F2575" s="4">
        <v>2163</v>
      </c>
      <c r="G2575" s="2">
        <v>0.59387331196292203</v>
      </c>
      <c r="H2575" s="2">
        <v>0.58266974043648301</v>
      </c>
      <c r="I2575" s="2">
        <v>0.83949955533046705</v>
      </c>
      <c r="J2575" s="5">
        <v>0.99044719999999997</v>
      </c>
      <c r="K2575" s="5">
        <v>1</v>
      </c>
      <c r="L2575" s="5">
        <v>1</v>
      </c>
    </row>
    <row r="2576" spans="1:12" x14ac:dyDescent="0.25">
      <c r="A2576" s="1" t="s">
        <v>4780</v>
      </c>
      <c r="B2576" s="1" t="s">
        <v>4781</v>
      </c>
      <c r="C2576" s="4">
        <v>2418.5</v>
      </c>
      <c r="D2576" s="4">
        <v>2310</v>
      </c>
      <c r="E2576" s="4">
        <v>2341.25</v>
      </c>
      <c r="F2576" s="4">
        <v>1919.6666666666667</v>
      </c>
      <c r="G2576" s="2">
        <v>0.96955265820871805</v>
      </c>
      <c r="H2576" s="2">
        <v>0.22150025492546599</v>
      </c>
      <c r="I2576" s="2">
        <v>0.48145382570379702</v>
      </c>
      <c r="J2576" s="5">
        <v>0.99385250000000003</v>
      </c>
      <c r="K2576" s="5">
        <v>1</v>
      </c>
      <c r="L2576" s="5">
        <v>1</v>
      </c>
    </row>
    <row r="2577" spans="1:12" x14ac:dyDescent="0.25">
      <c r="A2577" s="1" t="s">
        <v>4782</v>
      </c>
      <c r="B2577" s="1" t="s">
        <v>4783</v>
      </c>
      <c r="C2577" s="4">
        <v>2896.75</v>
      </c>
      <c r="D2577" s="4">
        <v>1965.5</v>
      </c>
      <c r="E2577" s="4">
        <v>2344.75</v>
      </c>
      <c r="F2577" s="4">
        <v>1718.6666666666667</v>
      </c>
      <c r="G2577" s="2">
        <v>8.9950227078341702E-2</v>
      </c>
      <c r="H2577" s="2">
        <v>0.45793575493484401</v>
      </c>
      <c r="I2577" s="2">
        <v>0.81721190846134495</v>
      </c>
      <c r="J2577" s="5">
        <v>0.99044719999999997</v>
      </c>
      <c r="K2577" s="5">
        <v>1</v>
      </c>
      <c r="L2577" s="5">
        <v>1</v>
      </c>
    </row>
    <row r="2578" spans="1:12" x14ac:dyDescent="0.25">
      <c r="A2578" s="1" t="s">
        <v>4784</v>
      </c>
      <c r="B2578" s="1" t="s">
        <v>4785</v>
      </c>
      <c r="C2578" s="4">
        <v>2079</v>
      </c>
      <c r="D2578" s="4">
        <v>2897.75</v>
      </c>
      <c r="E2578" s="4">
        <v>2076.75</v>
      </c>
      <c r="F2578" s="4">
        <v>1921.3333333333333</v>
      </c>
      <c r="G2578" s="2">
        <v>0.17010824775990699</v>
      </c>
      <c r="H2578" s="2">
        <v>0.157732669297457</v>
      </c>
      <c r="I2578" s="2">
        <v>0.29861918150607702</v>
      </c>
      <c r="J2578" s="5">
        <v>0.99044719999999997</v>
      </c>
      <c r="K2578" s="5">
        <v>1</v>
      </c>
      <c r="L2578" s="5">
        <v>1</v>
      </c>
    </row>
    <row r="2579" spans="1:12" x14ac:dyDescent="0.25">
      <c r="A2579" s="1" t="s">
        <v>4786</v>
      </c>
      <c r="B2579" s="1" t="s">
        <v>4787</v>
      </c>
      <c r="C2579" s="4">
        <v>2695.75</v>
      </c>
      <c r="D2579" s="4">
        <v>2096.75</v>
      </c>
      <c r="E2579" s="4">
        <v>2122.25</v>
      </c>
      <c r="F2579" s="4">
        <v>2101.3333333333335</v>
      </c>
      <c r="G2579" s="2">
        <v>0.37505802401145899</v>
      </c>
      <c r="H2579" s="2">
        <v>0.96084754303905895</v>
      </c>
      <c r="I2579" s="2">
        <v>0.46040759943882298</v>
      </c>
      <c r="J2579" s="5">
        <v>0.99044719999999997</v>
      </c>
      <c r="K2579" s="5">
        <v>1</v>
      </c>
      <c r="L2579" s="5">
        <v>1</v>
      </c>
    </row>
    <row r="2580" spans="1:12" x14ac:dyDescent="0.25">
      <c r="A2580" s="1" t="s">
        <v>4788</v>
      </c>
      <c r="B2580" s="1" t="s">
        <v>4789</v>
      </c>
      <c r="C2580" s="4">
        <v>2707.25</v>
      </c>
      <c r="D2580" s="4">
        <v>2112.5</v>
      </c>
      <c r="E2580" s="4">
        <v>2393.75</v>
      </c>
      <c r="F2580" s="4">
        <v>1660.3333333333333</v>
      </c>
      <c r="G2580" s="2">
        <v>0.29787261135842702</v>
      </c>
      <c r="H2580" s="2">
        <v>0.20811164434604701</v>
      </c>
      <c r="I2580" s="2">
        <v>0.65580662613896501</v>
      </c>
      <c r="J2580" s="5">
        <v>0.99044719999999997</v>
      </c>
      <c r="K2580" s="5">
        <v>1</v>
      </c>
      <c r="L2580" s="5">
        <v>1</v>
      </c>
    </row>
    <row r="2581" spans="1:12" x14ac:dyDescent="0.25">
      <c r="A2581" s="1" t="s">
        <v>4790</v>
      </c>
      <c r="B2581" s="1" t="s">
        <v>4791</v>
      </c>
      <c r="C2581" s="4">
        <v>1910.25</v>
      </c>
      <c r="D2581" s="4">
        <v>2246.75</v>
      </c>
      <c r="E2581" s="4">
        <v>2019.75</v>
      </c>
      <c r="F2581" s="4">
        <v>3041.6666666666665</v>
      </c>
      <c r="G2581" s="2">
        <v>0.337290978922139</v>
      </c>
      <c r="H2581" s="2">
        <v>0.23635465476832301</v>
      </c>
      <c r="I2581" s="2">
        <v>0.444868099357701</v>
      </c>
      <c r="J2581" s="5">
        <v>0.99044719999999997</v>
      </c>
      <c r="K2581" s="5">
        <v>1</v>
      </c>
      <c r="L2581" s="5">
        <v>1</v>
      </c>
    </row>
    <row r="2582" spans="1:12" x14ac:dyDescent="0.25">
      <c r="A2582" s="1" t="s">
        <v>4792</v>
      </c>
      <c r="B2582" s="1" t="s">
        <v>4793</v>
      </c>
      <c r="C2582" s="4">
        <v>2050.25</v>
      </c>
      <c r="D2582" s="4">
        <v>2265.5</v>
      </c>
      <c r="E2582" s="4">
        <v>1949</v>
      </c>
      <c r="F2582" s="4">
        <v>2922</v>
      </c>
      <c r="G2582" s="2">
        <v>0.43798962419524801</v>
      </c>
      <c r="H2582" s="2">
        <v>0.26998130584556301</v>
      </c>
      <c r="I2582" s="2">
        <v>0.30038204906347798</v>
      </c>
      <c r="J2582" s="5">
        <v>0.99044719999999997</v>
      </c>
      <c r="K2582" s="5">
        <v>1</v>
      </c>
      <c r="L2582" s="5">
        <v>1</v>
      </c>
    </row>
    <row r="2583" spans="1:12" x14ac:dyDescent="0.25">
      <c r="A2583" s="1" t="s">
        <v>4794</v>
      </c>
      <c r="B2583" s="1" t="s">
        <v>4795</v>
      </c>
      <c r="C2583" s="4">
        <v>2050.25</v>
      </c>
      <c r="D2583" s="4">
        <v>2265.5</v>
      </c>
      <c r="E2583" s="4">
        <v>1949</v>
      </c>
      <c r="F2583" s="4">
        <v>2922</v>
      </c>
      <c r="G2583" s="2">
        <v>0.43798962419524801</v>
      </c>
      <c r="H2583" s="2">
        <v>0.26998130584556301</v>
      </c>
      <c r="I2583" s="2">
        <v>0.30038204906347798</v>
      </c>
      <c r="J2583" s="5">
        <v>0.99044719999999997</v>
      </c>
      <c r="K2583" s="5">
        <v>1</v>
      </c>
      <c r="L2583" s="5">
        <v>1</v>
      </c>
    </row>
    <row r="2584" spans="1:12" x14ac:dyDescent="0.25">
      <c r="A2584" s="1" t="s">
        <v>4796</v>
      </c>
      <c r="B2584" s="1" t="s">
        <v>4797</v>
      </c>
      <c r="C2584" s="4">
        <v>2050.25</v>
      </c>
      <c r="D2584" s="4">
        <v>2265.5</v>
      </c>
      <c r="E2584" s="4">
        <v>1949</v>
      </c>
      <c r="F2584" s="4">
        <v>2922</v>
      </c>
      <c r="G2584" s="2">
        <v>0.43798962419524801</v>
      </c>
      <c r="H2584" s="2">
        <v>0.26998130584556301</v>
      </c>
      <c r="I2584" s="2">
        <v>0.30038204906347798</v>
      </c>
      <c r="J2584" s="5">
        <v>0.99044719999999997</v>
      </c>
      <c r="K2584" s="5">
        <v>1</v>
      </c>
      <c r="L2584" s="5">
        <v>1</v>
      </c>
    </row>
    <row r="2585" spans="1:12" x14ac:dyDescent="0.25">
      <c r="A2585" s="1" t="s">
        <v>4798</v>
      </c>
      <c r="B2585" s="1" t="s">
        <v>4799</v>
      </c>
      <c r="C2585" s="4">
        <v>2050.25</v>
      </c>
      <c r="D2585" s="4">
        <v>2265.5</v>
      </c>
      <c r="E2585" s="4">
        <v>1949</v>
      </c>
      <c r="F2585" s="4">
        <v>2922</v>
      </c>
      <c r="G2585" s="2">
        <v>0.43798962419524801</v>
      </c>
      <c r="H2585" s="2">
        <v>0.26998130584556301</v>
      </c>
      <c r="I2585" s="2">
        <v>0.30038204906347798</v>
      </c>
      <c r="J2585" s="5">
        <v>0.99044719999999997</v>
      </c>
      <c r="K2585" s="5">
        <v>1</v>
      </c>
      <c r="L2585" s="5">
        <v>1</v>
      </c>
    </row>
    <row r="2586" spans="1:12" x14ac:dyDescent="0.25">
      <c r="A2586" s="1" t="s">
        <v>4800</v>
      </c>
      <c r="B2586" s="1" t="s">
        <v>4801</v>
      </c>
      <c r="C2586" s="4">
        <v>2050.25</v>
      </c>
      <c r="D2586" s="4">
        <v>2265.5</v>
      </c>
      <c r="E2586" s="4">
        <v>1949</v>
      </c>
      <c r="F2586" s="4">
        <v>2922</v>
      </c>
      <c r="G2586" s="2">
        <v>0.43798962419524801</v>
      </c>
      <c r="H2586" s="2">
        <v>0.26998130584556301</v>
      </c>
      <c r="I2586" s="2">
        <v>0.30038204906347798</v>
      </c>
      <c r="J2586" s="5">
        <v>0.99044719999999997</v>
      </c>
      <c r="K2586" s="5">
        <v>1</v>
      </c>
      <c r="L2586" s="5">
        <v>1</v>
      </c>
    </row>
    <row r="2587" spans="1:12" x14ac:dyDescent="0.25">
      <c r="A2587" s="1" t="s">
        <v>4802</v>
      </c>
      <c r="B2587" s="1" t="s">
        <v>378</v>
      </c>
      <c r="C2587" s="4">
        <v>2545</v>
      </c>
      <c r="D2587" s="4">
        <v>2254.25</v>
      </c>
      <c r="E2587" s="4">
        <v>2144.5</v>
      </c>
      <c r="F2587" s="4">
        <v>1981.3333333333333</v>
      </c>
      <c r="G2587" s="2">
        <v>0.75287543129630097</v>
      </c>
      <c r="H2587" s="2">
        <v>0.52103127465791299</v>
      </c>
      <c r="I2587" s="2">
        <v>0.90554458299054097</v>
      </c>
      <c r="J2587" s="5">
        <v>0.99044719999999997</v>
      </c>
      <c r="K2587" s="5">
        <v>1</v>
      </c>
      <c r="L2587" s="5">
        <v>1</v>
      </c>
    </row>
    <row r="2588" spans="1:12" x14ac:dyDescent="0.25">
      <c r="A2588" s="1" t="s">
        <v>4803</v>
      </c>
      <c r="B2588" s="1" t="s">
        <v>4804</v>
      </c>
      <c r="C2588" s="4">
        <v>2662.5</v>
      </c>
      <c r="D2588" s="4">
        <v>2131</v>
      </c>
      <c r="E2588" s="4">
        <v>2224.75</v>
      </c>
      <c r="F2588" s="4">
        <v>1871</v>
      </c>
      <c r="G2588" s="2">
        <v>0.37868226285218698</v>
      </c>
      <c r="H2588" s="2">
        <v>0.47152524465222101</v>
      </c>
      <c r="I2588" s="2">
        <v>0.89084349668059104</v>
      </c>
      <c r="J2588" s="5">
        <v>0.99044719999999997</v>
      </c>
      <c r="K2588" s="5">
        <v>1</v>
      </c>
      <c r="L2588" s="5">
        <v>1</v>
      </c>
    </row>
    <row r="2589" spans="1:12" x14ac:dyDescent="0.25">
      <c r="A2589" s="1" t="s">
        <v>4805</v>
      </c>
      <c r="B2589" s="1" t="s">
        <v>4806</v>
      </c>
      <c r="C2589" s="4">
        <v>2062</v>
      </c>
      <c r="D2589" s="4">
        <v>2992.5</v>
      </c>
      <c r="E2589" s="4">
        <v>1901.25</v>
      </c>
      <c r="F2589" s="4">
        <v>1936.3333333333333</v>
      </c>
      <c r="G2589" s="2">
        <v>8.0416319027990596E-2</v>
      </c>
      <c r="H2589" s="2">
        <v>8.7432246335092903E-2</v>
      </c>
      <c r="I2589" s="2">
        <v>0.29901159402091099</v>
      </c>
      <c r="J2589" s="5">
        <v>0.99044719999999997</v>
      </c>
      <c r="K2589" s="5">
        <v>1</v>
      </c>
      <c r="L2589" s="5">
        <v>1</v>
      </c>
    </row>
    <row r="2590" spans="1:12" x14ac:dyDescent="0.25">
      <c r="A2590" s="1" t="s">
        <v>4807</v>
      </c>
      <c r="B2590" s="1" t="s">
        <v>4808</v>
      </c>
      <c r="C2590" s="4">
        <v>2254.75</v>
      </c>
      <c r="D2590" s="4">
        <v>2064</v>
      </c>
      <c r="E2590" s="4">
        <v>2331</v>
      </c>
      <c r="F2590" s="4">
        <v>2335.6666666666665</v>
      </c>
      <c r="G2590" s="2">
        <v>0.82688389857411704</v>
      </c>
      <c r="H2590" s="2">
        <v>0.47626692616328198</v>
      </c>
      <c r="I2590" s="2">
        <v>0.68293426152884296</v>
      </c>
      <c r="J2590" s="5">
        <v>0.99044719999999997</v>
      </c>
      <c r="K2590" s="5">
        <v>1</v>
      </c>
      <c r="L2590" s="5">
        <v>1</v>
      </c>
    </row>
    <row r="2591" spans="1:12" x14ac:dyDescent="0.25">
      <c r="A2591" s="1" t="s">
        <v>4809</v>
      </c>
      <c r="B2591" s="1" t="s">
        <v>4810</v>
      </c>
      <c r="C2591" s="4">
        <v>2307.5</v>
      </c>
      <c r="D2591" s="4">
        <v>2010.75</v>
      </c>
      <c r="E2591" s="4">
        <v>2331.25</v>
      </c>
      <c r="F2591" s="4">
        <v>2323</v>
      </c>
      <c r="G2591" s="2">
        <v>0.72315619946699805</v>
      </c>
      <c r="H2591" s="2">
        <v>0.56996916475950099</v>
      </c>
      <c r="I2591" s="2">
        <v>0.65812562802380303</v>
      </c>
      <c r="J2591" s="5">
        <v>0.99044719999999997</v>
      </c>
      <c r="K2591" s="5">
        <v>1</v>
      </c>
      <c r="L2591" s="5">
        <v>1</v>
      </c>
    </row>
    <row r="2592" spans="1:12" x14ac:dyDescent="0.25">
      <c r="A2592" s="1" t="s">
        <v>4811</v>
      </c>
      <c r="B2592" s="1" t="s">
        <v>4812</v>
      </c>
      <c r="C2592" s="4">
        <v>2616</v>
      </c>
      <c r="D2592" s="4">
        <v>1750.75</v>
      </c>
      <c r="E2592" s="4">
        <v>2442.5</v>
      </c>
      <c r="F2592" s="4">
        <v>2078.6666666666665</v>
      </c>
      <c r="G2592" s="2">
        <v>5.0546970671150097E-2</v>
      </c>
      <c r="H2592" s="2">
        <v>0.428022225006854</v>
      </c>
      <c r="I2592" s="2">
        <v>0.36875391733150797</v>
      </c>
      <c r="J2592" s="5">
        <v>0.99044719999999997</v>
      </c>
      <c r="K2592" s="5">
        <v>1</v>
      </c>
      <c r="L2592" s="5">
        <v>1</v>
      </c>
    </row>
    <row r="2593" spans="1:12" x14ac:dyDescent="0.25">
      <c r="A2593" s="1" t="s">
        <v>4813</v>
      </c>
      <c r="B2593" s="1" t="s">
        <v>4814</v>
      </c>
      <c r="C2593" s="4">
        <v>2510.5</v>
      </c>
      <c r="D2593" s="4">
        <v>2291.75</v>
      </c>
      <c r="E2593" s="4">
        <v>2098.5</v>
      </c>
      <c r="F2593" s="4">
        <v>1954.6666666666667</v>
      </c>
      <c r="G2593" s="2">
        <v>0.86485407502917</v>
      </c>
      <c r="H2593" s="2">
        <v>0.43948312531807499</v>
      </c>
      <c r="I2593" s="2">
        <v>0.96289519514274702</v>
      </c>
      <c r="J2593" s="5">
        <v>0.99044719999999997</v>
      </c>
      <c r="K2593" s="5">
        <v>1</v>
      </c>
      <c r="L2593" s="5">
        <v>1</v>
      </c>
    </row>
    <row r="2594" spans="1:12" x14ac:dyDescent="0.25">
      <c r="A2594" s="1" t="s">
        <v>4815</v>
      </c>
      <c r="B2594" s="1" t="s">
        <v>12</v>
      </c>
      <c r="C2594" s="4">
        <v>2492.25</v>
      </c>
      <c r="D2594" s="4">
        <v>2286.5</v>
      </c>
      <c r="E2594" s="4">
        <v>2121.5</v>
      </c>
      <c r="F2594" s="4">
        <v>1951.3333333333333</v>
      </c>
      <c r="G2594" s="2">
        <v>0.88661534819260002</v>
      </c>
      <c r="H2594" s="2">
        <v>0.45602710189193502</v>
      </c>
      <c r="I2594" s="2">
        <v>0.990137545308723</v>
      </c>
      <c r="J2594" s="5">
        <v>0.99075950000000002</v>
      </c>
      <c r="K2594" s="5">
        <v>1</v>
      </c>
      <c r="L2594" s="5">
        <v>1</v>
      </c>
    </row>
    <row r="2595" spans="1:12" x14ac:dyDescent="0.25">
      <c r="A2595" s="1" t="s">
        <v>4816</v>
      </c>
      <c r="B2595" s="1" t="s">
        <v>4804</v>
      </c>
      <c r="C2595" s="4">
        <v>2651</v>
      </c>
      <c r="D2595" s="4">
        <v>2120.25</v>
      </c>
      <c r="E2595" s="4">
        <v>2193.5</v>
      </c>
      <c r="F2595" s="4">
        <v>1858</v>
      </c>
      <c r="G2595" s="2">
        <v>0.37770021756247901</v>
      </c>
      <c r="H2595" s="2">
        <v>0.466840602019095</v>
      </c>
      <c r="I2595" s="2">
        <v>0.86925251502090295</v>
      </c>
      <c r="J2595" s="5">
        <v>0.99044719999999997</v>
      </c>
      <c r="K2595" s="5">
        <v>1</v>
      </c>
      <c r="L2595" s="5">
        <v>1</v>
      </c>
    </row>
    <row r="2596" spans="1:12" x14ac:dyDescent="0.25">
      <c r="A2596" s="1" t="s">
        <v>4817</v>
      </c>
      <c r="B2596" s="1" t="s">
        <v>4818</v>
      </c>
      <c r="C2596" s="4">
        <v>2058.75</v>
      </c>
      <c r="D2596" s="4">
        <v>1920.75</v>
      </c>
      <c r="E2596" s="4">
        <v>2385.75</v>
      </c>
      <c r="F2596" s="4">
        <v>2633.3333333333335</v>
      </c>
      <c r="G2596" s="2">
        <v>0.96997916488522795</v>
      </c>
      <c r="H2596" s="2">
        <v>0.15135705162381199</v>
      </c>
      <c r="I2596" s="2">
        <v>0.55871870193524797</v>
      </c>
      <c r="J2596" s="5">
        <v>0.99385250000000003</v>
      </c>
      <c r="K2596" s="5">
        <v>1</v>
      </c>
      <c r="L2596" s="5">
        <v>1</v>
      </c>
    </row>
    <row r="2597" spans="1:12" x14ac:dyDescent="0.25">
      <c r="A2597" s="1" t="s">
        <v>4819</v>
      </c>
      <c r="B2597" s="1" t="s">
        <v>378</v>
      </c>
      <c r="C2597" s="4">
        <v>2792.5</v>
      </c>
      <c r="D2597" s="4">
        <v>1690.25</v>
      </c>
      <c r="E2597" s="4">
        <v>2340</v>
      </c>
      <c r="F2597" s="4">
        <v>2014.6666666666667</v>
      </c>
      <c r="G2597" s="2">
        <v>3.3345102489954502E-2</v>
      </c>
      <c r="H2597" s="2">
        <v>0.47537857152966001</v>
      </c>
      <c r="I2597" s="2">
        <v>0.26248723347008002</v>
      </c>
      <c r="J2597" s="5">
        <v>0.99044719999999997</v>
      </c>
      <c r="K2597" s="5">
        <v>1</v>
      </c>
      <c r="L2597" s="5">
        <v>1</v>
      </c>
    </row>
    <row r="2598" spans="1:12" x14ac:dyDescent="0.25">
      <c r="A2598" s="1" t="s">
        <v>4820</v>
      </c>
      <c r="B2598" s="1" t="s">
        <v>4821</v>
      </c>
      <c r="C2598" s="4">
        <v>2060.75</v>
      </c>
      <c r="D2598" s="4">
        <v>2238</v>
      </c>
      <c r="E2598" s="4">
        <v>2004.25</v>
      </c>
      <c r="F2598" s="4">
        <v>2704</v>
      </c>
      <c r="G2598" s="2">
        <v>0.38138946868380202</v>
      </c>
      <c r="H2598" s="2">
        <v>0.29191057302151302</v>
      </c>
      <c r="I2598" s="2">
        <v>0.36170467377083998</v>
      </c>
      <c r="J2598" s="5">
        <v>0.99044719999999997</v>
      </c>
      <c r="K2598" s="5">
        <v>1</v>
      </c>
      <c r="L2598" s="5">
        <v>1</v>
      </c>
    </row>
    <row r="2599" spans="1:12" x14ac:dyDescent="0.25">
      <c r="A2599" s="1" t="s">
        <v>4822</v>
      </c>
      <c r="B2599" s="1" t="s">
        <v>4823</v>
      </c>
      <c r="C2599" s="4">
        <v>2791.5</v>
      </c>
      <c r="D2599" s="4">
        <v>1687.25</v>
      </c>
      <c r="E2599" s="4">
        <v>2338</v>
      </c>
      <c r="F2599" s="4">
        <v>2010</v>
      </c>
      <c r="G2599" s="2">
        <v>3.30835678698378E-2</v>
      </c>
      <c r="H2599" s="2">
        <v>0.477752474602119</v>
      </c>
      <c r="I2599" s="2">
        <v>0.26345219816688997</v>
      </c>
      <c r="J2599" s="5">
        <v>0.99044719999999997</v>
      </c>
      <c r="K2599" s="5">
        <v>1</v>
      </c>
      <c r="L2599" s="5">
        <v>1</v>
      </c>
    </row>
    <row r="2600" spans="1:12" x14ac:dyDescent="0.25">
      <c r="A2600" s="1" t="s">
        <v>4824</v>
      </c>
      <c r="B2600" s="1" t="s">
        <v>4825</v>
      </c>
      <c r="C2600" s="4">
        <v>2855.25</v>
      </c>
      <c r="D2600" s="4">
        <v>1947.5</v>
      </c>
      <c r="E2600" s="4">
        <v>2226.25</v>
      </c>
      <c r="F2600" s="4">
        <v>1723.6666666666667</v>
      </c>
      <c r="G2600" s="2">
        <v>8.6356950323649997E-2</v>
      </c>
      <c r="H2600" s="2">
        <v>0.48299555506799902</v>
      </c>
      <c r="I2600" s="2">
        <v>0.67737638698863101</v>
      </c>
      <c r="J2600" s="5">
        <v>0.99044719999999997</v>
      </c>
      <c r="K2600" s="5">
        <v>1</v>
      </c>
      <c r="L2600" s="5">
        <v>1</v>
      </c>
    </row>
    <row r="2601" spans="1:12" x14ac:dyDescent="0.25">
      <c r="A2601" s="1" t="s">
        <v>4826</v>
      </c>
      <c r="B2601" s="1" t="s">
        <v>4827</v>
      </c>
      <c r="C2601" s="4">
        <v>2234.25</v>
      </c>
      <c r="D2601" s="4">
        <v>2177.25</v>
      </c>
      <c r="E2601" s="4">
        <v>2217.25</v>
      </c>
      <c r="F2601" s="4">
        <v>2251</v>
      </c>
      <c r="G2601" s="2">
        <v>0.84294513730785703</v>
      </c>
      <c r="H2601" s="2">
        <v>0.91172719200945396</v>
      </c>
      <c r="I2601" s="2">
        <v>0.836671902911585</v>
      </c>
      <c r="J2601" s="5">
        <v>0.99044719999999997</v>
      </c>
      <c r="K2601" s="5">
        <v>1</v>
      </c>
      <c r="L2601" s="5">
        <v>1</v>
      </c>
    </row>
    <row r="2602" spans="1:12" x14ac:dyDescent="0.25">
      <c r="A2602" s="1" t="s">
        <v>4828</v>
      </c>
      <c r="B2602" s="1" t="s">
        <v>4829</v>
      </c>
      <c r="C2602" s="4">
        <v>2205.5</v>
      </c>
      <c r="D2602" s="4">
        <v>1779</v>
      </c>
      <c r="E2602" s="4">
        <v>2438.25</v>
      </c>
      <c r="F2602" s="4">
        <v>2506.6666666666665</v>
      </c>
      <c r="G2602" s="2">
        <v>0.46296252933674897</v>
      </c>
      <c r="H2602" s="2">
        <v>0.145028207856329</v>
      </c>
      <c r="I2602" s="2">
        <v>0.42722284336238298</v>
      </c>
      <c r="J2602" s="5">
        <v>0.99044719999999997</v>
      </c>
      <c r="K2602" s="5">
        <v>1</v>
      </c>
      <c r="L2602" s="5">
        <v>1</v>
      </c>
    </row>
    <row r="2603" spans="1:12" x14ac:dyDescent="0.25">
      <c r="A2603" s="1" t="s">
        <v>4830</v>
      </c>
      <c r="B2603" s="1" t="s">
        <v>4831</v>
      </c>
      <c r="C2603" s="4">
        <v>2575</v>
      </c>
      <c r="D2603" s="4">
        <v>1969.75</v>
      </c>
      <c r="E2603" s="4">
        <v>2201.75</v>
      </c>
      <c r="F2603" s="4">
        <v>2073.3333333333335</v>
      </c>
      <c r="G2603" s="2">
        <v>0.35191328025782098</v>
      </c>
      <c r="H2603" s="2">
        <v>0.87863239857797903</v>
      </c>
      <c r="I2603" s="2">
        <v>0.53694265185171197</v>
      </c>
      <c r="J2603" s="5">
        <v>0.99044719999999997</v>
      </c>
      <c r="K2603" s="5">
        <v>1</v>
      </c>
      <c r="L2603" s="5">
        <v>1</v>
      </c>
    </row>
    <row r="2604" spans="1:12" x14ac:dyDescent="0.25">
      <c r="A2604" s="1" t="s">
        <v>4832</v>
      </c>
      <c r="B2604" s="1" t="s">
        <v>4833</v>
      </c>
      <c r="C2604" s="4">
        <v>2248.5</v>
      </c>
      <c r="D2604" s="4">
        <v>2616</v>
      </c>
      <c r="E2604" s="4">
        <v>2144.5</v>
      </c>
      <c r="F2604" s="4">
        <v>1722.3333333333333</v>
      </c>
      <c r="G2604" s="2">
        <v>0.30694732643841199</v>
      </c>
      <c r="H2604" s="2">
        <v>4.1894456126315503E-2</v>
      </c>
      <c r="I2604" s="2">
        <v>0.196845447085569</v>
      </c>
      <c r="J2604" s="5">
        <v>0.99044719999999997</v>
      </c>
      <c r="K2604" s="5">
        <v>1</v>
      </c>
      <c r="L2604" s="5">
        <v>1</v>
      </c>
    </row>
    <row r="2605" spans="1:12" x14ac:dyDescent="0.25">
      <c r="A2605" s="1" t="s">
        <v>4834</v>
      </c>
      <c r="B2605" s="1" t="s">
        <v>4835</v>
      </c>
      <c r="C2605" s="4">
        <v>1947.75</v>
      </c>
      <c r="D2605" s="4">
        <v>2223</v>
      </c>
      <c r="E2605" s="4">
        <v>2011.5</v>
      </c>
      <c r="F2605" s="4">
        <v>2819.3333333333335</v>
      </c>
      <c r="G2605" s="2">
        <v>0.30154454176038797</v>
      </c>
      <c r="H2605" s="2">
        <v>0.252431148830362</v>
      </c>
      <c r="I2605" s="2">
        <v>0.43326259170812598</v>
      </c>
      <c r="J2605" s="5">
        <v>0.99044719999999997</v>
      </c>
      <c r="K2605" s="5">
        <v>1</v>
      </c>
      <c r="L2605" s="5">
        <v>1</v>
      </c>
    </row>
    <row r="2606" spans="1:12" x14ac:dyDescent="0.25">
      <c r="A2606" s="1" t="s">
        <v>4836</v>
      </c>
      <c r="B2606" s="1" t="s">
        <v>378</v>
      </c>
      <c r="C2606" s="4">
        <v>2445.5</v>
      </c>
      <c r="D2606" s="4">
        <v>2230.75</v>
      </c>
      <c r="E2606" s="4">
        <v>2075.75</v>
      </c>
      <c r="F2606" s="4">
        <v>2015.6666666666667</v>
      </c>
      <c r="G2606" s="2">
        <v>0.86332628221146102</v>
      </c>
      <c r="H2606" s="2">
        <v>0.61600487395334302</v>
      </c>
      <c r="I2606" s="2">
        <v>0.85056206974673398</v>
      </c>
      <c r="J2606" s="5">
        <v>0.99044719999999997</v>
      </c>
      <c r="K2606" s="5">
        <v>1</v>
      </c>
      <c r="L2606" s="5">
        <v>1</v>
      </c>
    </row>
    <row r="2607" spans="1:12" x14ac:dyDescent="0.25">
      <c r="A2607" s="1" t="s">
        <v>4837</v>
      </c>
      <c r="B2607" s="1" t="s">
        <v>4838</v>
      </c>
      <c r="C2607" s="4">
        <v>2383.25</v>
      </c>
      <c r="D2607" s="4">
        <v>1822.25</v>
      </c>
      <c r="E2607" s="4">
        <v>2573.75</v>
      </c>
      <c r="F2607" s="4">
        <v>1975</v>
      </c>
      <c r="G2607" s="2">
        <v>0.25686520749077701</v>
      </c>
      <c r="H2607" s="2">
        <v>0.75790253459185897</v>
      </c>
      <c r="I2607" s="2">
        <v>0.98542991321506401</v>
      </c>
      <c r="J2607" s="5">
        <v>0.99044719999999997</v>
      </c>
      <c r="K2607" s="5">
        <v>1</v>
      </c>
      <c r="L2607" s="5">
        <v>1</v>
      </c>
    </row>
    <row r="2608" spans="1:12" x14ac:dyDescent="0.25">
      <c r="A2608" s="1" t="s">
        <v>4839</v>
      </c>
      <c r="B2608" s="1" t="s">
        <v>416</v>
      </c>
      <c r="C2608" s="4">
        <v>2167.75</v>
      </c>
      <c r="D2608" s="4">
        <v>1960.75</v>
      </c>
      <c r="E2608" s="4">
        <v>2318.5</v>
      </c>
      <c r="F2608" s="4">
        <v>2388</v>
      </c>
      <c r="G2608" s="2">
        <v>0.79662015555021704</v>
      </c>
      <c r="H2608" s="2">
        <v>0.29921918700816003</v>
      </c>
      <c r="I2608" s="2">
        <v>0.59396577466827405</v>
      </c>
      <c r="J2608" s="5">
        <v>0.99044719999999997</v>
      </c>
      <c r="K2608" s="5">
        <v>1</v>
      </c>
      <c r="L2608" s="5">
        <v>1</v>
      </c>
    </row>
    <row r="2609" spans="1:12" x14ac:dyDescent="0.25">
      <c r="A2609" s="1" t="s">
        <v>4840</v>
      </c>
      <c r="B2609" s="1" t="s">
        <v>4841</v>
      </c>
      <c r="C2609" s="4">
        <v>2101</v>
      </c>
      <c r="D2609" s="4">
        <v>2001</v>
      </c>
      <c r="E2609" s="4">
        <v>2259</v>
      </c>
      <c r="F2609" s="4">
        <v>2501.3333333333335</v>
      </c>
      <c r="G2609" s="2">
        <v>0.93965768714734799</v>
      </c>
      <c r="H2609" s="2">
        <v>0.2725922246702</v>
      </c>
      <c r="I2609" s="2">
        <v>0.57760058387500601</v>
      </c>
      <c r="J2609" s="5">
        <v>0.99279479999999998</v>
      </c>
      <c r="K2609" s="5">
        <v>1</v>
      </c>
      <c r="L2609" s="5">
        <v>1</v>
      </c>
    </row>
    <row r="2610" spans="1:12" x14ac:dyDescent="0.25">
      <c r="A2610" s="1" t="s">
        <v>4842</v>
      </c>
      <c r="B2610" s="1" t="s">
        <v>4843</v>
      </c>
      <c r="C2610" s="4">
        <v>2549.25</v>
      </c>
      <c r="D2610" s="4">
        <v>2163.75</v>
      </c>
      <c r="E2610" s="4">
        <v>2155.5</v>
      </c>
      <c r="F2610" s="4">
        <v>1818</v>
      </c>
      <c r="G2610" s="2">
        <v>0.58197838553041503</v>
      </c>
      <c r="H2610" s="2">
        <v>0.378821506367154</v>
      </c>
      <c r="I2610" s="2">
        <v>0.96380926876031103</v>
      </c>
      <c r="J2610" s="5">
        <v>0.99044719999999997</v>
      </c>
      <c r="K2610" s="5">
        <v>1</v>
      </c>
      <c r="L2610" s="5">
        <v>1</v>
      </c>
    </row>
    <row r="2611" spans="1:12" x14ac:dyDescent="0.25">
      <c r="A2611" s="1" t="s">
        <v>4844</v>
      </c>
      <c r="B2611" s="1" t="s">
        <v>4845</v>
      </c>
      <c r="C2611" s="4">
        <v>2554</v>
      </c>
      <c r="D2611" s="4">
        <v>2225.75</v>
      </c>
      <c r="E2611" s="4">
        <v>2046.5</v>
      </c>
      <c r="F2611" s="4">
        <v>1873.6666666666667</v>
      </c>
      <c r="G2611" s="2">
        <v>0.68188948071775002</v>
      </c>
      <c r="H2611" s="2">
        <v>0.38892736081613799</v>
      </c>
      <c r="I2611" s="2">
        <v>0.889253107882363</v>
      </c>
      <c r="J2611" s="5">
        <v>0.99044719999999997</v>
      </c>
      <c r="K2611" s="5">
        <v>1</v>
      </c>
      <c r="L2611" s="5">
        <v>1</v>
      </c>
    </row>
    <row r="2612" spans="1:12" x14ac:dyDescent="0.25">
      <c r="A2612" s="1" t="s">
        <v>4846</v>
      </c>
      <c r="B2612" s="1" t="s">
        <v>4847</v>
      </c>
      <c r="C2612" s="4">
        <v>2237.75</v>
      </c>
      <c r="D2612" s="4">
        <v>1927.75</v>
      </c>
      <c r="E2612" s="4">
        <v>2304.25</v>
      </c>
      <c r="F2612" s="4">
        <v>2323.6666666666665</v>
      </c>
      <c r="G2612" s="2">
        <v>0.57250895589927298</v>
      </c>
      <c r="H2612" s="2">
        <v>0.32895695527477398</v>
      </c>
      <c r="I2612" s="2">
        <v>0.53087468304682806</v>
      </c>
      <c r="J2612" s="5">
        <v>0.99044719999999997</v>
      </c>
      <c r="K2612" s="5">
        <v>1</v>
      </c>
      <c r="L2612" s="5">
        <v>1</v>
      </c>
    </row>
    <row r="2613" spans="1:12" x14ac:dyDescent="0.25">
      <c r="A2613" s="1" t="s">
        <v>4848</v>
      </c>
      <c r="B2613" s="1" t="s">
        <v>4849</v>
      </c>
      <c r="C2613" s="4">
        <v>2823.5</v>
      </c>
      <c r="D2613" s="4">
        <v>1924.75</v>
      </c>
      <c r="E2613" s="4">
        <v>2189.75</v>
      </c>
      <c r="F2613" s="4">
        <v>1697</v>
      </c>
      <c r="G2613" s="2">
        <v>9.40288229174953E-2</v>
      </c>
      <c r="H2613" s="2">
        <v>0.48120787163203599</v>
      </c>
      <c r="I2613" s="2">
        <v>0.68396002169607795</v>
      </c>
      <c r="J2613" s="5">
        <v>0.99044719999999997</v>
      </c>
      <c r="K2613" s="5">
        <v>1</v>
      </c>
      <c r="L2613" s="5">
        <v>1</v>
      </c>
    </row>
    <row r="2614" spans="1:12" x14ac:dyDescent="0.25">
      <c r="A2614" s="1" t="s">
        <v>4850</v>
      </c>
      <c r="B2614" s="1" t="s">
        <v>4851</v>
      </c>
      <c r="C2614" s="4">
        <v>2506.25</v>
      </c>
      <c r="D2614" s="4">
        <v>1713.25</v>
      </c>
      <c r="E2614" s="4">
        <v>2594.5</v>
      </c>
      <c r="F2614" s="4">
        <v>1823.3333333333333</v>
      </c>
      <c r="G2614" s="2">
        <v>0.100772092964654</v>
      </c>
      <c r="H2614" s="2">
        <v>0.846233372960838</v>
      </c>
      <c r="I2614" s="2">
        <v>0.95315024270508897</v>
      </c>
      <c r="J2614" s="5">
        <v>0.99044719999999997</v>
      </c>
      <c r="K2614" s="5">
        <v>1</v>
      </c>
      <c r="L2614" s="5">
        <v>1</v>
      </c>
    </row>
    <row r="2615" spans="1:12" x14ac:dyDescent="0.25">
      <c r="A2615" s="1" t="s">
        <v>4852</v>
      </c>
      <c r="B2615" s="1" t="s">
        <v>4853</v>
      </c>
      <c r="C2615" s="4">
        <v>2591.5</v>
      </c>
      <c r="D2615" s="4">
        <v>1879.75</v>
      </c>
      <c r="E2615" s="4">
        <v>2202.75</v>
      </c>
      <c r="F2615" s="4">
        <v>2007</v>
      </c>
      <c r="G2615" s="2">
        <v>0.24488653995898599</v>
      </c>
      <c r="H2615" s="2">
        <v>0.83162999922602499</v>
      </c>
      <c r="I2615" s="2">
        <v>0.50497495975322604</v>
      </c>
      <c r="J2615" s="5">
        <v>0.99044719999999997</v>
      </c>
      <c r="K2615" s="5">
        <v>1</v>
      </c>
      <c r="L2615" s="5">
        <v>1</v>
      </c>
    </row>
    <row r="2616" spans="1:12" x14ac:dyDescent="0.25">
      <c r="A2616" s="1" t="s">
        <v>4854</v>
      </c>
      <c r="B2616" s="1" t="s">
        <v>4855</v>
      </c>
      <c r="C2616" s="4">
        <v>2329.75</v>
      </c>
      <c r="D2616" s="4">
        <v>2188.5</v>
      </c>
      <c r="E2616" s="4">
        <v>2270</v>
      </c>
      <c r="F2616" s="4">
        <v>1837.3333333333333</v>
      </c>
      <c r="G2616" s="2">
        <v>0.94920155975935605</v>
      </c>
      <c r="H2616" s="2">
        <v>0.260620123352309</v>
      </c>
      <c r="I2616" s="2">
        <v>0.50391296887905102</v>
      </c>
      <c r="J2616" s="5">
        <v>0.99279479999999998</v>
      </c>
      <c r="K2616" s="5">
        <v>1</v>
      </c>
      <c r="L2616" s="5">
        <v>1</v>
      </c>
    </row>
    <row r="2617" spans="1:12" x14ac:dyDescent="0.25">
      <c r="A2617" s="1" t="s">
        <v>4856</v>
      </c>
      <c r="B2617" s="1" t="s">
        <v>4857</v>
      </c>
      <c r="C2617" s="4">
        <v>2528</v>
      </c>
      <c r="D2617" s="4">
        <v>1853.75</v>
      </c>
      <c r="E2617" s="4">
        <v>2230</v>
      </c>
      <c r="F2617" s="4">
        <v>2052.6666666666665</v>
      </c>
      <c r="G2617" s="2">
        <v>0.281995100718819</v>
      </c>
      <c r="H2617" s="2">
        <v>0.73120457781812997</v>
      </c>
      <c r="I2617" s="2">
        <v>0.53277769702314903</v>
      </c>
      <c r="J2617" s="5">
        <v>0.99044719999999997</v>
      </c>
      <c r="K2617" s="5">
        <v>1</v>
      </c>
      <c r="L2617" s="5">
        <v>1</v>
      </c>
    </row>
    <row r="2618" spans="1:12" x14ac:dyDescent="0.25">
      <c r="A2618" s="1" t="s">
        <v>4858</v>
      </c>
      <c r="B2618" s="1" t="s">
        <v>4859</v>
      </c>
      <c r="C2618" s="4">
        <v>2559.75</v>
      </c>
      <c r="D2618" s="4">
        <v>1686.25</v>
      </c>
      <c r="E2618" s="4">
        <v>2490</v>
      </c>
      <c r="F2618" s="4">
        <v>1884</v>
      </c>
      <c r="G2618" s="2">
        <v>7.3639040468400002E-2</v>
      </c>
      <c r="H2618" s="2">
        <v>0.67019530116320103</v>
      </c>
      <c r="I2618" s="2">
        <v>0.67830316943216395</v>
      </c>
      <c r="J2618" s="5">
        <v>0.99044719999999997</v>
      </c>
      <c r="K2618" s="5">
        <v>1</v>
      </c>
      <c r="L2618" s="5">
        <v>1</v>
      </c>
    </row>
    <row r="2619" spans="1:12" x14ac:dyDescent="0.25">
      <c r="A2619" s="1" t="s">
        <v>4860</v>
      </c>
      <c r="B2619" s="1" t="s">
        <v>4861</v>
      </c>
      <c r="C2619" s="4">
        <v>2789.5</v>
      </c>
      <c r="D2619" s="4">
        <v>1946.25</v>
      </c>
      <c r="E2619" s="4">
        <v>2124.75</v>
      </c>
      <c r="F2619" s="4">
        <v>1698</v>
      </c>
      <c r="G2619" s="2">
        <v>0.112408095760736</v>
      </c>
      <c r="H2619" s="2">
        <v>0.44881804541739101</v>
      </c>
      <c r="I2619" s="2">
        <v>0.64967343536953304</v>
      </c>
      <c r="J2619" s="5">
        <v>0.99044719999999997</v>
      </c>
      <c r="K2619" s="5">
        <v>1</v>
      </c>
      <c r="L2619" s="5">
        <v>1</v>
      </c>
    </row>
    <row r="2620" spans="1:12" x14ac:dyDescent="0.25">
      <c r="A2620" s="1" t="s">
        <v>4862</v>
      </c>
      <c r="B2620" s="1" t="s">
        <v>71</v>
      </c>
      <c r="C2620" s="4">
        <v>1930.75</v>
      </c>
      <c r="D2620" s="4">
        <v>2040.75</v>
      </c>
      <c r="E2620" s="4">
        <v>1795.5</v>
      </c>
      <c r="F2620" s="4">
        <v>3133.6666666666665</v>
      </c>
      <c r="G2620" s="2">
        <v>0.65826276492729496</v>
      </c>
      <c r="H2620" s="2">
        <v>0.10767476593972899</v>
      </c>
      <c r="I2620" s="2">
        <v>0.143787021904762</v>
      </c>
      <c r="J2620" s="5">
        <v>0.99044719999999997</v>
      </c>
      <c r="K2620" s="5">
        <v>1</v>
      </c>
      <c r="L2620" s="5">
        <v>1</v>
      </c>
    </row>
    <row r="2621" spans="1:12" x14ac:dyDescent="0.25">
      <c r="A2621" s="1" t="s">
        <v>4863</v>
      </c>
      <c r="B2621" s="1" t="s">
        <v>378</v>
      </c>
      <c r="C2621" s="4">
        <v>2798</v>
      </c>
      <c r="D2621" s="4">
        <v>2028.25</v>
      </c>
      <c r="E2621" s="4">
        <v>1901.75</v>
      </c>
      <c r="F2621" s="4">
        <v>1843.6666666666667</v>
      </c>
      <c r="G2621" s="2">
        <v>0.30424578334934799</v>
      </c>
      <c r="H2621" s="2">
        <v>0.69626086138341603</v>
      </c>
      <c r="I2621" s="2">
        <v>0.460875771794241</v>
      </c>
      <c r="J2621" s="5">
        <v>0.99044719999999997</v>
      </c>
      <c r="K2621" s="5">
        <v>1</v>
      </c>
      <c r="L2621" s="5">
        <v>1</v>
      </c>
    </row>
    <row r="2622" spans="1:12" x14ac:dyDescent="0.25">
      <c r="A2622" s="1" t="s">
        <v>4864</v>
      </c>
      <c r="B2622" s="1" t="s">
        <v>4865</v>
      </c>
      <c r="C2622" s="4">
        <v>2403</v>
      </c>
      <c r="D2622" s="4">
        <v>1979.75</v>
      </c>
      <c r="E2622" s="4">
        <v>2201</v>
      </c>
      <c r="F2622" s="4">
        <v>2030</v>
      </c>
      <c r="G2622" s="2">
        <v>0.42495852779468302</v>
      </c>
      <c r="H2622" s="2">
        <v>0.96852280089825504</v>
      </c>
      <c r="I2622" s="2">
        <v>0.68632869561361898</v>
      </c>
      <c r="J2622" s="5">
        <v>0.99044719999999997</v>
      </c>
      <c r="K2622" s="5">
        <v>1</v>
      </c>
      <c r="L2622" s="5">
        <v>1</v>
      </c>
    </row>
    <row r="2623" spans="1:12" x14ac:dyDescent="0.25">
      <c r="A2623" s="1" t="s">
        <v>4866</v>
      </c>
      <c r="B2623" s="1" t="s">
        <v>378</v>
      </c>
      <c r="C2623" s="4">
        <v>2419</v>
      </c>
      <c r="D2623" s="4">
        <v>2203.25</v>
      </c>
      <c r="E2623" s="4">
        <v>2057.5</v>
      </c>
      <c r="F2623" s="4">
        <v>1886</v>
      </c>
      <c r="G2623" s="2">
        <v>0.85925801259483503</v>
      </c>
      <c r="H2623" s="2">
        <v>0.46406305811034998</v>
      </c>
      <c r="I2623" s="2">
        <v>0.99929935968584005</v>
      </c>
      <c r="J2623" s="5">
        <v>0.99044719999999997</v>
      </c>
      <c r="K2623" s="5">
        <v>1</v>
      </c>
      <c r="L2623" s="5">
        <v>1</v>
      </c>
    </row>
    <row r="2624" spans="1:12" x14ac:dyDescent="0.25">
      <c r="A2624" s="1" t="s">
        <v>4867</v>
      </c>
      <c r="B2624" s="1" t="s">
        <v>4868</v>
      </c>
      <c r="C2624" s="4">
        <v>2418.75</v>
      </c>
      <c r="D2624" s="4">
        <v>2199.75</v>
      </c>
      <c r="E2624" s="4">
        <v>2056.75</v>
      </c>
      <c r="F2624" s="4">
        <v>1882.3333333333333</v>
      </c>
      <c r="G2624" s="2">
        <v>0.85383771957337695</v>
      </c>
      <c r="H2624" s="2">
        <v>0.462740211699602</v>
      </c>
      <c r="I2624" s="2">
        <v>0.99961540168602403</v>
      </c>
      <c r="J2624" s="5">
        <v>0.99044719999999997</v>
      </c>
      <c r="K2624" s="5">
        <v>1</v>
      </c>
      <c r="L2624" s="5">
        <v>1</v>
      </c>
    </row>
    <row r="2625" spans="1:12" x14ac:dyDescent="0.25">
      <c r="A2625" s="1" t="s">
        <v>4869</v>
      </c>
      <c r="B2625" s="1" t="s">
        <v>4870</v>
      </c>
      <c r="C2625" s="4">
        <v>2520.5</v>
      </c>
      <c r="D2625" s="4">
        <v>2405.75</v>
      </c>
      <c r="E2625" s="4">
        <v>1771.75</v>
      </c>
      <c r="F2625" s="4">
        <v>1837.6666666666667</v>
      </c>
      <c r="G2625" s="2">
        <v>0.98345403260805098</v>
      </c>
      <c r="H2625" s="2">
        <v>0.22928198216572601</v>
      </c>
      <c r="I2625" s="2">
        <v>0.77010643373489396</v>
      </c>
      <c r="J2625" s="5">
        <v>0.99595140000000004</v>
      </c>
      <c r="K2625" s="5">
        <v>1</v>
      </c>
      <c r="L2625" s="5">
        <v>1</v>
      </c>
    </row>
    <row r="2626" spans="1:12" x14ac:dyDescent="0.25">
      <c r="A2626" s="1" t="s">
        <v>4871</v>
      </c>
      <c r="B2626" s="1" t="s">
        <v>4872</v>
      </c>
      <c r="C2626" s="4">
        <v>2154</v>
      </c>
      <c r="D2626" s="4">
        <v>1881</v>
      </c>
      <c r="E2626" s="4">
        <v>2238.5</v>
      </c>
      <c r="F2626" s="4">
        <v>2401.3333333333335</v>
      </c>
      <c r="G2626" s="2">
        <v>0.66331404095998803</v>
      </c>
      <c r="H2626" s="2">
        <v>0.24300869853281901</v>
      </c>
      <c r="I2626" s="2">
        <v>0.45714360241361301</v>
      </c>
      <c r="J2626" s="5">
        <v>0.99044719999999997</v>
      </c>
      <c r="K2626" s="5">
        <v>1</v>
      </c>
      <c r="L2626" s="5">
        <v>1</v>
      </c>
    </row>
    <row r="2627" spans="1:12" x14ac:dyDescent="0.25">
      <c r="A2627" s="1" t="s">
        <v>4873</v>
      </c>
      <c r="B2627" s="1" t="s">
        <v>3188</v>
      </c>
      <c r="C2627" s="4">
        <v>1959</v>
      </c>
      <c r="D2627" s="4">
        <v>2683.75</v>
      </c>
      <c r="E2627" s="4">
        <v>2042.5</v>
      </c>
      <c r="F2627" s="4">
        <v>1841</v>
      </c>
      <c r="G2627" s="2">
        <v>0.14011036078304001</v>
      </c>
      <c r="H2627" s="2">
        <v>0.14435423282579499</v>
      </c>
      <c r="I2627" s="2">
        <v>0.23642642786758999</v>
      </c>
      <c r="J2627" s="5">
        <v>0.99044719999999997</v>
      </c>
      <c r="K2627" s="5">
        <v>1</v>
      </c>
      <c r="L2627" s="5">
        <v>1</v>
      </c>
    </row>
    <row r="2628" spans="1:12" x14ac:dyDescent="0.25">
      <c r="A2628" s="1" t="s">
        <v>4874</v>
      </c>
      <c r="B2628" s="1" t="s">
        <v>4875</v>
      </c>
      <c r="C2628" s="4">
        <v>2412</v>
      </c>
      <c r="D2628" s="4">
        <v>2217.75</v>
      </c>
      <c r="E2628" s="4">
        <v>2068.75</v>
      </c>
      <c r="F2628" s="4">
        <v>1823.3333333333333</v>
      </c>
      <c r="G2628" s="2">
        <v>0.89948160801406696</v>
      </c>
      <c r="H2628" s="2">
        <v>0.37706812627629799</v>
      </c>
      <c r="I2628" s="2">
        <v>0.87781907037557805</v>
      </c>
      <c r="J2628" s="5">
        <v>0.99144449999999995</v>
      </c>
      <c r="K2628" s="5">
        <v>1</v>
      </c>
      <c r="L2628" s="5">
        <v>1</v>
      </c>
    </row>
    <row r="2629" spans="1:12" x14ac:dyDescent="0.25">
      <c r="A2629" s="1" t="s">
        <v>4876</v>
      </c>
      <c r="B2629" s="1" t="s">
        <v>4877</v>
      </c>
      <c r="C2629" s="4">
        <v>2496</v>
      </c>
      <c r="D2629" s="4">
        <v>2338.25</v>
      </c>
      <c r="E2629" s="4">
        <v>1867.25</v>
      </c>
      <c r="F2629" s="4">
        <v>1754</v>
      </c>
      <c r="G2629" s="2">
        <v>0.94468151432621505</v>
      </c>
      <c r="H2629" s="2">
        <v>0.24577533547345001</v>
      </c>
      <c r="I2629" s="2">
        <v>0.97973524407127</v>
      </c>
      <c r="J2629" s="5">
        <v>0.99279479999999998</v>
      </c>
      <c r="K2629" s="5">
        <v>1</v>
      </c>
      <c r="L2629" s="5">
        <v>1</v>
      </c>
    </row>
    <row r="2630" spans="1:12" x14ac:dyDescent="0.25">
      <c r="A2630" s="1" t="s">
        <v>4878</v>
      </c>
      <c r="B2630" s="1" t="s">
        <v>4879</v>
      </c>
      <c r="C2630" s="4">
        <v>1975</v>
      </c>
      <c r="D2630" s="4">
        <v>2194</v>
      </c>
      <c r="E2630" s="4">
        <v>1910</v>
      </c>
      <c r="F2630" s="4">
        <v>2551.3333333333335</v>
      </c>
      <c r="G2630" s="2">
        <v>0.34828756768404101</v>
      </c>
      <c r="H2630" s="2">
        <v>0.45856196993427201</v>
      </c>
      <c r="I2630" s="2">
        <v>0.46124565756673203</v>
      </c>
      <c r="J2630" s="5">
        <v>0.99044719999999997</v>
      </c>
      <c r="K2630" s="5">
        <v>1</v>
      </c>
      <c r="L2630" s="5">
        <v>1</v>
      </c>
    </row>
    <row r="2631" spans="1:12" x14ac:dyDescent="0.25">
      <c r="A2631" s="1" t="s">
        <v>4880</v>
      </c>
      <c r="B2631" s="1" t="s">
        <v>12</v>
      </c>
      <c r="C2631" s="4">
        <v>2328</v>
      </c>
      <c r="D2631" s="4">
        <v>2200.5</v>
      </c>
      <c r="E2631" s="4">
        <v>2168.25</v>
      </c>
      <c r="F2631" s="4">
        <v>1671.6666666666667</v>
      </c>
      <c r="G2631" s="2">
        <v>0.97886042702120002</v>
      </c>
      <c r="H2631" s="2">
        <v>0.21837468861735401</v>
      </c>
      <c r="I2631" s="2">
        <v>0.49766742169422001</v>
      </c>
      <c r="J2631" s="5">
        <v>0.99565459999999995</v>
      </c>
      <c r="K2631" s="5">
        <v>1</v>
      </c>
      <c r="L2631" s="5">
        <v>1</v>
      </c>
    </row>
    <row r="2632" spans="1:12" x14ac:dyDescent="0.25">
      <c r="A2632" s="1" t="s">
        <v>4881</v>
      </c>
      <c r="B2632" s="1" t="s">
        <v>4882</v>
      </c>
      <c r="C2632" s="4">
        <v>2496.25</v>
      </c>
      <c r="D2632" s="4">
        <v>1836</v>
      </c>
      <c r="E2632" s="4">
        <v>2303.75</v>
      </c>
      <c r="F2632" s="4">
        <v>1748</v>
      </c>
      <c r="G2632" s="2">
        <v>0.200456475912765</v>
      </c>
      <c r="H2632" s="2">
        <v>0.73845696197797395</v>
      </c>
      <c r="I2632" s="2">
        <v>0.94388905482407603</v>
      </c>
      <c r="J2632" s="5">
        <v>0.99044719999999997</v>
      </c>
      <c r="K2632" s="5">
        <v>1</v>
      </c>
      <c r="L2632" s="5">
        <v>1</v>
      </c>
    </row>
    <row r="2633" spans="1:12" x14ac:dyDescent="0.25">
      <c r="A2633" s="1" t="s">
        <v>4883</v>
      </c>
      <c r="B2633" s="1" t="s">
        <v>4884</v>
      </c>
      <c r="C2633" s="4">
        <v>1998.75</v>
      </c>
      <c r="D2633" s="4">
        <v>1765</v>
      </c>
      <c r="E2633" s="4">
        <v>2257.25</v>
      </c>
      <c r="F2633" s="4">
        <v>2560.6666666666665</v>
      </c>
      <c r="G2633" s="2">
        <v>0.756731418225154</v>
      </c>
      <c r="H2633" s="2">
        <v>0.11037639574701499</v>
      </c>
      <c r="I2633" s="2">
        <v>0.40361314899133099</v>
      </c>
      <c r="J2633" s="5">
        <v>0.99044719999999997</v>
      </c>
      <c r="K2633" s="5">
        <v>1</v>
      </c>
      <c r="L2633" s="5">
        <v>1</v>
      </c>
    </row>
    <row r="2634" spans="1:12" x14ac:dyDescent="0.25">
      <c r="A2634" s="1" t="s">
        <v>4885</v>
      </c>
      <c r="B2634" s="1" t="s">
        <v>4886</v>
      </c>
      <c r="C2634" s="4">
        <v>1927.5</v>
      </c>
      <c r="D2634" s="4">
        <v>2134.75</v>
      </c>
      <c r="E2634" s="4">
        <v>2063.25</v>
      </c>
      <c r="F2634" s="4">
        <v>2393.3333333333335</v>
      </c>
      <c r="G2634" s="2">
        <v>0.27777351806534201</v>
      </c>
      <c r="H2634" s="2">
        <v>0.53261219653782499</v>
      </c>
      <c r="I2634" s="2">
        <v>0.84818650272514495</v>
      </c>
      <c r="J2634" s="5">
        <v>0.99044719999999997</v>
      </c>
      <c r="K2634" s="5">
        <v>1</v>
      </c>
      <c r="L2634" s="5">
        <v>1</v>
      </c>
    </row>
    <row r="2635" spans="1:12" x14ac:dyDescent="0.25">
      <c r="A2635" s="1" t="s">
        <v>4887</v>
      </c>
      <c r="B2635" s="1" t="s">
        <v>4888</v>
      </c>
      <c r="C2635" s="4">
        <v>2405.5</v>
      </c>
      <c r="D2635" s="4">
        <v>2048</v>
      </c>
      <c r="E2635" s="4">
        <v>2151.25</v>
      </c>
      <c r="F2635" s="4">
        <v>1751</v>
      </c>
      <c r="G2635" s="2">
        <v>0.55298563901973197</v>
      </c>
      <c r="H2635" s="2">
        <v>0.38330509240851202</v>
      </c>
      <c r="I2635" s="2">
        <v>0.85250629666236599</v>
      </c>
      <c r="J2635" s="5">
        <v>0.99044719999999997</v>
      </c>
      <c r="K2635" s="5">
        <v>1</v>
      </c>
      <c r="L2635" s="5">
        <v>1</v>
      </c>
    </row>
    <row r="2636" spans="1:12" x14ac:dyDescent="0.25">
      <c r="A2636" s="1" t="s">
        <v>4889</v>
      </c>
      <c r="B2636" s="1" t="s">
        <v>4890</v>
      </c>
      <c r="C2636" s="4">
        <v>2067.75</v>
      </c>
      <c r="D2636" s="4">
        <v>1655.25</v>
      </c>
      <c r="E2636" s="4">
        <v>2344.25</v>
      </c>
      <c r="F2636" s="4">
        <v>2448</v>
      </c>
      <c r="G2636" s="2">
        <v>0.40831490338097998</v>
      </c>
      <c r="H2636" s="2">
        <v>7.6490039576799507E-2</v>
      </c>
      <c r="I2636" s="2">
        <v>0.35099333889594497</v>
      </c>
      <c r="J2636" s="5">
        <v>0.99044719999999997</v>
      </c>
      <c r="K2636" s="5">
        <v>1</v>
      </c>
      <c r="L2636" s="5">
        <v>1</v>
      </c>
    </row>
    <row r="2637" spans="1:12" x14ac:dyDescent="0.25">
      <c r="A2637" s="1" t="s">
        <v>4891</v>
      </c>
      <c r="B2637" s="1" t="s">
        <v>4892</v>
      </c>
      <c r="C2637" s="4">
        <v>2161.25</v>
      </c>
      <c r="D2637" s="4">
        <v>1863</v>
      </c>
      <c r="E2637" s="4">
        <v>2303.5</v>
      </c>
      <c r="F2637" s="4">
        <v>2091</v>
      </c>
      <c r="G2637" s="2">
        <v>0.60124780831001001</v>
      </c>
      <c r="H2637" s="2">
        <v>0.598539987102094</v>
      </c>
      <c r="I2637" s="2">
        <v>0.87202698427993397</v>
      </c>
      <c r="J2637" s="5">
        <v>0.99044719999999997</v>
      </c>
      <c r="K2637" s="5">
        <v>1</v>
      </c>
      <c r="L2637" s="5">
        <v>1</v>
      </c>
    </row>
    <row r="2638" spans="1:12" x14ac:dyDescent="0.25">
      <c r="A2638" s="1" t="s">
        <v>4893</v>
      </c>
      <c r="B2638" s="1" t="s">
        <v>378</v>
      </c>
      <c r="C2638" s="4">
        <v>2370.5</v>
      </c>
      <c r="D2638" s="4">
        <v>2170</v>
      </c>
      <c r="E2638" s="4">
        <v>1970</v>
      </c>
      <c r="F2638" s="4">
        <v>1845</v>
      </c>
      <c r="G2638" s="2">
        <v>0.88086975899570796</v>
      </c>
      <c r="H2638" s="2">
        <v>0.45522567127380997</v>
      </c>
      <c r="I2638" s="2">
        <v>0.96188143539295001</v>
      </c>
      <c r="J2638" s="5">
        <v>0.99044719999999997</v>
      </c>
      <c r="K2638" s="5">
        <v>1</v>
      </c>
      <c r="L2638" s="5">
        <v>1</v>
      </c>
    </row>
    <row r="2639" spans="1:12" x14ac:dyDescent="0.25">
      <c r="A2639" s="1" t="s">
        <v>4894</v>
      </c>
      <c r="B2639" s="1" t="s">
        <v>4895</v>
      </c>
      <c r="C2639" s="4">
        <v>2263.75</v>
      </c>
      <c r="D2639" s="4">
        <v>1723.5</v>
      </c>
      <c r="E2639" s="4">
        <v>2378</v>
      </c>
      <c r="F2639" s="4">
        <v>2004</v>
      </c>
      <c r="G2639" s="2">
        <v>0.24433198174103599</v>
      </c>
      <c r="H2639" s="2">
        <v>0.492469511919986</v>
      </c>
      <c r="I2639" s="2">
        <v>0.72075692399332603</v>
      </c>
      <c r="J2639" s="5">
        <v>0.99044719999999997</v>
      </c>
      <c r="K2639" s="5">
        <v>1</v>
      </c>
      <c r="L2639" s="5">
        <v>1</v>
      </c>
    </row>
    <row r="2640" spans="1:12" x14ac:dyDescent="0.25">
      <c r="A2640" s="1" t="s">
        <v>4896</v>
      </c>
      <c r="B2640" s="1" t="s">
        <v>12</v>
      </c>
      <c r="C2640" s="4">
        <v>2118</v>
      </c>
      <c r="D2640" s="4">
        <v>2118.5</v>
      </c>
      <c r="E2640" s="4">
        <v>2117.5</v>
      </c>
      <c r="F2640" s="4">
        <v>1996</v>
      </c>
      <c r="G2640" s="2">
        <v>0.78235577456588301</v>
      </c>
      <c r="H2640" s="2">
        <v>0.74342722356250501</v>
      </c>
      <c r="I2640" s="2">
        <v>0.85472206482226798</v>
      </c>
      <c r="J2640" s="5">
        <v>0.99044719999999997</v>
      </c>
      <c r="K2640" s="5">
        <v>1</v>
      </c>
      <c r="L2640" s="5">
        <v>1</v>
      </c>
    </row>
    <row r="2641" spans="1:12" x14ac:dyDescent="0.25">
      <c r="A2641" s="1" t="s">
        <v>4897</v>
      </c>
      <c r="B2641" s="1" t="s">
        <v>12</v>
      </c>
      <c r="C2641" s="4">
        <v>1961.75</v>
      </c>
      <c r="D2641" s="4">
        <v>2721.75</v>
      </c>
      <c r="E2641" s="4">
        <v>1870</v>
      </c>
      <c r="F2641" s="4">
        <v>1725.3333333333333</v>
      </c>
      <c r="G2641" s="2">
        <v>0.12870062525041701</v>
      </c>
      <c r="H2641" s="2">
        <v>8.1250332167630099E-2</v>
      </c>
      <c r="I2641" s="2">
        <v>0.24503756477736099</v>
      </c>
      <c r="J2641" s="5">
        <v>0.99044719999999997</v>
      </c>
      <c r="K2641" s="5">
        <v>1</v>
      </c>
      <c r="L2641" s="5">
        <v>1</v>
      </c>
    </row>
    <row r="2642" spans="1:12" x14ac:dyDescent="0.25">
      <c r="A2642" s="1" t="s">
        <v>4898</v>
      </c>
      <c r="B2642" s="1" t="s">
        <v>4899</v>
      </c>
      <c r="C2642" s="4">
        <v>1891</v>
      </c>
      <c r="D2642" s="4">
        <v>2142.5</v>
      </c>
      <c r="E2642" s="4">
        <v>1952.75</v>
      </c>
      <c r="F2642" s="4">
        <v>2472.3333333333335</v>
      </c>
      <c r="G2642" s="2">
        <v>0.435242596145196</v>
      </c>
      <c r="H2642" s="2">
        <v>0.58298352067495496</v>
      </c>
      <c r="I2642" s="2">
        <v>0.71553776310142503</v>
      </c>
      <c r="J2642" s="5">
        <v>0.99044719999999997</v>
      </c>
      <c r="K2642" s="5">
        <v>1</v>
      </c>
      <c r="L2642" s="5">
        <v>1</v>
      </c>
    </row>
    <row r="2643" spans="1:12" x14ac:dyDescent="0.25">
      <c r="A2643" s="1" t="s">
        <v>4900</v>
      </c>
      <c r="B2643" s="1" t="s">
        <v>12</v>
      </c>
      <c r="C2643" s="4">
        <v>2196</v>
      </c>
      <c r="D2643" s="4">
        <v>2024.25</v>
      </c>
      <c r="E2643" s="4">
        <v>2001.75</v>
      </c>
      <c r="F2643" s="4">
        <v>2155.6666666666665</v>
      </c>
      <c r="G2643" s="2">
        <v>0.90337473581135697</v>
      </c>
      <c r="H2643" s="2">
        <v>0.82273281237706797</v>
      </c>
      <c r="I2643" s="2">
        <v>0.61498849940141298</v>
      </c>
      <c r="J2643" s="5">
        <v>0.99144449999999995</v>
      </c>
      <c r="K2643" s="5">
        <v>1</v>
      </c>
      <c r="L2643" s="5">
        <v>1</v>
      </c>
    </row>
    <row r="2644" spans="1:12" x14ac:dyDescent="0.25">
      <c r="A2644" s="1" t="s">
        <v>4901</v>
      </c>
      <c r="B2644" s="1" t="s">
        <v>12</v>
      </c>
      <c r="C2644" s="4">
        <v>2537.25</v>
      </c>
      <c r="D2644" s="4">
        <v>2220.75</v>
      </c>
      <c r="E2644" s="4">
        <v>1792.75</v>
      </c>
      <c r="F2644" s="4">
        <v>1717</v>
      </c>
      <c r="G2644" s="2">
        <v>0.73602735643157702</v>
      </c>
      <c r="H2644" s="2">
        <v>0.282974815380236</v>
      </c>
      <c r="I2644" s="2">
        <v>0.81638309159252098</v>
      </c>
      <c r="J2644" s="5">
        <v>0.99044719999999997</v>
      </c>
      <c r="K2644" s="5">
        <v>1</v>
      </c>
      <c r="L2644" s="5">
        <v>1</v>
      </c>
    </row>
    <row r="2645" spans="1:12" x14ac:dyDescent="0.25">
      <c r="A2645" s="1" t="s">
        <v>4902</v>
      </c>
      <c r="B2645" s="1" t="s">
        <v>4903</v>
      </c>
      <c r="C2645" s="4">
        <v>1922.5</v>
      </c>
      <c r="D2645" s="4">
        <v>1964.75</v>
      </c>
      <c r="E2645" s="4">
        <v>2151.5</v>
      </c>
      <c r="F2645" s="4">
        <v>2383</v>
      </c>
      <c r="G2645" s="2">
        <v>0.64803187568579501</v>
      </c>
      <c r="H2645" s="2">
        <v>0.36161113669855899</v>
      </c>
      <c r="I2645" s="2">
        <v>0.77354626570592</v>
      </c>
      <c r="J2645" s="5">
        <v>0.99044719999999997</v>
      </c>
      <c r="K2645" s="5">
        <v>1</v>
      </c>
      <c r="L2645" s="5">
        <v>1</v>
      </c>
    </row>
    <row r="2646" spans="1:12" x14ac:dyDescent="0.25">
      <c r="A2646" s="1" t="s">
        <v>4904</v>
      </c>
      <c r="B2646" s="1" t="s">
        <v>4905</v>
      </c>
      <c r="C2646" s="4">
        <v>1934.25</v>
      </c>
      <c r="D2646" s="4">
        <v>1661</v>
      </c>
      <c r="E2646" s="4">
        <v>2203.25</v>
      </c>
      <c r="F2646" s="4">
        <v>2678.3333333333335</v>
      </c>
      <c r="G2646" s="2">
        <v>0.65709886461546596</v>
      </c>
      <c r="H2646" s="2">
        <v>3.3851298007225201E-2</v>
      </c>
      <c r="I2646" s="2">
        <v>0.24526107366650801</v>
      </c>
      <c r="J2646" s="5">
        <v>0.99044719999999997</v>
      </c>
      <c r="K2646" s="5">
        <v>1</v>
      </c>
      <c r="L2646" s="5">
        <v>1</v>
      </c>
    </row>
    <row r="2647" spans="1:12" x14ac:dyDescent="0.25">
      <c r="A2647" s="1" t="s">
        <v>4906</v>
      </c>
      <c r="B2647" s="1" t="s">
        <v>4907</v>
      </c>
      <c r="C2647" s="4">
        <v>2347.5</v>
      </c>
      <c r="D2647" s="4">
        <v>2144</v>
      </c>
      <c r="E2647" s="4">
        <v>1963</v>
      </c>
      <c r="F2647" s="4">
        <v>1783.3333333333333</v>
      </c>
      <c r="G2647" s="2">
        <v>0.87549557208196904</v>
      </c>
      <c r="H2647" s="2">
        <v>0.40583456640839999</v>
      </c>
      <c r="I2647" s="2">
        <v>0.96698559073898904</v>
      </c>
      <c r="J2647" s="5">
        <v>0.99044719999999997</v>
      </c>
      <c r="K2647" s="5">
        <v>1</v>
      </c>
      <c r="L2647" s="5">
        <v>1</v>
      </c>
    </row>
    <row r="2648" spans="1:12" x14ac:dyDescent="0.25">
      <c r="A2648" s="1" t="s">
        <v>4908</v>
      </c>
      <c r="B2648" s="1" t="s">
        <v>4909</v>
      </c>
      <c r="C2648" s="4">
        <v>2213.25</v>
      </c>
      <c r="D2648" s="4">
        <v>1921.5</v>
      </c>
      <c r="E2648" s="4">
        <v>2267.25</v>
      </c>
      <c r="F2648" s="4">
        <v>1846</v>
      </c>
      <c r="G2648" s="2">
        <v>0.54608939423671699</v>
      </c>
      <c r="H2648" s="2">
        <v>0.72154060138048604</v>
      </c>
      <c r="I2648" s="2">
        <v>0.75159655949312398</v>
      </c>
      <c r="J2648" s="5">
        <v>0.99044719999999997</v>
      </c>
      <c r="K2648" s="5">
        <v>1</v>
      </c>
      <c r="L2648" s="5">
        <v>1</v>
      </c>
    </row>
    <row r="2649" spans="1:12" x14ac:dyDescent="0.25">
      <c r="A2649" s="1" t="s">
        <v>4910</v>
      </c>
      <c r="B2649" s="1" t="s">
        <v>4911</v>
      </c>
      <c r="C2649" s="4">
        <v>2360.25</v>
      </c>
      <c r="D2649" s="4">
        <v>1813.25</v>
      </c>
      <c r="E2649" s="4">
        <v>2083.75</v>
      </c>
      <c r="F2649" s="4">
        <v>2034</v>
      </c>
      <c r="G2649" s="2">
        <v>0.34722757070681498</v>
      </c>
      <c r="H2649" s="2">
        <v>0.66866042114151303</v>
      </c>
      <c r="I2649" s="2">
        <v>0.45636958152075602</v>
      </c>
      <c r="J2649" s="5">
        <v>0.99044719999999997</v>
      </c>
      <c r="K2649" s="5">
        <v>1</v>
      </c>
      <c r="L2649" s="5">
        <v>1</v>
      </c>
    </row>
    <row r="2650" spans="1:12" x14ac:dyDescent="0.25">
      <c r="A2650" s="1" t="s">
        <v>4912</v>
      </c>
      <c r="B2650" s="1" t="s">
        <v>4913</v>
      </c>
      <c r="C2650" s="4">
        <v>2430.5</v>
      </c>
      <c r="D2650" s="4">
        <v>1795.25</v>
      </c>
      <c r="E2650" s="4">
        <v>2236.25</v>
      </c>
      <c r="F2650" s="4">
        <v>1726</v>
      </c>
      <c r="G2650" s="2">
        <v>0.14853191431121601</v>
      </c>
      <c r="H2650" s="2">
        <v>0.737212664535422</v>
      </c>
      <c r="I2650" s="2">
        <v>0.88216543447509399</v>
      </c>
      <c r="J2650" s="5">
        <v>0.99044719999999997</v>
      </c>
      <c r="K2650" s="5">
        <v>1</v>
      </c>
      <c r="L2650" s="5">
        <v>1</v>
      </c>
    </row>
    <row r="2651" spans="1:12" x14ac:dyDescent="0.25">
      <c r="A2651" s="1" t="s">
        <v>4914</v>
      </c>
      <c r="B2651" s="1" t="s">
        <v>4915</v>
      </c>
      <c r="C2651" s="4">
        <v>2133</v>
      </c>
      <c r="D2651" s="4">
        <v>1921.25</v>
      </c>
      <c r="E2651" s="4">
        <v>2239.5</v>
      </c>
      <c r="F2651" s="4">
        <v>1950</v>
      </c>
      <c r="G2651" s="2">
        <v>0.764014376129038</v>
      </c>
      <c r="H2651" s="2">
        <v>0.97641709253277498</v>
      </c>
      <c r="I2651" s="2">
        <v>0.84515568912183103</v>
      </c>
      <c r="J2651" s="5">
        <v>0.99044719999999997</v>
      </c>
      <c r="K2651" s="5">
        <v>1</v>
      </c>
      <c r="L2651" s="5">
        <v>1</v>
      </c>
    </row>
    <row r="2652" spans="1:12" x14ac:dyDescent="0.25">
      <c r="A2652" s="1" t="s">
        <v>4916</v>
      </c>
      <c r="B2652" s="1" t="s">
        <v>4917</v>
      </c>
      <c r="C2652" s="4">
        <v>2374.75</v>
      </c>
      <c r="D2652" s="4">
        <v>1830.75</v>
      </c>
      <c r="E2652" s="4">
        <v>2070.5</v>
      </c>
      <c r="F2652" s="4">
        <v>1966.6666666666667</v>
      </c>
      <c r="G2652" s="2">
        <v>0.37002043115495398</v>
      </c>
      <c r="H2652" s="2">
        <v>0.81158994783096705</v>
      </c>
      <c r="I2652" s="2">
        <v>0.54018923091589299</v>
      </c>
      <c r="J2652" s="5">
        <v>0.99044719999999997</v>
      </c>
      <c r="K2652" s="5">
        <v>1</v>
      </c>
      <c r="L2652" s="5">
        <v>1</v>
      </c>
    </row>
    <row r="2653" spans="1:12" x14ac:dyDescent="0.25">
      <c r="A2653" s="1" t="s">
        <v>4918</v>
      </c>
      <c r="B2653" s="1" t="s">
        <v>3995</v>
      </c>
      <c r="C2653" s="4">
        <v>2373.75</v>
      </c>
      <c r="D2653" s="4">
        <v>1686</v>
      </c>
      <c r="E2653" s="4">
        <v>2386</v>
      </c>
      <c r="F2653" s="4">
        <v>1662.6666666666667</v>
      </c>
      <c r="G2653" s="2">
        <v>9.8422860825615494E-2</v>
      </c>
      <c r="H2653" s="2">
        <v>0.85990677141796301</v>
      </c>
      <c r="I2653" s="2">
        <v>0.91067994681405495</v>
      </c>
      <c r="J2653" s="5">
        <v>0.99044719999999997</v>
      </c>
      <c r="K2653" s="5">
        <v>1</v>
      </c>
      <c r="L2653" s="5">
        <v>1</v>
      </c>
    </row>
    <row r="2654" spans="1:12" x14ac:dyDescent="0.25">
      <c r="A2654" s="1" t="s">
        <v>4919</v>
      </c>
      <c r="B2654" s="1" t="s">
        <v>4920</v>
      </c>
      <c r="C2654" s="4">
        <v>1927.25</v>
      </c>
      <c r="D2654" s="4">
        <v>2194</v>
      </c>
      <c r="E2654" s="4">
        <v>1944.25</v>
      </c>
      <c r="F2654" s="4">
        <v>2158.6666666666665</v>
      </c>
      <c r="G2654" s="2">
        <v>0.24408968950098001</v>
      </c>
      <c r="H2654" s="2">
        <v>0.86361236044243705</v>
      </c>
      <c r="I2654" s="2">
        <v>0.91663071917771199</v>
      </c>
      <c r="J2654" s="5">
        <v>0.99044719999999997</v>
      </c>
      <c r="K2654" s="5">
        <v>1</v>
      </c>
      <c r="L2654" s="5">
        <v>1</v>
      </c>
    </row>
    <row r="2655" spans="1:12" x14ac:dyDescent="0.25">
      <c r="A2655" s="1" t="s">
        <v>4921</v>
      </c>
      <c r="B2655" s="1" t="s">
        <v>4922</v>
      </c>
      <c r="C2655" s="4">
        <v>2088</v>
      </c>
      <c r="D2655" s="4">
        <v>2030</v>
      </c>
      <c r="E2655" s="4">
        <v>2179</v>
      </c>
      <c r="F2655" s="4">
        <v>1844</v>
      </c>
      <c r="G2655" s="2">
        <v>0.87996623113523398</v>
      </c>
      <c r="H2655" s="2">
        <v>0.50745885100767896</v>
      </c>
      <c r="I2655" s="2">
        <v>0.54545130757899896</v>
      </c>
      <c r="J2655" s="5">
        <v>0.99044719999999997</v>
      </c>
      <c r="K2655" s="5">
        <v>1</v>
      </c>
      <c r="L2655" s="5">
        <v>1</v>
      </c>
    </row>
    <row r="2656" spans="1:12" x14ac:dyDescent="0.25">
      <c r="A2656" s="1" t="s">
        <v>4923</v>
      </c>
      <c r="B2656" s="1" t="s">
        <v>12</v>
      </c>
      <c r="C2656" s="4">
        <v>2182</v>
      </c>
      <c r="D2656" s="4">
        <v>2026</v>
      </c>
      <c r="E2656" s="4">
        <v>1948.5</v>
      </c>
      <c r="F2656" s="4">
        <v>2014.6666666666667</v>
      </c>
      <c r="G2656" s="2">
        <v>0.927975522791606</v>
      </c>
      <c r="H2656" s="2">
        <v>0.95300068658019899</v>
      </c>
      <c r="I2656" s="2">
        <v>0.71214638700777799</v>
      </c>
      <c r="J2656" s="5">
        <v>0.99279479999999998</v>
      </c>
      <c r="K2656" s="5">
        <v>1</v>
      </c>
      <c r="L2656" s="5">
        <v>1</v>
      </c>
    </row>
    <row r="2657" spans="1:12" x14ac:dyDescent="0.25">
      <c r="A2657" s="1" t="s">
        <v>4924</v>
      </c>
      <c r="B2657" s="1" t="s">
        <v>378</v>
      </c>
      <c r="C2657" s="4">
        <v>2053.25</v>
      </c>
      <c r="D2657" s="4">
        <v>1939.5</v>
      </c>
      <c r="E2657" s="4">
        <v>2047.5</v>
      </c>
      <c r="F2657" s="4">
        <v>2160</v>
      </c>
      <c r="G2657" s="2">
        <v>0.98546926803383506</v>
      </c>
      <c r="H2657" s="2">
        <v>0.66983450185767401</v>
      </c>
      <c r="I2657" s="2">
        <v>0.72797111131125303</v>
      </c>
      <c r="J2657" s="5">
        <v>0.99623019999999995</v>
      </c>
      <c r="K2657" s="5">
        <v>1</v>
      </c>
      <c r="L2657" s="5">
        <v>1</v>
      </c>
    </row>
    <row r="2658" spans="1:12" x14ac:dyDescent="0.25">
      <c r="A2658" s="1" t="s">
        <v>4925</v>
      </c>
      <c r="B2658" s="1" t="s">
        <v>4926</v>
      </c>
      <c r="C2658" s="4">
        <v>2406.75</v>
      </c>
      <c r="D2658" s="4">
        <v>2028.75</v>
      </c>
      <c r="E2658" s="4">
        <v>1907.25</v>
      </c>
      <c r="F2658" s="4">
        <v>1749.6666666666667</v>
      </c>
      <c r="G2658" s="2">
        <v>0.60972824013877802</v>
      </c>
      <c r="H2658" s="2">
        <v>0.51821084762881697</v>
      </c>
      <c r="I2658" s="2">
        <v>0.82505145641827204</v>
      </c>
      <c r="J2658" s="5">
        <v>0.99044719999999997</v>
      </c>
      <c r="K2658" s="5">
        <v>1</v>
      </c>
      <c r="L2658" s="5">
        <v>1</v>
      </c>
    </row>
    <row r="2659" spans="1:12" x14ac:dyDescent="0.25">
      <c r="A2659" s="1" t="s">
        <v>4927</v>
      </c>
      <c r="B2659" s="1" t="s">
        <v>4928</v>
      </c>
      <c r="C2659" s="4">
        <v>1931.25</v>
      </c>
      <c r="D2659" s="4">
        <v>2599.25</v>
      </c>
      <c r="E2659" s="4">
        <v>1918</v>
      </c>
      <c r="F2659" s="4">
        <v>1595.3333333333333</v>
      </c>
      <c r="G2659" s="2">
        <v>0.20541806933318699</v>
      </c>
      <c r="H2659" s="2">
        <v>9.0930272462745307E-2</v>
      </c>
      <c r="I2659" s="2">
        <v>0.21556100618431501</v>
      </c>
      <c r="J2659" s="5">
        <v>0.99044719999999997</v>
      </c>
      <c r="K2659" s="5">
        <v>1</v>
      </c>
      <c r="L2659" s="5">
        <v>1</v>
      </c>
    </row>
    <row r="2660" spans="1:12" x14ac:dyDescent="0.25">
      <c r="A2660" s="1" t="s">
        <v>4929</v>
      </c>
      <c r="B2660" s="1" t="s">
        <v>4930</v>
      </c>
      <c r="C2660" s="4">
        <v>2055.75</v>
      </c>
      <c r="D2660" s="4">
        <v>1736.5</v>
      </c>
      <c r="E2660" s="4">
        <v>2171</v>
      </c>
      <c r="F2660" s="4">
        <v>2195.6666666666665</v>
      </c>
      <c r="G2660" s="2">
        <v>0.47493758635713601</v>
      </c>
      <c r="H2660" s="2">
        <v>0.191219810240668</v>
      </c>
      <c r="I2660" s="2">
        <v>0.44793022036247998</v>
      </c>
      <c r="J2660" s="5">
        <v>0.99044719999999997</v>
      </c>
      <c r="K2660" s="5">
        <v>1</v>
      </c>
      <c r="L2660" s="5">
        <v>1</v>
      </c>
    </row>
    <row r="2661" spans="1:12" x14ac:dyDescent="0.25">
      <c r="A2661" s="1" t="s">
        <v>4931</v>
      </c>
      <c r="B2661" s="1" t="s">
        <v>378</v>
      </c>
      <c r="C2661" s="4">
        <v>2207.5</v>
      </c>
      <c r="D2661" s="4">
        <v>2029.5</v>
      </c>
      <c r="E2661" s="4">
        <v>2090</v>
      </c>
      <c r="F2661" s="4">
        <v>1700</v>
      </c>
      <c r="G2661" s="2">
        <v>0.86625006263664905</v>
      </c>
      <c r="H2661" s="2">
        <v>0.35819137590613498</v>
      </c>
      <c r="I2661" s="2">
        <v>0.63460505263522204</v>
      </c>
      <c r="J2661" s="5">
        <v>0.99044719999999997</v>
      </c>
      <c r="K2661" s="5">
        <v>1</v>
      </c>
      <c r="L2661" s="5">
        <v>1</v>
      </c>
    </row>
    <row r="2662" spans="1:12" x14ac:dyDescent="0.25">
      <c r="A2662" s="1" t="s">
        <v>4932</v>
      </c>
      <c r="B2662" s="1" t="s">
        <v>3995</v>
      </c>
      <c r="C2662" s="4">
        <v>2317.75</v>
      </c>
      <c r="D2662" s="4">
        <v>1608.25</v>
      </c>
      <c r="E2662" s="4">
        <v>2384</v>
      </c>
      <c r="F2662" s="4">
        <v>1646.3333333333333</v>
      </c>
      <c r="G2662" s="2">
        <v>0.10054855943726</v>
      </c>
      <c r="H2662" s="2">
        <v>0.98718471856784595</v>
      </c>
      <c r="I2662" s="2">
        <v>0.95876224956514899</v>
      </c>
      <c r="J2662" s="5">
        <v>0.99044719999999997</v>
      </c>
      <c r="K2662" s="5">
        <v>1</v>
      </c>
      <c r="L2662" s="5">
        <v>1</v>
      </c>
    </row>
    <row r="2663" spans="1:12" x14ac:dyDescent="0.25">
      <c r="A2663" s="1" t="s">
        <v>4933</v>
      </c>
      <c r="B2663" s="1" t="s">
        <v>4934</v>
      </c>
      <c r="C2663" s="4">
        <v>2250.75</v>
      </c>
      <c r="D2663" s="4">
        <v>2052.75</v>
      </c>
      <c r="E2663" s="4">
        <v>1861.25</v>
      </c>
      <c r="F2663" s="4">
        <v>1788.3333333333333</v>
      </c>
      <c r="G2663" s="2">
        <v>0.86538240571228398</v>
      </c>
      <c r="H2663" s="2">
        <v>0.49447174360150897</v>
      </c>
      <c r="I2663" s="2">
        <v>0.88182359323223103</v>
      </c>
      <c r="J2663" s="5">
        <v>0.99044719999999997</v>
      </c>
      <c r="K2663" s="5">
        <v>1</v>
      </c>
      <c r="L2663" s="5">
        <v>1</v>
      </c>
    </row>
    <row r="2664" spans="1:12" x14ac:dyDescent="0.25">
      <c r="A2664" s="1" t="s">
        <v>4935</v>
      </c>
      <c r="B2664" s="1" t="s">
        <v>4936</v>
      </c>
      <c r="C2664" s="4">
        <v>1948.5</v>
      </c>
      <c r="D2664" s="4">
        <v>1946</v>
      </c>
      <c r="E2664" s="4">
        <v>2357.75</v>
      </c>
      <c r="F2664" s="4">
        <v>1607.3333333333333</v>
      </c>
      <c r="G2664" s="2">
        <v>0.80500937242793202</v>
      </c>
      <c r="H2664" s="2">
        <v>0.385344526929216</v>
      </c>
      <c r="I2664" s="2">
        <v>0.23915847263964701</v>
      </c>
      <c r="J2664" s="5">
        <v>0.99044719999999997</v>
      </c>
      <c r="K2664" s="5">
        <v>1</v>
      </c>
      <c r="L2664" s="5">
        <v>1</v>
      </c>
    </row>
    <row r="2665" spans="1:12" x14ac:dyDescent="0.25">
      <c r="A2665" s="1" t="s">
        <v>4937</v>
      </c>
      <c r="B2665" s="1" t="s">
        <v>4938</v>
      </c>
      <c r="C2665" s="4">
        <v>2026.75</v>
      </c>
      <c r="D2665" s="4">
        <v>2003.5</v>
      </c>
      <c r="E2665" s="4">
        <v>1980.75</v>
      </c>
      <c r="F2665" s="4">
        <v>1911.6666666666667</v>
      </c>
      <c r="G2665" s="2">
        <v>0.78740248519011302</v>
      </c>
      <c r="H2665" s="2">
        <v>0.71081399960383795</v>
      </c>
      <c r="I2665" s="2">
        <v>0.909393644474768</v>
      </c>
      <c r="J2665" s="5">
        <v>0.99044719999999997</v>
      </c>
      <c r="K2665" s="5">
        <v>1</v>
      </c>
      <c r="L2665" s="5">
        <v>1</v>
      </c>
    </row>
    <row r="2666" spans="1:12" x14ac:dyDescent="0.25">
      <c r="A2666" s="1" t="s">
        <v>4939</v>
      </c>
      <c r="B2666" s="1" t="s">
        <v>4940</v>
      </c>
      <c r="C2666" s="4">
        <v>2332.75</v>
      </c>
      <c r="D2666" s="4">
        <v>1641.5</v>
      </c>
      <c r="E2666" s="4">
        <v>2178</v>
      </c>
      <c r="F2666" s="4">
        <v>1687.3333333333333</v>
      </c>
      <c r="G2666" s="2">
        <v>0.15496195346147301</v>
      </c>
      <c r="H2666" s="2">
        <v>0.97834702398802398</v>
      </c>
      <c r="I2666" s="2">
        <v>0.77580263986590803</v>
      </c>
      <c r="J2666" s="5">
        <v>0.99044719999999997</v>
      </c>
      <c r="K2666" s="5">
        <v>1</v>
      </c>
      <c r="L2666" s="5">
        <v>1</v>
      </c>
    </row>
    <row r="2667" spans="1:12" x14ac:dyDescent="0.25">
      <c r="A2667" s="1" t="s">
        <v>4941</v>
      </c>
      <c r="B2667" s="1" t="s">
        <v>4942</v>
      </c>
      <c r="C2667" s="4">
        <v>2258</v>
      </c>
      <c r="D2667" s="4">
        <v>1694.75</v>
      </c>
      <c r="E2667" s="4">
        <v>2177</v>
      </c>
      <c r="F2667" s="4">
        <v>1714.3333333333333</v>
      </c>
      <c r="G2667" s="2">
        <v>0.18296996064314699</v>
      </c>
      <c r="H2667" s="2">
        <v>0.96575666329524401</v>
      </c>
      <c r="I2667" s="2">
        <v>0.876843707873183</v>
      </c>
      <c r="J2667" s="5">
        <v>0.99044719999999997</v>
      </c>
      <c r="K2667" s="5">
        <v>1</v>
      </c>
      <c r="L2667" s="5">
        <v>1</v>
      </c>
    </row>
    <row r="2668" spans="1:12" x14ac:dyDescent="0.25">
      <c r="A2668" s="1" t="s">
        <v>4943</v>
      </c>
      <c r="B2668" s="1" t="s">
        <v>4944</v>
      </c>
      <c r="C2668" s="4">
        <v>2326.5</v>
      </c>
      <c r="D2668" s="4">
        <v>1650.75</v>
      </c>
      <c r="E2668" s="4">
        <v>2038</v>
      </c>
      <c r="F2668" s="4">
        <v>1825</v>
      </c>
      <c r="G2668" s="2">
        <v>0.16357970809168901</v>
      </c>
      <c r="H2668" s="2">
        <v>0.70337935075455804</v>
      </c>
      <c r="I2668" s="2">
        <v>0.45170737175529702</v>
      </c>
      <c r="J2668" s="5">
        <v>0.99044719999999997</v>
      </c>
      <c r="K2668" s="5">
        <v>1</v>
      </c>
      <c r="L2668" s="5">
        <v>1</v>
      </c>
    </row>
    <row r="2669" spans="1:12" x14ac:dyDescent="0.25">
      <c r="A2669" s="1" t="s">
        <v>4945</v>
      </c>
      <c r="B2669" s="1" t="s">
        <v>4946</v>
      </c>
      <c r="C2669" s="4">
        <v>2312.25</v>
      </c>
      <c r="D2669" s="4">
        <v>1805.25</v>
      </c>
      <c r="E2669" s="4">
        <v>1940.5</v>
      </c>
      <c r="F2669" s="4">
        <v>1757</v>
      </c>
      <c r="G2669" s="2">
        <v>0.39753591178521303</v>
      </c>
      <c r="H2669" s="2">
        <v>0.86517287925928599</v>
      </c>
      <c r="I2669" s="2">
        <v>0.66822389872264498</v>
      </c>
      <c r="J2669" s="5">
        <v>0.99044719999999997</v>
      </c>
      <c r="K2669" s="5">
        <v>1</v>
      </c>
      <c r="L2669" s="5">
        <v>1</v>
      </c>
    </row>
    <row r="2670" spans="1:12" x14ac:dyDescent="0.25">
      <c r="A2670" s="1" t="s">
        <v>4947</v>
      </c>
      <c r="B2670" s="1" t="s">
        <v>4948</v>
      </c>
      <c r="C2670" s="4">
        <v>2290</v>
      </c>
      <c r="D2670" s="4">
        <v>1745</v>
      </c>
      <c r="E2670" s="4">
        <v>1881.5</v>
      </c>
      <c r="F2670" s="4">
        <v>1918.6666666666667</v>
      </c>
      <c r="G2670" s="2">
        <v>0.35514369480723001</v>
      </c>
      <c r="H2670" s="2">
        <v>0.74609422542014003</v>
      </c>
      <c r="I2670" s="2">
        <v>0.402483226961385</v>
      </c>
      <c r="J2670" s="5">
        <v>0.99044719999999997</v>
      </c>
      <c r="K2670" s="5">
        <v>1</v>
      </c>
      <c r="L2670" s="5">
        <v>1</v>
      </c>
    </row>
    <row r="2671" spans="1:12" x14ac:dyDescent="0.25">
      <c r="A2671" s="1" t="s">
        <v>4949</v>
      </c>
      <c r="B2671" s="1" t="s">
        <v>4950</v>
      </c>
      <c r="C2671" s="4">
        <v>2150.5</v>
      </c>
      <c r="D2671" s="4">
        <v>1856.5</v>
      </c>
      <c r="E2671" s="4">
        <v>2055.25</v>
      </c>
      <c r="F2671" s="4">
        <v>1715.6666666666667</v>
      </c>
      <c r="G2671" s="2">
        <v>0.64256733522002196</v>
      </c>
      <c r="H2671" s="2">
        <v>0.65466655008434405</v>
      </c>
      <c r="I2671" s="2">
        <v>0.90666376363390599</v>
      </c>
      <c r="J2671" s="5">
        <v>0.99044719999999997</v>
      </c>
      <c r="K2671" s="5">
        <v>1</v>
      </c>
      <c r="L2671" s="5">
        <v>1</v>
      </c>
    </row>
    <row r="2672" spans="1:12" x14ac:dyDescent="0.25">
      <c r="A2672" s="1" t="s">
        <v>4951</v>
      </c>
      <c r="B2672" s="1" t="s">
        <v>4952</v>
      </c>
      <c r="C2672" s="4">
        <v>2280</v>
      </c>
      <c r="D2672" s="4">
        <v>1928.75</v>
      </c>
      <c r="E2672" s="4">
        <v>1840.5</v>
      </c>
      <c r="F2672" s="4">
        <v>1719</v>
      </c>
      <c r="G2672" s="2">
        <v>0.55058428685972305</v>
      </c>
      <c r="H2672" s="2">
        <v>0.51818445513648703</v>
      </c>
      <c r="I2672" s="2">
        <v>0.71243842088662701</v>
      </c>
      <c r="J2672" s="5">
        <v>0.99044719999999997</v>
      </c>
      <c r="K2672" s="5">
        <v>1</v>
      </c>
      <c r="L2672" s="5">
        <v>1</v>
      </c>
    </row>
    <row r="2673" spans="1:12" x14ac:dyDescent="0.25">
      <c r="A2673" s="1" t="s">
        <v>4953</v>
      </c>
      <c r="B2673" s="1" t="s">
        <v>4954</v>
      </c>
      <c r="C2673" s="4">
        <v>2230.75</v>
      </c>
      <c r="D2673" s="4">
        <v>1702.5</v>
      </c>
      <c r="E2673" s="4">
        <v>1955.25</v>
      </c>
      <c r="F2673" s="4">
        <v>1926</v>
      </c>
      <c r="G2673" s="2">
        <v>0.28832100703354002</v>
      </c>
      <c r="H2673" s="2">
        <v>0.626597744421445</v>
      </c>
      <c r="I2673" s="2">
        <v>0.39851606485276603</v>
      </c>
      <c r="J2673" s="5">
        <v>0.99044719999999997</v>
      </c>
      <c r="K2673" s="5">
        <v>1</v>
      </c>
      <c r="L2673" s="5">
        <v>1</v>
      </c>
    </row>
    <row r="2674" spans="1:12" x14ac:dyDescent="0.25">
      <c r="A2674" s="1" t="s">
        <v>4955</v>
      </c>
      <c r="B2674" s="1" t="s">
        <v>4956</v>
      </c>
      <c r="C2674" s="4">
        <v>2279</v>
      </c>
      <c r="D2674" s="4">
        <v>1657.5</v>
      </c>
      <c r="E2674" s="4">
        <v>1963</v>
      </c>
      <c r="F2674" s="4">
        <v>1879</v>
      </c>
      <c r="G2674" s="2">
        <v>0.22690905932712499</v>
      </c>
      <c r="H2674" s="2">
        <v>0.64486484996802396</v>
      </c>
      <c r="I2674" s="2">
        <v>0.40909211436630499</v>
      </c>
      <c r="J2674" s="5">
        <v>0.99044719999999997</v>
      </c>
      <c r="K2674" s="5">
        <v>1</v>
      </c>
      <c r="L2674" s="5">
        <v>1</v>
      </c>
    </row>
    <row r="2675" spans="1:12" x14ac:dyDescent="0.25">
      <c r="A2675" s="1" t="s">
        <v>4957</v>
      </c>
      <c r="B2675" s="1" t="s">
        <v>4958</v>
      </c>
      <c r="C2675" s="4">
        <v>2217</v>
      </c>
      <c r="D2675" s="4">
        <v>2281.25</v>
      </c>
      <c r="E2675" s="4">
        <v>1691.25</v>
      </c>
      <c r="F2675" s="4">
        <v>1482.3333333333333</v>
      </c>
      <c r="G2675" s="2">
        <v>0.70548101735622804</v>
      </c>
      <c r="H2675" s="2">
        <v>4.32293004550919E-2</v>
      </c>
      <c r="I2675" s="2">
        <v>0.578614301833136</v>
      </c>
      <c r="J2675" s="5">
        <v>0.99044719999999997</v>
      </c>
      <c r="K2675" s="5">
        <v>1</v>
      </c>
      <c r="L2675" s="5">
        <v>1</v>
      </c>
    </row>
    <row r="2676" spans="1:12" x14ac:dyDescent="0.25">
      <c r="A2676" s="1" t="s">
        <v>4959</v>
      </c>
      <c r="B2676" s="1" t="s">
        <v>378</v>
      </c>
      <c r="C2676" s="4">
        <v>2042.75</v>
      </c>
      <c r="D2676" s="4">
        <v>2015.75</v>
      </c>
      <c r="E2676" s="4">
        <v>1905.75</v>
      </c>
      <c r="F2676" s="4">
        <v>1778.6666666666667</v>
      </c>
      <c r="G2676" s="2">
        <v>0.83246113942679401</v>
      </c>
      <c r="H2676" s="2">
        <v>0.47159470453003</v>
      </c>
      <c r="I2676" s="2">
        <v>0.81446698895964897</v>
      </c>
      <c r="J2676" s="5">
        <v>0.99044719999999997</v>
      </c>
      <c r="K2676" s="5">
        <v>1</v>
      </c>
      <c r="L2676" s="5">
        <v>1</v>
      </c>
    </row>
    <row r="2677" spans="1:12" x14ac:dyDescent="0.25">
      <c r="A2677" s="1" t="s">
        <v>4960</v>
      </c>
      <c r="B2677" s="1" t="s">
        <v>4961</v>
      </c>
      <c r="C2677" s="4">
        <v>1724.5</v>
      </c>
      <c r="D2677" s="4">
        <v>2078.25</v>
      </c>
      <c r="E2677" s="4">
        <v>1662.75</v>
      </c>
      <c r="F2677" s="4">
        <v>2440.3333333333335</v>
      </c>
      <c r="G2677" s="2">
        <v>0.206319512298686</v>
      </c>
      <c r="H2677" s="2">
        <v>0.483546677255697</v>
      </c>
      <c r="I2677" s="2">
        <v>0.48695976169030197</v>
      </c>
      <c r="J2677" s="5">
        <v>0.99044719999999997</v>
      </c>
      <c r="K2677" s="5">
        <v>1</v>
      </c>
      <c r="L2677" s="5">
        <v>1</v>
      </c>
    </row>
    <row r="2678" spans="1:12" x14ac:dyDescent="0.25">
      <c r="A2678" s="1" t="s">
        <v>4962</v>
      </c>
      <c r="B2678" s="1" t="s">
        <v>4963</v>
      </c>
      <c r="C2678" s="4">
        <v>1913.75</v>
      </c>
      <c r="D2678" s="4">
        <v>1924</v>
      </c>
      <c r="E2678" s="4">
        <v>1876.75</v>
      </c>
      <c r="F2678" s="4">
        <v>2096</v>
      </c>
      <c r="G2678" s="2">
        <v>0.78686437030386802</v>
      </c>
      <c r="H2678" s="2">
        <v>0.75777671091934795</v>
      </c>
      <c r="I2678" s="2">
        <v>0.73097811263893797</v>
      </c>
      <c r="J2678" s="5">
        <v>0.99044719999999997</v>
      </c>
      <c r="K2678" s="5">
        <v>1</v>
      </c>
      <c r="L2678" s="5">
        <v>1</v>
      </c>
    </row>
    <row r="2679" spans="1:12" x14ac:dyDescent="0.25">
      <c r="A2679" s="1" t="s">
        <v>4964</v>
      </c>
      <c r="B2679" s="1" t="s">
        <v>4965</v>
      </c>
      <c r="C2679" s="4">
        <v>1889.5</v>
      </c>
      <c r="D2679" s="4">
        <v>1876.75</v>
      </c>
      <c r="E2679" s="4">
        <v>1895</v>
      </c>
      <c r="F2679" s="4">
        <v>2160.3333333333335</v>
      </c>
      <c r="G2679" s="2">
        <v>0.77835677410751303</v>
      </c>
      <c r="H2679" s="2">
        <v>0.51921615055006698</v>
      </c>
      <c r="I2679" s="2">
        <v>0.59483576718132403</v>
      </c>
      <c r="J2679" s="5">
        <v>0.99044719999999997</v>
      </c>
      <c r="K2679" s="5">
        <v>1</v>
      </c>
      <c r="L2679" s="5">
        <v>1</v>
      </c>
    </row>
    <row r="2680" spans="1:12" x14ac:dyDescent="0.25">
      <c r="A2680" s="1" t="s">
        <v>4966</v>
      </c>
      <c r="B2680" s="1" t="s">
        <v>3995</v>
      </c>
      <c r="C2680" s="4">
        <v>2242</v>
      </c>
      <c r="D2680" s="4">
        <v>1552.5</v>
      </c>
      <c r="E2680" s="4">
        <v>2288</v>
      </c>
      <c r="F2680" s="4">
        <v>1544.6666666666667</v>
      </c>
      <c r="G2680" s="2">
        <v>0.10423377270126299</v>
      </c>
      <c r="H2680" s="2">
        <v>0.89940591417952098</v>
      </c>
      <c r="I2680" s="2">
        <v>0.89774490800958695</v>
      </c>
      <c r="J2680" s="5">
        <v>0.99044719999999997</v>
      </c>
      <c r="K2680" s="5">
        <v>1</v>
      </c>
      <c r="L2680" s="5">
        <v>1</v>
      </c>
    </row>
    <row r="2681" spans="1:12" x14ac:dyDescent="0.25">
      <c r="A2681" s="1" t="s">
        <v>4967</v>
      </c>
      <c r="B2681" s="1" t="s">
        <v>378</v>
      </c>
      <c r="C2681" s="4">
        <v>2295.5</v>
      </c>
      <c r="D2681" s="4">
        <v>1706.5</v>
      </c>
      <c r="E2681" s="4">
        <v>1919.25</v>
      </c>
      <c r="F2681" s="4">
        <v>1751.3333333333333</v>
      </c>
      <c r="G2681" s="2">
        <v>0.276349992655189</v>
      </c>
      <c r="H2681" s="2">
        <v>0.96501101757052099</v>
      </c>
      <c r="I2681" s="2">
        <v>0.54097468581987296</v>
      </c>
      <c r="J2681" s="5">
        <v>0.99044719999999997</v>
      </c>
      <c r="K2681" s="5">
        <v>1</v>
      </c>
      <c r="L2681" s="5">
        <v>1</v>
      </c>
    </row>
    <row r="2682" spans="1:12" x14ac:dyDescent="0.25">
      <c r="A2682" s="1" t="s">
        <v>4968</v>
      </c>
      <c r="B2682" s="1" t="s">
        <v>4969</v>
      </c>
      <c r="C2682" s="4">
        <v>1908</v>
      </c>
      <c r="D2682" s="4">
        <v>1763.75</v>
      </c>
      <c r="E2682" s="4">
        <v>2164</v>
      </c>
      <c r="F2682" s="4">
        <v>1830.6666666666667</v>
      </c>
      <c r="G2682" s="2">
        <v>0.87683311146495702</v>
      </c>
      <c r="H2682" s="2">
        <v>0.87653511592932198</v>
      </c>
      <c r="I2682" s="2">
        <v>0.70522353072421995</v>
      </c>
      <c r="J2682" s="5">
        <v>0.99044719999999997</v>
      </c>
      <c r="K2682" s="5">
        <v>1</v>
      </c>
      <c r="L2682" s="5">
        <v>1</v>
      </c>
    </row>
    <row r="2683" spans="1:12" x14ac:dyDescent="0.25">
      <c r="A2683" s="1" t="s">
        <v>4970</v>
      </c>
      <c r="B2683" s="1" t="s">
        <v>12</v>
      </c>
      <c r="C2683" s="4">
        <v>1692.25</v>
      </c>
      <c r="D2683" s="4">
        <v>2028.75</v>
      </c>
      <c r="E2683" s="4">
        <v>1642.5</v>
      </c>
      <c r="F2683" s="4">
        <v>2441.6666666666665</v>
      </c>
      <c r="G2683" s="2">
        <v>0.32897296368968598</v>
      </c>
      <c r="H2683" s="2">
        <v>0.51733543068502297</v>
      </c>
      <c r="I2683" s="2">
        <v>0.54032868409775603</v>
      </c>
      <c r="J2683" s="5">
        <v>0.99044719999999997</v>
      </c>
      <c r="K2683" s="5">
        <v>1</v>
      </c>
      <c r="L2683" s="5">
        <v>1</v>
      </c>
    </row>
    <row r="2684" spans="1:12" x14ac:dyDescent="0.25">
      <c r="A2684" s="1" t="s">
        <v>4971</v>
      </c>
      <c r="B2684" s="1" t="s">
        <v>3484</v>
      </c>
      <c r="C2684" s="4">
        <v>1767</v>
      </c>
      <c r="D2684" s="4">
        <v>1892.75</v>
      </c>
      <c r="E2684" s="4">
        <v>1726.5</v>
      </c>
      <c r="F2684" s="4">
        <v>2396</v>
      </c>
      <c r="G2684" s="2">
        <v>0.56134153883169102</v>
      </c>
      <c r="H2684" s="2">
        <v>0.32090483412986998</v>
      </c>
      <c r="I2684" s="2">
        <v>0.378980673959526</v>
      </c>
      <c r="J2684" s="5">
        <v>0.99044719999999997</v>
      </c>
      <c r="K2684" s="5">
        <v>1</v>
      </c>
      <c r="L2684" s="5">
        <v>1</v>
      </c>
    </row>
    <row r="2685" spans="1:12" x14ac:dyDescent="0.25">
      <c r="A2685" s="1" t="s">
        <v>4972</v>
      </c>
      <c r="B2685" s="1" t="s">
        <v>2716</v>
      </c>
      <c r="C2685" s="4">
        <v>1981.5</v>
      </c>
      <c r="D2685" s="4">
        <v>2050.75</v>
      </c>
      <c r="E2685" s="4">
        <v>1855.75</v>
      </c>
      <c r="F2685" s="4">
        <v>1710</v>
      </c>
      <c r="G2685" s="2">
        <v>0.65560426360981505</v>
      </c>
      <c r="H2685" s="2">
        <v>0.36021467710341398</v>
      </c>
      <c r="I2685" s="2">
        <v>0.70939651654093705</v>
      </c>
      <c r="J2685" s="5">
        <v>0.99044719999999997</v>
      </c>
      <c r="K2685" s="5">
        <v>1</v>
      </c>
      <c r="L2685" s="5">
        <v>1</v>
      </c>
    </row>
    <row r="2686" spans="1:12" x14ac:dyDescent="0.25">
      <c r="A2686" s="1" t="s">
        <v>4973</v>
      </c>
      <c r="B2686" s="1" t="s">
        <v>4974</v>
      </c>
      <c r="C2686" s="4">
        <v>2097.25</v>
      </c>
      <c r="D2686" s="4">
        <v>1895.5</v>
      </c>
      <c r="E2686" s="4">
        <v>1950.5</v>
      </c>
      <c r="F2686" s="4">
        <v>1624.6666666666667</v>
      </c>
      <c r="G2686" s="2">
        <v>0.80575618872028998</v>
      </c>
      <c r="H2686" s="2">
        <v>0.427410021274723</v>
      </c>
      <c r="I2686" s="2">
        <v>0.74711965490834997</v>
      </c>
      <c r="J2686" s="5">
        <v>0.99044719999999997</v>
      </c>
      <c r="K2686" s="5">
        <v>1</v>
      </c>
      <c r="L2686" s="5">
        <v>1</v>
      </c>
    </row>
    <row r="2687" spans="1:12" x14ac:dyDescent="0.25">
      <c r="A2687" s="1" t="s">
        <v>4975</v>
      </c>
      <c r="B2687" s="1" t="s">
        <v>3995</v>
      </c>
      <c r="C2687" s="4">
        <v>2220</v>
      </c>
      <c r="D2687" s="4">
        <v>1537</v>
      </c>
      <c r="E2687" s="4">
        <v>2262.75</v>
      </c>
      <c r="F2687" s="4">
        <v>1512</v>
      </c>
      <c r="G2687" s="2">
        <v>0.10777697581533401</v>
      </c>
      <c r="H2687" s="2">
        <v>0.85604390683322296</v>
      </c>
      <c r="I2687" s="2">
        <v>0.86892597415131001</v>
      </c>
      <c r="J2687" s="5">
        <v>0.99044719999999997</v>
      </c>
      <c r="K2687" s="5">
        <v>1</v>
      </c>
      <c r="L2687" s="5">
        <v>1</v>
      </c>
    </row>
    <row r="2688" spans="1:12" x14ac:dyDescent="0.25">
      <c r="A2688" s="1" t="s">
        <v>4976</v>
      </c>
      <c r="B2688" s="1" t="s">
        <v>4977</v>
      </c>
      <c r="C2688" s="4">
        <v>1999.25</v>
      </c>
      <c r="D2688" s="4">
        <v>1961.25</v>
      </c>
      <c r="E2688" s="4">
        <v>1956.75</v>
      </c>
      <c r="F2688" s="4">
        <v>1646</v>
      </c>
      <c r="G2688" s="2">
        <v>0.84676790434924398</v>
      </c>
      <c r="H2688" s="2">
        <v>0.28388791762618998</v>
      </c>
      <c r="I2688" s="2">
        <v>0.51445346930647395</v>
      </c>
      <c r="J2688" s="5">
        <v>0.99044719999999997</v>
      </c>
      <c r="K2688" s="5">
        <v>1</v>
      </c>
      <c r="L2688" s="5">
        <v>1</v>
      </c>
    </row>
    <row r="2689" spans="1:12" x14ac:dyDescent="0.25">
      <c r="A2689" s="1" t="s">
        <v>4978</v>
      </c>
      <c r="B2689" s="1" t="s">
        <v>4979</v>
      </c>
      <c r="C2689" s="4">
        <v>1767.75</v>
      </c>
      <c r="D2689" s="4">
        <v>2049.5</v>
      </c>
      <c r="E2689" s="4">
        <v>1773.25</v>
      </c>
      <c r="F2689" s="4">
        <v>2077.6666666666665</v>
      </c>
      <c r="G2689" s="2">
        <v>0.23356603756788899</v>
      </c>
      <c r="H2689" s="2">
        <v>0.99209971772827998</v>
      </c>
      <c r="I2689" s="2">
        <v>0.95311019489747395</v>
      </c>
      <c r="J2689" s="5">
        <v>0.99044719999999997</v>
      </c>
      <c r="K2689" s="5">
        <v>1</v>
      </c>
      <c r="L2689" s="5">
        <v>1</v>
      </c>
    </row>
    <row r="2690" spans="1:12" x14ac:dyDescent="0.25">
      <c r="A2690" s="1" t="s">
        <v>4980</v>
      </c>
      <c r="B2690" s="1" t="s">
        <v>4981</v>
      </c>
      <c r="C2690" s="4">
        <v>2200</v>
      </c>
      <c r="D2690" s="4">
        <v>1596</v>
      </c>
      <c r="E2690" s="4">
        <v>2037</v>
      </c>
      <c r="F2690" s="4">
        <v>1741.6666666666667</v>
      </c>
      <c r="G2690" s="2">
        <v>0.155498178165666</v>
      </c>
      <c r="H2690" s="2">
        <v>0.72478372985199901</v>
      </c>
      <c r="I2690" s="2">
        <v>0.54796193369379598</v>
      </c>
      <c r="J2690" s="5">
        <v>0.99044719999999997</v>
      </c>
      <c r="K2690" s="5">
        <v>1</v>
      </c>
      <c r="L2690" s="5">
        <v>1</v>
      </c>
    </row>
    <row r="2691" spans="1:12" x14ac:dyDescent="0.25">
      <c r="A2691" s="1" t="s">
        <v>4982</v>
      </c>
      <c r="B2691" s="1" t="s">
        <v>4983</v>
      </c>
      <c r="C2691" s="4">
        <v>1741.75</v>
      </c>
      <c r="D2691" s="4">
        <v>1719.75</v>
      </c>
      <c r="E2691" s="4">
        <v>1805.25</v>
      </c>
      <c r="F2691" s="4">
        <v>2482.6666666666665</v>
      </c>
      <c r="G2691" s="2">
        <v>0.81566425423260103</v>
      </c>
      <c r="H2691" s="2">
        <v>8.4687021254116507E-2</v>
      </c>
      <c r="I2691" s="2">
        <v>0.23414440815291501</v>
      </c>
      <c r="J2691" s="5">
        <v>0.99044719999999997</v>
      </c>
      <c r="K2691" s="5">
        <v>1</v>
      </c>
      <c r="L2691" s="5">
        <v>1</v>
      </c>
    </row>
    <row r="2692" spans="1:12" x14ac:dyDescent="0.25">
      <c r="A2692" s="1" t="s">
        <v>4984</v>
      </c>
      <c r="B2692" s="1" t="s">
        <v>4985</v>
      </c>
      <c r="C2692" s="4">
        <v>1733.75</v>
      </c>
      <c r="D2692" s="4">
        <v>1989.5</v>
      </c>
      <c r="E2692" s="4">
        <v>1561.25</v>
      </c>
      <c r="F2692" s="4">
        <v>2391.3333333333335</v>
      </c>
      <c r="G2692" s="2">
        <v>0.40109151532776599</v>
      </c>
      <c r="H2692" s="2">
        <v>0.490848078617804</v>
      </c>
      <c r="I2692" s="2">
        <v>0.38155484906665998</v>
      </c>
      <c r="J2692" s="5">
        <v>0.99044719999999997</v>
      </c>
      <c r="K2692" s="5">
        <v>1</v>
      </c>
      <c r="L2692" s="5">
        <v>1</v>
      </c>
    </row>
    <row r="2693" spans="1:12" x14ac:dyDescent="0.25">
      <c r="A2693" s="1" t="s">
        <v>4986</v>
      </c>
      <c r="B2693" s="1" t="s">
        <v>12</v>
      </c>
      <c r="C2693" s="4">
        <v>2231.25</v>
      </c>
      <c r="D2693" s="4">
        <v>1678.75</v>
      </c>
      <c r="E2693" s="4">
        <v>1865</v>
      </c>
      <c r="F2693" s="4">
        <v>1693.3333333333333</v>
      </c>
      <c r="G2693" s="2">
        <v>0.327311085037157</v>
      </c>
      <c r="H2693" s="2">
        <v>0.98219447078706201</v>
      </c>
      <c r="I2693" s="2">
        <v>0.59624415058483204</v>
      </c>
      <c r="J2693" s="5">
        <v>0.99044719999999997</v>
      </c>
      <c r="K2693" s="5">
        <v>1</v>
      </c>
      <c r="L2693" s="5">
        <v>1</v>
      </c>
    </row>
    <row r="2694" spans="1:12" x14ac:dyDescent="0.25">
      <c r="A2694" s="1" t="s">
        <v>4987</v>
      </c>
      <c r="B2694" s="1" t="s">
        <v>4988</v>
      </c>
      <c r="C2694" s="4">
        <v>1821.75</v>
      </c>
      <c r="D2694" s="4">
        <v>1553.75</v>
      </c>
      <c r="E2694" s="4">
        <v>2028.75</v>
      </c>
      <c r="F2694" s="4">
        <v>2184</v>
      </c>
      <c r="G2694" s="2">
        <v>0.49701645972904301</v>
      </c>
      <c r="H2694" s="2">
        <v>4.00648349212731E-2</v>
      </c>
      <c r="I2694" s="2">
        <v>0.29058144439157602</v>
      </c>
      <c r="J2694" s="5">
        <v>0.99044719999999997</v>
      </c>
      <c r="K2694" s="5">
        <v>1</v>
      </c>
      <c r="L2694" s="5">
        <v>1</v>
      </c>
    </row>
    <row r="2695" spans="1:12" x14ac:dyDescent="0.25">
      <c r="A2695" s="1" t="s">
        <v>4989</v>
      </c>
      <c r="B2695" s="1" t="s">
        <v>4990</v>
      </c>
      <c r="C2695" s="4">
        <v>1940.25</v>
      </c>
      <c r="D2695" s="4">
        <v>1602.75</v>
      </c>
      <c r="E2695" s="4">
        <v>1979.25</v>
      </c>
      <c r="F2695" s="4">
        <v>1997</v>
      </c>
      <c r="G2695" s="2">
        <v>0.39923783518579198</v>
      </c>
      <c r="H2695" s="2">
        <v>0.232655038969034</v>
      </c>
      <c r="I2695" s="2">
        <v>0.41535318267417398</v>
      </c>
      <c r="J2695" s="5">
        <v>0.99044719999999997</v>
      </c>
      <c r="K2695" s="5">
        <v>1</v>
      </c>
      <c r="L2695" s="5">
        <v>1</v>
      </c>
    </row>
    <row r="2696" spans="1:12" x14ac:dyDescent="0.25">
      <c r="A2696" s="1" t="s">
        <v>4991</v>
      </c>
      <c r="B2696" s="1" t="s">
        <v>4992</v>
      </c>
      <c r="C2696" s="4">
        <v>1944.25</v>
      </c>
      <c r="D2696" s="4">
        <v>1842.25</v>
      </c>
      <c r="E2696" s="4">
        <v>1851</v>
      </c>
      <c r="F2696" s="4">
        <v>1826.3333333333333</v>
      </c>
      <c r="G2696" s="2">
        <v>0.98525181935777995</v>
      </c>
      <c r="H2696" s="2">
        <v>0.88328646230876995</v>
      </c>
      <c r="I2696" s="2">
        <v>0.86056205776678296</v>
      </c>
      <c r="J2696" s="5">
        <v>0.99623019999999995</v>
      </c>
      <c r="K2696" s="5">
        <v>1</v>
      </c>
      <c r="L2696" s="5">
        <v>1</v>
      </c>
    </row>
    <row r="2697" spans="1:12" x14ac:dyDescent="0.25">
      <c r="A2697" s="1" t="s">
        <v>4993</v>
      </c>
      <c r="B2697" s="1" t="s">
        <v>4994</v>
      </c>
      <c r="C2697" s="4">
        <v>2062.25</v>
      </c>
      <c r="D2697" s="4">
        <v>1969.75</v>
      </c>
      <c r="E2697" s="4">
        <v>1735.75</v>
      </c>
      <c r="F2697" s="4">
        <v>1561.3333333333333</v>
      </c>
      <c r="G2697" s="2">
        <v>0.98568518874828404</v>
      </c>
      <c r="H2697" s="2">
        <v>0.29900255666685799</v>
      </c>
      <c r="I2697" s="2">
        <v>0.82889492134088605</v>
      </c>
      <c r="J2697" s="5">
        <v>0.99650859999999997</v>
      </c>
      <c r="K2697" s="5">
        <v>1</v>
      </c>
      <c r="L2697" s="5">
        <v>1</v>
      </c>
    </row>
    <row r="2698" spans="1:12" x14ac:dyDescent="0.25">
      <c r="A2698" s="1" t="s">
        <v>4995</v>
      </c>
      <c r="B2698" s="1" t="s">
        <v>4996</v>
      </c>
      <c r="C2698" s="4">
        <v>2190.5</v>
      </c>
      <c r="D2698" s="4">
        <v>1896.75</v>
      </c>
      <c r="E2698" s="4">
        <v>1395.75</v>
      </c>
      <c r="F2698" s="4">
        <v>1870.6666666666667</v>
      </c>
      <c r="G2698" s="2">
        <v>0.70031784161352995</v>
      </c>
      <c r="H2698" s="2">
        <v>0.92440510246456098</v>
      </c>
      <c r="I2698" s="2">
        <v>0.20358620641268399</v>
      </c>
      <c r="J2698" s="5">
        <v>0.99044719999999997</v>
      </c>
      <c r="K2698" s="5">
        <v>1</v>
      </c>
      <c r="L2698" s="5">
        <v>1</v>
      </c>
    </row>
    <row r="2699" spans="1:12" x14ac:dyDescent="0.25">
      <c r="A2699" s="1" t="s">
        <v>4997</v>
      </c>
      <c r="B2699" s="1" t="s">
        <v>4998</v>
      </c>
      <c r="C2699" s="4">
        <v>1753.75</v>
      </c>
      <c r="D2699" s="4">
        <v>1620</v>
      </c>
      <c r="E2699" s="4">
        <v>1884.5</v>
      </c>
      <c r="F2699" s="4">
        <v>2078.6666666666665</v>
      </c>
      <c r="G2699" s="2">
        <v>0.88433854926976396</v>
      </c>
      <c r="H2699" s="2">
        <v>0.20066976868162301</v>
      </c>
      <c r="I2699" s="2">
        <v>0.46420107150763701</v>
      </c>
      <c r="J2699" s="5">
        <v>0.99044719999999997</v>
      </c>
      <c r="K2699" s="5">
        <v>1</v>
      </c>
      <c r="L2699" s="5">
        <v>1</v>
      </c>
    </row>
    <row r="2700" spans="1:12" x14ac:dyDescent="0.25">
      <c r="A2700" s="1" t="s">
        <v>4999</v>
      </c>
      <c r="B2700" s="1" t="s">
        <v>5000</v>
      </c>
      <c r="C2700" s="4">
        <v>1755.75</v>
      </c>
      <c r="D2700" s="4">
        <v>1794.75</v>
      </c>
      <c r="E2700" s="4">
        <v>1945</v>
      </c>
      <c r="F2700" s="4">
        <v>1730.6666666666667</v>
      </c>
      <c r="G2700" s="2">
        <v>0.65681477192993398</v>
      </c>
      <c r="H2700" s="2">
        <v>0.79797791208822799</v>
      </c>
      <c r="I2700" s="2">
        <v>0.60369760259970295</v>
      </c>
      <c r="J2700" s="5">
        <v>0.99044719999999997</v>
      </c>
      <c r="K2700" s="5">
        <v>1</v>
      </c>
      <c r="L2700" s="5">
        <v>1</v>
      </c>
    </row>
    <row r="2701" spans="1:12" x14ac:dyDescent="0.25">
      <c r="A2701" s="1" t="s">
        <v>5001</v>
      </c>
      <c r="B2701" s="1" t="s">
        <v>12</v>
      </c>
      <c r="C2701" s="4">
        <v>2219</v>
      </c>
      <c r="D2701" s="4">
        <v>1732.5</v>
      </c>
      <c r="E2701" s="4">
        <v>1639.75</v>
      </c>
      <c r="F2701" s="4">
        <v>1578</v>
      </c>
      <c r="G2701" s="2">
        <v>0.39226261214542002</v>
      </c>
      <c r="H2701" s="2">
        <v>0.65415535183553097</v>
      </c>
      <c r="I2701" s="2">
        <v>0.54475326383560396</v>
      </c>
      <c r="J2701" s="5">
        <v>0.99044719999999997</v>
      </c>
      <c r="K2701" s="5">
        <v>1</v>
      </c>
      <c r="L2701" s="5">
        <v>1</v>
      </c>
    </row>
    <row r="2702" spans="1:12" x14ac:dyDescent="0.25">
      <c r="A2702" s="1" t="s">
        <v>5002</v>
      </c>
      <c r="B2702" s="1" t="s">
        <v>5003</v>
      </c>
      <c r="C2702" s="4">
        <v>1983.25</v>
      </c>
      <c r="D2702" s="4">
        <v>1887.25</v>
      </c>
      <c r="E2702" s="4">
        <v>1657.25</v>
      </c>
      <c r="F2702" s="4">
        <v>1652</v>
      </c>
      <c r="G2702" s="2">
        <v>0.98364289716318498</v>
      </c>
      <c r="H2702" s="2">
        <v>0.44210796964605797</v>
      </c>
      <c r="I2702" s="2">
        <v>0.83338288110886205</v>
      </c>
      <c r="J2702" s="5">
        <v>0.99595140000000004</v>
      </c>
      <c r="K2702" s="5">
        <v>1</v>
      </c>
      <c r="L2702" s="5">
        <v>1</v>
      </c>
    </row>
    <row r="2703" spans="1:12" x14ac:dyDescent="0.25">
      <c r="A2703" s="1" t="s">
        <v>5004</v>
      </c>
      <c r="B2703" s="1" t="s">
        <v>378</v>
      </c>
      <c r="C2703" s="4">
        <v>1758.75</v>
      </c>
      <c r="D2703" s="4">
        <v>2134.25</v>
      </c>
      <c r="E2703" s="4">
        <v>1478</v>
      </c>
      <c r="F2703" s="4">
        <v>1808.3333333333333</v>
      </c>
      <c r="G2703" s="2">
        <v>0.20126440704088699</v>
      </c>
      <c r="H2703" s="2">
        <v>0.38833312830566102</v>
      </c>
      <c r="I2703" s="2">
        <v>0.959381416956818</v>
      </c>
      <c r="J2703" s="5">
        <v>0.99044719999999997</v>
      </c>
      <c r="K2703" s="5">
        <v>1</v>
      </c>
      <c r="L2703" s="5">
        <v>1</v>
      </c>
    </row>
    <row r="2704" spans="1:12" x14ac:dyDescent="0.25">
      <c r="A2704" s="1" t="s">
        <v>5005</v>
      </c>
      <c r="B2704" s="1" t="s">
        <v>5006</v>
      </c>
      <c r="C2704" s="4">
        <v>2144.5</v>
      </c>
      <c r="D2704" s="4">
        <v>1611.25</v>
      </c>
      <c r="E2704" s="4">
        <v>1730.75</v>
      </c>
      <c r="F2704" s="4">
        <v>1617</v>
      </c>
      <c r="G2704" s="2">
        <v>0.34114427941332698</v>
      </c>
      <c r="H2704" s="2">
        <v>0.96685600349643797</v>
      </c>
      <c r="I2704" s="2">
        <v>0.55482178166545004</v>
      </c>
      <c r="J2704" s="5">
        <v>0.99044719999999997</v>
      </c>
      <c r="K2704" s="5">
        <v>1</v>
      </c>
      <c r="L2704" s="5">
        <v>1</v>
      </c>
    </row>
    <row r="2705" spans="1:12" x14ac:dyDescent="0.25">
      <c r="A2705" s="1" t="s">
        <v>5007</v>
      </c>
      <c r="B2705" s="1" t="s">
        <v>5008</v>
      </c>
      <c r="C2705" s="4">
        <v>1790</v>
      </c>
      <c r="D2705" s="4">
        <v>1714.5</v>
      </c>
      <c r="E2705" s="4">
        <v>1890</v>
      </c>
      <c r="F2705" s="4">
        <v>1671.3333333333333</v>
      </c>
      <c r="G2705" s="2">
        <v>0.95768135281100297</v>
      </c>
      <c r="H2705" s="2">
        <v>0.85933667382618195</v>
      </c>
      <c r="I2705" s="2">
        <v>0.78931038876817805</v>
      </c>
      <c r="J2705" s="5">
        <v>0.99385250000000003</v>
      </c>
      <c r="K2705" s="5">
        <v>1</v>
      </c>
      <c r="L2705" s="5">
        <v>1</v>
      </c>
    </row>
    <row r="2706" spans="1:12" x14ac:dyDescent="0.25">
      <c r="A2706" s="1" t="s">
        <v>5009</v>
      </c>
      <c r="B2706" s="1" t="s">
        <v>5010</v>
      </c>
      <c r="C2706" s="4">
        <v>1865</v>
      </c>
      <c r="D2706" s="4">
        <v>1634.5</v>
      </c>
      <c r="E2706" s="4">
        <v>1660</v>
      </c>
      <c r="F2706" s="4">
        <v>1966</v>
      </c>
      <c r="G2706" s="2">
        <v>0.72596836140677101</v>
      </c>
      <c r="H2706" s="2">
        <v>0.431342004938782</v>
      </c>
      <c r="I2706" s="2">
        <v>0.30958179998214702</v>
      </c>
      <c r="J2706" s="5">
        <v>0.99044719999999997</v>
      </c>
      <c r="K2706" s="5">
        <v>1</v>
      </c>
      <c r="L2706" s="5">
        <v>1</v>
      </c>
    </row>
    <row r="2707" spans="1:12" x14ac:dyDescent="0.25">
      <c r="A2707" s="1" t="s">
        <v>5011</v>
      </c>
      <c r="B2707" s="1" t="s">
        <v>5012</v>
      </c>
      <c r="C2707" s="4">
        <v>2073.5</v>
      </c>
      <c r="D2707" s="4">
        <v>1472.75</v>
      </c>
      <c r="E2707" s="4">
        <v>1851.25</v>
      </c>
      <c r="F2707" s="4">
        <v>1594.6666666666667</v>
      </c>
      <c r="G2707" s="2">
        <v>0.21315840007892001</v>
      </c>
      <c r="H2707" s="2">
        <v>0.79436712287021904</v>
      </c>
      <c r="I2707" s="2">
        <v>0.58175495375667596</v>
      </c>
      <c r="J2707" s="5">
        <v>0.99044719999999997</v>
      </c>
      <c r="K2707" s="5">
        <v>1</v>
      </c>
      <c r="L2707" s="5">
        <v>1</v>
      </c>
    </row>
    <row r="2708" spans="1:12" x14ac:dyDescent="0.25">
      <c r="A2708" s="1" t="s">
        <v>5013</v>
      </c>
      <c r="B2708" s="1" t="s">
        <v>5014</v>
      </c>
      <c r="C2708" s="4">
        <v>1749.75</v>
      </c>
      <c r="D2708" s="4">
        <v>1559.25</v>
      </c>
      <c r="E2708" s="4">
        <v>1709.5</v>
      </c>
      <c r="F2708" s="4">
        <v>2090</v>
      </c>
      <c r="G2708" s="2">
        <v>0.70123083489148996</v>
      </c>
      <c r="H2708" s="2">
        <v>9.6910348794304699E-2</v>
      </c>
      <c r="I2708" s="2">
        <v>0.17174635544130101</v>
      </c>
      <c r="J2708" s="5">
        <v>0.99044719999999997</v>
      </c>
      <c r="K2708" s="5">
        <v>1</v>
      </c>
      <c r="L2708" s="5">
        <v>1</v>
      </c>
    </row>
    <row r="2709" spans="1:12" x14ac:dyDescent="0.25">
      <c r="A2709" s="1" t="s">
        <v>5015</v>
      </c>
      <c r="B2709" s="1" t="s">
        <v>5016</v>
      </c>
      <c r="C2709" s="4">
        <v>1869.25</v>
      </c>
      <c r="D2709" s="4">
        <v>1570.25</v>
      </c>
      <c r="E2709" s="4">
        <v>1794.25</v>
      </c>
      <c r="F2709" s="4">
        <v>1801.3333333333333</v>
      </c>
      <c r="G2709" s="2">
        <v>0.53207604566672395</v>
      </c>
      <c r="H2709" s="2">
        <v>0.55218424282455403</v>
      </c>
      <c r="I2709" s="2">
        <v>0.55248960253602997</v>
      </c>
      <c r="J2709" s="5">
        <v>0.99044719999999997</v>
      </c>
      <c r="K2709" s="5">
        <v>1</v>
      </c>
      <c r="L2709" s="5">
        <v>1</v>
      </c>
    </row>
    <row r="2710" spans="1:12" x14ac:dyDescent="0.25">
      <c r="A2710" s="1" t="s">
        <v>5017</v>
      </c>
      <c r="B2710" s="1" t="s">
        <v>5018</v>
      </c>
      <c r="C2710" s="4">
        <v>1860.75</v>
      </c>
      <c r="D2710" s="4">
        <v>1604</v>
      </c>
      <c r="E2710" s="4">
        <v>1834</v>
      </c>
      <c r="F2710" s="4">
        <v>1650.3333333333333</v>
      </c>
      <c r="G2710" s="2">
        <v>0.50067836108172703</v>
      </c>
      <c r="H2710" s="2">
        <v>0.94138026151076204</v>
      </c>
      <c r="I2710" s="2">
        <v>0.86810483820041695</v>
      </c>
      <c r="J2710" s="5">
        <v>0.99044719999999997</v>
      </c>
      <c r="K2710" s="5">
        <v>1</v>
      </c>
      <c r="L2710" s="5">
        <v>1</v>
      </c>
    </row>
    <row r="2711" spans="1:12" x14ac:dyDescent="0.25">
      <c r="A2711" s="1" t="s">
        <v>5019</v>
      </c>
      <c r="B2711" s="1" t="s">
        <v>5020</v>
      </c>
      <c r="C2711" s="4">
        <v>2057.5</v>
      </c>
      <c r="D2711" s="4">
        <v>1742</v>
      </c>
      <c r="E2711" s="4">
        <v>1556.5</v>
      </c>
      <c r="F2711" s="4">
        <v>1542</v>
      </c>
      <c r="G2711" s="2">
        <v>0.624319029663015</v>
      </c>
      <c r="H2711" s="2">
        <v>0.59263994299131995</v>
      </c>
      <c r="I2711" s="2">
        <v>0.62766826469232995</v>
      </c>
      <c r="J2711" s="5">
        <v>0.99044719999999997</v>
      </c>
      <c r="K2711" s="5">
        <v>1</v>
      </c>
      <c r="L2711" s="5">
        <v>1</v>
      </c>
    </row>
    <row r="2712" spans="1:12" x14ac:dyDescent="0.25">
      <c r="A2712" s="1" t="s">
        <v>5021</v>
      </c>
      <c r="B2712" s="1" t="s">
        <v>5022</v>
      </c>
      <c r="C2712" s="4">
        <v>1733</v>
      </c>
      <c r="D2712" s="4">
        <v>1572.25</v>
      </c>
      <c r="E2712" s="4">
        <v>1845</v>
      </c>
      <c r="F2712" s="4">
        <v>1741</v>
      </c>
      <c r="G2712" s="2">
        <v>0.812369420556461</v>
      </c>
      <c r="H2712" s="2">
        <v>0.65444100361819701</v>
      </c>
      <c r="I2712" s="2">
        <v>0.880712272492158</v>
      </c>
      <c r="J2712" s="5">
        <v>0.99044719999999997</v>
      </c>
      <c r="K2712" s="5">
        <v>1</v>
      </c>
      <c r="L2712" s="5">
        <v>1</v>
      </c>
    </row>
    <row r="2713" spans="1:12" x14ac:dyDescent="0.25">
      <c r="A2713" s="1" t="s">
        <v>5023</v>
      </c>
      <c r="B2713" s="1" t="s">
        <v>5024</v>
      </c>
      <c r="C2713" s="4">
        <v>1998.25</v>
      </c>
      <c r="D2713" s="4">
        <v>1463.25</v>
      </c>
      <c r="E2713" s="4">
        <v>1922.25</v>
      </c>
      <c r="F2713" s="4">
        <v>1396.3333333333333</v>
      </c>
      <c r="G2713" s="2">
        <v>0.16063797988769701</v>
      </c>
      <c r="H2713" s="2">
        <v>0.72918522490250004</v>
      </c>
      <c r="I2713" s="2">
        <v>0.94933927203901403</v>
      </c>
      <c r="J2713" s="5">
        <v>0.99044719999999997</v>
      </c>
      <c r="K2713" s="5">
        <v>1</v>
      </c>
      <c r="L2713" s="5">
        <v>1</v>
      </c>
    </row>
    <row r="2714" spans="1:12" x14ac:dyDescent="0.25">
      <c r="A2714" s="1" t="s">
        <v>5025</v>
      </c>
      <c r="B2714" s="1" t="s">
        <v>5026</v>
      </c>
      <c r="C2714" s="4">
        <v>2066</v>
      </c>
      <c r="D2714" s="4">
        <v>1677.5</v>
      </c>
      <c r="E2714" s="4">
        <v>1641.75</v>
      </c>
      <c r="F2714" s="4">
        <v>1376.6666666666667</v>
      </c>
      <c r="G2714" s="2">
        <v>0.51967510765247105</v>
      </c>
      <c r="H2714" s="2">
        <v>0.40408029175389898</v>
      </c>
      <c r="I2714" s="2">
        <v>0.92583720031007899</v>
      </c>
      <c r="J2714" s="5">
        <v>0.99044719999999997</v>
      </c>
      <c r="K2714" s="5">
        <v>1</v>
      </c>
      <c r="L2714" s="5">
        <v>1</v>
      </c>
    </row>
    <row r="2715" spans="1:12" x14ac:dyDescent="0.25">
      <c r="A2715" s="1" t="s">
        <v>5027</v>
      </c>
      <c r="B2715" s="1" t="s">
        <v>5028</v>
      </c>
      <c r="C2715" s="4">
        <v>1733.5</v>
      </c>
      <c r="D2715" s="4">
        <v>1616</v>
      </c>
      <c r="E2715" s="4">
        <v>1874.75</v>
      </c>
      <c r="F2715" s="4">
        <v>1567.3333333333333</v>
      </c>
      <c r="G2715" s="2">
        <v>0.92508056313187803</v>
      </c>
      <c r="H2715" s="2">
        <v>0.83477436621428003</v>
      </c>
      <c r="I2715" s="2">
        <v>0.68979864658224899</v>
      </c>
      <c r="J2715" s="5">
        <v>0.99279479999999998</v>
      </c>
      <c r="K2715" s="5">
        <v>1</v>
      </c>
      <c r="L2715" s="5">
        <v>1</v>
      </c>
    </row>
    <row r="2716" spans="1:12" x14ac:dyDescent="0.25">
      <c r="A2716" s="1" t="s">
        <v>5029</v>
      </c>
      <c r="B2716" s="1" t="s">
        <v>5030</v>
      </c>
      <c r="C2716" s="4">
        <v>1641.25</v>
      </c>
      <c r="D2716" s="4">
        <v>1764.25</v>
      </c>
      <c r="E2716" s="4">
        <v>1703.25</v>
      </c>
      <c r="F2716" s="4">
        <v>1715.3333333333333</v>
      </c>
      <c r="G2716" s="2">
        <v>0.51931394408786802</v>
      </c>
      <c r="H2716" s="2">
        <v>0.85940621995261701</v>
      </c>
      <c r="I2716" s="2">
        <v>0.85765626625768698</v>
      </c>
      <c r="J2716" s="5">
        <v>0.99044719999999997</v>
      </c>
      <c r="K2716" s="5">
        <v>1</v>
      </c>
      <c r="L2716" s="5">
        <v>1</v>
      </c>
    </row>
    <row r="2717" spans="1:12" x14ac:dyDescent="0.25">
      <c r="A2717" s="1" t="s">
        <v>5031</v>
      </c>
      <c r="B2717" s="1" t="s">
        <v>5032</v>
      </c>
      <c r="C2717" s="4">
        <v>1596.5</v>
      </c>
      <c r="D2717" s="4">
        <v>1474</v>
      </c>
      <c r="E2717" s="4">
        <v>1814.5</v>
      </c>
      <c r="F2717" s="4">
        <v>1991.3333333333333</v>
      </c>
      <c r="G2717" s="2">
        <v>0.93182002377227802</v>
      </c>
      <c r="H2717" s="2">
        <v>0.14344063404989199</v>
      </c>
      <c r="I2717" s="2">
        <v>0.53504946591275704</v>
      </c>
      <c r="J2717" s="5">
        <v>0.99279479999999998</v>
      </c>
      <c r="K2717" s="5">
        <v>1</v>
      </c>
      <c r="L2717" s="5">
        <v>1</v>
      </c>
    </row>
    <row r="2718" spans="1:12" x14ac:dyDescent="0.25">
      <c r="A2718" s="1" t="s">
        <v>5033</v>
      </c>
      <c r="B2718" s="1" t="s">
        <v>1402</v>
      </c>
      <c r="C2718" s="4">
        <v>1669.5</v>
      </c>
      <c r="D2718" s="4">
        <v>1677</v>
      </c>
      <c r="E2718" s="4">
        <v>1549</v>
      </c>
      <c r="F2718" s="4">
        <v>1947</v>
      </c>
      <c r="G2718" s="2">
        <v>0.73822320471772696</v>
      </c>
      <c r="H2718" s="2">
        <v>0.46603117274137301</v>
      </c>
      <c r="I2718" s="2">
        <v>0.36721186628491498</v>
      </c>
      <c r="J2718" s="5">
        <v>0.99044719999999997</v>
      </c>
      <c r="K2718" s="5">
        <v>1</v>
      </c>
      <c r="L2718" s="5">
        <v>1</v>
      </c>
    </row>
    <row r="2719" spans="1:12" x14ac:dyDescent="0.25">
      <c r="A2719" s="1" t="s">
        <v>5034</v>
      </c>
      <c r="B2719" s="1" t="s">
        <v>378</v>
      </c>
      <c r="C2719" s="4">
        <v>1780.5</v>
      </c>
      <c r="D2719" s="4">
        <v>1479.5</v>
      </c>
      <c r="E2719" s="4">
        <v>1779.5</v>
      </c>
      <c r="F2719" s="4">
        <v>1747.6666666666667</v>
      </c>
      <c r="G2719" s="2">
        <v>0.56010871497591597</v>
      </c>
      <c r="H2719" s="2">
        <v>0.54759607862199899</v>
      </c>
      <c r="I2719" s="2">
        <v>0.65704171849918003</v>
      </c>
      <c r="J2719" s="5">
        <v>0.99044719999999997</v>
      </c>
      <c r="K2719" s="5">
        <v>1</v>
      </c>
      <c r="L2719" s="5">
        <v>1</v>
      </c>
    </row>
    <row r="2720" spans="1:12" x14ac:dyDescent="0.25">
      <c r="A2720" s="1" t="s">
        <v>5035</v>
      </c>
      <c r="B2720" s="1" t="s">
        <v>5036</v>
      </c>
      <c r="C2720" s="4">
        <v>2032.5</v>
      </c>
      <c r="D2720" s="4">
        <v>1528.5</v>
      </c>
      <c r="E2720" s="4">
        <v>1579</v>
      </c>
      <c r="F2720" s="4">
        <v>1589.3333333333333</v>
      </c>
      <c r="G2720" s="2">
        <v>0.36123500750856102</v>
      </c>
      <c r="H2720" s="2">
        <v>0.92731621917102403</v>
      </c>
      <c r="I2720" s="2">
        <v>0.44439988029460697</v>
      </c>
      <c r="J2720" s="5">
        <v>0.99044719999999997</v>
      </c>
      <c r="K2720" s="5">
        <v>1</v>
      </c>
      <c r="L2720" s="5">
        <v>1</v>
      </c>
    </row>
    <row r="2721" spans="1:12" x14ac:dyDescent="0.25">
      <c r="A2721" s="1" t="s">
        <v>5037</v>
      </c>
      <c r="B2721" s="1" t="s">
        <v>5038</v>
      </c>
      <c r="C2721" s="4">
        <v>1720.25</v>
      </c>
      <c r="D2721" s="4">
        <v>1835.25</v>
      </c>
      <c r="E2721" s="4">
        <v>1755</v>
      </c>
      <c r="F2721" s="4">
        <v>1344.6666666666667</v>
      </c>
      <c r="G2721" s="2">
        <v>0.52508253665057902</v>
      </c>
      <c r="H2721" s="2">
        <v>9.8585336084289502E-2</v>
      </c>
      <c r="I2721" s="2">
        <v>0.21408874086166699</v>
      </c>
      <c r="J2721" s="5">
        <v>0.99044719999999997</v>
      </c>
      <c r="K2721" s="5">
        <v>1</v>
      </c>
      <c r="L2721" s="5">
        <v>1</v>
      </c>
    </row>
    <row r="2722" spans="1:12" x14ac:dyDescent="0.25">
      <c r="A2722" s="1" t="s">
        <v>5039</v>
      </c>
      <c r="B2722" s="1" t="s">
        <v>5040</v>
      </c>
      <c r="C2722" s="4">
        <v>1600</v>
      </c>
      <c r="D2722" s="4">
        <v>1659.75</v>
      </c>
      <c r="E2722" s="4">
        <v>1693.5</v>
      </c>
      <c r="F2722" s="4">
        <v>1786.3333333333333</v>
      </c>
      <c r="G2722" s="2">
        <v>0.53496850021884301</v>
      </c>
      <c r="H2722" s="2">
        <v>0.70501445949166197</v>
      </c>
      <c r="I2722" s="2">
        <v>0.93048922721828797</v>
      </c>
      <c r="J2722" s="5">
        <v>0.99044719999999997</v>
      </c>
      <c r="K2722" s="5">
        <v>1</v>
      </c>
      <c r="L2722" s="5">
        <v>1</v>
      </c>
    </row>
    <row r="2723" spans="1:12" x14ac:dyDescent="0.25">
      <c r="A2723" s="1" t="s">
        <v>5041</v>
      </c>
      <c r="B2723" s="1" t="s">
        <v>5042</v>
      </c>
      <c r="C2723" s="4">
        <v>1535.75</v>
      </c>
      <c r="D2723" s="4">
        <v>1654.25</v>
      </c>
      <c r="E2723" s="4">
        <v>1674.5</v>
      </c>
      <c r="F2723" s="4">
        <v>1830.3333333333333</v>
      </c>
      <c r="G2723" s="2">
        <v>0.47448263604796198</v>
      </c>
      <c r="H2723" s="2">
        <v>0.64536641430719399</v>
      </c>
      <c r="I2723" s="2">
        <v>0.93622561334982002</v>
      </c>
      <c r="J2723" s="5">
        <v>0.99044719999999997</v>
      </c>
      <c r="K2723" s="5">
        <v>1</v>
      </c>
      <c r="L2723" s="5">
        <v>1</v>
      </c>
    </row>
    <row r="2724" spans="1:12" x14ac:dyDescent="0.25">
      <c r="A2724" s="1" t="s">
        <v>5043</v>
      </c>
      <c r="B2724" s="1" t="s">
        <v>378</v>
      </c>
      <c r="C2724" s="4">
        <v>1878.5</v>
      </c>
      <c r="D2724" s="4">
        <v>1534</v>
      </c>
      <c r="E2724" s="4">
        <v>1594.75</v>
      </c>
      <c r="F2724" s="4">
        <v>1628.3333333333333</v>
      </c>
      <c r="G2724" s="2">
        <v>0.40454588881578901</v>
      </c>
      <c r="H2724" s="2">
        <v>0.80946539492931602</v>
      </c>
      <c r="I2724" s="2">
        <v>0.39923878972864602</v>
      </c>
      <c r="J2724" s="5">
        <v>0.99044719999999997</v>
      </c>
      <c r="K2724" s="5">
        <v>1</v>
      </c>
      <c r="L2724" s="5">
        <v>1</v>
      </c>
    </row>
    <row r="2725" spans="1:12" x14ac:dyDescent="0.25">
      <c r="A2725" s="1" t="s">
        <v>5044</v>
      </c>
      <c r="B2725" s="1" t="s">
        <v>5045</v>
      </c>
      <c r="C2725" s="4">
        <v>2016.25</v>
      </c>
      <c r="D2725" s="4">
        <v>1501.5</v>
      </c>
      <c r="E2725" s="4">
        <v>1578.5</v>
      </c>
      <c r="F2725" s="4">
        <v>1470</v>
      </c>
      <c r="G2725" s="2">
        <v>0.34520515703141902</v>
      </c>
      <c r="H2725" s="2">
        <v>0.89364233840977803</v>
      </c>
      <c r="I2725" s="2">
        <v>0.56671432628862095</v>
      </c>
      <c r="J2725" s="5">
        <v>0.99044719999999997</v>
      </c>
      <c r="K2725" s="5">
        <v>1</v>
      </c>
      <c r="L2725" s="5">
        <v>1</v>
      </c>
    </row>
    <row r="2726" spans="1:12" x14ac:dyDescent="0.25">
      <c r="A2726" s="1" t="s">
        <v>5046</v>
      </c>
      <c r="B2726" s="1" t="s">
        <v>5047</v>
      </c>
      <c r="C2726" s="4">
        <v>1863.5</v>
      </c>
      <c r="D2726" s="4">
        <v>1649.5</v>
      </c>
      <c r="E2726" s="4">
        <v>1571.5</v>
      </c>
      <c r="F2726" s="4">
        <v>1468.6666666666667</v>
      </c>
      <c r="G2726" s="2">
        <v>0.75844315432199605</v>
      </c>
      <c r="H2726" s="2">
        <v>0.60724765031279004</v>
      </c>
      <c r="I2726" s="2">
        <v>0.89055145017586201</v>
      </c>
      <c r="J2726" s="5">
        <v>0.99044719999999997</v>
      </c>
      <c r="K2726" s="5">
        <v>1</v>
      </c>
      <c r="L2726" s="5">
        <v>1</v>
      </c>
    </row>
    <row r="2727" spans="1:12" x14ac:dyDescent="0.25">
      <c r="A2727" s="1" t="s">
        <v>5048</v>
      </c>
      <c r="B2727" s="1" t="s">
        <v>5049</v>
      </c>
      <c r="C2727" s="4">
        <v>1716.25</v>
      </c>
      <c r="D2727" s="4">
        <v>1540.75</v>
      </c>
      <c r="E2727" s="4">
        <v>1790.75</v>
      </c>
      <c r="F2727" s="4">
        <v>1476.3333333333333</v>
      </c>
      <c r="G2727" s="2">
        <v>0.71027560589010097</v>
      </c>
      <c r="H2727" s="2">
        <v>0.71433105710587397</v>
      </c>
      <c r="I2727" s="2">
        <v>0.68164659114985304</v>
      </c>
      <c r="J2727" s="5">
        <v>0.99044719999999997</v>
      </c>
      <c r="K2727" s="5">
        <v>1</v>
      </c>
      <c r="L2727" s="5">
        <v>1</v>
      </c>
    </row>
    <row r="2728" spans="1:12" x14ac:dyDescent="0.25">
      <c r="A2728" s="1" t="s">
        <v>5050</v>
      </c>
      <c r="B2728" s="1" t="s">
        <v>5051</v>
      </c>
      <c r="C2728" s="4">
        <v>1805</v>
      </c>
      <c r="D2728" s="4">
        <v>1656.75</v>
      </c>
      <c r="E2728" s="4">
        <v>1632.25</v>
      </c>
      <c r="F2728" s="4">
        <v>1363.3333333333333</v>
      </c>
      <c r="G2728" s="2">
        <v>0.865236555478202</v>
      </c>
      <c r="H2728" s="2">
        <v>0.36081950712856098</v>
      </c>
      <c r="I2728" s="2">
        <v>0.74088633714777397</v>
      </c>
      <c r="J2728" s="5">
        <v>0.99044719999999997</v>
      </c>
      <c r="K2728" s="5">
        <v>1</v>
      </c>
      <c r="L2728" s="5">
        <v>1</v>
      </c>
    </row>
    <row r="2729" spans="1:12" x14ac:dyDescent="0.25">
      <c r="A2729" s="1" t="s">
        <v>5052</v>
      </c>
      <c r="B2729" s="1" t="s">
        <v>5053</v>
      </c>
      <c r="C2729" s="4">
        <v>1528.5</v>
      </c>
      <c r="D2729" s="4">
        <v>1546.25</v>
      </c>
      <c r="E2729" s="4">
        <v>1556.75</v>
      </c>
      <c r="F2729" s="4">
        <v>1959.6666666666667</v>
      </c>
      <c r="G2729" s="2">
        <v>0.66325994888157203</v>
      </c>
      <c r="H2729" s="2">
        <v>0.20471389551366601</v>
      </c>
      <c r="I2729" s="2">
        <v>0.37582466456548702</v>
      </c>
      <c r="J2729" s="5">
        <v>0.99044719999999997</v>
      </c>
      <c r="K2729" s="5">
        <v>1</v>
      </c>
      <c r="L2729" s="5">
        <v>1</v>
      </c>
    </row>
    <row r="2730" spans="1:12" x14ac:dyDescent="0.25">
      <c r="A2730" s="1" t="s">
        <v>5054</v>
      </c>
      <c r="B2730" s="1" t="s">
        <v>5055</v>
      </c>
      <c r="C2730" s="4">
        <v>1989.5</v>
      </c>
      <c r="D2730" s="4">
        <v>1488</v>
      </c>
      <c r="E2730" s="4">
        <v>1531.75</v>
      </c>
      <c r="F2730" s="4">
        <v>1447.3333333333333</v>
      </c>
      <c r="G2730" s="2">
        <v>0.36001054399806698</v>
      </c>
      <c r="H2730" s="2">
        <v>0.87628111621600302</v>
      </c>
      <c r="I2730" s="2">
        <v>0.55450454374006297</v>
      </c>
      <c r="J2730" s="5">
        <v>0.99044719999999997</v>
      </c>
      <c r="K2730" s="5">
        <v>1</v>
      </c>
      <c r="L2730" s="5">
        <v>1</v>
      </c>
    </row>
    <row r="2731" spans="1:12" x14ac:dyDescent="0.25">
      <c r="A2731" s="1" t="s">
        <v>5056</v>
      </c>
      <c r="B2731" s="1" t="s">
        <v>5057</v>
      </c>
      <c r="C2731" s="4">
        <v>1646.25</v>
      </c>
      <c r="D2731" s="4">
        <v>1596.75</v>
      </c>
      <c r="E2731" s="4">
        <v>1683</v>
      </c>
      <c r="F2731" s="4">
        <v>1552</v>
      </c>
      <c r="G2731" s="2">
        <v>0.89846982586899204</v>
      </c>
      <c r="H2731" s="2">
        <v>0.83160077087552897</v>
      </c>
      <c r="I2731" s="2">
        <v>0.87985676308070304</v>
      </c>
      <c r="J2731" s="5">
        <v>0.99136899999999994</v>
      </c>
      <c r="K2731" s="5">
        <v>1</v>
      </c>
      <c r="L2731" s="5">
        <v>1</v>
      </c>
    </row>
    <row r="2732" spans="1:12" x14ac:dyDescent="0.25">
      <c r="A2732" s="1" t="s">
        <v>5058</v>
      </c>
      <c r="B2732" s="1" t="s">
        <v>4692</v>
      </c>
      <c r="C2732" s="4">
        <v>1582.75</v>
      </c>
      <c r="D2732" s="4">
        <v>1395.5</v>
      </c>
      <c r="E2732" s="4">
        <v>1607.75</v>
      </c>
      <c r="F2732" s="4">
        <v>1975.6666666666667</v>
      </c>
      <c r="G2732" s="2">
        <v>0.63535162995849304</v>
      </c>
      <c r="H2732" s="2">
        <v>3.5090624617089901E-2</v>
      </c>
      <c r="I2732" s="2">
        <v>0.127655535647339</v>
      </c>
      <c r="J2732" s="5">
        <v>0.99044719999999997</v>
      </c>
      <c r="K2732" s="5">
        <v>1</v>
      </c>
      <c r="L2732" s="5">
        <v>1</v>
      </c>
    </row>
    <row r="2733" spans="1:12" x14ac:dyDescent="0.25">
      <c r="A2733" s="1" t="s">
        <v>5059</v>
      </c>
      <c r="B2733" s="1" t="s">
        <v>12</v>
      </c>
      <c r="C2733" s="4">
        <v>1930</v>
      </c>
      <c r="D2733" s="4">
        <v>1460.75</v>
      </c>
      <c r="E2733" s="4">
        <v>1584.5</v>
      </c>
      <c r="F2733" s="4">
        <v>1424.3333333333333</v>
      </c>
      <c r="G2733" s="2">
        <v>0.35532296484514703</v>
      </c>
      <c r="H2733" s="2">
        <v>0.87148060130981497</v>
      </c>
      <c r="I2733" s="2">
        <v>0.64255497928969396</v>
      </c>
      <c r="J2733" s="5">
        <v>0.99044719999999997</v>
      </c>
      <c r="K2733" s="5">
        <v>1</v>
      </c>
      <c r="L2733" s="5">
        <v>1</v>
      </c>
    </row>
    <row r="2734" spans="1:12" x14ac:dyDescent="0.25">
      <c r="A2734" s="1" t="s">
        <v>5060</v>
      </c>
      <c r="B2734" s="1" t="s">
        <v>5061</v>
      </c>
      <c r="C2734" s="4">
        <v>1953</v>
      </c>
      <c r="D2734" s="4">
        <v>1470</v>
      </c>
      <c r="E2734" s="4">
        <v>1481.25</v>
      </c>
      <c r="F2734" s="4">
        <v>1408</v>
      </c>
      <c r="G2734" s="2">
        <v>0.37907765397140197</v>
      </c>
      <c r="H2734" s="2">
        <v>0.83541991372175295</v>
      </c>
      <c r="I2734" s="2">
        <v>0.55983346589136496</v>
      </c>
      <c r="J2734" s="5">
        <v>0.99044719999999997</v>
      </c>
      <c r="K2734" s="5">
        <v>1</v>
      </c>
      <c r="L2734" s="5">
        <v>1</v>
      </c>
    </row>
    <row r="2735" spans="1:12" x14ac:dyDescent="0.25">
      <c r="A2735" s="1" t="s">
        <v>5062</v>
      </c>
      <c r="B2735" s="1" t="s">
        <v>5063</v>
      </c>
      <c r="C2735" s="4">
        <v>1688.5</v>
      </c>
      <c r="D2735" s="4">
        <v>1513.75</v>
      </c>
      <c r="E2735" s="4">
        <v>1641.75</v>
      </c>
      <c r="F2735" s="4">
        <v>1487</v>
      </c>
      <c r="G2735" s="2">
        <v>0.69902954035697995</v>
      </c>
      <c r="H2735" s="2">
        <v>0.81540621456263696</v>
      </c>
      <c r="I2735" s="2">
        <v>0.99819251375078299</v>
      </c>
      <c r="J2735" s="5">
        <v>0.99044719999999997</v>
      </c>
      <c r="K2735" s="5">
        <v>1</v>
      </c>
      <c r="L2735" s="5">
        <v>1</v>
      </c>
    </row>
    <row r="2736" spans="1:12" x14ac:dyDescent="0.25">
      <c r="A2736" s="1" t="s">
        <v>5064</v>
      </c>
      <c r="B2736" s="1" t="s">
        <v>2309</v>
      </c>
      <c r="C2736" s="4">
        <v>1909.75</v>
      </c>
      <c r="D2736" s="4">
        <v>1430.75</v>
      </c>
      <c r="E2736" s="4">
        <v>1555.75</v>
      </c>
      <c r="F2736" s="4">
        <v>1401.3333333333333</v>
      </c>
      <c r="G2736" s="2">
        <v>0.33801262685217998</v>
      </c>
      <c r="H2736" s="2">
        <v>0.88560307529694804</v>
      </c>
      <c r="I2736" s="2">
        <v>0.62189641237641002</v>
      </c>
      <c r="J2736" s="5">
        <v>0.99044719999999997</v>
      </c>
      <c r="K2736" s="5">
        <v>1</v>
      </c>
      <c r="L2736" s="5">
        <v>1</v>
      </c>
    </row>
    <row r="2737" spans="1:12" x14ac:dyDescent="0.25">
      <c r="A2737" s="1" t="s">
        <v>5065</v>
      </c>
      <c r="B2737" s="1" t="s">
        <v>3097</v>
      </c>
      <c r="C2737" s="4">
        <v>1624.25</v>
      </c>
      <c r="D2737" s="4">
        <v>1593.75</v>
      </c>
      <c r="E2737" s="4">
        <v>1587.5</v>
      </c>
      <c r="F2737" s="4">
        <v>1453.6666666666667</v>
      </c>
      <c r="G2737" s="2">
        <v>0.86721295124795905</v>
      </c>
      <c r="H2737" s="2">
        <v>0.61076493760378503</v>
      </c>
      <c r="I2737" s="2">
        <v>0.78719192227552504</v>
      </c>
      <c r="J2737" s="5">
        <v>0.99044719999999997</v>
      </c>
      <c r="K2737" s="5">
        <v>1</v>
      </c>
      <c r="L2737" s="5">
        <v>1</v>
      </c>
    </row>
    <row r="2738" spans="1:12" x14ac:dyDescent="0.25">
      <c r="A2738" s="1" t="s">
        <v>5066</v>
      </c>
      <c r="B2738" s="1" t="s">
        <v>5067</v>
      </c>
      <c r="C2738" s="4">
        <v>1525</v>
      </c>
      <c r="D2738" s="4">
        <v>1510.75</v>
      </c>
      <c r="E2738" s="4">
        <v>1372.5</v>
      </c>
      <c r="F2738" s="4">
        <v>1963.3333333333333</v>
      </c>
      <c r="G2738" s="2">
        <v>0.78660518044534899</v>
      </c>
      <c r="H2738" s="2">
        <v>0.235680275067263</v>
      </c>
      <c r="I2738" s="2">
        <v>0.20186557609487399</v>
      </c>
      <c r="J2738" s="5">
        <v>0.99044719999999997</v>
      </c>
      <c r="K2738" s="5">
        <v>1</v>
      </c>
      <c r="L2738" s="5">
        <v>1</v>
      </c>
    </row>
    <row r="2739" spans="1:12" x14ac:dyDescent="0.25">
      <c r="A2739" s="1" t="s">
        <v>5068</v>
      </c>
      <c r="B2739" s="1" t="s">
        <v>5069</v>
      </c>
      <c r="C2739" s="4">
        <v>1583.5</v>
      </c>
      <c r="D2739" s="4">
        <v>1632.5</v>
      </c>
      <c r="E2739" s="4">
        <v>1585</v>
      </c>
      <c r="F2739" s="4">
        <v>1404</v>
      </c>
      <c r="G2739" s="2">
        <v>0.682607710935899</v>
      </c>
      <c r="H2739" s="2">
        <v>0.43715552549546699</v>
      </c>
      <c r="I2739" s="2">
        <v>0.60300431543545197</v>
      </c>
      <c r="J2739" s="5">
        <v>0.99044719999999997</v>
      </c>
      <c r="K2739" s="5">
        <v>1</v>
      </c>
      <c r="L2739" s="5">
        <v>1</v>
      </c>
    </row>
    <row r="2740" spans="1:12" x14ac:dyDescent="0.25">
      <c r="A2740" s="1" t="s">
        <v>5070</v>
      </c>
      <c r="B2740" s="1" t="s">
        <v>5071</v>
      </c>
      <c r="C2740" s="4">
        <v>1613.25</v>
      </c>
      <c r="D2740" s="4">
        <v>1415.75</v>
      </c>
      <c r="E2740" s="4">
        <v>1582.75</v>
      </c>
      <c r="F2740" s="4">
        <v>1639</v>
      </c>
      <c r="G2740" s="2">
        <v>0.71952833301457197</v>
      </c>
      <c r="H2740" s="2">
        <v>0.56430888274933799</v>
      </c>
      <c r="I2740" s="2">
        <v>0.61310256511277805</v>
      </c>
      <c r="J2740" s="5">
        <v>0.99044719999999997</v>
      </c>
      <c r="K2740" s="5">
        <v>1</v>
      </c>
      <c r="L2740" s="5">
        <v>1</v>
      </c>
    </row>
    <row r="2741" spans="1:12" x14ac:dyDescent="0.25">
      <c r="A2741" s="1" t="s">
        <v>5072</v>
      </c>
      <c r="B2741" s="1" t="s">
        <v>5073</v>
      </c>
      <c r="C2741" s="4">
        <v>1455</v>
      </c>
      <c r="D2741" s="4">
        <v>1331.75</v>
      </c>
      <c r="E2741" s="4">
        <v>1625</v>
      </c>
      <c r="F2741" s="4">
        <v>1857.3333333333333</v>
      </c>
      <c r="G2741" s="2">
        <v>0.85591747064553703</v>
      </c>
      <c r="H2741" s="2">
        <v>8.9544209133237601E-2</v>
      </c>
      <c r="I2741" s="2">
        <v>0.375821710241388</v>
      </c>
      <c r="J2741" s="5">
        <v>0.99044719999999997</v>
      </c>
      <c r="K2741" s="5">
        <v>1</v>
      </c>
      <c r="L2741" s="5">
        <v>1</v>
      </c>
    </row>
    <row r="2742" spans="1:12" x14ac:dyDescent="0.25">
      <c r="A2742" s="1" t="s">
        <v>5074</v>
      </c>
      <c r="B2742" s="1" t="s">
        <v>12</v>
      </c>
      <c r="C2742" s="4">
        <v>1611.5</v>
      </c>
      <c r="D2742" s="4">
        <v>1405.25</v>
      </c>
      <c r="E2742" s="4">
        <v>1595.75</v>
      </c>
      <c r="F2742" s="4">
        <v>1548.6666666666667</v>
      </c>
      <c r="G2742" s="2">
        <v>0.647071283641527</v>
      </c>
      <c r="H2742" s="2">
        <v>0.65830976508043704</v>
      </c>
      <c r="I2742" s="2">
        <v>0.68783305169322795</v>
      </c>
      <c r="J2742" s="5">
        <v>0.99044719999999997</v>
      </c>
      <c r="K2742" s="5">
        <v>1</v>
      </c>
      <c r="L2742" s="5">
        <v>1</v>
      </c>
    </row>
    <row r="2743" spans="1:12" x14ac:dyDescent="0.25">
      <c r="A2743" s="1" t="s">
        <v>5075</v>
      </c>
      <c r="B2743" s="1" t="s">
        <v>5076</v>
      </c>
      <c r="C2743" s="4">
        <v>1607.5</v>
      </c>
      <c r="D2743" s="4">
        <v>1460</v>
      </c>
      <c r="E2743" s="4">
        <v>1654</v>
      </c>
      <c r="F2743" s="4">
        <v>1336.6666666666667</v>
      </c>
      <c r="G2743" s="2">
        <v>0.78504318962995201</v>
      </c>
      <c r="H2743" s="2">
        <v>0.54601100957903204</v>
      </c>
      <c r="I2743" s="2">
        <v>0.60228919687033999</v>
      </c>
      <c r="J2743" s="5">
        <v>0.99044719999999997</v>
      </c>
      <c r="K2743" s="5">
        <v>1</v>
      </c>
      <c r="L2743" s="5">
        <v>1</v>
      </c>
    </row>
    <row r="2744" spans="1:12" x14ac:dyDescent="0.25">
      <c r="A2744" s="1" t="s">
        <v>5077</v>
      </c>
      <c r="B2744" s="1" t="s">
        <v>5078</v>
      </c>
      <c r="C2744" s="4">
        <v>1607.5</v>
      </c>
      <c r="D2744" s="4">
        <v>1460</v>
      </c>
      <c r="E2744" s="4">
        <v>1654</v>
      </c>
      <c r="F2744" s="4">
        <v>1336.6666666666667</v>
      </c>
      <c r="G2744" s="2">
        <v>0.78504318962995201</v>
      </c>
      <c r="H2744" s="2">
        <v>0.54601100957903204</v>
      </c>
      <c r="I2744" s="2">
        <v>0.60228919687033999</v>
      </c>
      <c r="J2744" s="5">
        <v>0.99044719999999997</v>
      </c>
      <c r="K2744" s="5">
        <v>1</v>
      </c>
      <c r="L2744" s="5">
        <v>1</v>
      </c>
    </row>
    <row r="2745" spans="1:12" x14ac:dyDescent="0.25">
      <c r="A2745" s="1" t="s">
        <v>5079</v>
      </c>
      <c r="B2745" s="1" t="s">
        <v>5080</v>
      </c>
      <c r="C2745" s="4">
        <v>1899.5</v>
      </c>
      <c r="D2745" s="4">
        <v>1355</v>
      </c>
      <c r="E2745" s="4">
        <v>1414.5</v>
      </c>
      <c r="F2745" s="4">
        <v>1357</v>
      </c>
      <c r="G2745" s="2">
        <v>0.19331473077160499</v>
      </c>
      <c r="H2745" s="2">
        <v>0.94509185155727804</v>
      </c>
      <c r="I2745" s="2">
        <v>0.36051719844244001</v>
      </c>
      <c r="J2745" s="5">
        <v>0.99044719999999997</v>
      </c>
      <c r="K2745" s="5">
        <v>1</v>
      </c>
      <c r="L2745" s="5">
        <v>1</v>
      </c>
    </row>
    <row r="2746" spans="1:12" x14ac:dyDescent="0.25">
      <c r="A2746" s="1" t="s">
        <v>5081</v>
      </c>
      <c r="B2746" s="1" t="s">
        <v>5082</v>
      </c>
      <c r="C2746" s="4">
        <v>1400</v>
      </c>
      <c r="D2746" s="4">
        <v>1330.5</v>
      </c>
      <c r="E2746" s="4">
        <v>1653.75</v>
      </c>
      <c r="F2746" s="4">
        <v>1717.3333333333333</v>
      </c>
      <c r="G2746" s="2">
        <v>0.96286471806755403</v>
      </c>
      <c r="H2746" s="2">
        <v>0.17929196740846801</v>
      </c>
      <c r="I2746" s="2">
        <v>0.74471658435860399</v>
      </c>
      <c r="J2746" s="5">
        <v>0.99385250000000003</v>
      </c>
      <c r="K2746" s="5">
        <v>1</v>
      </c>
      <c r="L2746" s="5">
        <v>1</v>
      </c>
    </row>
    <row r="2747" spans="1:12" x14ac:dyDescent="0.25">
      <c r="A2747" s="1" t="s">
        <v>5083</v>
      </c>
      <c r="B2747" s="1" t="s">
        <v>3525</v>
      </c>
      <c r="C2747" s="4">
        <v>1378.5</v>
      </c>
      <c r="D2747" s="4">
        <v>1551.5</v>
      </c>
      <c r="E2747" s="4">
        <v>1388.25</v>
      </c>
      <c r="F2747" s="4">
        <v>1745</v>
      </c>
      <c r="G2747" s="2">
        <v>0.35642823408160801</v>
      </c>
      <c r="H2747" s="2">
        <v>0.610620116336407</v>
      </c>
      <c r="I2747" s="2">
        <v>0.68879023854479204</v>
      </c>
      <c r="J2747" s="5">
        <v>0.99044719999999997</v>
      </c>
      <c r="K2747" s="5">
        <v>1</v>
      </c>
      <c r="L2747" s="5">
        <v>1</v>
      </c>
    </row>
    <row r="2748" spans="1:12" x14ac:dyDescent="0.25">
      <c r="A2748" s="1" t="s">
        <v>5084</v>
      </c>
      <c r="B2748" s="1" t="s">
        <v>5085</v>
      </c>
      <c r="C2748" s="4">
        <v>1566.25</v>
      </c>
      <c r="D2748" s="4">
        <v>1446.75</v>
      </c>
      <c r="E2748" s="4">
        <v>1536.25</v>
      </c>
      <c r="F2748" s="4">
        <v>1355.3333333333333</v>
      </c>
      <c r="G2748" s="2">
        <v>0.86946424400567202</v>
      </c>
      <c r="H2748" s="2">
        <v>0.63789882607492698</v>
      </c>
      <c r="I2748" s="2">
        <v>0.81569192341744801</v>
      </c>
      <c r="J2748" s="5">
        <v>0.99044719999999997</v>
      </c>
      <c r="K2748" s="5">
        <v>1</v>
      </c>
      <c r="L2748" s="5">
        <v>1</v>
      </c>
    </row>
    <row r="2749" spans="1:12" x14ac:dyDescent="0.25">
      <c r="A2749" s="1" t="s">
        <v>5086</v>
      </c>
      <c r="B2749" s="1" t="s">
        <v>5087</v>
      </c>
      <c r="C2749" s="4">
        <v>1417.5</v>
      </c>
      <c r="D2749" s="4">
        <v>1405.25</v>
      </c>
      <c r="E2749" s="4">
        <v>1530.75</v>
      </c>
      <c r="F2749" s="4">
        <v>1253.6666666666667</v>
      </c>
      <c r="G2749" s="2">
        <v>0.76524021502941497</v>
      </c>
      <c r="H2749" s="2">
        <v>0.43608700338601197</v>
      </c>
      <c r="I2749" s="2">
        <v>0.39377324764007199</v>
      </c>
      <c r="J2749" s="5">
        <v>0.99044719999999997</v>
      </c>
      <c r="K2749" s="5">
        <v>1</v>
      </c>
      <c r="L2749" s="5">
        <v>1</v>
      </c>
    </row>
    <row r="2750" spans="1:12" x14ac:dyDescent="0.25">
      <c r="A2750" s="1" t="s">
        <v>5088</v>
      </c>
      <c r="B2750" s="1" t="s">
        <v>5089</v>
      </c>
      <c r="C2750" s="4">
        <v>1487</v>
      </c>
      <c r="D2750" s="4">
        <v>1361</v>
      </c>
      <c r="E2750" s="4">
        <v>1393.25</v>
      </c>
      <c r="F2750" s="4">
        <v>1244.3333333333333</v>
      </c>
      <c r="G2750" s="2">
        <v>0.82644967326895102</v>
      </c>
      <c r="H2750" s="2">
        <v>0.54577316715315005</v>
      </c>
      <c r="I2750" s="2">
        <v>0.88616708784450204</v>
      </c>
      <c r="J2750" s="5">
        <v>0.99044719999999997</v>
      </c>
      <c r="K2750" s="5">
        <v>1</v>
      </c>
      <c r="L2750" s="5">
        <v>1</v>
      </c>
    </row>
    <row r="2751" spans="1:12" x14ac:dyDescent="0.25">
      <c r="A2751" s="1" t="s">
        <v>5090</v>
      </c>
      <c r="B2751" s="1" t="s">
        <v>5091</v>
      </c>
      <c r="C2751" s="4">
        <v>1309.25</v>
      </c>
      <c r="D2751" s="4">
        <v>1541.5</v>
      </c>
      <c r="E2751" s="4">
        <v>1329</v>
      </c>
      <c r="F2751" s="4">
        <v>1288.6666666666667</v>
      </c>
      <c r="G2751" s="2">
        <v>0.17982493296837301</v>
      </c>
      <c r="H2751" s="2">
        <v>0.27315236606159798</v>
      </c>
      <c r="I2751" s="2">
        <v>0.41199569515880702</v>
      </c>
      <c r="J2751" s="5">
        <v>0.99044719999999997</v>
      </c>
      <c r="K2751" s="5">
        <v>1</v>
      </c>
      <c r="L2751" s="5">
        <v>1</v>
      </c>
    </row>
    <row r="2752" spans="1:12" x14ac:dyDescent="0.25">
      <c r="A2752" s="1" t="s">
        <v>5092</v>
      </c>
      <c r="B2752" s="1" t="s">
        <v>5093</v>
      </c>
      <c r="C2752" s="4">
        <v>1440.25</v>
      </c>
      <c r="D2752" s="4">
        <v>1404.25</v>
      </c>
      <c r="E2752" s="4">
        <v>1338</v>
      </c>
      <c r="F2752" s="4">
        <v>1228.3333333333333</v>
      </c>
      <c r="G2752" s="2">
        <v>0.86951225222750494</v>
      </c>
      <c r="H2752" s="2">
        <v>0.39909394062826797</v>
      </c>
      <c r="I2752" s="2">
        <v>0.781432918839294</v>
      </c>
      <c r="J2752" s="5">
        <v>0.99044719999999997</v>
      </c>
      <c r="K2752" s="5">
        <v>1</v>
      </c>
      <c r="L2752" s="5">
        <v>1</v>
      </c>
    </row>
    <row r="2753" spans="1:12" x14ac:dyDescent="0.25">
      <c r="A2753" s="1" t="s">
        <v>5094</v>
      </c>
      <c r="B2753" s="1" t="s">
        <v>12</v>
      </c>
      <c r="C2753" s="4">
        <v>1401.5</v>
      </c>
      <c r="D2753" s="4">
        <v>1316.25</v>
      </c>
      <c r="E2753" s="4">
        <v>1388</v>
      </c>
      <c r="F2753" s="4">
        <v>1266.3333333333333</v>
      </c>
      <c r="G2753" s="2">
        <v>0.94973361857618699</v>
      </c>
      <c r="H2753" s="2">
        <v>0.74808020181470203</v>
      </c>
      <c r="I2753" s="2">
        <v>0.88925548675154298</v>
      </c>
      <c r="J2753" s="5">
        <v>0.99279479999999998</v>
      </c>
      <c r="K2753" s="5">
        <v>1</v>
      </c>
      <c r="L2753" s="5">
        <v>1</v>
      </c>
    </row>
    <row r="2754" spans="1:12" x14ac:dyDescent="0.25">
      <c r="A2754" s="1" t="s">
        <v>5095</v>
      </c>
      <c r="B2754" s="1" t="s">
        <v>5096</v>
      </c>
      <c r="C2754" s="4">
        <v>1376.25</v>
      </c>
      <c r="D2754" s="4">
        <v>1314.75</v>
      </c>
      <c r="E2754" s="4">
        <v>1379</v>
      </c>
      <c r="F2754" s="4">
        <v>1292</v>
      </c>
      <c r="G2754" s="2">
        <v>0.96111186992656905</v>
      </c>
      <c r="H2754" s="2">
        <v>0.845227020869039</v>
      </c>
      <c r="I2754" s="2">
        <v>0.93850593909479796</v>
      </c>
      <c r="J2754" s="5">
        <v>0.99385250000000003</v>
      </c>
      <c r="K2754" s="5">
        <v>1</v>
      </c>
      <c r="L2754" s="5">
        <v>1</v>
      </c>
    </row>
  </sheetData>
  <phoneticPr fontId="3"/>
  <conditionalFormatting sqref="G5:L2754">
    <cfRule type="cellIs" dxfId="3" priority="3" operator="equal">
      <formula>$G$214</formula>
    </cfRule>
    <cfRule type="cellIs" dxfId="2" priority="4" operator="lessThan">
      <formula>0.05</formula>
    </cfRule>
  </conditionalFormatting>
  <conditionalFormatting sqref="G4:I4">
    <cfRule type="cellIs" dxfId="1" priority="2" operator="lessThan">
      <formula>0.05</formula>
    </cfRule>
  </conditionalFormatting>
  <conditionalFormatting sqref="G4:L4">
    <cfRule type="cellIs" dxfId="0" priority="1" operator="lessThan">
      <formula>0.05</formula>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shiaki Ueda</dc:creator>
  <cp:lastModifiedBy>Yoshiaki Ueda</cp:lastModifiedBy>
  <dcterms:created xsi:type="dcterms:W3CDTF">2016-04-17T05:25:14Z</dcterms:created>
  <dcterms:modified xsi:type="dcterms:W3CDTF">2016-09-08T14:43:51Z</dcterms:modified>
</cp:coreProperties>
</file>